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defaultThemeVersion="166925"/>
  <mc:AlternateContent xmlns:mc="http://schemas.openxmlformats.org/markup-compatibility/2006">
    <mc:Choice Requires="x15">
      <x15ac:absPath xmlns:x15ac="http://schemas.microsoft.com/office/spreadsheetml/2010/11/ac" url="Z:\public\Jon Noah Screen Paper\"/>
    </mc:Choice>
  </mc:AlternateContent>
  <xr:revisionPtr revIDLastSave="0" documentId="13_ncr:1_{44DF632D-5EDF-4349-A1DA-3053F368EF43}" xr6:coauthVersionLast="47" xr6:coauthVersionMax="47" xr10:uidLastSave="{00000000-0000-0000-0000-000000000000}"/>
  <bookViews>
    <workbookView xWindow="-120" yWindow="-120" windowWidth="29040" windowHeight="15840" xr2:uid="{00000000-000D-0000-FFFF-FFFF00000000}"/>
  </bookViews>
  <sheets>
    <sheet name="Complete Screen Data"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2014" i="1" l="1"/>
  <c r="A1920" i="1"/>
  <c r="A1956" i="1"/>
  <c r="A1952" i="1"/>
  <c r="A1828" i="1"/>
  <c r="A1353" i="1"/>
  <c r="A1588" i="1"/>
  <c r="A1907" i="1"/>
  <c r="A1574" i="1"/>
  <c r="A699" i="1"/>
  <c r="A1572" i="1"/>
  <c r="A1176" i="1"/>
  <c r="A631" i="1"/>
  <c r="A1467" i="1"/>
  <c r="A1494" i="1"/>
  <c r="A1647" i="1"/>
  <c r="A308" i="1"/>
  <c r="A667" i="1"/>
  <c r="A341" i="1"/>
  <c r="A1424" i="1"/>
  <c r="A646" i="1"/>
  <c r="A1929" i="1"/>
  <c r="A1522" i="1"/>
  <c r="A1966" i="1"/>
  <c r="A1944" i="1"/>
  <c r="A1825" i="1"/>
  <c r="A1531" i="1"/>
  <c r="A1676" i="1"/>
  <c r="A1357" i="1"/>
  <c r="A315" i="1"/>
  <c r="A165" i="1"/>
  <c r="A1082" i="1"/>
  <c r="A627" i="1"/>
  <c r="A1524" i="1"/>
  <c r="A951" i="1"/>
  <c r="A954" i="1"/>
  <c r="A1288" i="1"/>
  <c r="A1041" i="1"/>
  <c r="A582" i="1"/>
  <c r="A808" i="1"/>
  <c r="A358" i="1"/>
  <c r="A711" i="1"/>
  <c r="A494" i="1"/>
  <c r="A1851" i="1"/>
  <c r="A1823" i="1"/>
  <c r="A1836" i="1"/>
  <c r="A1848" i="1"/>
  <c r="A1679" i="1"/>
  <c r="A1622" i="1"/>
  <c r="A1704" i="1"/>
  <c r="A1355" i="1"/>
  <c r="A1644" i="1"/>
  <c r="A141" i="1"/>
  <c r="A1191" i="1"/>
  <c r="A972" i="1"/>
  <c r="A840" i="1"/>
  <c r="A488" i="1"/>
  <c r="A1022" i="1"/>
  <c r="A335" i="1"/>
  <c r="A621" i="1"/>
  <c r="A542" i="1"/>
  <c r="A712" i="1"/>
  <c r="A373" i="1"/>
  <c r="A768" i="1"/>
  <c r="A452" i="1"/>
  <c r="A1926" i="1"/>
  <c r="A1940" i="1"/>
  <c r="A1849" i="1"/>
  <c r="A525" i="1"/>
  <c r="A1633" i="1"/>
  <c r="A1609" i="1"/>
  <c r="A929" i="1"/>
  <c r="A1369" i="1"/>
  <c r="A1296" i="1"/>
  <c r="A1496" i="1"/>
  <c r="A734" i="1"/>
  <c r="A1514" i="1"/>
  <c r="A1126" i="1"/>
  <c r="A471" i="1"/>
  <c r="A1291" i="1"/>
  <c r="A300" i="1"/>
  <c r="A532" i="1"/>
  <c r="A284" i="1"/>
  <c r="A797" i="1"/>
  <c r="A563" i="1"/>
  <c r="A560" i="1"/>
  <c r="A556" i="1"/>
  <c r="A1826" i="1"/>
  <c r="A1799" i="1"/>
  <c r="A1832" i="1"/>
  <c r="A306" i="1"/>
  <c r="A1660" i="1"/>
  <c r="A495" i="1"/>
  <c r="A1414" i="1"/>
  <c r="A1388" i="1"/>
  <c r="A1756" i="1"/>
  <c r="A719" i="1"/>
  <c r="A1029" i="1"/>
  <c r="A962" i="1"/>
  <c r="A1192" i="1"/>
  <c r="A740" i="1"/>
  <c r="A980" i="1"/>
  <c r="A868" i="1"/>
  <c r="A328" i="1"/>
  <c r="A572" i="1"/>
  <c r="A789" i="1"/>
  <c r="A144" i="1"/>
  <c r="A618" i="1"/>
  <c r="A546" i="1"/>
  <c r="A1775" i="1"/>
  <c r="A1611" i="1"/>
  <c r="A1899" i="1"/>
  <c r="A1769" i="1"/>
  <c r="A1805" i="1"/>
  <c r="A1576" i="1"/>
  <c r="A1742" i="1"/>
  <c r="A1087" i="1"/>
  <c r="A1958" i="1"/>
  <c r="A1411" i="1"/>
  <c r="A1640" i="1"/>
  <c r="A917" i="1"/>
  <c r="A749" i="1"/>
  <c r="A1189" i="1"/>
  <c r="A1008" i="1"/>
  <c r="A782" i="1"/>
  <c r="A616" i="1"/>
  <c r="A593" i="1"/>
  <c r="A856" i="1"/>
  <c r="A589" i="1"/>
  <c r="A857" i="1"/>
  <c r="A232" i="1"/>
  <c r="A1887" i="1"/>
  <c r="A1694" i="1"/>
  <c r="A1831" i="1"/>
  <c r="A1487" i="1"/>
  <c r="A1516" i="1"/>
  <c r="A1630" i="1"/>
  <c r="A914" i="1"/>
  <c r="A399" i="1"/>
  <c r="A1123" i="1"/>
  <c r="A1075" i="1"/>
  <c r="A1185" i="1"/>
  <c r="A1251" i="1"/>
  <c r="A1578" i="1"/>
  <c r="A1237" i="1"/>
  <c r="A1157" i="1"/>
  <c r="A574" i="1"/>
  <c r="A998" i="1"/>
  <c r="A812" i="1"/>
  <c r="A845" i="1"/>
  <c r="A584" i="1"/>
  <c r="A821" i="1"/>
  <c r="A809" i="1"/>
  <c r="A1917" i="1"/>
  <c r="A1791" i="1"/>
  <c r="A1747" i="1"/>
  <c r="A2029" i="1"/>
  <c r="A1442" i="1"/>
  <c r="A722" i="1"/>
  <c r="A164" i="1"/>
  <c r="A1181" i="1"/>
  <c r="A952" i="1"/>
  <c r="A349" i="1"/>
  <c r="A1341" i="1"/>
  <c r="A1583" i="1"/>
  <c r="A231" i="1"/>
  <c r="A1044" i="1"/>
  <c r="A765" i="1"/>
  <c r="A1340" i="1"/>
  <c r="A802" i="1"/>
  <c r="A1217" i="1"/>
  <c r="A702" i="1"/>
  <c r="A744" i="1"/>
  <c r="A756" i="1"/>
  <c r="A1038" i="1"/>
  <c r="A1760" i="1"/>
  <c r="A1862" i="1"/>
  <c r="A128" i="1"/>
  <c r="A1607" i="1"/>
  <c r="A892" i="1"/>
  <c r="A1469" i="1"/>
  <c r="A1410" i="1"/>
  <c r="A941" i="1"/>
  <c r="A1332" i="1"/>
  <c r="A945" i="1"/>
  <c r="A884" i="1"/>
  <c r="A816" i="1"/>
  <c r="A795" i="1"/>
  <c r="A1620" i="1"/>
  <c r="A1300" i="1"/>
  <c r="A1348" i="1"/>
  <c r="A832" i="1"/>
  <c r="A700" i="1"/>
  <c r="A185" i="1"/>
  <c r="A957" i="1"/>
  <c r="A946" i="1"/>
  <c r="A752" i="1"/>
  <c r="A1957" i="1"/>
  <c r="A1702" i="1"/>
  <c r="A1890" i="1"/>
  <c r="A872" i="1"/>
  <c r="A1913" i="1"/>
  <c r="A1650" i="1"/>
  <c r="A1049" i="1"/>
  <c r="A1302" i="1"/>
  <c r="A1668" i="1"/>
  <c r="A1790" i="1"/>
  <c r="A1055" i="1"/>
  <c r="A1221" i="1"/>
  <c r="A1144" i="1"/>
  <c r="A1329" i="1"/>
  <c r="A1655" i="1"/>
  <c r="A282" i="1"/>
  <c r="A1006" i="1"/>
  <c r="A900" i="1"/>
  <c r="A1054" i="1"/>
  <c r="A919" i="1"/>
  <c r="A968" i="1"/>
  <c r="A519" i="1"/>
  <c r="A1985" i="1"/>
  <c r="A1847" i="1"/>
  <c r="A88" i="1"/>
  <c r="A944" i="1"/>
  <c r="A1438" i="1"/>
  <c r="A1615" i="1"/>
  <c r="A1319" i="1"/>
  <c r="A1562" i="1"/>
  <c r="A1529" i="1"/>
  <c r="A426" i="1"/>
  <c r="A1012" i="1"/>
  <c r="A1277" i="1"/>
  <c r="A1475" i="1"/>
  <c r="A1056" i="1"/>
  <c r="A1124" i="1"/>
  <c r="A898" i="1"/>
  <c r="A1212" i="1"/>
  <c r="A1027" i="1"/>
  <c r="A1431" i="1"/>
  <c r="A1179" i="1"/>
  <c r="A926" i="1"/>
  <c r="A793" i="1"/>
  <c r="A1793" i="1"/>
  <c r="A1965" i="1"/>
  <c r="A1813" i="1"/>
  <c r="A1605" i="1"/>
  <c r="A1846" i="1"/>
  <c r="A1833" i="1"/>
  <c r="A949" i="1"/>
  <c r="A1811" i="1"/>
  <c r="A339" i="1"/>
  <c r="A1282" i="1"/>
  <c r="A890" i="1"/>
  <c r="A1303" i="1"/>
  <c r="A1262" i="1"/>
  <c r="A815" i="1"/>
  <c r="A580" i="1"/>
  <c r="A708" i="1"/>
  <c r="A934" i="1"/>
  <c r="A716" i="1"/>
  <c r="A1234" i="1"/>
  <c r="A860" i="1"/>
  <c r="A215" i="1"/>
  <c r="A925" i="1"/>
  <c r="A67" i="1"/>
  <c r="A1900" i="1"/>
  <c r="A325" i="1"/>
  <c r="A1423" i="1"/>
  <c r="A1004" i="1"/>
  <c r="A1649" i="1"/>
  <c r="A1031" i="1"/>
  <c r="A1521" i="1"/>
  <c r="A1337" i="1"/>
  <c r="A1226" i="1"/>
  <c r="A191" i="1"/>
  <c r="A1245" i="1"/>
  <c r="A1079" i="1"/>
  <c r="A643" i="1"/>
  <c r="A1724" i="1"/>
  <c r="A1399" i="1"/>
  <c r="A1395" i="1"/>
  <c r="A364" i="1"/>
  <c r="A794" i="1"/>
  <c r="A1359" i="1"/>
  <c r="A1218" i="1"/>
  <c r="A694" i="1"/>
  <c r="A1867" i="1"/>
  <c r="A1968" i="1"/>
  <c r="A2009" i="1"/>
  <c r="A1458" i="1"/>
  <c r="A1797" i="1"/>
  <c r="A435" i="1"/>
  <c r="A1570" i="1"/>
  <c r="A1289" i="1"/>
  <c r="A1526" i="1"/>
  <c r="A1627" i="1"/>
  <c r="A1186" i="1"/>
  <c r="A1244" i="1"/>
  <c r="A467" i="1"/>
  <c r="A1488" i="1"/>
  <c r="A434" i="1"/>
  <c r="A1190" i="1"/>
  <c r="A549" i="1"/>
  <c r="A1024" i="1"/>
  <c r="A590" i="1"/>
  <c r="A1184" i="1"/>
  <c r="A847" i="1"/>
  <c r="A113" i="1"/>
  <c r="A665" i="1"/>
  <c r="A1728" i="1"/>
  <c r="A1924" i="1"/>
  <c r="A1118" i="1"/>
  <c r="A129" i="1"/>
  <c r="A1246" i="1"/>
  <c r="A1690" i="1"/>
  <c r="A1837" i="1"/>
  <c r="A1812" i="1"/>
  <c r="A1616" i="1"/>
  <c r="A1898" i="1"/>
  <c r="A869" i="1"/>
  <c r="A1259" i="1"/>
  <c r="A1581" i="1"/>
  <c r="A1716" i="1"/>
  <c r="A918" i="1"/>
  <c r="A1877" i="1"/>
  <c r="A310" i="1"/>
  <c r="A1654" i="1"/>
  <c r="A1298" i="1"/>
  <c r="A1306" i="1"/>
  <c r="A777" i="1"/>
  <c r="A1949" i="1"/>
  <c r="A1149" i="1"/>
  <c r="A1387" i="1"/>
  <c r="A807" i="1"/>
  <c r="A2016" i="1"/>
  <c r="A1850" i="1"/>
  <c r="A1963" i="1"/>
  <c r="A95" i="1"/>
  <c r="A1932" i="1"/>
  <c r="A1861" i="1"/>
  <c r="A1974" i="1"/>
  <c r="A1646" i="1"/>
  <c r="A1734" i="1"/>
  <c r="A1919" i="1"/>
  <c r="A510" i="1"/>
  <c r="A997" i="1"/>
  <c r="A940" i="1"/>
  <c r="A1541" i="1"/>
  <c r="A1621" i="1"/>
  <c r="A1125" i="1"/>
  <c r="A1258" i="1"/>
  <c r="A1426" i="1"/>
  <c r="A1800" i="1"/>
  <c r="A24" i="1"/>
  <c r="A1822" i="1"/>
  <c r="A1798" i="1"/>
  <c r="A2005" i="1"/>
  <c r="A1593" i="1"/>
  <c r="A1454" i="1"/>
  <c r="A1109" i="1"/>
  <c r="A1535" i="1"/>
  <c r="A742" i="1"/>
  <c r="A294" i="1"/>
  <c r="A59" i="1"/>
  <c r="A16" i="1"/>
  <c r="A1293" i="1"/>
  <c r="A1216" i="1"/>
  <c r="A1478" i="1"/>
  <c r="A1682" i="1"/>
  <c r="A56" i="1"/>
  <c r="A783" i="1"/>
  <c r="A52" i="1"/>
  <c r="A1397" i="1"/>
  <c r="A183" i="1"/>
  <c r="A2000" i="1"/>
  <c r="A1975" i="1"/>
  <c r="A206" i="1"/>
  <c r="A1005" i="1"/>
  <c r="A2001" i="1"/>
  <c r="A1490" i="1"/>
  <c r="A1891" i="1"/>
  <c r="A1546" i="1"/>
  <c r="A1706" i="1"/>
  <c r="A76" i="1"/>
  <c r="A61" i="1"/>
  <c r="A2030" i="1"/>
  <c r="A1297" i="1"/>
  <c r="A527" i="1"/>
  <c r="A43" i="1"/>
  <c r="A1279" i="1"/>
  <c r="A1582" i="1"/>
  <c r="A1072" i="1"/>
  <c r="A1879" i="1"/>
  <c r="A1242" i="1"/>
  <c r="A1456" i="1"/>
  <c r="A937" i="1"/>
  <c r="A1809" i="1"/>
  <c r="A1840" i="1"/>
  <c r="A1693" i="1"/>
  <c r="A1386" i="1"/>
  <c r="A1779" i="1"/>
  <c r="A881" i="1"/>
  <c r="A1842" i="1"/>
  <c r="A1257" i="1"/>
  <c r="A1451" i="1"/>
  <c r="A168" i="1"/>
  <c r="A444" i="1"/>
  <c r="A79" i="1"/>
  <c r="A550" i="1"/>
  <c r="A361" i="1"/>
  <c r="A641" i="1"/>
  <c r="A639" i="1"/>
  <c r="A1500" i="1"/>
  <c r="A653" i="1"/>
  <c r="A463" i="1"/>
  <c r="A659" i="1"/>
  <c r="A184" i="1"/>
  <c r="A242" i="1"/>
  <c r="A1955" i="1"/>
  <c r="A2012" i="1"/>
  <c r="A1322" i="1"/>
  <c r="A1751" i="1"/>
  <c r="A1551" i="1"/>
  <c r="A1407" i="1"/>
  <c r="A1232" i="1"/>
  <c r="A682" i="1"/>
  <c r="A158" i="1"/>
  <c r="A151" i="1"/>
  <c r="A738" i="1"/>
  <c r="A1430" i="1"/>
  <c r="A1106" i="1"/>
  <c r="A987" i="1"/>
  <c r="A410" i="1"/>
  <c r="A1130" i="1"/>
  <c r="A32" i="1"/>
  <c r="A73" i="1"/>
  <c r="A635" i="1"/>
  <c r="A393" i="1"/>
  <c r="A235" i="1"/>
  <c r="A449" i="1"/>
  <c r="A1935" i="1"/>
  <c r="A1868" i="1"/>
  <c r="A1623" i="1"/>
  <c r="A1554" i="1"/>
  <c r="A1390" i="1"/>
  <c r="A1331" i="1"/>
  <c r="A853" i="1"/>
  <c r="A1202" i="1"/>
  <c r="A116" i="1"/>
  <c r="A1145" i="1"/>
  <c r="A2023" i="1"/>
  <c r="A167" i="1"/>
  <c r="A1260" i="1"/>
  <c r="A680" i="1"/>
  <c r="A244" i="1"/>
  <c r="A25" i="1"/>
  <c r="A528" i="1"/>
  <c r="A18" i="1"/>
  <c r="A106" i="1"/>
  <c r="A214" i="1"/>
  <c r="A110" i="1"/>
  <c r="A678" i="1"/>
  <c r="A1943" i="1"/>
  <c r="A1865" i="1"/>
  <c r="A1113" i="1"/>
  <c r="A1508" i="1"/>
  <c r="A1871" i="1"/>
  <c r="A1470" i="1"/>
  <c r="A1525" i="1"/>
  <c r="A1555" i="1"/>
  <c r="A1628" i="1"/>
  <c r="A1459" i="1"/>
  <c r="A147" i="1"/>
  <c r="A1708" i="1"/>
  <c r="A1520" i="1"/>
  <c r="A382" i="1"/>
  <c r="A1606" i="1"/>
  <c r="A320" i="1"/>
  <c r="A548" i="1"/>
  <c r="A70" i="1"/>
  <c r="A715" i="1"/>
  <c r="A11" i="1"/>
  <c r="A915" i="1"/>
  <c r="A360" i="1"/>
  <c r="A1776" i="1"/>
  <c r="A1787" i="1"/>
  <c r="A1631" i="1"/>
  <c r="A1528" i="1"/>
  <c r="A634" i="1"/>
  <c r="A1268" i="1"/>
  <c r="A1091" i="1"/>
  <c r="A1014" i="1"/>
  <c r="A1405" i="1"/>
  <c r="A727" i="1"/>
  <c r="A1016" i="1"/>
  <c r="A660" i="1"/>
  <c r="A26" i="1"/>
  <c r="A876" i="1"/>
  <c r="A313" i="1"/>
  <c r="A707" i="1"/>
  <c r="A450" i="1"/>
  <c r="A246" i="1"/>
  <c r="A238" i="1"/>
  <c r="A14" i="1"/>
  <c r="A217" i="1"/>
  <c r="A369" i="1"/>
  <c r="A2010" i="1"/>
  <c r="A1910" i="1"/>
  <c r="A1736" i="1"/>
  <c r="A1719" i="1"/>
  <c r="A943" i="1"/>
  <c r="A230" i="1"/>
  <c r="A947" i="1"/>
  <c r="A585" i="1"/>
  <c r="A964" i="1"/>
  <c r="A1166" i="1"/>
  <c r="A78" i="1"/>
  <c r="A250" i="1"/>
  <c r="A483" i="1"/>
  <c r="A1154" i="1"/>
  <c r="A336" i="1"/>
  <c r="A801" i="1"/>
  <c r="A269" i="1"/>
  <c r="A539" i="1"/>
  <c r="A101" i="1"/>
  <c r="A104" i="1"/>
  <c r="A439" i="1"/>
  <c r="A858" i="1"/>
  <c r="A2002" i="1"/>
  <c r="A1730" i="1"/>
  <c r="A1178" i="1"/>
  <c r="A1346" i="1"/>
  <c r="A1099" i="1"/>
  <c r="A1020" i="1"/>
  <c r="A1421" i="1"/>
  <c r="A923" i="1"/>
  <c r="A791" i="1"/>
  <c r="A1161" i="1"/>
  <c r="A159" i="1"/>
  <c r="A1888" i="1"/>
  <c r="A93" i="1"/>
  <c r="A978" i="1"/>
  <c r="A1003" i="1"/>
  <c r="A676" i="1"/>
  <c r="A669" i="1"/>
  <c r="A193" i="1"/>
  <c r="A359" i="1"/>
  <c r="A411" i="1"/>
  <c r="A766" i="1"/>
  <c r="A689" i="1"/>
  <c r="A1977" i="1"/>
  <c r="A1612" i="1"/>
  <c r="A1350" i="1"/>
  <c r="A701" i="1"/>
  <c r="A1618" i="1"/>
  <c r="A1210" i="1"/>
  <c r="A259" i="1"/>
  <c r="A1115" i="1"/>
  <c r="A933" i="1"/>
  <c r="A1358" i="1"/>
  <c r="A409" i="1"/>
  <c r="A474" i="1"/>
  <c r="A1585" i="1"/>
  <c r="A1250" i="1"/>
  <c r="A1077" i="1"/>
  <c r="A91" i="1"/>
  <c r="A770" i="1"/>
  <c r="A65" i="1"/>
  <c r="A837" i="1"/>
  <c r="A120" i="1"/>
  <c r="A237" i="1"/>
  <c r="A472" i="1"/>
  <c r="A1637" i="1"/>
  <c r="A1601" i="1"/>
  <c r="A1489" i="1"/>
  <c r="A558" i="1"/>
  <c r="A1441" i="1"/>
  <c r="A1537" i="1"/>
  <c r="A1338" i="1"/>
  <c r="A897" i="1"/>
  <c r="A1194" i="1"/>
  <c r="A1036" i="1"/>
  <c r="A50" i="1"/>
  <c r="A1746" i="1"/>
  <c r="A256" i="1"/>
  <c r="A397" i="1"/>
  <c r="A745" i="1"/>
  <c r="A843" i="1"/>
  <c r="A1385" i="1"/>
  <c r="A753" i="1"/>
  <c r="A77" i="1"/>
  <c r="A642" i="1"/>
  <c r="A562" i="1"/>
  <c r="A479" i="1"/>
  <c r="A1980" i="1"/>
  <c r="A1911" i="1"/>
  <c r="A1542" i="1"/>
  <c r="A1404" i="1"/>
  <c r="A1657" i="1"/>
  <c r="A1200" i="1"/>
  <c r="A622" i="1"/>
  <c r="A423" i="1"/>
  <c r="A1699" i="1"/>
  <c r="A671" i="1"/>
  <c r="A2022" i="1"/>
  <c r="A674" i="1"/>
  <c r="A272" i="1"/>
  <c r="A965" i="1"/>
  <c r="A150" i="1"/>
  <c r="A573" i="1"/>
  <c r="A71" i="1"/>
  <c r="A555" i="1"/>
  <c r="A153" i="1"/>
  <c r="A281" i="1"/>
  <c r="A516" i="1"/>
  <c r="A688" i="1"/>
  <c r="A1942" i="1"/>
  <c r="A1692" i="1"/>
  <c r="A1696" i="1"/>
  <c r="A1591" i="1"/>
  <c r="A1872" i="1"/>
  <c r="A255" i="1"/>
  <c r="A1406" i="1"/>
  <c r="A973" i="1"/>
  <c r="A829" i="1"/>
  <c r="A673" i="1"/>
  <c r="A48" i="1"/>
  <c r="A224" i="1"/>
  <c r="A1080" i="1"/>
  <c r="A511" i="1"/>
  <c r="A83" i="1"/>
  <c r="A1057" i="1"/>
  <c r="A380" i="1"/>
  <c r="A904" i="1"/>
  <c r="A35" i="1"/>
  <c r="A1030" i="1"/>
  <c r="A401" i="1"/>
  <c r="A303" i="1"/>
  <c r="A111" i="1"/>
  <c r="A1983" i="1"/>
  <c r="A1946" i="1"/>
  <c r="A208" i="1"/>
  <c r="A1843" i="1"/>
  <c r="A1107" i="1"/>
  <c r="A1539" i="1"/>
  <c r="A1819" i="1"/>
  <c r="A602" i="1"/>
  <c r="A1512" i="1"/>
  <c r="A522" i="1"/>
  <c r="A90" i="1"/>
  <c r="A1019" i="1"/>
  <c r="A899" i="1"/>
  <c r="A291" i="1"/>
  <c r="A62" i="1"/>
  <c r="A321" i="1"/>
  <c r="A89" i="1"/>
  <c r="A99" i="1"/>
  <c r="A270" i="1"/>
  <c r="A68" i="1"/>
  <c r="A1067" i="1"/>
  <c r="A1860" i="1"/>
  <c r="A1333" i="1"/>
  <c r="A1875" i="1"/>
  <c r="A578" i="1"/>
  <c r="A1990" i="1"/>
  <c r="A1460" i="1"/>
  <c r="A1536" i="1"/>
  <c r="A1792" i="1"/>
  <c r="A1571" i="1"/>
  <c r="A1721" i="1"/>
  <c r="A5" i="1"/>
  <c r="A55" i="1"/>
  <c r="A236" i="1"/>
  <c r="A1669" i="1"/>
  <c r="A1557" i="1"/>
  <c r="A703" i="1"/>
  <c r="A1457" i="1"/>
  <c r="A27" i="1"/>
  <c r="A75" i="1"/>
  <c r="A867" i="1"/>
  <c r="A1295" i="1"/>
  <c r="A1409" i="1"/>
  <c r="A1305" i="1"/>
  <c r="A1988" i="1"/>
  <c r="A51" i="1"/>
  <c r="A1829" i="1"/>
  <c r="A1391" i="1"/>
  <c r="A1774" i="1"/>
  <c r="A814" i="1"/>
  <c r="A1563" i="1"/>
  <c r="A228" i="1"/>
  <c r="A54" i="1"/>
  <c r="A140" i="1"/>
  <c r="A37" i="1"/>
  <c r="A163" i="1"/>
  <c r="A1590" i="1"/>
  <c r="A1683" i="1"/>
  <c r="A1196" i="1"/>
  <c r="A912" i="1"/>
  <c r="A990" i="1"/>
  <c r="A1427" i="1"/>
  <c r="A822" i="1"/>
  <c r="A1321" i="1"/>
  <c r="A357" i="1"/>
  <c r="A1509" i="1"/>
  <c r="A1967" i="1"/>
  <c r="A1814" i="1"/>
  <c r="A1901" i="1"/>
  <c r="A2018" i="1"/>
  <c r="A1745" i="1"/>
  <c r="A1691" i="1"/>
  <c r="A849" i="1"/>
  <c r="A1672" i="1"/>
  <c r="A1549" i="1"/>
  <c r="A1538" i="1"/>
  <c r="A750" i="1"/>
  <c r="A1286" i="1"/>
  <c r="A1543" i="1"/>
  <c r="A497" i="1"/>
  <c r="A1078" i="1"/>
  <c r="A1575" i="1"/>
  <c r="A1376" i="1"/>
  <c r="A1534" i="1"/>
  <c r="A1023" i="1"/>
  <c r="A17" i="1"/>
  <c r="A1733" i="1"/>
  <c r="A86" i="1"/>
  <c r="A1425" i="1"/>
  <c r="A1962" i="1"/>
  <c r="A66" i="1"/>
  <c r="A1896" i="1"/>
  <c r="A1857" i="1"/>
  <c r="A226" i="1"/>
  <c r="A179" i="1"/>
  <c r="A152" i="1"/>
  <c r="A1639" i="1"/>
  <c r="A1700" i="1"/>
  <c r="A145" i="1"/>
  <c r="A1550" i="1"/>
  <c r="A507" i="1"/>
  <c r="A365" i="1"/>
  <c r="A1918" i="1"/>
  <c r="A1033" i="1"/>
  <c r="A648" i="1"/>
  <c r="A277" i="1"/>
  <c r="A429" i="1"/>
  <c r="A1214" i="1"/>
  <c r="A2004" i="1"/>
  <c r="A1674" i="1"/>
  <c r="A1841" i="1"/>
  <c r="A1732" i="1"/>
  <c r="A936" i="1"/>
  <c r="A108" i="1"/>
  <c r="A1712" i="1"/>
  <c r="A955" i="1"/>
  <c r="A19" i="1"/>
  <c r="A1697" i="1"/>
  <c r="A205" i="1"/>
  <c r="A1664" i="1"/>
  <c r="A1255" i="1"/>
  <c r="A775" i="1"/>
  <c r="A485" i="1"/>
  <c r="A46" i="1"/>
  <c r="A720" i="1"/>
  <c r="A157" i="1"/>
  <c r="A609" i="1"/>
  <c r="A173" i="1"/>
  <c r="A2026" i="1"/>
  <c r="A115" i="1"/>
  <c r="A1600" i="1"/>
  <c r="A274" i="1"/>
  <c r="A1013" i="1"/>
  <c r="A1477" i="1"/>
  <c r="A210" i="1"/>
  <c r="A764" i="1"/>
  <c r="A823" i="1"/>
  <c r="A177" i="1"/>
  <c r="A543" i="1"/>
  <c r="A1517" i="1"/>
  <c r="A400" i="1"/>
  <c r="A636" i="1"/>
  <c r="A395" i="1"/>
  <c r="A188" i="1"/>
  <c r="A799" i="1"/>
  <c r="A454" i="1"/>
  <c r="A143" i="1"/>
  <c r="A265" i="1"/>
  <c r="A675" i="1"/>
  <c r="A1594" i="1"/>
  <c r="A1684" i="1"/>
  <c r="A13" i="1"/>
  <c r="A1758" i="1"/>
  <c r="A1465" i="1"/>
  <c r="A993" i="1"/>
  <c r="A324" i="1"/>
  <c r="A885" i="1"/>
  <c r="A1310" i="1"/>
  <c r="A502" i="1"/>
  <c r="A1254" i="1"/>
  <c r="A1160" i="1"/>
  <c r="A63" i="1"/>
  <c r="A1180" i="1"/>
  <c r="A930" i="1"/>
  <c r="A499" i="1"/>
  <c r="A333" i="1"/>
  <c r="A209" i="1"/>
  <c r="A462" i="1"/>
  <c r="A9" i="1"/>
  <c r="A433" i="1"/>
  <c r="A1553" i="1"/>
  <c r="A2024" i="1"/>
  <c r="A301" i="1"/>
  <c r="A1608" i="1"/>
  <c r="A989" i="1"/>
  <c r="A15" i="1"/>
  <c r="A1271" i="1"/>
  <c r="A132" i="1"/>
  <c r="A154" i="1"/>
  <c r="A171" i="1"/>
  <c r="A1666" i="1"/>
  <c r="A1384" i="1"/>
  <c r="A372" i="1"/>
  <c r="A903" i="1"/>
  <c r="A1374" i="1"/>
  <c r="A109" i="1"/>
  <c r="A192" i="1"/>
  <c r="A41" i="1"/>
  <c r="A394" i="1"/>
  <c r="A337" i="1"/>
  <c r="A1174" i="1"/>
  <c r="A1276" i="1"/>
  <c r="A1807" i="1"/>
  <c r="A271" i="1"/>
  <c r="A20" i="1"/>
  <c r="A174" i="1"/>
  <c r="A1270" i="1"/>
  <c r="A74" i="1"/>
  <c r="A1083" i="1"/>
  <c r="A1461" i="1"/>
  <c r="A874" i="1"/>
  <c r="A39" i="1"/>
  <c r="A1131" i="1"/>
  <c r="A1505" i="1"/>
  <c r="A509" i="1"/>
  <c r="A447" i="1"/>
  <c r="A1039" i="1"/>
  <c r="A363" i="1"/>
  <c r="A470" i="1"/>
  <c r="A398" i="1"/>
  <c r="A1903" i="1"/>
  <c r="A1343" i="1"/>
  <c r="A1854" i="1"/>
  <c r="A1804" i="1"/>
  <c r="A1365" i="1"/>
  <c r="A117" i="1"/>
  <c r="A169" i="1"/>
  <c r="A670" i="1"/>
  <c r="A1026" i="1"/>
  <c r="A1133" i="1"/>
  <c r="A69" i="1"/>
  <c r="A233" i="1"/>
  <c r="A1971" i="1"/>
  <c r="A1252" i="1"/>
  <c r="A599" i="1"/>
  <c r="A84" i="1"/>
  <c r="A493" i="1"/>
  <c r="A526" i="1"/>
  <c r="A243" i="1"/>
  <c r="A607" i="1"/>
  <c r="A1040" i="1"/>
  <c r="A23" i="1"/>
  <c r="A137" i="1"/>
  <c r="A489" i="1"/>
  <c r="A304" i="1"/>
  <c r="A119" i="1"/>
  <c r="A186" i="1"/>
  <c r="A387" i="1"/>
  <c r="A4" i="1"/>
  <c r="A112" i="1"/>
  <c r="A249" i="1"/>
  <c r="A1681" i="1"/>
  <c r="A122" i="1"/>
  <c r="A614" i="1"/>
  <c r="A513" i="1"/>
  <c r="A1155" i="1"/>
  <c r="A691" i="1"/>
  <c r="A33" i="1"/>
  <c r="A197" i="1"/>
  <c r="A31" i="1"/>
  <c r="A1979" i="1"/>
  <c r="A87" i="1"/>
  <c r="A94" i="1"/>
  <c r="A1472" i="1"/>
  <c r="A710" i="1"/>
  <c r="A1389" i="1"/>
  <c r="A1098" i="1"/>
  <c r="A1173" i="1"/>
  <c r="A487" i="1"/>
  <c r="A862" i="1"/>
  <c r="A460" i="1"/>
  <c r="A1638" i="1"/>
  <c r="A1169" i="1"/>
  <c r="A133" i="1"/>
  <c r="A1141" i="1"/>
  <c r="A531" i="1"/>
  <c r="A605" i="1"/>
  <c r="A199" i="1"/>
  <c r="A595" i="1"/>
  <c r="A29" i="1"/>
  <c r="A1714" i="1"/>
  <c r="A263" i="1"/>
  <c r="A1641" i="1"/>
  <c r="A170" i="1"/>
  <c r="A1610" i="1"/>
  <c r="A332" i="1"/>
  <c r="A1780" i="1"/>
  <c r="A1171" i="1"/>
  <c r="A2025" i="1"/>
  <c r="A135" i="1"/>
  <c r="A1344" i="1"/>
  <c r="A1093" i="1"/>
  <c r="A1170" i="1"/>
  <c r="A498" i="1"/>
  <c r="A60" i="1"/>
  <c r="A105" i="1"/>
  <c r="A1673" i="1"/>
  <c r="A696" i="1"/>
  <c r="A1301" i="1"/>
  <c r="A437" i="1"/>
  <c r="A1688" i="1"/>
  <c r="A136" i="1"/>
  <c r="A2" i="1"/>
  <c r="A1007" i="1"/>
  <c r="A1893" i="1"/>
  <c r="A353" i="1"/>
  <c r="A149" i="1"/>
  <c r="A1569" i="1"/>
  <c r="A2033" i="1"/>
  <c r="A1597" i="1"/>
  <c r="A1948" i="1"/>
  <c r="A3" i="1"/>
  <c r="A1280" i="1"/>
  <c r="A1318" i="1"/>
  <c r="A311" i="1"/>
  <c r="A1408" i="1"/>
  <c r="A695" i="1"/>
  <c r="A569" i="1"/>
  <c r="A1643" i="1"/>
  <c r="A178" i="1"/>
  <c r="A102" i="1"/>
  <c r="A1735" i="1"/>
  <c r="A1786" i="1"/>
  <c r="A1530" i="1"/>
  <c r="A107" i="1"/>
  <c r="A1032" i="1"/>
  <c r="A1146" i="1"/>
  <c r="A80" i="1"/>
  <c r="A220" i="1"/>
  <c r="A1241" i="1"/>
  <c r="A1361" i="1"/>
  <c r="A1197" i="1"/>
  <c r="A1025" i="1"/>
  <c r="A889" i="1"/>
  <c r="A6" i="1"/>
  <c r="A329" i="1"/>
  <c r="A92" i="1"/>
  <c r="A883" i="1"/>
  <c r="A279" i="1"/>
  <c r="A729" i="1"/>
  <c r="A1859" i="1"/>
  <c r="A64" i="1"/>
  <c r="A407" i="1"/>
  <c r="A72" i="1"/>
  <c r="A1978" i="1"/>
  <c r="A1504" i="1"/>
  <c r="A49" i="1"/>
  <c r="A818" i="1"/>
  <c r="A127" i="1"/>
  <c r="A960" i="1"/>
  <c r="A8" i="1"/>
  <c r="A424" i="1"/>
  <c r="A891" i="1"/>
  <c r="A967" i="1"/>
  <c r="A855" i="1"/>
  <c r="A1313" i="1"/>
  <c r="A36" i="1"/>
  <c r="A570" i="1"/>
  <c r="A566" i="1"/>
  <c r="A412" i="1"/>
  <c r="A1511" i="1"/>
  <c r="A1401" i="1"/>
  <c r="A1993" i="1"/>
  <c r="A1573" i="1"/>
  <c r="A81" i="1"/>
  <c r="A12" i="1"/>
  <c r="A865" i="1"/>
  <c r="A1844" i="1"/>
  <c r="A47" i="1"/>
  <c r="A1994" i="1"/>
  <c r="A1579" i="1"/>
  <c r="A790" i="1"/>
  <c r="A1580" i="1"/>
  <c r="A717" i="1"/>
  <c r="A1233" i="1"/>
  <c r="A218" i="1"/>
  <c r="A1446" i="1"/>
  <c r="A504" i="1"/>
  <c r="A769" i="1"/>
  <c r="A971" i="1"/>
  <c r="A34" i="1"/>
  <c r="A317" i="1"/>
  <c r="A1995" i="1"/>
  <c r="A1895" i="1"/>
  <c r="A1856" i="1"/>
  <c r="A1931" i="1"/>
  <c r="A1121" i="1"/>
  <c r="A82" i="1"/>
  <c r="A7" i="1"/>
  <c r="A1902" i="1"/>
  <c r="A1959" i="1"/>
  <c r="A1513" i="1"/>
  <c r="A1437" i="1"/>
  <c r="A1207" i="1"/>
  <c r="A1726" i="1"/>
  <c r="A384" i="1"/>
  <c r="A1092" i="1"/>
  <c r="A650" i="1"/>
  <c r="A1483" i="1"/>
  <c r="A446" i="1"/>
  <c r="A1884" i="1"/>
  <c r="A1783" i="1"/>
  <c r="A848" i="1"/>
  <c r="A985" i="1"/>
  <c r="A1934" i="1"/>
  <c r="A551" i="1"/>
  <c r="A1362" i="1"/>
  <c r="A1403" i="1"/>
  <c r="A743" i="1"/>
  <c r="A1596" i="1"/>
  <c r="A587" i="1"/>
  <c r="A1086" i="1"/>
  <c r="A974" i="1"/>
  <c r="A819" i="1"/>
  <c r="A603" i="1"/>
  <c r="A747" i="1"/>
  <c r="A1062" i="1"/>
  <c r="A420" i="1"/>
  <c r="A705" i="1"/>
  <c r="A505" i="1"/>
  <c r="A679" i="1"/>
  <c r="A406" i="1"/>
  <c r="A1559" i="1"/>
  <c r="A1981" i="1"/>
  <c r="A1989" i="1"/>
  <c r="A1905" i="1"/>
  <c r="A2011" i="1"/>
  <c r="A1419" i="1"/>
  <c r="A1378" i="1"/>
  <c r="A842" i="1"/>
  <c r="A1380" i="1"/>
  <c r="A1545" i="1"/>
  <c r="A1228" i="1"/>
  <c r="A1492" i="1"/>
  <c r="A1323" i="1"/>
  <c r="A1043" i="1"/>
  <c r="A1468" i="1"/>
  <c r="A1480" i="1"/>
  <c r="A924" i="1"/>
  <c r="A995" i="1"/>
  <c r="A1336" i="1"/>
  <c r="A187" i="1"/>
  <c r="A687" i="1"/>
  <c r="A613" i="1"/>
  <c r="A684" i="1"/>
  <c r="A1256" i="1"/>
  <c r="A1915" i="1"/>
  <c r="A1269" i="1"/>
  <c r="A1081" i="1"/>
  <c r="A886" i="1"/>
  <c r="A1713" i="1"/>
  <c r="A1219" i="1"/>
  <c r="A161" i="1"/>
  <c r="A425" i="1"/>
  <c r="A608" i="1"/>
  <c r="A882" i="1"/>
  <c r="A1544" i="1"/>
  <c r="A1000" i="1"/>
  <c r="A1064" i="1"/>
  <c r="A289" i="1"/>
  <c r="A536" i="1"/>
  <c r="A379" i="1"/>
  <c r="A726" i="1"/>
  <c r="A330" i="1"/>
  <c r="A633" i="1"/>
  <c r="A319" i="1"/>
  <c r="A1869" i="1"/>
  <c r="A97" i="1"/>
  <c r="A1136" i="1"/>
  <c r="A1748" i="1"/>
  <c r="A1473" i="1"/>
  <c r="A806" i="1"/>
  <c r="A1110" i="1"/>
  <c r="A123" i="1"/>
  <c r="A610" i="1"/>
  <c r="A544" i="1"/>
  <c r="A834" i="1"/>
  <c r="A222" i="1"/>
  <c r="A1229" i="1"/>
  <c r="A1253" i="1"/>
  <c r="A594" i="1"/>
  <c r="A219" i="1"/>
  <c r="A1116" i="1"/>
  <c r="A825" i="1"/>
  <c r="A601" i="1"/>
  <c r="A295" i="1"/>
  <c r="A331" i="1"/>
  <c r="A491" i="1"/>
  <c r="A1153" i="1"/>
  <c r="A1613" i="1"/>
  <c r="A1717" i="1"/>
  <c r="A126" i="1"/>
  <c r="A1561" i="1"/>
  <c r="A1371" i="1"/>
  <c r="A786" i="1"/>
  <c r="A1142" i="1"/>
  <c r="A1150" i="1"/>
  <c r="A1163" i="1"/>
  <c r="A1193" i="1"/>
  <c r="A1532" i="1"/>
  <c r="A176" i="1"/>
  <c r="A534" i="1"/>
  <c r="A561" i="1"/>
  <c r="A385" i="1"/>
  <c r="A416" i="1"/>
  <c r="A432" i="1"/>
  <c r="A751" i="1"/>
  <c r="A292" i="1"/>
  <c r="A506" i="1"/>
  <c r="A388" i="1"/>
  <c r="A273" i="1"/>
  <c r="A1945" i="1"/>
  <c r="A290" i="1"/>
  <c r="A1263" i="1"/>
  <c r="A1462" i="1"/>
  <c r="A736" i="1"/>
  <c r="A53" i="1"/>
  <c r="A833" i="1"/>
  <c r="A1667" i="1"/>
  <c r="A1088" i="1"/>
  <c r="A1448" i="1"/>
  <c r="A212" i="1"/>
  <c r="A1394" i="1"/>
  <c r="A523" i="1"/>
  <c r="A846" i="1"/>
  <c r="A921" i="1"/>
  <c r="A1042" i="1"/>
  <c r="A344" i="1"/>
  <c r="A529" i="1"/>
  <c r="A404" i="1"/>
  <c r="A598" i="1"/>
  <c r="A418" i="1"/>
  <c r="A1827" i="1"/>
  <c r="A1565" i="1"/>
  <c r="A1540" i="1"/>
  <c r="A1239" i="1"/>
  <c r="A1101" i="1"/>
  <c r="A887" i="1"/>
  <c r="A1162" i="1"/>
  <c r="A436" i="1"/>
  <c r="A1274" i="1"/>
  <c r="A473" i="1"/>
  <c r="A656" i="1"/>
  <c r="A366" i="1"/>
  <c r="A241" i="1"/>
  <c r="A1037" i="1"/>
  <c r="A754" i="1"/>
  <c r="A345" i="1"/>
  <c r="A356" i="1"/>
  <c r="A268" i="1"/>
  <c r="A374" i="1"/>
  <c r="A316" i="1"/>
  <c r="A817" i="1"/>
  <c r="A486" i="1"/>
  <c r="A2008" i="1"/>
  <c r="A1821" i="1"/>
  <c r="A1768" i="1"/>
  <c r="A776" i="1"/>
  <c r="A577" i="1"/>
  <c r="A1519" i="1"/>
  <c r="A1592" i="1"/>
  <c r="A245" i="1"/>
  <c r="A1100" i="1"/>
  <c r="A476" i="1"/>
  <c r="A663" i="1"/>
  <c r="A902" i="1"/>
  <c r="A931" i="1"/>
  <c r="A1292" i="1"/>
  <c r="A280" i="1"/>
  <c r="A520" i="1"/>
  <c r="A275" i="1"/>
  <c r="A466" i="1"/>
  <c r="A378" i="1"/>
  <c r="A422" i="1"/>
  <c r="A441" i="1"/>
  <c r="A784" i="1"/>
  <c r="A1689" i="1"/>
  <c r="A1507" i="1"/>
  <c r="A1281" i="1"/>
  <c r="A1224" i="1"/>
  <c r="A870" i="1"/>
  <c r="A948" i="1"/>
  <c r="A343" i="1"/>
  <c r="A1048" i="1"/>
  <c r="A413" i="1"/>
  <c r="A1164" i="1"/>
  <c r="A1059" i="1"/>
  <c r="A579" i="1"/>
  <c r="A803" i="1"/>
  <c r="A571" i="1"/>
  <c r="A759" i="1"/>
  <c r="A583" i="1"/>
  <c r="A681" i="1"/>
  <c r="A861" i="1"/>
  <c r="A718" i="1"/>
  <c r="A419" i="1"/>
  <c r="A458" i="1"/>
  <c r="A383" i="1"/>
  <c r="A1785" i="1"/>
  <c r="A1781" i="1"/>
  <c r="A156" i="1"/>
  <c r="A1334" i="1"/>
  <c r="A1625" i="1"/>
  <c r="A798" i="1"/>
  <c r="A820" i="1"/>
  <c r="A672" i="1"/>
  <c r="A1368" i="1"/>
  <c r="A430" i="1"/>
  <c r="A1047" i="1"/>
  <c r="A908" i="1"/>
  <c r="A1168" i="1"/>
  <c r="A1102" i="1"/>
  <c r="A1053" i="1"/>
  <c r="A318" i="1"/>
  <c r="A541" i="1"/>
  <c r="A686" i="1"/>
  <c r="A564" i="1"/>
  <c r="A323" i="1"/>
  <c r="A258" i="1"/>
  <c r="A713" i="1"/>
  <c r="A1701" i="1"/>
  <c r="A1495" i="1"/>
  <c r="A1417" i="1"/>
  <c r="A1096" i="1"/>
  <c r="A1484" i="1"/>
  <c r="A1071" i="1"/>
  <c r="A1466" i="1"/>
  <c r="A961" i="1"/>
  <c r="A1304" i="1"/>
  <c r="A796" i="1"/>
  <c r="A657" i="1"/>
  <c r="A606" i="1"/>
  <c r="A207" i="1"/>
  <c r="A910" i="1"/>
  <c r="A724" i="1"/>
  <c r="A813" i="1"/>
  <c r="A567" i="1"/>
  <c r="A958" i="1"/>
  <c r="A758" i="1"/>
  <c r="A827" i="1"/>
  <c r="A774" i="1"/>
  <c r="A521" i="1"/>
  <c r="A1818" i="1"/>
  <c r="A30" i="1"/>
  <c r="A1177" i="1"/>
  <c r="A1095" i="1"/>
  <c r="A1364" i="1"/>
  <c r="A1366" i="1"/>
  <c r="A604" i="1"/>
  <c r="A1429" i="1"/>
  <c r="A1392" i="1"/>
  <c r="A767" i="1"/>
  <c r="A1501" i="1"/>
  <c r="A481" i="1"/>
  <c r="A966" i="1"/>
  <c r="A180" i="1"/>
  <c r="A977" i="1"/>
  <c r="A778" i="1"/>
  <c r="A983" i="1"/>
  <c r="A664" i="1"/>
  <c r="A405" i="1"/>
  <c r="A557" i="1"/>
  <c r="A906" i="1"/>
  <c r="A733" i="1"/>
  <c r="A1788" i="1"/>
  <c r="A1090" i="1"/>
  <c r="A1499" i="1"/>
  <c r="A288" i="1"/>
  <c r="A781" i="1"/>
  <c r="A1198" i="1"/>
  <c r="A1455" i="1"/>
  <c r="A1335" i="1"/>
  <c r="A1266" i="1"/>
  <c r="A920" i="1"/>
  <c r="A697" i="1"/>
  <c r="A261" i="1"/>
  <c r="A975" i="1"/>
  <c r="A893" i="1"/>
  <c r="A739" i="1"/>
  <c r="A755" i="1"/>
  <c r="A741" i="1"/>
  <c r="A1309" i="1"/>
  <c r="A852" i="1"/>
  <c r="A800" i="1"/>
  <c r="A611" i="1"/>
  <c r="A596" i="1"/>
  <c r="A85" i="1"/>
  <c r="A103" i="1"/>
  <c r="A1663" i="1"/>
  <c r="A1741" i="1"/>
  <c r="A1755" i="1"/>
  <c r="A1711" i="1"/>
  <c r="A1729" i="1"/>
  <c r="A652" i="1"/>
  <c r="A878" i="1"/>
  <c r="A1547" i="1"/>
  <c r="A1349" i="1"/>
  <c r="A1231" i="1"/>
  <c r="A600" i="1"/>
  <c r="A911" i="1"/>
  <c r="A508" i="1"/>
  <c r="A351" i="1"/>
  <c r="A445" i="1"/>
  <c r="A554" i="1"/>
  <c r="A475" i="1"/>
  <c r="A826" i="1"/>
  <c r="A831" i="1"/>
  <c r="A565" i="1"/>
  <c r="A1677" i="1"/>
  <c r="A1645" i="1"/>
  <c r="A172" i="1"/>
  <c r="A1759" i="1"/>
  <c r="A1567" i="1"/>
  <c r="A1687" i="1"/>
  <c r="A227" i="1"/>
  <c r="A1370" i="1"/>
  <c r="A1738" i="1"/>
  <c r="A189" i="1"/>
  <c r="A963" i="1"/>
  <c r="A1275" i="1"/>
  <c r="A1629" i="1"/>
  <c r="A1568" i="1"/>
  <c r="A100" i="1"/>
  <c r="A721" i="1"/>
  <c r="A1188" i="1"/>
  <c r="A950" i="1"/>
  <c r="A1050" i="1"/>
  <c r="A1249" i="1"/>
  <c r="A1556" i="1"/>
  <c r="A907" i="1"/>
  <c r="A1936" i="1"/>
  <c r="A1740" i="1"/>
  <c r="A2019" i="1"/>
  <c r="A1870" i="1"/>
  <c r="A181" i="1"/>
  <c r="A1723" i="1"/>
  <c r="A1771" i="1"/>
  <c r="A1670" i="1"/>
  <c r="A1718" i="1"/>
  <c r="A1897" i="1"/>
  <c r="A1964" i="1"/>
  <c r="A1873" i="1"/>
  <c r="A1982" i="1"/>
  <c r="A1624" i="1"/>
  <c r="A1548" i="1"/>
  <c r="A1265" i="1"/>
  <c r="A1247" i="1"/>
  <c r="A1205" i="1"/>
  <c r="A1183" i="1"/>
  <c r="A597" i="1"/>
  <c r="A1290" i="1"/>
  <c r="A1065" i="1"/>
  <c r="A1921" i="1"/>
  <c r="A1750" i="1"/>
  <c r="A1722" i="1"/>
  <c r="A1589" i="1"/>
  <c r="A1916" i="1"/>
  <c r="A252" i="1"/>
  <c r="A1765" i="1"/>
  <c r="A662" i="1"/>
  <c r="A1752" i="1"/>
  <c r="A976" i="1"/>
  <c r="A260" i="1"/>
  <c r="A1360" i="1"/>
  <c r="A1076" i="1"/>
  <c r="A1111" i="1"/>
  <c r="A314" i="1"/>
  <c r="A970" i="1"/>
  <c r="A415" i="1"/>
  <c r="A1991" i="1"/>
  <c r="A2007" i="1"/>
  <c r="A1835" i="1"/>
  <c r="A1930" i="1"/>
  <c r="A1904" i="1"/>
  <c r="A1764" i="1"/>
  <c r="A1422" i="1"/>
  <c r="A1527" i="1"/>
  <c r="A1485" i="1"/>
  <c r="A1552" i="1"/>
  <c r="A2021" i="1"/>
  <c r="A1560" i="1"/>
  <c r="A1375" i="1"/>
  <c r="A1060" i="1"/>
  <c r="A1151" i="1"/>
  <c r="A1225" i="1"/>
  <c r="A1316" i="1"/>
  <c r="A2017" i="1"/>
  <c r="A1922" i="1"/>
  <c r="A1659" i="1"/>
  <c r="A1794" i="1"/>
  <c r="A1894" i="1"/>
  <c r="A1413" i="1"/>
  <c r="A1665" i="1"/>
  <c r="A1236" i="1"/>
  <c r="A1444" i="1"/>
  <c r="A1139" i="1"/>
  <c r="A1104" i="1"/>
  <c r="A1328" i="1"/>
  <c r="A1418" i="1"/>
  <c r="A240" i="1"/>
  <c r="A1119" i="1"/>
  <c r="A645" i="1"/>
  <c r="A276" i="1"/>
  <c r="A1858" i="1"/>
  <c r="A1969" i="1"/>
  <c r="A1482" i="1"/>
  <c r="A1834" i="1"/>
  <c r="A477" i="1"/>
  <c r="A1314" i="1"/>
  <c r="A1731" i="1"/>
  <c r="A1010" i="1"/>
  <c r="A1215" i="1"/>
  <c r="A909" i="1"/>
  <c r="A1204" i="1"/>
  <c r="A905" i="1"/>
  <c r="A1445" i="1"/>
  <c r="A996" i="1"/>
  <c r="A540" i="1"/>
  <c r="A334" i="1"/>
  <c r="A296" i="1"/>
  <c r="A1970" i="1"/>
  <c r="A1853" i="1"/>
  <c r="A1992" i="1"/>
  <c r="A1757" i="1"/>
  <c r="A1778" i="1"/>
  <c r="A1603" i="1"/>
  <c r="A953" i="1"/>
  <c r="A1320" i="1"/>
  <c r="A553" i="1"/>
  <c r="A986" i="1"/>
  <c r="A863" i="1"/>
  <c r="A1382" i="1"/>
  <c r="A1443" i="1"/>
  <c r="A1439" i="1"/>
  <c r="A810" i="1"/>
  <c r="A623" i="1"/>
  <c r="A262" i="1"/>
  <c r="A1866" i="1"/>
  <c r="A1367" i="1"/>
  <c r="A1420" i="1"/>
  <c r="A1428" i="1"/>
  <c r="A175" i="1"/>
  <c r="A647" i="1"/>
  <c r="A1614" i="1"/>
  <c r="A1159" i="1"/>
  <c r="A1213" i="1"/>
  <c r="A1127" i="1"/>
  <c r="A1486" i="1"/>
  <c r="A992" i="1"/>
  <c r="A771" i="1"/>
  <c r="A130" i="1"/>
  <c r="A1165" i="1"/>
  <c r="A620" i="1"/>
  <c r="A496" i="1"/>
  <c r="A2006" i="1"/>
  <c r="A1883" i="1"/>
  <c r="A1784" i="1"/>
  <c r="A533" i="1"/>
  <c r="A988" i="1"/>
  <c r="A514" i="1"/>
  <c r="A1148" i="1"/>
  <c r="A530" i="1"/>
  <c r="A830" i="1"/>
  <c r="A1068" i="1"/>
  <c r="A503" i="1"/>
  <c r="A1506" i="1"/>
  <c r="A402" i="1"/>
  <c r="A421" i="1"/>
  <c r="A757" i="1"/>
  <c r="A654" i="1"/>
  <c r="A125" i="1"/>
  <c r="A2013" i="1"/>
  <c r="A1928" i="1"/>
  <c r="A1564" i="1"/>
  <c r="A839" i="1"/>
  <c r="A1203" i="1"/>
  <c r="A1433" i="1"/>
  <c r="A762" i="1"/>
  <c r="A552" i="1"/>
  <c r="A1046" i="1"/>
  <c r="A1617" i="1"/>
  <c r="A1285" i="1"/>
  <c r="A1402" i="1"/>
  <c r="A1011" i="1"/>
  <c r="A1211" i="1"/>
  <c r="A785" i="1"/>
  <c r="A728" i="1"/>
  <c r="A698" i="1"/>
  <c r="A1498" i="1"/>
  <c r="A1440" i="1"/>
  <c r="A1354" i="1"/>
  <c r="A1267" i="1"/>
  <c r="A1114" i="1"/>
  <c r="A1135" i="1"/>
  <c r="A1453" i="1"/>
  <c r="A999" i="1"/>
  <c r="A500" i="1"/>
  <c r="A877" i="1"/>
  <c r="A773" i="1"/>
  <c r="A1284" i="1"/>
  <c r="A1021" i="1"/>
  <c r="A512" i="1"/>
  <c r="A547" i="1"/>
  <c r="A375" i="1"/>
  <c r="A896" i="1"/>
  <c r="A1762" i="1"/>
  <c r="A1651" i="1"/>
  <c r="A1852" i="1"/>
  <c r="A1464" i="1"/>
  <c r="A737" i="1"/>
  <c r="A568" i="1"/>
  <c r="A1584" i="1"/>
  <c r="A1051" i="1"/>
  <c r="A1307" i="1"/>
  <c r="A1199" i="1"/>
  <c r="A1294" i="1"/>
  <c r="A1383" i="1"/>
  <c r="A1412" i="1"/>
  <c r="A1330" i="1"/>
  <c r="A2015" i="1"/>
  <c r="A442" i="1"/>
  <c r="A683" i="1"/>
  <c r="A1961" i="1"/>
  <c r="A1324" i="1"/>
  <c r="A1497" i="1"/>
  <c r="A1311" i="1"/>
  <c r="A305" i="1"/>
  <c r="A1108" i="1"/>
  <c r="A1248" i="1"/>
  <c r="A1018" i="1"/>
  <c r="A1220" i="1"/>
  <c r="A1587" i="1"/>
  <c r="A836" i="1"/>
  <c r="A1283" i="1"/>
  <c r="A1356" i="1"/>
  <c r="A880" i="1"/>
  <c r="A1243" i="1"/>
  <c r="A731" i="1"/>
  <c r="A1415" i="1"/>
  <c r="A1838" i="1"/>
  <c r="A1069" i="1"/>
  <c r="A1577" i="1"/>
  <c r="A1001" i="1"/>
  <c r="A1652" i="1"/>
  <c r="A612" i="1"/>
  <c r="A1299" i="1"/>
  <c r="A935" i="1"/>
  <c r="A1447" i="1"/>
  <c r="A1120" i="1"/>
  <c r="A1820" i="1"/>
  <c r="A1129" i="1"/>
  <c r="A942" i="1"/>
  <c r="A658" i="1"/>
  <c r="A1138" i="1"/>
  <c r="A913" i="1"/>
  <c r="A428" i="1"/>
  <c r="A417" i="1"/>
  <c r="A1763" i="1"/>
  <c r="A1830" i="1"/>
  <c r="A1632" i="1"/>
  <c r="A1432" i="1"/>
  <c r="A844" i="1"/>
  <c r="A1533" i="1"/>
  <c r="A714" i="1"/>
  <c r="A1342" i="1"/>
  <c r="A1156" i="1"/>
  <c r="A266" i="1"/>
  <c r="A994" i="1"/>
  <c r="A932" i="1"/>
  <c r="A195" i="1"/>
  <c r="A888" i="1"/>
  <c r="A732" i="1"/>
  <c r="A1987" i="1"/>
  <c r="A1839" i="1"/>
  <c r="A1933" i="1"/>
  <c r="A1626" i="1"/>
  <c r="A1152" i="1"/>
  <c r="A1703" i="1"/>
  <c r="A1709" i="1"/>
  <c r="A1772" i="1"/>
  <c r="A1671" i="1"/>
  <c r="A211" i="1"/>
  <c r="A1134" i="1"/>
  <c r="A1209" i="1"/>
  <c r="A118" i="1"/>
  <c r="A632" i="1"/>
  <c r="A1223" i="1"/>
  <c r="A788" i="1"/>
  <c r="A1602" i="1"/>
  <c r="A1434" i="1"/>
  <c r="A1909" i="1"/>
  <c r="A1938" i="1"/>
  <c r="A1951" i="1"/>
  <c r="A1635" i="1"/>
  <c r="A1881" i="1"/>
  <c r="A1810" i="1"/>
  <c r="A1889" i="1"/>
  <c r="A1725" i="1"/>
  <c r="A1802" i="1"/>
  <c r="A1817" i="1"/>
  <c r="A1595" i="1"/>
  <c r="A1518" i="1"/>
  <c r="A1698" i="1"/>
  <c r="A1058" i="1"/>
  <c r="A1972" i="1"/>
  <c r="A1695" i="1"/>
  <c r="A1927" i="1"/>
  <c r="A1984" i="1"/>
  <c r="A1953" i="1"/>
  <c r="A1636" i="1"/>
  <c r="A1937" i="1"/>
  <c r="A1845" i="1"/>
  <c r="A1398" i="1"/>
  <c r="A1908" i="1"/>
  <c r="A1998" i="1"/>
  <c r="A203" i="1"/>
  <c r="A1658" i="1"/>
  <c r="A1400" i="1"/>
  <c r="A340" i="1"/>
  <c r="A1137" i="1"/>
  <c r="A1675" i="1"/>
  <c r="A2031" i="1"/>
  <c r="A1604" i="1"/>
  <c r="A1882" i="1"/>
  <c r="A1352" i="1"/>
  <c r="A1396" i="1"/>
  <c r="A2027" i="1"/>
  <c r="A371" i="1"/>
  <c r="A1653" i="1"/>
  <c r="A1481" i="1"/>
  <c r="A969" i="1"/>
  <c r="A1510" i="1"/>
  <c r="A824" i="1"/>
  <c r="A1128" i="1"/>
  <c r="A1061" i="1"/>
  <c r="A1172" i="1"/>
  <c r="A625" i="1"/>
  <c r="A592" i="1"/>
  <c r="A916" i="1"/>
  <c r="A1158" i="1"/>
  <c r="A735" i="1"/>
  <c r="A381" i="1"/>
  <c r="A1815" i="1"/>
  <c r="A390" i="1"/>
  <c r="A1914" i="1"/>
  <c r="A194" i="1"/>
  <c r="A1436" i="1"/>
  <c r="A1878" i="1"/>
  <c r="A1278" i="1"/>
  <c r="A1777" i="1"/>
  <c r="A1705" i="1"/>
  <c r="A677" i="1"/>
  <c r="A938" i="1"/>
  <c r="A427" i="1"/>
  <c r="A1515" i="1"/>
  <c r="A1523" i="1"/>
  <c r="A1017" i="1"/>
  <c r="A114" i="1"/>
  <c r="A760" i="1"/>
  <c r="A1182" i="1"/>
  <c r="A28" i="1"/>
  <c r="A690" i="1"/>
  <c r="A391" i="1"/>
  <c r="A257" i="1"/>
  <c r="A1325" i="1"/>
  <c r="A1680" i="1"/>
  <c r="A376" i="1"/>
  <c r="A148" i="1"/>
  <c r="A139" i="1"/>
  <c r="A1474" i="1"/>
  <c r="A1132" i="1"/>
  <c r="A1743" i="1"/>
  <c r="A121" i="1"/>
  <c r="A200" i="1"/>
  <c r="A1015" i="1"/>
  <c r="A456" i="1"/>
  <c r="A981" i="1"/>
  <c r="A1471" i="1"/>
  <c r="A576" i="1"/>
  <c r="A309" i="1"/>
  <c r="A586" i="1"/>
  <c r="A408" i="1"/>
  <c r="A1739" i="1"/>
  <c r="A501" i="1"/>
  <c r="A45" i="1"/>
  <c r="A804" i="1"/>
  <c r="A1999" i="1"/>
  <c r="A1619" i="1"/>
  <c r="A57" i="1"/>
  <c r="A1009" i="1"/>
  <c r="A196" i="1"/>
  <c r="A524" i="1"/>
  <c r="A787" i="1"/>
  <c r="A1070" i="1"/>
  <c r="A1377" i="1"/>
  <c r="A939" i="1"/>
  <c r="A772" i="1"/>
  <c r="A850" i="1"/>
  <c r="A386" i="1"/>
  <c r="A286" i="1"/>
  <c r="A40" i="1"/>
  <c r="A221" i="1"/>
  <c r="A480" i="1"/>
  <c r="A355" i="1"/>
  <c r="A342" i="1"/>
  <c r="A457" i="1"/>
  <c r="A299" i="1"/>
  <c r="A287" i="1"/>
  <c r="A928" i="1"/>
  <c r="A1599" i="1"/>
  <c r="A1808" i="1"/>
  <c r="A438" i="1"/>
  <c r="A1122" i="1"/>
  <c r="A392" i="1"/>
  <c r="A1452" i="1"/>
  <c r="A1393" i="1"/>
  <c r="A1230" i="1"/>
  <c r="A704" i="1"/>
  <c r="A644" i="1"/>
  <c r="A1273" i="1"/>
  <c r="A637" i="1"/>
  <c r="A354" i="1"/>
  <c r="A640" i="1"/>
  <c r="A484" i="1"/>
  <c r="A581" i="1"/>
  <c r="A624" i="1"/>
  <c r="A459" i="1"/>
  <c r="A575" i="1"/>
  <c r="A478" i="1"/>
  <c r="A346" i="1"/>
  <c r="A1661" i="1"/>
  <c r="A1112" i="1"/>
  <c r="A440" i="1"/>
  <c r="A1449" i="1"/>
  <c r="A1326" i="1"/>
  <c r="A1167" i="1"/>
  <c r="A1351" i="1"/>
  <c r="A396" i="1"/>
  <c r="A991" i="1"/>
  <c r="A984" i="1"/>
  <c r="A959" i="1"/>
  <c r="A1089" i="1"/>
  <c r="A748" i="1"/>
  <c r="A307" i="1"/>
  <c r="A403" i="1"/>
  <c r="A201" i="1"/>
  <c r="A327" i="1"/>
  <c r="A348" i="1"/>
  <c r="A515" i="1"/>
  <c r="A254" i="1"/>
  <c r="A535" i="1"/>
  <c r="A352" i="1"/>
  <c r="A1986" i="1"/>
  <c r="A1493" i="1"/>
  <c r="A1824" i="1"/>
  <c r="A1372" i="1"/>
  <c r="A1140" i="1"/>
  <c r="A1864" i="1"/>
  <c r="A894" i="1"/>
  <c r="A1997" i="1"/>
  <c r="A666" i="1"/>
  <c r="A779" i="1"/>
  <c r="A835" i="1"/>
  <c r="A389" i="1"/>
  <c r="A1208" i="1"/>
  <c r="A559" i="1"/>
  <c r="A251" i="1"/>
  <c r="A182" i="1"/>
  <c r="A370" i="1"/>
  <c r="A518" i="1"/>
  <c r="A298" i="1"/>
  <c r="A190" i="1"/>
  <c r="A655" i="1"/>
  <c r="A414" i="1"/>
  <c r="A368" i="1"/>
  <c r="A1941" i="1"/>
  <c r="A2003" i="1"/>
  <c r="A1880" i="1"/>
  <c r="A1479" i="1"/>
  <c r="A96" i="1"/>
  <c r="A248" i="1"/>
  <c r="A1052" i="1"/>
  <c r="A204" i="1"/>
  <c r="A651" i="1"/>
  <c r="A492" i="1"/>
  <c r="A901" i="1"/>
  <c r="A22" i="1"/>
  <c r="A1272" i="1"/>
  <c r="A482" i="1"/>
  <c r="A155" i="1"/>
  <c r="A202" i="1"/>
  <c r="A455" i="1"/>
  <c r="A792" i="1"/>
  <c r="A302" i="1"/>
  <c r="A350" i="1"/>
  <c r="A864" i="1"/>
  <c r="A1686" i="1"/>
  <c r="A162" i="1"/>
  <c r="A166" i="1"/>
  <c r="A2028" i="1"/>
  <c r="A362" i="1"/>
  <c r="A879" i="1"/>
  <c r="A367" i="1"/>
  <c r="A213" i="1"/>
  <c r="A1806" i="1"/>
  <c r="A866" i="1"/>
  <c r="A448" i="1"/>
  <c r="A545" i="1"/>
  <c r="A1045" i="1"/>
  <c r="A617" i="1"/>
  <c r="A1028" i="1"/>
  <c r="A453" i="1"/>
  <c r="A630" i="1"/>
  <c r="A469" i="1"/>
  <c r="A465" i="1"/>
  <c r="A38" i="1"/>
  <c r="A377" i="1"/>
  <c r="A588" i="1"/>
  <c r="A1876" i="1"/>
  <c r="A1727" i="1"/>
  <c r="A1816" i="1"/>
  <c r="A134" i="1"/>
  <c r="A223" i="1"/>
  <c r="A1143" i="1"/>
  <c r="A1187" i="1"/>
  <c r="A780" i="1"/>
  <c r="A1264" i="1"/>
  <c r="A615" i="1"/>
  <c r="A763" i="1"/>
  <c r="A451" i="1"/>
  <c r="A225" i="1"/>
  <c r="A98" i="1"/>
  <c r="A1035" i="1"/>
  <c r="A253" i="1"/>
  <c r="A21" i="1"/>
  <c r="A234" i="1"/>
  <c r="A668" i="1"/>
  <c r="A851" i="1"/>
  <c r="A293" i="1"/>
  <c r="A322" i="1"/>
  <c r="A1855" i="1"/>
  <c r="A1287" i="1"/>
  <c r="A1222" i="1"/>
  <c r="A1327" i="1"/>
  <c r="A1558" i="1"/>
  <c r="A1261" i="1"/>
  <c r="A537" i="1"/>
  <c r="A982" i="1"/>
  <c r="A1308" i="1"/>
  <c r="A927" i="1"/>
  <c r="A838" i="1"/>
  <c r="A591" i="1"/>
  <c r="A517" i="1"/>
  <c r="A283" i="1"/>
  <c r="A811" i="1"/>
  <c r="A326" i="1"/>
  <c r="A709" i="1"/>
  <c r="A692" i="1"/>
  <c r="A828" i="1"/>
  <c r="A468" i="1"/>
  <c r="A649" i="1"/>
  <c r="A490" i="1"/>
  <c r="A1950" i="1"/>
  <c r="A1754" i="1"/>
  <c r="A1312" i="1"/>
  <c r="A1767" i="1"/>
  <c r="A1147" i="1"/>
  <c r="A841" i="1"/>
  <c r="A138" i="1"/>
  <c r="A1201" i="1"/>
  <c r="A1892" i="1"/>
  <c r="A1073" i="1"/>
  <c r="A1315" i="1"/>
  <c r="A1097" i="1"/>
  <c r="A312" i="1"/>
  <c r="A723" i="1"/>
  <c r="A2032" i="1"/>
  <c r="A628" i="1"/>
  <c r="A124" i="1"/>
  <c r="A638" i="1"/>
  <c r="A1720" i="1"/>
  <c r="A338" i="1"/>
  <c r="A895" i="1"/>
  <c r="A1566" i="1"/>
  <c r="A1381" i="1"/>
  <c r="A1435" i="1"/>
  <c r="A1002" i="1"/>
  <c r="A1715" i="1"/>
  <c r="A1094" i="1"/>
  <c r="A1416" i="1"/>
  <c r="A854" i="1"/>
  <c r="A979" i="1"/>
  <c r="A730" i="1"/>
  <c r="A619" i="1"/>
  <c r="A626" i="1"/>
  <c r="A693" i="1"/>
  <c r="A464" i="1"/>
  <c r="A661" i="1"/>
  <c r="A431" i="1"/>
  <c r="A461" i="1"/>
  <c r="A859" i="1"/>
  <c r="A873" i="1"/>
  <c r="A685" i="1"/>
  <c r="A285" i="1"/>
  <c r="A805" i="1"/>
  <c r="A1749" i="1"/>
  <c r="A1782" i="1"/>
  <c r="A1656" i="1"/>
  <c r="A1074" i="1"/>
  <c r="A1662" i="1"/>
  <c r="A1476" i="1"/>
  <c r="A1885" i="1"/>
  <c r="A922" i="1"/>
  <c r="A1685" i="1"/>
  <c r="A1379" i="1"/>
  <c r="A1240" i="1"/>
  <c r="A1347" i="1"/>
  <c r="A160" i="1"/>
  <c r="A706" i="1"/>
  <c r="A142" i="1"/>
  <c r="A131" i="1"/>
  <c r="A1034" i="1"/>
  <c r="A1085" i="1"/>
  <c r="A1710" i="1"/>
  <c r="A1795" i="1"/>
  <c r="A1939" i="1"/>
  <c r="A2020" i="1"/>
  <c r="A1912" i="1"/>
  <c r="A629" i="1"/>
  <c r="A1103" i="1"/>
  <c r="A1954" i="1"/>
  <c r="A1648" i="1"/>
  <c r="A1598" i="1"/>
  <c r="A1586" i="1"/>
  <c r="A1373" i="1"/>
  <c r="A58" i="1"/>
  <c r="A1227" i="1"/>
  <c r="A10" i="1"/>
  <c r="A278" i="1"/>
  <c r="A1195" i="1"/>
  <c r="A1317" i="1"/>
  <c r="A1066" i="1"/>
  <c r="A1345" i="1"/>
  <c r="A1175" i="1"/>
  <c r="A1960" i="1"/>
  <c r="A1923" i="1"/>
  <c r="A1906" i="1"/>
  <c r="A347" i="1"/>
  <c r="A1450" i="1"/>
  <c r="A1886" i="1"/>
  <c r="A1925" i="1"/>
  <c r="A1105" i="1"/>
  <c r="A538" i="1"/>
  <c r="A1238" i="1"/>
  <c r="A875" i="1"/>
  <c r="A1976" i="1"/>
  <c r="A1973" i="1"/>
  <c r="A1996" i="1"/>
  <c r="A1803" i="1"/>
  <c r="A1634" i="1"/>
  <c r="A956" i="1"/>
  <c r="A1766" i="1"/>
  <c r="A1117" i="1"/>
  <c r="A267" i="1"/>
  <c r="A1789" i="1"/>
  <c r="A216" i="1"/>
  <c r="A1463" i="1"/>
  <c r="A1773" i="1"/>
  <c r="A1084" i="1"/>
  <c r="A1678" i="1"/>
  <c r="A1770" i="1"/>
  <c r="A1874" i="1"/>
  <c r="A1363" i="1"/>
  <c r="A264" i="1"/>
  <c r="A761" i="1"/>
  <c r="A443" i="1"/>
  <c r="A746" i="1"/>
  <c r="A1947" i="1"/>
  <c r="A146" i="1"/>
  <c r="A725" i="1"/>
  <c r="A1206" i="1"/>
  <c r="A1339" i="1"/>
  <c r="A42" i="1"/>
  <c r="A229" i="1"/>
  <c r="A198" i="1"/>
  <c r="A1744" i="1"/>
  <c r="A1737" i="1"/>
  <c r="A1063" i="1"/>
  <c r="A1801" i="1"/>
  <c r="A297" i="1"/>
  <c r="A1753" i="1"/>
  <c r="A44" i="1"/>
  <c r="A1235" i="1"/>
  <c r="A1502" i="1"/>
  <c r="A1503" i="1"/>
  <c r="A1761" i="1"/>
  <c r="A1642" i="1"/>
  <c r="A247" i="1"/>
  <c r="A1796" i="1"/>
  <c r="A1491" i="1"/>
  <c r="A239" i="1"/>
  <c r="A1863" i="1"/>
  <c r="A871" i="1"/>
  <c r="A1707" i="1"/>
</calcChain>
</file>

<file path=xl/sharedStrings.xml><?xml version="1.0" encoding="utf-8"?>
<sst xmlns="http://schemas.openxmlformats.org/spreadsheetml/2006/main" count="8889" uniqueCount="6768">
  <si>
    <t>Supplier</t>
  </si>
  <si>
    <t>InChI</t>
  </si>
  <si>
    <t>InChIKey</t>
  </si>
  <si>
    <t>Notes</t>
  </si>
  <si>
    <t>Spectrum</t>
  </si>
  <si>
    <t>Acetazolamide</t>
  </si>
  <si>
    <t>InChI=1S/C4H6N4O3S2/c1-2(9)6-3-7-8-4(12-3)13(5,10)11/h1H3,(H2,5,10,11)(H,6,7,9)</t>
  </si>
  <si>
    <t>BZKPWHYZMXOIDC-UHFFFAOYSA-N</t>
  </si>
  <si>
    <t>Acetazolamide, a potent carbonic anhydrase (CA) inhibitor, is commonly used in clinical practice as an immediate and readily available option for acute reduction of intraocular pressure(IOP).</t>
  </si>
  <si>
    <t>Furosemide</t>
  </si>
  <si>
    <t>InChI=1S/C12H11ClN2O5S/c13-9-5-10(15-6-7-2-1-3-20-7)8(12(16)17)4-11(9)21(14,18)19/h1-5,15H,6H2,(H,16,17)(H2,14,18,19)</t>
  </si>
  <si>
    <t>ZZUFCTLCJUWOSV-UHFFFAOYSA-N</t>
  </si>
  <si>
    <t>diuretic. Inhibits Na-K-Cl cotransporter. GABA-A receptor blocker</t>
  </si>
  <si>
    <t>Procainamide</t>
  </si>
  <si>
    <t>InChI=1S/C13H21N3O/c1-3-16(4-2)10-9-15-13(17)11-5-7-12(14)8-6-11/h5-8H,3-4,9-10,14H2,1-2H3,(H,15,17)</t>
  </si>
  <si>
    <t>REQCZEXYDRLIBE-UHFFFAOYSA-N</t>
  </si>
  <si>
    <t>Ketotifen</t>
  </si>
  <si>
    <t>InChI=1S/C19H19NOS/c1-20-9-6-13(7-10-20)18-15-5-3-2-4-14(15)12-17(21)19-16(18)8-11-22-19/h2-5,8,11H,6-7,9-10,12H2,1H3</t>
  </si>
  <si>
    <t>ZCVMWBYGMWKGHF-UHFFFAOYSA-N</t>
  </si>
  <si>
    <t>Vitamin A</t>
  </si>
  <si>
    <t>InChI=1S/C20H30O/c1-16(8-6-9-17(2)13-15-21)11-12-19-18(3)10-7-14-20(19,4)5/h6,8-9,11-13,21H,7,10,14-15H2,1-5H3/b9-6+,12-11+,16-8+,17-13+</t>
  </si>
  <si>
    <t>FPIPGXGPPPQFEQ-OVSJKPMPSA-N</t>
  </si>
  <si>
    <t>Labetalol</t>
  </si>
  <si>
    <t>InChI=1S/C19H24N2O3/c1-13(7-8-14-5-3-2-4-6-14)21-12-18(23)15-9-10-17(22)16(11-15)19(20)24/h2-6,9-11,13,18,21-23H,7-8,12H2,1H3,(H2,20,24)</t>
  </si>
  <si>
    <t>SGUAFYQXFOLMHL-UHFFFAOYSA-N</t>
  </si>
  <si>
    <t>Paclitaxel</t>
  </si>
  <si>
    <t>InChI=1S/C47H51NO14/c1-25-31(60-43(56)36(52)35(28-16-10-7-11-17-28)48-41(54)29-18-12-8-13-19-29)23-47(57)40(61-42(55)30-20-14-9-15-21-30)38-45(6,32(51)22-33-46(38,24-58-33)62-27(3)50)39(53)37(59-26(2)49)34(25)44(47,4)5/h7-21,31-33,35-38,40,51-52,57H,22-24H2,1-6H3,(H,48,54)/t31-,32-,33+,35-,36+,37+,38?,40-,45+,46-,47+/m0/s1</t>
  </si>
  <si>
    <t>RCINICONZNJXQF-VAZQATRQSA-N</t>
  </si>
  <si>
    <t>Torsemide</t>
  </si>
  <si>
    <t>InChI=1S/C16H20N4O3S/c1-11(2)18-16(21)20-24(22,23)15-10-17-8-7-14(15)19-13-6-4-5-12(3)9-13/h4-11H,1-3H3,(H,17,19)(H2,18,20,21)</t>
  </si>
  <si>
    <t>NGBFQHCMQULJNZ-UHFFFAOYSA-N</t>
  </si>
  <si>
    <t>Torsemide is a pyridyl sulfonylurea with a chemical structure between that of traditional loop diuretics and Cl- channel blockers, used to treat hypertension.</t>
  </si>
  <si>
    <t>Oseltamivir phosphate</t>
  </si>
  <si>
    <t>InChI=1S/C16H28N2O4/c1-5-12(6-2)22-14-9-11(16(20)21-7-3)8-13(17)15(14)18-10(4)19/h9,12-15H,5-8,17H2,1-4H3,(H,18,19)/t13-,14+,15+/m0/s1</t>
  </si>
  <si>
    <t>VSZGPKBBMSAYNT-RRFJBIMHSA-N</t>
  </si>
  <si>
    <t>Valsartan</t>
  </si>
  <si>
    <t>InChI=1S/C24H29N5O3/c1-4-5-10-21(30)29(22(16(2)3)24(31)32)15-17-11-13-18(14-12-17)19-8-6-7-9-20(19)23-25-27-28-26-23/h6-9,11-14,16,22H,4-5,10,15H2,1-3H3,(H,31,32)(H,25,26,27,28)/t22-/m0/s1</t>
  </si>
  <si>
    <t>ACWBQPMHZXGDFX-QFIPXVFZSA-N</t>
  </si>
  <si>
    <t>Valsartan is a selective angiotensin II receptor antagonist, used to treat high blood pressure and congestive heart failure.</t>
  </si>
  <si>
    <t>Ribavirin</t>
  </si>
  <si>
    <t>InChI=1S/C8H12N4O5/c9-6(16)7-10-2-12(11-7)8-5(15)4(14)3(1-13)17-8/h2-5,8,13-15H,1H2,(H2,9,16)/t3-,4-,5-,8-/m1/s1</t>
  </si>
  <si>
    <t>IWUCXVSUMQZMFG-AFCXAGJDSA-N</t>
  </si>
  <si>
    <t>Ribavirin, a synthetic guanosine analogue, possesses a broad spectrum of activity against DNA and RNA viruses.</t>
  </si>
  <si>
    <t>Prestwick 2</t>
  </si>
  <si>
    <t>Metronidazole</t>
  </si>
  <si>
    <t>InChI=1S/C6H9N3O3/c1-5-7-4-6(9(11)12)8(5)2-3-10/h4,10H,2-3H2,1H3</t>
  </si>
  <si>
    <t>VAOCPAMSLUNLGC-UHFFFAOYSA-N</t>
  </si>
  <si>
    <t>Metronidazole, a synthetic antibacterial and antiprotozoal agent of the nitroimidazole class, is used against protozoa.</t>
  </si>
  <si>
    <t>Sulpiride</t>
  </si>
  <si>
    <t>InChI=1S/C15H23N3O4S/c1-3-18-8-4-5-11(18)10-17-15(19)13-9-12(23(16,20)21)6-7-14(13)22-2/h6-7,9,11H,3-5,8,10H2,1-2H3,(H,17,19)(H2,16,20,21)</t>
  </si>
  <si>
    <t>BGRJTUBHPOOWDU-UHFFFAOYSA-N</t>
  </si>
  <si>
    <t>Sulpiride is a dopamine D2-receptor antagonist. It has been used therapeutically as an antidepressant, antipsychotic, and as a digestive aid.</t>
  </si>
  <si>
    <t>Diphenidol</t>
  </si>
  <si>
    <t>InChI=1S/C21H27NO/c23-21(19-11-4-1-5-12-19,20-13-6-2-7-14-20)15-10-18-22-16-8-3-9-17-22/h1-2,4-7,11-14,23H,3,8-10,15-18H2</t>
  </si>
  <si>
    <t>OGAKLTJNUQRZJU-UHFFFAOYSA-N</t>
  </si>
  <si>
    <t>Dirithromycin</t>
  </si>
  <si>
    <t>InChI=1S/C42H78N2O14/c1-15-29-42(10,49)37-24(4)32(43-30(56-37)21-52-17-16-50-13)22(2)19-40(8,48)36(58-39-33(45)28(44(11)12)18-23(3)53-39)25(5)34(26(6)38(47)55-29)57-31-20-41(9,51-14)35(46)27(7)54-31/h22-37,39,43,45-46,48-49H,15-21H2,1-14H3/t22-,23-,24+,25+,26-,27+,28+,29-,30-,31+,32+,33-,34+,35+,36-,37-,39+,40-,41-,42-/m1/s1</t>
  </si>
  <si>
    <t>WLOHNSSYAXHWNR-DWIOZXRMSA-N</t>
  </si>
  <si>
    <t>Triflusal</t>
  </si>
  <si>
    <t>InChI=1S/C10H7F3O4/c1-5(14)17-8-4-6(10(11,12)13)2-3-7(8)9(15)16/h2-4H,1H3,(H,15,16)</t>
  </si>
  <si>
    <t>RMWVZGDJPAKBDE-UHFFFAOYSA-N</t>
  </si>
  <si>
    <t>Triflusal irreversibly inhibits the production of thromboxane-B2 in platelets by acetylating cycloxygenase-1.</t>
  </si>
  <si>
    <t>Terconazole</t>
  </si>
  <si>
    <t>InChI=1S/C26H31Cl2N5O3/c1-19(2)31-9-11-32(12-10-31)21-4-6-22(7-5-21)34-14-23-15-35-26(36-23,16-33-18-29-17-30-33)24-8-3-20(27)13-25(24)28/h3-8,13,17-19,23H,9-12,14-16H2,1-2H3/t23-,26-/m0/s1</t>
  </si>
  <si>
    <t>BLSQLHNBWJLIBQ-OZXSUGGESA-N</t>
  </si>
  <si>
    <t>Fluorometholone</t>
  </si>
  <si>
    <t>InChI=1S/C22H29FO4/c1-12-9-17-15-6-8-21(27,13(2)24)20(15,4)11-18(26)22(17,23)19(3)7-5-14(25)10-16(12)19/h5,7,10,12,15,17-18,26-27H,6,8-9,11H2,1-4H3/t12-,15-,17-,18-,19-,20-,21-,22-/m0/s1</t>
  </si>
  <si>
    <t>FAOZLTXFLGPHNG-KNAQIMQKSA-N</t>
  </si>
  <si>
    <t>Spiramycin</t>
  </si>
  <si>
    <t>InChI=1S/C43H74N2O14/c1-24-21-29(19-20-46)39(59-42-37(49)36(45(9)10)38(27(4)56-42)58-35-23-43(6,51)41(50)28(5)55-35)40(52-11)31(47)22-33(48)53-25(2)15-13-12-14-16-32(24)57-34-18-17-30(44(7)8)26(3)54-34/h12-14,16,20,24-32,34-42,47,49-51H,15,17-19,21-23H2,1-11H3/b13-12+,16-14+/t24-,25-,26?,27?,28?,29+,30?,31-,32+,34?,35?,36?,37?,38?,39+,40+,41?,42?,43?/m1/s1</t>
  </si>
  <si>
    <t>Fluvoxamine</t>
  </si>
  <si>
    <t>InChI=1S/C15H21F3N2O2/c1-21-10-3-2-4-14(20-22-11-9-19)12-5-7-13(8-6-12)15(16,17)18/h5-8H,2-4,9-11,19H2,1H3/b20-14+</t>
  </si>
  <si>
    <t>CJOFXWAVKWHTFT-XSFVSMFZSA-N</t>
  </si>
  <si>
    <t>alpha-Carboxy-alpha-3-thienylmethylpenicillin</t>
  </si>
  <si>
    <t>InChI=1S/C15H16N2O6S2/c1-15(2)9(14(22)23)17-11(19)8(12(17)25-15)16-10(18)7(13(20)21)6-3-4-24-5-6/h3-5,7-9,12H,1-2H3,(H,16,18)(H,20,21)(H,22,23)/t7?,8-,9+,12-/m1/s1</t>
  </si>
  <si>
    <t>OHKOGUYZJXTSFX-IRHHVTTKSA-N</t>
  </si>
  <si>
    <t>Microsource</t>
  </si>
  <si>
    <t>Tegaserod maleate</t>
  </si>
  <si>
    <t>InChI=1S/C16H23N5O/c1-3-4-5-8-18-16(17)21-20-11-12-10-19-15-7-6-13(22-2)9-14(12)15/h6-7,9-11,19H,3-5,8H2,1-2H3,(H3,17,18,21)/b20-11+</t>
  </si>
  <si>
    <t>IKBKZGMPCYNSLU-RGVLZGJSSA-N</t>
  </si>
  <si>
    <t>Busulfan</t>
  </si>
  <si>
    <t>InChI=1S/C6H14O6S2/c1-13(7,8)11-5-3-4-6-12-14(2,9)10/h3-6H2,1-2H3</t>
  </si>
  <si>
    <t>COVZYZSDYWQREU-UHFFFAOYSA-N</t>
  </si>
  <si>
    <t>Alkylating agent</t>
  </si>
  <si>
    <t>Pharmakon1600-01500299 (Related to Fludrocortisone acetate)</t>
  </si>
  <si>
    <t>InChI=1S/C23H31FO6/c1-13(25)30-12-19(28)22(29)9-7-16-17-5-4-14-10-15(26)6-8-20(14,2)23(17,24)18(27)11-21(16,22)3/h10,16-18,27,29H,4-9,11-12H2,1-3H3/t16?,17?,18-,20-,21-,22-,23-/m0/s1</t>
  </si>
  <si>
    <t>SYWHXTATXSMDSB-JORUCDAYSA-N</t>
  </si>
  <si>
    <t>Phenylephrine hydrochloride</t>
  </si>
  <si>
    <t>InChI=1S/C9H13NO2/c1-10-6-9(12)7-3-2-4-8(11)5-7/h2-5,9-12H,6H2,1H3/t9-/m0/s1</t>
  </si>
  <si>
    <t>SONNWYBIRXJNDC-VIFPVBQESA-N</t>
  </si>
  <si>
    <t>Decongestant and vasoconstrictor. Alpha 1 adrenergic receptor agonist</t>
  </si>
  <si>
    <t>Tropicamide</t>
  </si>
  <si>
    <t>InChI=1S/C17H20N2O2/c1-2-19(12-14-8-10-18-11-9-14)17(21)16(13-20)15-6-4-3-5-7-15/h3-11,16,20H,2,12-13H2,1H3</t>
  </si>
  <si>
    <t>BGDKAVGWHJFAGW-UHFFFAOYSA-N</t>
  </si>
  <si>
    <t>Pupil dilator. Anticholinergic</t>
  </si>
  <si>
    <t>Lomefloxacin hydrochloride</t>
  </si>
  <si>
    <t>InChI=1S/C17H19F2N3O3/c1-3-21-8-11(17(24)25)16(23)10-6-12(18)15(13(19)14(10)21)22-5-4-20-9(2)7-22/h6,8-9,20H,3-5,7H2,1-2H3,(H,24,25)</t>
  </si>
  <si>
    <t>ZEKZLJVOYLTDKK-UHFFFAOYSA-N</t>
  </si>
  <si>
    <t>Nadolol</t>
  </si>
  <si>
    <t>InChI=1S/C17H27NO4/c1-17(2,3)18-9-12(19)10-22-16-6-4-5-11-7-14(20)15(21)8-13(11)16/h4-6,12,14-15,18-21H,7-10H2,1-3H3/t12?,14-,15+/m1/s1</t>
  </si>
  <si>
    <t>VWPOSFSPZNDTMJ-UCWKZMIHSA-N</t>
  </si>
  <si>
    <t>Leflunomide</t>
  </si>
  <si>
    <t>InChI=1S/C12H9F3N2O2/c1-7-10(6-16-19-7)11(18)17-9-4-2-8(3-5-9)12(13,14)15/h2-6H,1H3,(H,17,18)</t>
  </si>
  <si>
    <t>VHOGYURTWQBHIL-UHFFFAOYSA-N</t>
  </si>
  <si>
    <t>Leflunomide is a pyrimidine synthesis inhibitor belonging to the DMARD, used as an immunosuppressant agent.</t>
  </si>
  <si>
    <t>Aldadiene;SC9376;SC14266 (Related to Canrenone)</t>
  </si>
  <si>
    <t>InChI=1S/C22H28O3/c1-20-9-5-15(23)13-14(20)3-4-16-17(20)6-10-21(2)18(16)7-11-22(21)12-8-19(24)25-22/h3-4,13,16-18H,5-12H2,1-2H3/t16?,17?,18?,20-,21-,22+/m0/s1</t>
  </si>
  <si>
    <t>UJVLDDZCTMKXJK-GMTJQTPWSA-N</t>
  </si>
  <si>
    <t>Griseofulvin</t>
  </si>
  <si>
    <t>InChI=1S/C17H17ClO6/c1-8-5-9(19)6-12(23-4)17(8)16(20)13-10(21-2)7-11(22-3)14(18)15(13)24-17/h6-8H,5H2,1-4H3/t8-,17+/m1/s1</t>
  </si>
  <si>
    <t>DDUHZTYCFQRHIY-RBHXEPJQSA-N</t>
  </si>
  <si>
    <t>Griseofulvin, a production from some strains of the mold Penicillium griseofulvumam, is able to inhibit cell mitosis by interfering with microtubule function.</t>
  </si>
  <si>
    <t>Acrisorcin</t>
  </si>
  <si>
    <t>InChI=1S/C13H10N2.C12H18O2/c14-13-9-5-1-3-7-11(9)15-12-8-4-2-6-10(12)13;1-2-3-4-5-6-10-7-8-11(13)9-12(10)14/h1-8H,(H2,14,15);7-9,13-14H,2-6H2,1H3</t>
  </si>
  <si>
    <t>YZODJQFXMFEJRM-UHFFFAOYSA-N</t>
  </si>
  <si>
    <t>fungicide; antiseptic</t>
  </si>
  <si>
    <t>Rizatriptan</t>
  </si>
  <si>
    <t>InChI=1S/C15H19N5/c1-19(2)6-5-13-8-17-15-4-3-12(7-14(13)15)9-20-11-16-10-18-20/h3-4,7-8,10-11,17H,5-6,9H2,1-2H3</t>
  </si>
  <si>
    <t>ULFRLSNUDGIQQP-UHFFFAOYSA-N</t>
  </si>
  <si>
    <t>Haloperidol</t>
  </si>
  <si>
    <t>InChI=1S/C21H23ClFNO2/c22-18-7-5-17(6-8-18)21(26)11-14-24(15-12-21)13-1-2-20(25)16-3-9-19(23)10-4-16/h3-10,26H,1-2,11-15H2</t>
  </si>
  <si>
    <t>LNEPOXFFQSENCJ-UHFFFAOYSA-N</t>
  </si>
  <si>
    <t>Haloperidol (Haldol) is an antipsychotic and butyrophenone.</t>
  </si>
  <si>
    <t>Prednisone</t>
  </si>
  <si>
    <t>InChI=1S/C21H26O5/c1-19-7-5-13(23)9-12(19)3-4-14-15-6-8-21(26,17(25)11-22)20(15,2)10-16(24)18(14)19/h5,7,9,14-15,18,22,26H,3-4,6,8,10-11H2,1-2H3/t14-,15-,18+,19-,20-,21-/m0/s1</t>
  </si>
  <si>
    <t>XOFYZVNMUHMLCC-ZPOLXVRWSA-N</t>
  </si>
  <si>
    <t>Levonorgestrel</t>
  </si>
  <si>
    <t>InChI=1S/C20H26O2/c1-3-20(22)11-9-18-17-6-4-13-12-14(21)5-7-15(13)16(17)8-10-19(18,20)2/h1,12,15-18,22H,4-11H2,2H3/t15-,16+,17+,18-,19-,20-/m0/s1</t>
  </si>
  <si>
    <t>VIKNJXKGJWUCNN-XGXHKTLJSA-N</t>
  </si>
  <si>
    <t>Gliclazide</t>
  </si>
  <si>
    <t>InChI=1S/C15H21N3O3S/c1-11-5-7-14(8-6-11)22(20,21)17-15(19)16-18-9-12-3-2-4-13(12)10-18/h5-8,12-13H,2-4,9-10H2,1H3,(H2,16,17,19)</t>
  </si>
  <si>
    <t>BOVGTQGAOIONJV-UHFFFAOYSA-N</t>
  </si>
  <si>
    <t>Gliclazide is a whole-cell beta-cell ATP-sensitive potassium currents blocker with an IC50 of 184 nM.</t>
  </si>
  <si>
    <t>Coltramyl</t>
  </si>
  <si>
    <t>InChI=1S/C27H33NO10S/c1-12(30)28-16-7-5-13-9-18(37-27-24(34)23(33)22(32)19(11-29)38-27)25(35-2)26(36-3)21(13)14-6-8-20(39-4)17(31)10-15(14)16/h6,8-10,16,19,22-24,27,29,32-34H,5,7,11H2,1-4H3,(H,28,30)/t16?,19-,22-,23+,24-,27-/m1/s1</t>
  </si>
  <si>
    <t>LEQAKWQJCITZNK-MSQQGMGVSA-N</t>
  </si>
  <si>
    <t>Atovakvon</t>
  </si>
  <si>
    <t>InChI=1S/C22H19ClO3/c23-16-11-9-14(10-12-16)13-5-7-15(8-6-13)19-20(24)17-3-1-2-4-18(17)21(25)22(19)26/h1-4,9-13,15,26H,5-8H2</t>
  </si>
  <si>
    <t>KUCQYCKVKVOKAY-UHFFFAOYSA-N</t>
  </si>
  <si>
    <t>Ebselen</t>
  </si>
  <si>
    <t>InChI=1S/C13H9NOSe/c15-13-11-8-4-5-9-12(11)16-14(13)10-6-2-1-3-7-10/h1-9H</t>
  </si>
  <si>
    <t>DYEFUKCXAQOFHX-UHFFFAOYSA-N</t>
  </si>
  <si>
    <t>Glycopyrronium</t>
  </si>
  <si>
    <t>InChI=1S/C19H28NO3/c1-20(2)13-12-17(14-20)23-18(21)19(22,16-10-6-7-11-16)15-8-4-3-5-9-15/h3-5,8-9,16-17,22H,6-7,10-14H2,1-2H3/q+1</t>
  </si>
  <si>
    <t>ANGKOCUUWGHLCE-UHFFFAOYSA-N</t>
  </si>
  <si>
    <t>Fluticasone propionate</t>
  </si>
  <si>
    <t>InChI=1S/C25H31F3O5S/c1-5-20(31)33-25(21(32)34-12-26)13(2)8-15-16-10-18(27)17-9-14(29)6-7-22(17,3)24(16,28)19(30)11-23(15,25)4/h6-7,9,13,15-16,18-19,30H,5,8,10-12H2,1-4H3/t13-,15+,16+,18+,19+,22+,23+,24+,25+/m1/s1</t>
  </si>
  <si>
    <t>WMWTYOKRWGGJOA-CENSZEJFSA-N</t>
  </si>
  <si>
    <t>Ciprofibrate</t>
  </si>
  <si>
    <t>InChI=1S/C13H14Cl2O3/c1-12(2,11(16)17)18-9-5-3-8(4-6-9)10-7-13(10,14)15/h3-6,10H,7H2,1-2H3,(H,16,17)</t>
  </si>
  <si>
    <t>KPSRODZRAIWAKH-UHFFFAOYSA-N</t>
  </si>
  <si>
    <t>Ciprofibrate is a peroxisome proliferator-activated receptor agonist.</t>
  </si>
  <si>
    <t>Cetirizine</t>
  </si>
  <si>
    <t>InChI=1S/C21H25ClN2O3/c22-19-8-6-18(7-9-19)21(17-4-2-1-3-5-17)24-12-10-23(11-13-24)14-15-27-16-20(25)26/h1-9,21H,10-16H2,(H,25,26)</t>
  </si>
  <si>
    <t>ZKLPARSLTMPFCP-UHFFFAOYSA-N</t>
  </si>
  <si>
    <t>Aspirin</t>
  </si>
  <si>
    <t>InChI=1S/C9H8O4/c1-6(10)13-8-5-3-2-4-7(8)9(11)12/h2-5H,1H3,(H,11,12)</t>
  </si>
  <si>
    <t>BSYNRYMUTXBXSQ-UHFFFAOYSA-N</t>
  </si>
  <si>
    <t>NSAID</t>
  </si>
  <si>
    <t>Etacrynic acid</t>
  </si>
  <si>
    <t>InChI=1S/C13H12Cl2O4/c1-3-7(2)13(18)8-4-5-9(12(15)11(8)14)19-6-10(16)17/h4-5H,2-3,6H2,1H3,(H,16,17)</t>
  </si>
  <si>
    <t>AVOLMBLBETYQHX-UHFFFAOYSA-N</t>
  </si>
  <si>
    <t>Praziquantel</t>
  </si>
  <si>
    <t>InChI=1S/C19H24N2O2/c22-18-13-20(19(23)15-7-2-1-3-8-15)12-17-16-9-5-4-6-14(16)10-11-21(17)18/h4-6,9,15,17H,1-3,7-8,10-13H2</t>
  </si>
  <si>
    <t>FSVJFNAIGNNGKK-UHFFFAOYSA-N</t>
  </si>
  <si>
    <t>Praziquantel is an anthelmintic effective against flatworms.</t>
  </si>
  <si>
    <t>Molsidomine</t>
  </si>
  <si>
    <t>InChI=1S/C9H14N4O4/c1-2-16-9(14)10-8-7-13(11-17-8)12-3-5-15-6-4-12/h7H,2-6H2,1H3</t>
  </si>
  <si>
    <t>XLFWDASMENKTKL-UHFFFAOYSA-N</t>
  </si>
  <si>
    <t>Molsidomine is an orally active, long acting vasodilating drug. Molsidomine is metabolized in the liver to the active metabolite linsidomine. Linsidomine is an unstable compound that releases nitric oxide (NO) upon decay as the actual vasodilating compound.</t>
  </si>
  <si>
    <t>Ketoprofen</t>
  </si>
  <si>
    <t>InChI=1S/C16H14O3/c1-11(16(18)19)13-8-5-9-14(10-13)15(17)12-6-3-2-4-7-12/h2-11H,1H3,(H,18,19)</t>
  </si>
  <si>
    <t>DKYWVDODHFEZIM-UHFFFAOYSA-N</t>
  </si>
  <si>
    <t>Ketoprofen is a dual COX1/2 inhibitor, used as a nonsteroidal anti-inflammatory drug to treat arthritis-related inflammatory pains.</t>
  </si>
  <si>
    <t>Nimustine</t>
  </si>
  <si>
    <t>InChI=1S/C9H13ClN6O2/c1-6-12-4-7(8(11)14-6)5-13-9(17)16(15-18)3-2-10/h4H,2-3,5H2,1H3,(H,13,17)(H2,11,12,14)</t>
  </si>
  <si>
    <t>VFEDRRNHLBGPNN-UHFFFAOYSA-N</t>
  </si>
  <si>
    <t>Nimodipine</t>
  </si>
  <si>
    <t>InChI=1S/C21H26N2O7/c1-12(2)30-21(25)18-14(4)22-13(3)17(20(24)29-10-9-28-5)19(18)15-7-6-8-16(11-15)23(26)27/h6-8,11-12,19,22H,9-10H2,1-5H3</t>
  </si>
  <si>
    <t>UIAGMCDKSXEBJQ-UHFFFAOYSA-N</t>
  </si>
  <si>
    <t>Nimodipine is a dihydropyridine calcium channel blocker and an autophagy inhibitor, used in the treatment of high blood pressure.</t>
  </si>
  <si>
    <t>Ketanserin</t>
  </si>
  <si>
    <t>InChI=1S/C22H22FN3O3/c23-17-7-5-15(6-8-17)20(27)16-9-11-25(12-10-16)13-14-26-21(28)18-3-1-2-4-19(18)24-22(26)29/h1-8,16H,9-14H2,(H,24,29)</t>
  </si>
  <si>
    <t>FPCCSQOGAWCVBH-UHFFFAOYSA-N</t>
  </si>
  <si>
    <t>Diazoxide</t>
  </si>
  <si>
    <t>InChI=1S/C8H7ClN2O2S/c1-5-10-7-3-2-6(9)4-8(7)14(12,13)11-5/h2-4H,1H3,(H,10,11)</t>
  </si>
  <si>
    <t>GDLBFKVLRPITMI-UHFFFAOYSA-N</t>
  </si>
  <si>
    <t>Diazoxide is a well-known small molecule that activates KATP channels in the smooth muscle of blood vessels and pancreatic beta-cells by increasing membrane permeability to potassium ions.</t>
  </si>
  <si>
    <t>Camptothecin</t>
  </si>
  <si>
    <t>InChI=1S/C20H16N2O4/c1-2-20(25)14-8-16-17-12(7-11-5-3-4-6-15(11)21-17)9-22(16)18(23)13(14)10-26-19(20)24/h3-8,25H,2,9-10H2,1H3/t20-/m0/s1</t>
  </si>
  <si>
    <t>VSJKWCGYPAHWDS-FQEVSTJZSA-N</t>
  </si>
  <si>
    <t xml:space="preserve">topoisomerase inhibtor; </t>
  </si>
  <si>
    <t>Fexofenadine</t>
  </si>
  <si>
    <t>InChI=1S/C32H39NO4/c1-31(2,30(35)36)25-17-15-24(16-18-25)29(34)14-9-21-33-22-19-28(20-23-33)32(37,26-10-5-3-6-11-26)27-12-7-4-8-13-27/h3-8,10-13,15-18,28-29,34,37H,9,14,19-23H2,1-2H3,(H,35,36)</t>
  </si>
  <si>
    <t>RWTNPBWLLIMQHL-UHFFFAOYSA-N</t>
  </si>
  <si>
    <t>Metoclopramide</t>
  </si>
  <si>
    <t>InChI=1S/C14H22ClN3O2/c1-4-18(5-2)7-6-17-14(19)10-8-11(15)12(16)9-13(10)20-3/h8-9H,4-7,16H2,1-3H3,(H,17,19)</t>
  </si>
  <si>
    <t>TTWJBBZEZQICBI-UHFFFAOYSA-N</t>
  </si>
  <si>
    <t>Lynestrenol</t>
  </si>
  <si>
    <t>InChI=1S/C20H28O/c1-3-20(21)13-11-18-17-9-8-14-6-4-5-7-15(14)16(17)10-12-19(18,20)2/h1,6,15-18,21H,4-5,7-13H2,2H3/t15-,16+,17+,18-,19-,20-/m0/s1</t>
  </si>
  <si>
    <t>YNVGQYHLRCDXFQ-XGXHKTLJSA-N</t>
  </si>
  <si>
    <t>Sinequan</t>
  </si>
  <si>
    <t>InChI=1S/C19H21NO/c1-20(2)13-7-11-17-16-9-4-3-8-15(16)14-21-19-12-6-5-10-18(17)19/h3-6,8-12H,7,13-14H2,1-2H3/b17-11+</t>
  </si>
  <si>
    <t>ODQWQRRAPPTVAG-GZTJUZNOSA-N</t>
  </si>
  <si>
    <t>Carbimazole</t>
  </si>
  <si>
    <t>InChI=1S/C7H10N2O2S/c1-3-11-7(10)9-5-4-8(2)6(9)12/h4-5H,3H2,1-2H3</t>
  </si>
  <si>
    <t>CFOYWRHIYXMDOT-UHFFFAOYSA-N</t>
  </si>
  <si>
    <t>Carbimazole is an imidazole antithyroid agent.</t>
  </si>
  <si>
    <t>Dihydroergocristine</t>
  </si>
  <si>
    <t>InChI=1S/C35H41N5O5/c1-20(2)34(37-31(41)23-16-25-24-11-7-12-26-30(24)22(18-36-26)17-27(25)38(3)19-23)33(43)40-28(15-21-9-5-4-6-10-21)32(42)39-14-8-13-29(39)35(40,44)45-34/h4-7,9-12,18,20,23,25,27-29,36,44H,8,13-17,19H2,1-3H3,(H,37,41)/t23-,25-,27-,28+,29+,34-,35+/m1/s1</t>
  </si>
  <si>
    <t>DEQITUUQPICUMR-HJPBWRTMSA-N</t>
  </si>
  <si>
    <t>CID 23760133 (Related to Ajmaline)</t>
  </si>
  <si>
    <t>InChI=1S/C20H26N2O2/c1-3-10-11-8-14-17-20(12-6-4-5-7-13(12)21(17)2)9-15(16(11)18(20)23)22(14)19(10)24/h4-7,10-11,14-19,23-24H,3,8-9H2,1-2H3/t10-,11?,14-,15+,16?,17-,18+,19+,20?/m0/s1</t>
  </si>
  <si>
    <t>CJDRUOGAGYHKKD-FCXWBZPOSA-N</t>
  </si>
  <si>
    <t>Terazosin</t>
  </si>
  <si>
    <t>InChI=1S/C19H25N5O4/c1-26-15-10-12-13(11-16(15)27-2)21-19(22-17(12)20)24-7-5-23(6-8-24)18(25)14-4-3-9-28-14/h10-11,14H,3-9H2,1-2H3,(H2,20,21,22)</t>
  </si>
  <si>
    <t>VCKUSRYTPJJLNI-UHFFFAOYSA-N</t>
  </si>
  <si>
    <t>Prestwick3_000854</t>
  </si>
  <si>
    <t>InChI=1S/C41H76N2O15/c1-15-29-41(10,49)34(45)24(4)31(42-53-21-52-17-16-50-13)22(2)19-39(8,48)36(58-38-32(44)28(43(11)12)18-23(3)54-38)25(5)33(26(6)37(47)56-29)57-30-20-40(9,51-14)35(46)27(7)55-30/h22-30,32-36,38,44-46,48-49H,15-21H2,1-14H3/b42-31+/t22-,23-,24+,25+,26-,27+,28+,29-,30?,32-,33+,34-,35+,36-,38+,39-,40-,41-/m1/s1</t>
  </si>
  <si>
    <t>RXZBMPWDPOLZGW-BYPCBHKWSA-N</t>
  </si>
  <si>
    <t>Dobesilic acid</t>
  </si>
  <si>
    <t>InChI=1S/C6H6O5S/c7-4-1-2-5(8)6(3-4)12(9,10)11/h1-3,7-8H,(H,9,10,11)</t>
  </si>
  <si>
    <t>IKQCSJBQLWJEPU-UHFFFAOYSA-N</t>
  </si>
  <si>
    <t>Sulfadoxine</t>
  </si>
  <si>
    <t>InChI=1S/C12H14N4O4S/c1-19-10-11(14-7-15-12(10)20-2)16-21(17,18)9-5-3-8(13)4-6-9/h3-7H,13H2,1-2H3,(H,14,15,16)</t>
  </si>
  <si>
    <t>PJSFRIWCGOHTNF-UHFFFAOYSA-N</t>
  </si>
  <si>
    <t>Sulfadoxine is an ultra-long-lasting sulfonamide with an IC50 of 249 ?g/ml for P. vivax.</t>
  </si>
  <si>
    <t>Omeprazole</t>
  </si>
  <si>
    <t>InChI=1S/C17H19N3O3S/c1-10-8-18-15(11(2)16(10)23-4)9-24(21)17-19-13-6-5-12(22-3)7-14(13)20-17/h5-8H,9H2,1-4H3,(H,19,20)</t>
  </si>
  <si>
    <t>SUBDBMMJDZJVOS-UHFFFAOYSA-N</t>
  </si>
  <si>
    <t>Omeprazole is a proton pump inhibitor, used to treat dyspepsia, peptic ulcer disease, gastroesophageal reflux disease, laryngopharyngeal reflux, and Zollingerâ€“Ellison syndrome.</t>
  </si>
  <si>
    <t>Benzotropine</t>
  </si>
  <si>
    <t>InChI=1S/C21H25NO/c1-22-18-12-13-19(22)15-20(14-18)23-21(16-8-4-2-5-9-16)17-10-6-3-7-11-17/h2-11,18-21H,12-15H2,1H3</t>
  </si>
  <si>
    <t>GIJXKZJWITVLHI-UHFFFAOYSA-N</t>
  </si>
  <si>
    <t>Gemfibrozil</t>
  </si>
  <si>
    <t>InChI=1S/C15H22O3/c1-11-6-7-12(2)13(10-11)18-9-5-8-15(3,4)14(16)17/h6-7,10H,5,8-9H2,1-4H3,(H,16,17)</t>
  </si>
  <si>
    <t>HEMJJKBWTPKOJG-UHFFFAOYSA-N</t>
  </si>
  <si>
    <t>Treatment for blood lipid levels. Does something with vLDL</t>
  </si>
  <si>
    <t>Sulfacetamide</t>
  </si>
  <si>
    <t>InChI=1S/C8H10N2O3S/c1-6(11)10-14(12,13)8-4-2-7(9)3-5-8/h2-5H,9H2,1H3,(H,10,11)</t>
  </si>
  <si>
    <t>SKIVFJLNDNKQPD-UHFFFAOYSA-N</t>
  </si>
  <si>
    <t>Clozapine</t>
  </si>
  <si>
    <t>InChI=1S/C18H19ClN4/c1-22-8-10-23(11-9-22)18-14-4-2-3-5-15(14)20-16-7-6-13(19)12-17(16)21-18/h2-7,12,20H,8-11H2,1H3</t>
  </si>
  <si>
    <t>QZUDBNBUXVUHMW-UHFFFAOYSA-N</t>
  </si>
  <si>
    <t>Clozapine is an atypical antipsychotic drug by acting as a 5-HT antagonist, used in the treatment of schizophrenia.</t>
  </si>
  <si>
    <t>Bumetanide</t>
  </si>
  <si>
    <t>InChI=1S/C17H20N2O5S/c1-2-3-9-19-14-10-12(17(20)21)11-15(25(18,22)23)16(14)24-13-7-5-4-6-8-13/h4-8,10-11,19H,2-3,9H2,1H3,(H,20,21)(H2,18,22,23)</t>
  </si>
  <si>
    <t>MAEIEVLCKWDQJH-UHFFFAOYSA-N</t>
  </si>
  <si>
    <t>Bumetanide (Bumex) is a loop diuretic of the sulfamyl category to treat heart failure.</t>
  </si>
  <si>
    <t>Aciclovir</t>
  </si>
  <si>
    <t>InChI=1S/C8H11N5O3/c9-8-11-6-5(7(15)12-8)10-3-13(6)4-16-2-1-14/h3,14H,1-2,4H2,(H3,9,11,12,15)</t>
  </si>
  <si>
    <t>MKUXAQIIEYXACX-UHFFFAOYSA-N</t>
  </si>
  <si>
    <t>Aciclovir is a synthetic nucleoside analogue active against herpesviruses.</t>
  </si>
  <si>
    <t>Tulobuterol</t>
  </si>
  <si>
    <t>InChI=1S/C12H18ClNO/c1-12(2,3)14-8-11(15)9-6-4-5-7-10(9)13/h4-7,11,14-15H,8H2,1-3H3</t>
  </si>
  <si>
    <t>YREYLAVBNPACJM-UHFFFAOYSA-N</t>
  </si>
  <si>
    <t>Betamipron</t>
  </si>
  <si>
    <t>InChI=1S/C10H11NO3/c12-9(13)6-7-11-10(14)8-4-2-1-3-5-8/h1-5H,6-7H2,(H,11,14)(H,12,13)</t>
  </si>
  <si>
    <t>CWXYHOHYCJXYFQ-UHFFFAOYSA-N</t>
  </si>
  <si>
    <t>Betamipron is a chemical compound which is used together with panipenem to inhibit panipenem uptake into the renal tubule and prevent nephrotoxicity.</t>
  </si>
  <si>
    <t>Ranolazine</t>
  </si>
  <si>
    <t>InChI=1S/C24H33N3O4/c1-18-7-6-8-19(2)24(18)25-23(29)16-27-13-11-26(12-14-27)15-20(28)17-31-22-10-5-4-9-21(22)30-3/h4-10,20,28H,11-17H2,1-3H3,(H,25,29)</t>
  </si>
  <si>
    <t>XKLMZUWKNUAPSZ-UHFFFAOYSA-N</t>
  </si>
  <si>
    <t>Huperzine A</t>
  </si>
  <si>
    <t>InChI=1S/C15H18N2O/c1-3-11-10-6-9(2)8-15(11,16)12-4-5-14(18)17-13(12)7-10/h3-6,10H,7-8,16H2,1-2H3,(H,17,18)/b11-3+/t10-,15+/m0/s1</t>
  </si>
  <si>
    <t>ZRJBHWIHUMBLCN-YQEJDHNASA-N</t>
  </si>
  <si>
    <t>Niclosamide</t>
  </si>
  <si>
    <t>InChI=1S/C13H8Cl2N2O4/c14-7-1-4-12(18)9(5-7)13(19)16-11-3-2-8(17(20)21)6-10(11)15/h1-6,18H,(H,16,19)</t>
  </si>
  <si>
    <t>RJMUSRYZPJIFPJ-UHFFFAOYSA-N</t>
  </si>
  <si>
    <t>Flufenamic acid</t>
  </si>
  <si>
    <t>InChI=1S/C14H10F3NO2/c15-14(16,17)9-4-3-5-10(8-9)18-12-7-2-1-6-11(12)13(19)20/h1-8,18H,(H,19,20)</t>
  </si>
  <si>
    <t>LPEPZBJOKDYZAD-UHFFFAOYSA-N</t>
  </si>
  <si>
    <t>Flufenamic Acid is an anti-inflammatory agent, and also acts as an ion channel modulator.</t>
  </si>
  <si>
    <t>Guanaben-acetate</t>
  </si>
  <si>
    <t>InChI=1S/C8H8Cl2N4/c9-6-2-1-3-7(10)5(6)4-13-14-8(11)12/h1-4H,(H4,11,12,14)/b13-4+</t>
  </si>
  <si>
    <t>WDZVGELJXXEGPV-YIXHJXPBSA-N</t>
  </si>
  <si>
    <t>Prednisolone</t>
  </si>
  <si>
    <t>InChI=1S/C21H28O5/c1-19-7-5-13(23)9-12(19)3-4-14-15-6-8-21(26,17(25)11-22)20(15,2)10-16(24)18(14)19/h5,7,9,14-16,18,22,24,26H,3-4,6,8,10-11H2,1-2H3/t14-,15-,16-,18+,19-,20-,21-/m0/s1</t>
  </si>
  <si>
    <t>OIGNJSKKLXVSLS-VWUMJDOOSA-N</t>
  </si>
  <si>
    <t>Menadione</t>
  </si>
  <si>
    <t>InChI=1S/C11H8O2/c1-7-6-10(12)8-4-2-3-5-9(8)11(7)13/h2-6H,1H3</t>
  </si>
  <si>
    <t>MJVAVZPDRWSRRC-UHFFFAOYSA-N</t>
  </si>
  <si>
    <t>Menadione(Vitamin K3), a fat-soluble compound, is an inhibitor of Cdc25 phosphatase and mitochondrial DNA polymerase ? (pol ?), used as a nutritional supplement.</t>
  </si>
  <si>
    <t>Mometasone furoate</t>
  </si>
  <si>
    <t>InChI=1S/C27H30Cl2O6/c1-15-11-19-18-7-6-16-12-17(30)8-9-24(16,2)26(18,29)21(31)13-25(19,3)27(15,22(32)14-28)35-23(33)20-5-4-10-34-20/h4-5,8-10,12,15,18-19,21,31H,6-7,11,13-14H2,1-3H3/t15-,18+,19+,21+,24+,25+,26+,27+/m1/s1</t>
  </si>
  <si>
    <t>WOFMFGQZHJDGCX-ZULDAHANSA-N</t>
  </si>
  <si>
    <t>Dipivefrin</t>
  </si>
  <si>
    <t>InChI=1S/C19H29NO5/c1-18(2,3)16(22)24-14-9-8-12(13(21)11-20-7)10-15(14)25-17(23)19(4,5)6/h8-10,13,20-21H,11H2,1-7H3</t>
  </si>
  <si>
    <t>OCUJLLGVOUDECM-UHFFFAOYSA-N</t>
  </si>
  <si>
    <t>Fluocinonide</t>
  </si>
  <si>
    <t>InChI=1S/C26H32F2O7/c1-13(29)33-12-20(32)26-21(34-22(2,3)35-26)10-15-16-9-18(27)17-8-14(30)6-7-23(17,4)25(16,28)19(31)11-24(15,26)5/h6-8,15-16,18-19,21,31H,9-12H2,1-5H3/t15-,16-,18-,19-,21+,23-,24-,25-,26+/m0/s1</t>
  </si>
  <si>
    <t>WJOHZNCJWYWUJD-IUGZLZTKSA-N</t>
  </si>
  <si>
    <t>Iopamidol</t>
  </si>
  <si>
    <t>InChI=1S/C17H22I3N3O8/c1-6(28)15(29)23-14-12(19)9(16(30)21-7(2-24)3-25)11(18)10(13(14)20)17(31)22-8(4-26)5-27/h6-8,24-28H,2-5H2,1H3,(H,21,30)(H,22,31)(H,23,29)/t6-/m0/s1</t>
  </si>
  <si>
    <t>XQZXYNRDCRIARQ-LURJTMIESA-N</t>
  </si>
  <si>
    <t>Iopamidol is a non-ionic, water-soluble radiographic contrast agent.</t>
  </si>
  <si>
    <t>Moxonidine hydrochloride hydrate</t>
  </si>
  <si>
    <t>InChI=1S/C9H12ClN5O/c1-5-13-7(10)6(8(14-5)16-2)15-9-11-3-4-12-9/h3-4H2,1-2H3,(H2,11,12,15)</t>
  </si>
  <si>
    <t>WPNJAUFVNXKLIM-UHFFFAOYSA-N</t>
  </si>
  <si>
    <t>Moxonidine is a selective agonist at the imidazoline receptor subtype 1, used as antihypertensive agent.</t>
  </si>
  <si>
    <t>Meropenem</t>
  </si>
  <si>
    <t>InChI=1S/C17H25N3O5S/c1-7-12-11(8(2)21)16(23)20(12)13(17(24)25)14(7)26-9-5-10(18-6-9)15(22)19(3)4/h7-12,18,21H,5-6H2,1-4H3,(H,24,25)/t7-,8-,9+,10+,11-,12-/m1/s1</t>
  </si>
  <si>
    <t>DMJNNHOOLUXYBV-PQTSNVLCSA-N</t>
  </si>
  <si>
    <t>Imipenem</t>
  </si>
  <si>
    <t>InChI=1S/C12H17N3O4S/c1-6(16)9-7-4-8(20-3-2-14-5-13)10(12(18)19)15(7)11(9)17/h5-7,9,16H,2-4H2,1H3,(H2,13,14)(H,18,19)/t6-,7-,9-/m1/s1</t>
  </si>
  <si>
    <t>ZSKVGTPCRGIANV-ZXFLCMHBSA-N</t>
  </si>
  <si>
    <t>Aminoglutethimide</t>
  </si>
  <si>
    <t>InChI=1S/C13H16N2O2/c1-2-13(8-7-11(16)15-12(13)17)9-3-5-10(14)6-4-9/h3-6H,2,7-8,14H2,1H3,(H,15,16,17)</t>
  </si>
  <si>
    <t>ROBVIMPUHSLWNV-UHFFFAOYSA-N</t>
  </si>
  <si>
    <t>Inhibits conversion of cholesterol into steroid hormones</t>
  </si>
  <si>
    <t>Cyclophosphamide</t>
  </si>
  <si>
    <t>InChI=1S/C7H15Cl2N2O2P/c8-2-5-11(6-3-9)14(12)10-4-1-7-13-14/h1-7H2,(H,10,12)</t>
  </si>
  <si>
    <t>CMSMOCZEIVJLDB-UHFFFAOYSA-N</t>
  </si>
  <si>
    <t>Phenytoin</t>
  </si>
  <si>
    <t>InChI=1S/C15H12N2O2/c18-13-15(17-14(19)16-13,11-7-3-1-4-8-11)12-9-5-2-6-10-12/h1-10H,(H2,16,17,18,19)</t>
  </si>
  <si>
    <t>CXOFVDLJLONNDW-UHFFFAOYSA-N</t>
  </si>
  <si>
    <t>Droperidol</t>
  </si>
  <si>
    <t>InChI=1S/C22H22FN3O2/c23-17-9-7-16(8-10-17)21(27)6-3-13-25-14-11-18(12-15-25)26-20-5-2-1-4-19(20)24-22(26)28/h1-2,4-5,7-11H,3,6,12-15H2,(H,24,28)</t>
  </si>
  <si>
    <t>RMEDXOLNCUSCGS-UHFFFAOYSA-N</t>
  </si>
  <si>
    <t>antidopaminergic, antipsychotic; blocks dopamine receptor</t>
  </si>
  <si>
    <t>5-Azacitidine</t>
  </si>
  <si>
    <t>InChI=1S/C8H12N4O5/c9-7-10-2-12(8(16)11-7)6-5(15)4(14)3(1-13)17-6/h2-6,13-15H,1H2,(H2,9,11,16)/t3-,4-,5-,6-/m1/s1</t>
  </si>
  <si>
    <t>NMUSYJAQQFHJEW-KVTDHHQDSA-N</t>
  </si>
  <si>
    <t>Azacitidine is a nucleoside analogue of cytidine that specifically inhibits DNA methylation by trapping DNA methyltransferases.</t>
  </si>
  <si>
    <t>Paroxetine</t>
  </si>
  <si>
    <t>InChI=1S/C19H20FNO3/c20-15-3-1-13(2-4-15)17-7-8-21-10-14(17)11-22-16-5-6-18-19(9-16)24-12-23-18/h1-6,9,14,17,21H,7-8,10-12H2/t14-,17-/m0/s1</t>
  </si>
  <si>
    <t>AHOUBRCZNHFOSL-YOEHRIQHSA-N</t>
  </si>
  <si>
    <t>Ceftibuten</t>
  </si>
  <si>
    <t>InChI=1S/C15H14N4O6S2/c16-15-17-7(5-27-15)6(1-2-9(20)21)11(22)18-10-12(23)19-8(14(24)25)3-4-26-13(10)19/h1,3,5,10,13H,2,4H2,(H2,16,17)(H,18,22)(H,20,21)(H,24,25)/b6-1-/t10-,13-/m1/s1</t>
  </si>
  <si>
    <t>UNJFKXSSGBWRBZ-BJCIPQKHSA-N</t>
  </si>
  <si>
    <t>Gatifloxacin</t>
  </si>
  <si>
    <t>InChI=1S/C19H22FN3O4/c1-10-8-22(6-5-21-10)16-14(20)7-12-15(18(16)27-2)23(11-3-4-11)9-13(17(12)24)19(25)26/h7,9-11,21H,3-6,8H2,1-2H3,(H,25,26)</t>
  </si>
  <si>
    <t>XUBOMFCQGDBHNK-UHFFFAOYSA-N</t>
  </si>
  <si>
    <t>Gatifloxacin is an antibiotic of the fourth-generation fluoroquinolone family, and inhibits the bacterial enzymes DNA gyrase and topoisomerase IV.</t>
  </si>
  <si>
    <t>DL-alpha-Tocopherol acetate</t>
  </si>
  <si>
    <t>InChI=1S/C31H52O3/c1-21(2)13-10-14-22(3)15-11-16-23(4)17-12-19-31(9)20-18-28-26(7)29(33-27(8)32)24(5)25(6)30(28)34-31/h21-23H,10-20H2,1-9H3</t>
  </si>
  <si>
    <t>ZAKOWWREFLAJOT-UHFFFAOYSA-N</t>
  </si>
  <si>
    <t>Genistein</t>
  </si>
  <si>
    <t>InChI=1S/C15H10O5/c16-9-3-1-8(2-4-9)11-7-20-13-6-10(17)5-12(18)14(13)15(11)19/h1-7,16-18H</t>
  </si>
  <si>
    <t>TZBJGXHYKVUXJN-UHFFFAOYSA-N</t>
  </si>
  <si>
    <t>Genistein, a phytoestrogen found in soy products, is a highly specific inhibitor of protein tyrosine kinase (PTK) which blocks the mitogenic effect mediated by EGF on NIH-3T3 cells with IC50 of 12?M or by insulin with IC50 of 19 ?M.</t>
  </si>
  <si>
    <t>Quetiapine</t>
  </si>
  <si>
    <t>InChI=1S/C21H25N3O2S/c25-14-16-26-15-13-23-9-11-24(12-10-23)21-17-5-1-3-7-19(17)27-20-8-4-2-6-18(20)22-21/h1-8,25H,9-16H2</t>
  </si>
  <si>
    <t>URKOMYMAXPYINW-UHFFFAOYSA-N</t>
  </si>
  <si>
    <t>Nicergoline</t>
  </si>
  <si>
    <t>InChI=1S/C24H26BrN3O3/c1-27-13-17-8-21-24(30-3,19-5-4-6-20(27)22(17)19)9-15(12-28(21)2)14-31-23(29)16-7-18(25)11-26-10-16/h4-7,10-11,13,15,21H,8-9,12,14H2,1-3H3/t15-,21-,24+/m1/s1</t>
  </si>
  <si>
    <t>YSEXMKHXIOCEJA-FVFQAYNVSA-N</t>
  </si>
  <si>
    <t>Chlorpheniramine</t>
  </si>
  <si>
    <t>InChI=1S/C16H19ClN2/c1-19(2)12-10-15(16-5-3-4-11-18-16)13-6-8-14(17)9-7-13/h3-9,11,15H,10,12H2,1-2H3</t>
  </si>
  <si>
    <t>SOYKEARSMXGVTM-UHFFFAOYSA-N</t>
  </si>
  <si>
    <t>Oxybutynin</t>
  </si>
  <si>
    <t>InChI=1S/C22H31NO3/c1-3-23(4-2)17-11-12-18-26-21(24)22(25,19-13-7-5-8-14-19)20-15-9-6-10-16-20/h5,7-8,13-14,20,25H,3-4,6,9-10,15-18H2,1-2H3</t>
  </si>
  <si>
    <t>XIQVNETUBQGFHX-UHFFFAOYSA-N</t>
  </si>
  <si>
    <t>Chlorogenic Acid</t>
  </si>
  <si>
    <t>InChI=1S/C16H18O9/c17-9-3-1-8(5-10(9)18)2-4-13(20)25-12-7-16(24,15(22)23)6-11(19)14(12)21/h1-5,11-12,14,17-19,21,24H,6-7H2,(H,22,23)/b4-2+/t11-,12-,14-,16+/m1/s1</t>
  </si>
  <si>
    <t>CWVRJTMFETXNAD-JUHZACGLSA-N</t>
  </si>
  <si>
    <t>Dacarbazine</t>
  </si>
  <si>
    <t>InChI=1S/C6H10N6O/c1-12(2)11-10-6-4(5(7)13)8-3-9-6/h3H,1-2H3,(H2,7,13)(H,8,9)</t>
  </si>
  <si>
    <t>FDKXTQMXEQVLRF-UHFFFAOYSA-N</t>
  </si>
  <si>
    <t>Benzocaine</t>
  </si>
  <si>
    <t>InChI=1S/C9H11NO2/c1-2-12-9(11)7-3-5-8(10)6-4-7/h3-6H,2,10H2,1H3</t>
  </si>
  <si>
    <t>BLFLLBZGZJTVJG-UHFFFAOYSA-N</t>
  </si>
  <si>
    <t>Lithocholic-acid</t>
  </si>
  <si>
    <t>InChI=1S/C24H40O3/c1-15(4-9-22(26)27)19-7-8-20-18-6-5-16-14-17(25)10-12-23(16,2)21(18)11-13-24(19,20)3/h15-21,25H,4-14H2,1-3H3,(H,26,27)/t15-,16-,17-,18+,19-,20+,21+,23+,24-/m1/s1</t>
  </si>
  <si>
    <t>SMEROWZSTRWXGI-HVATVPOCSA-N</t>
  </si>
  <si>
    <t>Iopromide</t>
  </si>
  <si>
    <t>InChI=1S/C18H24I3N3O8/c1-24(4-9(28)6-26)18(31)12-13(19)11(17(30)22-3-8(27)5-25)14(20)16(15(12)21)23-10(29)7-32-2/h8-9,25-28H,3-7H2,1-2H3,(H,22,30)(H,23,29)</t>
  </si>
  <si>
    <t>DGAIEPBNLOQYER-UHFFFAOYSA-N</t>
  </si>
  <si>
    <t>Iopromide is a low osmolar, non-ionic X-ray contrast agent for intravascular administration. It functions as a contrast agent by opacifying blood vessels in the path of flow of the contrast agent, permitting radiographic visualization of the internal structures until significant hemodilution occurs.</t>
  </si>
  <si>
    <t>Alprostadil</t>
  </si>
  <si>
    <t>InChI=1S/C20H34O5/c1-2-3-6-9-15(21)12-13-17-16(18(22)14-19(17)23)10-7-4-5-8-11-20(24)25/h12-13,15-17,19,21,23H,2-11,14H2,1H3,(H,24,25)/b13-12+/t15-,16+,17+,19+/m0/s1</t>
  </si>
  <si>
    <t>GMVPRGQOIOIIMI-DWKJAMRDSA-N</t>
  </si>
  <si>
    <t>Postaglandin E1; erection dysfunction</t>
  </si>
  <si>
    <t>Ramipril</t>
  </si>
  <si>
    <t>InChI=1S/C23H32N2O5/c1-3-30-23(29)18(13-12-16-8-5-4-6-9-16)24-15(2)21(26)25-19-11-7-10-17(19)14-20(25)22(27)28/h4-6,8-9,15,17-20,24H,3,7,10-14H2,1-2H3,(H,27,28)/t15-,17-,18-,19-,20?/m0/s1</t>
  </si>
  <si>
    <t>HDACQVRGBOVJII-QJUJLUFUSA-N</t>
  </si>
  <si>
    <t>Carteolol</t>
  </si>
  <si>
    <t>InChI=1S/C16H24N2O3/c1-16(2,3)17-9-11(19)10-21-14-6-4-5-13-12(14)7-8-15(20)18-13/h4-6,11,17,19H,7-10H2,1-3H3,(H,18,20)</t>
  </si>
  <si>
    <t>LWAFSWPYPHEXKX-UHFFFAOYSA-N</t>
  </si>
  <si>
    <t>Baclofen</t>
  </si>
  <si>
    <t>InChI=1S/C10H12ClNO2/c11-9-3-1-7(2-4-9)8(6-12)5-10(13)14/h1-4,8H,5-6,12H2,(H,13,14)</t>
  </si>
  <si>
    <t>KPYSYYIEGFHWSV-UHFFFAOYSA-N</t>
  </si>
  <si>
    <t>Demeclocycline</t>
  </si>
  <si>
    <t>InChI=1S/C21H21ClN2O8/c1-24(2)14-7-5-6-10(16(27)12-9(25)4-3-8(22)11(12)15(6)26)18(29)21(7,32)19(30)13(17(14)28)20(23)31/h3-4,6-7,14-15,25-26,28-29,32H,5H2,1-2H3,(H2,23,31)/t6-,7-,14-,15-,21-/m0/s1</t>
  </si>
  <si>
    <t>FMTDIUIBLCQGJB-SEYHBJAFSA-N</t>
  </si>
  <si>
    <t>Pilocarpine</t>
  </si>
  <si>
    <t>InChI=1S/C11H16N2O2/c1-3-10-8(6-15-11(10)14)4-9-5-12-7-13(9)2/h5,7-8,10H,3-4,6H2,1-2H3/t8-,10-/m0/s1</t>
  </si>
  <si>
    <t>QCHFTSOMWOSFHM-WPRPVWTQSA-N</t>
  </si>
  <si>
    <t>Ranitidine</t>
  </si>
  <si>
    <t>InChI=1S/C13H22N4O3S/c1-14-13(9-17(18)19)15-6-7-21-10-12-5-4-11(20-12)8-16(2)3/h4-5,9,14-15H,6-8,10H2,1-3H3/b13-9+</t>
  </si>
  <si>
    <t>VMXUWOKSQNHOCA-UKTHLTGXSA-N</t>
  </si>
  <si>
    <t>Diosmin</t>
  </si>
  <si>
    <t>InChI=1S/C28H32O15/c1-10-21(32)23(34)25(36)27(40-10)39-9-19-22(33)24(35)26(37)28(43-19)41-12-6-14(30)20-15(31)8-17(42-18(20)7-12)11-3-4-16(38-2)13(29)5-11/h3-8,10,19,21-30,32-37H,9H2,1-2H3/t10-,19-,21-,22-,23+,24+,25+,26-,27+,28-/m1/s1</t>
  </si>
  <si>
    <t>GZSOSUNBTXMUFQ-IQFYTUTQSA-N</t>
  </si>
  <si>
    <t>Nilutamide</t>
  </si>
  <si>
    <t>InChI=1S/C12H10F3N3O4/c1-11(2)9(19)17(10(20)16-11)6-3-4-8(18(21)22)7(5-6)12(13,14)15/h3-5H,1-2H3,(H,16,20)</t>
  </si>
  <si>
    <t>XWXYUMMDTVBTOU-UHFFFAOYSA-N</t>
  </si>
  <si>
    <t>Cilostazol</t>
  </si>
  <si>
    <t>InChI=1S/C20H27N5O2/c26-20-12-9-15-14-17(10-11-18(15)21-20)27-13-5-4-8-19-22-23-24-25(19)16-6-2-1-3-7-16/h10-11,14,16H,1-9,12-13H2,(H,21,26)</t>
  </si>
  <si>
    <t>RRGUKTPIGVIEKM-UHFFFAOYSA-N</t>
  </si>
  <si>
    <t>Cilostazol is a potent cyclic nucleotide phosphodiesterase type 3 (PDE3) inhibitor with IC50 of 0.2 ?M and inhibitor of adenosine uptake.</t>
  </si>
  <si>
    <t>Famciclovir</t>
  </si>
  <si>
    <t>InChI=1S/C14H19N5O4/c1-9(20)22-6-11(7-23-10(2)21)3-4-19-8-17-12-5-16-14(15)18-13(12)19/h5,8,11H,3-4,6-7H2,1-2H3,(H2,15,16,18)</t>
  </si>
  <si>
    <t>GGXKWVWZWMLJEH-UHFFFAOYSA-N</t>
  </si>
  <si>
    <t>Famciclovir is a guanine analogue antiviral drug used for the treatment of various herpesvirus infections.</t>
  </si>
  <si>
    <t>Domperidone</t>
  </si>
  <si>
    <t>InChI=1S/C22H24ClN5O2/c23-15-6-7-20-18(14-15)25-22(30)28(20)16-8-12-26(13-9-16)10-3-11-27-19-5-2-1-4-17(19)24-21(27)29/h1-2,4-7,14,16H,3,8-13H2,(H,24,29)(H,25,30)</t>
  </si>
  <si>
    <t>FGXWKSZFVQUSTL-UHFFFAOYSA-N</t>
  </si>
  <si>
    <t>Dopamine antagonist</t>
  </si>
  <si>
    <t>Mexiletine</t>
  </si>
  <si>
    <t>InChI=1S/C11H17NO/c1-8-5-4-6-9(2)11(8)13-7-10(3)12/h4-6,10H,7,12H2,1-3H3</t>
  </si>
  <si>
    <t>VLPIATFUUWWMKC-UHFFFAOYSA-N</t>
  </si>
  <si>
    <t>Related to N-Acetylneuraminic acid</t>
  </si>
  <si>
    <t>InChI=1S/C11H19NO9/c1-4(14)12-7-5(15)2-11(20,10(18)19)21-9(7)8(17)6(16)3-13/h5-9,13,15-17,20H,2-3H2,1H3,(H,12,14)(H,18,19)/t5-,6+,7-,8?,9-,11-/m0/s1</t>
  </si>
  <si>
    <t>SQVRNKJHWKZAKO-VYLAVJNBSA-N</t>
  </si>
  <si>
    <t>Econazole nitrate</t>
  </si>
  <si>
    <t>InChI=1S/C18H15Cl3N2O/c19-14-3-1-13(2-4-14)11-24-18(10-23-8-7-22-12-23)16-6-5-15(20)9-17(16)21/h1-9,12,18H,10-11H2</t>
  </si>
  <si>
    <t>LEZWWPYKPKIXLL-UHFFFAOYSA-N</t>
  </si>
  <si>
    <t>Triamcinolone</t>
  </si>
  <si>
    <t>InChI=1S/C21H27FO6/c1-18-6-5-12(24)7-11(18)3-4-13-14-8-15(25)21(28,17(27)10-23)19(14,2)9-16(26)20(13,18)22/h5-7,13-16,23,25-26,28H,3-4,8-10H2,1-2H3/t13-,14-,15+,16-,18-,19-,20-,21-/m0/s1</t>
  </si>
  <si>
    <t>GFNANZIMVAIWHM-OBYCQNJPSA-N</t>
  </si>
  <si>
    <t>Mifepristone</t>
  </si>
  <si>
    <t>InChI=1S/C29H35NO2/c1-5-15-29(32)16-14-26-24-12-8-20-17-22(31)11-13-23(20)27(24)25(18-28(26,29)2)19-6-9-21(10-7-19)30(3)4/h6-7,9-10,17,24-26,32H,8,11-14,16,18H2,1-4H3/t24-,25+,26-,28-,29-/m0/s1</t>
  </si>
  <si>
    <t>VKHAHZOOUSRJNA-GCNJZUOMSA-N</t>
  </si>
  <si>
    <t>Melatonin</t>
  </si>
  <si>
    <t>InChI=1S/C13H16N2O2/c1-9(16)14-6-5-10-8-15-13-4-3-11(17-2)7-12(10)13/h3-4,7-8,15H,5-6H2,1-2H3,(H,14,16)</t>
  </si>
  <si>
    <t>DRLFMBDRBRZALE-UHFFFAOYSA-N</t>
  </si>
  <si>
    <t>Melatonin is a MT receptor agonist, used as a dietary supplement.</t>
  </si>
  <si>
    <t>Pyridoxine</t>
  </si>
  <si>
    <t>InChI=1S/C8H11NO3/c1-5-8(12)7(4-11)6(3-10)2-9-5/h2,10-12H,3-4H2,1H3</t>
  </si>
  <si>
    <t>LXNHXLLTXMVWPM-UHFFFAOYSA-N</t>
  </si>
  <si>
    <t>Cefazolin</t>
  </si>
  <si>
    <t>InChI=1S/C14H14N8O4S3/c1-6-17-18-14(29-6)28-4-7-3-27-12-9(11(24)22(12)10(7)13(25)26)16-8(23)2-21-5-15-19-20-21/h5,9,12H,2-4H2,1H3,(H,16,23)(H,25,26)/t9-,12-/m1/s1</t>
  </si>
  <si>
    <t>MLYYVTUWGNIJIB-BXKDBHETSA-N</t>
  </si>
  <si>
    <t>Methazolamide</t>
  </si>
  <si>
    <t>InChI=1S/C5H8N4O3S2/c1-3(10)7-4-9(2)8-5(13-4)14(6,11)12/h1-2H3,(H2,6,11,12)</t>
  </si>
  <si>
    <t>FLOSMHQXBMRNHR-UHFFFAOYSA-N</t>
  </si>
  <si>
    <t>Metyrapone</t>
  </si>
  <si>
    <t>InChI=1S/C14H14N2O/c1-14(2,12-6-4-8-16-10-12)13(17)11-5-3-7-15-9-11/h3-10H,1-2H3</t>
  </si>
  <si>
    <t>FJLBFSROUSIWMA-UHFFFAOYSA-N</t>
  </si>
  <si>
    <t>Isradipine</t>
  </si>
  <si>
    <t>InChI=1S/C19H21N3O5/c1-9(2)26-19(24)15-11(4)20-10(3)14(18(23)25-5)16(15)12-7-6-8-13-17(12)22-27-21-13/h6-9,16,20H,1-5H3</t>
  </si>
  <si>
    <t>HMJIYCCIJYRONP-UHFFFAOYSA-N</t>
  </si>
  <si>
    <t>Isradipine is a potent and selective L-type voltage-gated calcium channel blocker, used to treat high blood pressure.</t>
  </si>
  <si>
    <t>Rifabutin</t>
  </si>
  <si>
    <t>InChI=1S/C46H62N4O11/c1-12-24(4)50-19-17-46(18-20-50)48-34-31-32-39(54)28(8)42-33(31)43(56)45(10,61-42)59-21-16-30(58-11)25(5)41(60-29(9)51)27(7)38(53)26(6)37(52)22(2)14-13-15-23(3)44(57)47-36(40(32)55)35(34)49-46/h13-16,21-22,24-27,30,37-38,41,49,52-54H,12,17-20H2,1-11H3,(H,47,57)/b14-13+,21-16+,23-15+/t22-,24?,25+,26+,27+,30-,37-,38+,41+,45-/m0/s1</t>
  </si>
  <si>
    <t>KTYFUEQGJABZDI-WMVXQBDXSA-N</t>
  </si>
  <si>
    <t>Proguanil</t>
  </si>
  <si>
    <t>InChI=1S/C11H16ClN5/c1-7(2)15-10(13)17-11(14)16-9-5-3-8(12)4-6-9/h3-7H,1-2H3,(H5,13,14,15,16,17)</t>
  </si>
  <si>
    <t>SSOLNOMRVKKSON-UHFFFAOYSA-N</t>
  </si>
  <si>
    <t>prophylactic antimalarial drug. It inhibits the dihydrofolate reductase of plasmodia and thereby blocks the biosynthesis of purines and pyrimidines</t>
  </si>
  <si>
    <t>Anthralin</t>
  </si>
  <si>
    <t>InChI=1S/C14H10O3/c15-10-5-1-3-8-7-9-4-2-6-11(16)13(9)14(17)12(8)10/h1-6,15-16H,7H2</t>
  </si>
  <si>
    <t>NUZWLKWWNNJHPT-UHFFFAOYSA-N</t>
  </si>
  <si>
    <t>Anti-inflammatory. Accumulates in mitochondria…still unclear</t>
  </si>
  <si>
    <t>Doxylamine</t>
  </si>
  <si>
    <t>InChI=1S/C17H22N2O/c1-17(20-14-13-19(2)3,15-9-5-4-6-10-15)16-11-7-8-12-18-16/h4-12H,13-14H2,1-3H3</t>
  </si>
  <si>
    <t>HCFDWZZGGLSKEP-UHFFFAOYSA-N</t>
  </si>
  <si>
    <t>Pheniramine</t>
  </si>
  <si>
    <t>InChI=1S/C16H20N2/c1-18(2)13-11-15(14-8-4-3-5-9-14)16-10-6-7-12-17-16/h3-10,12,15H,11,13H2,1-2H3</t>
  </si>
  <si>
    <t>IJHNSHDBIRRJRN-UHFFFAOYSA-N</t>
  </si>
  <si>
    <t>L-Thyroxine</t>
  </si>
  <si>
    <t>InChI=1S/C15H11I4NO4/c16-8-4-7(5-9(17)13(8)21)24-14-10(18)1-6(2-11(14)19)3-12(20)15(22)23/h1-2,4-5,12,21H,3,20H2,(H,22,23)/t12-/m0/s1</t>
  </si>
  <si>
    <t>XUIIKFGFIJCVMT-LBPRGKRZSA-N</t>
  </si>
  <si>
    <t>L-Thyroxine is a synthetic form of thyroxine and a hormone replacement drug.</t>
  </si>
  <si>
    <t>Vinpocetine</t>
  </si>
  <si>
    <t>InChI=1S/C22H26N2O2/c1-3-22-11-7-12-23-13-10-16-15-8-5-6-9-17(15)24(19(16)20(22)23)18(14-22)21(25)26-4-2/h5-6,8-9,14,20H,3-4,7,10-13H2,1-2H3/t20-,22+/m1/s1</t>
  </si>
  <si>
    <t>DDNCQMVWWZOMLN-IRLDBZIGSA-N</t>
  </si>
  <si>
    <t>Vinpocetine is a selective inhibitor of voltage-sensitive sodium channel for the treatment of stroke, vascular dementia and Alzheimer's disease.</t>
  </si>
  <si>
    <t>Azithromycin</t>
  </si>
  <si>
    <t>InChI=1S/C38H72N2O12/c1-15-27-38(10,46)31(42)24(6)40(13)19-20(2)17-36(8,45)33(52-35-29(41)26(39(11)12)16-21(3)48-35)22(4)30(23(5)34(44)50-27)51-28-18-37(9,47-14)32(43)25(7)49-28/h20-33,35,41-43,45-46H,15-19H2,1-14H3/t20-,21-,22+,23-,24-,25+,26+,27-,28+,29-,30+,31-,32+,33-,35+,36-,37-,38-/m1/s1</t>
  </si>
  <si>
    <t>MQTOSJVFKKJCRP-BICOPXKESA-N</t>
  </si>
  <si>
    <t>Alfuzosin</t>
  </si>
  <si>
    <t>InChI=1S/C19H27N5O4/c1-24(8-5-7-21-18(25)14-6-4-9-28-14)19-22-13-11-16(27-3)15(26-2)10-12(13)17(20)23-19/h10-11,14H,4-9H2,1-3H3,(H,21,25)(H2,20,22,23)</t>
  </si>
  <si>
    <t>WNMJYKCGWZFFKR-UHFFFAOYSA-N</t>
  </si>
  <si>
    <t>Carvedilol</t>
  </si>
  <si>
    <t>InChI=1S/C24H26N2O4/c1-28-21-10-4-5-11-22(21)29-14-13-25-15-17(27)16-30-23-12-6-9-20-24(23)18-7-2-3-8-19(18)26-20/h2-12,17,25-27H,13-16H2,1H3</t>
  </si>
  <si>
    <t>OGHNVEJMJSYVRP-UHFFFAOYSA-N</t>
  </si>
  <si>
    <t>Carvedilol is a non-selective beta blocker/alpha-1 blocker, used to treat congestive heart failure (CHF) and high blood pressure.</t>
  </si>
  <si>
    <t>Valaciclovir</t>
  </si>
  <si>
    <t>InChI=1S/C13H20N6O4/c1-7(2)8(14)12(21)23-4-3-22-6-19-5-16-9-10(19)17-13(15)18-11(9)20/h5,7-8H,3-4,6,14H2,1-2H3,(H3,15,17,18,20)/t8-/m0/s1</t>
  </si>
  <si>
    <t>HDOVUKNUBWVHOX-QMMMGPOBSA-N</t>
  </si>
  <si>
    <t>Chenodeoxycholic acid</t>
  </si>
  <si>
    <t>InChI=1S/C24H40O5/c1-13(4-7-21(28)29)16-5-6-17-22-18(12-20(27)24(16,17)3)23(2)9-8-15(25)10-14(23)11-19(22)26/h13-20,22,25-27H,4-12H2,1-3H3,(H,28,29)/t13?,14-,15+,16+,17?,18?,19+,20-,22?,23-,24+/m0/s1</t>
  </si>
  <si>
    <t>BHQCQFFYRZLCQQ-POCSNJCLSA-N</t>
  </si>
  <si>
    <t>Edaravone</t>
  </si>
  <si>
    <t>InChI=1S/C10H10N2O/c1-8-7-10(13)12(11-8)9-5-3-2-4-6-9/h2-6H,7H2,1H3</t>
  </si>
  <si>
    <t>QELUYTUMUWHWMC-UHFFFAOYSA-N</t>
  </si>
  <si>
    <t>Edaravone is a novel potent free radical scavenger that has been clinically used to reduce the neuronal damage following ischemic stroke.</t>
  </si>
  <si>
    <t>Lisinopril</t>
  </si>
  <si>
    <t>InChI=1S/C21H31N3O5/c22-13-5-4-9-16(19(25)24-14-6-10-18(24)21(28)29)23-17(20(26)27)12-11-15-7-2-1-3-8-15/h1-3,7-8,16-18,23H,4-6,9-14,22H2,(H,26,27)(H,28,29)/t16-,17-,18-/m0/s1</t>
  </si>
  <si>
    <t>RLAWWYSOJDYHDC-BZSNNMDCSA-N</t>
  </si>
  <si>
    <t>Lisinopril is an angiotensin-converting enzyme (ACE) inhibitor, used in treatment of hypertension, congestive heart failure, and heart attacks, and also in preventing renal and retinal complications of diabetes.</t>
  </si>
  <si>
    <t>Methotrexate</t>
  </si>
  <si>
    <t>InChI=1S/C20H22N8O5/c1-28(9-11-8-23-17-15(24-11)16(21)26-20(22)27-17)12-4-2-10(3-5-12)18(31)25-13(19(32)33)6-7-14(29)30/h2-5,8,13H,6-7,9H2,1H3,(H,25,31)(H,29,30)(H,32,33)(H4,21,22,23,26,27)/t13-/m0/s1</t>
  </si>
  <si>
    <t>FBOZXECLQNJBKD-ZDUSSCGKSA-N</t>
  </si>
  <si>
    <t>Methotrexate (MTX), analog of folic acid, is a nonspecific inhibitor of the dihydrofolate reductase(DHFR) of bacteria and cancerous cells as well as normal cells. It forms an inactive ternary complex with DHFR and NADPH.</t>
  </si>
  <si>
    <t>Ifenprodil</t>
  </si>
  <si>
    <t>InChI=1S/C21H27NO2/c1-16(21(24)19-7-9-20(23)10-8-19)22-13-11-18(12-14-22)15-17-5-3-2-4-6-17/h2-10,16,18,21,23-24H,11-15H2,1H3</t>
  </si>
  <si>
    <t>UYNVMODNBIQBMV-UHFFFAOYSA-N</t>
  </si>
  <si>
    <t>Tobramycin</t>
  </si>
  <si>
    <t>InChI=1S/C18H37N5O9/c19-3-9-8(25)2-7(22)17(29-9)31-15-5(20)1-6(21)16(14(15)28)32-18-13(27)11(23)12(26)10(4-24)30-18/h5-18,24-28H,1-4,19-23H2/t5-,6+,7+,8-,9+,10+,11-,12+,13+,14-,15+,16-,17+,18+/m0/s1</t>
  </si>
  <si>
    <t>NLVFBUXFDBBNBW-PBSUHMDJSA-N</t>
  </si>
  <si>
    <t>Tobramycin is an aminoglycoside antibiotic with an IC50 of 9.7 ?M.</t>
  </si>
  <si>
    <t>Cytisine</t>
  </si>
  <si>
    <t>InChI=1S/C11H14N2O/c14-11-3-1-2-10-9-4-8(5-12-6-9)7-13(10)11/h1-3,8-9,12H,4-7H2/t8-,9+/m0/s1</t>
  </si>
  <si>
    <t>ANJTVLIZGCUXLD-DTWKUNHWSA-N</t>
  </si>
  <si>
    <t>Diethylstilbestrol</t>
  </si>
  <si>
    <t>InChI=1S/C18H20O2/c1-3-17(13-5-9-15(19)10-6-13)18(4-2)14-7-11-16(20)12-8-14/h5-12,19-20H,3-4H2,1-2H3/b18-17+</t>
  </si>
  <si>
    <t>RGLYKWWBQGJZGM-ISLYRVAYSA-N</t>
  </si>
  <si>
    <t>Furazolidone</t>
  </si>
  <si>
    <t>InChI=1S/C8H7N3O5/c12-8-10(3-4-15-8)9-5-6-1-2-7(16-6)11(13)14/h1-2,5H,3-4H2</t>
  </si>
  <si>
    <t>PLHJDBGFXBMTGZ-UHFFFAOYSA-N</t>
  </si>
  <si>
    <t>Ibuprofen lysine</t>
  </si>
  <si>
    <t>InChI=1S/C13H18O2/c1-9(2)8-11-4-6-12(7-5-11)10(3)13(14)15/h4-7,9-10H,8H2,1-3H3,(H,14,15)/t10-/m0/s1</t>
  </si>
  <si>
    <t>HEFNNWSXXWATRW-JTQLQIEISA-N</t>
  </si>
  <si>
    <t>Nifurtimox</t>
  </si>
  <si>
    <t>InChI=1S/C10H13N3O5S/c1-8-7-19(16,17)5-4-12(8)11-6-9-2-3-10(18-9)13(14)15/h2-3,6,8H,4-5,7H2,1H3/b11-6+</t>
  </si>
  <si>
    <t>ARFHIAQFJWUCFH-IZZDOVSWSA-N</t>
  </si>
  <si>
    <t>Procarbazine hydrochloride</t>
  </si>
  <si>
    <t>InChI=1S/C12H19N3O/c1-9(2)15-12(16)11-6-4-10(5-7-11)8-14-13-3/h4-7,9,13-14H,8H2,1-3H3,(H,15,16)</t>
  </si>
  <si>
    <t>CPTBDICYNRMXFX-UHFFFAOYSA-N</t>
  </si>
  <si>
    <t>Fenoldopam</t>
  </si>
  <si>
    <t>InChI=1S/C16H16ClNO3/c17-15-11-5-6-18-8-13(9-1-3-10(19)4-2-9)12(11)7-14(20)16(15)21/h1-4,7,13,18-21H,5-6,8H2</t>
  </si>
  <si>
    <t>TVURRHSHRRELCG-UHFFFAOYSA-N</t>
  </si>
  <si>
    <t>Bethanechol chloride</t>
  </si>
  <si>
    <t>InChI=1S/C7H16N2O2/c1-6(11-7(8)10)5-9(2,3)4/h6H,5H2,1-4H3,(H-,8,10)/p+1</t>
  </si>
  <si>
    <t>NZUPCNDJBJXXRF-UHFFFAOYSA-O</t>
  </si>
  <si>
    <t>Methoxsalen</t>
  </si>
  <si>
    <t>InChI=1S/C12H8O4/c1-14-12-10-8(4-5-15-10)6-7-2-3-9(13)16-11(7)12/h2-6H,1H3</t>
  </si>
  <si>
    <t>QXKHYNVANLEOEG-UHFFFAOYSA-N</t>
  </si>
  <si>
    <t>Methoxsalen is a naturally occurring photoactive substance found in the seeds of the Ammi majus (Umbelliferae) plant, used in the diagnosis and treatment of psoriasis A CYP2A5/6 inhibitor.</t>
  </si>
  <si>
    <t>Primidone</t>
  </si>
  <si>
    <t>InChI=1S/C12H14N2O2/c1-2-12(9-6-4-3-5-7-9)10(15)13-8-14-11(12)16/h3-7H,2,8H2,1H3,(H,13,15)(H,14,16)</t>
  </si>
  <si>
    <t>DQMZLTXERSFNPB-UHFFFAOYSA-N</t>
  </si>
  <si>
    <t>Primidone is an anticonvulsant of the pyrimidinedione class.</t>
  </si>
  <si>
    <t>Mebendazole</t>
  </si>
  <si>
    <t>InChI=1S/C16H13N3O3/c1-22-16(21)19-15-17-12-8-7-11(9-13(12)18-15)14(20)10-5-3-2-4-6-10/h2-9H,1H3,(H2,17,18,19,21)</t>
  </si>
  <si>
    <t>OPXLLQIJSORQAM-UHFFFAOYSA-N</t>
  </si>
  <si>
    <t>Antiparasite. Binds parasite microtubules</t>
  </si>
  <si>
    <t>Nimesulide</t>
  </si>
  <si>
    <t>InChI=1S/C13H12N2O5S/c1-21(18,19)14-12-8-7-10(15(16)17)9-13(12)20-11-5-3-2-4-6-11/h2-9,14H,1H3</t>
  </si>
  <si>
    <t>HYWYRSMBCFDLJT-UHFFFAOYSA-N</t>
  </si>
  <si>
    <t>Nimesulide is a relatively COX-2 selective inhibitor with IC50 of 26 ?M., NS-398 is a selective inhibitor of cyclooxygenase-2 (COX-2). The IC50 values for human recombinant COX-1 and -2 are 75 and 1.77 ?M, respectively.</t>
  </si>
  <si>
    <t>Lovastatin</t>
  </si>
  <si>
    <t>InChI=1S/C24H36O5/c1-5-15(3)24(27)29-21-11-14(2)10-17-7-6-16(4)20(23(17)21)9-8-19-12-18(25)13-22(26)28-19/h6-7,10,14-16,18-21,23,25H,5,8-9,11-13H2,1-4H3/t14-,15-,16-,18+,19+,20-,21-,23-/m0/s1</t>
  </si>
  <si>
    <t>PCZOHLXUXFIOCF-BXMDZJJMSA-N</t>
  </si>
  <si>
    <t>Lovastatin is an inhibitor of HMG-CoA reductase with IC50 of 3.4 nM in a cell-free assay, used for lowering cholesterol (hypolipidemic agent).</t>
  </si>
  <si>
    <t>Simvastatin</t>
  </si>
  <si>
    <t>InChI=1S/C25H38O5/c1-6-25(4,5)24(28)30-21-12-15(2)11-17-8-7-16(3)20(23(17)21)10-9-19-13-18(26)14-22(27)29-19/h7-8,11,15-16,18-21,23,26H,6,9-10,12-14H2,1-5H3/t15-,16-,18+,19+,20-,21-,23-/m0/s1</t>
  </si>
  <si>
    <t>RYMZZMVNJRMUDD-HGQWONQESA-N</t>
  </si>
  <si>
    <t>HMG-CoA reductase inhibitor</t>
  </si>
  <si>
    <t>Bifonazole</t>
  </si>
  <si>
    <t>InChI=1S/C22H18N2/c1-3-7-18(8-4-1)19-11-13-21(14-12-19)22(24-16-15-23-17-24)20-9-5-2-6-10-20/h1-17,22H</t>
  </si>
  <si>
    <t>OCAPBUJLXMYKEJ-UHFFFAOYSA-N</t>
  </si>
  <si>
    <t>Bifonazole is a substituted imidazole antifungal agent.</t>
  </si>
  <si>
    <t>Ramelteon</t>
  </si>
  <si>
    <t>InChI=1S/C16H21NO2/c1-2-15(18)17-9-7-12-4-3-11-5-6-14-13(16(11)12)8-10-19-14/h5-6,12H,2-4,7-10H2,1H3,(H,17,18)/t12-/m0/s1</t>
  </si>
  <si>
    <t>YLXDSYKOBKBWJQ-LBPRGKRZSA-N</t>
  </si>
  <si>
    <t>Ramelteon is a novel melatonin receptor agonist for human MT1 and MT2 receptors and chick forebrain melatonin receptors with Ki of 14 pM, 112 pM and 23.1 pM, respectively.</t>
  </si>
  <si>
    <t>Amiodarone hydrochloride</t>
  </si>
  <si>
    <t>InChI=1S/C25H29I2NO3/c1-4-7-11-22-23(18-10-8-9-12-21(18)31-22)24(29)17-15-19(26)25(20(27)16-17)30-14-13-28(5-2)6-3/h8-10,12,15-16H,4-7,11,13-14H2,1-3H3</t>
  </si>
  <si>
    <t>IYIKLHRQXLHMJQ-UHFFFAOYSA-N</t>
  </si>
  <si>
    <t>Diacerein</t>
  </si>
  <si>
    <t>InChI=1S/C19H12O8/c1-8(20)26-13-5-3-4-11-15(13)18(23)16-12(17(11)22)6-10(19(24)25)7-14(16)27-9(2)21/h3-7H,1-2H3,(H,24,25)</t>
  </si>
  <si>
    <t>TYNLGDBUJLVSMA-UHFFFAOYSA-N</t>
  </si>
  <si>
    <t>Diacerein is an inhibitor of pro-inflammatory cytokine Interleukin-1B (IL-1B) production, prescribed for osteoarthritis and chronic inflammatory arthritis.</t>
  </si>
  <si>
    <t>Tranexamic acid</t>
  </si>
  <si>
    <t>InChI=1S/C8H15NO2/c9-5-6-1-3-7(4-2-6)8(10)11/h6-7H,1-5,9H2,(H,10,11)/t6-,7-</t>
  </si>
  <si>
    <t>GYDJEQRTZSCIOI-LJGSYFOKSA-N</t>
  </si>
  <si>
    <t>Tranexamic Acid is an antifibrinolytic for blocking lysine-binding sites of plasmin and elastase-derived plasminogen fragments with IC50 of 5 mM.</t>
  </si>
  <si>
    <t>Terfenadine</t>
  </si>
  <si>
    <t>InChI=1S/C32H41NO2/c1-31(2,3)26-18-16-25(17-19-26)30(34)15-10-22-33-23-20-29(21-24-33)32(35,27-11-6-4-7-12-27)28-13-8-5-9-14-28/h4-9,11-14,16-19,29-30,34-35H,10,15,20-24H2,1-3H3</t>
  </si>
  <si>
    <t>GUGOEEXESWIERI-UHFFFAOYSA-N</t>
  </si>
  <si>
    <t>Terfenadine is an antihistamine, generally completely metabolizes to the active form fexofenadine in the liver by the enzyme cytochrome P450 CYP3A4 isoform.</t>
  </si>
  <si>
    <t>Nicorandil</t>
  </si>
  <si>
    <t>InChI=1S/C8H9N3O4/c12-8(7-2-1-3-9-6-7)10-4-5-15-11(13)14/h1-3,6H,4-5H2,(H,10,12)</t>
  </si>
  <si>
    <t>LBHIOVVIQHSOQN-UHFFFAOYSA-N</t>
  </si>
  <si>
    <t>Nicorandil is a potassium channel activator, and stimulates guanylate cyclase to increase formation of cyclic GMP (cGMP).</t>
  </si>
  <si>
    <t>Quercetin</t>
  </si>
  <si>
    <t>InChI=1S/C15H10O7/c16-7-4-10(19)12-11(5-7)22-15(14(21)13(12)20)6-1-2-8(17)9(18)3-6/h1-5,16-19,21H</t>
  </si>
  <si>
    <t>REFJWTPEDVJJIY-UHFFFAOYSA-N</t>
  </si>
  <si>
    <t>Quercetin, a natural flavonoid present in vegetables, fruit and wine, is a stimulator of recombinant SIRT1 and also a PI3K inhibitor with IC50 of 2.4-5.4 ?M. Phase 4.</t>
  </si>
  <si>
    <t>Racecadotril</t>
  </si>
  <si>
    <t>InChI=1S/C21H23NO4S/c1-16(23)27-15-19(12-17-8-4-2-5-9-17)21(25)22-13-20(24)26-14-18-10-6-3-7-11-18/h2-11,19H,12-15H2,1H3,(H,22,25)</t>
  </si>
  <si>
    <t>ODUOJXZPIYUATO-UHFFFAOYSA-N</t>
  </si>
  <si>
    <t>Racecadotril is a peripherally acting enkephalinase inhibitor with an IC50 of 4.5 ?M.</t>
  </si>
  <si>
    <t>Streptozocin</t>
  </si>
  <si>
    <t>InChI=1S/C8H15N3O7/c1-11(10-17)8(16)9-4-6(14)5(13)3(2-12)18-7(4)15/h3-7,12-15H,2H2,1H3,(H,9,16)/t3-,4-,5-,6-,7+/m1/s1</t>
  </si>
  <si>
    <t>ZSJLQEPLLKMAKR-GKHCUFPYSA-N</t>
  </si>
  <si>
    <t>Streptozotocin is a glucosamine-nitrosourea derivative, which is a methylating, carcinogenic, antibiotic and diabetes inducing agent.</t>
  </si>
  <si>
    <t>Diclofenamide</t>
  </si>
  <si>
    <t>InChI=1S/C6H6Cl2N2O4S2/c7-4-1-3(15(9,11)12)2-5(6(4)8)16(10,13)14/h1-2H,(H2,9,11,12)(H2,10,13,14)</t>
  </si>
  <si>
    <t>GJQPMPFPNINLKP-UHFFFAOYSA-N</t>
  </si>
  <si>
    <t>Isoprenaline hydrochloride</t>
  </si>
  <si>
    <t>InChI=1S/C11H17NO3/c1-7(2)12-6-11(15)8-3-4-9(13)10(14)5-8/h3-5,7,11-15H,6H2,1-2H3/t11-/m1/s1</t>
  </si>
  <si>
    <t>JWZZKOKVBUJMES-LLVKDONJSA-N</t>
  </si>
  <si>
    <t>Letrozole</t>
  </si>
  <si>
    <t>InChI=1S/C17H11N5/c18-9-13-1-5-15(6-2-13)17(22-12-20-11-21-22)16-7-3-14(10-19)4-8-16/h1-8,11-12,17H</t>
  </si>
  <si>
    <t>HPJKCIUCZWXJDR-UHFFFAOYSA-N</t>
  </si>
  <si>
    <t>Letrozole is a third generation inhibitor of aromatase with IC50 of 0.07-20 nM in cell-free assays.It has no effect on the plasma levels of 17?-OH progesterone, thyroid-stimulating hormone (TSH), luteinizing hormone (LH), follicle-stimulating hormone (FSH), or androstenedione and does not affect normal urine electrolyte excretion or thyroid function in clinical studies.</t>
  </si>
  <si>
    <t>Dorzolamide hydrochloride</t>
  </si>
  <si>
    <t>InChI=1S/C10H16N2O4S3/c1-3-12-8-4-6(2)18(13,14)10-7(8)5-9(17-10)19(11,15)16/h5-6,8,12H,3-4H2,1-2H3,(H2,11,15,16)/t6-,8-/m0/s1</t>
  </si>
  <si>
    <t>IAVUPMFITXYVAF-XPUUQOCRSA-N</t>
  </si>
  <si>
    <t>Related to Tropisetron</t>
  </si>
  <si>
    <t>InChI=1S/C17H20N2O2/c1-19-11-6-7-12(19)9-13(8-11)21-17(20)15-10-18-16-5-3-2-4-14(15)16/h2-5,10-13,18H,6-9H2,1H3</t>
  </si>
  <si>
    <t>ZNRGQMMCGHDTEI-UHFFFAOYSA-N</t>
  </si>
  <si>
    <t>Carbamazepine</t>
  </si>
  <si>
    <t>InChI=1S/C15H12N2O/c16-15(18)17-13-7-3-1-5-11(13)9-10-12-6-2-4-8-14(12)17/h1-10H,(H2,16,18)</t>
  </si>
  <si>
    <t>FFGPTBGBLSHEPO-UHFFFAOYSA-N</t>
  </si>
  <si>
    <t>Carbamazepine (Carbatrol) is a sodium channel blocker with IC50 of 131 ?M in rat brain synaptosomes.</t>
  </si>
  <si>
    <t>Neostigmine</t>
  </si>
  <si>
    <t>InChI=1S/C12H19N2O2/c1-13(2)12(15)16-11-8-6-7-10(9-11)14(3,4)5/h6-9H,1-5H3/q+1</t>
  </si>
  <si>
    <t>ALWKGYPQUAPLQC-UHFFFAOYSA-N</t>
  </si>
  <si>
    <t>Promethazine</t>
  </si>
  <si>
    <t>InChI=1S/C17H20N2S/c1-13(18(2)3)12-19-14-8-4-6-10-16(14)20-17-11-7-5-9-15(17)19/h4-11,13H,12H2,1-3H3</t>
  </si>
  <si>
    <t>PWWVAXIEGOYWEE-UHFFFAOYSA-N</t>
  </si>
  <si>
    <t>1st generation anti-histamine, blocks multipe receptors</t>
  </si>
  <si>
    <t>Lidocaine</t>
  </si>
  <si>
    <t>InChI=1S/C14H22N2O/c1-5-16(6-2)10-13(17)15-14-11(3)8-7-9-12(14)4/h7-9H,5-6,10H2,1-4H3,(H,15,17)</t>
  </si>
  <si>
    <t>NNJVILVZKWQKPM-UHFFFAOYSA-N</t>
  </si>
  <si>
    <t>Pergolide</t>
  </si>
  <si>
    <t>InChI=1S/C19H26N2S/c1-3-7-21-11-13(12-22-2)8-16-15-5-4-6-17-19(15)14(10-20-17)9-18(16)21/h4-6,10,13,16,18,20H,3,7-9,11-12H2,1-2H3/t13-,16-,18-/m1/s1</t>
  </si>
  <si>
    <t>YEHCICAEULNIGD-MZMPZRCHSA-N</t>
  </si>
  <si>
    <t>Venlafaxine</t>
  </si>
  <si>
    <t>InChI=1S/C17H27NO2/c1-18(2)13-16(17(19)11-5-4-6-12-17)14-7-9-15(20-3)10-8-14/h7-10,16,19H,4-6,11-13H2,1-3H3</t>
  </si>
  <si>
    <t>PNVNVHUZROJLTJ-UHFFFAOYSA-N</t>
  </si>
  <si>
    <t>Candesartan Cilexetil</t>
  </si>
  <si>
    <t>InChI=1S/C33H34N6O6/c1-3-42-32-34-28-15-9-14-27(31(40)43-21(2)44-33(41)45-24-10-5-4-6-11-24)29(28)39(32)20-22-16-18-23(19-17-22)25-12-7-8-13-26(25)30-35-37-38-36-30/h7-9,12-19,21,24H,3-6,10-11,20H2,1-2H3,(H,35,36,37,38)</t>
  </si>
  <si>
    <t>GHOSNRCGJFBJIB-UHFFFAOYSA-N</t>
  </si>
  <si>
    <t>Candesartan Cilexetil is an angiotensin II receptor antagonist with IC50 of 0.26 nM, used in the treatment of hypertension.</t>
  </si>
  <si>
    <t>Almotriptan</t>
  </si>
  <si>
    <t>InChI=1S/C17H25N3O2S/c1-19(2)10-7-15-12-18-17-6-5-14(11-16(15)17)13-23(21,22)20-8-3-4-9-20/h5-6,11-12,18H,3-4,7-10,13H2,1-2H3</t>
  </si>
  <si>
    <t>WKEMJKQOLOHJLZ-UHFFFAOYSA-N</t>
  </si>
  <si>
    <t>Metolazone</t>
  </si>
  <si>
    <t>InChI=1S/C16H16ClN3O3S/c1-9-5-3-4-6-14(9)20-10(2)19-13-8-12(17)15(24(18,22)23)7-11(13)16(20)21/h3-8,10,19H,1-2H3,(H2,18,22,23)</t>
  </si>
  <si>
    <t>AQCHWTWZEMGIFD-UHFFFAOYSA-N</t>
  </si>
  <si>
    <t>Metolazone is a diuretic that primarily used to treat congestive heart failure and high blood pressure.</t>
  </si>
  <si>
    <t>Nitrendipine</t>
  </si>
  <si>
    <t>InChI=1S/C18H20N2O6/c1-5-26-18(22)15-11(3)19-10(2)14(17(21)25-4)16(15)12-7-6-8-13(9-12)20(23)24/h6-9,16,19H,5H2,1-4H3</t>
  </si>
  <si>
    <t>PVHUJELLJLJGLN-UHFFFAOYSA-N</t>
  </si>
  <si>
    <t>Nitrendipine is a dihydropyridine calcium channel blocker with an IC50 of 95 nM.</t>
  </si>
  <si>
    <t>Acarbose</t>
  </si>
  <si>
    <t>InChI=1S/C25H43NO18/c1-6-11(26-8-2-7(3-27)12(30)15(33)13(8)31)14(32)19(37)24(40-6)43-22-10(5-29)42-25(20(38)17(22)35)44-21-9(4-28)41-23(39)18(36)16(21)34/h2,6,8-39H,3-5H2,1H3/t6-,8+,9-,10-,11-,12-,13+,14+,15+,16-,17-,18-,19-,20-,21-,22-,23?,24-,25-/m1/s1</t>
  </si>
  <si>
    <t>XUFXOAAUWZOOIT-UGEKTDRHSA-N</t>
  </si>
  <si>
    <t>Isotretinoin</t>
  </si>
  <si>
    <t>InChI=1S/C20H28O2/c1-15(8-6-9-16(2)14-19(21)22)11-12-18-17(3)10-7-13-20(18,4)5/h6,8-9,11-12,14H,7,10,13H2,1-5H3,(H,21,22)/b9-6+,12-11+,15-8+,16-14+</t>
  </si>
  <si>
    <t>SHGAZHPCJJPHSC-YCNIQYBTSA-N</t>
  </si>
  <si>
    <t>Ornidazole</t>
  </si>
  <si>
    <t>InChI=1S/C7H10ClN3O3/c1-5-9-3-7(11(13)14)10(5)4-6(12)2-8/h3,6,12H,2,4H2,1H3</t>
  </si>
  <si>
    <t>IPWKIXLWTCNBKN-UHFFFAOYSA-N</t>
  </si>
  <si>
    <t>Ornidazole is a 5-nitroimidazole derivative with antiprotozoal and antibacterial properties against anaerobic bacteria.</t>
  </si>
  <si>
    <t>Framycetin</t>
  </si>
  <si>
    <t>InChI=1S/C23H46N6O13/c24-2-7-13(32)15(34)10(28)21(37-7)40-18-6(27)1-5(26)12(31)20(18)42-23-17(36)19(9(4-30)39-23)41-22-11(29)16(35)14(33)8(3-25)38-22/h5-23,30-36H,1-4,24-29H2/t5-,6+,7-,8+,9-,10-,11-,12+,13-,14-,15-,16-,17-,18-,19-,20-,21-,22-,23+/m1/s1</t>
  </si>
  <si>
    <t>PGBHMTALBVVCIT-VCIWKGPPSA-N</t>
  </si>
  <si>
    <t>Cefoperazone</t>
  </si>
  <si>
    <t>InChI=1S/C25H27N9O8S2/c1-3-32-8-9-33(21(39)20(32)38)24(42)27-15(12-4-6-14(35)7-5-12)18(36)26-16-19(37)34-17(23(40)41)13(10-43-22(16)34)11-44-25-28-29-30-31(25)2/h4-7,15-16,22,35H,3,8-11H2,1-2H3,(H,26,36)(H,27,42)(H,40,41)/t15-,16-,22-/m1/s1</t>
  </si>
  <si>
    <t>GCFBRXLSHGKWDP-XCGNWRKASA-N</t>
  </si>
  <si>
    <t>Cefoperazone is a cephalosporin antibiotic for inhibition of rMrp2-mediated [3H]E217?G uptake with IC50 of 199 ?M.</t>
  </si>
  <si>
    <t>Thiamine</t>
  </si>
  <si>
    <t>InChI=1S/C12H17N4OS/c1-8-11(3-4-17)18-7-16(8)6-10-5-14-9(2)15-12(10)13/h5,7,17H,3-4,6H2,1-2H3,(H2,13,14,15)/q+1</t>
  </si>
  <si>
    <t>JZRWCGZRTZMZEH-UHFFFAOYSA-N</t>
  </si>
  <si>
    <t>Theophyllamine</t>
  </si>
  <si>
    <t>InChI=1S/C7H8N4O2/c1-10-5-4(8-3-9-5)6(12)11(2)7(10)13/h3H,1-2H3,(H,8,9)</t>
  </si>
  <si>
    <t>ZFXYFBGIUFBOJW-UHFFFAOYSA-N</t>
  </si>
  <si>
    <t>Theophylline (Theo-Dur) is a methylxanthine agent and has bronchodilator properties and is used in the treatment of asthma and COAD.</t>
  </si>
  <si>
    <t>(+)-Catechin</t>
  </si>
  <si>
    <t>InChI=1S/C15H14O6/c16-8-4-11(18)9-6-13(20)15(21-14(9)5-8)7-1-2-10(17)12(19)3-7/h1-5,13,15-20H,6H2/t13-,15+/m0/s1</t>
  </si>
  <si>
    <t>PFTAWBLQPZVEMU-DZGCQCFKSA-N</t>
  </si>
  <si>
    <t>Cianidanol is an antioxidant flavonoid, occurring especially in woody plants as both (+)-catechin and (-)-epicatechin (cis) forms.</t>
  </si>
  <si>
    <t>Salmeterol</t>
  </si>
  <si>
    <t>InChI=1S/C25H37NO4/c27-20-23-18-22(13-14-24(23)28)25(29)19-26-15-7-1-2-8-16-30-17-9-6-12-21-10-4-3-5-11-21/h3-5,10-11,13-14,18,25-29H,1-2,6-9,12,15-17,19-20H2</t>
  </si>
  <si>
    <t>GIIZNNXWQWCKIB-UHFFFAOYSA-N</t>
  </si>
  <si>
    <t>Risperidone</t>
  </si>
  <si>
    <t>InChI=1S/C23H27FN4O2/c1-15-18(23(29)28-10-3-2-4-21(28)25-15)9-13-27-11-7-16(8-12-27)22-19-6-5-17(24)14-20(19)30-26-22/h5-6,14,16H,2-4,7-13H2,1H3</t>
  </si>
  <si>
    <t>RAPZEAPATHNIPO-UHFFFAOYSA-N</t>
  </si>
  <si>
    <t>Risperidone is a mutil-targeted antagonist for dopamine, serotonin, adrenergic and histamine receptors, used to treat schizophrenia and bipolar disorder.</t>
  </si>
  <si>
    <t>Nadifloxacin</t>
  </si>
  <si>
    <t>InChI=1S/C19H21FN2O4/c1-10-2-3-12-16-13(18(24)14(19(25)26)9-22(10)16)8-15(20)17(12)21-6-4-11(23)5-7-21/h8-11,23H,2-7H2,1H3,(H,25,26)</t>
  </si>
  <si>
    <t>JYJTVFIEFKZWCJ-UHFFFAOYSA-N</t>
  </si>
  <si>
    <t>Nadifloxacin is a topical fluoroquinolone antibiotic for the treatment of acne vulgaris.</t>
  </si>
  <si>
    <t>Febuxostat</t>
  </si>
  <si>
    <t>InChI=1S/C16H16N2O3S/c1-9(2)8-21-13-5-4-11(6-12(13)7-17)15-18-10(3)14(22-15)16(19)20/h4-6,9H,8H2,1-3H3,(H,19,20)</t>
  </si>
  <si>
    <t>BQSJTQLCZDPROO-UHFFFAOYSA-N</t>
  </si>
  <si>
    <t>Febuxostat is a selective xanthine oxidase inhibitor with Ki of 0.6 nM.</t>
  </si>
  <si>
    <t>Chlorothiazide</t>
  </si>
  <si>
    <t>InChI=1S/C7H6ClN3O4S2/c8-4-1-5-7(2-6(4)16(9,12)13)17(14,15)11-3-10-5/h1-3H,(H,10,11)(H2,9,12,13)</t>
  </si>
  <si>
    <t>JBMKAUGHUNFTOL-UHFFFAOYSA-N</t>
  </si>
  <si>
    <t>Antihypertensive and diuretic</t>
  </si>
  <si>
    <t>Indomethacin</t>
  </si>
  <si>
    <t>InChI=1S/C19H16ClNO4/c1-11-15(10-18(22)23)16-9-14(25-2)7-8-17(16)21(11)19(24)12-3-5-13(20)6-4-12/h3-9H,10H2,1-2H3,(H,22,23)</t>
  </si>
  <si>
    <t>CGIGDMFJXJATDK-UHFFFAOYSA-N</t>
  </si>
  <si>
    <t>Indomethacin is a nonselective COX1 and COX2 inhibitor with IC50 of 0.1 ?g/mL and 5 ?g/mL, respectively, used to reduce fever, pain, stiffness, and swelling.</t>
  </si>
  <si>
    <t>Probenecid</t>
  </si>
  <si>
    <t>InChI=1S/C13H19NO4S/c1-3-9-14(10-4-2)19(17,18)12-7-5-11(6-8-12)13(15)16/h5-8H,3-4,9-10H2,1-2H3,(H,15,16)</t>
  </si>
  <si>
    <t>DBABZHXKTCFAPX-UHFFFAOYSA-N</t>
  </si>
  <si>
    <t>Probenecid is a classical competitive inhibitor of organic anion transport, which is also a TRPV2 agonist and an inhibitor of TAS2R16.</t>
  </si>
  <si>
    <t>Memantine hydrochloride</t>
  </si>
  <si>
    <t>InChI=1S/C12H21N/c1-10-3-9-4-11(2,6-10)8-12(13,5-9)7-10/h9H,3-8,13H2,1-2H3</t>
  </si>
  <si>
    <t>BUGYDGFZZOZRHP-UHFFFAOYSA-N</t>
  </si>
  <si>
    <t>Prilocaine</t>
  </si>
  <si>
    <t>InChI=1S/C13H20N2O/c1-4-9-14-11(3)13(16)15-12-8-6-5-7-10(12)2/h5-8,11,14H,4,9H2,1-3H3,(H,15,16)</t>
  </si>
  <si>
    <t>MVFGUOIZUNYYSO-UHFFFAOYSA-N</t>
  </si>
  <si>
    <t>Prilocaine is a local anesthetic of the amino amide type. It acts on sodium channels on the neuronal cell membrane, limiting the spread of seizure activity and reducing seizure propagation.</t>
  </si>
  <si>
    <t>Celecoxib</t>
  </si>
  <si>
    <t>InChI=1S/C17H14F3N3O2S/c1-11-2-4-12(5-3-11)15-10-16(17(18,19)20)22-23(15)13-6-8-14(9-7-13)26(21,24)25/h2-10H,1H3,(H2,21,24,25)</t>
  </si>
  <si>
    <t>RZEKVGVHFLEQIL-UHFFFAOYSA-N</t>
  </si>
  <si>
    <t>Celecoxib is a selective COX-2 inhibitor with IC50 of 40 nM in Sf9 cells.</t>
  </si>
  <si>
    <t>Pioglitazone hydrochloride</t>
  </si>
  <si>
    <t>InChI=1S/C19H20N2O3S/c1-2-13-3-6-15(20-12-13)9-10-24-16-7-4-14(5-8-16)11-17-18(22)21-19(23)25-17/h3-8,12,17H,2,9-11H2,1H3,(H,21,22,23)</t>
  </si>
  <si>
    <t>HYAFETHFCAUJAY-UHFFFAOYSA-N</t>
  </si>
  <si>
    <t>Telmisartan</t>
  </si>
  <si>
    <t>InChI=1S/C33H30N4O2/c1-4-9-30-35-31-21(2)18-24(32-34-27-12-7-8-13-28(27)36(32)3)19-29(31)37(30)20-22-14-16-23(17-15-22)25-10-5-6-11-26(25)33(38)39/h5-8,10-19H,4,9,20H2,1-3H3,(H,38,39)</t>
  </si>
  <si>
    <t>RMMXLENWKUUMAY-UHFFFAOYSA-N</t>
  </si>
  <si>
    <t>Telmisartan is an angiotensin II receptor antagonist (ARB) used in the management of hypertension.</t>
  </si>
  <si>
    <t>Verapamil</t>
  </si>
  <si>
    <t>InChI=1S/C27H38N2O4/c1-20(2)27(19-28,22-10-12-24(31-5)26(18-22)33-7)14-8-15-29(3)16-13-21-9-11-23(30-4)25(17-21)32-6/h9-12,17-18,20H,8,13-16H2,1-7H3</t>
  </si>
  <si>
    <t>SGTNSNPWRIOYBX-UHFFFAOYSA-N</t>
  </si>
  <si>
    <t>Tacrine hydrochloride</t>
  </si>
  <si>
    <t>InChI=1S/C13H14N2/c14-13-9-5-1-3-7-11(9)15-12-8-4-2-6-10(12)13/h1,3,5,7H,2,4,6,8H2,(H2,14,15)</t>
  </si>
  <si>
    <t>YLJREFDVOIBQDA-UHFFFAOYSA-N</t>
  </si>
  <si>
    <t>Anisotropine Methylbromide is a quaternary ammonium compound, used as treatment adjunct in peptic ulcer.</t>
  </si>
  <si>
    <t>Olanzapine</t>
  </si>
  <si>
    <t>InChI=1S/C17H20N4S/c1-12-11-13-16(21-9-7-20(2)8-10-21)18-14-5-3-4-6-15(14)19-17(13)22-12/h3-6,11,19H,7-10H2,1-2H3</t>
  </si>
  <si>
    <t>KVWDHTXUZHCGIO-UHFFFAOYSA-N</t>
  </si>
  <si>
    <t>Olanzapine is a high affinity for 5-HT2 serotonin and D2 dopamine receptor antagonist.</t>
  </si>
  <si>
    <t>Levofloxacin</t>
  </si>
  <si>
    <t>InChI=1S/C18H20FN3O4/c1-10-9-26-17-14-11(16(23)12(18(24)25)8-22(10)14)7-13(19)15(17)21-5-3-20(2)4-6-21/h7-8,10H,3-6,9H2,1-2H3,(H,24,25)</t>
  </si>
  <si>
    <t>GSDSWSVVBLHKDQ-UHFFFAOYSA-N</t>
  </si>
  <si>
    <t>Ofloxacin is a synthetic broad-spectrum antimicrobial agent.</t>
  </si>
  <si>
    <t>Riluzole</t>
  </si>
  <si>
    <t>InChI=1S/C8H5F3N2OS/c9-8(10,11)14-4-1-2-5-6(3-4)15-7(12)13-5/h1-3H,(H2,12,13)</t>
  </si>
  <si>
    <t>FTALBRSUTCGOEG-UHFFFAOYSA-N</t>
  </si>
  <si>
    <t>Riluzole is a glutamate release inhibitor with neuroprotective, anticonvulsant, anxiolytic and anesthetic qualities.</t>
  </si>
  <si>
    <t>InChI=1S/C24H40O4/c1-14(4-7-21(27)28)17-5-6-18-22-19(9-11-24(17,18)3)23(2)10-8-16(25)12-15(23)13-20(22)26/h14-20,22,25-26H,4-13H2,1-3H3,(H,27,28)/t14-,15+,16-,17-,18+,19+,20-,22+,23+,24-/m1/s1</t>
  </si>
  <si>
    <t>RUDATBOHQWOJDD-BSWAIDMHSA-N</t>
  </si>
  <si>
    <t>Guanfacine</t>
  </si>
  <si>
    <t>InChI=1S/C9H9Cl2N3O/c10-6-2-1-3-7(11)5(6)4-8(15)14-9(12)13/h1-3H,4H2,(H4,12,13,14,15)</t>
  </si>
  <si>
    <t>INJOMKTZOLKMBF-UHFFFAOYSA-N</t>
  </si>
  <si>
    <t>Dihydroquinine</t>
  </si>
  <si>
    <t>InChI=1S/C20H26N2O2/c1-3-13-12-22-9-7-14(13)10-19(22)20(23)16-6-8-21-18-5-4-15(24-2)11-17(16)18/h4-6,8,11,13-14,19-20,23H,3,7,9-10,12H2,1-2H3/t13-,14?,19-,20+/m0/s1</t>
  </si>
  <si>
    <t>LJOQGZACKSYWCH-VOMFEXJBSA-N</t>
  </si>
  <si>
    <t>Trichlormethiazide</t>
  </si>
  <si>
    <t>InChI=1S/C8H8Cl3N3O4S2/c9-3-1-4-6(2-5(3)19(12,15)16)20(17,18)14-8(13-4)7(10)11/h1-2,7-8,13-14H,(H2,12,15,16)</t>
  </si>
  <si>
    <t>LMJSLTNSBFUCMU-UHFFFAOYSA-N</t>
  </si>
  <si>
    <t>Trichlormethiazide is a diuretic with properties similar to those of hydrochlorothiazide.</t>
  </si>
  <si>
    <t>Ganciclovir</t>
  </si>
  <si>
    <t>InChI=1S/C9H13N5O4/c10-9-12-7-6(8(17)13-9)11-3-14(7)4-18-5(1-15)2-16/h3,5,15-16H,1-2,4H2,(H3,10,12,13,17)</t>
  </si>
  <si>
    <t>IRSCQMHQWWYFCW-UHFFFAOYSA-N</t>
  </si>
  <si>
    <t>Ganciclovir is an antiviral drug for feline herpesvirus type-1 with IC50 of 5.2 ?M in a cell-free assay.</t>
  </si>
  <si>
    <t>Esatenolol</t>
  </si>
  <si>
    <t>InChI=1S/C14H22N2O3/c1-10(2)16-8-12(17)9-19-13-5-3-11(4-6-13)7-14(15)18/h3-6,10,12,16-17H,7-9H2,1-2H3,(H2,15,18)/t12-/m0/s1</t>
  </si>
  <si>
    <t>METKIMKYRPQLGS-LBPRGKRZSA-N</t>
  </si>
  <si>
    <t>Articaine</t>
  </si>
  <si>
    <t>InChI=1S/C13H20N2O3S/c1-5-6-14-9(3)12(16)15-10-8(2)7-19-11(10)13(17)18-4/h7,9,14H,5-6H2,1-4H3,(H,15,16)</t>
  </si>
  <si>
    <t>QTGIAADRBBLJGA-UHFFFAOYSA-N</t>
  </si>
  <si>
    <t>Enamine</t>
  </si>
  <si>
    <t>Tegafur</t>
  </si>
  <si>
    <t>InChI=1S/C8H9FN2O3/c9-5-4-11(6-2-1-3-14-6)8(13)10-7(5)12/h4,6H,1-3H2,(H,10,12,13)</t>
  </si>
  <si>
    <t>WFWLQNSHRPWKFK-UHFFFAOYSA-N</t>
  </si>
  <si>
    <t>Drospirenone</t>
  </si>
  <si>
    <t>InChI=1S/C24H30O3/c1-22-6-3-12(25)9-17(22)13-10-14(13)20-16(22)4-7-23(2)21(20)15-11-18(15)24(23)8-5-19(26)27-24/h9,13-16,18,20-21H,3-8,10-11H2,1-2H3/t13-,14+,15-,16?,18+,20?,21?,22-,23+,24+/m1/s1</t>
  </si>
  <si>
    <t>METQSPRSQINEEU-GGORKCOASA-N</t>
  </si>
  <si>
    <t>Benserazide</t>
  </si>
  <si>
    <t>InChI=1S/C10H15N3O5/c11-6(4-14)10(18)13-12-3-5-1-2-7(15)9(17)8(5)16/h1-2,6,12,14-17H,3-4,11H2,(H,13,18)</t>
  </si>
  <si>
    <t>BNQDCRGUHNALGH-UHFFFAOYSA-N</t>
  </si>
  <si>
    <t>Related to Hydroxyprogesterone caproate</t>
  </si>
  <si>
    <t>InChI=1S/C27H40O4/c1-5-6-7-8-24(30)31-27(18(2)28)16-13-23-21-10-9-19-17-20(29)11-14-25(19,3)22(21)12-15-26(23,27)4/h17,21-23H,5-16H2,1-4H3/t21?,22?,23?,25-,26-,27-/m0/s1</t>
  </si>
  <si>
    <t>DOMWKUIIPQCAJU-JKPPDDDBSA-N</t>
  </si>
  <si>
    <t>Quinacrine</t>
  </si>
  <si>
    <t>InChI=1S/C23H30ClN3O/c1-5-27(6-2)13-7-8-16(3)25-23-19-11-9-17(24)14-22(19)26-21-12-10-18(28-4)15-20(21)23/h9-12,14-16H,5-8,13H2,1-4H3,(H,25,26)</t>
  </si>
  <si>
    <t>GPKJTRJOBQGKQK-UHFFFAOYSA-N</t>
  </si>
  <si>
    <t>histamine N-methyltransferase inhibitor ; inhibits NF-?B and activates p53.</t>
  </si>
  <si>
    <t>Phentolamine mesilate</t>
  </si>
  <si>
    <t>InChI=1S/C17H19N3O/c1-13-5-7-14(8-6-13)20(12-17-18-9-10-19-17)15-3-2-4-16(21)11-15/h2-8,11,21H,9-10,12H2,1H3,(H,18,19)</t>
  </si>
  <si>
    <t>MRBDMNSDAVCSSF-UHFFFAOYSA-N</t>
  </si>
  <si>
    <t>Trazodone</t>
  </si>
  <si>
    <t>InChI=1S/C19H22ClN5O/c20-16-5-3-6-17(15-16)23-13-11-22(12-14-23)8-4-10-25-19(26)24-9-2-1-7-18(24)21-25/h1-3,5-7,9,15H,4,8,10-14H2</t>
  </si>
  <si>
    <t>PHLBKPHSAVXXEF-UHFFFAOYSA-N</t>
  </si>
  <si>
    <t>Teniposide</t>
  </si>
  <si>
    <t>InChI=1S/C32H32O13S/c1-37-19-6-13(7-20(38-2)25(19)33)23-14-8-17-18(42-12-41-17)9-15(14)28(16-10-39-30(36)24(16)23)44-32-27(35)26(34)29-21(43-32)11-40-31(45-29)22-4-3-5-46-22/h3-9,16,21,23-24,26-29,31-35H,10-12H2,1-2H3/t16?,21-,23-,24+,26-,27-,28?,29?,31-,32+/m1/s1</t>
  </si>
  <si>
    <t>NRUKOCRGYNPUPR-OQMCATNJSA-N</t>
  </si>
  <si>
    <t>Secnidazole</t>
  </si>
  <si>
    <t>InChI=1S/C7H11N3O3/c1-5(11)4-9-6(2)8-3-7(9)10(12)13/h3,5,11H,4H2,1-2H3</t>
  </si>
  <si>
    <t>KPQZUUQMTUIKBP-UHFFFAOYSA-N</t>
  </si>
  <si>
    <t>Secnidazole (Flagentyl) is a nitroimidazole anti-infective.</t>
  </si>
  <si>
    <t>Rebamipide</t>
  </si>
  <si>
    <t>InChI=1S/C19H15ClN2O4/c20-13-7-5-11(6-8-13)18(24)22-16(19(25)26)9-12-10-17(23)21-15-4-2-1-3-14(12)15/h1-8,10,16H,9H2,(H,21,23)(H,22,24)(H,25,26)</t>
  </si>
  <si>
    <t>ALLWOAVDORUJLA-UHFFFAOYSA-N</t>
  </si>
  <si>
    <t>Rebamipide is a cholecystokinin type 1 (CCK1) receptor inhibitor for inhibiting [125I]BH-CCK-8S with IC50 of 37.7 ?M.</t>
  </si>
  <si>
    <t>Topiramate</t>
  </si>
  <si>
    <t>InChI=1S/C12H21NO8S/c1-10(2)18-7-5-16-12(6-17-22(13,14)15)9(8(7)19-10)20-11(3,4)21-12/h7-9H,5-6H2,1-4H3,(H2,13,14,15)/t7-,8-,9+,12+/m1/s1</t>
  </si>
  <si>
    <t>KJADKKWYZYXHBB-XBWDGYHZSA-N</t>
  </si>
  <si>
    <t>Triamterene</t>
  </si>
  <si>
    <t>InChI=1S/C12H11N7/c13-9-7(6-4-2-1-3-5-6)16-8-10(14)18-12(15)19-11(8)17-9/h1-5H,(H6,13,14,15,17,18,19)</t>
  </si>
  <si>
    <t>FNYLWPVRPXGIIP-UHFFFAOYSA-N</t>
  </si>
  <si>
    <t>Triamterene blocks epithelial Na+ channel (ENaC) in a voltage-dependent manner with IC50 of 4.5 ?M.</t>
  </si>
  <si>
    <t>Ropinirole</t>
  </si>
  <si>
    <t>InChI=1S/C16H24N2O/c1-3-9-18(10-4-2)11-8-13-6-5-7-15-14(13)12-16(19)17-15/h5-7H,3-4,8-12H2,1-2H3,(H,17,19)</t>
  </si>
  <si>
    <t>UHSKFQJFRQCDBE-UHFFFAOYSA-N</t>
  </si>
  <si>
    <t>Pentoxifylline</t>
  </si>
  <si>
    <t>InChI=1S/C13H18N4O3/c1-9(18)6-4-5-7-17-12(19)10-11(14-8-15(10)2)16(3)13(17)20/h8H,4-7H2,1-3H3</t>
  </si>
  <si>
    <t>BYPFEZZEUUWMEJ-UHFFFAOYSA-N</t>
  </si>
  <si>
    <t>Pentoxifylline is a competitive nonselective &lt;b&gt;phosphodiesterase&lt;/b&gt; inhibitor which raises intracellular cAMP, activates PKA, inhibits TNF and leukotriene synthesis, and reduces inflammation and innate immunity.</t>
  </si>
  <si>
    <t>Aceclofenac</t>
  </si>
  <si>
    <t>InChI=1S/C16H13Cl2NO4/c17-11-5-3-6-12(18)16(11)19-13-7-2-1-4-10(13)8-15(22)23-9-14(20)21/h1-7,19H,8-9H2,(H,20,21)</t>
  </si>
  <si>
    <t>MNIPYSSQXLZQLJ-UHFFFAOYSA-N</t>
  </si>
  <si>
    <t>Bisacodyl</t>
  </si>
  <si>
    <t>InChI=1S/C22H19NO4/c1-15(24)26-19-10-6-17(7-11-19)22(21-5-3-4-14-23-21)18-8-12-20(13-9-18)27-16(2)25/h3-14,22H,1-2H3</t>
  </si>
  <si>
    <t>KHOITXIGCFIULA-UHFFFAOYSA-N</t>
  </si>
  <si>
    <t>Bisacodyl (INN) is a stimulant laxative drug that works directly on the colon to produce a bowel movement.</t>
  </si>
  <si>
    <t>Benzbromarone</t>
  </si>
  <si>
    <t>InChI=1S/C17H12Br2O3/c1-2-13-15(10-5-3-4-6-14(10)22-13)16(20)9-7-11(18)17(21)12(19)8-9/h3-8,21H,2H2,1H3</t>
  </si>
  <si>
    <t>WHQCHUCQKNIQEC-UHFFFAOYSA-N</t>
  </si>
  <si>
    <t>Benzbromarone is a CYP2C9 inhibitor, it binds to CYP2C9 with Ki value of 19.3 nM.</t>
  </si>
  <si>
    <t>Bisoprolol</t>
  </si>
  <si>
    <t>InChI=1S/C18H31NO4/c1-14(2)19-11-17(20)13-23-18-7-5-16(6-8-18)12-21-9-10-22-15(3)4/h5-8,14-15,17,19-20H,9-13H2,1-4H3</t>
  </si>
  <si>
    <t>VHYCDWMUTMEGQY-UHFFFAOYSA-N</t>
  </si>
  <si>
    <t>Tinidazole</t>
  </si>
  <si>
    <t>InChI=1S/C8H13N3O4S/c1-3-16(14,15)5-4-10-7(2)9-6-8(10)11(12)13/h6H,3-5H2,1-2H3</t>
  </si>
  <si>
    <t>HJLSLZFTEKNLFI-UHFFFAOYSA-N</t>
  </si>
  <si>
    <t>Tinidazole is an anti-parasitic drug.</t>
  </si>
  <si>
    <t>Doxazosin</t>
  </si>
  <si>
    <t>InChI=1S/C23H25N5O5/c1-30-18-11-14-15(12-19(18)31-2)25-23(26-21(14)24)28-9-7-27(8-10-28)22(29)20-13-32-16-5-3-4-6-17(16)33-20/h3-6,11-12,20H,7-10,13H2,1-2H3,(H2,24,25,26)</t>
  </si>
  <si>
    <t>RUZYUOTYCVRMRZ-UHFFFAOYSA-N</t>
  </si>
  <si>
    <t>Megestrol acetate</t>
  </si>
  <si>
    <t>InChI=1S/C24H32O4/c1-14-12-18-19(22(4)9-6-17(27)13-21(14)22)7-10-23(5)20(18)8-11-24(23,15(2)25)28-16(3)26/h12-13,18-20H,6-11H2,1-5H3/t18-,19+,20+,22-,23+,24+/m1/s1</t>
  </si>
  <si>
    <t>RQZAXGRLVPAYTJ-GQFGMJRRSA-N</t>
  </si>
  <si>
    <t>Pancuronium bromide</t>
  </si>
  <si>
    <t>InChI=1S/C35H60N2O4/c1-24(38)40-32-21-26-13-14-27-28(35(26,4)23-31(32)37(6)19-11-8-12-20-37)15-16-34(3)29(27)22-30(33(34)41-25(2)39)36(5)17-9-7-10-18-36/h26-33H,7-23H2,1-6H3/q+2/t26-,27+,28-,29-,30-,31-,32-,33-,34-,35-/m0/s1</t>
  </si>
  <si>
    <t>GVEAYVLWDAFXET-XGHATYIMSA-N</t>
  </si>
  <si>
    <t>Related to Amikacin</t>
  </si>
  <si>
    <t>InChI=1S/C22H43N5O13/c23-2-1-8(29)20(36)27-7-3-6(25)18(39-22-16(34)15(33)13(31)9(4-24)37-22)17(35)19(7)40-21-14(32)11(26)12(30)10(5-28)38-21/h6-19,21-22,28-35H,1-5,23-26H2,(H,27,36)/t6-,7+,8+,9+,10+,11-,12+,13+,14?,15-,16+,17-,18+,19-,21+,22+/m0/s1</t>
  </si>
  <si>
    <t>LKCWBDHBTVXHDL-CJMFXXNZSA-N</t>
  </si>
  <si>
    <t>Nitazoxanide</t>
  </si>
  <si>
    <t>InChI=1S/C12H9N3O5S/c1-7(16)20-9-5-3-2-4-8(9)11(17)14-12-13-6-10(21-12)15(18)19/h2-6H,1H3,(H,13,14,17)</t>
  </si>
  <si>
    <t>YQNQNVDNTFHQSW-UHFFFAOYSA-N</t>
  </si>
  <si>
    <t>Nitazoxanide is a synthetic nitrothiazolyl-salicylamide derivative and an antiprotozoal agent. (IC50 for canine influenza virus ranges from 0.17 to 0.21 ?M)</t>
  </si>
  <si>
    <t>Colchicine</t>
  </si>
  <si>
    <t>InChI=1S/C22H25NO6/c1-12(24)23-16-8-6-13-10-19(27-3)21(28-4)22(29-5)20(13)14-7-9-18(26-2)17(25)11-15(14)16/h7,9-11,16H,6,8H2,1-5H3,(H,23,24)/t16-/m0/s1</t>
  </si>
  <si>
    <t>IAKHMKGGTNLKSZ-INIZCTEOSA-N</t>
  </si>
  <si>
    <t>Colchicine is a microtubule polymerization inhibitor with an IC50 of 3 nM.</t>
  </si>
  <si>
    <t>Methacholine</t>
  </si>
  <si>
    <t>InChI=1S/C8H18NO2/c1-7(11-8(2)10)6-9(3,4)5/h7H,6H2,1-5H3/q+1</t>
  </si>
  <si>
    <t>NZWOPGCLSHLLPA-UHFFFAOYSA-N</t>
  </si>
  <si>
    <t>Sulindac</t>
  </si>
  <si>
    <t>InChI=1S/C20H17FO3S/c1-12-17(9-13-3-6-15(7-4-13)25(2)24)16-8-5-14(21)10-19(16)18(12)11-20(22)23/h3-10H,11H2,1-2H3,(H,22,23)/b17-9-</t>
  </si>
  <si>
    <t>MLKXDPUZXIRXEP-MFOYZWKCSA-N</t>
  </si>
  <si>
    <t>NSAID probably acts on COX-1 COX-2</t>
  </si>
  <si>
    <t>Etodolac</t>
  </si>
  <si>
    <t>InChI=1S/C17H21NO3/c1-3-11-6-5-7-12-13-8-9-21-17(4-2,10-14(19)20)16(13)18-15(11)12/h5-7,18H,3-4,8-10H2,1-2H3,(H,19,20)</t>
  </si>
  <si>
    <t>NNYBQONXHNTVIJ-UHFFFAOYSA-N</t>
  </si>
  <si>
    <t>ThioTEPA</t>
  </si>
  <si>
    <t>InChI=1S/C6H12N3PS/c11-10(7-1-2-7,8-3-4-8)9-5-6-9/h1-6H2</t>
  </si>
  <si>
    <t>FOCVUCIESVLUNU-UHFFFAOYSA-N</t>
  </si>
  <si>
    <t>Thiotepa(Thioplex) is an alkylating agent used to treat cancer.</t>
  </si>
  <si>
    <t>Thalidomide</t>
  </si>
  <si>
    <t>InChI=1S/C13H10N2O4/c16-10-6-5-9(11(17)14-10)15-12(18)7-3-1-2-4-8(7)13(15)19/h1-4,9H,5-6H2,(H,14,16,17)</t>
  </si>
  <si>
    <t>UEJJHQNACJXSKW-UHFFFAOYSA-N</t>
  </si>
  <si>
    <t>Thalidomide was introduced as a sedative drug, immunomodulatory agent and also is investigated for treating symptoms of many cancers. Thalidomide inhibits an E3 ubiquitin ligase, which is a CRBN-DDB1-Cul4A complex.</t>
  </si>
  <si>
    <t>Rosiglitazone</t>
  </si>
  <si>
    <t>InChI=1S/C18H19N3O3S/c1-21(16-4-2-3-9-19-16)10-11-24-14-7-5-13(6-8-14)12-15-17(22)20-18(23)25-15/h2-9,15H,10-12H2,1H3,(H,20,22,23)</t>
  </si>
  <si>
    <t>YASAKCUCGLMORW-UHFFFAOYSA-N</t>
  </si>
  <si>
    <t>Chlormadinone (acetate)</t>
  </si>
  <si>
    <t>InChI=1S/C23H29ClO4/c1-13(25)23(28-14(2)26)10-7-18-16-12-20(24)19-11-15(27)5-8-21(19,3)17(16)6-9-22(18,23)4/h11-12,16-18H,5-10H2,1-4H3/t16?,17?,18?,21-,22+,23+/m1/s1</t>
  </si>
  <si>
    <t>QMBJSIBWORFWQT-GDMUWPLKSA-N</t>
  </si>
  <si>
    <t>Topotecan hydrochloride</t>
  </si>
  <si>
    <t>InChI=1S/C23H23N3O5/c1-4-23(30)16-8-18-20-12(9-26(18)21(28)15(16)11-31-22(23)29)7-13-14(10-25(2)3)19(27)6-5-17(13)24-20/h5-8,27,30H,4,9-11H2,1-3H3/t23-/m0/s1</t>
  </si>
  <si>
    <t>UCFGDBYHRUNTLO-QHCPKHFHSA-N</t>
  </si>
  <si>
    <t>Phenoxybenzamine hydrochloride</t>
  </si>
  <si>
    <t>InChI=1S/C18H22ClNO/c1-16(15-21-18-10-6-3-7-11-18)20(13-12-19)14-17-8-4-2-5-9-17/h2-11,16H,12-15H2,1H3</t>
  </si>
  <si>
    <t>QZVCTJOXCFMACW-UHFFFAOYSA-N</t>
  </si>
  <si>
    <t>GreenPharma</t>
  </si>
  <si>
    <t>Andrographolide</t>
  </si>
  <si>
    <t>InChI=1S/C20H30O5/c1-12-4-7-16-19(2,9-8-17(23)20(16,3)11-21)14(12)6-5-13-15(22)10-25-18(13)24/h5,14-17,21-23H,1,4,6-11H2,2-3H3/b13-5+/t14-,15-,16?,17-,19+,20+/m1/s1</t>
  </si>
  <si>
    <t>BOJKULTULYSRAS-JAAXSKLYSA-N</t>
  </si>
  <si>
    <t>Ciprofloxacin</t>
  </si>
  <si>
    <t>InChI=1S/C17H18FN3O3/c18-13-7-11-14(8-15(13)20-5-3-19-4-6-20)21(10-1-2-10)9-12(16(11)22)17(23)24/h7-10,19H,1-6H2,(H,23,24)</t>
  </si>
  <si>
    <t>MYSWGUAQZAJSOK-UHFFFAOYSA-N</t>
  </si>
  <si>
    <t>Aztreonam</t>
  </si>
  <si>
    <t>InChI=1S/C13H17N5O8S2/c1-5-7(10(20)18(5)28(23,24)25)16-9(19)8(6-4-27-12(14)15-6)17-26-13(2,3)11(21)22/h4-5,7H,1-3H3,(H2,14,15)(H,16,19)(H,21,22)(H,23,24,25)/b17-8-/t5-,7-/m0/s1</t>
  </si>
  <si>
    <t>WZPBZJONDBGPKJ-VEHQQRBSSA-N</t>
  </si>
  <si>
    <t>Phenindione</t>
  </si>
  <si>
    <t>InChI=1S/C15H10O2/c16-14-11-8-4-5-9-12(11)15(17)13(14)10-6-2-1-3-7-10/h1-9,13H</t>
  </si>
  <si>
    <t>NFBAXHOPROOJAW-UHFFFAOYSA-N</t>
  </si>
  <si>
    <t>Phenindione is an anticoagulant which functions as a Vitamin K antagonist.</t>
  </si>
  <si>
    <t>Betaxolol hydrochloride</t>
  </si>
  <si>
    <t>InChI=1S/C18H29NO3/c1-14(2)19-11-17(20)13-22-18-7-5-15(6-8-18)9-10-21-12-16-3-4-16/h5-8,14,16-17,19-20H,3-4,9-13H2,1-2H3</t>
  </si>
  <si>
    <t>NWIUTZDMDHAVTP-UHFFFAOYSA-N</t>
  </si>
  <si>
    <t>Betaxolol is a selective beta1 adrenergic receptor blocker used in the treatment of hypertension and glaucoma.</t>
  </si>
  <si>
    <t>Moclobemide (Ro 111163)</t>
  </si>
  <si>
    <t>InChI=1S/C13H17ClN2O2/c14-12-3-1-11(2-4-12)13(17)15-5-6-16-7-9-18-10-8-16/h1-4H,5-10H2,(H,15,17)</t>
  </si>
  <si>
    <t>YHXISWVBGDMDLQ-UHFFFAOYSA-N</t>
  </si>
  <si>
    <t>Moclobemide is a MAO-A (5-HT) inhibitor with IC50 of 6.1 ?M.</t>
  </si>
  <si>
    <t>Acetyl-l-leucine</t>
  </si>
  <si>
    <t>InChI=1S/C8H15NO3/c1-5(2)4-7(8(11)12)9-6(3)10/h5,7H,4H2,1-3H3,(H,9,10)(H,11,12)/t7-/m0/s1</t>
  </si>
  <si>
    <t>WXNXCEHXYPACJF-ZETCQYMHSA-N</t>
  </si>
  <si>
    <t>Gabapentin</t>
  </si>
  <si>
    <t>InChI=1S/C9H17NO2/c10-7-9(6-8(11)12)4-2-1-3-5-9/h1-7,10H2,(H,11,12)</t>
  </si>
  <si>
    <t>UGJMXCAKCUNAIE-UHFFFAOYSA-N</t>
  </si>
  <si>
    <t>Trifluridine</t>
  </si>
  <si>
    <t>InChI=1S/C10H11F3N2O5/c11-10(12,13)4-2-15(9(19)14-8(4)18)7-1-5(17)6(3-16)20-7/h2,5-7,16-17H,1,3H2,(H,14,18,19)/t5-,6+,7?/m0/s1</t>
  </si>
  <si>
    <t>VSQQQLOSPVPRAZ-GFCOJPQKSA-N</t>
  </si>
  <si>
    <t>Molindone</t>
  </si>
  <si>
    <t>InChI=1S/C16H24N2O2/c1-3-13-11(2)17-14-5-4-12(16(19)15(13)14)10-18-6-8-20-9-7-18/h12,17H,3-10H2,1-2H3</t>
  </si>
  <si>
    <t>KLPWJLBORRMFGK-UHFFFAOYSA-N</t>
  </si>
  <si>
    <t>Phenazopyridine</t>
  </si>
  <si>
    <t>InChI=1S/C11H11N5/c12-10-7-6-9(11(13)14-10)16-15-8-4-2-1-3-5-8/h1-7H,(H4,12,13,14)/b16-15+</t>
  </si>
  <si>
    <t>QPFYXYFORQJZEC-FOCLMDBBSA-N</t>
  </si>
  <si>
    <t>Birnzolamide</t>
  </si>
  <si>
    <t>InChI=1S/C12H21N3O5S3/c1-3-14-10-8-15(5-4-6-20-2)23(18,19)12-9(10)7-11(21-12)22(13,16)17/h7,10,14H,3-6,8H2,1-2H3,(H2,13,16,17)</t>
  </si>
  <si>
    <t>HCRKCZRJWPKOAR-UHFFFAOYSA-N</t>
  </si>
  <si>
    <t>Desipramine</t>
  </si>
  <si>
    <t>InChI=1S/C18H22N2/c1-19-13-6-14-20-17-9-4-2-7-15(17)11-12-16-8-3-5-10-18(16)20/h2-5,7-10,19H,6,11-14H2,1H3</t>
  </si>
  <si>
    <t>HCYAFALTSJYZDH-UHFFFAOYSA-N</t>
  </si>
  <si>
    <t>norepinephrine reuptake inhibitor; Tricyclic antidepressant</t>
  </si>
  <si>
    <t>Nifedipine</t>
  </si>
  <si>
    <t>InChI=1S/C17H18N2O6/c1-9-13(16(20)24-3)15(14(10(2)18-9)17(21)25-4)11-7-5-6-8-12(11)19(22)23/h5-8,15,18H,1-4H3</t>
  </si>
  <si>
    <t>HYIMSNHJOBLJNT-UHFFFAOYSA-N</t>
  </si>
  <si>
    <t>Nifedipine is a dihydropyridine calcium channel blocker, used to lower hypertension and to treat angina.</t>
  </si>
  <si>
    <t>Tamoxifen</t>
  </si>
  <si>
    <t>InChI=1S/C26H29NO/c1-4-25(21-11-7-5-8-12-21)26(22-13-9-6-10-14-22)23-15-17-24(18-16-23)28-20-19-27(2)3/h5-18H,4,19-20H2,1-3H3/b26-25-</t>
  </si>
  <si>
    <t>NKANXQFJJICGDU-QPLCGJKRSA-N</t>
  </si>
  <si>
    <t>Fenoterol</t>
  </si>
  <si>
    <t>InChI=1S/C17H21NO4/c1-11(6-12-2-4-14(19)5-3-12)18-10-17(22)13-7-15(20)9-16(21)8-13/h2-5,7-9,11,17-22H,6,10H2,1H3</t>
  </si>
  <si>
    <t>LSLYOANBFKQKPT-UHFFFAOYSA-N</t>
  </si>
  <si>
    <t>Bepridil</t>
  </si>
  <si>
    <t>InChI=1S/C24H34N2O/c1-21(2)19-27-20-24(25-15-9-10-16-25)18-26(23-13-7-4-8-14-23)17-22-11-5-3-6-12-22/h3-8,11-14,21,24H,9-10,15-20H2,1-2H3</t>
  </si>
  <si>
    <t>UIEATEWHFDRYRU-UHFFFAOYSA-N</t>
  </si>
  <si>
    <t>Ketorolac</t>
  </si>
  <si>
    <t>InChI=1S/C15H13NO3/c17-14(10-4-2-1-3-5-10)13-7-6-12-11(15(18)19)8-9-16(12)13/h1-7,11H,8-9H2,(H,18,19)/t11-/m1/s1</t>
  </si>
  <si>
    <t>OZWKMVRBQXNZKK-LLVKDONJSA-N</t>
  </si>
  <si>
    <t>Ketorolac (Ketorolac tromethamine) is a non-selective COX inhibitor of COX-1 and COX-2 with IC50 of 1.23 ?M and 3.50 ?M, respectively.</t>
  </si>
  <si>
    <t>Azelastine</t>
  </si>
  <si>
    <t>InChI=1S/C22H24ClN3O/c1-25-13-4-5-18(12-14-25)26-22(27)20-7-3-2-6-19(20)21(24-26)15-16-8-10-17(23)11-9-16/h2-3,6-11,18H,4-5,12-15H2,1H3</t>
  </si>
  <si>
    <t>MBUVEWMHONZEQD-UHFFFAOYSA-N</t>
  </si>
  <si>
    <t>Cefditoren pivoxil</t>
  </si>
  <si>
    <t>InChI=1S/C25H28N6O7S3/c1-12-15(41-10-27-12)7-6-13-8-39-21-17(29-19(32)16(30-36-5)14-9-40-24(26)28-14)20(33)31(21)18(13)22(34)37-11-38-23(35)25(2,3)4/h6-7,9-10,17,21H,8,11H2,1-5H3,(H2,26,28)(H,29,32)/b7-6-,30-16-</t>
  </si>
  <si>
    <t>AFZFFLVORLEPPO-DGQFBIKGSA-N</t>
  </si>
  <si>
    <t>Loxapine</t>
  </si>
  <si>
    <t>InChI=1S/C18H18ClN3O/c1-21-8-10-22(11-9-21)18-14-12-13(19)6-7-16(14)23-17-5-3-2-4-15(17)20-18/h2-7,12H,8-11H2,1H3</t>
  </si>
  <si>
    <t>XJGVXQDUIWGIRW-UHFFFAOYSA-N</t>
  </si>
  <si>
    <t>Pharmakon1600-03100024 (Related to Inosine)</t>
  </si>
  <si>
    <t>InChI=1S/C10H12N4O5/c15-1-4-6(16)7(17)10(19-4)14-3-13-5-8(14)11-2-12-9(5)18/h2-4,6-7,10,15-17H,1H2,(H,11,12,18)/t4-,6-,7-,10?/m1/s1</t>
  </si>
  <si>
    <t>UGQMRVRMYYASKQ-VTHZCTBJSA-N</t>
  </si>
  <si>
    <t>Picropodophyllin</t>
  </si>
  <si>
    <t>InChI=1S/C22H22O8/c1-25-16-4-10(5-17(26-2)21(16)27-3)18-11-6-14-15(30-9-29-14)7-12(11)20(23)13-8-28-22(24)19(13)18/h4-7,13,18-20,23H,8-9H2,1-3H3/t13-,18+,19-,20-/m0/s1</t>
  </si>
  <si>
    <t>YJGVMLPVUAXIQN-XVVDYKMHSA-N</t>
  </si>
  <si>
    <t>Khellin</t>
  </si>
  <si>
    <t>InChI=1S/C14H12O5/c1-7-6-9(15)10-11(16-2)8-4-5-18-12(8)14(17-3)13(10)19-7/h4-6H,1-3H3</t>
  </si>
  <si>
    <t>HSMPDPBYAYSOBC-UHFFFAOYSA-N</t>
  </si>
  <si>
    <t>Tiratricol</t>
  </si>
  <si>
    <t>InChI=1S/C14H9I3O4/c15-9-6-8(1-2-12(9)18)21-14-10(16)3-7(4-11(14)17)5-13(19)20/h1-4,6,18H,5H2,(H,19,20)</t>
  </si>
  <si>
    <t>UOWZUVNAGUAEQC-UHFFFAOYSA-N</t>
  </si>
  <si>
    <t>Tiratricol (also known as TRIAC or triiodothyroacetic acid) is a thyroid hormone analogue.</t>
  </si>
  <si>
    <t>Piperine</t>
  </si>
  <si>
    <t>InChI=1S/C17H19NO3/c19-17(18-10-4-1-5-11-18)7-3-2-6-14-8-9-15-16(12-14)21-13-20-15/h2-3,6-9,12H,1,4-5,10-11,13H2/b6-2+,7-3+</t>
  </si>
  <si>
    <t>MXXWOMGUGJBKIW-YPCIICBESA-N</t>
  </si>
  <si>
    <t>Ketoconazole</t>
  </si>
  <si>
    <t>InChI=1S/C26H28Cl2N4O4/c1-19(33)31-10-12-32(13-11-31)21-3-5-22(6-4-21)34-15-23-16-35-26(36-23,17-30-9-8-29-18-30)24-7-2-20(27)14-25(24)28/h2-9,14,18,23H,10-13,15-17H2,1H3/t23-,26-/m0/s1</t>
  </si>
  <si>
    <t>XMAYWYJOQHXEEK-OZXSUGGESA-N</t>
  </si>
  <si>
    <t>Aurantiamarin</t>
  </si>
  <si>
    <t>InChI=1S/C28H34O15/c1-10-21(32)23(34)25(36)27(40-10)39-9-19-22(33)24(35)26(37)28(43-19)41-12-6-14(30)20-15(31)8-17(42-18(20)7-12)11-3-4-16(38-2)13(29)5-11/h3-7,10,17,19,21-30,32-37H,8-9H2,1-2H3/t10-,17-,19+,21-,22+,23+,24-,25+,26+,27+,28+/m0/s1</t>
  </si>
  <si>
    <t>QUQPHWDTPGMPEX-QJBIFVCTSA-N</t>
  </si>
  <si>
    <t>Hesperidin is a flavanone glycoside found abundantly in citrus fruits.</t>
  </si>
  <si>
    <t>Altretamine</t>
  </si>
  <si>
    <t>InChI=1S/C9H18N6/c1-13(2)7-10-8(14(3)4)12-9(11-7)15(5)6/h1-6H3</t>
  </si>
  <si>
    <t>UUVWYPNAQBNQJQ-UHFFFAOYSA-N</t>
  </si>
  <si>
    <t>Altretamine is an anti-neoplastic agent.</t>
  </si>
  <si>
    <t>Raloxifene hydrochloride</t>
  </si>
  <si>
    <t>InChI=1S/C28H27NO4S/c30-21-8-4-20(5-9-21)28-26(24-13-10-22(31)18-25(24)34-28)27(32)19-6-11-23(12-7-19)33-17-16-29-14-2-1-3-15-29/h4-13,18,30-31H,1-3,14-17H2</t>
  </si>
  <si>
    <t>GZUITABIAKMVPG-UHFFFAOYSA-N</t>
  </si>
  <si>
    <t>Sotalol</t>
  </si>
  <si>
    <t>InChI=1S/C12H20N2O3S/c1-9(2)13-8-12(15)10-4-6-11(7-5-10)14-18(3,16)17/h4-7,9,12-15H,8H2,1-3H3</t>
  </si>
  <si>
    <t>ZBMZVLHSJCTVON-UHFFFAOYSA-N</t>
  </si>
  <si>
    <t>Sertaconazole</t>
  </si>
  <si>
    <t>InChI=1S/C20H15Cl3N2OS/c21-14-4-5-16(18(23)8-14)19(9-25-7-6-24-12-25)26-10-13-11-27-20-15(13)2-1-3-17(20)22/h1-8,11-12,19H,9-10H2</t>
  </si>
  <si>
    <t>JLGKQTAYUIMGRK-UHFFFAOYSA-N</t>
  </si>
  <si>
    <t>Oxytetracycline</t>
  </si>
  <si>
    <t>InChI=1S/C22H24N2O9/c1-21(32)7-5-4-6-8(25)9(7)15(26)10-12(21)17(28)13-14(24(2)3)16(27)11(20(23)31)19(30)22(13,33)18(10)29/h4-6,12-14,17,25,27-29,32-33H,1-3H3,(H2,23,31)/t12-,13-,14+,17+,21-,22+/m1/s1</t>
  </si>
  <si>
    <t>IWVCMVBTMGNXQD-PXOLEDIWSA-N</t>
  </si>
  <si>
    <t>Pramipexole hydrochloride</t>
  </si>
  <si>
    <t>InChI=1S/C10H17N3S/c1-2-5-12-7-3-4-8-9(6-7)14-10(11)13-8/h7,12H,2-6H2,1H3,(H2,11,13)/t7-/m0/s1</t>
  </si>
  <si>
    <t>FASDKYOPVNHBLU-ZETCQYMHSA-N</t>
  </si>
  <si>
    <t>Dipyridamole</t>
  </si>
  <si>
    <t>InChI=1S/C24H40N8O4/c33-15-11-31(12-16-34)23-26-20-19(21(27-23)29-7-3-1-4-8-29)25-24(32(13-17-35)14-18-36)28-22(20)30-9-5-2-6-10-30/h33-36H,1-18H2</t>
  </si>
  <si>
    <t>IZEKFCXSFNUWAM-UHFFFAOYSA-N</t>
  </si>
  <si>
    <t>Dipyridamole (Persantine) is a phosphodiesterase inhibitor that blocks uptake and metabolism of adenosine by erythrocytes and vascular endothelial cells.</t>
  </si>
  <si>
    <t>Methocarbamol</t>
  </si>
  <si>
    <t>InChI=1S/C11H15NO5/c1-15-9-4-2-3-5-10(9)16-6-8(13)7-17-11(12)14/h2-5,8,13H,6-7H2,1H3,(H2,12,14)</t>
  </si>
  <si>
    <t>GNXFOGHNGIVQEH-UHFFFAOYSA-N</t>
  </si>
  <si>
    <t>Muscoskeletal painkiller Unknown mechanism. Thought to work in CNS</t>
  </si>
  <si>
    <t>Trimethoprim</t>
  </si>
  <si>
    <t>InChI=1S/C14H18N4O3/c1-19-10-5-8(6-11(20-2)12(10)21-3)4-9-7-17-14(16)18-13(9)15/h5-7H,4H2,1-3H3,(H4,15,16,17,18)</t>
  </si>
  <si>
    <t>IEDVJHCEMCRBQM-UHFFFAOYSA-N</t>
  </si>
  <si>
    <t>Folate synthesis inhibitor. Antibiotic</t>
  </si>
  <si>
    <t>Flutamide</t>
  </si>
  <si>
    <t>InChI=1S/C11H11F3N2O3/c1-6(2)10(17)15-7-3-4-9(16(18)19)8(5-7)11(12,13)14/h3-6H,1-2H3,(H,15,17)</t>
  </si>
  <si>
    <t>MKXKFYHWDHIYRV-UHFFFAOYSA-N</t>
  </si>
  <si>
    <t>Flutamide is an antiandrogen drug, with its active metablolite binding at androgen receptor with Ki values of 55 nM, and primarily used to treat prostate cancer.</t>
  </si>
  <si>
    <t>Pyridostigmine</t>
  </si>
  <si>
    <t>InChI=1S/C9H13N2O2/c1-10(2)9(12)13-8-5-4-6-11(3)7-8/h4-7H,1-3H3/q+1</t>
  </si>
  <si>
    <t>RVOLLAQWKVFTGE-UHFFFAOYSA-N</t>
  </si>
  <si>
    <t>Bupropion hydrochloride</t>
  </si>
  <si>
    <t>InChI=1S/C13H18ClNO/c1-9(15-13(2,3)4)12(16)10-6-5-7-11(14)8-10/h5-9,15H,1-4H3</t>
  </si>
  <si>
    <t>SNPPWIUOZRMYNY-UHFFFAOYSA-N</t>
  </si>
  <si>
    <t>Oxcarbazepine</t>
  </si>
  <si>
    <t>InChI=1S/C15H12N2O2/c16-15(19)17-12-7-3-1-5-10(12)9-14(18)11-6-2-4-8-13(11)17/h1-8H,9H2,(H2,16,19)</t>
  </si>
  <si>
    <t>CTRLABGOLIVAIY-UHFFFAOYSA-N</t>
  </si>
  <si>
    <t>Oxcarbazepine inhibits the binding of [3H]BTX to sodium channels with IC50 of 160 ?M and also inhibits the influx of 22Na+ into rat brain synaptosomes with IC50 about 100 ?M.</t>
  </si>
  <si>
    <t>Erythromycin</t>
  </si>
  <si>
    <t>InChI=1S/C38H69NO13/c1-15-26-38(10,45)31(42)21(4)28(40)19(2)17-37(9,47-14)33(52-35-29(41)25(39(11)12)16-20(3)48-35)22(5)30(23(6)34(44)50-26)51-27-18-36(8,46-13)32(43)24(7)49-27/h19-27,29-33,35,41-43,45H,15-18H2,1-14H3/t19-,20-,21+,22+,23-,24+,25+,26-,27+,29-,30+,31-,32+,33-,35+,36-,37-,38-/m1/s1</t>
  </si>
  <si>
    <t>AGOYDEPGAOXOCK-KCBOHYOISA-N</t>
  </si>
  <si>
    <t>Glyburide (Glibenclamide)</t>
  </si>
  <si>
    <t>InChI=1S/C23H28ClN3O5S/c1-32-21-12-9-17(24)15-20(21)22(28)25-14-13-16-7-10-19(11-8-16)33(30,31)27-23(29)26-18-5-3-2-4-6-18/h7-12,15,18H,2-6,13-14H2,1H3,(H,25,28)(H2,26,27,29)</t>
  </si>
  <si>
    <t>ZNNLBTZKUZBEKO-UHFFFAOYSA-N</t>
  </si>
  <si>
    <t>Glyburide (Glibenclamide) is a known blocker of vascular ATP-sensitive K+ channels (KATP), used in the treatment of type 2 diabetes.</t>
  </si>
  <si>
    <t>Sumatriptan</t>
  </si>
  <si>
    <t>InChI=1S/C14H21N3O2S/c1-15-20(18,19)10-11-4-5-14-13(8-11)12(9-16-14)6-7-17(2)3/h4-5,8-9,15-16H,6-7,10H2,1-3H3</t>
  </si>
  <si>
    <t>KQKPFRSPSRPDEB-UHFFFAOYSA-N</t>
  </si>
  <si>
    <t>beta-Lapachone</t>
  </si>
  <si>
    <t>InChI=1S/C15H14O3/c1-15(2)8-7-11-13(17)12(16)9-5-3-4-6-10(9)14(11)18-15/h3-6H,7-8H2,1-2H3</t>
  </si>
  <si>
    <t>QZPQTZZNNJUOLS-UHFFFAOYSA-N</t>
  </si>
  <si>
    <t>Beta-Lapachone is a selective DNA topoisomerase I inhibitor, exhibiting no inhibitory activities against DNA topoisomerase II or ligase. Phase 2.</t>
  </si>
  <si>
    <t>Albendazole</t>
  </si>
  <si>
    <t>InChI=1S/C12H15N3O2S/c1-3-6-18-8-4-5-9-10(7-8)14-11(13-9)15-12(16)17-2/h4-5,7H,3,6H2,1-2H3,(H2,13,14,15,16)</t>
  </si>
  <si>
    <t>HXHWSAZORRCQMX-UHFFFAOYSA-N</t>
  </si>
  <si>
    <t>Albendazole is a member of the benzimidazole compounds used as a drug indicated for the treatment of a variety of worm infestations.</t>
  </si>
  <si>
    <t>Clemizol</t>
  </si>
  <si>
    <t>InChI=1S/C19H20ClN3/c20-16-9-7-15(8-10-16)13-23-18-6-2-1-5-17(18)21-19(23)14-22-11-3-4-12-22/h1-2,5-10H,3-4,11-14H2</t>
  </si>
  <si>
    <t>CJXAEXPPLWQRFR-UHFFFAOYSA-N</t>
  </si>
  <si>
    <t>Galantamine</t>
  </si>
  <si>
    <t>InChI=1S/C17H21NO3/c1-18-8-7-17-6-5-12(19)9-14(17)21-16-13(20-2)4-3-11(10-18)15(16)17/h3-6,12,14,19H,7-10H2,1-2H3/t12-,14-,17-/m0/s1</t>
  </si>
  <si>
    <t>ASUTZQLVASHGKV-JDFRZJQESA-N</t>
  </si>
  <si>
    <t>Hydrocortisone</t>
  </si>
  <si>
    <t>InChI=1S/C21H30O5/c1-19-7-5-13(23)9-12(19)3-4-14-15-6-8-21(26,17(25)11-22)20(15,2)10-16(24)18(14)19/h9,14-16,18,22,24,26H,3-8,10-11H2,1-2H3/t14-,15-,16-,18+,19-,20-,21-/m0/s1</t>
  </si>
  <si>
    <t>JYGXADMDTFJGBT-VWUMJDOOSA-N</t>
  </si>
  <si>
    <t>Butoconazole nitrate</t>
  </si>
  <si>
    <t>InChI=1S/C19H17Cl3N2S/c20-15-7-4-14(5-8-15)6-9-16(12-24-11-10-23-13-24)25-19-17(21)2-1-3-18(19)22/h1-5,7-8,10-11,13,16H,6,9,12H2</t>
  </si>
  <si>
    <t>SWLMUYACZKCSHZ-UHFFFAOYSA-N</t>
  </si>
  <si>
    <t>Propranolol</t>
  </si>
  <si>
    <t>InChI=1S/C16H21NO2/c1-12(2)17-10-14(18)11-19-16-9-5-7-13-6-3-4-8-15(13)16/h3-9,12,14,17-18H,10-11H2,1-2H3</t>
  </si>
  <si>
    <t>AQHHHDLHHXJYJD-UHFFFAOYSA-N</t>
  </si>
  <si>
    <t>Glimepiride</t>
  </si>
  <si>
    <t>InChI=1S/C24H34N4O5S/c1-4-21-17(3)15-28(22(21)29)24(31)25-14-13-18-7-11-20(12-8-18)34(32,33)27-23(30)26-19-9-5-16(2)6-10-19/h7-8,11-12,16,19H,4-6,9-10,13-15H2,1-3H3,(H,25,31)(H2,26,27,30)/t16-,19-</t>
  </si>
  <si>
    <t>WIGIZIANZCJQQY-RUCARUNLSA-N</t>
  </si>
  <si>
    <t>Glimepiride is a potent Kir6.2/SUR inhibitor with IC50 of 3.0 nM, 5.4 nM, and 7.3 nM for SUR1, SUR2A and SUR2B, used in the treatment of type 2 diabetes mellitus.</t>
  </si>
  <si>
    <t>Naftopidil</t>
  </si>
  <si>
    <t>InChI=1S/C24H28N2O3/c1-28-24-11-5-4-10-22(24)26-15-13-25(14-16-26)17-20(27)18-29-23-12-6-8-19-7-2-3-9-21(19)23/h2-12,20,27H,13-18H2,1H3</t>
  </si>
  <si>
    <t>HRRBJVNMSRJFHQ-UHFFFAOYSA-N</t>
  </si>
  <si>
    <t>Repaglinide</t>
  </si>
  <si>
    <t>InChI=1S/C27H36N2O4/c1-4-33-25-17-20(12-13-22(25)27(31)32)18-26(30)28-23(16-19(2)3)21-10-6-7-11-24(21)29-14-8-5-9-15-29/h6-7,10-13,17,19,23H,4-5,8-9,14-16,18H2,1-3H3,(H,28,30)(H,31,32)/t23-/m0/s1</t>
  </si>
  <si>
    <t>FAEKWTJYAYMJKF-QHCPKHFHSA-N</t>
  </si>
  <si>
    <t>Repaglinide is a potassium channel blocker, which lowers blood glucose by stimulating the release of insulin from the pancreas, used the treatment of type II diabetes.</t>
  </si>
  <si>
    <t>Pramocaine</t>
  </si>
  <si>
    <t>InChI=1S/C17H27NO3/c1-2-3-12-20-16-5-7-17(8-6-16)21-13-4-9-18-10-14-19-15-11-18/h5-8H,2-4,9-15H2,1H3</t>
  </si>
  <si>
    <t>DQKXQSGTHWVTAD-UHFFFAOYSA-N</t>
  </si>
  <si>
    <t>Mycophenolate mofetil</t>
  </si>
  <si>
    <t>InChI=1S/C23H31NO7/c1-15(5-7-19(25)30-13-10-24-8-11-29-12-9-24)4-6-17-21(26)20-18(14-31-23(20)27)16(2)22(17)28-3/h4,26H,5-14H2,1-3H3/b15-4+</t>
  </si>
  <si>
    <t>RTGDFNSFWBGLEC-SYZQJQIISA-N</t>
  </si>
  <si>
    <t>immunosuppressant medication; blocks inosine monophosphate dehydrogenase</t>
  </si>
  <si>
    <t>Dicyclomine</t>
  </si>
  <si>
    <t>InChI=1S/C19H35NO2/c1-3-20(4-2)15-16-22-18(21)19(13-9-6-10-14-19)17-11-7-5-8-12-17/h17H,3-16H2,1-2H3</t>
  </si>
  <si>
    <t>CURUTKGFNZGFSE-UHFFFAOYSA-N</t>
  </si>
  <si>
    <t>Methoxamine</t>
  </si>
  <si>
    <t>InChI=1S/C11H17NO3/c1-7(12)11(13)9-6-8(14-2)4-5-10(9)15-3/h4-7,11,13H,12H2,1-3H3</t>
  </si>
  <si>
    <t>WJAJPNHVVFWKKL-UHFFFAOYSA-N</t>
  </si>
  <si>
    <t>Azelaic acid</t>
  </si>
  <si>
    <t>InChI=1S/C9H16O4/c10-8(11)6-4-2-1-3-5-7-9(12)13/h1-7H2,(H,10,11)(H,12,13)</t>
  </si>
  <si>
    <t>BDJRBEYXGGNYIS-UHFFFAOYSA-N</t>
  </si>
  <si>
    <t>Azelaic acid is an organic compound produced by the ozonolysis of oleic acid and possesses antibacterial, keratolytic, comedolytic, and anti-oxidant activity.</t>
  </si>
  <si>
    <t>Fenofibrate</t>
  </si>
  <si>
    <t>InChI=1S/C20H21ClO4/c1-13(2)24-19(23)20(3,4)25-17-11-7-15(8-12-17)18(22)14-5-9-16(21)10-6-14/h5-13H,1-4H3</t>
  </si>
  <si>
    <t>YMTINGFKWWXKFG-UHFFFAOYSA-N</t>
  </si>
  <si>
    <t>Fenofibrate (Tricor, Trilipix) is a compound of the fibrate class and fibric acid derivative.</t>
  </si>
  <si>
    <t>Mitoxantrone</t>
  </si>
  <si>
    <t>InChI=1S/C22H28N4O6/c27-11-9-23-5-7-25-13-1-2-14(26-8-6-24-10-12-28)18-17(13)21(31)19-15(29)3-4-16(30)20(19)22(18)32/h1-4,23-30H,5-12H2</t>
  </si>
  <si>
    <t>KKZJGLLVHKMTCM-UHFFFAOYSA-N</t>
  </si>
  <si>
    <t>type ii topoisomerase inhibitor; chemotherapy, MS treatment; immnosuppression side effect</t>
  </si>
  <si>
    <t>Clopidogrel bisulfate</t>
  </si>
  <si>
    <t>InChI=1S/C16H16ClNO2S/c1-20-16(19)15(12-4-2-3-5-13(12)17)18-8-6-14-11(10-18)7-9-21-14/h2-5,7,9,15H,6,8,10H2,1H3/t15-/m0/s1</t>
  </si>
  <si>
    <t>GKTWGGQPFAXNFI-HNNXBMFYSA-N</t>
  </si>
  <si>
    <t>Losartan</t>
  </si>
  <si>
    <t>InChI=1S/C22H23ClN6O/c1-2-3-8-20-24-21(23)19(14-30)29(20)13-15-9-11-16(12-10-15)17-6-4-5-7-18(17)22-25-27-28-26-22/h4-7,9-12,30H,2-3,8,13-14H2,1H3,(H,25,26,27,28)</t>
  </si>
  <si>
    <t>PSIFNNKUMBGKDQ-UHFFFAOYSA-N</t>
  </si>
  <si>
    <t>Olmesartan Medoxomil</t>
  </si>
  <si>
    <t>InChI=1S/C29H30N6O6/c1-5-8-23-30-25(29(3,4)38)24(27(36)39-16-22-17(2)40-28(37)41-22)35(23)15-18-11-13-19(14-12-18)20-9-6-7-10-21(20)26-31-33-34-32-26/h6-7,9-14,38H,5,8,15-16H2,1-4H3,(H,31,32,33,34)</t>
  </si>
  <si>
    <t>UQGKUQLKSCSZGY-UHFFFAOYSA-N</t>
  </si>
  <si>
    <t>Olmesartan Medoxomil (CS-866) is a selective angiotensin II type 1 (AT(1)) receptor antagonist, used in the treatment of high blood pressure.</t>
  </si>
  <si>
    <t>Irinotecan</t>
  </si>
  <si>
    <t>InChI=1S/C33H38N4O6/c1-3-22-23-16-21(43-32(40)36-14-10-20(11-15-36)35-12-6-5-7-13-35)8-9-27(23)34-29-24(22)18-37-28(29)17-26-25(30(37)38)19-42-31(39)33(26,41)4-2/h8-9,16-17,20,41H,3-7,10-15,18-19H2,1-2H3/t33-/m0/s1</t>
  </si>
  <si>
    <t>UWKQSNNFCGGAFS-XIFFEERXSA-N</t>
  </si>
  <si>
    <t>Aniracetam</t>
  </si>
  <si>
    <t>InChI=1S/C12H13NO3/c1-16-10-6-4-9(5-7-10)12(15)13-8-2-3-11(13)14/h4-7H,2-3,8H2,1H3</t>
  </si>
  <si>
    <t>ZXNRTKGTQJPIJK-UHFFFAOYSA-N</t>
  </si>
  <si>
    <t>Aniracetam is a nootropics and neuroprotective drug.</t>
  </si>
  <si>
    <t>Naproxen</t>
  </si>
  <si>
    <t>InChI=1S/C14H14O3/c1-9(14(15)16)10-3-4-12-8-13(17-2)6-5-11(12)7-10/h3-9H,1-2H3,(H,15,16)</t>
  </si>
  <si>
    <t>CMWTZPSULFXXJA-UHFFFAOYSA-N</t>
  </si>
  <si>
    <t>Aleve. NSAID</t>
  </si>
  <si>
    <t>Oxethazaine</t>
  </si>
  <si>
    <t>InChI=1S/C28H41N3O3/c1-27(2,19-23-13-9-7-10-14-23)29(5)25(33)21-31(17-18-32)22-26(34)30(6)28(3,4)20-24-15-11-8-12-16-24/h7-16,32H,17-22H2,1-6H3</t>
  </si>
  <si>
    <t>FTLDJPRFCGDUFH-UHFFFAOYSA-N</t>
  </si>
  <si>
    <t>Oxethazaine is a strong local anaesthetic, which acts in a number of ways to numb the walls of the stomach and relieve the pain associated with hyperacidic conditions.</t>
  </si>
  <si>
    <t>Atropine</t>
  </si>
  <si>
    <t>InChI=1S/C17H23NO3/c1-18-13-7-8-14(18)10-15(9-13)21-17(20)16(11-19)12-5-3-2-4-6-12/h2-6,13-16,19H,7-11H2,1H3/t13-,14+,15?,16-/m1/s1</t>
  </si>
  <si>
    <t>RKUNBYITZUJHSG-VFSICIBPSA-N</t>
  </si>
  <si>
    <t>Bezafibrate</t>
  </si>
  <si>
    <t>InChI=1S/C19H20ClNO4/c1-19(2,18(23)24)25-16-9-3-13(4-10-16)11-12-21-17(22)14-5-7-15(20)8-6-14/h3-10H,11-12H2,1-2H3,(H,21,22)(H,23,24)</t>
  </si>
  <si>
    <t>IIBYAHWJQTYFKB-UHFFFAOYSA-N</t>
  </si>
  <si>
    <t>Bezafibrate is the first clinically tested dual and pan-PPAR co-agonism.</t>
  </si>
  <si>
    <t>Progesterone</t>
  </si>
  <si>
    <t>InChI=1S/C21H30O2/c1-13(22)17-6-7-18-16-5-4-14-12-15(23)8-10-20(14,2)19(16)9-11-21(17,18)3/h12,16-19H,4-11H2,1-3H3/t16-,17+,18-,19-,20-,21+/m0/s1</t>
  </si>
  <si>
    <t>RJKFOVLPORLFTN-LEKSSAKUSA-N</t>
  </si>
  <si>
    <t>Biotin (Vitamin B7)</t>
  </si>
  <si>
    <t>InChI=1S/C10H16N2O3S/c13-8(14)4-2-1-3-7-9-6(5-16-7)11-10(15)12-9/h6-7,9H,1-5H2,(H,13,14)(H2,11,12,15)/t6-,7-,9-/m0/s1</t>
  </si>
  <si>
    <t>YBJHBAHKTGYVGT-ZKWXMUAHSA-N</t>
  </si>
  <si>
    <t>Biotin is a water-soluble B-vitamin and is necessary for cell growth, the production of fatty acids, and the metabolism of fats and amino acids.</t>
  </si>
  <si>
    <t>Reserpine</t>
  </si>
  <si>
    <t>InChI=1S/C33H40N2O9/c1-38-19-7-8-20-21-9-10-35-16-18-13-27(44-32(36)17-11-25(39-2)30(41-4)26(12-17)40-3)31(42-5)28(33(37)43-6)22(18)15-24(35)29(21)34-23(20)14-19/h7-8,11-12,14,18,22,24,27-28,31,34H,9-10,13,15-16H2,1-6H3/t18-,22+,24-,27-,28+,31+/m1/s1</t>
  </si>
  <si>
    <t>QEVHRUUCFGRFIF-MDEJGZGSSA-N</t>
  </si>
  <si>
    <t>Blood pressure medication. Blocks VMAT1 and 2</t>
  </si>
  <si>
    <t>Citalopram</t>
  </si>
  <si>
    <t>InChI=1S/C20H21FN2O/c1-23(2)11-3-10-20(17-5-7-18(21)8-6-17)19-9-4-15(13-22)12-16(19)14-24-20/h4-9,12H,3,10-11,14H2,1-2H3</t>
  </si>
  <si>
    <t>WSEQXVZVJXJVFP-UHFFFAOYSA-N</t>
  </si>
  <si>
    <t>Ozagrel hydrochloride</t>
  </si>
  <si>
    <t>InChI=1S/C13H12N2O2/c16-13(17)6-5-11-1-3-12(4-2-11)9-15-8-7-14-10-15/h1-8,10H,9H2,(H,16,17)/b6-5+</t>
  </si>
  <si>
    <t>SHZKQBHERIJWAO-AATRIKPKSA-N</t>
  </si>
  <si>
    <t>Ondansetron</t>
  </si>
  <si>
    <t>InChI=1S/C18H19N3O/c1-12-19-9-10-21(12)11-13-7-8-16-17(18(13)22)14-5-3-4-6-15(14)20(16)2/h3-6,9-10,13H,7-8,11H2,1-2H3</t>
  </si>
  <si>
    <t>FELGMEQIXOGIFQ-UHFFFAOYSA-N</t>
  </si>
  <si>
    <t>Enalapril maleate</t>
  </si>
  <si>
    <t>InChI=1S/C20H28N2O5/c1-3-27-20(26)16(12-11-15-8-5-4-6-9-15)21-14(2)18(23)22-13-7-10-17(22)19(24)25/h4-6,8-9,14,16-17,21H,3,7,10-13H2,1-2H3,(H,24,25)/t14-,16-,17-/m0/s1</t>
  </si>
  <si>
    <t>GBXSMTUPTTWBMN-XIRDDKMYSA-N</t>
  </si>
  <si>
    <t>Clinafloxacin</t>
  </si>
  <si>
    <t>InChI=1S/C17H17ClFN3O3/c18-13-14-10(5-12(19)15(13)21-4-3-8(20)6-21)16(23)11(17(24)25)7-22(14)9-1-2-9/h5,7-9H,1-4,6,20H2,(H,24,25)</t>
  </si>
  <si>
    <t>QGPKADBNRMWEQR-UHFFFAOYSA-N</t>
  </si>
  <si>
    <t>Flurbiprofen</t>
  </si>
  <si>
    <t>InChI=1S/C15H13FO2/c1-10(15(17)18)12-7-8-13(14(16)9-12)11-5-3-2-4-6-11/h2-10H,1H3,(H,17,18)</t>
  </si>
  <si>
    <t>SYTBZMRGLBWNTM-UHFFFAOYSA-N</t>
  </si>
  <si>
    <t>Orphenadrine</t>
  </si>
  <si>
    <t>InChI=1S/C18H23NO/c1-15-9-7-8-12-17(15)18(20-14-13-19(2)3)16-10-5-4-6-11-16/h4-12,18H,13-14H2,1-3H3</t>
  </si>
  <si>
    <t>QVYRGXJJSLMXQH-UHFFFAOYSA-N</t>
  </si>
  <si>
    <t>Tetracaine</t>
  </si>
  <si>
    <t>InChI=1S/C15H24N2O2/c1-4-5-10-16-14-8-6-13(7-9-14)15(18)19-12-11-17(2)3/h6-9,16H,4-5,10-12H2,1-3H3</t>
  </si>
  <si>
    <t>GKCBAIGFKIBETG-UHFFFAOYSA-N</t>
  </si>
  <si>
    <t>Pimozide</t>
  </si>
  <si>
    <t>InChI=1S/C28H29F2N3O/c29-22-11-7-20(8-12-22)25(21-9-13-23(30)14-10-21)4-3-17-32-18-15-24(16-19-32)33-27-6-2-1-5-26(27)31-28(33)34/h1-2,5-14,24-25H,3-4,15-19H2,(H,31,34)</t>
  </si>
  <si>
    <t>YVUQSNJEYSNKRX-UHFFFAOYSA-N</t>
  </si>
  <si>
    <t>Inhibits PSMB5 (20S proteasome). Works similar to  bortezomib</t>
  </si>
  <si>
    <t>Tiapride</t>
  </si>
  <si>
    <t>InChI=1S/C15H24N2O4S/c1-5-17(6-2)10-9-16-15(18)13-11-12(22(4,19)20)7-8-14(13)21-3/h7-8,11H,5-6,9-10H2,1-4H3,(H,16,18)</t>
  </si>
  <si>
    <t>JTVPZMFULRWINT-UHFFFAOYSA-N</t>
  </si>
  <si>
    <t>Block D2 and D3 dopamine receptors</t>
  </si>
  <si>
    <t>Lansoprazole</t>
  </si>
  <si>
    <t>InChI=1S/C16H14F3N3O2S/c1-10-13(20-7-6-14(10)24-9-16(17,18)19)8-25(23)15-21-11-4-2-3-5-12(11)22-15/h2-7H,8-9H2,1H3,(H,21,22)</t>
  </si>
  <si>
    <t>MJIHNNLFOKEZEW-UHFFFAOYSA-N</t>
  </si>
  <si>
    <t>Reduces stomach acid. H/K ATPase inhibitor</t>
  </si>
  <si>
    <t>Benazepril</t>
  </si>
  <si>
    <t>InChI=1S/C24H28N2O5/c1-2-31-24(30)20(14-12-17-8-4-3-5-9-17)25-19-15-13-18-10-6-7-11-21(18)26(23(19)29)16-22(27)28/h3-11,19-20,25H,2,12-16H2,1H3,(H,27,28)/t19-,20-/m0/s1</t>
  </si>
  <si>
    <t>XPCFTKFZXHTYIP-PMACEKPBSA-N</t>
  </si>
  <si>
    <t>ACE inhibitor</t>
  </si>
  <si>
    <t>Sertraline hydrochloride</t>
  </si>
  <si>
    <t>InChI=1S/C17H17Cl2N/c1-20-17-9-7-12(13-4-2-3-5-14(13)17)11-6-8-15(18)16(19)10-11/h2-6,8,10,12,17,20H,7,9H2,1H3/t12-,17-/m0/s1</t>
  </si>
  <si>
    <t>VGKDLMBJGBXTGI-SJCJKPOMSA-N</t>
  </si>
  <si>
    <t>antidepressant, selective serotonin reuptake inhibitor</t>
  </si>
  <si>
    <t>Zolmitriptan</t>
  </si>
  <si>
    <t>InChI=1S/C16H21N3O2/c1-19(2)6-5-12-9-17-15-4-3-11(8-14(12)15)7-13-10-21-16(20)18-13/h3-4,8-9,13,17H,5-7,10H2,1-2H3,(H,18,20)/t13-/m0/s1</t>
  </si>
  <si>
    <t>ULSDMUVEXKOYBU-ZDUSSCGKSA-N</t>
  </si>
  <si>
    <t>Zolmitriptan is a novel and highly selective 5-HT(1B/1D) receptor agonist, used in the treatment of acute migraines.</t>
  </si>
  <si>
    <t>Val-trp</t>
  </si>
  <si>
    <t>InChI=1S/C16H21N3O3/c1-9(2)14(17)15(20)19-13(16(21)22)7-10-8-18-12-6-4-3-5-11(10)12/h3-6,8-9,13-14,18H,7,17H2,1-2H3,(H,19,20)(H,21,22)/t13-,14-/m0/s1</t>
  </si>
  <si>
    <t>LZDNBBYBDGBADK-KBPBESRZSA-N</t>
  </si>
  <si>
    <t>Antipyrine</t>
  </si>
  <si>
    <t>InChI=1S/C11H12N2O/c1-9-8-11(14)13(12(9)2)10-6-4-3-5-7-10/h3-8H,1-2H3</t>
  </si>
  <si>
    <t>VEQOALNAAJBPNY-UHFFFAOYSA-N</t>
  </si>
  <si>
    <t>Ticlopidine hydrochloride</t>
  </si>
  <si>
    <t>InChI=1S/C14H14ClNS/c15-13-4-2-1-3-11(13)9-16-7-5-14-12(10-16)6-8-17-14/h1-4,6,8H,5,7,9-10H2</t>
  </si>
  <si>
    <t>PHWBOXQYWZNQIN-UHFFFAOYSA-N</t>
  </si>
  <si>
    <t>Flavoxate</t>
  </si>
  <si>
    <t>InChI=1S/C24H25NO4/c1-17-21(26)19-11-8-12-20(23(19)29-22(17)18-9-4-2-5-10-18)24(27)28-16-15-25-13-6-3-7-14-25/h2,4-5,8-12H,3,6-7,13-16H2,1H3</t>
  </si>
  <si>
    <t>SPIUTQOUKAMGCX-UHFFFAOYSA-N</t>
  </si>
  <si>
    <t>Tenoxicam</t>
  </si>
  <si>
    <t>InChI=1S/C13H11N3O4S2/c1-16-10(13(18)15-9-4-2-3-6-14-9)11(17)12-8(5-7-21-12)22(16,19)20/h2-7,17H,1H3,(H,14,15,18)</t>
  </si>
  <si>
    <t>LZNWYQJJBLGYLT-UHFFFAOYSA-N</t>
  </si>
  <si>
    <t>Budesonide</t>
  </si>
  <si>
    <t>InChI=1S/C25H34O6/c1-4-5-21-30-20-11-17-16-7-6-14-10-15(27)8-9-23(14,2)22(16)18(28)12-24(17,3)25(20,31-21)19(29)13-26/h8-10,16-18,20-22,26,28H,4-7,11-13H2,1-3H3/t16-,17-,18-,20+,21?,22+,23-,24-,25+/m0/s1</t>
  </si>
  <si>
    <t>VOVIALXJUBGFJZ-KWVAZRHASA-N</t>
  </si>
  <si>
    <t>CHEMBL1616328</t>
  </si>
  <si>
    <t>InChI=1S/C17H20N2O2/c1-19-11-6-7-12(19)9-13(8-11)21-17(20)15-10-18-16-5-3-2-4-14(15)16/h2-5,10-13,15H,6-9H2,1H3/t11-,12+,13?,15?</t>
  </si>
  <si>
    <t>RIJFNUHYNBVLOZ-DOOHLRMFSA-N</t>
  </si>
  <si>
    <t>(-)-Gossypol</t>
  </si>
  <si>
    <t>InChI=1S/C30H30O8/c1-11(2)19-15-7-13(5)21(27(35)23(15)17(9-31)25(33)29(19)37)22-14(6)8-16-20(12(3)4)30(38)26(34)18(10-32)24(16)28(22)36/h7-12,33-38H,1-6H3</t>
  </si>
  <si>
    <t>QBKSWRVVCFFDOT-UHFFFAOYSA-N</t>
  </si>
  <si>
    <t>Finasteride</t>
  </si>
  <si>
    <t>InChI=1S/C23H36N2O2/c1-21(2,3)25-20(27)17-8-7-15-14-6-9-18-23(5,13-11-19(26)24-18)16(14)10-12-22(15,17)4/h11,13-18H,6-10,12H2,1-5H3,(H,24,26)(H,25,27)/t14-,15-,16-,17+,18+,22-,23+/m0/s1</t>
  </si>
  <si>
    <t>DBEPLOCGEIEOCV-WSBQPABSSA-N</t>
  </si>
  <si>
    <t>Gliquidone</t>
  </si>
  <si>
    <t>InChI=1S/C27H33N3O6S/c1-27(2)23-14-11-20(36-3)17-22(23)24(31)30(25(27)32)16-15-18-9-12-21(13-10-18)37(34,35)29-26(33)28-19-7-5-4-6-8-19/h9-14,17,19H,4-8,15-16H2,1-3H3,(H2,28,29,33)</t>
  </si>
  <si>
    <t>LLJFMFZYVVLQKT-UHFFFAOYSA-N</t>
  </si>
  <si>
    <t>Gliquidone is an ATP-sensitive K+ channel antagonist with IC50 of 27.2 nM.</t>
  </si>
  <si>
    <t>Milrinone</t>
  </si>
  <si>
    <t>InChI=1S/C12H9N3O/c1-8-11(9-2-4-14-5-3-9)6-10(7-13)12(16)15-8/h2-6H,1H3,(H,15,16)</t>
  </si>
  <si>
    <t>PZRHRDRVRGEVNW-UHFFFAOYSA-N</t>
  </si>
  <si>
    <t>Milrinone is a phosphodiesterase 3 (PDE3) inhibitor, used to increase the heart's contractility.</t>
  </si>
  <si>
    <t>Sildenafil citrate</t>
  </si>
  <si>
    <t>InChI=1S/C22H30N6O4S/c1-5-7-17-19-20(27(4)25-17)22(29)24-21(23-19)16-14-15(8-9-18(16)32-6-2)33(30,31)28-12-10-26(3)11-13-28/h8-9,14H,5-7,10-13H2,1-4H3,(H,23,24,29)</t>
  </si>
  <si>
    <t>BNRNXUUZRGQAQC-UHFFFAOYSA-N</t>
  </si>
  <si>
    <t>Sildenafil is a Phosphodiesterase 5 Inhibitor with IC50 of 5.22 nM.</t>
  </si>
  <si>
    <t>Ampiroxicam</t>
  </si>
  <si>
    <t>InChI=1S/C20H21N3O7S/c1-4-28-20(25)30-13(2)29-18-14-9-5-6-10-15(14)31(26,27)23(3)17(18)19(24)22-16-11-7-8-12-21-16/h5-13H,4H2,1-3H3,(H,21,22,24)</t>
  </si>
  <si>
    <t>LSNWBKACGXCGAJ-UHFFFAOYSA-N</t>
  </si>
  <si>
    <t>Ampiroxicam is a nonselective cyclooxygenase inhibitor uesd as anti-inflammatory drug.</t>
  </si>
  <si>
    <t>Bicalutamide</t>
  </si>
  <si>
    <t>InChI=1S/C18H14F4N2O4S/c1-17(26,10-29(27,28)14-6-3-12(19)4-7-14)16(25)24-13-5-2-11(9-23)15(8-13)18(20,21)22/h2-8,26H,10H2,1H3,(H,24,25)</t>
  </si>
  <si>
    <t>LKJPYSCBVHEWIU-UHFFFAOYSA-N</t>
  </si>
  <si>
    <t>Anti-androgen medication</t>
  </si>
  <si>
    <t>Dasatinib</t>
  </si>
  <si>
    <t>InChI=1S/C22H26ClN7O2S/c1-14-4-3-5-16(23)20(14)28-21(32)17-13-24-22(33-17)27-18-12-19(26-15(2)25-18)30-8-6-29(7-9-30)10-11-31/h3-5,12-13,31H,6-11H2,1-2H3,(H,28,32)(H,24,25,26,27)</t>
  </si>
  <si>
    <t>ZBNZXTGUTAYRHI-UHFFFAOYSA-N</t>
  </si>
  <si>
    <t>tyrosine-kinase inhibitor, Bcr-Abl, Src, treat leukemia</t>
  </si>
  <si>
    <t>Dutasteride</t>
  </si>
  <si>
    <t>InChI=1S/C27H30F6N2O2/c1-24-11-9-17-15(4-8-21-25(17,2)12-10-22(36)35-21)16(24)6-7-19(24)23(37)34-20-13-14(26(28,29)30)3-5-18(20)27(31,32)33/h3,5,10,12-13,15-17,19,21H,4,6-9,11H2,1-2H3,(H,34,37)(H,35,36)/t15?,16?,17?,19-,21?,24+,25-/m1/s1</t>
  </si>
  <si>
    <t>JWJOTENAMICLJG-JLAOSSPPSA-N</t>
  </si>
  <si>
    <t>Ciclopirox</t>
  </si>
  <si>
    <t>InChI=1S/C12H17NO2/c1-9-7-11(13(15)12(14)8-9)10-5-3-2-4-6-10/h7-8,10,15H,2-6H2,1H3</t>
  </si>
  <si>
    <t>SCKYRAXSEDYPSA-UHFFFAOYSA-N</t>
  </si>
  <si>
    <t>Meloxicam</t>
  </si>
  <si>
    <t>InChI=1S/C14H13N3O4S2/c1-8-7-15-14(22-8)16-13(19)11-12(18)9-5-3-4-6-10(9)23(20,21)17(11)2/h3-7,18H,1-2H3,(H,15,16,19)</t>
  </si>
  <si>
    <t>ZRVUJXDFFKFLMG-UHFFFAOYSA-N</t>
  </si>
  <si>
    <t>NSAID. Blocks COX-2 more than COX-1</t>
  </si>
  <si>
    <t>Sisomicin sulfate</t>
  </si>
  <si>
    <t>InChI=1S/C19H37N5O7/c1-19(27)7-28-18(13(26)16(19)24-2)31-15-11(23)5-10(22)14(12(15)25)30-17-9(21)4-3-8(6-20)29-17/h3,9-18,24-27H,4-7,20-23H2,1-2H3/t9-,10+,11-,12+,13?,14-,15+,16-,17-,18-,19+/m1/s1</t>
  </si>
  <si>
    <t>URWAJWIAIPFPJE-JYERGDCNSA-N</t>
  </si>
  <si>
    <t>Betamethasone dipropionate</t>
  </si>
  <si>
    <t>InChI=1S/C28H37FO7/c1-6-23(33)35-15-22(32)28(36-24(34)7-2)16(3)12-20-19-9-8-17-13-18(30)10-11-25(17,4)27(19,29)21(31)14-26(20,28)5/h10-11,13,16,19-21,31H,6-9,12,14-15H2,1-5H3/t16-,19?,20?,21-,25-,26-,27?,28-/m0/s1</t>
  </si>
  <si>
    <t>CIWBQSYVNNPZIQ-YMSYXYNZSA-N</t>
  </si>
  <si>
    <t>Aripiprazole</t>
  </si>
  <si>
    <t>InChI=1S/C23H27Cl2N3O2/c24-19-4-3-5-21(23(19)25)28-13-11-27(12-14-28)10-1-2-15-30-18-8-6-17-7-9-22(29)26-20(17)16-18/h3-6,8,16H,1-2,7,9-15H2,(H,26,29)</t>
  </si>
  <si>
    <t>CEUORZQYGODEFX-UHFFFAOYSA-N</t>
  </si>
  <si>
    <t>Aripiprazole is a novel atypical antipsychotic drug that is reported to be a high-affinity 5-HT receptor partial agonist.</t>
  </si>
  <si>
    <t>Entacapone</t>
  </si>
  <si>
    <t>InChI=1S/C14H15N3O5/c1-3-16(4-2)14(20)10(8-15)5-9-6-11(17(21)22)13(19)12(18)7-9/h5-7,18-19H,3-4H2,1-2H3/b10-5+</t>
  </si>
  <si>
    <t>JRURYQJSLYLRLN-BJMVGYQFSA-N</t>
  </si>
  <si>
    <t>Vitas M Labs</t>
  </si>
  <si>
    <t>Ebastine</t>
  </si>
  <si>
    <t>InChI=1S/C32H39NO2/c1-32(2,3)28-18-16-25(17-19-28)30(34)15-10-22-33-23-20-29(21-24-33)35-31(26-11-6-4-7-12-26)27-13-8-5-9-14-27/h4-9,11-14,16-19,29,31H,10,15,20-24H2,1-3H3</t>
  </si>
  <si>
    <t>MJJALKDDGIKVBE-UHFFFAOYSA-N</t>
  </si>
  <si>
    <t>Ebastine is a potent H1-histamine receptor antagonist, used for allergic disorders.</t>
  </si>
  <si>
    <t>Selleck Chemicals</t>
  </si>
  <si>
    <t>Danusertib</t>
  </si>
  <si>
    <t>InChI=1S/C26H30N6O3/c1-30-12-14-31(15-13-30)20-10-8-19(9-11-20)25(33)27-24-21-16-32(17-22(21)28-29-24)26(34)23(35-2)18-6-4-3-5-7-18/h3-11,23H,12-17H2,1-2H3,(H2,27,28,29,33)/t23-/m1/s1</t>
  </si>
  <si>
    <t>XKFTZKGMDDZMJI-HSZRJFAPSA-N</t>
  </si>
  <si>
    <t>Danusertib (PHA-739358) is an Aurora kinase inhibitor for Aurora A/B/C with IC50 of 13 nM/79 nM/61 nM in cell-free assays, modestly potent to Abl, TrkA, c-RET and FGFR1, and less potent to Lck, VEGFR2/3, c-Kit, CDK2, etc. Phase 2.</t>
  </si>
  <si>
    <t>Pazopanib</t>
  </si>
  <si>
    <t>InChI=1S/C21H23N7O2S/c1-13-5-6-15(11-19(13)31(22,29)30)24-21-23-10-9-20(25-21)27(3)16-7-8-17-14(2)28(4)26-18(17)12-16/h5-12H,1-4H3,(H2,22,29,30)(H,23,24,25)</t>
  </si>
  <si>
    <t>CUIHSIWYWATEQL-UHFFFAOYSA-N</t>
  </si>
  <si>
    <t>multi-target tyrosine kinase inhibitor, treat renal cell carcinoma</t>
  </si>
  <si>
    <t>ENMD-981693</t>
  </si>
  <si>
    <t>InChI=1S/C21H25N7/c1-16-14-20(26-25-16)23-19-15-21(28-12-10-27(2)11-13-28)24-18(22-19)9-8-17-6-4-3-5-7-17/h3-9,14-15H,10-13H2,1-2H3,(H2,22,23,24,25,26)/b9-8+</t>
  </si>
  <si>
    <t>BLQYVHBZHAISJM-CMDGGOBGSA-N</t>
  </si>
  <si>
    <t>multi-target kinase inhibitor</t>
  </si>
  <si>
    <t>Ostarine</t>
  </si>
  <si>
    <t>InChI=1S/C19H14F3N3O3/c1-18(27,11-28-15-6-2-12(9-23)3-7-15)17(26)25-14-5-4-13(10-24)16(8-14)19(20,21)22/h2-8,27H,11H2,1H3,(H,25,26)/t18-/m0/s1</t>
  </si>
  <si>
    <t>JNGVJMBLXIUVRD-SFHVURJKSA-N</t>
  </si>
  <si>
    <t>MK-2866 (GTx-024) is a selective androgen receptor modulator (SARM) with Ki of 3.8 nM, and is tissue-selective for anabolic organs. Phase 3.</t>
  </si>
  <si>
    <t>Rigosertib</t>
  </si>
  <si>
    <t>InChI=1S/C21H25NO8S/c1-27-15-10-19(29-3)16(20(11-15)30-4)7-8-31(25,26)13-14-5-6-18(28-2)17(9-14)22-12-21(23)24/h5-11,22H,12-13H2,1-4H3,(H,23,24)/p-1/b8-7+</t>
  </si>
  <si>
    <t>OWBFCJROIKNMGD-BQYQJAHWSA-M</t>
  </si>
  <si>
    <t>Cidofovir</t>
  </si>
  <si>
    <t>InChI=1S/C8H14N3O6P/c9-7-1-2-11(8(13)10-7)3-6(4-12)17-5-18(14,15)16/h1-2,6,12H,3-5H2,(H2,9,10,13)(H2,14,15,16)/t6-/m0/s1</t>
  </si>
  <si>
    <t>VWFCHDSQECPREK-LURJTMIESA-N</t>
  </si>
  <si>
    <t>Lafutidine</t>
  </si>
  <si>
    <t>InChI=1S/C22H29N3O4S/c26-21(18-30(27)17-20-7-6-14-28-20)23-9-2-5-13-29-22-15-19(8-10-24-22)16-25-11-3-1-4-12-25/h2,5-8,10,14-15H,1,3-4,9,11-13,16-18H2,(H,23,26)/b5-2-</t>
  </si>
  <si>
    <t>KMZQAVXSMUKBPD-DJWKRKHSSA-N</t>
  </si>
  <si>
    <t>Buparlisib</t>
  </si>
  <si>
    <t>InChI=1S/C18H21F3N6O2/c19-18(20,21)13-9-15(22)23-11-12(13)14-10-16(26-1-5-28-6-2-26)25-17(24-14)27-3-7-29-8-4-27/h9-11H,1-8H2,(H2,22,23)</t>
  </si>
  <si>
    <t>CWHUFRVAEUJCEF-UHFFFAOYSA-N</t>
  </si>
  <si>
    <t>pan class I PI3K inhibitor</t>
  </si>
  <si>
    <t>Ibutilide fumarate</t>
  </si>
  <si>
    <t>InChI=1S/C20H36N2O3S/c1-4-6-7-8-9-16-22(5-2)17-10-11-20(23)18-12-14-19(15-13-18)21-26(3,24)25/h12-15,20-21,23H,4-11,16-17H2,1-3H3</t>
  </si>
  <si>
    <t>ALOBUEHUHMBRLE-UHFFFAOYSA-N</t>
  </si>
  <si>
    <t>Gedatolisib</t>
  </si>
  <si>
    <t>InChI=1S/C32H41N9O4/c1-38(2)27-11-13-39(14-12-27)29(42)24-5-9-26(10-6-24)34-32(43)33-25-7-3-23(4-8-25)28-35-30(40-15-19-44-20-16-40)37-31(36-28)41-17-21-45-22-18-41/h3-10,27H,11-22H2,1-2H3,(H2,33,34,43)</t>
  </si>
  <si>
    <t>DWZAEMINVBZMHQ-UHFFFAOYSA-N</t>
  </si>
  <si>
    <t>PI3K inhibitor</t>
  </si>
  <si>
    <t>Canagliflozin</t>
  </si>
  <si>
    <t>InChI=1S/C24H25FO5S/c1-13-2-3-15(24-23(29)22(28)21(27)19(12-26)30-24)10-16(13)11-18-8-9-20(31-18)14-4-6-17(25)7-5-14/h2-10,19,21-24,26-29H,11-12H2,1H3/t19-,21-,22+,23-,24+/m1/s1</t>
  </si>
  <si>
    <t>XTNGUQKDFGDXSJ-ZXGKGEBGSA-N</t>
  </si>
  <si>
    <t>Canagliflozin is a highly potent and selective SGLT2 inhibitor for hSGLT2 with IC50 of 2.2 nM in a cell-free assay, exhibits 413-fold selectivity over hSGLT1.</t>
  </si>
  <si>
    <t>Alpelisib</t>
  </si>
  <si>
    <t>InChI=1S/C19H22F3N5O2S/c1-10-14(11-6-7-24-13(9-11)18(2,3)19(20,21)22)30-16(25-10)26-17(29)27-8-4-5-12(27)15(23)28/h6-7,9,12H,4-5,8H2,1-3H3,(H2,23,28)(H,25,26,29)/t12-/m0/s1</t>
  </si>
  <si>
    <t>STUWGJZDJHPWGZ-LBPRGKRZSA-N</t>
  </si>
  <si>
    <t>Trilostane</t>
  </si>
  <si>
    <t>InChI=1S/C20H27NO3/c1-18-7-6-14-12(13(18)3-4-15(18)22)5-8-20-17(24-20)16(23)11(10-21)9-19(14,20)2/h12-15,17,22-23H,3-9H2,1-2H3/t12-,13?,14?,15-,17+,18-,19+,20+/m0/s1</t>
  </si>
  <si>
    <t>KVJXBPDAXMEYOA-AVIBAHRQSA-N</t>
  </si>
  <si>
    <t>Steroid biosynthesis inhibitor (3 beta-HSD)</t>
  </si>
  <si>
    <t>Paliperidone</t>
  </si>
  <si>
    <t>InChI=1S/C23H27FN4O3/c1-14-17(23(30)28-9-2-3-19(29)22(28)25-14)8-12-27-10-6-15(7-11-27)21-18-5-4-16(24)13-20(18)31-26-21/h4-5,13,15,19,29H,2-3,6-12H2,1H3/t19-/m1/s1</t>
  </si>
  <si>
    <t>PMXMIIMHBWHSKN-LJQANCHMSA-N</t>
  </si>
  <si>
    <t>Atypical antipsychotic. Mechanism unclear, but dopamine and seraton antagonism</t>
  </si>
  <si>
    <t>Desloratadine</t>
  </si>
  <si>
    <t>InChI=1S/C19H19ClN2/c20-16-5-6-17-15(12-16)4-3-14-2-1-9-22-19(14)18(17)13-7-10-21-11-8-13/h1-2,5-6,9,12,21H,3-4,7-8,10-11H2</t>
  </si>
  <si>
    <t>JAUOIFJMECXRGI-UHFFFAOYSA-N</t>
  </si>
  <si>
    <t>Desloratadine is a potent antagonist for human histamine H1 receptor with IC50 of 51 nM.</t>
  </si>
  <si>
    <t>Dyclonine</t>
  </si>
  <si>
    <t>InChI=1S/C18H27NO2/c1-2-3-15-21-17-9-7-16(8-10-17)18(20)11-14-19-12-5-4-6-13-19/h7-10H,2-6,11-15H2,1H3</t>
  </si>
  <si>
    <t>BZEWSEKUUPWQDQ-UHFFFAOYSA-N</t>
  </si>
  <si>
    <t>Minocycline</t>
  </si>
  <si>
    <t>InChI=1S/C23H27N3O7/c1-25(2)12-5-6-13(27)15-10(12)7-9-8-11-17(26(3)4)19(29)16(22(24)32)21(31)23(11,33)20(30)14(9)18(15)28/h5-6,9,11,17,27,29-30,33H,7-8H2,1-4H3,(H2,24,32)/t9-,11-,17-,23-/m0/s1</t>
  </si>
  <si>
    <t>DYKFCLLONBREIL-KVUCHLLUSA-N</t>
  </si>
  <si>
    <t>Antibiotic (acne). Protein synthesis inhibitor</t>
  </si>
  <si>
    <t>Rifampicin</t>
  </si>
  <si>
    <t>InChI=1S/C43H58N4O12/c1-21-12-11-13-22(2)42(55)45-33-28(20-44-47-17-15-46(9)16-18-47)37(52)30-31(38(33)53)36(51)26(6)40-32(30)41(54)43(8,59-40)57-19-14-29(56-10)23(3)39(58-27(7)48)25(5)35(50)24(4)34(21)49/h11-14,19-21,23-25,29,34-35,39,49-53H,15-18H2,1-10H3,(H,45,55)/b12-11+,19-14+,22-13-,44-20?/t21?,23-,24-,25-,29+,34+,35-,39+,43+/m1/s1</t>
  </si>
  <si>
    <t>JQXXHWHPUNPDRT-OUBGVEFFSA-N</t>
  </si>
  <si>
    <t>Isosorbide mononitrate</t>
  </si>
  <si>
    <t>InChI=1S/C6H9NO6/c8-3-1-11-6-4(13-7(9)10)2-12-5(3)6/h3-6,8H,1-2H2/t3-,4+,5+,6+/m0/s1</t>
  </si>
  <si>
    <t>YWXYYJSYQOXTPL-SLPGGIOYSA-N</t>
  </si>
  <si>
    <t>converted to NO, vasodilation, treatment of heart failure. NO activates guanylyl cyclase synthesizing cGMP</t>
  </si>
  <si>
    <t>Rabeprazole</t>
  </si>
  <si>
    <t>InChI=1S/C18H21N3O3S/c1-13-16(19-9-8-17(13)24-11-5-10-23-2)12-25(22)18-20-14-6-3-4-7-15(14)21-18/h3-4,6-9H,5,10-12H2,1-2H3,(H,20,21)</t>
  </si>
  <si>
    <t>YREYEVIYCVEVJK-UHFFFAOYSA-N</t>
  </si>
  <si>
    <t>Sitagliptin</t>
  </si>
  <si>
    <t>InChI=1S/C16H15F6N5O/c17-10-6-12(19)11(18)4-8(10)3-9(23)5-14(28)26-1-2-27-13(7-26)24-25-15(27)16(20,21)22/h4,6,9H,1-3,5,7,23H2/t9-/m1/s1</t>
  </si>
  <si>
    <t>MFFMDFFZMYYVKS-SECBINFHSA-N</t>
  </si>
  <si>
    <t>Mequitazine</t>
  </si>
  <si>
    <t>InChI=1S/C20H22N2S/c1-3-7-19-17(5-1)22(18-6-2-4-8-20(18)23-19)14-16-13-21-11-9-15(16)10-12-21/h1-8,15-16H,9-14H2</t>
  </si>
  <si>
    <t>HOKDBMAJZXIPGC-UHFFFAOYSA-N</t>
  </si>
  <si>
    <t>H1 antagonist, anticholinergic</t>
  </si>
  <si>
    <t>Palbociclib</t>
  </si>
  <si>
    <t>InChI=1S/C24H29N7O2/c1-15-19-14-27-24(28-20-8-7-18(13-26-20)30-11-9-25-10-12-30)29-22(19)31(17-5-3-4-6-17)23(33)21(15)16(2)32/h7-8,13-14,17,25H,3-6,9-12H2,1-2H3,(H,26,27,28,29)</t>
  </si>
  <si>
    <t>AHJRHEGDXFFMBM-UHFFFAOYSA-N</t>
  </si>
  <si>
    <t>CDK4/6 inhibitor</t>
  </si>
  <si>
    <t>Enzastaurin</t>
  </si>
  <si>
    <t>InChI=1S/C32H29N5O2/c1-35-19-25(23-9-2-4-11-27(23)35)29-30(32(39)34-31(29)38)26-20-37(28-12-5-3-10-24(26)28)22-13-16-36(17-14-22)18-21-8-6-7-15-33-21/h2-12,15,19-20,22H,13-14,16-18H2,1H3,(H,34,38,39)</t>
  </si>
  <si>
    <t>AXRCEOKUDYDWLF-UHFFFAOYSA-N</t>
  </si>
  <si>
    <t>Inhibits PKC beta</t>
  </si>
  <si>
    <t>Nepafenac</t>
  </si>
  <si>
    <t>InChI=1S/C15H14N2O2/c16-13(18)9-11-7-4-8-12(14(11)17)15(19)10-5-2-1-3-6-10/h1-8H,9,17H2,(H2,16,18)</t>
  </si>
  <si>
    <t>QEFAQIPZVLVERP-UHFFFAOYSA-N</t>
  </si>
  <si>
    <t>Nepafenac is a prodrug of amfenac that acts as an inhibitor of COX-1 and COX-2 activity, used in the treatment of pain and inflammation associated with cataract surgery.</t>
  </si>
  <si>
    <t>Aprepitant</t>
  </si>
  <si>
    <t>InChI=1S/C23H21F7N4O3/c1-12(14-8-15(22(25,26)27)10-16(9-14)23(28,29)30)37-20-19(13-2-4-17(24)5-3-13)34(6-7-36-20)11-18-31-21(35)33-32-18/h2-5,8-10,12,19-20H,6-7,11H2,1H3,(H2,31,32,33,35)/t12-,19+,20-/m1/s1</t>
  </si>
  <si>
    <t>ATALOFNDEOCMKK-OITMNORJSA-N</t>
  </si>
  <si>
    <t>Aprepitant is a potent and selective neurokinin-1 receptor antagonist with IC50 of 0.1 nM.</t>
  </si>
  <si>
    <t>Ponatinib</t>
  </si>
  <si>
    <t>InChI=1S/C29H27F3N6O/c1-20-5-6-22(16-21(20)8-10-25-18-33-27-4-3-11-34-38(25)27)28(39)35-24-9-7-23(26(17-24)29(30,31)32)19-37-14-12-36(2)13-15-37/h3-7,9,11,16-18H,12-15,19H2,1-2H3,(H,35,39)</t>
  </si>
  <si>
    <t>PHXJVRSECIGDHY-UHFFFAOYSA-N</t>
  </si>
  <si>
    <t>inhibits BCR-ABL</t>
  </si>
  <si>
    <t>Emtricitabine</t>
  </si>
  <si>
    <t>InChI=1S/C8H10FN3O3S/c9-4-1-12(8(14)11-7(4)10)5-3-16-6(2-13)15-5/h1,5-6,13H,2-3H2,(H2,10,11,14)/t5-,6+/m0/s1</t>
  </si>
  <si>
    <t>XQSPYNMVSIKCOC-NTSWFWBYSA-N</t>
  </si>
  <si>
    <t>Emtricitabine (FTC) is a new nucleoside agent that has activity against both human immunodeficiency virus (HIV) and hepatitis B virus. It is a reverse transcriptase inhibitor. Intracellular half-life is 39 h.</t>
  </si>
  <si>
    <t>Ambrisentan</t>
  </si>
  <si>
    <t>InChI=1S/C22H22N2O4/c1-15-14-16(2)24-21(23-15)28-19(20(25)26)22(27-3,17-10-6-4-7-11-17)18-12-8-5-9-13-18/h4-14,19H,1-3H3,(H,25,26)/t19-/m1/s1</t>
  </si>
  <si>
    <t>OUJTZYPIHDYQMC-LJQANCHMSA-N</t>
  </si>
  <si>
    <t>Ambrisentan is a highly selective antagonist of the endothelin-1 type A receptor, used in the treatment of pulmonary arterial hypertension (PAH).</t>
  </si>
  <si>
    <t>Ivabradine hydrochloride</t>
  </si>
  <si>
    <t>InChI=1S/C27H36N2O5/c1-28(17-21-11-20-14-25(33-4)26(34-5)16-22(20)21)8-6-9-29-10-7-18-12-23(31-2)24(32-3)13-19(18)15-27(29)30/h12-14,16,21H,6-11,15,17H2,1-5H3/t21-/m1/s1</t>
  </si>
  <si>
    <t>ACRHBAYQBXXRTO-OAQYLSRUSA-N</t>
  </si>
  <si>
    <t>Ixazomib</t>
  </si>
  <si>
    <t>InChI=1S/C14H19BCl2N2O4/c1-8(2)5-12(15(22)23)19-13(20)7-18-14(21)10-6-9(16)3-4-11(10)17/h3-4,6,8,12,22-23H,5,7H2,1-2H3,(H,18,21)(H,19,20)/t12-/m0/s1</t>
  </si>
  <si>
    <t>MXAYKZJJDUDWDS-LBPRGKRZSA-N</t>
  </si>
  <si>
    <t>SNX-5422</t>
  </si>
  <si>
    <t>InChI=1S/C25H30F3N5O4/c1-24(2)10-18-21(19(34)11-24)22(25(26,27)28)32-33(18)14-5-8-16(23(30)36)17(9-14)31-13-3-6-15(7-4-13)37-20(35)12-29/h5,8-9,13,15,31H,3-4,6-7,10-12,29H2,1-2H3,(H2,30,36)/t13-,15-</t>
  </si>
  <si>
    <t>AVDSOVJPJZVBTC-CTYIDZIISA-N</t>
  </si>
  <si>
    <t>PF-04929113 (SNX-5422) is a potent and selective HSP90 inhibitor with Kd of 41 nM and induces Her-2 degradation with IC50 of 37 nM. Phase 1/2.</t>
  </si>
  <si>
    <t>Dalcetrapib</t>
  </si>
  <si>
    <t>InChI=1S/C23H35NO2S/c1-5-18(6-2)16-23(14-10-7-11-15-23)22(26)24-19-12-8-9-13-20(19)27-21(25)17(3)4/h8-9,12-13,17-18H,5-7,10-11,14-16H2,1-4H3,(H,24,26)</t>
  </si>
  <si>
    <t>YZQLWPMZQVHJED-UHFFFAOYSA-N</t>
  </si>
  <si>
    <t>Dalcetrapib (JTT-705) is a rhCETP inhibitor with IC50 of 0.2 ?M that increases the plasma HDL cholesterol. Phase 3.</t>
  </si>
  <si>
    <t>Alogliptin benzoate</t>
  </si>
  <si>
    <t>InChI=1S/C18H21N5O2/c1-21-17(24)9-16(22-8-4-7-15(20)12-22)23(18(21)25)11-14-6-3-2-5-13(14)10-19/h2-3,5-6,9,15H,4,7-8,11-12,20H2,1H3/t15-/m1/s1</t>
  </si>
  <si>
    <t>ZSBOMTDTBDDKMP-OAHLLOKOSA-N</t>
  </si>
  <si>
    <t>Alogliptin is a potent, selective inhibitor of DPP-4 with IC50 of &lt;10 nM, exhibits greater than 10,000-fold selectivity over DPP-8 and DPP-9.</t>
  </si>
  <si>
    <t>Lornoxicam</t>
  </si>
  <si>
    <t>InChI=1S/C13H10ClN3O4S2/c1-17-10(13(19)16-9-4-2-3-5-15-9)11(18)12-7(23(17,20)21)6-8(14)22-12/h2-6,18H,1H3,(H,15,16,19)</t>
  </si>
  <si>
    <t>WLHQHAUOOXYABV-UHFFFAOYSA-N</t>
  </si>
  <si>
    <t>Lornoxicam is a non-steroidal COX-1/COX-2 inhibitor, used as an anti-inflammatory drug to treat pain, osteoarthritis, and rheumatoid arthritis.</t>
  </si>
  <si>
    <t>Anastrozole</t>
  </si>
  <si>
    <t>InChI=1S/C17H19N5/c1-16(2,9-18)14-5-13(8-22-12-20-11-21-22)6-15(7-14)17(3,4)10-19/h5-7,11-12H,8H2,1-4H3</t>
  </si>
  <si>
    <t>YBBLVLTVTVSKRW-UHFFFAOYSA-N</t>
  </si>
  <si>
    <t>Anastrozole is a third-generation nonsteroidal selective aromatase inhibitor. It may offer greater selectivity compared with other aromatase inhibitors, being without any intrinsic endocrine effects and with no apparent effect on the synthesis of adrenal steroids.</t>
  </si>
  <si>
    <t>Tiopronin</t>
  </si>
  <si>
    <t>InChI=1S/C5H9NO3S/c1-3(10)5(9)6-2-4(7)8/h3,10H,2H2,1H3,(H,6,9)(H,7,8)</t>
  </si>
  <si>
    <t>YTGJWQPHMWSCST-UHFFFAOYSA-N</t>
  </si>
  <si>
    <t>Tiopronin is an antioxidant agent, used for the treatment of cystinuria by controlling the rate of cystine precipitation and excretion.</t>
  </si>
  <si>
    <t>InChI=1S/C37H67NO13/c1-14-25-37(10,45)30(41)20(4)27(39)18(2)16-35(8,44)32(51-34-28(40)24(38(11)12)15-19(3)47-34)21(5)29(22(6)33(43)49-25)50-26-17-36(9,46-13)31(42)23(7)48-26/h18-26,28-32,34,40-42,44-45H,14-17H2,1-13H3/t18-,19-,20+,21+,22-,23+,24+,25-,26+,28-,29+,30-,31+,32-,34+,35-,36-,37-/m1/s1</t>
  </si>
  <si>
    <t>ULGZDMOVFRHVEP-RWJQBGPGSA-N</t>
  </si>
  <si>
    <t>Bambuterol</t>
  </si>
  <si>
    <t>InChI=1S/C18H29N3O5/c1-18(2,3)19-11-15(22)12-8-13(25-16(23)20(4)5)10-14(9-12)26-17(24)21(6)7/h8-10,15,19,22H,11H2,1-7H3</t>
  </si>
  <si>
    <t>ANZXOIAKUNOVQU-UHFFFAOYSA-N</t>
  </si>
  <si>
    <t>Primaquine</t>
  </si>
  <si>
    <t>InChI=1S/C15H21N3O/c1-11(5-3-7-16)18-14-10-13(19-2)9-12-6-4-8-17-15(12)14/h4,6,8-11,18H,3,5,7,16H2,1-2H3</t>
  </si>
  <si>
    <t>INDBQLZJXZLFIT-UHFFFAOYSA-N</t>
  </si>
  <si>
    <t>Cefuroxime axetil</t>
  </si>
  <si>
    <t>InChI=1S/C20H22N4O10S/c1-9(25)33-10(2)34-19(28)15-11(7-32-20(21)29)8-35-18-14(17(27)24(15)18)22-16(26)13(23-30-3)12-5-4-6-31-12/h4-6,10,14,18H,7-8H2,1-3H3,(H2,21,29)(H,22,26)/b23-13+</t>
  </si>
  <si>
    <t>KEJCWVGMRLCZQQ-YDZHTSKRSA-N</t>
  </si>
  <si>
    <t>Fluorescein</t>
  </si>
  <si>
    <t>InChI=1S/C20H12O5/c21-11-5-7-15-17(9-11)24-18-10-12(22)6-8-16(18)20(15)14-4-2-1-3-13(14)19(23)25-20/h1-10,21-22H</t>
  </si>
  <si>
    <t>GNBHRKFJIUUOQI-UHFFFAOYSA-N</t>
  </si>
  <si>
    <t>Bosentan</t>
  </si>
  <si>
    <t>InChI=1S/C27H29N5O6S/c1-27(2,3)18-10-12-19(13-11-18)39(34,35)32-23-22(38-21-9-6-5-8-20(21)36-4)26(37-17-16-33)31-25(30-23)24-28-14-7-15-29-24/h5-15,33H,16-17H2,1-4H3,(H,30,31,32)</t>
  </si>
  <si>
    <t>GJPICJJJRGTNOD-UHFFFAOYSA-N</t>
  </si>
  <si>
    <t>Sorafenib</t>
  </si>
  <si>
    <t>InChI=1S/C21H16ClF3N4O3/c1-26-19(30)18-11-15(8-9-27-18)32-14-5-2-12(3-6-14)28-20(31)29-13-4-7-17(22)16(10-13)21(23,24)25/h2-11H,1H3,(H,26,30)(H2,28,29,31)</t>
  </si>
  <si>
    <t>MLDQJTXFUGDVEO-UHFFFAOYSA-N</t>
  </si>
  <si>
    <t>multi-kinase inhibitor, VEGFR, PDGFR…etc</t>
  </si>
  <si>
    <t>Ivacaftor</t>
  </si>
  <si>
    <t>InChI=1S/C24H28N2O3/c1-23(2,3)16-11-17(24(4,5)6)20(27)12-19(16)26-22(29)15-13-25-18-10-8-7-9-14(18)21(15)28/h7-13,27H,1-6H3,(H,25,28)(H,26,29)</t>
  </si>
  <si>
    <t>PURKAOJPTOLRMP-UHFFFAOYSA-N</t>
  </si>
  <si>
    <t>Ivacaftor (VX-770) is a selective potentiator of CFTR targeting G551D-CFTR and F508del-CFTR with EC50 of 100 nM and 25 nM in fisher rat thyroid cells, respectively.</t>
  </si>
  <si>
    <t>Belinostat</t>
  </si>
  <si>
    <t>InChI=1S/C15H14N2O4S/c18-15(16-19)10-9-12-5-4-8-14(11-12)22(20,21)17-13-6-2-1-3-7-13/h1-11,17,19H,(H,16,18)/b10-9+</t>
  </si>
  <si>
    <t>NCNRHFGMJRPRSK-MDZDMXLPSA-N</t>
  </si>
  <si>
    <t>histone deacetylase inhibitor</t>
  </si>
  <si>
    <t>Asenapine maleate</t>
  </si>
  <si>
    <t>InChI=1S/C17H16ClNO/c1-19-9-14-12-4-2-3-5-16(12)20-17-7-6-11(18)8-13(17)15(14)10-19/h2-8,14-15H,9-10H2,1H3/t14-,15-/m1/s1</t>
  </si>
  <si>
    <t>VSWBSWWIRNCQIJ-HUUCEWRRSA-N</t>
  </si>
  <si>
    <t>Vemurafenib</t>
  </si>
  <si>
    <t>InChI=1S/C23H18ClF2N3O3S/c1-2-9-33(31,32)29-19-8-7-18(25)20(21(19)26)22(30)17-12-28-23-16(17)10-14(11-27-23)13-3-5-15(24)6-4-13/h3-8,10-12,29H,2,9H2,1H3,(H,27,28)</t>
  </si>
  <si>
    <t>GPXBXXGIAQBQNI-UHFFFAOYSA-N</t>
  </si>
  <si>
    <t>Vemurafenib (PLX4032, RG7204) is a novel and potent inhibitor of B-RafV600E with IC50 of 31 nM in cell-free assay. 10-fold selective for B-RafV600E over wild-type B-Raf in enzymatic assays and the cellular selectivity can exceed 100-fold.</t>
  </si>
  <si>
    <t>BMS-777607</t>
  </si>
  <si>
    <t>InChI=1S/C25H19ClF2N4O4/c1-2-35-19-10-12-32(16-6-3-14(27)4-7-16)25(34)21(19)24(33)31-15-5-8-18(17(28)13-15)36-20-9-11-30-23(29)22(20)26/h3-13H,2H2,1H3,(H2,29,30)(H,31,33)</t>
  </si>
  <si>
    <t>VNBRGSXVFBYQNN-UHFFFAOYSA-N</t>
  </si>
  <si>
    <t>BMS-777607 is a Met-related inhibitor for c-Met, Axl, Ron and Tyro3 with IC50 of 3.9 nM, 1.1 nM, 1.8 nM and 4.3 nM in cell-free assays, 40-fold more selective for Met-related targets versus Lck, VEGFR-2, and TrkA/B, and more than 500-fold greater selectivity versus all other receptor and non receptor kinases. Phase 1/2.</t>
  </si>
  <si>
    <t>Raltegravir</t>
  </si>
  <si>
    <t>InChI=1S/C20H21FN6O5/c1-10-25-26-17(32-10)16(30)24-20(2,3)19-23-13(14(28)18(31)27(19)4)15(29)22-9-11-5-7-12(21)8-6-11/h5-8,28H,9H2,1-4H3,(H,22,29)(H,24,30)</t>
  </si>
  <si>
    <t>CZFFBEXEKNGXKS-UHFFFAOYSA-N</t>
  </si>
  <si>
    <t>Raltegravir (MK-0518) is a potent integrase (IN) inhibitor for WT and S217Q PFV IN with IC50 of 90 nM and 40 nM in cell-free assays, respectively. It shows greater than 1000-fold selectivity for HIV-1 IN over several related Mg2+-dependent enzyme such as HCV polymerase, HIV reverse transcriptase, HIV RNaseH and human ?-, ?-, ?-polymerases.</t>
  </si>
  <si>
    <t>Ixazomib citrate</t>
  </si>
  <si>
    <t>InChI=1S/C20H23BCl2N2O9/c1-10(2)5-14(21-33-17(29)8-20(34-21,19(31)32)7-16(27)28)25-15(26)9-24-18(30)12-6-11(22)3-4-13(12)23/h3-4,6,10,14H,5,7-9H2,1-2H3,(H,24,30)(H,25,26)(H,27,28)(H,31,32)/t14-,20?/m0/s1</t>
  </si>
  <si>
    <t>YTXSYWAKVMZICI-PVCZSOGJSA-N</t>
  </si>
  <si>
    <t>Ixazomib Citrate (MLN9708) immediately hydrolyzed to MLN2238, the biologically active form, on exposure to aqueous solutions or plasma. MLN2238 inhibits the chymotrypsin-like proteolytic (?5) site of the 20S proteasome with IC50/Ki of 3.4 nM/0.93 nM in cell-free assays, less potent to ?1 and little activity to ?2. Phase 3.</t>
  </si>
  <si>
    <t>Imidapril HCl</t>
  </si>
  <si>
    <t>InChI=1S/C20H27N3O6/c1-4-29-19(27)15(11-10-14-8-6-5-7-9-14)21-13(2)17(24)23-16(18(25)26)12-22(3)20(23)28/h5-9,13,15-16,21H,4,10-12H2,1-3H3,(H,25,26)/t13-,15-,16-/m0/s1</t>
  </si>
  <si>
    <t>KLZWOWYOHUKJIG-BPUTZDHNSA-N</t>
  </si>
  <si>
    <t>Imidapril HCl is an angiotensin-converting enzyme (ACE) inhibitor with IC50 of 2.6 nM, used for the treatment of hypertension.</t>
  </si>
  <si>
    <t>Sitafloxacin hydrate</t>
  </si>
  <si>
    <t>InChI=1S/C19H18ClF2N3O3/c20-14-15-8(17(26)9(18(27)28)5-25(15)12-4-10(12)21)3-11(22)16(14)24-6-13(23)19(7-24)1-2-19/h3,5,10,12-13H,1-2,4,6-7,23H2,(H,27,28)/t10-,12+,13+/m0/s1</t>
  </si>
  <si>
    <t>PNUZDKCDAWUEGK-CYZMBNFOSA-N</t>
  </si>
  <si>
    <t>Dolutegravir (GSK1349572)</t>
  </si>
  <si>
    <t>InChI=1S/C20H19F2N3O5/c1-10-4-5-30-15-9-24-8-13(17(26)18(27)16(24)20(29)25(10)15)19(28)23-7-11-2-3-12(21)6-14(11)22/h2-3,6,8,10,15,27H,4-5,7,9H2,1H3,(H,23,28)/t10-,15+/m1/s1</t>
  </si>
  <si>
    <t>RHWKPHLQXYSBKR-BMIGLBTASA-N</t>
  </si>
  <si>
    <t>Dolutegravir (GSK1349572) is a two-metal-binding HIV integrase inhibitor with IC50 of 2.7 nM in a cell-free assay, modest activity against raltegravir-resistant signature mutants Y143R, Q148K, N155H, and G140S/Q148H.</t>
  </si>
  <si>
    <t>Sotrastaurin</t>
  </si>
  <si>
    <t>InChI=1S/C25H22N6O2/c1-30-10-12-31(13-11-30)25-27-19-9-5-3-7-16(19)22(28-25)21-20(23(32)29-24(21)33)17-14-26-18-8-4-2-6-15(17)18/h2-9,14,26H,10-13H2,1H3,(H,29,32,33)</t>
  </si>
  <si>
    <t>OAVGBZOFDPFGPJ-UHFFFAOYSA-N</t>
  </si>
  <si>
    <t>Sotrastaurin is a potent and selective pan-PKC inhibitor, mostly for PKC? with Ki of 0.22 nM in a cell-free assay inactive to PKC?. Phase 2.</t>
  </si>
  <si>
    <t>Mozavaptan</t>
  </si>
  <si>
    <t>InChI=1S/C27H29N3O2/c1-19-9-4-5-10-22(19)26(31)28-21-16-14-20(15-17-21)27(32)30-18-8-13-24(29(2)3)23-11-6-7-12-25(23)30/h4-7,9-12,14-17,24H,8,13,18H2,1-3H3,(H,28,31)</t>
  </si>
  <si>
    <t>WRNXUQJJCIZICJ-UHFFFAOYSA-N</t>
  </si>
  <si>
    <t>Desvenlafaxine</t>
  </si>
  <si>
    <t>InChI=1S/C16H25NO2/c1-17(2)12-15(13-6-8-14(18)9-7-13)16(19)10-4-3-5-11-16/h6-9,15,18-19H,3-5,10-12H2,1-2H3</t>
  </si>
  <si>
    <t>KYYIDSXMWOZKMP-UHFFFAOYSA-N</t>
  </si>
  <si>
    <t>SNRI depression medication</t>
  </si>
  <si>
    <t>Nelarabine</t>
  </si>
  <si>
    <t>InChI=1S/C11H15N5O5/c1-20-9-5-8(14-11(12)15-9)16(3-13-5)10-7(19)6(18)4(2-17)21-10/h3-4,6-7,10,17-19H,2H2,1H3,(H2,12,14,15)/t4-,6-,7+,10?/m1/s1</t>
  </si>
  <si>
    <t>IXOXBSCIXZEQEQ-KBNQYOMWSA-N</t>
  </si>
  <si>
    <t>prodrug for arabinosylguanine nulceotide triphosphate (purine nucleoside analog). Inhibits DNA synthesis</t>
  </si>
  <si>
    <t>Imatinib</t>
  </si>
  <si>
    <t>InChI=1S/C29H31N7O/c1-21-5-10-25(18-27(21)34-29-31-13-11-26(33-29)24-4-3-12-30-19-24)32-28(37)23-8-6-22(7-9-23)20-36-16-14-35(2)15-17-36/h3-13,18-19H,14-17,20H2,1-2H3,(H,32,37)(H,31,33,34)</t>
  </si>
  <si>
    <t>KTUFNOKKBVMGRW-UHFFFAOYSA-N</t>
  </si>
  <si>
    <t>Imatinib (STI571) is a multi-target inhibitor of tyrosine kinase with inhibition for v-Abl, c-Kit and PDGFR, IC50 values are 0.6 ?M, 0.1 ?M and 0.1 ?M in cell-free or cell-based assays, respectively.</t>
  </si>
  <si>
    <t>Diethylcarbamazine</t>
  </si>
  <si>
    <t>InChI=1S/C10H21N3O/c1-4-12(5-2)10(14)13-8-6-11(3)7-9-13/h4-9H2,1-3H3</t>
  </si>
  <si>
    <t>RCKMWOKWVGPNJF-UHFFFAOYSA-N</t>
  </si>
  <si>
    <t>Clindamycin hydrochloride</t>
  </si>
  <si>
    <t>InChI=1S/C18H33ClN2O5S/c1-5-6-10-7-11(21(3)8-10)17(25)20-12(9(2)19)16-14(23)13(22)15(24)18(26-16)27-4/h9-16,18,22-24H,5-8H2,1-4H3,(H,20,25)/t9-,10+,11-,12+,13-,14+,15+,16?,18+/m0/s1</t>
  </si>
  <si>
    <t>KDLRVYVGXIQJDK-SSDYFQDUSA-N</t>
  </si>
  <si>
    <t>Tetracycline hydrochloride</t>
  </si>
  <si>
    <t>InChI=1S/C22H24N2O8/c1-21(31)8-5-4-6-11(25)12(8)16(26)13-9(21)7-10-15(24(2)3)17(27)14(20(23)30)19(29)22(10,32)18(13)28/h4-6,9-10,15,25,27-28,31-32H,7H2,1-3H3,(H2,23,30)/t9-,10-,15-,21+,22-/m0/s1</t>
  </si>
  <si>
    <t>OFVLGDICTFRJMM-WESIUVDSSA-N</t>
  </si>
  <si>
    <t>Donepezil</t>
  </si>
  <si>
    <t>InChI=1S/C24H29NO3/c1-27-22-14-19-13-20(24(26)21(19)15-23(22)28-2)12-17-8-10-25(11-9-17)16-18-6-4-3-5-7-18/h3-7,14-15,17,20H,8-13,16H2,1-2H3</t>
  </si>
  <si>
    <t>ADEBPBSSDYVVLD-UHFFFAOYSA-N</t>
  </si>
  <si>
    <t>Vardenafil</t>
  </si>
  <si>
    <t>InChI=1S/C23H32N6O4S/c1-5-8-20-24-16(4)21-23(30)25-22(26-29(20)21)18-15-17(9-10-19(18)33-7-3)34(31,32)28-13-11-27(6-2)12-14-28/h9-10,15H,5-8,11-14H2,1-4H3,(H,25,26,30)</t>
  </si>
  <si>
    <t>SECKRCOLJRRGGV-UHFFFAOYSA-N</t>
  </si>
  <si>
    <t>Dronedarone HCl</t>
  </si>
  <si>
    <t>InChI=1S/C31H44N2O5S.ClH/c1-5-8-12-29-30(27-23-25(32-39(4,35)36)15-18-28(27)38-29)31(34)24-13-16-26(17-14-24)37-22-11-21-33(19-9-6-2)20-10-7-3;/h13-18,23,32H,5-12,19-22H2,1-4H3;1H</t>
  </si>
  <si>
    <t>DWKVCQXJYURSIQ-UHFFFAOYSA-N</t>
  </si>
  <si>
    <t>treat atrial fibrillation; block potassium, sodium and clacium channels</t>
  </si>
  <si>
    <t>Erlotinib</t>
  </si>
  <si>
    <t>InChI=1S/C22H23N3O4/c1-4-16-6-5-7-17(12-16)25-22-18-13-20(28-10-8-26-2)21(29-11-9-27-3)14-19(18)23-15-24-22/h1,5-7,12-15H,8-11H2,2-3H3,(H,23,24,25)</t>
  </si>
  <si>
    <t>AAKJLRGGTJKAMG-UHFFFAOYSA-N</t>
  </si>
  <si>
    <t>EGFR inhibitor; induces autophagy</t>
  </si>
  <si>
    <t>Veliparib</t>
  </si>
  <si>
    <t>InChI=1S/C13H16N4O/c1-13(6-3-7-15-13)12-16-9-5-2-4-8(11(14)18)10(9)17-12/h2,4-5,15H,3,6-7H2,1H3,(H2,14,18)(H,16,17)/t13-/m1/s1</t>
  </si>
  <si>
    <t>JNAHVYVRKWKWKQ-CYBMUJFWSA-N</t>
  </si>
  <si>
    <t>Veliparib (ABT-888) is a potent inhibitor of PARP1 and PARP2 with Ki of 5.2 nM and 2.9 nM in cell-free assays, respectively. It is inactive to SIRT2. Phase 3.</t>
  </si>
  <si>
    <t>Rucaparib</t>
  </si>
  <si>
    <t>InChI=1S/C19H18FN3O/c1-21-10-11-2-4-12(5-3-11)18-14-6-7-22-19(24)15-8-13(20)9-16(23-18)17(14)15/h2-5,8-9,21,23H,6-7,10H2,1H3,(H,22,24)</t>
  </si>
  <si>
    <t>HMABYWSNWIZPAG-UHFFFAOYSA-N</t>
  </si>
  <si>
    <t>Rocuronium bromide</t>
  </si>
  <si>
    <t>InChI=1S/C32H53N2O4/c1-5-14-34(15-6-7-16-34)28-20-26-24-9-8-23-19-29(36)27(33-12-17-37-18-13-33)21-32(23,4)25(24)10-11-31(26,3)30(28)38-22(2)35/h5,23-30,36H,1,6-21H2,2-4H3/q+1/t23-,24+,25-,26-,27-,28-,29-,30-,31-,32-/m0/s1</t>
  </si>
  <si>
    <t>YXRDKMPIGHSVRX-OOJCLDBCSA-N</t>
  </si>
  <si>
    <t>Zibotentan</t>
  </si>
  <si>
    <t>InChI=1S/C19H16N6O4S/c1-12-10-21-17(19(23-12)28-2)25-30(26,27)15-4-3-9-20-16(15)13-5-7-14(8-6-13)18-24-22-11-29-18/h3-11H,1-2H3,(H,21,25)</t>
  </si>
  <si>
    <t>FJHHZXWJVIEFGJ-UHFFFAOYSA-N</t>
  </si>
  <si>
    <t>Zibotentan (ZD4054) is a specific Endothelin (ET)A antagonist with IC50 of 21 nM, exhibiting no activity at ETB. Phase 3.</t>
  </si>
  <si>
    <t>liranaftate</t>
  </si>
  <si>
    <t>InChI=1S/C18H20N2O2S/c1-20(16-8-5-9-17(19-16)21-2)18(23)22-15-11-10-13-6-3-4-7-14(13)12-15/h5,8-12H,3-4,6-7H2,1-2H3</t>
  </si>
  <si>
    <t>VPHPQNGOVQYUMG-UHFFFAOYSA-N</t>
  </si>
  <si>
    <t>Epalrestat</t>
  </si>
  <si>
    <t>InChI=1S/C15H13NO3S2/c1-10(7-11-5-3-2-4-6-11)8-12-14(19)16(9-13(17)18)15(20)21-12/h2-8H,9H2,1H3,(H,17,18)/b10-7+,12-8-</t>
  </si>
  <si>
    <t>CHNUOJQWGUIOLD-NFZZJPOKSA-N</t>
  </si>
  <si>
    <t>Momelotinib</t>
  </si>
  <si>
    <t>InChI=1S/C23H22N6O2/c24-10-12-25-22(30)18-3-1-17(2-4-18)21-9-11-26-23(28-21)27-19-5-7-20(8-6-19)29-13-15-31-16-14-29/h1-9,11H,12-16H2,(H,25,30)(H,26,27,28)</t>
  </si>
  <si>
    <t>ZVHNDZWQTBEVRY-UHFFFAOYSA-N</t>
  </si>
  <si>
    <t>JAK1/2 inhibitors</t>
  </si>
  <si>
    <t>Givinostat hydrochloride</t>
  </si>
  <si>
    <t>InChI=1S/C24H27N3O4/c1-3-27(4-2)15-17-5-7-21-14-18(6-8-20(21)13-17)16-31-24(29)25-22-11-9-19(10-12-22)23(28)26-30/h5-14,30H,3-4,15-16H2,1-2H3,(H,25,29)(H,26,28)</t>
  </si>
  <si>
    <t>YALNUENQHAQXEA-UHFFFAOYSA-N</t>
  </si>
  <si>
    <t>histone deacetylase inhibitor; anti-inflammatory response</t>
  </si>
  <si>
    <t>Sulbactam</t>
  </si>
  <si>
    <t>InChI=1S/C8H11NO5S/c1-8(2)6(7(11)12)9-4(10)3-5(9)15(8,13)14/h5-6H,3H2,1-2H3,(H,11,12)/p-1/t5-,6+/m1/s1</t>
  </si>
  <si>
    <t>FKENQMMABCRJMK-RITPCOANSA-M</t>
  </si>
  <si>
    <t>Sulbactam is a beta-lactamase inhibitor with an average IC50 of 0.8 ?M.</t>
  </si>
  <si>
    <t>Trospium</t>
  </si>
  <si>
    <t>InChI=1S/C25H30NO3/c27-24(25(28,19-9-3-1-4-10-19)20-11-5-2-6-12-20)29-23-17-21-13-14-22(18-23)26(21)15-7-8-16-26/h1-6,9-12,21-23,28H,7-8,13-18H2/q+1/t21-,22+,23+</t>
  </si>
  <si>
    <t>OYYDSUSKLWTMMQ-JKHIJQBDSA-N</t>
  </si>
  <si>
    <t>Dapivirine (TMC120)</t>
  </si>
  <si>
    <t>InChI=1S/C20H19N5/c1-13-10-14(2)19(15(3)11-13)24-18-8-9-22-20(25-18)23-17-6-4-16(12-21)5-7-17/h4-11H,1-3H3,(H2,22,23,24,25)</t>
  </si>
  <si>
    <t>ILAYIAGXTHKHNT-UHFFFAOYSA-N</t>
  </si>
  <si>
    <t>Dapivirine (TMC120) is a non-nucleoside inhibitor for HIV reverse transcriptase with IC50 of 24 nM, inhibits a broad panel of HIV-1 isolates from different classes, inclucing a wide range of NNRTI-resistant isolates. Phase 3.</t>
  </si>
  <si>
    <t>Zaltoprofen</t>
  </si>
  <si>
    <t>InChI=1S/C17H14O3S/c1-10(17(19)20)11-6-7-15-12(8-11)9-14(18)13-4-2-3-5-16(13)21-15/h2-8,10H,9H2,1H3,(H,19,20)</t>
  </si>
  <si>
    <t>MUXFZBHBYYYLTH-UHFFFAOYSA-N</t>
  </si>
  <si>
    <t>Zaltoprofen is an inhibitor of COX-1 and COX-2 for treatment of arthritis.</t>
  </si>
  <si>
    <t>Saxagliptin</t>
  </si>
  <si>
    <t>InChI=1S/C18H25N3O2/c19-8-13-2-12-3-14(12)21(13)16(22)15(20)17-4-10-1-11(5-17)7-18(23,6-10)9-17/h10-15,23H,1-7,9,20H2/t10?,11?,12-,13+,14+,15-,17-,18+/m1/s1</t>
  </si>
  <si>
    <t>QGJUIPDUBHWZPV-HHAVIWKFSA-N</t>
  </si>
  <si>
    <t>DPP-4 inhibitor; increase risk of heart failure by 27%</t>
  </si>
  <si>
    <t>Temozolomide</t>
  </si>
  <si>
    <t>InChI=1S/C6H6N6O2/c1-11-6(14)12-2-8-3(4(7)13)5(12)9-10-11/h2H,1H3,(H2,7,13)</t>
  </si>
  <si>
    <t>BPEGJWRSRHCHSN-UHFFFAOYSA-N</t>
  </si>
  <si>
    <t>Temozolomide is a monofunctional SN-1 alkylating agent that can modify nitrogen atoms in the DNA ring and the extracyclic oxygen group, chemically converted to MTIC and degrades to methyldiazonium cation, which transfers methyl groups to DNA at physiologic pH. A DNA damage inducer in L-1210 and L-1210/BCNU cells.</t>
  </si>
  <si>
    <t>Amisulpride</t>
  </si>
  <si>
    <t>InChI=1S/C17H27N3O4S/c1-4-20-8-6-7-12(20)11-19-17(21)13-9-16(25(22,23)5-2)14(18)10-15(13)24-3/h9-10,12H,4-8,11,18H2,1-3H3,(H,19,21)</t>
  </si>
  <si>
    <t>NTJOBXMMWNYJFB-UHFFFAOYSA-N</t>
  </si>
  <si>
    <t>Amisulpride is an atypical antipsychotic used to treat psychosis in schizophrenia and episodes of mania in bipolar disorder.</t>
  </si>
  <si>
    <t>Ethambutol</t>
  </si>
  <si>
    <t>InChI=1S/C10H24N2O2/c1-3-9(7-13)11-5-6-12-10(4-2)8-14/h9-14H,3-8H2,1-2H3/t9-,10-/m0/s1</t>
  </si>
  <si>
    <t>AEUTYOVWOVBAKS-UWVGGRQHSA-N</t>
  </si>
  <si>
    <t>Buspirone</t>
  </si>
  <si>
    <t>InChI=1S/C21H31N5O2/c27-18-16-21(6-1-2-7-21)17-19(28)26(18)11-4-3-10-24-12-14-25(15-13-24)20-22-8-5-9-23-20/h5,8-9H,1-4,6-7,10-17H2</t>
  </si>
  <si>
    <t>QWCRAEMEVRGPNT-UHFFFAOYSA-N</t>
  </si>
  <si>
    <t>Mebeverine</t>
  </si>
  <si>
    <t>InChI=1S/C25H35NO5/c1-6-26(19(2)17-20-9-12-22(28-3)13-10-20)15-7-8-16-31-25(27)21-11-14-23(29-4)24(18-21)30-5/h9-14,18-19H,6-8,15-17H2,1-5H3</t>
  </si>
  <si>
    <t>VYVKHNNGDFVQGA-UHFFFAOYSA-N</t>
  </si>
  <si>
    <t>Duloxetine</t>
  </si>
  <si>
    <t>InChI=1S/C18H19NOS/c1-19-12-11-17(18-10-5-13-21-18)20-16-9-4-7-14-6-2-3-8-15(14)16/h2-10,13,17,19H,11-12H2,1H3/t17-/m0/s1</t>
  </si>
  <si>
    <t>ZEUITGRIYCTCEM-KRWDZBQOSA-N</t>
  </si>
  <si>
    <t>Tocris</t>
  </si>
  <si>
    <t>Rilmenidine</t>
  </si>
  <si>
    <t>InChI=1S/C10H16N2O/c1-2-7(1)9(8-3-4-8)12-10-11-5-6-13-10/h7-9H,1-6H2,(H,11,12)</t>
  </si>
  <si>
    <t>CQXADFVORZEARL-UHFFFAOYSA-N</t>
  </si>
  <si>
    <t>Sunitinib malate</t>
  </si>
  <si>
    <t>InChI=1S/C22H27FN4O2/c1-5-27(6-2)10-9-24-22(29)20-13(3)19(25-14(20)4)12-17-16-11-15(23)7-8-18(16)26-21(17)28/h7-8,11-12,25H,5-6,9-10H2,1-4H3,(H,24,29)(H,26,28)/b17-12+</t>
  </si>
  <si>
    <t>WINHZLLDWRZWRT-SFQUDFHCSA-N</t>
  </si>
  <si>
    <t> multi-targeted RTK inhibitor targeting VEGFR2 (Flk-1) and PDGFR?; also inhibits c-Kit; dose-dependent inhibitor of the autophosphorylation activity of IRE1?; induces autophagy</t>
  </si>
  <si>
    <t>Lenalidomide</t>
  </si>
  <si>
    <t>InChI=1S/C13H13N3O3/c14-9-3-1-2-7-8(9)6-16(13(7)19)10-4-5-11(17)15-12(10)18/h1-3,10H,4-6,14H2,(H,15,17,18)</t>
  </si>
  <si>
    <t>GOTYRUGSSMKFNF-UHFFFAOYSA-N</t>
  </si>
  <si>
    <t>Lenalidomide (CC-5013) is a TNF-? secretion inhibitor with IC50 of 13 nM in PBMCs.</t>
  </si>
  <si>
    <t>Bortezomib</t>
  </si>
  <si>
    <t>InChI=1S/C19H25BN4O4/c1-13(2)10-17(20(27)28)24-18(25)15(11-14-6-4-3-5-7-14)23-19(26)16-12-21-8-9-22-16/h3-9,12-13,15,17,27-28H,10-11H2,1-2H3,(H,23,26)(H,24,25)/t15-,17-/m0/s1</t>
  </si>
  <si>
    <t>GXJABQQUPOEUTA-RDJZCZTQSA-N</t>
  </si>
  <si>
    <t>Binds 26S proteasome</t>
  </si>
  <si>
    <t>Cabozantinib</t>
  </si>
  <si>
    <t>InChI=1S/C28H24FN3O5/c1-35-24-15-21-22(16-25(24)36-2)30-14-11-23(21)37-20-9-7-19(8-10-20)32-27(34)28(12-13-28)26(33)31-18-5-3-17(29)4-6-18/h3-11,14-16H,12-13H2,1-2H3,(H,31,33)(H,32,34)</t>
  </si>
  <si>
    <t>ONIQOQHATWINJY-UHFFFAOYSA-N</t>
  </si>
  <si>
    <t>Cabozantinib (XL184, BMS-907351) is a potent VEGFR2 inhibitor with IC50 of 0.035 nM and also inhibits c-Met, Ret, Kit, Flt-1/3/4, Tie2, and AXL with IC50 of 1.3 nM, 4 nM, 4.6 nM, 12 nM/11.3 nM/6 nM, 14.3 nM and 7 nM in cell-free assays, respectively.</t>
  </si>
  <si>
    <t>Pretomanid (PA-824)</t>
  </si>
  <si>
    <t>InChI=1S/C14H12F3N3O5/c15-14(16,17)25-10-3-1-9(2-4-10)7-23-11-5-19-6-12(20(21)22)18-13(19)24-8-11/h1-4,6,11H,5,7-8H2/t11-/m0/s1</t>
  </si>
  <si>
    <t>ZLHZLMOSPGACSZ-NSHDSACASA-N</t>
  </si>
  <si>
    <t>PA-824 is an anti-tuberculosis drug for tuberculosis with MIC less than 2.8 ?M.Phase 2.</t>
  </si>
  <si>
    <t>Safinamide</t>
  </si>
  <si>
    <t>InChI=1S/C17H19FN2O2/c1-12(17(19)21)20-10-13-5-7-16(8-6-13)22-11-14-3-2-4-15(18)9-14/h2-9,12,20H,10-11H2,1H3,(H2,19,21)/t12-/m0/s1</t>
  </si>
  <si>
    <t>NEMGRZFTLSKBAP-LBPRGKRZSA-N</t>
  </si>
  <si>
    <t>Ralimetinib (LY-2228820)</t>
  </si>
  <si>
    <t>InChI=1S/C24H29FN6/c1-23(2,3)13-31-20-17(28-22(31)26)12-11-16(27-20)19-18(14-7-9-15(25)10-8-14)29-21(30-19)24(4,5)6/h7-12H,13H2,1-6H3,(H2,26,28)(H,29,30)</t>
  </si>
  <si>
    <t>XPPBBJCBDOEXDN-UHFFFAOYSA-N</t>
  </si>
  <si>
    <t>Tamatinib</t>
  </si>
  <si>
    <t>InChI=1S/C22H23FN6O5/c1-22(2)20(30)28-19-13(34-22)6-7-16(27-19)26-18-12(23)10-24-21(29-18)25-11-8-14(31-3)17(33-5)15(9-11)32-4/h6-10H,1-5H3,(H3,24,25,26,27,28,29,30)</t>
  </si>
  <si>
    <t>NHHQJBCNYHBUSI-UHFFFAOYSA-N</t>
  </si>
  <si>
    <t>Syk inhibitor, treating immune thrombocytopenia</t>
  </si>
  <si>
    <t>Eltrombopag olamine</t>
  </si>
  <si>
    <t>InChI=1S/C25H22N4O4/c1-14-10-11-19(12-15(14)2)29-24(31)22(16(3)28-29)27-26-21-9-5-8-20(23(21)30)17-6-4-7-18(13-17)25(32)33/h4-13,26,30H,1-3H3,(H,32,33)/b27-22+</t>
  </si>
  <si>
    <t>XDXWLKQMMKQXPV-HPNDGRJYSA-N</t>
  </si>
  <si>
    <t>Fostamatinib (R788)</t>
  </si>
  <si>
    <t>InChI=1S/C23H26FN6O9P/c1-23(2)21(31)30(11-38-40(32,33)34)20-14(39-23)6-7-17(28-20)27-19-13(24)10-25-22(29-19)26-12-8-15(35-3)18(37-5)16(9-12)36-4/h6-10H,11H2,1-5H3,(H2,32,33,34)(H2,25,26,27,28,29)/p-2</t>
  </si>
  <si>
    <t>GKDRMWXFWHEQQT-UHFFFAOYSA-L</t>
  </si>
  <si>
    <t>GSK-1070916A</t>
  </si>
  <si>
    <t>InChI=1S/C30H33N7O/c1-6-37-19-26(28(34-37)21-10-12-23(13-11-21)32-30(38)36(4)5)24-14-15-31-29-25(24)17-27(33-29)22-9-7-8-20(16-22)18-35(2)3/h7-17,19H,6,18H2,1-5H3,(H,31,33)(H,32,38)</t>
  </si>
  <si>
    <t>QTBWCSQGBMPECM-UHFFFAOYSA-N</t>
  </si>
  <si>
    <t>Aurora B/C kinase inhibitor - cancer therapy</t>
  </si>
  <si>
    <t>Nilvadipine</t>
  </si>
  <si>
    <t>InChI=1S/C19H19N3O6/c1-10(2)28-19(24)15-11(3)21-14(9-20)17(18(23)27-4)16(15)12-6-5-7-13(8-12)22(25)26/h5-8,10,16,21H,1-4H3</t>
  </si>
  <si>
    <t>FAIIFDPAEUKBEP-UHFFFAOYSA-N</t>
  </si>
  <si>
    <t>calcium channel blocker</t>
  </si>
  <si>
    <t>Dabrafenib</t>
  </si>
  <si>
    <t>InChI=1S/C23H20F3N5O2S2/c1-23(2,3)21-30-18(19(34-21)16-10-11-28-22(27)29-16)12-6-4-9-15(17(12)26)31-35(32,33)20-13(24)7-5-8-14(20)25/h4-11,31H,1-3H3,(H2,27,28,29)</t>
  </si>
  <si>
    <t>BFSMGDJOXZAERB-UHFFFAOYSA-N</t>
  </si>
  <si>
    <t>B-Raf inhibitor; melanoma treatment</t>
  </si>
  <si>
    <t>Bromfenac(1-)</t>
  </si>
  <si>
    <t>InChI=1S/C15H12BrNO3/c16-11-6-4-9(5-7-11)15(20)12-3-1-2-10(14(12)17)8-13(18)19/h1-7H,8,17H2,(H,18,19)/p-1</t>
  </si>
  <si>
    <t>ZBPLOVFIXSTCRZ-UHFFFAOYSA-M</t>
  </si>
  <si>
    <t>Enalaprilat</t>
  </si>
  <si>
    <t>InChI=1S/C18H24N2O5/c1-12(16(21)20-11-5-8-15(20)18(24)25)19-14(17(22)23)10-9-13-6-3-2-4-7-13/h2-4,6-7,12,14-15,19H,5,8-11H2,1H3,(H,22,23)(H,24,25)/t12-,14-,15-/m0/s1</t>
  </si>
  <si>
    <t>LZFZMUMEGBBDTC-QEJZJMRPSA-N</t>
  </si>
  <si>
    <t>Lomustine</t>
  </si>
  <si>
    <t>InChI=1S/C9H16ClN3O2/c10-6-7-13(12-15)9(14)11-8-4-2-1-3-5-8/h8H,1-7H2,(H,11,14)</t>
  </si>
  <si>
    <t>GQYIWUVLTXOXAJ-UHFFFAOYSA-N</t>
  </si>
  <si>
    <t>Lomustine inhibits cancer cells by damaging the DNA and stops cells from dividing.</t>
  </si>
  <si>
    <t>Lomerizine</t>
  </si>
  <si>
    <t>InChI=1S/C27H30F2N2O3/c1-32-24-13-8-21(26(33-2)27(24)34-3)18-30-14-16-31(17-15-30)25(19-4-9-22(28)10-5-19)20-6-11-23(29)12-7-20/h4-13,25H,14-18H2,1-3H3</t>
  </si>
  <si>
    <t>JQSAYKKFZOSZGJ-UHFFFAOYSA-N</t>
  </si>
  <si>
    <t>Related to Gentamicin</t>
  </si>
  <si>
    <t>InChI=1S/C21H43N5O7/c1-9(25-3)13-6-5-10(22)19(31-13)32-16-11(23)7-12(24)17(14(16)27)33-20-15(28)18(26-4)21(2,29)8-30-20/h9-20,25-29H,5-8,22-24H2,1-4H3/t9?,10-,11+,12-,13+,14+,15-,16?,17+,18-,19-,20?,21+/m1/s1</t>
  </si>
  <si>
    <t>CEAZRRDELHUEMR-VVSHQIECSA-N</t>
  </si>
  <si>
    <t>Trimetazidine</t>
  </si>
  <si>
    <t>InChI=1S/C14H22N2O3/c1-17-12-5-4-11(13(18-2)14(12)19-3)10-16-8-6-15-7-9-16/h4-5,15H,6-10H2,1-3H3</t>
  </si>
  <si>
    <t>UHWVSEOVJBQKBE-UHFFFAOYSA-N</t>
  </si>
  <si>
    <t>Quinapril</t>
  </si>
  <si>
    <t>InChI=1S/C25H30N2O5/c1-3-32-25(31)21(14-13-18-9-5-4-6-10-18)26-17(2)23(28)27-16-20-12-8-7-11-19(20)15-22(27)24(29)30/h4-12,17,21-22,26H,3,13-16H2,1-2H3,(H,29,30)/t17-,21-,22-/m0/s1</t>
  </si>
  <si>
    <t>JSDRRTOADPPCHY-HSQYWUDLSA-N</t>
  </si>
  <si>
    <t>D-Lactitol monohydrate (Pharmakon1600-01505436)</t>
  </si>
  <si>
    <t>InChI=1S/C12H24O11/c13-1-4(16)7(18)11(5(17)2-14)23-12-10(21)9(20)8(19)6(3-15)22-12/h4-21H,1-3H2/t4-,5+,6+,7+,8-,9-,10+,11?,12-/m0/s1</t>
  </si>
  <si>
    <t>VQHSOMBJVWLPSR-HWCAIPQBSA-N</t>
  </si>
  <si>
    <t>Pravastatin</t>
  </si>
  <si>
    <t>InChI=1S/C23H36O7/c1-4-13(2)23(29)30-20-11-17(25)9-15-6-5-14(3)19(22(15)20)8-7-16(24)10-18(26)12-21(27)28/h5-6,9,13-14,16-20,22,24-26H,4,7-8,10-12H2,1-3H3,(H,27,28)/t13-,14-,16+,17+,18+,19-,20-,22-/m0/s1</t>
  </si>
  <si>
    <t>TUZYXOIXSAXUGO-PZAWKZKUSA-N</t>
  </si>
  <si>
    <t>Amprenavir</t>
  </si>
  <si>
    <t>InChI=1S/C25H35N3O6S/c1-18(2)15-28(35(31,32)22-10-8-20(26)9-11-22)16-24(29)23(14-19-6-4-3-5-7-19)27-25(30)34-21-12-13-33-17-21/h3-11,18,21,23-24,29H,12-17,26H2,1-2H3,(H,27,30)/t21-,23-,24+/m0/s1</t>
  </si>
  <si>
    <t>YMARZQAQMVYCKC-OEMFJLHTSA-N</t>
  </si>
  <si>
    <t>Amprenavir is a potent PXR-selective agonist, and an HIV protease inhibitor, used to treat HIV.</t>
  </si>
  <si>
    <t>Eprosartan</t>
  </si>
  <si>
    <t>InChI=1S/C23H24N2O4S/c1-2-3-6-21-24-14-19(12-18(23(28)29)13-20-5-4-11-30-20)25(21)15-16-7-9-17(10-8-16)22(26)27/h4-5,7-12,14H,2-3,6,13,15H2,1H3,(H,26,27)(H,28,29)/b18-12+</t>
  </si>
  <si>
    <t>OROAFUQRIXKEMV-LDADJPATSA-N</t>
  </si>
  <si>
    <t>Nilotinib</t>
  </si>
  <si>
    <t>InChI=1S/C28H22F3N7O/c1-17-5-6-19(10-25(17)37-27-33-9-7-24(36-27)20-4-3-8-32-14-20)26(39)35-22-11-21(28(29,30)31)12-23(13-22)38-15-18(2)34-16-38/h3-16H,1-2H3,(H,35,39)(H,33,36,37)</t>
  </si>
  <si>
    <t>HHZIURLSWUIHRB-UHFFFAOYSA-N</t>
  </si>
  <si>
    <t>Bcr-Abl tyrosine kinase inhibitor; chemotherapy</t>
  </si>
  <si>
    <t>Gemcitabine</t>
  </si>
  <si>
    <t>InChI=1S/C9H11F2N3O4/c10-9(11)6(16)4(3-15)18-7(9)14-2-1-5(12)13-8(14)17/h1-2,4,6-7,15-16H,3H2,(H2,12,13,17)/t4-,6-,7-/m1/s1</t>
  </si>
  <si>
    <t>SDUQYLNIPVEERB-QPPQHZFASA-N</t>
  </si>
  <si>
    <t>Danoprevir</t>
  </si>
  <si>
    <t>InChI=1S/C35H46FN5O9S/c1-34(2,3)50-32(45)37-27-13-8-6-4-5-7-11-22-17-35(22,31(44)39-51(47,48)24-14-15-24)38-29(42)28-16-23(19-41(28)30(27)43)49-33(46)40-18-21-10-9-12-26(36)25(21)20-40/h7,9-12,22-24,27-28H,4-6,8,13-20H2,1-3H3,(H,37,45)(H,38,42)(H,39,44)/b11-7-/t22-,23-,27+,28+,35-/m1/s1</t>
  </si>
  <si>
    <t>ZVTDLPBHTSMEJZ-JSZLBQEHSA-N</t>
  </si>
  <si>
    <t>Plinabulin</t>
  </si>
  <si>
    <t>InChI=1S/C19H20N4O2/c1-19(2,3)16-13(20-11-21-16)10-15-18(25)22-14(17(24)23-15)9-12-7-5-4-6-8-12/h4-11H,1-3H3,(H,20,21)(H,22,25)(H,23,24)/b14-9-,15-10-</t>
  </si>
  <si>
    <t>UNRCMCRRFYFGFX-TYPNBTCFSA-N</t>
  </si>
  <si>
    <t>lubiprostone</t>
  </si>
  <si>
    <t>InChI=1S/C20H32F2O5/c1-2-3-12-20(21,22)18(25)11-10-15-14(16(23)13-17(15)24)8-6-4-5-7-9-19(26)27/h14-15,17,24H,2-13H2,1H3,(H,26,27)/t14-,15-,17-/m1/s1</t>
  </si>
  <si>
    <t>DBVFKLAGQHYVGQ-BFYDXBDKSA-N</t>
  </si>
  <si>
    <t>rac-Silodosin</t>
  </si>
  <si>
    <t>InChI=1S/C25H32F3N3O4/c1-17(30-8-12-34-21-5-2-3-6-22(21)35-16-25(26,27)28)13-18-14-19-7-10-31(9-4-11-32)23(19)20(15-18)24(29)33/h2-3,5-6,14-15,17,30,32H,4,7-13,16H2,1H3,(H2,29,33)</t>
  </si>
  <si>
    <t>PNCPYILNMDWPEY-UHFFFAOYSA-N</t>
  </si>
  <si>
    <t>Bexarotene</t>
  </si>
  <si>
    <t>InChI=1S/C24H28O2/c1-15-13-20-21(24(5,6)12-11-23(20,3)4)14-19(15)16(2)17-7-9-18(10-8-17)22(25)26/h7-10,13-14H,2,11-12H2,1,3-6H3,(H,25,26)</t>
  </si>
  <si>
    <t>NAVMQTYZDKMPEU-UHFFFAOYSA-N</t>
  </si>
  <si>
    <t>Bexarotene is a retinoid specifically selective for retinoid X receptors, used as an oral antineoplastic agent in the treatment of cutaneous T-cell lymphoma.</t>
  </si>
  <si>
    <t>Volasertib</t>
  </si>
  <si>
    <t>InChI=1S/C34H50N8O3/c1-6-28-33(44)39(4)29-20-35-34(38-31(29)42(28)22(2)3)37-27-14-9-24(19-30(27)45-5)32(43)36-25-10-12-26(13-11-25)41-17-15-40(16-18-41)21-23-7-8-23/h9,14,19-20,22-23,25-26,28H,6-8,10-13,15-18,21H2,1-5H3,(H,36,43)(H,35,37,38)/t25-,26-,28-/m1/s1</t>
  </si>
  <si>
    <t>SXNJFOWDRLKDSF-STROYTFGSA-N</t>
  </si>
  <si>
    <t>PLK1 inhibitor, anti-cancer acute myeloid leukmeia</t>
  </si>
  <si>
    <t>Omecamtiv mecarbil</t>
  </si>
  <si>
    <t>InChI=1S/C20H24FN5O3/c1-14-6-7-16(12-22-14)23-19(27)24-17-5-3-4-15(18(17)21)13-25-8-10-26(11-9-25)20(28)29-2/h3-7,12H,8-11,13H2,1-2H3,(H2,23,24,27)</t>
  </si>
  <si>
    <t>RFUBTTPMWSKEIW-UHFFFAOYSA-N</t>
  </si>
  <si>
    <t>Omecamtiv mecarbil (CK-1827452) is a specific cardiac myosin activator and a clinical drug for left ventricular systolic heart failure. Phase 2.</t>
  </si>
  <si>
    <t>Fedratinib (TG-101348)</t>
  </si>
  <si>
    <t>InChI=1S/C27H36N6O3S/c1-20-19-28-26(30-21-10-12-23(13-11-21)36-17-16-33-14-5-6-15-33)31-25(20)29-22-8-7-9-24(18-22)37(34,35)32-27(2,3)4/h7-13,18-19,32H,5-6,14-17H2,1-4H3,(H2,28,29,30,31)</t>
  </si>
  <si>
    <t>JOOXLOJCABQBSG-UHFFFAOYSA-N</t>
  </si>
  <si>
    <t>semi-selective JAK-2 inhibitor</t>
  </si>
  <si>
    <t>Timapiprant (OC000459)</t>
  </si>
  <si>
    <t>InChI=1S/C21H17FN2O2/c1-13-17(11-16-8-6-14-4-2-3-5-19(14)23-16)18-10-15(22)7-9-20(18)24(13)12-21(25)26/h2-10H,11-12H2,1H3,(H,25,26)</t>
  </si>
  <si>
    <t>FATGTHLOZSXOBC-UHFFFAOYSA-N</t>
  </si>
  <si>
    <t>OC000459 is a potent and selective D prostanoid receptor 2 (DP2) antagonist with IC50 of 13 nM. Phase 2.</t>
  </si>
  <si>
    <t>Bepotastine</t>
  </si>
  <si>
    <t>InChI=1S/C21H25ClN2O3/c22-17-8-6-16(7-9-17)21(19-4-1-2-12-23-19)27-18-10-14-24(15-11-18)13-3-5-20(25)26/h1-2,4,6-9,12,18,21H,3,5,10-11,13-15H2,(H,25,26)/t21-/m0/s1</t>
  </si>
  <si>
    <t>YWGDOWXRIALTES-NRFANRHFSA-N</t>
  </si>
  <si>
    <t>Nevirapine</t>
  </si>
  <si>
    <t>InChI=1S/C15H14N4O/c1-9-6-8-17-14-12(9)18-15(20)11-3-2-7-16-13(11)19(14)10-4-5-10/h2-3,6-8,10H,4-5H2,1H3,(H,18,20)</t>
  </si>
  <si>
    <t>NQDJXKOVJZTUJA-UHFFFAOYSA-N</t>
  </si>
  <si>
    <t>Nevirapine is a non-nucleoside reverse transcriptase inhibitor (NNRTI) used to treat HIV-1 infection and AIDS.</t>
  </si>
  <si>
    <t>Levetiracetam</t>
  </si>
  <si>
    <t>InChI=1S/C8H14N2O2/c1-2-6(8(9)12)10-5-3-4-7(10)11/h6H,2-5H2,1H3,(H2,9,12)/t6-/m0/s1</t>
  </si>
  <si>
    <t>HPHUVLMMVZITSG-LURJTMIESA-N</t>
  </si>
  <si>
    <t>Levetiracetam is an anticonvulsant medication used to treat epilepsy.</t>
  </si>
  <si>
    <t>Oltipraz</t>
  </si>
  <si>
    <t>InChI=1S/C8H6N2S3/c1-5-7(12-13-8(5)11)6-4-9-2-3-10-6/h2-4H,1H3</t>
  </si>
  <si>
    <t>CKNAQFVBEHDJQV-UHFFFAOYSA-N</t>
  </si>
  <si>
    <t>Oltipraz is a potent Nrf2 activator and a potent inducer of Phase II detoxification enzymes, most notably glutathione-S-transferase (GST). Phase 3.</t>
  </si>
  <si>
    <t>Miconazole nitrate</t>
  </si>
  <si>
    <t>InChI=1S/C18H14Cl4N2O/c19-13-2-1-12(16(21)7-13)10-25-18(9-24-6-5-23-11-24)15-4-3-14(20)8-17(15)22/h1-8,11,18H,9-10H2</t>
  </si>
  <si>
    <t>BYBLEWFAAKGYCD-UHFFFAOYSA-N</t>
  </si>
  <si>
    <t>Betamethasone acetate</t>
  </si>
  <si>
    <t>InChI=1S/C24H31FO6/c1-13-9-18-17-6-5-15-10-16(27)7-8-21(15,3)23(17,25)19(28)11-22(18,4)24(13,30)20(29)12-31-14(2)26/h7-8,10,13,17-19,28,30H,5-6,9,11-12H2,1-4H3/t13-,17?,18?,19-,21-,22-,23-,24-/m0/s1</t>
  </si>
  <si>
    <t>AKUJBENLRBOFTD-DKNQJTFPSA-N</t>
  </si>
  <si>
    <t>Midodrine</t>
  </si>
  <si>
    <t>InChI=1S/C12H18N2O4/c1-17-8-3-4-11(18-2)9(5-8)10(15)7-14-12(16)6-13/h3-5,10,15H,6-7,13H2,1-2H3,(H,14,16)</t>
  </si>
  <si>
    <t>PTKSEFOSCHHMPD-UHFFFAOYSA-N</t>
  </si>
  <si>
    <t>(R)-carnitinium</t>
  </si>
  <si>
    <t>InChI=1S/C7H15NO3/c1-8(2,3)5-6(9)4-7(10)11/h6,9H,4-5H2,1-3H3/p+1/t6-/m1/s1</t>
  </si>
  <si>
    <t>PHIQHXFUZVPYII-ZCFIWIBFSA-O</t>
  </si>
  <si>
    <t>Arctigenin</t>
  </si>
  <si>
    <t>InChI=1S/C21H24O6/c1-24-18-7-5-13(11-20(18)26-3)8-15-12-27-21(23)16(15)9-14-4-6-17(22)19(10-14)25-2/h4-7,10-11,15-16,22H,8-9,12H2,1-3H3/t15-,16+/m0/s1</t>
  </si>
  <si>
    <t>NQWVSMVXKMHKTF-JKSUJKDBSA-N</t>
  </si>
  <si>
    <t>Nitisinone</t>
  </si>
  <si>
    <t>InChI=1S/C14H10F3NO5/c15-14(16,17)7-4-5-8(9(6-7)18(22)23)13(21)12-10(19)2-1-3-11(12)20/h4-6,12H,1-3H2</t>
  </si>
  <si>
    <t>OUBCNLGXQFSTLU-UHFFFAOYSA-N</t>
  </si>
  <si>
    <t>Anaprotin</t>
  </si>
  <si>
    <t>InChI=1S/C19H30O2/c1-18-9-7-13(20)11-12(18)3-4-14-15-5-6-17(21)19(15,2)10-8-16(14)18/h12,14-17,21H,3-11H2,1-2H3</t>
  </si>
  <si>
    <t>NVKAWKQGWWIWPM-UHFFFAOYSA-N</t>
  </si>
  <si>
    <t>Vismodegib</t>
  </si>
  <si>
    <t>InChI=1S/C19H14Cl2N2O3S/c1-27(25,26)13-6-7-14(17(21)11-13)19(24)23-12-5-8-16(20)15(10-12)18-4-2-3-9-22-18/h2-11H,1H3,(H,23,24)</t>
  </si>
  <si>
    <t>BPQMGSKTAYIVFO-UHFFFAOYSA-N</t>
  </si>
  <si>
    <t>Vismodegib (GDC-0449) is a potent, novel and specific hedgehog inhibitor with IC50 of 3 nM and also inhibits P-gp with IC50 of 3.0 ?M in a cell-free assay.</t>
  </si>
  <si>
    <t>Roxadustat</t>
  </si>
  <si>
    <t>InChI=1S/C19H16N2O5/c1-11-15-9-13(26-12-5-3-2-4-6-12)7-8-14(15)18(24)17(21-11)19(25)20-10-16(22)23/h2-9,24H,10H2,1H3,(H,20,25)(H,22,23)</t>
  </si>
  <si>
    <t>YOZBGTLTNGAVFU-UHFFFAOYSA-N</t>
  </si>
  <si>
    <t>Roxadustat (FG-4592) is an HIF-? prolyl hydroxylase inhibitor in a cell-free assay, stabilizes HIF-2 and induces EPO production. Phase 3.</t>
  </si>
  <si>
    <t>Tivozanib</t>
  </si>
  <si>
    <t>InChI=1S/C22H19ClN4O5/c1-12-8-21(27-32-12)26-22(28)25-16-5-4-13(9-15(16)23)31-18-6-7-24-17-11-20(30-3)19(29-2)10-14(17)18/h4-11H,1-3H3,(H2,25,26,27,28)</t>
  </si>
  <si>
    <t>SPMVMDHWKHCIDT-UHFFFAOYSA-N</t>
  </si>
  <si>
    <t>VEGFR inhibitor; hypertension side effect</t>
  </si>
  <si>
    <t>Enzalutamide</t>
  </si>
  <si>
    <t>InChI=1S/C21H16F4N4O2S/c1-20(2)18(31)28(12-5-4-11(10-26)15(8-12)21(23,24)25)19(32)29(20)13-6-7-14(16(22)9-13)17(30)27-3/h4-9H,1-3H3,(H,27,30)</t>
  </si>
  <si>
    <t>WXCXUHSOUPDCQV-UHFFFAOYSA-N</t>
  </si>
  <si>
    <t>Enzalutamide (MDV3100) is an androgen-receptor (AR) antagonist with IC50 of 36 nM in LNCaP cells.</t>
  </si>
  <si>
    <t>Dapoxetine</t>
  </si>
  <si>
    <t>InChI=1S/C21H23NO/c1-22(2)20(18-10-4-3-5-11-18)15-16-23-21-14-8-12-17-9-6-7-13-19(17)21/h3-14,20H,15-16H2,1-2H3/t20-/m0/s1</t>
  </si>
  <si>
    <t>USRHYDPUVLEVMC-FQEVSTJZSA-N</t>
  </si>
  <si>
    <t>Eplerenone</t>
  </si>
  <si>
    <t>InChI=1S/C24H30O6/c1-21-7-4-14(25)10-13(21)11-15(20(27)28-3)19-16-5-8-23(9-6-18(26)30-23)22(16,2)12-17-24(19,21)29-17/h10,15-17,19H,4-9,11-12H2,1-3H3/t15-,16+,17-,19+,21+,22+,23-,24-/m1/s1</t>
  </si>
  <si>
    <t>JUKPWJGBANNWMW-VWBFHTRKSA-N</t>
  </si>
  <si>
    <t>Fudosteine</t>
  </si>
  <si>
    <t>InChI=1S/C6H13NO3S/c7-5(6(9)10)4-11-3-1-2-8/h5,8H,1-4,7H2,(H,9,10)/t5-/m0/s1</t>
  </si>
  <si>
    <t>KINWYTAUPKOPCQ-YFKPBYRVSA-N</t>
  </si>
  <si>
    <t>Fudosteine is a cysteine derivative and a MUC5AC mucin hypersecretion inhibitor, used as a muco-active agent with indications for chronic respiratory diseases.</t>
  </si>
  <si>
    <t>Silmitasertib</t>
  </si>
  <si>
    <t>InChI=1S/C19H12ClN3O2/c20-12-2-1-3-13(9-12)22-18-15-6-7-21-10-16(15)14-5-4-11(19(24)25)8-17(14)23-18/h1-10H,(H,22,23)(H,24,25)</t>
  </si>
  <si>
    <t>MUOKSQABCJCOPU-UHFFFAOYSA-N</t>
  </si>
  <si>
    <t>Silmitasertib (CX-4945) is a potent and selective inhibitor of CK2 (casein kinase 2) with IC50 of 1 nM in a cell-free assay, less potent to Flt3, Pim1 and CDK1 (inactive in cell-based assay). Phase 1/2.</t>
  </si>
  <si>
    <t>Trametinib</t>
  </si>
  <si>
    <t>InChI=1S/C26H23FIN5O4/c1-13-22-21(23(31(3)24(13)35)30-20-10-7-15(28)11-19(20)27)25(36)33(17-8-9-17)26(37)32(22)18-6-4-5-16(12-18)29-14(2)34/h4-7,10-12,17,30H,8-9H2,1-3H3,(H,29,34)</t>
  </si>
  <si>
    <t>LIRYPHYGHXZJBZ-UHFFFAOYSA-N</t>
  </si>
  <si>
    <t>MEK inhibitor, treatment for melanoma</t>
  </si>
  <si>
    <t>Milciclib</t>
  </si>
  <si>
    <t>InChI=1S/C25H32N8O/c1-25(2)14-16-15-27-24(29-20(16)22-19(25)21(23(34)26-3)30-32(22)5)28-17-6-8-18(9-7-17)33-12-10-31(4)11-13-33/h6-9,15H,10-14H2,1-5H3,(H,26,34)(H,27,28,29)</t>
  </si>
  <si>
    <t>RXZMYLDMFYNEIM-UHFFFAOYSA-N</t>
  </si>
  <si>
    <t>CDK inhibitor</t>
  </si>
  <si>
    <t>Baricitinib</t>
  </si>
  <si>
    <t>InChI=1S/C16H17N7O2S/c1-2-26(24,25)22-9-16(10-22,4-5-17)23-8-12(7-21-23)14-13-3-6-18-15(13)20-11-19-14/h3,6-8,11H,2,4,9-10H2,1H3,(H,18,19,20)</t>
  </si>
  <si>
    <t>XUZMWHLSFXCVMG-UHFFFAOYSA-N</t>
  </si>
  <si>
    <t>Baricitinib (LY3009104, INCB028050) is a selective JAK1 and JAK2 inhibitor with IC50 of 5.9 nM and 5.7 nM in cell-free assays, ~70 and ~10-fold selective versus JAK3 and Tyk2, no inhibition to c-Met and Chk2. Phase 3.</t>
  </si>
  <si>
    <t>Avanafil</t>
  </si>
  <si>
    <t>InChI=1S/C23H26ClN7O3/c1-34-19-6-5-15(10-18(19)24)11-27-21-17(22(33)28-13-20-25-7-3-8-26-20)12-29-23(30-21)31-9-2-4-16(31)14-32/h3,5-8,10,12,16,32H,2,4,9,11,13-14H2,1H3,(H,28,33)(H,27,29,30)/t16-/m0/s1</t>
  </si>
  <si>
    <t>WEAJZXNPAWBCOA-INIZCTEOSA-N</t>
  </si>
  <si>
    <t>Avanafil is a highly selective PDE5 inhibitor with IC50 of 5.2 nM, &gt;121-fold selectivity over other PDEs.</t>
  </si>
  <si>
    <t>Ziprasidone</t>
  </si>
  <si>
    <t>InChI=1S/C21H21ClN4OS/c22-17-13-18-15(12-20(27)23-18)11-14(17)5-6-25-7-9-26(10-8-25)21-16-3-1-2-4-19(16)28-24-21/h1-4,11,13H,5-10,12H2,(H,23,27)</t>
  </si>
  <si>
    <t>MVWVFYHBGMAFLY-UHFFFAOYSA-N</t>
  </si>
  <si>
    <t>atypical antipsychotic. D2 dopamine receptor inhibitor, seratonin</t>
  </si>
  <si>
    <t>Prasugrel</t>
  </si>
  <si>
    <t>InChI=1S/C20H20FNO3S/c1-12(23)25-18-10-14-11-22(9-8-17(14)26-18)19(20(24)13-6-7-13)15-4-2-3-5-16(15)21/h2-5,10,13,19H,6-9,11H2,1H3/t19-/m0/s1</t>
  </si>
  <si>
    <t>DTGLZDAWLRGWQN-IBGZPJMESA-N</t>
  </si>
  <si>
    <t>Blood thinner. P2Y12ADP receptor inhibitor</t>
  </si>
  <si>
    <t>Pazufloxacin</t>
  </si>
  <si>
    <t>InChI=1S/C16H15FN2O4/c1-7-6-23-14-11(16(18)2-3-16)10(17)4-8-12(14)19(7)5-9(13(8)20)15(21)22/h4-5,7H,2-3,6,18H2,1H3,(H,21,22)/t7-/m0/s1</t>
  </si>
  <si>
    <t>XAGMUUZPGZWTRP-ZETCQYMHSA-N</t>
  </si>
  <si>
    <t>SID 392174325</t>
  </si>
  <si>
    <t>InChI=1S/C20H30NO3/c1-14(2)21(3)16-9-10-17(21)12-18(11-16)24-20(23)19(13-22)15-7-5-4-6-8-15/h4-8,14,16-19,22H,9-13H2,1-3H3/q+1/t16-,17?,18-,19?,21?/m1/s1</t>
  </si>
  <si>
    <t>OEXHQOGQTVQTAT-RHRUOIOWSA-N</t>
  </si>
  <si>
    <t>InChI=1S/C21H28O2/c1-3-20-11-9-17-16-8-6-15(22)13-14(16)5-7-18(17)19(20)10-12-21(20,23)4-2/h2,13,16-19,23H,3,5-12H2,1H3/t16-,17?,18?,19?,20?,21-/m0/s1</t>
  </si>
  <si>
    <t>WWYNJERNGUHSAO-MQVXZNLGSA-N</t>
  </si>
  <si>
    <t>Mefloquine</t>
  </si>
  <si>
    <t>InChI=1S/C17H16F6N2O/c18-16(19,20)11-5-3-4-9-10(15(26)12-6-1-2-7-24-12)8-13(17(21,22)23)25-14(9)11/h3-5,8,12,15,24,26H,1-2,6-7H2</t>
  </si>
  <si>
    <t>XEEQGYMUWCZPDN-UHFFFAOYSA-N</t>
  </si>
  <si>
    <t>Clindamycin palmitate</t>
  </si>
  <si>
    <t>InChI=1S/C34H63ClN2O6S/c1-6-8-9-10-11-12-13-14-15-16-17-18-19-21-27(38)42-32-30(40)29(39)31(43-34(32)44-5)28(24(3)35)36-33(41)26-22-25(20-7-2)23-37(26)4/h24-26,28-32,34,39-40H,6-23H2,1-5H3,(H,36,41)/t24-,25+,26-,28+,29+,30-,31?,32+,34+/m0/s1</t>
  </si>
  <si>
    <t>OYSKUZDIHNKWLV-AFAWXZCISA-N</t>
  </si>
  <si>
    <t>Pitolisant</t>
  </si>
  <si>
    <t>InChI=1S/C17H26ClNO/c18-17-9-7-16(8-10-17)6-4-14-20-15-5-13-19-11-2-1-3-12-19/h7-10H,1-6,11-15H2</t>
  </si>
  <si>
    <t>NNACHAUCXXVJSP-UHFFFAOYSA-N</t>
  </si>
  <si>
    <t>Integrilin (Eptifibatide)</t>
  </si>
  <si>
    <t>InChI=1S/C35H49N11O9S2/c36-30(51)25-18-57-56-13-10-27(47)42-22(8-3-4-11-39-35(37)38)31(52)41-17-28(48)43-23(15-29(49)50)32(53)44-24(14-19-16-40-21-7-2-1-6-20(19)21)34(55)46-12-5-9-26(46)33(54)45-25/h1-2,6-7,16,22-26,40H,3-5,8-15,17-18H2,(H2,36,51)(H,41,52)(H,42,47)(H,43,48)(H,44,53)(H,45,54)(H,49,50)(H4,37,38,39)/t22-,23-,24-,25-,26-/m0/s1</t>
  </si>
  <si>
    <t>CZKPOZZJODAYPZ-LROMGURASA-N</t>
  </si>
  <si>
    <t>Telbivudine</t>
  </si>
  <si>
    <t>InChI=1S/C10H14N2O5/c1-5-3-12(10(16)11-9(5)15)8-2-6(14)7(4-13)17-8/h3,6-8,13-14H,2,4H2,1H3,(H,11,15,16)</t>
  </si>
  <si>
    <t>IQFYYKKMVGJFEH-UHFFFAOYSA-N</t>
  </si>
  <si>
    <t>Quisinostat</t>
  </si>
  <si>
    <t>InChI=1S/C21H26N6O2/c1-26-14-17(18-4-2-3-5-19(18)26)11-22-10-15-6-8-27(9-7-15)21-23-12-16(13-24-21)20(28)25-29/h2-5,12-15,22,29H,6-11H2,1H3,(H,25,28)</t>
  </si>
  <si>
    <t>PAWIYAYFNXQGAP-UHFFFAOYSA-N</t>
  </si>
  <si>
    <t>second generation histone deacetylase inhibitors, against class I and II HDACs</t>
  </si>
  <si>
    <t>Mirdametinib (PD-0325901)</t>
  </si>
  <si>
    <t>InChI=1S/C16H14F3IN2O4/c17-11-3-2-10(16(25)22-26-7-9(24)6-23)15(14(11)19)21-13-4-1-8(20)5-12(13)18/h1-5,9,21,23-24H,6-7H2,(H,22,25)/t9-/m1/s1</t>
  </si>
  <si>
    <t>SUDAHWBOROXANE-SECBINFHSA-N</t>
  </si>
  <si>
    <t>MEK inhibitor</t>
  </si>
  <si>
    <t>Cinacalcet hydrochloride</t>
  </si>
  <si>
    <t>InChI=1S/C22H22F3N/c1-16(20-13-5-10-18-9-2-3-12-21(18)20)26-14-6-8-17-7-4-11-19(15-17)22(23,24)25/h2-5,7,9-13,15-16,26H,6,8,14H2,1H3/t16-/m1/s1</t>
  </si>
  <si>
    <t>VDHAWDNDOKGFTD-MRXNPFEDSA-N</t>
  </si>
  <si>
    <t>Gestodene</t>
  </si>
  <si>
    <t>InChI=1S/C21H26O2/c1-3-20-11-9-17-16-8-6-15(22)13-14(16)5-7-18(17)19(20)10-12-21(20,23)4-2/h2,10,12-13,16-19,23H,3,5-9,11H2,1H3/t16-,17+,18+,19-,20-,21-/m0/s1</t>
  </si>
  <si>
    <t>SIGSPDASOTUPFS-XUDSTZEESA-N</t>
  </si>
  <si>
    <t>Benidipine</t>
  </si>
  <si>
    <t>InChI=1S/C28H31N3O6/c1-18-24(27(32)36-3)26(21-11-7-12-22(15-21)31(34)35)25(19(2)29-18)28(33)37-23-13-8-14-30(17-23)16-20-9-5-4-6-10-20/h4-7,9-12,15,23,26,29H,8,13-14,16-17H2,1-3H3/t23-,26-/m1/s1</t>
  </si>
  <si>
    <t>QZVNQOLPLYWLHQ-ZEQKJWHPSA-N</t>
  </si>
  <si>
    <t>Erdosteine</t>
  </si>
  <si>
    <t>InChI=1S/C8H11NO4S2/c10-6(3-14-4-7(11)12)9-5-1-2-15-8(5)13/h5H,1-4H2,(H,9,10)(H,11,12)</t>
  </si>
  <si>
    <t>QGFORSXNKQLDNO-UHFFFAOYSA-N</t>
  </si>
  <si>
    <t>Erdosteine is a mucolytic which is used in treatment of excessive viscous mucus.</t>
  </si>
  <si>
    <t>Galunisertib</t>
  </si>
  <si>
    <t>InChI=1S/C22H19N5O/c1-13-4-2-5-18(25-13)21-20(19-6-3-11-27(19)26-21)15-9-10-24-17-8-7-14(22(23)28)12-16(15)17/h2,4-5,7-10,12H,3,6,11H2,1H3,(H2,23,28)</t>
  </si>
  <si>
    <t>IVRXNBXKWIJUQB-UHFFFAOYSA-N</t>
  </si>
  <si>
    <t>Galunisertib (LY2157299) is a potent TGF? receptor I (T?RI) inhibitor with IC50 of 56 nM in a cell-free assay. Phase 2/3.</t>
  </si>
  <si>
    <t>Rivastigmine</t>
  </si>
  <si>
    <t>InChI=1S/C14H22N2O2/c1-6-16(5)14(17)18-13-9-7-8-12(10-13)11(2)15(3)4/h7-11H,6H2,1-5H3/t11-/m0/s1</t>
  </si>
  <si>
    <t>XSVMFMHYUFZWBK-NSHDSACASA-N</t>
  </si>
  <si>
    <t>Rivastigmine is a cholinesterase inhibitor with IC50 of 5.5 ?M. It inhibits acetylcholinesterase (IC50 = 4.15 ÂµM) and butyrylcholinesterase (IC50 = 37 nM).</t>
  </si>
  <si>
    <t>Tirbanibulin (KX-01)</t>
  </si>
  <si>
    <t>InChI=1S/C26H29N3O3/c30-26(28-19-21-4-2-1-3-5-21)18-24-9-6-23(20-27-24)22-7-10-25(11-8-22)32-17-14-29-12-15-31-16-13-29/h1-11,20H,12-19H2,(H,28,30)</t>
  </si>
  <si>
    <t>HUNGUWOZPQBXGX-UHFFFAOYSA-N</t>
  </si>
  <si>
    <t>Src inhibitor</t>
  </si>
  <si>
    <t>Dinaciclib</t>
  </si>
  <si>
    <t>InChI=1S/C21H28N6O2/c1-2-17-14-23-27-19(22-13-16-6-5-9-25(29)15-16)12-20(24-21(17)27)26-10-4-3-7-18(26)8-11-28/h5-6,9,12,14-15,18,22,28H,2-4,7-8,10-11,13H2,1H3/t18-/m0/s1</t>
  </si>
  <si>
    <t>PIMQWRZWLQKKBJ-SFHVURJKSA-N</t>
  </si>
  <si>
    <t>multitarget CDK inhibitor</t>
  </si>
  <si>
    <t>Alectinib (CH-5424802)</t>
  </si>
  <si>
    <t>InChI=1S/C30H34N4O2/c1-4-20-16-23-24(17-26(20)34-9-7-21(8-10-34)33-11-13-36-14-12-33)30(2,3)29-27(28(23)35)22-6-5-19(18-31)15-25(22)32-29/h5-6,15-17,21,32H,4,7-14H2,1-3H3</t>
  </si>
  <si>
    <t>KDGFLJKFZUIJMX-UHFFFAOYSA-N</t>
  </si>
  <si>
    <t>Luliconazole</t>
  </si>
  <si>
    <t>InChI=1S/C14H9Cl2N3S2/c15-9-1-2-10(11(16)5-9)13-7-20-14(21-13)12(6-17)19-4-3-18-8-19/h1-5,8,13H,7H2/b14-12+/t13-/m0/s1</t>
  </si>
  <si>
    <t>YTAOBBFIOAEMLL-REQDGWNSSA-N</t>
  </si>
  <si>
    <t>Ritonavir</t>
  </si>
  <si>
    <t>InChI=1S/C37H48N6O5S2/c1-24(2)33(42-36(46)43(5)20-29-22-49-35(40-29)25(3)4)34(45)39-28(16-26-12-8-6-9-13-26)18-32(44)31(17-27-14-10-7-11-15-27)41-37(47)48-21-30-19-38-23-50-30/h6-15,19,22-25,28,31-33,44H,16-18,20-21H2,1-5H3,(H,39,45)(H,41,47)(H,42,46)/t28-,31-,32-,33-/m0/s1</t>
  </si>
  <si>
    <t>NCDNCNXCDXHOMX-XGKFQTDJSA-N</t>
  </si>
  <si>
    <t>inhibitor of HIV protease</t>
  </si>
  <si>
    <t>Related to Travoprost</t>
  </si>
  <si>
    <t>InChI=1S/C26H35F3O6/c1-17(2)35-25(33)11-6-4-3-5-10-21-22(24(32)15-23(21)31)13-12-19(30)16-34-20-9-7-8-18(14-20)26(27,28)29/h3,5,7-9,12-14,17,19,21-24,30-32H,4,6,10-11,15-16H2,1-2H3/b5-3-,13-12+/t19?,21-,22-,23+,24-/m1/s1</t>
  </si>
  <si>
    <t>MKPLKVHSHYCHOC-OGEKUFCTSA-N</t>
  </si>
  <si>
    <t>Pranoprofen</t>
  </si>
  <si>
    <t>InChI=1S/C15H13NO3/c1-9(15(17)18)10-4-5-13-12(7-10)8-11-3-2-6-16-14(11)19-13/h2-7,9H,8H2,1H3,(H,17,18)</t>
  </si>
  <si>
    <t>TVQZAMVBTVNYLA-UHFFFAOYSA-N</t>
  </si>
  <si>
    <t>Pranoprofen is a non-steroidal COX inhibitor, used as an anti-inflammatory drug in ophthalmology.</t>
  </si>
  <si>
    <t>Nitrofurantoin</t>
  </si>
  <si>
    <t>InChI=1S/C8H6N4O5/c13-6-4-11(8(14)10-6)9-3-5-1-2-7(17-5)12(15)16/h1-3H,4H2,(H,10,13,14)/b9-3+</t>
  </si>
  <si>
    <t>NXFQHRVNIOXGAQ-YCRREMRBSA-N</t>
  </si>
  <si>
    <t>Idebenone</t>
  </si>
  <si>
    <t>InChI=1S/C19H30O5/c1-14-15(12-10-8-6-4-5-7-9-11-13-20)17(22)19(24-3)18(23-2)16(14)21/h20H,4-13H2,1-3H3</t>
  </si>
  <si>
    <t>JGPMMRGNQUBGND-UHFFFAOYSA-N</t>
  </si>
  <si>
    <t>Idebenone is a synthetic analog of coenzyme Q10 (CoQ10) and a brain stimulant.</t>
  </si>
  <si>
    <t>Perindopril</t>
  </si>
  <si>
    <t>InChI=1S/C19H32N2O5/c1-4-8-14(19(25)26-5-2)20-12(3)17(22)21-15-10-7-6-9-13(15)11-16(21)18(23)24/h12-16,20H,4-11H2,1-3H3,(H,23,24)/t12-,13-,14-,15-,16-/m0/s1</t>
  </si>
  <si>
    <t>IPVQLZZIHOAWMC-QXKUPLGCSA-N</t>
  </si>
  <si>
    <t>Related to Netilmicin</t>
  </si>
  <si>
    <t>InChI=1S/C21H41N5O7/c1-4-26-13-7-12(24)16(32-19-11(23)6-5-10(8-22)31-19)14(27)17(13)33-20-15(28)18(25-3)21(2,29)9-30-20/h5,11-20,25-29H,4,6-9,22-24H2,1-3H3/t11-,12+,13-,14+,15-,16-,17+,18-,19-,20?,21+/m1/s1</t>
  </si>
  <si>
    <t>CIDUJQMULVCIBT-OHMMYJSPSA-N</t>
  </si>
  <si>
    <t>Sulfadiazine</t>
  </si>
  <si>
    <t>InChI=1S/C10H10N4O2S/c11-8-2-4-9(5-3-8)17(15,16)14-10-12-6-1-7-13-10/h1-7H,11H2,(H,12,13,14)</t>
  </si>
  <si>
    <t>SEEPANYCNGTZFQ-UHFFFAOYSA-N</t>
  </si>
  <si>
    <t>Sulfadiazine is a sulfonamide antibiotic.</t>
  </si>
  <si>
    <t>Maraviroc</t>
  </si>
  <si>
    <t>InChI=1S/C29H41F2N5O/c1-19(2)27-34-33-20(3)36(27)25-17-23-9-10-24(18-25)35(23)16-13-26(21-7-5-4-6-8-21)32-28(37)22-11-14-29(30,31)15-12-22/h4-8,19,22-26H,9-18H2,1-3H3,(H,32,37)/t23-,24+,25?,26-/m0/s1</t>
  </si>
  <si>
    <t>GSNHKUDZZFZSJB-HLMSNRGBSA-N</t>
  </si>
  <si>
    <t>STL454248 (Related to Ceftazidime)</t>
  </si>
  <si>
    <t>InChI=1S/C22H22N6O7S2/c1-22(2,20(33)34)35-26-13(12-10-37-21(23)24-12)16(29)25-14-17(30)28-15(19(31)32)11(9-36-18(14)28)8-27-6-4-3-5-7-27/h3-7,10,14,18H,8-9H2,1-2H3,(H4-,23,24,25,29,31,32,33,34)/b26-13+</t>
  </si>
  <si>
    <t>ORFOPKXBNMVMKC-LGJNPRDNSA-N</t>
  </si>
  <si>
    <t>Triciribine</t>
  </si>
  <si>
    <t>InChI=1S/C13H16N6O4/c1-18-11-7-5(10(14)17-18)2-19(12(7)16-4-15-11)13-9(22)8(21)6(3-20)23-13/h2,4,6,8-9,13,20-22H,3H2,1H3,(H2,14,17)/t6-,8-,9-,13-/m1/s1</t>
  </si>
  <si>
    <t>HOGVTUZUJGHKPL-HTVVRFAVSA-N</t>
  </si>
  <si>
    <t>Akt inhibitors</t>
  </si>
  <si>
    <t>Mocetinostat</t>
  </si>
  <si>
    <t>InChI=1S/C23H20N6O/c24-19-5-1-2-6-21(19)28-22(30)17-9-7-16(8-10-17)14-27-23-26-13-11-20(29-23)18-4-3-12-25-15-18/h1-13,15H,14,24H2,(H,28,30)(H,26,27,29)</t>
  </si>
  <si>
    <t>HRNLUBSXIHFDHP-UHFFFAOYSA-N</t>
  </si>
  <si>
    <t>Mocetinostat (MGCD0103) is a potent HDAC inhibitor with most potency for HDAC1 with IC50 of 0.15 ?M in a cell-free assay, 2- to 10- fold selectivity against HDAC2, 3, and 11, and no activity to HDAC4, 5, 6, 7, and 8. Phase 2.</t>
  </si>
  <si>
    <t>Tenofovir</t>
  </si>
  <si>
    <t>InChI=1S/C9H14N5O4P/c1-6(18-5-19(15,16)17)2-14-4-13-7-8(10)11-3-12-9(7)14/h3-4,6H,2,5H2,1H3,(H2,10,11,12)(H2,15,16,17)/t6-/m1/s1</t>
  </si>
  <si>
    <t>SGOIRFVFHAKUTI-ZCFIWIBFSA-N</t>
  </si>
  <si>
    <t>HIV and hepatitis B drug</t>
  </si>
  <si>
    <t>Neflamapimod (VX-745)</t>
  </si>
  <si>
    <t>InChI=1S/C19H9Cl2F2N3OS/c20-11-2-1-3-12(21)17(11)18-14-5-7-16(25-26(14)9-24-19(18)27)28-15-6-4-10(22)8-13(15)23/h1-9H</t>
  </si>
  <si>
    <t>VEPKQEUBKLEPRA-UHFFFAOYSA-N</t>
  </si>
  <si>
    <t>VX-745 is a potent and selective inhibitor of p38? with IC50 of 10 nM, 22-fold greater selectivity versus p38? and no inhibition to p38?.</t>
  </si>
  <si>
    <t>Dapagliflozin</t>
  </si>
  <si>
    <t>InChI=1S/C21H25ClO6/c1-2-27-15-6-3-12(4-7-15)9-14-10-13(5-8-16(14)22)21-20(26)19(25)18(24)17(11-23)28-21/h3-8,10,17-21,23-26H,2,9,11H2,1H3/t17-,18-,19+,20-,21+/m1/s1</t>
  </si>
  <si>
    <t>JVHXJTBJCFBINQ-ADAARDCZSA-N</t>
  </si>
  <si>
    <t>Dapagliflozin is a potent and selective hSGLT2 inhibitor with EC50 of 1.1 nM, exhibiting 1200-fold selectivity over hSGLT1. Phase 4.</t>
  </si>
  <si>
    <t>Naratriptan</t>
  </si>
  <si>
    <t>InChI=1S/C17H25N3O2S/c1-18-23(21,22)10-7-13-3-4-17-15(11-13)16(12-19-17)14-5-8-20(2)9-6-14/h3-4,11-12,14,18-19H,5-10H2,1-2H3</t>
  </si>
  <si>
    <t>AMKVXSZCKVJAGH-UHFFFAOYSA-N</t>
  </si>
  <si>
    <t>Moexipril</t>
  </si>
  <si>
    <t>InChI=1S/C27H34N2O7/c1-5-36-27(33)21(12-11-18-9-7-6-8-10-18)28-17(2)25(30)29-16-20-15-24(35-4)23(34-3)14-19(20)13-22(29)26(31)32/h6-10,14-15,17,21-22,28H,5,11-13,16H2,1-4H3,(H,31,32)/t17-,21-,22-/m0/s1</t>
  </si>
  <si>
    <t>UWWDHYUMIORJTA-HSQYWUDLSA-N</t>
  </si>
  <si>
    <t>Sonidegib</t>
  </si>
  <si>
    <t>InChI=1S/C26H26F3N3O3/c1-16-14-32(15-17(2)34-16)24-12-9-20(13-30-24)31-25(33)23-6-4-5-22(18(23)3)19-7-10-21(11-8-19)35-26(27,28)29/h4-13,16-17H,14-15H2,1-3H3,(H,31,33)/t16-,17+</t>
  </si>
  <si>
    <t>VZZJRYRQSPEMTK-CALCHBBNSA-N</t>
  </si>
  <si>
    <t> Smoothened (Smo) antagonist, inhibiting Hedgehog (Hh) signaling</t>
  </si>
  <si>
    <t>Tolvaptan</t>
  </si>
  <si>
    <t>InChI=1S/C26H25ClN2O3/c1-16-6-3-4-7-20(16)25(31)28-19-10-11-21(17(2)14-19)26(32)29-13-5-8-24(30)22-15-18(27)9-12-23(22)29/h3-4,6-7,9-12,14-15,24,30H,5,8,13H2,1-2H3,(H,28,31)</t>
  </si>
  <si>
    <t>GYHCTFXIZSNGJT-UHFFFAOYSA-N</t>
  </si>
  <si>
    <t>Tolvaptan is an orally effective nonpeptide arginine vasopressin V2 receptor antagonist with IC50 of 3 nM, used to treat hyponatremia.</t>
  </si>
  <si>
    <t>Capmatinib</t>
  </si>
  <si>
    <t>InChI=1S/C23H17FN6O/c1-25-22(31)18-6-5-16(11-19(18)24)21-13-28-23-27-12-17(30(23)29-21)10-14-4-7-20-15(9-14)3-2-8-26-20/h2-9,11-13H,10H2,1H3,(H,25,31)</t>
  </si>
  <si>
    <t>LIOLIMKSCNQPLV-UHFFFAOYSA-N</t>
  </si>
  <si>
    <t>WP-1066</t>
  </si>
  <si>
    <t>InChI=1S/C17H14BrN3O/c1-12(13-6-3-2-4-7-13)20-17(22)14(11-19)10-15-8-5-9-16(18)21-15/h2-10,12H,1H3,(H,20,22)/b14-10+/t12-/m0/s1</t>
  </si>
  <si>
    <t>VFUAJMPDXIRPKO-LQELWAHVSA-N</t>
  </si>
  <si>
    <t>Lurasidone</t>
  </si>
  <si>
    <t>InChI=1S/C28H36N4O2S/c33-27-24-18-9-10-19(15-18)25(24)28(34)32(27)17-21-6-2-1-5-20(21)16-30-11-13-31(14-12-30)26-22-7-3-4-8-23(22)35-29-26/h3-4,7-8,18-21,24-25H,1-2,5-6,9-17H2/t18-,19+,20-,21-,24+,25-/m0/s1</t>
  </si>
  <si>
    <t>PQXKDMSYBGKCJA-CVTJIBDQSA-N</t>
  </si>
  <si>
    <t>Abacavir sulfate</t>
  </si>
  <si>
    <t>InChI=1S/C14H18N6O/c15-14-18-12(17-9-2-3-9)11-13(19-14)20(7-16-11)10-4-1-8(5-10)6-21/h1,4,7-10,21H,2-3,5-6H2,(H3,15,17,18,19)/t8-,10?/m1/s1</t>
  </si>
  <si>
    <t>MCGSCOLBFJQGHM-HNHGDDPOSA-N</t>
  </si>
  <si>
    <t>Nucleoside reverse transcriptase inhibitor. Analog of guanosine</t>
  </si>
  <si>
    <t>Seratrodast</t>
  </si>
  <si>
    <t>InChI=1S/C22H26O4/c1-14-15(2)22(26)20(16(3)21(14)25)18(17-10-6-4-7-11-17)12-8-5-9-13-19(23)24/h4,6-7,10-11,18H,5,8-9,12-13H2,1-3H3,(H,23,24)</t>
  </si>
  <si>
    <t>ZBVKEHDGYSLCCC-UHFFFAOYSA-N</t>
  </si>
  <si>
    <t>Fasudil hydrochloride</t>
  </si>
  <si>
    <t>InChI=1S/C14H17N3O2S/c18-20(19,17-9-2-6-15-8-10-17)14-4-1-3-12-11-16-7-5-13(12)14/h1,3-5,7,11,15H,2,6,8-10H2</t>
  </si>
  <si>
    <t>NGOGFTYYXHNFQH-UHFFFAOYSA-N</t>
  </si>
  <si>
    <t>Pimethixene</t>
  </si>
  <si>
    <t>InChI=1S/C19H19NS/c1-20-12-10-14(11-13-20)19-15-6-2-4-8-17(15)21-18-9-5-3-7-16(18)19/h2-9H,10-13H2,1H3</t>
  </si>
  <si>
    <t>NZLVRVYNQYGMAB-UHFFFAOYSA-N</t>
  </si>
  <si>
    <t>Zileuton</t>
  </si>
  <si>
    <t>InChI=1S/C11H12N2O2S/c1-7(13(15)11(12)14)10-6-8-4-2-3-5-9(8)16-10/h2-7,15H,1H3,(H2,12,14)</t>
  </si>
  <si>
    <t>MWLSOWXNZPKENC-UHFFFAOYSA-N</t>
  </si>
  <si>
    <t>Zileuton is an orally active inhibitor of 5-lipoxygenase, and thus inhibits leukotrienes (LTB4, LTC4, LTD4, and LTE4) formation, used to decrease the symptoms of asthma.</t>
  </si>
  <si>
    <t>Amlodipine</t>
  </si>
  <si>
    <t>InChI=1S/C20H25ClN2O5/c1-4-28-20(25)18-15(11-27-10-9-22)23-12(2)16(19(24)26-3)17(18)13-7-5-6-8-14(13)21/h5-8,17,23H,4,9-11,22H2,1-3H3/t17-/m0/s1</t>
  </si>
  <si>
    <t>HTIQEAQVCYTUBX-KRWDZBQOSA-N</t>
  </si>
  <si>
    <t>Amlodipine is a long-acting calcium channel blocker, used to lower blood pressure and prevent chest pain.</t>
  </si>
  <si>
    <t>Doxorubicin</t>
  </si>
  <si>
    <t>InChI=1S/C27H29NO11/c1-10-22(31)13(28)6-17(38-10)39-15-8-27(36,16(30)9-29)7-12-19(15)26(35)21-20(24(12)33)23(32)11-4-3-5-14(37-2)18(11)25(21)34/h3-5,10,13,15,17,22,29,31,33,35-36H,6-9,28H2,1-2H3/t10-,13-,15-,17?,22+,27-/m0/s1</t>
  </si>
  <si>
    <t>AOJJSUZBOXZQNB-BLSUDJMZSA-N</t>
  </si>
  <si>
    <t>chemo, topoisomerase inhibitor</t>
  </si>
  <si>
    <t>Didanosine</t>
  </si>
  <si>
    <t>InChI=1S/C10H12N4O3/c15-3-6-1-2-7(17-6)14-5-13-8-9(14)11-4-12-10(8)16/h4-7,15H,1-3H2,(H,11,12,16)/t6-,7+/m0/s1</t>
  </si>
  <si>
    <t>BXZVVICBKDXVGW-NKWVEPMBSA-N</t>
  </si>
  <si>
    <t>Didanosine is a reverse transcriptase inhibitor with an IC50 of 0.49 ?M.</t>
  </si>
  <si>
    <t>Pimobendan</t>
  </si>
  <si>
    <t>InChI=1S/C19H18N4O2.ClH/c1-11-9-17(24)22-23-18(11)13-5-8-15-16(10-13)21-19(20-15)12-3-6-14(25-2)7-4-12;/h3-8,10-11H,9H2,1-2H3,(H,20,21)(H,22,24);1H</t>
  </si>
  <si>
    <t>OJLOGBZTFKPHDQ-UHFFFAOYSA-N</t>
  </si>
  <si>
    <t>L-Valsartan</t>
  </si>
  <si>
    <t>InChI=1S/C24H29N5O3/c1-4-5-10-21(30)29(22(16(2)3)24(31)32)15-17-11-13-18(14-12-17)19-8-6-7-9-20(19)23-25-27-28-26-23/h6-9,11-14,16,22H,4-5,10,15H2,1-3H3,(H,31,32)(H,25,26,27,28)</t>
  </si>
  <si>
    <t>ACWBQPMHZXGDFX-UHFFFAOYSA-N</t>
  </si>
  <si>
    <t>Axitinib</t>
  </si>
  <si>
    <t>InChI=1S/C22H18N4OS/c1-23-22(27)18-7-2-3-8-21(18)28-16-10-11-17-19(25-26-20(17)14-16)12-9-15-6-4-5-13-24-15/h2-14H,1H3,(H,23,27)(H,25,26)/b12-9+</t>
  </si>
  <si>
    <t>RITAVMQDGBJQJZ-FMIVXFBMSA-N</t>
  </si>
  <si>
    <t>Selumetinib (ARRY-162)</t>
  </si>
  <si>
    <t>InChI=1S/C17H15BrClFN4O3/c1-24-8-21-16-13(24)7-10(17(26)23-27-5-4-25)15(14(16)20)22-12-3-2-9(18)6-11(12)19/h2-3,6-8,22,25H,4-5H2,1H3,(H,23,26)</t>
  </si>
  <si>
    <t>CYOHGALHFOKKQC-UHFFFAOYSA-N</t>
  </si>
  <si>
    <t>Selumetinib (AZD6244) is a potent, highly selective MEK inhibitor with IC50 of 14 nM for MEK1 and Kd value of 530 nM for MEK2. It also inhibits ERK1/2 phosphorylation with IC50 of 10 nM, no inhibition to p38?, MKK6, EGFR, ErbB2, ERK2, B-Raf, etc. Phase 3.</t>
  </si>
  <si>
    <t>Tipifarnib</t>
  </si>
  <si>
    <t>InChI=1S/C27H22Cl2N4O/c1-32-16-31-15-25(32)27(30,18-6-9-20(28)10-7-18)19-8-11-24-23(13-19)22(14-26(34)33(24)2)17-4-3-5-21(29)12-17/h3-16H,30H2,1-2H3/t27-/m1/s1</t>
  </si>
  <si>
    <t>PLHJCIYEEKOWNM-HHHXNRCGSA-N</t>
  </si>
  <si>
    <t>Farnesyltransferase inhibitor (prevents Ras from binding to the membrane)</t>
  </si>
  <si>
    <t>Dienogest</t>
  </si>
  <si>
    <t>InChI=1S/C20H25NO2/c1-19-8-6-16-15-5-3-14(22)12-13(15)2-4-17(16)18(19)7-9-20(19,23)10-11-21/h12,17-18,23H,2-10H2,1H3/t17-,18+,19+,20-/m1/s1</t>
  </si>
  <si>
    <t>AZFLJNIPTRTECV-FUMNGEBKSA-N</t>
  </si>
  <si>
    <t>Pomalidomide</t>
  </si>
  <si>
    <t>InChI=1S/C13H11N3O4/c14-7-3-1-2-6-10(7)13(20)16(12(6)19)8-4-5-9(17)15-11(8)18/h1-3,8H,4-5,14H2,(H,15,17,18)</t>
  </si>
  <si>
    <t>UVSMNLNDYGZFPF-UHFFFAOYSA-N</t>
  </si>
  <si>
    <t>Pomalidomide inhibits LPS-induced TNF-? release with IC50 of 13 nM in PBMCs.</t>
  </si>
  <si>
    <t>AT7519</t>
  </si>
  <si>
    <t>InChI=1S/C16H17Cl2N5O2/c17-10-2-1-3-11(18)13(10)15(24)22-12-8-20-23-14(12)16(25)21-9-4-6-19-7-5-9/h1-3,8-9,19H,4-7H2,(H,20,23)(H,21,25)(H,22,24)</t>
  </si>
  <si>
    <t>OVPNQJVDAFNBDN-UHFFFAOYSA-N</t>
  </si>
  <si>
    <t>multi-target CDK inhibitors</t>
  </si>
  <si>
    <t>Temocapril hydrochloride</t>
  </si>
  <si>
    <t>InChI=1S/C23H28N2O5S2/c1-2-30-23(29)17(11-10-16-7-4-3-5-8-16)24-18-15-32-20(19-9-6-12-31-19)13-25(22(18)28)14-21(26)27/h3-9,12,17-18,20,24H,2,10-11,13-15H2,1H3,(H,26,27)/t17-,18-,20-/m0/s1</t>
  </si>
  <si>
    <t>FIQOFIRCTOWDOW-BJLQDIEVSA-N</t>
  </si>
  <si>
    <t>Idelalisib</t>
  </si>
  <si>
    <t>InChI=1S/C22H18FN7O/c1-2-15(28-20-18-19(25-11-24-18)26-12-27-20)21-29-16-10-6-9-14(23)17(16)22(31)30(21)13-7-4-3-5-8-13/h3-12,15H,2H2,1H3,(H2,24,25,26,27,28)/t15-/m0/s1</t>
  </si>
  <si>
    <t>IFSDAJWBUCMOAH-HNNXBMFYSA-N</t>
  </si>
  <si>
    <t>P110? inhibitor (PI3K)</t>
  </si>
  <si>
    <t>Pramiracetam</t>
  </si>
  <si>
    <t>InChI=1S/C14H27N3O2/c1-11(2)17(12(3)4)9-7-15-13(18)10-16-8-5-6-14(16)19/h11-12H,5-10H2,1-4H3,(H,15,18)</t>
  </si>
  <si>
    <t>ZULJGOSFKWFVRX-UHFFFAOYSA-N</t>
  </si>
  <si>
    <t>Pramiracetam is a more potent nootropic drug derived from piracetam.</t>
  </si>
  <si>
    <t>AZD4547</t>
  </si>
  <si>
    <t>InChI=1S/C26H33N5O3/c1-17-15-31(16-18(2)27-17)22-9-6-20(7-10-22)26(32)28-25-13-21(29-30-25)8-5-19-11-23(33-3)14-24(12-19)34-4/h6-7,9-14,17-18,27H,5,8,15-16H2,1-4H3,(H2,28,29,30,32)/t17-,18+</t>
  </si>
  <si>
    <t>VRQMAABPASPXMW-HDICACEKSA-N</t>
  </si>
  <si>
    <t>FGFR inhibitor</t>
  </si>
  <si>
    <t>Ipatasertib</t>
  </si>
  <si>
    <t>InChI=1S/C24H32ClN5O2/c1-15(2)26-13-19(17-4-6-18(25)7-5-17)24(32)30-10-8-29(9-11-30)23-21-16(3)12-20(31)22(21)27-14-28-23/h4-7,14-16,19-20,26,31H,8-13H2,1-3H3/t16-,19-,20-/m1/s1</t>
  </si>
  <si>
    <t>GRZXWCHAXNAUHY-NSISKUIASA-N</t>
  </si>
  <si>
    <t>Ipatasertib (GDC-0068) is a highly selective pan-Akt inhibitor targeting Akt1/2/3 with IC50 of 5 nM/18 nM/8 nM in cell-free assays, 620-fold selectivity over PKA. Phase 2.</t>
  </si>
  <si>
    <t>Eletriptan</t>
  </si>
  <si>
    <t>InChI=1S/C22H26N2O2S/c1-24-12-5-6-19(24)15-18-16-23-22-10-9-17(14-21(18)22)11-13-27(25,26)20-7-3-2-4-8-20/h2-4,7-10,14,16,19,23H,5-6,11-13,15H2,1H3/t19-/m1/s1</t>
  </si>
  <si>
    <t>PWVXXGRKLHYWKM-LJQANCHMSA-N</t>
  </si>
  <si>
    <t>Ioxilan</t>
  </si>
  <si>
    <t>InChI=1S/C18H24I3N3O8/c1-8(28)24(5-10(30)7-27)16-14(20)11(17(31)22-2-3-25)13(19)12(15(16)21)18(32)23-4-9(29)6-26/h9-10,25-27,29-30H,2-7H2,1H3,(H,22,31)(H,23,32)</t>
  </si>
  <si>
    <t>UUMLTINZBQPNGF-UHFFFAOYSA-N</t>
  </si>
  <si>
    <t>Sparfloxacin</t>
  </si>
  <si>
    <t>InChI=1S/C19H22F2N4O3/c1-8-5-24(6-9(2)23-8)17-13(20)15(22)12-16(14(17)21)25(10-3-4-10)7-11(18(12)26)19(27)28/h7-10,23H,3-6,22H2,1-2H3,(H,27,28)/t8-,9?/m0/s1</t>
  </si>
  <si>
    <t>DZZWHBIBMUVIIW-IENPIDJESA-N</t>
  </si>
  <si>
    <t>Isoquine</t>
  </si>
  <si>
    <t>InChI=1S/C20H22ClN3O/c1-3-24(4-2)13-14-5-7-16(12-20(14)25)23-18-9-10-22-19-11-15(21)6-8-17(18)19/h5-12,25H,3-4,13H2,1-2H3,(H,22,23)</t>
  </si>
  <si>
    <t>QGFYFOHMBDMGBZ-UHFFFAOYSA-N</t>
  </si>
  <si>
    <t>Tolperisone</t>
  </si>
  <si>
    <t>InChI=1S/C16H23NO/c1-13-6-8-15(9-7-13)16(18)14(2)12-17-10-4-3-5-11-17/h6-9,14H,3-5,10-12H2,1-2H3</t>
  </si>
  <si>
    <t>FSKFPVLPFLJRQB-UHFFFAOYSA-N</t>
  </si>
  <si>
    <t>Estriol</t>
  </si>
  <si>
    <t>InChI=1S/C18H24O3/c1-18-7-6-13-12-5-3-11(19)8-10(12)2-4-14(13)15(18)9-16(20)17(18)21/h3,5,8,13-17,19-21H,2,4,6-7,9H2,1H3/t13?,14?,15?,16-,17-,18?/m0/s1</t>
  </si>
  <si>
    <t>PROQIPRRNZUXQM-WRECPOHLSA-N</t>
  </si>
  <si>
    <t>Metaraminol</t>
  </si>
  <si>
    <t>InChI=1S/C9H13NO2/c1-6(10)9(12)7-3-2-4-8(11)5-7/h2-6,9,11-12H,10H2,1H3/t6-,9-/m0/s1</t>
  </si>
  <si>
    <t>WXFIGDLSSYIKKV-RCOVLWMOSA-N</t>
  </si>
  <si>
    <t>Natamycin</t>
  </si>
  <si>
    <t>InChI=1S/C33H47NO13/c1-18-10-8-6-4-3-5-7-9-11-21(45-32-30(39)28(34)29(38)19(2)44-32)15-25-27(31(40)41)22(36)17-33(42,47-25)16-20(35)14-24-23(46-24)12-13-26(37)43-18/h3-9,11-13,18-25,27-30,32,35-36,38-39,42H,10,14-17,34H2,1-2H3,(H,40,41)/b4-3+,7-5+,8-6+,11-9+,13-12+/t18?,19-,20?,21?,22?,23?,24?,25?,27?,28+,29-,30+,32+,33?/m1/s1</t>
  </si>
  <si>
    <t>NCXMLFZGDNKEPB-ZTCXGQLRSA-N</t>
  </si>
  <si>
    <t>Manidipine</t>
  </si>
  <si>
    <t>InChI=1S/C35H38N4O6/c1-24-30(34(40)44-3)32(28-15-10-16-29(23-28)39(42)43)31(25(2)36-24)35(41)45-22-21-37-17-19-38(20-18-37)33(26-11-6-4-7-12-26)27-13-8-5-9-14-27/h4-16,23,32-33,36H,17-22H2,1-3H3</t>
  </si>
  <si>
    <t>ANEBWFXPVPTEET-UHFFFAOYSA-N</t>
  </si>
  <si>
    <t>Manidipine is a calcium channel blocker (dihydropyridine type) that is used clinically as an antihypertensive.</t>
  </si>
  <si>
    <t>Clevidipine Butyrate</t>
  </si>
  <si>
    <t>InChI=1S/C21H23Cl2NO6/c1-5-7-15(25)29-10-30-21(27)17-12(3)24-11(2)16(20(26)28-4)18(17)13-8-6-9-14(22)19(13)23/h6,8-9,18,24H,5,7,10H2,1-4H3</t>
  </si>
  <si>
    <t>KPBZROQVTHLCDU-UHFFFAOYSA-N</t>
  </si>
  <si>
    <t>Clevidipine Butyrate is a dihydropyridine calcium channel blocker, uses as an agent for the reduction of blood pressure.</t>
  </si>
  <si>
    <t>Tetrabenazine</t>
  </si>
  <si>
    <t>InChI=1S/C19H27NO3/c1-12(2)7-14-11-20-6-5-13-8-18(22-3)19(23-4)9-15(13)16(20)10-17(14)21/h8-9,12,14,16H,5-7,10-11H2,1-4H3</t>
  </si>
  <si>
    <t>MKJIEFSOBYUXJB-UHFFFAOYSA-N</t>
  </si>
  <si>
    <t>Tetrabenazine(Nitoman, Xenazine) acts primarily as a reversible high-affinity inhibitor of mono-amine uptake into granular vesicles of presynaptic neurons by binding selectively to VMAT-2 Also blocks dopamine D2 receptors, but this affinity is 1,000-fold lower than its affinity for VMAT-2.</t>
  </si>
  <si>
    <t>Bosutinib</t>
  </si>
  <si>
    <t>InChI=1S/C26H29Cl2N5O3/c1-32-6-8-33(9-7-32)5-4-10-36-25-13-21-18(11-24(25)35-3)26(17(15-29)16-30-21)31-22-14-23(34-2)20(28)12-19(22)27/h11-14,16H,4-10H2,1-3H3,(H,30,31)</t>
  </si>
  <si>
    <t>UBPYILGKFZZVDX-UHFFFAOYSA-N</t>
  </si>
  <si>
    <t>Src inhibitor, multi-traget tyrosinekinase inhibitor</t>
  </si>
  <si>
    <t>Olaparib</t>
  </si>
  <si>
    <t>InChI=1S/C24H23FN4O3/c25-20-8-5-15(14-21-17-3-1-2-4-18(17)22(30)27-26-21)13-19(20)24(32)29-11-9-28(10-12-29)23(31)16-6-7-16/h1-5,8,13,16H,6-7,9-12,14H2,(H,27,30)</t>
  </si>
  <si>
    <t>FDLYAMZZIXQODN-UHFFFAOYSA-N</t>
  </si>
  <si>
    <t>Olaparib (AZD2281, KU0059436) is a selective inhibitor of PARP1/2 with IC50 of 5 nM/1 nM in cell-free assays, 300-times less effective against tankyrase-1.</t>
  </si>
  <si>
    <t>Doxercalciferol</t>
  </si>
  <si>
    <t>InChI=1S/C28H44O2/c1-18(2)19(3)9-10-20(4)25-13-14-26-22(8-7-15-28(25,26)6)11-12-23-16-24(29)17-27(30)21(23)5/h9-12,18-20,24-27,29-30H,5,7-8,13-17H2,1-4,6H3/b10-9+,22-11+,23-12+/t19-,20-,24-,25-,26+,27+,28-/m1/s1</t>
  </si>
  <si>
    <t>HKXBNHCUPKIYDM-ZKVKAWQFSA-N</t>
  </si>
  <si>
    <t>Ruxolitinib</t>
  </si>
  <si>
    <t>InChI=1S/C17H18N6/c18-7-5-15(12-3-1-2-4-12)23-10-13(9-22-23)16-14-6-8-19-17(14)21-11-20-16/h6,8-12,15H,1-5H2,(H,19,20,21)/t15-/m1/s1</t>
  </si>
  <si>
    <t>HFNKQEVNSGCOJV-OAHLLOKOSA-N</t>
  </si>
  <si>
    <t>Ruxolitinib (INCB018424) is the first potent, selective, JAK1/2 inhibitor to enter the clinic with IC50 of 3.3 nM/2.8 nM in cell-free assays, &gt;130-fold selectivity for JAK1/2 versus JAK3.</t>
  </si>
  <si>
    <t>Amorolfine hydrochloride</t>
  </si>
  <si>
    <t>InChI=1S/C21H35NO/c1-7-21(5,6)20-10-8-19(9-11-20)12-16(2)13-22-14-17(3)23-18(4)15-22/h8-11,16-18H,7,12-15H2,1-6H3/t16?,17-,18+</t>
  </si>
  <si>
    <t>MQHLMHIZUIDKOO-AYHJJNSGSA-N</t>
  </si>
  <si>
    <t>Darunavir</t>
  </si>
  <si>
    <t>InChI=1S/C27H37N3O7S/c1-18(2)15-30(38(33,34)21-10-8-20(28)9-11-21)16-24(31)23(14-19-6-4-3-5-7-19)29-27(32)37-25-17-36-26-22(25)12-13-35-26/h3-11,18,22-26,31H,12-17,28H2,1-2H3,(H,29,32)/t22-,23-,24+,25-,26+/m0/s1</t>
  </si>
  <si>
    <t>CJBJHOAVZSMMDJ-HEXNFIEUSA-N</t>
  </si>
  <si>
    <t>Roflumilast</t>
  </si>
  <si>
    <t>InChI=1S/C17H14Cl2F2N2O3/c18-11-6-22-7-12(19)15(11)23-16(24)10-3-4-13(26-17(20)21)14(5-10)25-8-9-1-2-9/h3-7,9,17H,1-2,8H2,(H,22,23,24)</t>
  </si>
  <si>
    <t>MNDBXUUTURYVHR-UHFFFAOYSA-N</t>
  </si>
  <si>
    <t>Roflumilast is a selective inhibitor of PDE4 with IC50 of 0.2-4.3 nM in a cell-free assay.</t>
  </si>
  <si>
    <t>Gastrodin</t>
  </si>
  <si>
    <t>InChI=1S/C13H18O7/c14-5-7-1-3-8(4-2-7)19-13-12(18)11(17)10(16)9(6-15)20-13/h1-4,9-18H,5-6H2/t9-,10-,11+,12-,13-/m1/s1</t>
  </si>
  <si>
    <t>PUQSUZTXKPLAPR-UJPOAAIJSA-N</t>
  </si>
  <si>
    <t>Gastrodin, an anti-inflammatory polyphenol extracted from Chinese natural herbal Gastrodia elata Blume., benefits neurodegenerative diseases.</t>
  </si>
  <si>
    <t>Flavopiridol</t>
  </si>
  <si>
    <t>InChI=1S/C21H20ClNO5/c1-23-7-6-12(17(27)10-23)19-14(24)8-15(25)20-16(26)9-18(28-21(19)20)11-4-2-3-5-13(11)22/h2-5,8-9,12,17,24-25,27H,6-7,10H2,1H3/t12-,17+/m0/s1</t>
  </si>
  <si>
    <t>BIIVYFLTOXDAOV-YVEFUNNKSA-N</t>
  </si>
  <si>
    <t>CDK9 inhibitor</t>
  </si>
  <si>
    <t>Apalutamide</t>
  </si>
  <si>
    <t>InChI=1S/C21H15F4N5O2S/c1-27-17(31)13-4-3-11(8-15(13)22)30-19(33)29(18(32)20(30)5-2-6-20)12-7-14(21(23,24)25)16(9-26)28-10-12/h3-4,7-8,10H,2,5-6H2,1H3,(H,27,31)</t>
  </si>
  <si>
    <t>HJBWBFZLDZWPHF-UHFFFAOYSA-N</t>
  </si>
  <si>
    <t>Apalutamide (ARN-509) is a selective and competitive androgen receptor inhibitor with IC50 of 16 nM in a cell-free assay, useful for prostate cancer treatment. Phase 3.</t>
  </si>
  <si>
    <t>Tideglusib</t>
  </si>
  <si>
    <t>InChI=1S/C19H14N2O2S/c22-18-20(13-14-7-2-1-3-8-14)19(23)24-21(18)17-12-6-10-15-9-4-5-11-16(15)17/h1-12H,13H2</t>
  </si>
  <si>
    <t>PMJIHLSCWIDGMD-UHFFFAOYSA-N</t>
  </si>
  <si>
    <t>Tideglusib is an irreversible, non ATP-competitive GSK-3? inhibitor with IC50 of 60 nM in a cell-free assay fails to inhibit kinases with a Cys homologous to Cys-199 located in the active site. Phase 2.</t>
  </si>
  <si>
    <t>STL483418 (Related to Picosulfate)</t>
  </si>
  <si>
    <t>InChI=1S/C18H15NO8S2/c20-28(21,22)26-15-8-4-13(5-9-15)18(17-3-1-2-12-19-17)14-6-10-16(11-7-14)27-29(23,24)25/h1-12,18H,(H,20,21,22)(H,23,24,25)/p-2</t>
  </si>
  <si>
    <t>UJIDKYTZIQTXPM-UHFFFAOYSA-L</t>
  </si>
  <si>
    <t>Ibandronate sodium hydrate</t>
  </si>
  <si>
    <t>InChI=1S/C9H23NO7P2/c1-3-4-5-7-10(2)8-6-9(11,18(12,13)14)19(15,16)17/h11H,3-8H2,1-2H3,(H2,12,13,14)(H2,15,16,17)</t>
  </si>
  <si>
    <t>MPBVHIBUJCELCL-UHFFFAOYSA-N</t>
  </si>
  <si>
    <t>treatment of osteoporosis; Inhibits bone resorption</t>
  </si>
  <si>
    <t>Related to Sulbactam</t>
  </si>
  <si>
    <t>InChI=1S/C8H11NO5S/c1-8(2)6(7(11)12)9-4(10)3-5(9)15(8,13)14/h5-6H,3H2,1-2H3,(H,11,12)/t5-,6?/m1/s1</t>
  </si>
  <si>
    <t>FKENQMMABCRJMK-LWOQYNTDSA-N</t>
  </si>
  <si>
    <t>Carbinoxamine</t>
  </si>
  <si>
    <t>InChI=1S/C16H19ClN2O/c1-19(2)11-12-20-16(15-5-3-4-10-18-15)13-6-8-14(17)9-7-13/h3-10,16H,11-12H2,1-2H3</t>
  </si>
  <si>
    <t>OJFSXZCBGQGRNV-UHFFFAOYSA-N</t>
  </si>
  <si>
    <t>Erythromycin-estolate</t>
  </si>
  <si>
    <t>InChI=1S/C40H71NO14/c1-15-27-40(11,48)33(44)22(5)30(43)20(3)18-38(9,47)35(55-37-32(53-28(42)16-2)26(41(12)13)17-21(4)50-37)23(6)31(24(7)36(46)52-27)54-29-19-39(10,49-14)34(45)25(8)51-29/h20-27,29,31-35,37,44-45,47-48H,15-19H2,1-14H3/t20-,21-,22+,23+,24-,25+,26+,27-,29+,31+,32-,33-,34+,35-,37+,38-,39-,40-/m1/s1</t>
  </si>
  <si>
    <t>TYQXKHPOXXXCTP-CSLYCKPJSA-N</t>
  </si>
  <si>
    <t>Levosimendan</t>
  </si>
  <si>
    <t>InChI=1S/C14H12N6O/c1-9-6-13(21)19-20-14(9)10-2-4-11(5-3-10)17-18-12(7-15)8-16/h2-5,9,17H,6H2,1H3,(H,19,21)/t9-/m1/s1</t>
  </si>
  <si>
    <t>WHXMKTBCFHIYNQ-SECBINFHSA-N</t>
  </si>
  <si>
    <t>Levosimendan is a calcium sensitizer acting through calcium-dependent binding to cardiac troponin C (cTnC), provides treatment for heart failure.</t>
  </si>
  <si>
    <t>Benzydamine</t>
  </si>
  <si>
    <t>InChI=1S/C19H23N3O/c1-21(2)13-8-14-23-19-17-11-6-7-12-18(17)22(20-19)15-16-9-4-3-5-10-16/h3-7,9-12H,8,13-15H2,1-2H3</t>
  </si>
  <si>
    <t>CNBGNNVCVSKAQZ-UHFFFAOYSA-N</t>
  </si>
  <si>
    <t>Tadalafil</t>
  </si>
  <si>
    <t>InChI=1S/C22H19N3O4/c1-24-10-19(26)25-16(22(24)27)9-14-13-4-2-3-5-15(13)23-20(14)21(25)12-6-7-17-18(8-12)29-11-28-17/h2-8,16,21,23H,9-11H2,1H3/t16-,21-/m1/s1</t>
  </si>
  <si>
    <t>WOXKDUGGOYFFRN-IIBYNOLFSA-N</t>
  </si>
  <si>
    <t>Tadalafil is a PDE-5 inhibitor with IC50 of 1.8 nM in a cell-free assay. Tadalafil is at least 9000 times more selective for PDE5 than most of the other families of PDEs, with the exception of PDE11. It can partial inhibits PDE11</t>
  </si>
  <si>
    <t>Darifenacin HBr</t>
  </si>
  <si>
    <t>InChI=1S/C28H30N2O2.BrH/c29-27(31)28(23-7-3-1-4-8-23,24-9-5-2-6-10-24)25-14-17-30(20-25)16-13-21-11-12-26-22(19-21)15-18-32-26;/h1-12,19,25H,13-18,20H2,(H2,29,31);1H/t25-;/m1./s1</t>
  </si>
  <si>
    <t>UQAVIASOPREUIT-VQIWEWKSSA-N</t>
  </si>
  <si>
    <t>Darifenacin is a selective M3 muscarinic receptor antagonist with pKi of 8.9.</t>
  </si>
  <si>
    <t>Fadrozole</t>
  </si>
  <si>
    <t>InChI=1S/C14H13N3/c15-8-11-4-6-12(7-5-11)14-3-1-2-13-9-16-10-17(13)14/h4-7,9-10,14H,1-3H2</t>
  </si>
  <si>
    <t>CLPFFLWZZBQMAO-UHFFFAOYSA-N</t>
  </si>
  <si>
    <t>Agomelatine</t>
  </si>
  <si>
    <t>InChI=1S/C15H17NO2/c1-11(17)16-9-8-13-5-3-4-12-6-7-14(18-2)10-15(12)13/h3-7,10H,8-9H2,1-2H3,(H,16,17)</t>
  </si>
  <si>
    <t>YJYPHIXNFHFHND-UHFFFAOYSA-N</t>
  </si>
  <si>
    <t>Agomelatine is classified as a norepinephrine-dopamine disinhibitor (NDDI) due to its antagonism of the 5-HT2C receptor.</t>
  </si>
  <si>
    <t>Entinostat</t>
  </si>
  <si>
    <t>InChI=1S/C21H20N4O3/c22-18-5-1-2-6-19(18)25-20(26)17-9-7-15(8-10-17)13-24-21(27)28-14-16-4-3-11-23-12-16/h1-12H,13-14,22H2,(H,24,27)(H,25,26)</t>
  </si>
  <si>
    <t>INVTYAOGFAGBOE-UHFFFAOYSA-N</t>
  </si>
  <si>
    <t>Class I HDAC inhibitor</t>
  </si>
  <si>
    <t>Brivanib</t>
  </si>
  <si>
    <t>InChI=1S/C22H24FN5O4/c1-11-7-15-16(27-11)5-6-17(19(15)23)32-21-20-13(3)18(8-28(20)26-10-25-21)30-9-12(2)31-22(29)14(4)24/h5-8,10,12,14,27H,9,24H2,1-4H3/t12-,14+/m1/s1</t>
  </si>
  <si>
    <t>LTEJRLHKIYCEOX-OCCSQVGLSA-N</t>
  </si>
  <si>
    <t>Brivanib alaninate (BMS-582664) is the prodrug of BMS-540215, an ATP-competitive inhibitor against VEGFR2 with IC50 of 25 nM.</t>
  </si>
  <si>
    <t>Lenvatinib</t>
  </si>
  <si>
    <t>InChI=1S/C21H19ClN4O4/c1-29-19-10-17-13(9-14(19)20(23)27)18(6-7-24-17)30-12-4-5-16(15(22)8-12)26-21(28)25-11-2-3-11/h4-11H,2-3H2,1H3,(H2,23,27)(H2,25,26,28)</t>
  </si>
  <si>
    <t>WOSKHXYHFSIKNG-UHFFFAOYSA-N</t>
  </si>
  <si>
    <t>Lenvatinib (E7080) is a multi-target inhibitor, mostly for VEGFR2(KDR)/VEGFR3(Flt-4) with IC50 of 4 nM/5.2 nM, less potent against VEGFR1/Flt-1, ~10-fold more selective for VEGFR2/3 against FGFR1, PDGFR?/? in cell-free assays. Phase 3.</t>
  </si>
  <si>
    <t>Varenicline tartrate</t>
  </si>
  <si>
    <t>InChI=1S/C13H13N3/c1-2-16-13-5-11-9-3-8(6-14-7-9)10(11)4-12(13)15-1/h1-2,4-5,8-9,14H,3,6-7H2</t>
  </si>
  <si>
    <t>JQSHBVHOMNKWFT-UHFFFAOYSA-N</t>
  </si>
  <si>
    <t>Pitavastatin</t>
  </si>
  <si>
    <t>InChI=1S/C25H24FNO4/c26-17-9-7-15(8-10-17)24-20-3-1-2-4-22(20)27-25(16-5-6-16)21(24)12-11-18(28)13-19(29)14-23(30)31/h1-4,7-12,16,18-19,28-29H,5-6,13-14H2,(H,30,31)/p-1/t18-,19-/m1/s1</t>
  </si>
  <si>
    <t>VGYFMXBACGZSIL-RTBURBONSA-M</t>
  </si>
  <si>
    <t>Deferasirox</t>
  </si>
  <si>
    <t>InChI=1S/C21H15N3O4/c25-17-7-3-1-5-15(17)19-22-20(16-6-2-4-8-18(16)26)24(23-19)14-11-9-13(10-12-14)21(27)28/h1-12,25-26H,(H,27,28)</t>
  </si>
  <si>
    <t>BOFQWVMAQOTZIW-UHFFFAOYSA-N</t>
  </si>
  <si>
    <t>Deferasirox is an iron chelator, also a cytochrome P450 3A4 inducer, Cytochrome P450 2C8 inhibitor, and Cytochrome P450 1A2 inhibitor.</t>
  </si>
  <si>
    <t>Infigratinib</t>
  </si>
  <si>
    <t>InChI=1S/C26H31Cl2N7O3/c1-5-34-10-12-35(13-11-34)18-8-6-17(7-9-18)31-21-15-22(30-16-29-21)33(2)26(36)32-25-23(27)19(37-3)14-20(38-4)24(25)28/h6-9,14-16H,5,10-13H2,1-4H3,(H,32,36)(H,29,30,31)</t>
  </si>
  <si>
    <t>QADPYRIHXKWUSV-UHFFFAOYSA-N</t>
  </si>
  <si>
    <t>FGFRs inhibitor</t>
  </si>
  <si>
    <t>Dexmedetomidine</t>
  </si>
  <si>
    <t>InChI=1S/C13H16N2/c1-9-5-4-6-12(10(9)2)11(3)13-7-14-8-15-13/h4-8,11H,1-3H3,(H,14,15)/t11-/m0/s1</t>
  </si>
  <si>
    <t>CUHVIMMYOGQXCV-NSHDSACASA-N</t>
  </si>
  <si>
    <t>Dexmedetomidine is a sedative medication used by intensive care units and anesthetists.</t>
  </si>
  <si>
    <t>Dacomitinib</t>
  </si>
  <si>
    <t>InChI=1S/C24H25ClFN5O2/c1-33-22-14-20-17(24(28-15-27-20)29-16-7-8-19(26)18(25)12-16)13-21(22)30-23(32)6-5-11-31-9-3-2-4-10-31/h5-8,12-15H,2-4,9-11H2,1H3,(H,30,32)(H,27,28,29)/b6-5+</t>
  </si>
  <si>
    <t>LVXJQMNHJWSHET-AATRIKPKSA-N</t>
  </si>
  <si>
    <t>EGFR Inhibitor</t>
  </si>
  <si>
    <t>Xevinapant (AT-406)</t>
  </si>
  <si>
    <t>InChI=1S/C32H43N5O4/c1-21(2)19-28(38)36-18-17-25-15-16-27(37(25)32(41)26(20-36)34-30(39)22(3)33-4)31(40)35-29(23-11-7-5-8-12-23)24-13-9-6-10-14-24/h5-14,21-22,25-27,29,33H,15-20H2,1-4H3,(H,34,39)(H,35,40)/t22-,25+,26-,27-/m0/s1</t>
  </si>
  <si>
    <t>LSXUTRRVVSPWDZ-MKKUMYSQSA-N</t>
  </si>
  <si>
    <t>AT406 (SM-406) is a potent Smac mimetic and an antagonist of IAP (inhibitor of apoptosis protein via E3 ubiquitin ligase), binding to XIAP-BIR3, cIAP1-BIR3 and cIAP2-BIR3 with Ki of 66.4 nM, 1.9 nM, and 5.1 nM, 50- to 100-fold higher affinities than the Smac AVPI peptide. Phase 1.</t>
  </si>
  <si>
    <t>Lumiracoxib</t>
  </si>
  <si>
    <t>InChI=1S/C15H13ClFNO2/c1-9-5-6-13(10(7-9)8-14(19)20)18-15-11(16)3-2-4-12(15)17/h2-7,18H,8H2,1H3,(H,19,20)</t>
  </si>
  <si>
    <t>KHPKQFYUPIUARC-UHFFFAOYSA-N</t>
  </si>
  <si>
    <t>Lumiracoxib is a novel, selective COX-2 inhibitor with Ki of 0.06 ?M. It also inhibits COX1 with Ki of 3 ?M.</t>
  </si>
  <si>
    <t>Teriflunomide</t>
  </si>
  <si>
    <t>InChI=1S/C12H9F3N2O2/c1-7(18)10(6-16)11(19)17-9-4-2-8(3-5-9)12(13,14)15/h2-5,18H,1H3,(H,17,19)/b10-7-</t>
  </si>
  <si>
    <t>UTNUDOFZCWSZMS-YFHOEESVSA-N</t>
  </si>
  <si>
    <t>Clofarabine</t>
  </si>
  <si>
    <t>InChI=1S/C10H11ClFN5O3/c11-10-15-7(13)5-8(16-10)17(2-14-5)9-4(12)6(19)3(1-18)20-9/h2-4,6,9,18-19H,1H2,(H2,13,15,16)/t3-,4+,6-,9?/m1/s1</t>
  </si>
  <si>
    <t>WDDPHFBMKLOVOX-VPRFCXCPSA-N</t>
  </si>
  <si>
    <t>purine nucleoside antimetabolite</t>
  </si>
  <si>
    <t>Tazobactam</t>
  </si>
  <si>
    <t>InChI=1S/C10H12N4O5S/c1-10(5-13-3-2-11-12-13)8(9(16)17)14-6(15)4-7(14)20(10,18)19/h2-3,7-8H,4-5H2,1H3,(H,16,17)/t7?,8?,10-/m0/s1</t>
  </si>
  <si>
    <t>LPQZKKCYTLCDGQ-KTOWXAHTSA-N</t>
  </si>
  <si>
    <t>Related to Cefadroxil</t>
  </si>
  <si>
    <t>InChI=1S/C16H17N3O5S/c1-7-6-25-15-11(14(22)19(15)12(7)16(23)24)18-13(21)10(17)8-2-4-9(20)5-3-8/h2-5,10-11,15,20H,6,17H2,1H3,(H,18,21)(H,23,24)/t10?,11-,15-/m1/s1</t>
  </si>
  <si>
    <t>BOEGTKLJZSQCCD-HUFXEGEASA-N</t>
  </si>
  <si>
    <t>Ambroxol</t>
  </si>
  <si>
    <t>InChI=1S/C13H18Br2N2O/c14-9-5-8(13(16)12(15)6-9)7-17-10-1-3-11(18)4-2-10/h5-6,10-11,17-18H,1-4,7,16H2</t>
  </si>
  <si>
    <t>JBDGDEWWOUBZPM-UHFFFAOYSA-N</t>
  </si>
  <si>
    <t>Dehydro Epiandrosterone 3-Acetate</t>
  </si>
  <si>
    <t>InChI=1S/C21H30O3/c1-13(22)24-15-8-10-20(2)14(12-15)4-5-16-17-6-7-19(23)21(17,3)11-9-18(16)20/h4,15-18H,5-12H2,1-3H3/t15-,16?,17?,18?,20-,21-/m0/s1</t>
  </si>
  <si>
    <t>NCMZQTLCXHGLOK-KJBVPOJVSA-N</t>
  </si>
  <si>
    <t>Methylene blue</t>
  </si>
  <si>
    <t>InChI=1S/C16H18N3S/c1-18(2)11-5-7-13-15(9-11)20-16-10-12(19(3)4)6-8-14(16)17-13/h5-10H,1-4H3/q+1</t>
  </si>
  <si>
    <t>RBTBFTRPCNLSDE-UHFFFAOYSA-N</t>
  </si>
  <si>
    <t>DNA stain</t>
  </si>
  <si>
    <t>Fludarabine phosphate</t>
  </si>
  <si>
    <t>InChI=1S/C10H13FN5O7P/c11-10-14-7(12)4-8(15-10)16(2-13-4)9-6(18)5(17)3(23-9)1-22-24(19,20)21/h2-3,5-6,9,17-18H,1H2,(H2,12,14,15)(H2,19,20,21)/t3-,5-,6+,9-/m1/s1</t>
  </si>
  <si>
    <t>GIUYCYHIANZCFB-FJFJXFQQSA-N</t>
  </si>
  <si>
    <t>Fludarabine Phosphate is an analogue of adenosine and deoxyadenosine, which is able to compete with dATP for incorporation into DNA and inhibit DNA synthesis.</t>
  </si>
  <si>
    <t>Iloperidone</t>
  </si>
  <si>
    <t>InChI=1S/C24H27FN2O4/c1-16(28)18-4-7-21(23(14-18)29-2)30-13-3-10-27-11-8-17(9-12-27)24-20-6-5-19(25)15-22(20)31-26-24/h4-7,14-15,17H,3,8-13H2,1-2H3</t>
  </si>
  <si>
    <t>XMXHEBAFVSFQEX-UHFFFAOYSA-N</t>
  </si>
  <si>
    <t>Iloperidone is a dopamine (D2)/serotonin (5-HT2) receptor antagonist, used for the treatment of schizophrenia.</t>
  </si>
  <si>
    <t>Zoledronic acid monohydrate</t>
  </si>
  <si>
    <t>InChI=1S/C5H10N2O7P2/c8-5(15(9,10)11,16(12,13)14)3-7-2-1-6-4-7/h1-2,4,8H,3H2,(H2,9,10,11)(H2,12,13,14)</t>
  </si>
  <si>
    <t>XRASPMIURGNCCH-UHFFFAOYSA-N</t>
  </si>
  <si>
    <t>Tinoridine</t>
  </si>
  <si>
    <t>InChI=1S/C17H20N2O2S/c1-2-21-17(20)15-13-8-9-19(11-14(13)22-16(15)18)10-12-6-4-3-5-7-12/h3-7H,2,8-11,18H2,1H3</t>
  </si>
  <si>
    <t>PFENFDGYVLAFBR-UHFFFAOYSA-N</t>
  </si>
  <si>
    <t>Crizotinib</t>
  </si>
  <si>
    <t>InChI=1S/C21H22Cl2FN5O/c1-12(19-16(22)2-3-17(24)20(19)23)30-18-8-13(9-27-21(18)25)14-10-28-29(11-14)15-4-6-26-7-5-15/h2-3,8-12,15,26H,4-7H2,1H3,(H2,25,27)/t12-/m1/s1</t>
  </si>
  <si>
    <t>KTEIFNKAUNYNJU-GFCCVEGCSA-N</t>
  </si>
  <si>
    <t>ALK and ROS1 inhibitor; treatment of non-small cell lung cancer</t>
  </si>
  <si>
    <t>MK-2206</t>
  </si>
  <si>
    <t>InChI=1S/C25H21N5O/c26-25(12-4-13-25)18-9-7-17(8-10-18)22-19(16-5-2-1-3-6-16)15-20-21(27-22)11-14-30-23(20)28-29-24(30)31/h1-3,5-11,14-15H,4,12-13,26H2,(H,29,31)</t>
  </si>
  <si>
    <t>ULDXWLCXEDXJGE-UHFFFAOYSA-N</t>
  </si>
  <si>
    <t>Bendamustine</t>
  </si>
  <si>
    <t>InChI=1S/C16H21Cl2N3O2/c1-20-14-6-5-12(21(9-7-17)10-8-18)11-13(14)19-15(20)3-2-4-16(22)23/h5-6,11H,2-4,7-10H2,1H3,(H,22,23)</t>
  </si>
  <si>
    <t>YTKUWDBFDASYHO-UHFFFAOYSA-N</t>
  </si>
  <si>
    <t>Decitabine</t>
  </si>
  <si>
    <t>InChI=1S/C8H12N4O4/c9-7-10-3-12(8(15)11-7)6-1-4(14)5(2-13)16-6/h3-6,13-14H,1-2H2,(H2,9,11,15)/t4-,5+,6+/m0/s1</t>
  </si>
  <si>
    <t>XAUDJQYHKZQPEU-KVQBGUIXSA-N</t>
  </si>
  <si>
    <t>Decitabine is a DNA methyltransferase inhibitor, incorporating into DNA and resulting in hypomethylation of DNA and intra-S-phase arrest of DNA replication. It is used to treat myelodysplastic syndrome (MDS).</t>
  </si>
  <si>
    <t>Pracinostat</t>
  </si>
  <si>
    <t>InChI=1S/C20H30N4O2/c1-4-7-8-19-21-17-15-16(10-12-20(25)22-26)9-11-18(17)24(19)14-13-23(5-2)6-3/h9-12,15,26H,4-8,13-14H2,1-3H3,(H,22,25)/b12-10+</t>
  </si>
  <si>
    <t>JHDKZFFAIZKUCU-ZRDIBKRKSA-N</t>
  </si>
  <si>
    <t>HDAC inhibitor</t>
  </si>
  <si>
    <t>Pranlukast hydrate</t>
  </si>
  <si>
    <t>InChI=1S/C27H23N5O4/c33-23-17-25(26-29-31-32-30-26)36-24-16-20(11-14-22(23)24)28-27(34)19-9-12-21(13-10-19)35-15-5-4-8-18-6-2-1-3-7-18/h1-3,6-7,9-14,16-17H,4-5,8,15H2,(H,28,34)(H,29,30,31,32)</t>
  </si>
  <si>
    <t>UAJUXJSXCLUTNU-UHFFFAOYSA-N</t>
  </si>
  <si>
    <t>Pranlukast is an orally administered, and selective antagonist of the cysteinyl leukotrienes (LT) C(4), LTD(4) and LTE(4), used in the prophylactic treatment of chronic bronchial asthma.</t>
  </si>
  <si>
    <t>Apatinib</t>
  </si>
  <si>
    <t>InChI=1S/C24H23N5O/c25-17-24(11-1-2-12-24)19-5-7-20(8-6-19)29-23(30)21-4-3-13-27-22(21)28-16-18-9-14-26-15-10-18/h3-10,13-15H,1-2,11-12,16H2,(H,27,28)(H,29,30)</t>
  </si>
  <si>
    <t>WPEWQEMJFLWMLV-UHFFFAOYSA-N</t>
  </si>
  <si>
    <t>Conivaptan hydrochloride</t>
  </si>
  <si>
    <t>InChI=1S/C32H26N4O2/c1-21-33-28-19-20-36(29-14-8-7-13-27(29)30(28)34-21)32(38)23-15-17-24(18-16-23)35-31(37)26-12-6-5-11-25(26)22-9-3-2-4-10-22/h2-18H,19-20H2,1H3,(H,33,34)(H,35,37)</t>
  </si>
  <si>
    <t>IKENVDNFQMCRTR-UHFFFAOYSA-N</t>
  </si>
  <si>
    <t>Ibrutinib</t>
  </si>
  <si>
    <t>InChI=1S/C25H24N6O2/c1-2-21(32)30-14-6-7-18(15-30)31-25-22(24(26)27-16-28-25)23(29-31)17-10-12-20(13-11-17)33-19-8-4-3-5-9-19/h2-5,8-13,16,18H,1,6-7,14-15H2,(H2,26,27,28)</t>
  </si>
  <si>
    <t>XYFPWWZEPKGCCK-UHFFFAOYSA-N</t>
  </si>
  <si>
    <t>BTK inhibitor</t>
  </si>
  <si>
    <t>Tofacitinib</t>
  </si>
  <si>
    <t>InChI=1S/C16H20N6O/c1-11-5-8-22(14(23)3-6-17)9-13(11)21(2)16-12-4-7-18-15(12)19-10-20-16/h4,7,10-11,13H,3,5,8-9H2,1-2H3,(H,18,19,20)/t11-,13+/m1/s1</t>
  </si>
  <si>
    <t>UJLAWZDWDVHWOW-YPMHNXCESA-N</t>
  </si>
  <si>
    <t>Tofacitinib (CP-690550,Tasocitinib) is a novel inhibitor of JAK3 with IC50 of 1 nM in cell-free assays, 20- to 100-fold less potent against JAK2 and JAK1.</t>
  </si>
  <si>
    <t>Lonafarnib</t>
  </si>
  <si>
    <t>InChI=1S/C27H31Br2ClN4O2/c28-20-12-19-2-1-18-13-21(30)14-22(29)24(18)25(26(19)32-15-20)17-5-9-33(10-6-17)23(35)11-16-3-7-34(8-4-16)27(31)36/h12-17,25H,1-11H2,(H2,31,36)/t25-/m1/s1</t>
  </si>
  <si>
    <t>DHMTURDWPRKSOA-RUZDIDTESA-N</t>
  </si>
  <si>
    <t>Lonafarnib is an orally bioavailable FPTase inhibitor for H-ras, K-ras-4B and N-ras with IC50 of 1.9 nM, 5.2 nM and 2.8 nM in cell-free assays, respectively. Phase 3.</t>
  </si>
  <si>
    <t>Vilazodone</t>
  </si>
  <si>
    <t>InChI=1S/C26H27N5O2/c27-16-18-4-6-23-22(13-18)19(17-29-23)3-1-2-8-30-9-11-31(12-10-30)21-5-7-24-20(14-21)15-25(33-24)26(28)32/h4-7,13-15,17,29H,1-3,8-12H2,(H2,28,32)</t>
  </si>
  <si>
    <t>SGEGOXDYSFKCPT-UHFFFAOYSA-N</t>
  </si>
  <si>
    <t>Vorinostat</t>
  </si>
  <si>
    <t>InChI=1S/C14H20N2O3/c17-13(15-12-8-4-3-5-9-12)10-6-1-2-7-11-14(18)16-19/h3-5,8-9,19H,1-2,6-7,10-11H2,(H,15,17)(H,16,18)</t>
  </si>
  <si>
    <t>WAEXFXRVDQXREF-UHFFFAOYSA-N</t>
  </si>
  <si>
    <t>SAHA LOL; HDAC inhibitors</t>
  </si>
  <si>
    <t>Voriconazole</t>
  </si>
  <si>
    <t>InChI=1S/C16H14F3N5O/c1-10(15-14(19)5-20-7-22-15)16(25,6-24-9-21-8-23-24)12-3-2-11(17)4-13(12)18/h2-5,7-10,25H,6H2,1H3/t10-,16+/m0/s1</t>
  </si>
  <si>
    <t>BCEHBSKCWLPMDN-MGPLVRAMSA-N</t>
  </si>
  <si>
    <t>fungal infection. Inhibits ergosterol synthesis</t>
  </si>
  <si>
    <t>Chloramphenicol</t>
  </si>
  <si>
    <t>InChI=1S/C11H12Cl2N2O5/c12-10(13)11(18)14-8(5-16)9(17)6-1-3-7(4-2-6)15(19)20/h1-4,8-10,16-17H,5H2,(H,14,18)/t8-,9+/m0/s1</t>
  </si>
  <si>
    <t>WIIZWVCIJKGZOK-DTWKUNHWSA-N</t>
  </si>
  <si>
    <t>antibiotic. Side effect bone marrow suppression</t>
  </si>
  <si>
    <t>Perhexiline</t>
  </si>
  <si>
    <t>InChI=1S/C19H35N/c1-3-9-16(10-4-1)19(17-11-5-2-6-12-17)15-18-13-7-8-14-20-18/h16-20H,1-15H2</t>
  </si>
  <si>
    <t>CYXKNKQEMFBLER-UHFFFAOYSA-N</t>
  </si>
  <si>
    <t>L-Amoxicillin</t>
  </si>
  <si>
    <t>InChI=1S/C16H19N3O5S/c1-16(2)11(15(23)24)19-13(22)10(14(19)25-16)18-12(21)9(17)7-3-5-8(20)6-4-7/h3-6,9-11,14,20H,17H2,1-2H3,(H,18,21)(H,23,24)/t9-,10+,11-,14+/m0/s1</t>
  </si>
  <si>
    <t>LSQZJLSUYDQPKJ-BBGACYKPSA-N</t>
  </si>
  <si>
    <t>Nisoldipine</t>
  </si>
  <si>
    <t>InChI=1S/C20H24N2O6/c1-11(2)10-28-20(24)17-13(4)21-12(3)16(19(23)27-5)18(17)14-8-6-7-9-15(14)22(25)26/h6-9,11,18,21H,10H2,1-5H3</t>
  </si>
  <si>
    <t>VKQFCGNPDRICFG-UHFFFAOYSA-N</t>
  </si>
  <si>
    <t>Nisoldipine (Sular) is a calcium channel blocker belonging to the dihydropyridines class, specific for L-type Cav1.2 with IC50 of 10 nM.</t>
  </si>
  <si>
    <t>Mupirocin</t>
  </si>
  <si>
    <t>InChI=1S/C26H44O9/c1-16(13-23(30)33-11-9-7-5-4-6-8-10-22(28)29)12-20-25(32)24(31)19(15-34-20)14-21-26(35-21)17(2)18(3)27/h13,17-21,24-27,31-32H,4-12,14-15H2,1-3H3,(H,28,29)/b16-13+/t17-,18-,19-,20-,21-,24+,25-,26-/m0/s1</t>
  </si>
  <si>
    <t>MINDHVHHQZYEEK-HBBNESRFSA-N</t>
  </si>
  <si>
    <t>Lapatinib</t>
  </si>
  <si>
    <t>InChI=1S/C29H26ClFN4O4S.2C7H8O3S/c1-40(36,37)12-11-32-16-23-7-10-27(39-23)20-5-8-26-24(14-20)29(34-18-33-26)35-22-6-9-28(25(30)15-22)38-17-19-3-2-4-21(31)13-19;2*1-6-2-4-7(5-3-6)11(8,9)10/h2-10,13-15,18,32H,11-12,16-17H2,1H3,(H,33,34,35);2*2-5H,1H3,(H,8,9,10)</t>
  </si>
  <si>
    <t>UWYXLGUQQFPJRI-UHFFFAOYSA-N</t>
  </si>
  <si>
    <t>Lapatinib (GW-572016) Ditosylate is a potent EGFR and ErbB2 inhibitor with IC50 of 10.8 and 9.2 nM in cell-free assays, respectively.</t>
  </si>
  <si>
    <t>Sarpogrelate</t>
  </si>
  <si>
    <t>InChI=1S/C24H31NO6/c1-25(2)16-21(31-24(28)14-13-23(26)27)17-30-22-10-5-4-8-19(22)12-11-18-7-6-9-20(15-18)29-3/h4-10,15,21H,11-14,16-17H2,1-3H3,(H,26,27)</t>
  </si>
  <si>
    <t>FFYNAVGJSYHHFO-UHFFFAOYSA-N</t>
  </si>
  <si>
    <t>Atorvastatin calcium</t>
  </si>
  <si>
    <t>InChI=1S/C33H35FN2O5/c1-21(2)31-30(33(41)35-25-11-7-4-8-12-25)29(22-9-5-3-6-10-22)32(23-13-15-24(34)16-14-23)36(31)18-17-26(37)19-27(38)20-28(39)40/h3-16,21,26-27,37-38H,17-20H2,1-2H3,(H,35,41)(H,39,40)/p-1</t>
  </si>
  <si>
    <t>XUKUURHRXDUEBC-UHFFFAOYSA-M</t>
  </si>
  <si>
    <t>InChI=1S/C19H19FN4O3/c1-10-6-13-14(23-10)4-5-15(17(13)20)27-19-18-12(3)16(26-8-11(2)25)7-24(18)22-9-21-19/h4-7,9,11,23,25H,8H2,1-3H3/t11-/m1/s1</t>
  </si>
  <si>
    <t>WCWUXEGQKLTGDX-LLVKDONJSA-N</t>
  </si>
  <si>
    <t>Brivanib is an ATP-competitive inhibitor against VEGFR2 with IC50 of 25 nM, moderate potency against VEGFR-1 and FGFR-1, but &gt;240-fold against PDGFR-?. Phase 3.</t>
  </si>
  <si>
    <t>Abexinostat</t>
  </si>
  <si>
    <t>InChI=1S/C21H23N3O5/c1-24(2)13-17-16-5-3-4-6-18(16)29-19(17)21(26)22-11-12-28-15-9-7-14(8-10-15)20(25)23-27/h3-10,27H,11-13H2,1-2H3,(H,22,26)(H,23,25)</t>
  </si>
  <si>
    <t>MAUCONCHVWBMHK-UHFFFAOYSA-N</t>
  </si>
  <si>
    <t>Bimatoprost</t>
  </si>
  <si>
    <t>InChI=1S/C25H37NO4/c1-2-26-25(30)13-9-4-3-8-12-21-22(24(29)18-23(21)28)17-16-20(27)15-14-19-10-6-5-7-11-19/h3,5-8,10-11,16-17,20-24,27-29H,2,4,9,12-15,18H2,1H3,(H,26,30)/b8-3-,17-16+/t20?,21-,22-,23+,24+/m1/s1</t>
  </si>
  <si>
    <t>AQOKCDNYWBIDND-GLQITXMVSA-N</t>
  </si>
  <si>
    <t>Dexrazoxane hydrochloride</t>
  </si>
  <si>
    <t>InChI=1S/C11H16N4O4/c1-7(15-5-10(18)13-11(19)6-15)2-14-3-8(16)12-9(17)4-14/h7H,2-6H2,1H3,(H,12,16,17)(H,13,18,19)/t7-/m0/s1</t>
  </si>
  <si>
    <t>BMKDZUISNHGIBY-ZETCQYMHSA-N</t>
  </si>
  <si>
    <t>Tazarotene</t>
  </si>
  <si>
    <t>InChI=1S/C21H21NO2S/c1-4-24-20(23)16-7-9-17(22-14-16)8-5-15-6-10-19-18(13-15)21(2,3)11-12-25-19/h6-7,9-10,13-14H,4,11-12H2,1-3H3</t>
  </si>
  <si>
    <t>OGQICQVSFDPSEI-UHFFFAOYSA-N</t>
  </si>
  <si>
    <t>Tazarotene is a retinoid prodrug of tazarotenic acid, which is a RAR agonist, used to treat psoriasis, acne, and sun damaged skin.</t>
  </si>
  <si>
    <t>Adavosertib (MK-1775)</t>
  </si>
  <si>
    <t>InChI=1S/C27H32N8O2/c1-5-13-34-25(36)21-18-28-26(29-19-9-11-20(12-10-19)33-16-14-32(4)15-17-33)31-24(21)35(34)23-8-6-7-22(30-23)27(2,3)37/h5-12,18,37H,1,13-17H2,2-4H3,(H,28,29,31)</t>
  </si>
  <si>
    <t>BKWJAKQVGHWELA-UHFFFAOYSA-N</t>
  </si>
  <si>
    <t>WEE1 inhibitor; cell cycle regulator ihibiting CDK1</t>
  </si>
  <si>
    <t>Telatinib</t>
  </si>
  <si>
    <t>InChI=1S/C20H16ClN5O3/c1-22-19(27)16-10-12(6-8-23-16)11-29-20-17-15(7-9-28-17)18(25-26-20)24-14-4-2-13(21)3-5-14/h2-10H,11H2,1H3,(H,22,27)(H,24,25)</t>
  </si>
  <si>
    <t>QFCXANHHBCGMAS-UHFFFAOYSA-N</t>
  </si>
  <si>
    <t>Telatinib is a potent inhibitor of VEGFR2/3, c-Kit and PDGFR? with IC50 of 6 nM/4 nM, 1 nM and 15 nM, respectively. Phase 2.</t>
  </si>
  <si>
    <t>Gandotinib (LY2784544)</t>
  </si>
  <si>
    <t>InChI=1S/C23H25ClFN7O/c1-14-9-21(29-28-14)27-22-11-17(13-31-5-7-33-8-6-31)23-26-15(2)20(32(23)30-22)10-16-3-4-18(24)12-19(16)25/h3-4,9,11-12H,5-8,10,13H2,1-2H3,(H2,27,28,29,30)</t>
  </si>
  <si>
    <t>SQSZANZGUXWJEA-UHFFFAOYSA-N</t>
  </si>
  <si>
    <t>JAK2/STAT3 inhibitor</t>
  </si>
  <si>
    <t>Resminostat</t>
  </si>
  <si>
    <t>InChI=1S/C16H19N3O4S/c1-18(2)11-13-3-6-15(7-4-13)24(22,23)19-10-9-14(12-19)5-8-16(20)17-21/h3-10,12,21H,11H2,1-2H3,(H,17,20)/b8-5+</t>
  </si>
  <si>
    <t>FECGNJPYVFEKOD-VMPITWQZSA-N</t>
  </si>
  <si>
    <t>Varlitinib tosylate</t>
  </si>
  <si>
    <t>InChI=1S/C22H19ClN6O2S/c1-13-10-31-22(27-13)29-14-2-4-18-16(8-14)21(26-12-25-18)28-15-3-5-19(17(23)9-15)30-11-20-24-6-7-32-20/h2-9,12-13H,10-11H2,1H3,(H,27,29)(H,25,26,28)/t13-/m1/s1</t>
  </si>
  <si>
    <t>UWXSAYUXVSFDBQ-CYBMUJFWSA-N</t>
  </si>
  <si>
    <t>Varlitinib is a selective and potent ErbB1(EGFR) and ErbB2(HER2) inhibitor with IC50 of 7 nM and 2 nM, respectively. Phase 2.</t>
  </si>
  <si>
    <t>Sapanisertib (INK-128)</t>
  </si>
  <si>
    <t>InChI=1S/C15H15N7O/c1-7(2)22-14-11(13(16)18-6-19-14)12(21-22)8-3-4-10-9(5-8)20-15(17)23-10/h3-7H,1-2H3,(H2,17,20)(H2,16,18,19)</t>
  </si>
  <si>
    <t>GYLDXIAOMVERTK-UHFFFAOYSA-N</t>
  </si>
  <si>
    <t>mTOR inhibitor</t>
  </si>
  <si>
    <t>Azilsartan</t>
  </si>
  <si>
    <t>InChI=1S/C25H20N4O5/c1-2-33-24-26-20-9-5-8-19(23(30)31)21(20)29(24)14-15-10-12-16(13-11-15)17-6-3-4-7-18(17)22-27-25(32)34-28-22/h3-13H,2,14H2,1H3,(H,30,31)(H,27,28,32)</t>
  </si>
  <si>
    <t>KGSXMPPBFPAXLY-UHFFFAOYSA-N</t>
  </si>
  <si>
    <t>Azilsartan is an angiotensin II type 1 (AT1) receptor antagonist with IC50 of 2.6 nM.</t>
  </si>
  <si>
    <t>Capecitabine</t>
  </si>
  <si>
    <t>InChI=1S/C15H22FN3O6/c1-3-4-5-6-24-15(23)18-12-9(16)7-19(14(22)17-12)13-11(21)10(20)8(2)25-13/h7-8,10-11,13,20-21H,3-6H2,1-2H3,(H,17,18,22,23)/t8-,10-,11-,13?/m1/s1</t>
  </si>
  <si>
    <t>GAGWJHPBXLXJQN-LXGADPQPSA-N</t>
  </si>
  <si>
    <t>Itopride</t>
  </si>
  <si>
    <t>InChI=1S/C20H26N2O4/c1-22(2)11-12-26-17-8-5-15(6-9-17)14-21-20(23)16-7-10-18(24-3)19(13-16)25-4/h5-10,13H,11-12,14H2,1-4H3,(H,21,23)</t>
  </si>
  <si>
    <t>QQQIECGTIMUVDS-UHFFFAOYSA-N</t>
  </si>
  <si>
    <t>Ampicillin</t>
  </si>
  <si>
    <t>InChI=1S/C16H19N3O4S/c1-16(2)11(15(22)23)19-13(21)10(14(19)24-16)18-12(20)9(17)8-6-4-3-5-7-8/h3-7,9-11,14H,17H2,1-2H3,(H,18,20)(H,22,23)/t9-,10-,11+,14-/m1/s1</t>
  </si>
  <si>
    <t>AVKUERGKIZMTKX-NJBDSQKTSA-N</t>
  </si>
  <si>
    <t>Hydroxychloroquine sulfate</t>
  </si>
  <si>
    <t>InChI=1S/C18H26ClN3O/c1-3-22(11-12-23)10-4-5-14(2)21-17-8-9-20-18-13-15(19)6-7-16(17)18/h6-9,13-14,23H,3-5,10-12H2,1-2H3,(H,20,21)</t>
  </si>
  <si>
    <t>XXSMGPRMXLTPCZ-UHFFFAOYSA-N</t>
  </si>
  <si>
    <t>Isosorbide dinitrate</t>
  </si>
  <si>
    <t>InChI=1S/C6H8N2O8/c9-7(10)15-3-1-13-6-4(16-8(11)12)2-14-5(3)6/h3-6H,1-2H2/t3-,4+,5-,6-/m1/s1</t>
  </si>
  <si>
    <t>MOYKHGMNXAOIAT-JGWLITMVSA-N</t>
  </si>
  <si>
    <t>Aceclidine</t>
  </si>
  <si>
    <t>InChI=1S/C9H15NO2/c1-7(11)12-9-6-10-4-2-8(9)3-5-10/h8-9H,2-6H2,1H3</t>
  </si>
  <si>
    <t>WRJPSSPFHGNBMG-UHFFFAOYSA-N</t>
  </si>
  <si>
    <t>Aliskiren hemifumarate</t>
  </si>
  <si>
    <t>InChI=1S/C30H53N3O6/c1-19(2)22(14-21-10-11-26(38-8)27(15-21)39-13-9-12-37-7)16-24(31)25(34)17-23(20(3)4)28(35)33-18-30(5,6)29(32)36/h10-11,15,19-20,22-25,34H,9,12-14,16-18,31H2,1-8H3,(H2,32,36)(H,33,35)/t22-,23-,24-,25-/m0/s1</t>
  </si>
  <si>
    <t>UXOWGYHJODZGMF-QORCZRPOSA-N</t>
  </si>
  <si>
    <t>Cinepazide</t>
  </si>
  <si>
    <t>InChI=1S/C22H31N3O5/c1-28-18-14-17(15-19(29-2)22(18)30-3)6-7-20(26)25-12-10-23(11-13-25)16-21(27)24-8-4-5-9-24/h6-7,14-15H,4-5,8-13,16H2,1-3H3/b7-6+</t>
  </si>
  <si>
    <t>RCUDFXMNPQNBDU-VOTSOKGWSA-N</t>
  </si>
  <si>
    <t>Prulifloxacin</t>
  </si>
  <si>
    <t>InChI=1S/C21H20FN3O6S/c1-10-16(31-21(29)30-10)9-23-3-5-24(6-4-23)15-8-14-12(7-13(15)22)18(26)17(20(27)28)19-25(14)11(2)32-19/h7-8,11H,3-6,9H2,1-2H3,(H,27,28)</t>
  </si>
  <si>
    <t>PWNMXPDKBYZCOO-UHFFFAOYSA-N</t>
  </si>
  <si>
    <t>Suplatast tosylate</t>
  </si>
  <si>
    <t>InChI=1S/C16H25NO4S/c1-4-20-11-14(18)12-21-15-7-5-13(6-8-15)17-16(19)9-10-22(2)3/h5-8,14,18H,4,9-12H2,1-3H3/p+1</t>
  </si>
  <si>
    <t>DYZJXZOQQRXDLE-UHFFFAOYSA-O</t>
  </si>
  <si>
    <t>Saracatinib</t>
  </si>
  <si>
    <t>InChI=1S/C27H32ClN5O5/c1-32-6-8-33(9-7-32)10-13-35-19-14-21-24(23(15-19)38-18-4-11-34-12-5-18)27(30-16-29-21)31-25-20(28)2-3-22-26(25)37-17-36-22/h2-3,14-16,18H,4-13,17H2,1H3,(H,29,30,31)</t>
  </si>
  <si>
    <t>OUKYUETWWIPKQR-UHFFFAOYSA-N</t>
  </si>
  <si>
    <t>Src/Bcr-Abl inhibitor; testing in Alzheimer's</t>
  </si>
  <si>
    <t>Nintedanib</t>
  </si>
  <si>
    <t>InChI=1S/C31H33N5O4/c1-34-15-17-36(18-16-34)20-27(37)35(2)24-12-10-23(11-13-24)32-29(21-7-5-4-6-8-21)28-25-14-9-22(31(39)40-3)19-26(25)33-30(28)38/h4-14,19,32H,15-18,20H2,1-3H3,(H,33,38)/b29-28-</t>
  </si>
  <si>
    <t>XZXHXSATPCNXJR-ZIADKAODSA-N</t>
  </si>
  <si>
    <t>non-receptor tyrosine kinase inhibitors; multi-target</t>
  </si>
  <si>
    <t>Alfacalcidol</t>
  </si>
  <si>
    <t>InChI=1S/C27H44O2/c1-18(2)8-6-9-19(3)24-13-14-25-21(10-7-15-27(24,25)5)11-12-22-16-23(28)17-26(29)20(22)4/h11-12,18-19,23-26,28-29H,4,6-10,13-17H2,1-3,5H3/b21-11-,22-12+/t19-,23-,24-,25+,26+,27-/m1/s1</t>
  </si>
  <si>
    <t>OFHCOWSQAMBJIW-GITLSTMWSA-N</t>
  </si>
  <si>
    <t>Related to Entecavir</t>
  </si>
  <si>
    <t>InChI=1S/C12H15N5O3/c1-5-6(3-18)8(19)2-7(5)17-4-14-9-10(17)15-12(13)16-11(9)20/h4,6-8,18-19H,1-3H2,(H3,13,15,16,20)/t6-,7?,8-/m0/s1</t>
  </si>
  <si>
    <t>QDGZDCVAUDNJFG-PPSBICQBSA-N</t>
  </si>
  <si>
    <t>Apixaban</t>
  </si>
  <si>
    <t>InChI=1S/C25H25N5O4/c1-34-19-11-9-18(10-12-19)30-23-20(22(27-30)24(26)32)13-15-29(25(23)33)17-7-5-16(6-8-17)28-14-3-2-4-21(28)31/h5-12H,2-4,13-15H2,1H3,(H2,26,32)</t>
  </si>
  <si>
    <t>QNZCBYKSOIHPEH-UHFFFAOYSA-N</t>
  </si>
  <si>
    <t>Apixaban is a highly selective, reversible inhibitor of Factor Xa with Ki of 0.08 nM and 0.17 nM in human and rabbit, respectively.</t>
  </si>
  <si>
    <t>Lacidipine</t>
  </si>
  <si>
    <t>InChI=1S/C26H33NO6/c1-8-31-24(29)21-16(3)27-17(4)22(25(30)32-9-2)23(21)19-13-11-10-12-18(19)14-15-20(28)33-26(5,6)7/h10-15,23,27H,8-9H2,1-7H3/b15-14+</t>
  </si>
  <si>
    <t>GKQPCPXONLDCMU-CCEZHUSRSA-N</t>
  </si>
  <si>
    <t>Abiraterone Acetate (CB7630)</t>
  </si>
  <si>
    <t>InChI=1S/C26H33NO2/c1-17(28)29-20-10-12-25(2)19(15-20)6-7-21-23-9-8-22(18-5-4-14-27-16-18)26(23,3)13-11-24(21)25/h4-6,8,14,16,20-21,23-24H,7,9-13,15H2,1-3H3/t20-,21-,23-,24+,25-,26+/m0/s1</t>
  </si>
  <si>
    <t>UVIQSJCZCSLXRZ-CKFSHRNPSA-N</t>
  </si>
  <si>
    <t>Sapitinib</t>
  </si>
  <si>
    <t>InChI=1S/C23H25ClFN5O3/c1-26-21(31)12-30-8-6-14(7-9-30)33-20-10-15-18(11-19(20)32-2)27-13-28-23(15)29-17-5-3-4-16(24)22(17)25/h3-5,10-11,13-14H,6-9,12H2,1-2H3,(H,26,31)(H,27,28,29)</t>
  </si>
  <si>
    <t>DFJSJLGUIXFDJP-UHFFFAOYSA-N</t>
  </si>
  <si>
    <t>Inhibitor of EGFR, ErbB2, and ErbB3, lowers AKT phosphorylation</t>
  </si>
  <si>
    <t>Crenolanib</t>
  </si>
  <si>
    <t>InChI=1S/C26H29N5O2/c1-26(14-32-15-26)16-33-20-6-7-22-21(13-20)28-17-31(22)24-8-5-18-3-2-4-23(25(18)29-24)30-11-9-19(27)10-12-30/h2-8,13,17,19H,9-12,14-16,27H2,1H3</t>
  </si>
  <si>
    <t>DYNHJHQFHQTFTP-UHFFFAOYSA-N</t>
  </si>
  <si>
    <t>Inhibitor of Class I TRK (PDGFR)</t>
  </si>
  <si>
    <t>Istradefylline</t>
  </si>
  <si>
    <t>InChI=1S/C20H24N4O4/c1-6-23-18-17(19(25)24(7-2)20(23)26)22(3)16(21-18)11-9-13-8-10-14(27-4)15(12-13)28-5/h8-12H,6-7H2,1-5H3/b11-9+</t>
  </si>
  <si>
    <t>IQVRBWUUXZMOPW-PKNBQFBNSA-N</t>
  </si>
  <si>
    <t>Devimistat (CPI-613)</t>
  </si>
  <si>
    <t>InChI=1S/C22H28O2S2/c23-22(24)14-8-7-13-21(26-18-20-11-5-2-6-12-20)15-16-25-17-19-9-3-1-4-10-19/h1-6,9-12,21H,7-8,13-18H2,(H,23,24)</t>
  </si>
  <si>
    <t>ZYRLHJIMTROTBO-UHFFFAOYSA-N</t>
  </si>
  <si>
    <t>CPI-613, a lipoate analog, inhibits mitochondrial enzymes pyruvate dehydrogenase (PDH) and ?-ketoglutarate dehydrogenase in NCI-H460 cell line, disrupts tumor cell mitochondrial metabolism. Phase 2.</t>
  </si>
  <si>
    <t>Etravirine (TMC125)</t>
  </si>
  <si>
    <t>InChI=1S/C20H15BrN6O/c1-11-7-14(10-23)8-12(2)17(11)28-19-16(21)18(24)26-20(27-19)25-15-5-3-13(9-22)4-6-15/h3-8H,1-2H3,(H3,24,25,26,27)</t>
  </si>
  <si>
    <t>PYGWGZALEOIKDF-UHFFFAOYSA-N</t>
  </si>
  <si>
    <t>Etravirine (TMC125) is a non-nucleoside reverse transcriptase inhibitor (NNRTI) used for the treatment of HIV.</t>
  </si>
  <si>
    <t>Gefitinib</t>
  </si>
  <si>
    <t>InChI=1S/C22H24ClFN4O3/c1-29-20-13-19-16(12-21(20)31-8-2-5-28-6-9-30-10-7-28)22(26-14-25-19)27-15-3-4-18(24)17(23)11-15/h3-4,11-14H,2,5-10H2,1H3,(H,25,26,27)</t>
  </si>
  <si>
    <t>XGALLCVXEZPNRQ-UHFFFAOYSA-N</t>
  </si>
  <si>
    <t>EGFR inhibitor</t>
  </si>
  <si>
    <t>Doxofylline</t>
  </si>
  <si>
    <t>InChI=1S/C11H14N4O4/c1-13-9-8(10(16)14(2)11(13)17)15(6-12-9)5-7-18-3-4-19-7/h6-7H,3-5H2,1-2H3</t>
  </si>
  <si>
    <t>HWXIGFIVGWUZAO-UHFFFAOYSA-N</t>
  </si>
  <si>
    <t>Asthma drug. Interacts with phosphodiesterase</t>
  </si>
  <si>
    <t>Chlorhexidine</t>
  </si>
  <si>
    <t>InChI=1S/C22H30Cl2N10/c23-15-5-9-17(10-6-15)31-21(27)33-19(25)29-13-3-1-2-4-14-30-20(26)34-22(28)32-18-11-7-16(24)8-12-18/h5-12H,1-4,13-14H2,(H5,25,27,29,31,33)(H5,26,28,30,32,34)</t>
  </si>
  <si>
    <t>GHXZTYHSJHQHIJ-UHFFFAOYSA-N</t>
  </si>
  <si>
    <t>disinfectant</t>
  </si>
  <si>
    <t>Bupivacaine</t>
  </si>
  <si>
    <t>InChI=1S/C18H28N2O/c1-4-5-12-20-13-7-6-11-16(20)18(21)19-17-14(2)9-8-10-15(17)3/h8-10,16H,4-7,11-13H2,1-3H3,(H,19,21)</t>
  </si>
  <si>
    <t>LEBVLXFERQHONN-UHFFFAOYSA-N</t>
  </si>
  <si>
    <t>Related to Isoxsuprine</t>
  </si>
  <si>
    <t>InChI=1S/C18H23NO3/c1-13(12-22-17-6-4-3-5-7-17)19-14(2)18(21)15-8-10-16(20)11-9-15/h3-11,13-14,18-21H,12H2,1-2H3/t13?,14?,18-/m0/s1</t>
  </si>
  <si>
    <t>BMUKKTUHUDJSNZ-JRSKDTKFSA-N</t>
  </si>
  <si>
    <t>Related to Estradiol benzoate</t>
  </si>
  <si>
    <t>InChI=1S/C25H28O3/c1-25-14-13-20-19-10-8-18(28-24(27)16-5-3-2-4-6-16)15-17(19)7-9-21(20)22(25)11-12-23(25)26/h2-6,8,10,15,20-23,26H,7,9,11-14H2,1H3/t20?,21?,22?,23-,25-/m0/s1</t>
  </si>
  <si>
    <t>UYIFTLBWAOGQBI-YSHINGEJSA-N</t>
  </si>
  <si>
    <t>Desonide</t>
  </si>
  <si>
    <t>InChI=1S/C24H32O6/c1-21(2)29-19-10-16-15-6-5-13-9-14(26)7-8-22(13,3)20(15)17(27)11-23(16,4)24(19,30-21)18(28)12-25/h7-9,15-17,19-20,25,27H,5-6,10-12H2,1-4H3/t15?,16?,17-,19+,20?,22-,23-,24+/m0/s1</t>
  </si>
  <si>
    <t>WBGKWQHBNHJJPZ-QHDHGWJCSA-N</t>
  </si>
  <si>
    <t>Bevantolol</t>
  </si>
  <si>
    <t>InChI=1S/C20H27NO4/c1-15-5-4-6-18(11-15)25-14-17(22)13-21-10-9-16-7-8-19(23-2)20(12-16)24-3/h4-8,11-12,17,21-22H,9-10,13-14H2,1-3H3</t>
  </si>
  <si>
    <t>HXLAFSUPPDYFEO-UHFFFAOYSA-N</t>
  </si>
  <si>
    <t>Nebivolol</t>
  </si>
  <si>
    <t>InChI=1S/C22H25F2NO4/c23-15-3-7-19-13(9-15)1-5-21(28-19)17(26)11-25-12-18(27)22-6-2-14-10-16(24)4-8-20(14)29-22/h3-4,7-10,17-18,21-22,25-27H,1-2,5-6,11-12H2/t17-,18-,21-,22+/m1/s1</t>
  </si>
  <si>
    <t>KOHIRBRYDXPAMZ-YHBROIRLSA-N</t>
  </si>
  <si>
    <t>Afatinib</t>
  </si>
  <si>
    <t>InChI=1S/C24H25ClFN5O3/c1-31(2)8-3-4-23(32)30-21-11-17-20(12-22(21)34-16-7-9-33-13-16)27-14-28-24(17)29-15-5-6-19(26)18(25)10-15/h3-6,10-12,14,16H,7-9,13H2,1-2H3,(H,30,32)(H,27,28,29)/b4-3+/t16-/m0/s1</t>
  </si>
  <si>
    <t>ULXXDDBFHOBEHA-CWDCEQMOSA-N</t>
  </si>
  <si>
    <t>Cediranib</t>
  </si>
  <si>
    <t>InChI=1S/C25H27FN4O3/c1-16-12-17-19(29-16)6-7-21(24(17)26)33-25-18-13-22(31-2)23(14-20(18)27-15-28-25)32-11-5-10-30-8-3-4-9-30/h6-7,12-15,29H,3-5,8-11H2,1-2H3</t>
  </si>
  <si>
    <t>XXJWYDDUDKYVKI-UHFFFAOYSA-N</t>
  </si>
  <si>
    <t>VEGFR inhibitor</t>
  </si>
  <si>
    <t>Vandetanib</t>
  </si>
  <si>
    <t>InChI=1S/C22H24BrFN4O2/c1-28-7-5-14(6-8-28)12-30-21-11-19-16(10-20(21)29-2)22(26-13-25-19)27-18-4-3-15(23)9-17(18)24/h3-4,9-11,13-14H,5-8,12H2,1-2H3,(H,25,26,27)</t>
  </si>
  <si>
    <t>UHTHHESEBZOYNR-UHFFFAOYSA-N</t>
  </si>
  <si>
    <t>VEGFR, EGFR, RET-tyrosine kinase inhibitor</t>
  </si>
  <si>
    <t>Abt-751 (E-7010)</t>
  </si>
  <si>
    <t>InChI=1S/C18H17N3O4S/c1-25-15-8-10-16(11-9-15)26(23,24)21-17-3-2-12-19-18(17)20-13-4-6-14(22)7-5-13/h2-12,21-22H,1H3,(H,19,20)</t>
  </si>
  <si>
    <t>URCVCIZFVQDVPM-UHFFFAOYSA-N</t>
  </si>
  <si>
    <t>ABT-751 (E7010) binds to the colchicine site on ?-tubulin and inhibits polymerization of microtubules, not a substrate for the MDR transporter and is active against cell lines resistant to vincristine, doxorubicin, and cisplatin. Phase 1/2.</t>
  </si>
  <si>
    <t>Adapalene</t>
  </si>
  <si>
    <t>InChI=1S/C28H28O3/c1-31-26-7-6-23(21-2-3-22-12-24(27(29)30)5-4-20(22)11-21)13-25(26)28-14-17-8-18(15-28)10-19(9-17)16-28/h2-7,11-13,17-19H,8-10,14-16H2,1H3,(H,29,30)</t>
  </si>
  <si>
    <t>LZCDAPDGXCYOEH-UHFFFAOYSA-N</t>
  </si>
  <si>
    <t>Adapalene is a dual RAR and RXR agonist, used in the treatment of acne.</t>
  </si>
  <si>
    <t>Elvitegravir</t>
  </si>
  <si>
    <t>InChI=1S/C23H23ClFNO5/c1-12(2)19(11-27)26-10-16(23(29)30)22(28)15-8-14(20(31-3)9-18(15)26)7-13-5-4-6-17(24)21(13)25/h4-6,8-10,12,19,27H,7,11H2,1-3H3,(H,29,30)/t19-/m1/s1</t>
  </si>
  <si>
    <t>JUZYLCPPVHEVSV-LJQANCHMSA-N</t>
  </si>
  <si>
    <t>Elvitegravir (GS-9137, JTK-303) is an HIV integrase inhibitor for HIV-1 IIIB, HIV-2 EHO and HIV-2 ROD with IC50 of 0.7 nM, 2.8 nM and 1.4 nM in cell-free assays, respectively.</t>
  </si>
  <si>
    <t>Balofloxacin</t>
  </si>
  <si>
    <t>InChI=1S/C20H24FN3O4/c1-22-11-4-3-7-23(9-11)17-15(21)8-13-16(19(17)28-2)24(12-5-6-12)10-14(18(13)25)20(26)27/h8,10-12,22H,3-7,9H2,1-2H3,(H,26,27)</t>
  </si>
  <si>
    <t>MGQLHRYJBWGORO-UHFFFAOYSA-N</t>
  </si>
  <si>
    <t>Balofloxacin is a quinolone antibiotic, inhibiting the synthesis of bacterial DNA by interference with the enqyme DNA gyrase.</t>
  </si>
  <si>
    <t>AB01566836_01 (Related to Rosuvastatin)</t>
  </si>
  <si>
    <t>InChI=1S/C22H28FN3O6S/c1-13(2)20-18(10-9-16(27)11-17(28)12-19(29)30)21(14-5-7-15(23)8-6-14)25-22(24-20)26(3)33(4,31)32/h5-10,13,16-17,27-28H,11-12H2,1-4H3,(H,29,30)/p-1/t16-,17-/m1/s1</t>
  </si>
  <si>
    <t>BPRHUIZQVSMCRT-IAGOWNOFSA-M</t>
  </si>
  <si>
    <t>Fesoterodine</t>
  </si>
  <si>
    <t>InChI=1S/C26H37NO3/c1-18(2)26(29)30-25-13-12-21(17-28)16-24(25)23(22-10-8-7-9-11-22)14-15-27(19(3)4)20(5)6/h7-13,16,18-20,23,28H,14-15,17H2,1-6H3/t23-/m1/s1</t>
  </si>
  <si>
    <t>DCCSDBARQIPTGU-HSZRJFAPSA-N</t>
  </si>
  <si>
    <t>Tiotropium</t>
  </si>
  <si>
    <t>InChI=1S/C19H22NO4S2/c1-20(2)12-9-11(10-13(20)17-16(12)24-17)23-18(21)19(22,14-5-3-7-25-14)15-6-4-8-26-15/h3-8,11-13,16-17,22H,9-10H2,1-2H3/q+1/t11-,12-,13+,16-,17+</t>
  </si>
  <si>
    <t>LERNTVKEWCAPOY-DZZGSBJMSA-N</t>
  </si>
  <si>
    <t>Prucalopride</t>
  </si>
  <si>
    <t>InChI=1S/C18H26ClN3O3/c1-24-9-2-6-22-7-3-12(4-8-22)21-18(23)14-11-15(19)16(20)13-5-10-25-17(13)14/h11-12H,2-10,20H2,1H3,(H,21,23)</t>
  </si>
  <si>
    <t>ZPMNHBXQOOVQJL-UHFFFAOYSA-N</t>
  </si>
  <si>
    <t>Laquinimod</t>
  </si>
  <si>
    <t>InChI=1S/C19H17ClN2O3/c1-3-22(12-8-5-4-6-9-12)19(25)16-17(23)15-13(20)10-7-11-14(15)21(2)18(16)24/h4-11,23H,3H2,1-2H3</t>
  </si>
  <si>
    <t>GKWPCEFFIHSJOE-UHFFFAOYSA-N</t>
  </si>
  <si>
    <t>Laquinimod is a potent immunomodulator. Phase 3.</t>
  </si>
  <si>
    <t>Reboxetine</t>
  </si>
  <si>
    <t>InChI=1S/C19H23NO3/c1-2-21-16-10-6-7-11-17(16)23-19(15-8-4-3-5-9-15)18-14-20-12-13-22-18/h3-11,18-20H,2,12-14H2,1H3/t18-,19-/m1/s1</t>
  </si>
  <si>
    <t>CBQGYUDMJHNJBX-RTBURBONSA-N</t>
  </si>
  <si>
    <t>Tamibarotene</t>
  </si>
  <si>
    <t>InChI=1S/C22H25NO3/c1-21(2)11-12-22(3,4)18-13-16(9-10-17(18)21)23-19(24)14-5-7-15(8-6-14)20(25)26/h5-10,13H,11-12H2,1-4H3,(H,23,24)(H,25,26)</t>
  </si>
  <si>
    <t>MUTNCGKQJGXKEM-UHFFFAOYSA-N</t>
  </si>
  <si>
    <t>Tamibarotene is a synthetic retinoic acid receptor (RAR) agonist with high specificity for RAR? and RAR? over RAR?.</t>
  </si>
  <si>
    <t>AZD1981</t>
  </si>
  <si>
    <t>InChI=1S/C19H17ClN2O3S/c1-11-19(26-14-8-6-13(20)7-9-14)18-15(21-12(2)23)4-3-5-16(18)22(11)10-17(24)25/h3-9H,10H2,1-2H3,(H,21,23)(H,24,25)</t>
  </si>
  <si>
    <t>JWYIGNODXSRKGP-UHFFFAOYSA-N</t>
  </si>
  <si>
    <t>AZD1981 is a potent, selective CRTh2 (DP2) receptor antagonist with IC50 of 4 nM, showing &gt;1000-fold selectivity over more than 340 other enzymes and receptors, including DP1. Phase 2.</t>
  </si>
  <si>
    <t>Triapine</t>
  </si>
  <si>
    <t>InChI=1S/C7H9N5S/c8-5-2-1-3-10-6(5)4-11-12-7(9)13/h1-4H,8H2,(H3,9,12,13)/b11-4+</t>
  </si>
  <si>
    <t>XMYKNCNAZKMVQN-NYYWCZLTSA-N</t>
  </si>
  <si>
    <t>Opaganib (ABC-294640)</t>
  </si>
  <si>
    <t>InChI=1S/C23H25ClN2O/c24-20-3-1-19(2-4-20)22-10-17-9-18(11-22)13-23(12-17,15-22)21(27)26-14-16-5-7-25-8-6-16/h1-8,17-18H,9-15H2,(H,26,27)</t>
  </si>
  <si>
    <t>CAOTVXGYTWCKQE-UHFFFAOYSA-N</t>
  </si>
  <si>
    <t>Angrelide Hydrochloride</t>
  </si>
  <si>
    <t>InChI=1S/C10H7Cl2N3O.ClH/c11-6-1-2-7-5(9(6)12)3-15-4-8(16)14-10(15)13-7;/h1-2H,3-4H2,(H,13,14,16);1H</t>
  </si>
  <si>
    <t>TVWRQCIPWUCNMI-UHFFFAOYSA-N</t>
  </si>
  <si>
    <t>Pritelivir</t>
  </si>
  <si>
    <t>InChI=1S/C18H18N4O3S2/c1-12-17(27(19,24)25)26-18(21-12)22(2)16(23)11-13-6-8-14(9-7-13)15-5-3-4-10-20-15/h3-10H,11H2,1-2H3,(H2,19,24,25)</t>
  </si>
  <si>
    <t>IVZKZONQVYTCKC-UHFFFAOYSA-N</t>
  </si>
  <si>
    <t>Tofogliflozin</t>
  </si>
  <si>
    <t>InChI=1S/C22H26O6.H2O/c1-2-13-3-5-14(6-4-13)9-15-7-8-16-12-27-22(17(16)10-15)21(26)20(25)19(24)18(11-23)28-22;/h3-8,10,18-21,23-26H,2,9,11-12H2,1H3;1H2/t18-,19-,20+,21-,22+;/m1./s1</t>
  </si>
  <si>
    <t>ZXOCGDDVNPDRIW-NHFZGCSJSA-N</t>
  </si>
  <si>
    <t>Eliglustat</t>
  </si>
  <si>
    <t>InChI=1S/C23H36N2O4/c1-2-3-4-5-6-9-22(26)24-19(17-25-12-7-8-13-25)23(27)18-10-11-20-21(16-18)29-15-14-28-20/h10-11,16,19,23,27H,2-9,12-15,17H2,1H3,(H,24,26)/t19-,23-/m1/s1</t>
  </si>
  <si>
    <t>FJZZPCZKBUKGGU-AUSIDOKSSA-N</t>
  </si>
  <si>
    <t>Desogestrel</t>
  </si>
  <si>
    <t>InChI=1S/C22H30O/c1-4-21-14-15(3)20-17-9-7-6-8-16(17)10-11-18(20)19(21)12-13-22(21,23)5-2/h2,8,17-20,23H,3-4,6-7,9-14H2,1H3/t17-,18-,19-,20+,21-,22-/m0/s1</t>
  </si>
  <si>
    <t>RPLCPCMSCLEKRS-BPIQYHPVSA-N</t>
  </si>
  <si>
    <t>Umeclidinium bromide</t>
  </si>
  <si>
    <t>InChI=1S/C29H34NO2.BrH/c31-29(26-12-6-2-7-13-26,27-14-8-3-9-15-27)28-16-19-30(20-17-28,21-18-28)22-23-32-24-25-10-4-1-5-11-25;/h1-15,31H,16-24H2;1H/q+1;/p-1</t>
  </si>
  <si>
    <t>PEJHHXHHNGORMP-UHFFFAOYSA-M</t>
  </si>
  <si>
    <t>Tirofiban hydrochloride</t>
  </si>
  <si>
    <t>InChI=1S/C22H36N2O5S.ClH.H2O/c1-2-3-16-30(27,28)24-21(22(25)26)17-19-7-9-20(10-8-19)29-15-5-4-6-18-11-13-23-14-12-18;;/h7-10,18,21,23-24H,2-6,11-17H2,1H3,(H,25,26);1H;1H2/t21-;;/m0../s1</t>
  </si>
  <si>
    <t>HWAAPJPFZPHHBC-FGJQBABTSA-N</t>
  </si>
  <si>
    <t>Merestinib</t>
  </si>
  <si>
    <t>InChI=1S/C30H22F2N6O3/c1-17-3-9-23(30(40)38(17)22-7-4-20(31)5-8-22)29(39)36-21-6-10-27(25(32)12-21)41-28-11-18-16-35-37(2)26(18)13-24(28)19-14-33-34-15-19/h3-16H,1-2H3,(H,33,34)(H,36,39)</t>
  </si>
  <si>
    <t>QHADVLVFMKEIIP-UHFFFAOYSA-N</t>
  </si>
  <si>
    <t>Voglibose</t>
  </si>
  <si>
    <t>InChI=1S/C10H21NO7/c12-2-5(3-13)11-6-1-10(18,4-14)9(17)8(16)7(6)15/h5-9,11-18H,1-4H2/t6-,7-,8+,9-,10-/m0/s1</t>
  </si>
  <si>
    <t>FZNCGRZWXLXZSZ-CIQUZCHMSA-N</t>
  </si>
  <si>
    <t>Alanylglutamin</t>
  </si>
  <si>
    <t>InChI=1S/C8H15N3O4/c1-4(9)7(13)11-5(8(14)15)2-3-6(10)12/h4-5H,2-3,9H2,1H3,(H2,10,12)(H,11,13)(H,14,15)</t>
  </si>
  <si>
    <t>HJCMDXDYPOUFDY-UHFFFAOYSA-N</t>
  </si>
  <si>
    <t>Repertaxin (DF 1681Y)</t>
  </si>
  <si>
    <t>InChI=1S/C14H21NO3S/c1-10(2)9-12-5-7-13(8-6-12)11(3)14(16)15-19(4,17)18/h5-8,10-11H,9H2,1-4H3,(H,15,16)</t>
  </si>
  <si>
    <t>KQDRVXQXKZXMHP-UHFFFAOYSA-N</t>
  </si>
  <si>
    <t>Celiprolol</t>
  </si>
  <si>
    <t>InChI=1S/C20H33N3O4/c1-7-23(8-2)19(26)22-15-9-10-18(17(11-15)14(3)24)27-13-16(25)12-21-20(4,5)6/h9-11,16,21,25H,7-8,12-13H2,1-6H3,(H,22,26)</t>
  </si>
  <si>
    <t>JOATXPAWOHTVSZ-UHFFFAOYSA-N</t>
  </si>
  <si>
    <t>Cinitapride</t>
  </si>
  <si>
    <t>InChI=1S/C21H30N4O4/c1-2-29-20-13-18(22)19(25(27)28)12-17(20)21(26)23-16-8-10-24(11-9-16)14-15-6-4-3-5-7-15/h3-4,12-13,15-16H,2,5-11,14,22H2,1H3,(H,23,26)</t>
  </si>
  <si>
    <t>ZDLBNXXKDMLZMF-UHFFFAOYSA-N</t>
  </si>
  <si>
    <t>Amenamevir</t>
  </si>
  <si>
    <t>InChI=1S/C24H26N4O5S/c1-16-4-3-5-17(2)22(16)28(24(30)19-10-12-34(31,32)13-11-19)14-21(29)26-20-8-6-18(7-9-20)23-25-15-33-27-23/h3-9,15,19H,10-14H2,1-2H3,(H,26,29)</t>
  </si>
  <si>
    <t>MNHNIVNAFBSLLX-UHFFFAOYSA-N</t>
  </si>
  <si>
    <t>Related to Iberdomide</t>
  </si>
  <si>
    <t>InChI=1S/C25H27N3O5/c29-23-9-8-21(24(30)26-23)28-15-20-19(25(28)31)2-1-3-22(20)33-16-18-6-4-17(5-7-18)14-27-10-12-32-13-11-27/h1-7,21H,8-16H2,(H,26,29,30)</t>
  </si>
  <si>
    <t>IXZOHGPZAQLIBH-UHFFFAOYSA-N</t>
  </si>
  <si>
    <t>Tenofovir disoproxil</t>
  </si>
  <si>
    <t>InChI=1S/C19H30N5O10P/c1-12(2)33-18(25)28-9-31-35(27,32-10-29-19(26)34-13(3)4)11-30-14(5)6-24-8-23-15-16(20)21-7-22-17(15)24/h7-8,12-14H,6,9-11H2,1-5H3,(H2,20,21,22)</t>
  </si>
  <si>
    <t>JFVZFKDSXNQEJW-UHFFFAOYSA-N</t>
  </si>
  <si>
    <t>Darovasertib (LXS196)</t>
  </si>
  <si>
    <t>InChI=1S/C22H23F3N8O/c1-21(27)6-10-33(11-7-21)15-5-3-9-29-19(15)32-20(34)17-18(26)30-12-14(31-17)16-13(22(23,24)25)4-2-8-28-16/h2-5,8-9,12H,6-7,10-11,27H2,1H3,(H2,26,30)(H,29,32,34)</t>
  </si>
  <si>
    <t>XXJXHXJWQSCNPX-UHFFFAOYSA-N</t>
  </si>
  <si>
    <t>PKC inhibitor</t>
  </si>
  <si>
    <t>Linagliptin</t>
  </si>
  <si>
    <t>InChI=1S/C25H28N8O2/c1-4-5-13-32-21-22(29-24(32)31-12-8-9-17(26)14-31)30(3)25(35)33(23(21)34)15-20-27-16(2)18-10-6-7-11-19(18)28-20/h6-7,10-11,17H,8-9,12-15,26H2,1-3H3/t17-/m1/s1</t>
  </si>
  <si>
    <t>LTXREWYXXSTFRX-QGZVFWFLSA-N</t>
  </si>
  <si>
    <t>Linagliptin is a highly potent, selective DPP-4 inhibitor with IC50 of 1 nM and exhibits a 10,000-fold higher selectivity for DPP-4 than for other dipeptidyl peptidases such as DPP-2, DPP-8, and DPP-9</t>
  </si>
  <si>
    <t>Brigatinib (AP-26113)</t>
  </si>
  <si>
    <t>InChI=1S/C26H34ClN6O2P/c1-32(2)18-12-14-33(15-13-18)19-10-11-21(23(16-19)35-3)30-26-28-17-20(27)25(31-26)29-22-8-6-7-9-24(22)36(4,5)34/h6-11,16-18H,12-15H2,1-5H3,(H2,28,29,30,31)</t>
  </si>
  <si>
    <t>OVDSPTSBIQCAIN-UHFFFAOYSA-N</t>
  </si>
  <si>
    <t>EGFR inhibitor; ALK inhibitor</t>
  </si>
  <si>
    <t>Ribociclib</t>
  </si>
  <si>
    <t>InChI=1S/C23H30N8O/c1-29(2)22(32)19-13-16-14-26-23(28-21(16)31(19)17-5-3-4-6-17)27-20-8-7-18(15-25-20)30-11-9-24-10-12-30/h7-8,13-15,17,24H,3-6,9-12H2,1-2H3,(H,25,26,27,28)</t>
  </si>
  <si>
    <t>RHXHGRAEPCAFML-UHFFFAOYSA-N</t>
  </si>
  <si>
    <t>Ribociclib (LEE011) is an orally available, and highly specific CDK4/6 inhibitor. Phase 3.</t>
  </si>
  <si>
    <t>Flibanserin</t>
  </si>
  <si>
    <t>InChI=1S/C20H21F3N4O/c21-20(22,23)15-4-3-5-16(14-15)26-11-8-25(9-12-26)10-13-27-18-7-2-1-6-17(18)24-19(27)28/h1-7,14H,8-13H2,(H,24,28)</t>
  </si>
  <si>
    <t>PPRRDFIXUUSXRA-UHFFFAOYSA-N</t>
  </si>
  <si>
    <t>Pelabresib (CPI-0610)</t>
  </si>
  <si>
    <t>InChI=1S/C20H16ClN3O2/c1-11-18-14-4-2-3-5-15(14)19(12-6-8-13(21)9-7-12)23-16(10-17(22)25)20(18)26-24-11/h2-9,16H,10H2,1H3,(H2,22,25)/t16-/m0/s1</t>
  </si>
  <si>
    <t>GCWIQUVXWZWCLE-INIZCTEOSA-N</t>
  </si>
  <si>
    <t>BET inhibitors (histone…)</t>
  </si>
  <si>
    <t>S49076</t>
  </si>
  <si>
    <t>InChI=1S/C22H22N4O4S/c27-20-13-31-22(29)26(20)12-14-1-2-19-17(8-14)18(21(28)24-19)9-16-7-15(10-23-16)11-25-3-5-30-6-4-25/h1-2,7-10,23H,3-6,11-13H2,(H,24,28)/b18-9-</t>
  </si>
  <si>
    <t>AREYWCZYVPSHGS-NVMNQCDNSA-N</t>
  </si>
  <si>
    <t>Benznidazole</t>
  </si>
  <si>
    <t>InChI=1S/C12H12N4O3/c17-11(14-8-10-4-2-1-3-5-10)9-15-7-6-13-12(15)16(18)19/h1-7H,8-9H2,(H,14,17)</t>
  </si>
  <si>
    <t>CULUWZNBISUWAS-UHFFFAOYSA-N</t>
  </si>
  <si>
    <t>Crenigacestat (LY-3039478)</t>
  </si>
  <si>
    <t>InChI=1S/C22H23F3N4O4/c1-13(27-17(31)8-9-22(23,24)25)20(32)28-18-15-6-3-2-5-14(15)16-7-4-10-26-19(16)29(11-12-30)21(18)33/h2-7,10,13,18,30H,8-9,11-12H2,1H3,(H,27,31)(H,28,32)/t13-,18-/m0/s1</t>
  </si>
  <si>
    <t>YCBAQKQAINQRFW-UGSOOPFHSA-N</t>
  </si>
  <si>
    <t>inhibitor of the integral membrane protein gamma-secretase</t>
  </si>
  <si>
    <t>Vactosertib</t>
  </si>
  <si>
    <t>InChI=1S/C22H18FN7/c1-14-5-4-8-18(27-14)22-21(15-9-10-20-25-13-26-30(20)12-15)28-19(29-22)11-24-17-7-3-2-6-16(17)23/h2-10,12-13,24H,11H2,1H3,(H,28,29)</t>
  </si>
  <si>
    <t>FJCDSQATIJKQKA-UHFFFAOYSA-N</t>
  </si>
  <si>
    <t> TGF-? receptor ALK4/ALK5 inhibitor</t>
  </si>
  <si>
    <t>Miransertib</t>
  </si>
  <si>
    <t>InChI=1S/C27H24N6.ClH/c28-24-21(8-4-17-30-24)25-32-23-14-13-22(18-6-2-1-3-7-18)31-26(23)33(25)20-11-9-19(10-12-20)27(29)15-5-16-27;/h1-4,6-14,17H,5,15-16,29H2,(H2,28,30);1H</t>
  </si>
  <si>
    <t>DRHSWSSVIKDJME-UHFFFAOYSA-N</t>
  </si>
  <si>
    <t>Testosterone enanthate</t>
  </si>
  <si>
    <t>InChI=1S/C26H40O3/c1-4-5-6-7-8-24(28)29-23-12-11-21-20-10-9-18-17-19(27)13-15-25(18,2)22(20)14-16-26(21,23)3/h17,20-23H,4-16H2,1-3H3/t20-,21-,22-,23-,25-,26-/m0/s1</t>
  </si>
  <si>
    <t>VOCBWIIFXDYGNZ-IXKNJLPQSA-N</t>
  </si>
  <si>
    <t>Oprozomib (ONX 0912)</t>
  </si>
  <si>
    <t>InChI=1S/C25H32N4O7S/c1-15-26-11-20(37-15)24(33)29-19(13-35-4)23(32)28-18(12-34-3)22(31)27-17(21(30)25(2)14-36-25)10-16-8-6-5-7-9-16/h5-9,11,17-19H,10,12-14H2,1-4H3,(H,27,31)(H,28,32)(H,29,33)/t17-,18-,19-,25?/m0/s1</t>
  </si>
  <si>
    <t>SWZXEVABPLUDIO-QNLBTCDKSA-N</t>
  </si>
  <si>
    <t>Ricolinostat</t>
  </si>
  <si>
    <t>InChI=1S/C24H27N5O3/c30-22(28-32)15-9-1-2-10-16-25-23(31)19-17-26-24(27-18-19)29(20-11-5-3-6-12-20)21-13-7-4-8-14-21/h3-8,11-14,17-18,32H,1-2,9-10,15-16H2,(H,25,31)(H,28,30)</t>
  </si>
  <si>
    <t>QGZYDVAGYRLSKP-UHFFFAOYSA-N</t>
  </si>
  <si>
    <t>HDAC6 inhibitor</t>
  </si>
  <si>
    <t>Nimorazole</t>
  </si>
  <si>
    <t>InChI=1S/C9H14N4O3/c14-13(15)9-7-10-8-12(9)2-1-11-3-5-16-6-4-11/h7-8H,1-6H2</t>
  </si>
  <si>
    <t>MDJFHRLTPRPZLY-UHFFFAOYSA-N</t>
  </si>
  <si>
    <t>Abrocitinib</t>
  </si>
  <si>
    <t>InChI=1S/C14H21N5O2S/c1-3-6-22(20,21)18-10-7-11(8-10)19(2)14-12-4-5-15-13(12)16-9-17-14/h4-5,9-11,18H,3,6-8H2,1-2H3,(H,15,16,17)</t>
  </si>
  <si>
    <t>IUEWXNHSKRWHDY-UHFFFAOYSA-N</t>
  </si>
  <si>
    <t>Azd6094 (hmpl-504)</t>
  </si>
  <si>
    <t>InChI=1S/C17H15N9/c1-11(12-3-4-15-18-5-6-25(15)10-12)26-17-16(22-23-26)19-8-14(21-17)13-7-20-24(2)9-13/h3-11H,1-2H3</t>
  </si>
  <si>
    <t>XYDNMOZJKOGZLS-UHFFFAOYSA-N</t>
  </si>
  <si>
    <t>Anlotinib</t>
  </si>
  <si>
    <t>InChI=1S/C23H22FN3O3/c1-13-9-15-16(27-13)3-4-19(22(15)24)30-18-5-8-26-17-11-21(20(28-2)10-14(17)18)29-12-23(25)6-7-23/h3-5,8-11,27H,6-7,12,25H2,1-2H3</t>
  </si>
  <si>
    <t>KSMZEXLVHXZPEF-UHFFFAOYSA-N</t>
  </si>
  <si>
    <t>Lanifibranor</t>
  </si>
  <si>
    <t>InChI=1S/C19H15ClN2O4S2/c20-13-4-7-17-12(8-13)9-14(2-1-3-19(23)24)22(17)28(25,26)15-5-6-16-18(10-15)27-11-21-16/h4-11H,1-3H2,(H,23,24)</t>
  </si>
  <si>
    <t>OQDQIFQRNZIEEJ-UHFFFAOYSA-N</t>
  </si>
  <si>
    <t>Bentamapimod</t>
  </si>
  <si>
    <t>InChI=1S/C25H23N5O2S/c26-15-20(24-28-22-3-1-2-4-23(22)33-24)21-9-10-27-25(29-21)32-17-19-7-5-18(6-8-19)16-30-11-13-31-14-12-30/h1-10,20H,11-14,16-17H2</t>
  </si>
  <si>
    <t>XCPPIJCBCWUBNT-UHFFFAOYSA-N</t>
  </si>
  <si>
    <t>CX-5461</t>
  </si>
  <si>
    <t>InChI=1S/C27H27N7O2S/c1-17-14-29-18(15-28-17)16-30-26(36)23-24(35)19-8-9-22(33-11-5-10-32(2)12-13-33)31-25(19)34-20-6-3-4-7-21(20)37-27(23)34/h3-4,6-9,14-15H,5,10-13,16H2,1-2H3,(H,30,36)</t>
  </si>
  <si>
    <t>XGPBJCHFROADCK-UHFFFAOYSA-N</t>
  </si>
  <si>
    <t>Pol I inhibitor</t>
  </si>
  <si>
    <t>Relugolix</t>
  </si>
  <si>
    <t>InChI=1S/C29H27F2N7O5S/c1-36(2)14-19-24-26(39)38(22-12-13-23(42-3)34-33-22)29(41)37(15-18-20(30)6-5-7-21(18)31)27(24)44-25(19)16-8-10-17(11-9-16)32-28(40)35-43-4/h5-13H,14-15H2,1-4H3,(H2,32,35,40)</t>
  </si>
  <si>
    <t>AOMXMOCNKJTRQP-UHFFFAOYSA-N</t>
  </si>
  <si>
    <t>Solifenacin</t>
  </si>
  <si>
    <t>InChI=1S/C23H26N2O2/c26-23(27-21-16-24-13-10-18(21)11-14-24)25-15-12-17-6-4-5-9-20(17)22(25)19-7-2-1-3-8-19/h1-9,18,21-22H,10-16H2/t21-,22-/m0/s1</t>
  </si>
  <si>
    <t>FBOUYBDGKBSUES-VXKWHMMOSA-N</t>
  </si>
  <si>
    <t>Tezacaftor (VX-661)</t>
  </si>
  <si>
    <t>InChI=1S/C26H27F3N2O6/c1-24(2,13-33)22-8-14-7-18(17(27)10-19(14)31(22)11-16(34)12-32)30-23(35)25(5-6-25)15-3-4-20-21(9-15)37-26(28,29)36-20/h3-4,7-10,16,32-34H,5-6,11-13H2,1-2H3,(H,30,35)/t16-/m1/s1</t>
  </si>
  <si>
    <t>MJUVRTYWUMPBTR-MRXNPFEDSA-N</t>
  </si>
  <si>
    <t>TezacaftorÂ (VX-661) is a second F508del CFTR corrector and is believed to help CFTR protein reach the cell surface. Phase 2.</t>
  </si>
  <si>
    <t>Vonoprazan</t>
  </si>
  <si>
    <t>InChI=1S/C17H16FN3O2S/c1-19-10-13-9-17(15-6-2-3-7-16(15)18)21(12-13)24(22,23)14-5-4-8-20-11-14/h2-9,11-12,19H,10H2,1H3</t>
  </si>
  <si>
    <t>BFDBKMOZYNOTPK-UHFFFAOYSA-N</t>
  </si>
  <si>
    <t>Molidustat</t>
  </si>
  <si>
    <t>InChI=1S/C13H14N8O2/c22-13-10(20-2-1-16-18-20)8-17-21(13)12-7-11(14-9-15-12)19-3-5-23-6-4-19/h1-2,7-9,17H,3-6H2</t>
  </si>
  <si>
    <t>IJMBOKOTALXLKS-UHFFFAOYSA-N</t>
  </si>
  <si>
    <t>Alcaftadine</t>
  </si>
  <si>
    <t>InChI=1S/C19H21N3O/c1-21-9-6-15(7-10-21)18-17-5-3-2-4-14(17)8-11-22-16(13-23)12-20-19(18)22/h2-5,12-13H,6-11H2,1H3</t>
  </si>
  <si>
    <t>MWTBKTRZPHJQLH-UHFFFAOYSA-N</t>
  </si>
  <si>
    <t>Y-33075 (Y-39983) HCl</t>
  </si>
  <si>
    <t>InChI=1S/C16H16N4O.2ClH/c1-10(17)11-2-4-12(5-3-11)16(21)20-14-7-9-19-15-13(14)6-8-18-15;;/h2-10H,17H2,1H3,(H2,18,19,20,21);2*1H/t10-;;/m0../s1</t>
  </si>
  <si>
    <t>CKFHAVRPVZNMGT-XRIOVQLTSA-N</t>
  </si>
  <si>
    <t>Uprosertib</t>
  </si>
  <si>
    <t>InChI=1S/C18H16Cl2F2N4O2/c1-26-16(12(19)8-24-26)11-6-15(28-17(11)20)18(27)25-10(7-23)4-9-2-3-13(21)14(22)5-9/h2-3,5-6,8,10H,4,7,23H2,1H3,(H,25,27)/t10-/m0/s1</t>
  </si>
  <si>
    <t>AXTAPYRUEKNRBA-JTQLQIEISA-N</t>
  </si>
  <si>
    <t>Ponesimod</t>
  </si>
  <si>
    <t>InChI=1S/C23H25ClN2O4S/c1-3-10-25-23-26(19-7-5-4-6-15(19)2)22(29)21(31-23)12-16-8-9-20(18(24)11-16)30-14-17(28)13-27/h4-9,11-12,17,27-28H,3,10,13-14H2,1-2H3/b21-12-,25-23-/t17-/m1/s1</t>
  </si>
  <si>
    <t>LPAUOXUZGSBGDU-STDDISTJSA-N</t>
  </si>
  <si>
    <t>Pexidartinib</t>
  </si>
  <si>
    <t>InChI=1S/C20H15ClF3N5/c21-15-6-16-14(10-28-19(16)29-11-15)5-12-2-4-18(26-7-12)27-9-13-1-3-17(25-8-13)20(22,23)24/h1-4,6-8,10-11H,5,9H2,(H,26,27)(H,28,29)</t>
  </si>
  <si>
    <t>JGWRKYUXBBNENE-UHFFFAOYSA-N</t>
  </si>
  <si>
    <t>Erdafitinib</t>
  </si>
  <si>
    <t>InChI=1S/C25H30N6O2/c1-17(2)26-8-9-31(20-10-21(32-4)13-22(11-20)33-5)19-6-7-23-24(12-19)29-25(15-27-23)18-14-28-30(3)16-18/h6-7,10-17,26H,8-9H2,1-5H3</t>
  </si>
  <si>
    <t>OLAHOMJCDNXHFI-UHFFFAOYSA-N</t>
  </si>
  <si>
    <t>UM171</t>
  </si>
  <si>
    <t>InChI=1S/C25H27N9/c1-34-32-23(31-33-34)16-7-12-19-20(14-16)28-25-22(19)24(27-18-10-8-17(26)9-11-18)29-21(30-25)13-15-5-3-2-4-6-15/h2-7,12,14,17-18H,8-11,13,26H2,1H3,(H2,27,28,29,30)/t17-,18-</t>
  </si>
  <si>
    <t>AZXXGVPWWKWGAE-IYARVYRRSA-N</t>
  </si>
  <si>
    <t>Entrectinib</t>
  </si>
  <si>
    <t>InChI=1S/C31H34F2N6O2/c1-38-8-10-39(11-9-38)25-3-4-26(29(19-25)34-24-6-12-41-13-7-24)31(40)35-30-27-17-20(2-5-28(27)36-37-30)14-21-15-22(32)18-23(33)16-21/h2-5,15-19,24,34H,6-14H2,1H3,(H2,35,36,37,40)</t>
  </si>
  <si>
    <t>HAYYBYPASCDWEQ-UHFFFAOYSA-N</t>
  </si>
  <si>
    <t>pan-TrkA/B/C, ROS1 and ALK inhibitor ; induces autophagy</t>
  </si>
  <si>
    <t>Evofosfamide</t>
  </si>
  <si>
    <t>InChI=1S/C9H16Br2N5O4P/c1-15-8(6-12-9(15)16(17)18)7-20-21(19,13-4-2-10)14-5-3-11/h6H,2-5,7H2,1H3,(H2,13,14,19)</t>
  </si>
  <si>
    <t>UGJWRPJDTDGERK-UHFFFAOYSA-N</t>
  </si>
  <si>
    <t>MYK-461</t>
  </si>
  <si>
    <t>InChI=1S/C15H19N3O2/c1-10(2)18-14(19)9-13(17-15(18)20)16-11(3)12-7-5-4-6-8-12/h4-11,16H,1-3H3,(H,17,20)</t>
  </si>
  <si>
    <t>RLCLASQCAPXVLM-UHFFFAOYSA-N</t>
  </si>
  <si>
    <t>Related to Minoxidil</t>
  </si>
  <si>
    <t>InChI=1S/C9H15N5O4S/c10-7-6-8(13-4-2-1-3-5-13)12-9(11)14(7)18-19(15,16)17/h6,10H,1-5H2,(H2,11,12)(H,15,16,17)</t>
  </si>
  <si>
    <t>KVOZMWUBYWDGEX-UHFFFAOYSA-N</t>
  </si>
  <si>
    <t>GLPG1837</t>
  </si>
  <si>
    <t>InChI=1S/C16H20N4O3S/c1-15(2)7-8-10(12(17)21)14(24-11(8)16(3,4)23-15)19-13(22)9-5-6-18-20-9/h5-6H,7H2,1-4H3,(H2,17,21)(H,18,20)(H,19,22)</t>
  </si>
  <si>
    <t>GHTGYZMBQPXTCQ-UHFFFAOYSA-N</t>
  </si>
  <si>
    <t>INCB-057643</t>
  </si>
  <si>
    <t>InChI=1S/C20H21N3O5S/c1-20(2)19(25)23(4)15-9-11(29(5,26)27)8-13(17(15)28-20)14-10-22(3)18(24)16-12(14)6-7-21-16/h6-10,21H,1-5H3</t>
  </si>
  <si>
    <t>VZSAMEOETVNDQH-UHFFFAOYSA-N</t>
  </si>
  <si>
    <t>Acotiamide</t>
  </si>
  <si>
    <t>InChI=1S/C21H30N4O5S/c1-12(2)25(13(3)4)8-7-22-20(28)15-11-31-21(23-15)24-19(27)14-9-17(29-5)18(30-6)10-16(14)26/h9-13,26H,7-8H2,1-6H3,(H,22,28)(H,23,24,27)</t>
  </si>
  <si>
    <t>TWHZNAUBXFZMCA-UHFFFAOYSA-N</t>
  </si>
  <si>
    <t>c-Kit-IN-1 (DCC-2618)</t>
  </si>
  <si>
    <t>InChI=1S/C26H21F2N5O3/c1-33-15-16(14-30-33)21-11-18(7-10-29-21)36-23-13-19(27)22(12-20(23)28)32-25(35)26(8-9-26)24(34)31-17-5-3-2-4-6-17/h2-7,10-15H,8-9H2,1H3,(H,31,34)(H,32,35)</t>
  </si>
  <si>
    <t>WWOXKWLDMLMYQY-UHFFFAOYSA-N</t>
  </si>
  <si>
    <t>inhibitor for c-Kit and c-Met</t>
  </si>
  <si>
    <t>Related to Baloxavir marboxil</t>
  </si>
  <si>
    <t>InChI=1S/C27H23F2N3O7S/c1-36-27(35)39-14-38-25-19(33)8-9-31-24(25)26(34)30-10-11-37-12-21(30)32(31)23-15-6-7-18(28)22(29)17(15)13-40-20-5-3-2-4-16(20)23/h2-9,21,23H,10-14H2,1H3</t>
  </si>
  <si>
    <t>RZVPBGBYGMDSBG-UHFFFAOYSA-N</t>
  </si>
  <si>
    <t>Birinapant</t>
  </si>
  <si>
    <t>InChI=1S/C42H56F2N8O6/c1-7-33(49-39(55)21(3)45-5)41(57)51-19-27(53)15-25(51)17-31-29-11-9-23(43)13-35(29)47-37(31)38-32(30-12-10-24(44)14-36(30)48-38)18-26-16-28(54)20-52(26)42(58)34(8-2)50-40(56)22(4)46-6/h9-14,21-22,25-28,33-34,45-48,53-54H,7-8,15-20H2,1-6H3,(H,49,55)(H,50,56)</t>
  </si>
  <si>
    <t>PKWRMUKBEYJEIX-UHFFFAOYSA-N</t>
  </si>
  <si>
    <t>SMAC mimetic; inhibitor of IAP, which suppresses apoptosis</t>
  </si>
  <si>
    <t>Ulipristal</t>
  </si>
  <si>
    <t>InChI=1S/C30H37NO4/c1-18(32)30(35-19(2)33)15-14-27-25-12-8-21-16-23(34)11-13-24(21)28(25)26(17-29(27,30)3)20-6-9-22(10-7-20)31(4)5/h6-7,9-10,16,25-27H,8,11-15,17H2,1-5H3/t25-,26+,27-,29-,30-/m0/s1</t>
  </si>
  <si>
    <t>OOLLAFOLCSJHRE-ZHAKMVSLSA-N</t>
  </si>
  <si>
    <t>Emergency contraception; Metabolized by CYP3A4. Does something with progesterone receptor</t>
  </si>
  <si>
    <t>Spebrutinib</t>
  </si>
  <si>
    <t>InChI=1S/C22H22FN5O3/c1-3-20(29)25-16-5-4-6-17(13-16)26-21-19(23)14-24-22(28-21)27-15-7-9-18(10-8-15)31-12-11-30-2/h3-10,13-14H,1,11-12H2,2H3,(H,25,29)(H2,24,26,27,28)</t>
  </si>
  <si>
    <t>KXBDTLQSDKGAEB-UHFFFAOYSA-N</t>
  </si>
  <si>
    <t>Rilpivirine</t>
  </si>
  <si>
    <t>InChI=1S/C22H18N6/c1-15-12-18(4-3-10-23)13-16(2)21(15)27-20-9-11-25-22(28-20)26-19-7-5-17(14-24)6-8-19/h3-9,11-13H,1-2H3,(H2,25,26,27,28)/b4-3+</t>
  </si>
  <si>
    <t>YIBOMRUWOWDFLG-ONEGZZNKSA-N</t>
  </si>
  <si>
    <t>ORY-1001</t>
  </si>
  <si>
    <t>InChI=1S/C15H22N2.2ClH/c16-12-6-8-13(9-7-12)17-15-10-14(15)11-4-2-1-3-5-11;;/h1-5,12-15,17H,6-10,16H2;2*1H/t12?,13?,14-,15+;;/m0../s1</t>
  </si>
  <si>
    <t>UCINOBZMLCREGM-RNNUGBGQSA-N</t>
  </si>
  <si>
    <t>Niraparib tosylate</t>
  </si>
  <si>
    <t>InChI=1S/C19H20N4O.C7H8O3S/c20-19(24)17-5-1-3-15-12-23(22-18(15)17)16-8-6-13(7-9-16)14-4-2-10-21-11-14;1-6-2-4-7(5-3-6)11(8,9)10/h1,3,5-9,12,14,21H,2,4,10-11H2,(H2,20,24);2-5H,1H3,(H,8,9,10)/t14-;/m1./s1</t>
  </si>
  <si>
    <t>LCPFHXWLJMNKNC-PFEQFJNWSA-N</t>
  </si>
  <si>
    <t>Daprodustat</t>
  </si>
  <si>
    <t>InChI=1S/C19H27N3O6/c23-14(24)11-20-16(25)15-17(26)21(12-7-3-1-4-8-12)19(28)22(18(15)27)13-9-5-2-6-10-13/h12-13,15H,1-11H2,(H,20,25)(H,23,24)</t>
  </si>
  <si>
    <t>RUEYEZADQJCKGV-UHFFFAOYSA-N</t>
  </si>
  <si>
    <t>Ozanimod</t>
  </si>
  <si>
    <t>InChI=1S/C23H24N4O3/c1-14(2)29-21-9-6-15(12-16(21)13-24)23-26-22(27-30-23)19-5-3-4-18-17(19)7-8-20(18)25-10-11-28/h3-6,9,12,14,20,25,28H,7-8,10-11H2,1-2H3/t20-/m0/s1</t>
  </si>
  <si>
    <t>XRVDGNKRPOAQTN-FQEVSTJZSA-N</t>
  </si>
  <si>
    <t>selective oral S1P Receptor 1 modulator</t>
  </si>
  <si>
    <t>LCL-161</t>
  </si>
  <si>
    <t>InChI=1S/C26H33FN4O3S/c1-16(28-2)24(33)30-22(17-7-4-3-5-8-17)26(34)31-14-6-9-21(31)25-29-20(15-35-25)23(32)18-10-12-19(27)13-11-18/h10-13,15-17,21-22,28H,3-9,14H2,1-2H3,(H,30,33)/t16-,21-,22-/m0/s1</t>
  </si>
  <si>
    <t>UFPFGVNKHCLJJO-SSKFGXFMSA-N</t>
  </si>
  <si>
    <t>Alvelestat</t>
  </si>
  <si>
    <t>InChI=1S/C24H20F3N5O4S/c1-31-21(8-9-30-31)15-10-20(22(33)29-12-17-6-7-19(13-28-17)37(2,35)36)23(34)32(14-15)18-5-3-4-16(11-18)24(25,26)27/h3-11,13-14H,12H2,1-2H3,(H,29,33)</t>
  </si>
  <si>
    <t>BSIRHPGCYXLICK-UHFFFAOYSA-N</t>
  </si>
  <si>
    <t>Nirogacestat</t>
  </si>
  <si>
    <t>InChI=1S/C27H41F2N5O/c1-7-8-23(32-20-10-9-18-11-19(28)12-22(29)21(18)13-20)25(35)33-24-14-34(17-31-24)27(5,6)16-30-15-26(2,3)4/h11-12,14,17,20,23,30,32H,7-10,13,15-16H2,1-6H3,(H,33,35)/t20-,23-/m0/s1</t>
  </si>
  <si>
    <t>VFCRKLWBYMDAED-REWPJTCUSA-N</t>
  </si>
  <si>
    <t>gamma-secretase inhibitor</t>
  </si>
  <si>
    <t>VLX1570</t>
  </si>
  <si>
    <t>InChI=1S/C23H17F2N3O6/c1-2-22(29)26-8-7-16(9-14-3-5-18(24)20(11-14)27(31)32)23(30)17(13-26)10-15-4-6-19(25)21(12-15)28(33)34/h2-6,9-12H,1,7-8,13H2/b16-9+,17-10+</t>
  </si>
  <si>
    <t>SCKXBVLYWLLALY-CZCYGEDCSA-N</t>
  </si>
  <si>
    <t>Tenofovir alafenamide</t>
  </si>
  <si>
    <t>InChI=1S/C21H29N6O5P/c1-14(2)31-21(28)16(4)26-33(29,32-17-8-6-5-7-9-17)13-30-15(3)10-27-12-25-18-19(22)23-11-24-20(18)27/h5-9,11-12,14-16H,10,13H2,1-4H3,(H,26,29)(H2,22,23,24)/t15-,16+,33+/m1/s1</t>
  </si>
  <si>
    <t>LDEKQSIMHVQZJK-CAQYMETFSA-N</t>
  </si>
  <si>
    <t>Ticagrelor</t>
  </si>
  <si>
    <t>InChI=1S/C23H28F2N6O4S/c1-2-7-36-23-27-21(26-15-9-12(15)11-3-4-13(24)14(25)8-11)18-22(28-23)31(30-29-18)16-10-17(35-6-5-32)20(34)19(16)33/h3-4,8,12,15-17,19-20,32-34H,2,5-7,9-10H2,1H3,(H,26,27,28)/t12-,15+,16+,17-,19-,20+/m0/s1</t>
  </si>
  <si>
    <t>OEKWJQXRCDYSHL-FNOIDJSQSA-N</t>
  </si>
  <si>
    <t>Ozenoxacin</t>
  </si>
  <si>
    <t>InChI=1S/C21H21N3O3/c1-11-8-13(9-23-20(11)22-3)15-6-7-16-18(12(15)2)24(14-4-5-14)10-17(19(16)25)21(26)27/h6-10,14H,4-5H2,1-3H3,(H,22,23)(H,26,27)</t>
  </si>
  <si>
    <t>XPIJWUTXQAGSLK-UHFFFAOYSA-N</t>
  </si>
  <si>
    <t>Taurolidine</t>
  </si>
  <si>
    <t>InChI=1S/C7H16N4O4S2/c12-16(13)3-1-10(5-8-16)7-11-2-4-17(14,15)9-6-11/h8-9H,1-7H2</t>
  </si>
  <si>
    <t>AJKIRUJIDFJUKJ-UHFFFAOYSA-N</t>
  </si>
  <si>
    <t>Revaprazan</t>
  </si>
  <si>
    <t>InChI=1S/C22H23FN4/c1-14-15(2)24-22(25-19-10-8-18(23)9-11-19)26-21(14)27-13-12-17-6-4-5-7-20(17)16(27)3/h4-11,16H,12-13H2,1-3H3,(H,24,25,26)</t>
  </si>
  <si>
    <t>LECZXZOBEZITCL-UHFFFAOYSA-N</t>
  </si>
  <si>
    <t>proton pump inhibitor, reduce COX-2, reduce phoshporylation of NFkB and AKT</t>
  </si>
  <si>
    <t>Related to Alvimopan</t>
  </si>
  <si>
    <t>InChI=1S/C25H32N2O4/c1-18-16-27(12-11-25(18,2)21-9-6-10-22(28)14-21)17-20(24(31)26-15-23(29)30)13-19-7-4-3-5-8-19/h3-10,14,18,20,28H,11-13,15-17H2,1-2H3,(H,26,31)(H,29,30)</t>
  </si>
  <si>
    <t>UPNUIXSCZBYVBB-UHFFFAOYSA-N</t>
  </si>
  <si>
    <t>Pimitespib (TAS-116)</t>
  </si>
  <si>
    <t>InChI=1S/C25H26N8O/c1-5-16-10-17(24(26)34)6-7-20(16)33-25-22(23(30-33)15(2)3)21(8-9-27-25)32-13-19(28-14-32)18-11-29-31(4)12-18/h6-15H,5H2,1-4H3,(H2,26,34)</t>
  </si>
  <si>
    <t>NVVPMZUGELHVMH-UHFFFAOYSA-N</t>
  </si>
  <si>
    <t>Lorecivivint</t>
  </si>
  <si>
    <t>InChI=1S/C29H24FN7O/c1-16(2)8-26(38)33-21-10-19(12-31-13-21)17-6-7-24-22(11-17)28(37-36-24)29-34-25-15-32-14-23(27(25)35-29)18-4-3-5-20(30)9-18/h3-7,9-16H,8H2,1-2H3,(H,33,38)(H,34,35)(H,36,37)</t>
  </si>
  <si>
    <t>AQDWDWAYVBQMAM-UHFFFAOYSA-N</t>
  </si>
  <si>
    <t>WNT inhibitors</t>
  </si>
  <si>
    <t>Netupitant</t>
  </si>
  <si>
    <t>InChI=1S/C30H32F6N4O/c1-19-8-6-7-9-23(19)24-17-26(40-12-10-38(4)11-13-40)37-18-25(24)39(5)27(41)28(2,3)20-14-21(29(31,32)33)16-22(15-20)30(34,35)36/h6-9,14-18H,10-13H2,1-5H3</t>
  </si>
  <si>
    <t>WAXQNWCZJDTGBU-UHFFFAOYSA-N</t>
  </si>
  <si>
    <t>Related to Elbasvir</t>
  </si>
  <si>
    <t>InChI=1S/C49H55N9O7/c1-27(2)41(54-48(61)63-5)45(59)56-20-10-14-37(56)43-50-25-34(52-43)30-17-19-36-32(22-30)23-39-33-18-16-31(24-40(33)65-47(58(36)39)29-12-8-7-9-13-29)35-26-51-44(53-35)38-15-11-21-57(38)46(60)42(28(3)4)55-49(62)64-6/h7-9,12-13,16-19,22-28,37-38,41-42,47H,10-11,14-15,20-21H2,1-6H3,(H,50,52)(H,51,53)(H,54,61)(H,55,62)</t>
  </si>
  <si>
    <t>BVAZQCUMNICBAQ-UHFFFAOYSA-N</t>
  </si>
  <si>
    <t>AB01566910_01</t>
  </si>
  <si>
    <t>InChI=1S/C14H24N6O5/c1-7(2)9(15)13(23)24-4-8(3-21)25-6-20-5-17-10-11(20)18-14(16)19-12(10)22/h5,7-11,21H,3-4,6,15H2,1-2H3,(H3,16,18,19,22)/t8?,9-,10?,11?/m0/s1</t>
  </si>
  <si>
    <t>WOYMKPDUYXLKCX-ZQOALKFFSA-N</t>
  </si>
  <si>
    <t>TIC-10 (ONC201)</t>
  </si>
  <si>
    <t>InChI=1S/C24H26N4O/c1-18-7-5-6-10-20(18)16-28-22-11-13-26(15-19-8-3-2-4-9-19)17-21(22)23(29)27-14-12-25-24(27)28/h2-10H,11-17H2,1H3</t>
  </si>
  <si>
    <t>RSAQARAFWMUYLL-UHFFFAOYSA-N</t>
  </si>
  <si>
    <t>TIC10 Analogue is an analogue of TIC10, which inactivates Akt and ERK to induce TRAIL through Foxo3a, possesses superior drug properties: delivery across the blood-brain barrier, superior stability and improved pharmacokinetics. Phase 1/2.</t>
  </si>
  <si>
    <t>Entospletinib</t>
  </si>
  <si>
    <t>InChI=1S/C23H21N7O/c1-2-17-14-25-28-20(17)13-16(1)21-15-30-8-7-24-23(30)22(27-21)26-18-3-5-19(6-4-18)29-9-11-31-12-10-29/h1-8,13-15H,9-12H2,(H,25,28)(H,26,27)</t>
  </si>
  <si>
    <t>XSMSNFMDVXXHGJ-UHFFFAOYSA-N</t>
  </si>
  <si>
    <t>Syk inhibitor</t>
  </si>
  <si>
    <t>Omarigliptin</t>
  </si>
  <si>
    <t>InChI=1S/C17H20F2N4O3S/c1-27(24,25)23-7-10-6-22(8-16(10)21-23)12-5-15(20)17(26-9-12)13-4-11(18)2-3-14(13)19/h2-4,7,12,15,17H,5-6,8-9,20H2,1H3/t12-,15+,17-/m1/s1</t>
  </si>
  <si>
    <t>MKMPWKUAHLTIBJ-ISTRZQFTSA-N</t>
  </si>
  <si>
    <t>Osilodrostat</t>
  </si>
  <si>
    <t>InChI=1S/C13H10FN3/c14-12-5-9(6-15)1-3-11(12)13-4-2-10-7-16-8-17(10)13/h1,3,5,7-8,13H,2,4H2/t13-/m1/s1</t>
  </si>
  <si>
    <t>USUZGMWDZDXMDG-CYBMUJFWSA-N</t>
  </si>
  <si>
    <t>Motolimod</t>
  </si>
  <si>
    <t>InChI=1S/C28H34N4O2/c1-3-13-31(14-4-2)28(34)24-17-23-12-11-22(18-25(23)30-26(29)19-24)20-7-9-21(10-8-20)27(33)32-15-5-6-16-32/h7-12,17-18H,3-6,13-16,19H2,1-2H3,(H2,29,30)</t>
  </si>
  <si>
    <t>QSPOQCXMGPDIHI-UHFFFAOYSA-N</t>
  </si>
  <si>
    <t>lorlatinib (PF-06463922)</t>
  </si>
  <si>
    <t>InChI=1S/C21H19FN6O2/c1-11-15-7-13(22)4-5-14(15)21(29)27(2)10-16-19(17(8-23)28(3)26-16)12-6-18(30-11)20(24)25-9-12/h4-7,9,11H,10H2,1-3H3,(H2,24,25)/t11-/m1/s1</t>
  </si>
  <si>
    <t>IIXWYSCJSQVBQM-LLVKDONJSA-N</t>
  </si>
  <si>
    <t>Tedizolid phosphate</t>
  </si>
  <si>
    <t>InChI=1S/C17H16FN6O6P/c1-23-21-16(20-22-23)15-5-2-10(7-19-15)13-4-3-11(6-14(13)18)24-8-12(30-17(24)25)9-29-31(26,27)28/h2-7,12H,8-9H2,1H3,(H2,26,27,28)/t12-/m1/s1</t>
  </si>
  <si>
    <t>QCGUSIANLFXSGE-GFCCVEGCSA-N</t>
  </si>
  <si>
    <t>Biapenem</t>
  </si>
  <si>
    <t>InChI=1S/C15H18N4O4S/c1-7-11-10(8(2)20)14(21)19(11)12(15(22)23)13(7)24-9-3-17-5-16-6-18(17)4-9/h5-11,20H,3-4H2,1-2H3/t7-,8-,10-,11-/m1/s1</t>
  </si>
  <si>
    <t>MRMBZHPJVKCOMA-YJFSRANCSA-N</t>
  </si>
  <si>
    <t>Enasidenib</t>
  </si>
  <si>
    <t>InChI=1S/C19H17F6N7O/c1-17(2,33)9-27-15-30-14(11-4-3-5-12(29-11)18(20,21)22)31-16(32-15)28-10-6-7-26-13(8-10)19(23,24)25/h3-8,33H,9H2,1-2H3,(H2,26,27,28,30,31,32)</t>
  </si>
  <si>
    <t>DYLUUSLLRIQKOE-UHFFFAOYSA-N</t>
  </si>
  <si>
    <t>Tucatinib</t>
  </si>
  <si>
    <t>InChI=1S/C26H24N8O2/c1-16-10-17(5-7-22(16)36-19-8-9-34-23(12-19)28-15-30-34)31-24-20-11-18(4-6-21(20)27-14-29-24)32-25-33-26(2,3)13-35-25/h4-12,14-15H,13H2,1-3H3,(H,32,33)(H,27,29,31)</t>
  </si>
  <si>
    <t>SDEAXTCZPQIFQM-UHFFFAOYSA-N</t>
  </si>
  <si>
    <t>Lumefantrine</t>
  </si>
  <si>
    <t>InChI=1S/C30H32Cl3NO/c1-3-5-13-34(14-6-4-2)19-29(35)28-18-23(33)17-27-25(15-20-7-9-21(31)10-8-20)26-16-22(32)11-12-24(26)30(27)28/h7-12,15-18,29,35H,3-6,13-14,19H2,1-2H3/b25-15-</t>
  </si>
  <si>
    <t>DYLGFOYVTXJFJP-MYYYXRDXSA-N</t>
  </si>
  <si>
    <t>Panobinostat</t>
  </si>
  <si>
    <t>InChI=1S/C21H23N3O2/c1-15-18(19-4-2-3-5-20(19)23-15)12-13-22-14-17-8-6-16(7-9-17)10-11-21(25)24-26/h2-11,22-23,26H,12-14H2,1H3,(H,24,25)/b11-10+</t>
  </si>
  <si>
    <t>FPOHNWQLNRZRFC-ZHACJKMWSA-N</t>
  </si>
  <si>
    <t>pan-HDAC inhibitor</t>
  </si>
  <si>
    <t>FT-0631105 (Related to Faropenem)</t>
  </si>
  <si>
    <t>InChI=1S/C12H15NO5S/c1-5(14)7-10(15)13-8(12(16)17)9(19-11(7)13)6-3-2-4-18-6/h5-7,11,14H,2-4H2,1H3,(H,16,17)/p-1</t>
  </si>
  <si>
    <t>HGGAKXAHAYOLDJ-UHFFFAOYSA-M</t>
  </si>
  <si>
    <t>Itanapraced (CHF5074)</t>
  </si>
  <si>
    <t>InChI=1S/C16H11Cl2FO2/c17-12-4-1-9(7-13(12)18)11-3-2-10(8-14(11)19)16(5-6-16)15(20)21/h1-4,7-8H,5-6H2,(H,20,21)</t>
  </si>
  <si>
    <t>LIYLTQQDABRNRX-UHFFFAOYSA-N</t>
  </si>
  <si>
    <t>Related to Glasdegib</t>
  </si>
  <si>
    <t>InChI=1S/C21H22N6O/c1-27-11-10-16(24-21(28)23-15-8-6-14(13-22)7-9-15)12-19(27)20-25-17-4-2-3-5-18(17)26-20/h2-9,16,19H,10-12H2,1H3,(H,25,26)(H2,23,24,28)</t>
  </si>
  <si>
    <t>SFNSLLSYNZWZQG-UHFFFAOYSA-N</t>
  </si>
  <si>
    <t>PT-2385 R-Enantiomer</t>
  </si>
  <si>
    <t>InChI=1S/C17H12F3NO4S/c1-26(23,24)14-3-2-13(12-7-17(19,20)16(22)15(12)14)25-11-5-9(8-21)4-10(18)6-11/h2-6,16,22H,7H2,1H3</t>
  </si>
  <si>
    <t>ONBSHRSJOPSEGS-UHFFFAOYSA-N</t>
  </si>
  <si>
    <t>GSK2981278</t>
  </si>
  <si>
    <t>InChI=1S/C25H35NO5S/c1-4-20-5-7-23(8-6-20)26(16-19(2)3)32(28,29)24-9-10-25(22(15-24)17-27)31-18-21-11-13-30-14-12-21/h5-10,15,19,21,27H,4,11-14,16-18H2,1-3H3</t>
  </si>
  <si>
    <t>LZLBRISQTJVZNP-UHFFFAOYSA-N</t>
  </si>
  <si>
    <t>RAR-related orphan receptor gamma inhibitor</t>
  </si>
  <si>
    <t>Fosinopril</t>
  </si>
  <si>
    <t>InChI=1S/C30H46NO7P/c1-4-28(33)37-30(22(2)3)38-39(36,18-12-11-15-23-13-7-5-8-14-23)21-27(32)31-20-25(19-26(31)29(34)35)24-16-9-6-10-17-24/h5,7-8,13-14,22,24-26,30H,4,6,9-12,15-21H2,1-3H3,(H,34,35)/p-1</t>
  </si>
  <si>
    <t>BIDNLKIUORFRQP-UHFFFAOYSA-M</t>
  </si>
  <si>
    <t>FLT3-IN-1 (FF-10101)</t>
  </si>
  <si>
    <t>InChI=1S/C29H38N8O2/c1-6-17-31-27-24(21-33-29(35-27)34-25-15-13-23(20-30)14-16-25)11-8-7-9-18-32-28(39)22(2)37(5)26(38)12-10-19-36(3)4/h10,12-16,21-22H,6-7,9,17-19H2,1-5H3,(H,32,39)(H2,31,33,34,35)/b12-10+</t>
  </si>
  <si>
    <t>HJFSVYUFOXAVAA-ZRDIBKRKSA-N</t>
  </si>
  <si>
    <t>FLT3 inhibitor (cytokine receptor, kinase) aka CD135; M1 macrophages have upregulated FLT3-ligand expression</t>
  </si>
  <si>
    <t>Elagolix (NBI-56418)</t>
  </si>
  <si>
    <t>InChI=1S/C32H30F5N3O5/c1-19-28(21-11-6-14-26(45-2)29(21)34)30(43)40(18-25(20-9-4-3-5-10-20)38-16-8-15-27(41)42)31(44)39(19)17-22-23(32(35,36)37)12-7-13-24(22)33/h3-7,9-14,25,38H,8,15-18H2,1-2H3,(H,41,42)/p-1</t>
  </si>
  <si>
    <t>HEAUOKZIVMZVQL-UHFFFAOYSA-M</t>
  </si>
  <si>
    <t>Rupatadine</t>
  </si>
  <si>
    <t>InChI=1S/C26H26ClN3/c1-18-13-19(16-28-15-18)17-30-11-8-20(9-12-30)25-24-7-6-23(27)14-22(24)5-4-21-3-2-10-29-26(21)25/h2-3,6-7,10,13-16H,4-5,8-9,11-12,17H2,1H3</t>
  </si>
  <si>
    <t>WUZYKBABMWJHDL-UHFFFAOYSA-N</t>
  </si>
  <si>
    <t>Edoxaban</t>
  </si>
  <si>
    <t>InChI=1S/C24H30ClN7O4S/c1-31(2)24(36)13-4-6-15(27-20(33)21(34)30-19-7-5-14(25)11-26-19)17(10-13)28-22(35)23-29-16-8-9-32(3)12-18(16)37-23/h5,7,11,13,15,17H,4,6,8-10,12H2,1-3H3,(H,27,33)(H,28,35)(H,26,30,34)/t13-,15-,17+/m0/s1</t>
  </si>
  <si>
    <t>HGVDHZBSSITLCT-JLJPHGGASA-N</t>
  </si>
  <si>
    <t>Anticoagulant</t>
  </si>
  <si>
    <t>Capivasertib A(AZD-5363)</t>
  </si>
  <si>
    <t>InChI=1S/C21H25ClN6O2/c22-15-3-1-14(2-4-15)17(6-12-29)27-20(30)21(23)7-10-28(11-8-21)19-16-5-9-24-18(16)25-13-26-19/h1-5,9,13,17,29H,6-8,10-12,23H2,(H,27,30)(H,24,25,26)/t17-/m0/s1</t>
  </si>
  <si>
    <t>JDUBGYFRJFOXQC-KRWDZBQOSA-N</t>
  </si>
  <si>
    <t>AZD5363 potently inhibits all isoforms of Akt(Akt1/Akt2/Akt3) with IC50 of 3 nM/8 nM/8 nM in cell-free assays, similar to P70S6K/PKA and lower activity towards ROCK1/2. Phase 2.</t>
  </si>
  <si>
    <t>Clonidine HCI</t>
  </si>
  <si>
    <t>InChI=1S/C9H9Cl2N3.ClH/c10-6-2-1-3-7(11)8(6)14-9-12-4-5-13-9;/h1-3H,4-5H2,(H2,12,13,14);1H</t>
  </si>
  <si>
    <t>ZNIFSRGNXRYGHF-UHFFFAOYSA-N</t>
  </si>
  <si>
    <t>Promestriene</t>
  </si>
  <si>
    <t>InChI=1S/C22H32O2/c1-4-13-24-16-6-8-17-15(14-16)5-7-19-18(17)11-12-22(2)20(19)9-10-21(22)23-3/h6,8,14,18-21H,4-5,7,9-13H2,1-3H3/t18-,19-,20+,21+,22+/m1/s1</t>
  </si>
  <si>
    <t>IUWKNLFTJBHTSD-AANPDWTMSA-N</t>
  </si>
  <si>
    <t>Paxalisib (GDC-0084)</t>
  </si>
  <si>
    <t>InChI=1S/C18H22N8O2/c1-18(2)16-22-12-14(25-3-6-27-7-4-25)23-13(11-9-20-17(19)21-10-11)24-15(12)26(16)5-8-28-18/h9-10H,3-8H2,1-2H3,(H2,19,20,21)</t>
  </si>
  <si>
    <t>LGWACEZVCMBSKW-UHFFFAOYSA-N</t>
  </si>
  <si>
    <t>brain penetrant inhibitor of PI3K and mTOR</t>
  </si>
  <si>
    <t>Nesacaine (Chloroprocaine hydrochloride)</t>
  </si>
  <si>
    <t>InChI=1S/C13H19ClN2O2.ClH/c1-3-16(4-2)7-8-18-13(17)11-6-5-10(15)9-12(11)14;/h5-6,9H,3-4,7-8,15H2,1-2H3;1H</t>
  </si>
  <si>
    <t>SZKQYDBPUCZLRX-UHFFFAOYSA-N</t>
  </si>
  <si>
    <t>Nazartinib (EGF816)</t>
  </si>
  <si>
    <t>InChI=1S/C26H31ClN6O2/c1-18-16-19(12-13-28-18)25(35)30-26-29-22-10-6-9-21(27)24(22)33(26)20-8-4-5-15-32(17-20)23(34)11-7-14-31(2)3/h6-7,9-13,16,20H,4-5,8,14-15,17H2,1-3H3,(H,29,30,35)/b11-7+/t20-/m1/s1</t>
  </si>
  <si>
    <t>IOMMMLWIABWRKL-WUTDNEBXSA-N</t>
  </si>
  <si>
    <t>mutant-selective EGFR inhibitor</t>
  </si>
  <si>
    <t>TAK-580</t>
  </si>
  <si>
    <t>InChI=1S/C17H12Cl2F3N7O2S/c1-6(28-15(31)12-11(19)13(23)27-5-26-12)16-25-4-9(32-16)14(30)29-10-2-7(17(20,21)22)8(18)3-24-10/h2-6H,1H3,(H,28,31)(H2,23,26,27)(H,24,29,30)/t6-/m1/s1</t>
  </si>
  <si>
    <t>VWMJHAFYPMOMGF-ZCFIWIBFSA-N</t>
  </si>
  <si>
    <t>pan-Raf inhibitor</t>
  </si>
  <si>
    <t>Defactinib</t>
  </si>
  <si>
    <t>InChI=1S/C20H21F3N8O3S/c1-24-18(32)12-4-6-13(7-5-12)29-19-28-10-14(20(21,22)23)16(30-19)27-11-15-17(26-9-8-25-15)31(2)35(3,33)34/h4-10H,11H2,1-3H3,(H,24,32)(H2,27,28,29,30)</t>
  </si>
  <si>
    <t>FWLMVFUGMHIOAA-UHFFFAOYSA-N</t>
  </si>
  <si>
    <t>FAK inhibitor (synapse formation?)</t>
  </si>
  <si>
    <t>Idasanutlin</t>
  </si>
  <si>
    <t>InChI=1S/C31H29Cl2F2N3O4/c1-30(2,3)14-24-31(15-36,19-10-9-17(32)13-21(19)34)25(18-6-5-7-20(33)26(18)35)27(38-24)28(39)37-22-11-8-16(29(40)41)12-23(22)42-4/h5-13,24-25,27,38H,14H2,1-4H3,(H,37,39)(H,40,41)/t24-,25-,27+,31-/m0/s1</t>
  </si>
  <si>
    <t>TVTXCJFHQKSQQM-LJQIRTBHSA-N</t>
  </si>
  <si>
    <t>Sofosbuvir</t>
  </si>
  <si>
    <t>InChI=1S/C22H29FN3O9P/c1-13(2)33-19(29)14(3)25-36(31,35-15-8-6-5-7-9-15)32-12-16-18(28)22(4,23)20(34-16)26-11-10-17(27)24-21(26)30/h5-11,13-14,16,18,20,28H,12H2,1-4H3,(H,25,31)(H,24,27,30)/t14-,16+,18+,20+,22+,36-/m0/s1</t>
  </si>
  <si>
    <t>TTZHDVOVKQGIBA-IQWMDFIBSA-N</t>
  </si>
  <si>
    <t>Vilanterol</t>
  </si>
  <si>
    <t>InChI=1S/C24H33Cl2NO5.C20H16O2/c25-21-6-5-7-22(26)20(21)17-32-13-12-31-11-4-2-1-3-10-27-15-24(30)18-8-9-23(29)19(14-18)16-28;21-19(22)20(16-10-4-1-5-11-16,17-12-6-2-7-13-17)18-14-8-3-9-15-18/h5-9,14,24,27-30H,1-4,10-13,15-17H2;1-15H,(H,21,22)/t24-;/m0./s1</t>
  </si>
  <si>
    <t>KLOLZALDXGTNQE-JIDHJSLPSA-N</t>
  </si>
  <si>
    <t>Procaterol (Pro-Air)</t>
  </si>
  <si>
    <t>InChI=1S/C16H22N2O3/c1-4-12(17-9(2)3)16(21)11-5-7-13(19)15-10(11)6-8-14(20)18-15/h5-9,12,16-17,19,21H,4H2,1-3H3,(H,18,20)</t>
  </si>
  <si>
    <t>FKNXQNWAXFXVNW-UHFFFAOYSA-N</t>
  </si>
  <si>
    <t>LTI-291</t>
  </si>
  <si>
    <t>InChI=1S/C20H30N4O2/c1-4-5-6-11-26-17-9-7-16(8-10-17)23-20(25)18-13-21-24-15(3)12-14(2)22-19(18)24/h12-13,16-17H,4-11H2,1-3H3,(H,23,25)</t>
  </si>
  <si>
    <t>HZILSILAELSWKN-UHFFFAOYSA-N</t>
  </si>
  <si>
    <t>AZD7648</t>
  </si>
  <si>
    <t>InChI=1S/C18H20N8O2/c1-11-7-15-20-10-21-25(15)9-13(11)22-17-19-8-14-16(23-17)26(18(27)24(14)2)12-3-5-28-6-4-12/h7-10,12H,3-6H2,1-2H3,(H,19,22,23)</t>
  </si>
  <si>
    <t>XISVSTPEXYIKJL-UHFFFAOYSA-N</t>
  </si>
  <si>
    <t>DNA-PK inhibitor</t>
  </si>
  <si>
    <t>Branaplam</t>
  </si>
  <si>
    <t>InChI=1S/C22H27N5O2/c1-21(2)10-16(11-22(3,4)27-21)29-20-8-7-18(25-26-20)17-6-5-14(9-19(17)28)15-12-23-24-13-15/h5-9,12-13,16,27-28H,10-11H2,1-4H3,(H,23,24)</t>
  </si>
  <si>
    <t>STWTUEAWRAIWJG-UHFFFAOYSA-N</t>
  </si>
  <si>
    <t>small-molecule splicing modulators of survival motor neuron?2 (SMN2)</t>
  </si>
  <si>
    <t>Seletalisib</t>
  </si>
  <si>
    <t>InChI=1S/C23H14ClF3N6O/c24-16-6-1-4-13-10-15(18(31-19(13)16)14-5-3-9-33(34)11-14)21(23(25,26)27)32-22-20-17(29-12-30-22)7-2-8-28-20/h1-12,21H,(H,29,30,32)</t>
  </si>
  <si>
    <t>LNLJHGXOFYUARS-UHFFFAOYSA-N</t>
  </si>
  <si>
    <t>PI3K? inhibitor</t>
  </si>
  <si>
    <t>Ziritaxestat</t>
  </si>
  <si>
    <t>InChI=1S/C30H33FN8O2S/c1-4-24-29(35(3)30-34-27(25(14-32)42-30)20-5-7-21(31)8-6-20)39-15-22(13-19(2)28(39)33-24)37-11-9-36(10-12-37)18-26(41)38-16-23(40)17-38/h5-8,13,15,23,40H,4,9-12,16-18H2,1-3H3</t>
  </si>
  <si>
    <t>REQQVBGILUTQNN-UHFFFAOYSA-N</t>
  </si>
  <si>
    <t>Telaglenastat</t>
  </si>
  <si>
    <t>InChI=1S/C26H24F3N7O3S/c27-26(28,29)39-20-9-5-6-17(14-20)15-22(37)31-21-12-11-18(33-34-21)7-1-2-10-24-35-36-25(40-24)32-23(38)16-19-8-3-4-13-30-19/h3-6,8-9,11-14H,1-2,7,10,15-16H2,(H,31,34,37)(H,32,36,38)</t>
  </si>
  <si>
    <t>PRAAPINBUWJLGA-UHFFFAOYSA-N</t>
  </si>
  <si>
    <t>Indacaterol</t>
  </si>
  <si>
    <t>InChI=1S/C24H28N2O3/c1-3-14-9-16-11-18(12-17(16)10-15(14)4-2)25-13-22(28)19-5-7-21(27)24-20(19)6-8-23(29)26-24/h5-10,18,22,25,27-28H,3-4,11-13H2,1-2H3,(H,26,29)/t22-/m0/s1</t>
  </si>
  <si>
    <t>QZZUEBNBZAPZLX-QFIPXVFZSA-N</t>
  </si>
  <si>
    <t>Tazemetostat</t>
  </si>
  <si>
    <t>InChI=1S/C34H44N4O4/c1-5-38(29-10-14-41-15-11-29)32-20-28(27-8-6-26(7-9-27)22-37-12-16-42-17-13-37)19-30(25(32)4)33(39)35-21-31-23(2)18-24(3)36-34(31)40/h6-9,18-20,29H,5,10-17,21-22H2,1-4H3,(H,35,39)(H,36,40)</t>
  </si>
  <si>
    <t>NSQSAUGJQHDYNO-UHFFFAOYSA-N</t>
  </si>
  <si>
    <t>Tazemetostat (EPZ-6438) is a potent, and selective EZH2 inhibitor with Ki and IC50 of 2.5 nM and 11 nM in cell-free assays, exhibiting a 35-fold selectivity versus EZH1 and &gt;4,500-fold selectivity relative to 14 other HMTs.</t>
  </si>
  <si>
    <t>Apremilast (CC-10004)</t>
  </si>
  <si>
    <t>InChI=1S/C22H24N2O7S/c1-5-31-19-11-14(9-10-18(19)30-3)17(12-32(4,28)29)24-21(26)15-7-6-8-16(23-13(2)25)20(15)22(24)27/h6-11,17H,5,12H2,1-4H3,(H,23,25)/t17-/m1/s1</t>
  </si>
  <si>
    <t>IMOZEMNVLZVGJZ-QGZVFWFLSA-N</t>
  </si>
  <si>
    <t>Apremilast (CC-10004) is a potent and orally active PDE4 and TNF-? inhibitor with IC50 of 74 nM and 77 nM, respectively.</t>
  </si>
  <si>
    <t>Rotigotine</t>
  </si>
  <si>
    <t>InChI=1S/C19H25NOS/c1-2-11-20(12-10-17-6-4-13-22-17)16-8-9-18-15(14-16)5-3-7-19(18)21/h3-7,13,16,21H,2,8-12,14H2,1H3/t16-/m0/s1</t>
  </si>
  <si>
    <t>KFQYTPMOWPVWEJ-INIZCTEOSA-N</t>
  </si>
  <si>
    <t>dopamine receptor agonist</t>
  </si>
  <si>
    <t>AZD-8186</t>
  </si>
  <si>
    <t>InChI=1S/C24H25F2N3O4/c1-14(27-18-11-16(25)10-17(26)12-18)19-8-15(24(31)28(2)3)9-20-21(30)13-22(33-23(19)20)29-4-6-32-7-5-29/h8-14,27H,4-7H2,1-3H3/t14-/m1/s1</t>
  </si>
  <si>
    <t>LMJFJIDLEAWOQJ-CQSZACIVSA-N</t>
  </si>
  <si>
    <t>inhibitor of PI3K? and PI3K? </t>
  </si>
  <si>
    <t>Pimavanserin tartrate</t>
  </si>
  <si>
    <t>InChI=1S/2C25H34FN3O2.C4H6O6/c2*1-19(2)18-31-24-10-6-20(7-11-24)16-27-25(30)29(23-12-14-28(3)15-13-23)17-21-4-8-22(26)9-5-21;5-1(3(7)8)2(6)4(9)10/h2*4-11,19,23H,12-18H2,1-3H3,(H,27,30);1-2,5-6H,(H,7,8)(H,9,10)/t;;1-,2-/m..1/s1</t>
  </si>
  <si>
    <t>RGSULKHNAKTFIZ-CEAXSRTFSA-N</t>
  </si>
  <si>
    <t>serotonin 5-HT2A inhibitor</t>
  </si>
  <si>
    <t>Sotuletinib (BLZ945)</t>
  </si>
  <si>
    <t>InChI=1S/C20H22N4O3S/c1-21-19(26)16-10-13(8-9-22-16)27-12-6-7-15-18(11-12)28-20(24-15)23-14-4-2-3-5-17(14)25/h6-11,14,17,25H,2-5H2,1H3,(H,21,26)(H,23,24)/t14-,17-/m1/s1</t>
  </si>
  <si>
    <t>ADZBMFGQQWPHMJ-RHSMWYFYSA-N</t>
  </si>
  <si>
    <t>Cobimetinib</t>
  </si>
  <si>
    <t>InChI=1S/C21H21F3IN3O2/c22-14-6-5-13(19(18(14)24)27-16-7-4-12(25)9-15(16)23)20(29)28-10-21(30,11-28)17-3-1-2-8-26-17/h4-7,9,17,26-27,30H,1-3,8,10-11H2/t17-/m0/s1</t>
  </si>
  <si>
    <t>BSMCAPRUBJMWDF-KRWDZBQOSA-N</t>
  </si>
  <si>
    <t>MEK1 inhibitor</t>
  </si>
  <si>
    <t>BGP-15</t>
  </si>
  <si>
    <t>InChI=1S/C14H22N4O2.2ClH/c15-14(12-5-4-6-16-9-12)17-20-11-13(19)10-18-7-2-1-3-8-18;;/h4-6,9,13,19H,1-3,7-8,10-11H2,(H2,15,17);2*1H</t>
  </si>
  <si>
    <t>ISGGVCWFTPTHIX-UHFFFAOYSA-N</t>
  </si>
  <si>
    <t>Elafibranor</t>
  </si>
  <si>
    <t>InChI=1S/C22H24O4S/c1-14-12-16(13-15(2)20(14)26-22(3,4)21(24)25)6-11-19(23)17-7-9-18(27-5)10-8-17/h6-13H,1-5H3,(H,24,25)/b11-6+</t>
  </si>
  <si>
    <t>AFLFKFHDSCQHOL-IZZDOVSWSA-N</t>
  </si>
  <si>
    <t>Taladegib</t>
  </si>
  <si>
    <t>InChI=1S/C26H24F4N6O/c1-34(25(37)20-8-7-16(27)15-21(20)26(28,29)30)17-10-13-36(14-11-17)24-19-6-4-3-5-18(19)23(32-33-24)22-9-12-31-35(22)2/h3-9,12,15,17H,10-11,13-14H2,1-2H3</t>
  </si>
  <si>
    <t>SZBGQDXLNMELTB-UHFFFAOYSA-N</t>
  </si>
  <si>
    <t>Fimepinostat (CUDC-907)</t>
  </si>
  <si>
    <t>InChI=1S/C23H24N8O4S/c1-30(23-25-11-15(12-26-23)22(32)29-33)13-16-9-17-19(36-16)21(31-5-7-35-8-6-31)28-20(27-17)14-3-4-18(34-2)24-10-14/h3-4,9-12,33H,5-8,13H2,1-2H3,(H,29,32)</t>
  </si>
  <si>
    <t>JOWXJLIFIIOYMS-UHFFFAOYSA-N</t>
  </si>
  <si>
    <t> inhibitor for PI3K? and HDAC1/2/3/10</t>
  </si>
  <si>
    <t>Fumagillin</t>
  </si>
  <si>
    <t>InChI=1S/C26H34O7/c1-18(2)13-14-20-25(3,33-20)24-23(30-4)19(15-16-26(24)17-31-26)32-22(29)12-10-8-6-5-7-9-11-21(27)28/h5-13,19-20,23-24H,14-17H2,1-4H3,(H,27,28)/b7-5+,8-6+,11-9+,12-10+/t19-,20-,23-,24-,25+,26+/m1/s1</t>
  </si>
  <si>
    <t>NGGMYCMLYOUNGM-CSDLUJIJSA-N</t>
  </si>
  <si>
    <t>Related to Pamiparib</t>
  </si>
  <si>
    <t>InChI=1S/C16H15FN4O/c1-16-3-2-4-21(16)7-11-13-12-9(15(22)20-19-11)5-8(17)6-10(12)18-14(13)16/h5-6,18H,2-4,7H2,1H3,(H,20,22)</t>
  </si>
  <si>
    <t>DENYZIUJOTUUNY-UHFFFAOYSA-N</t>
  </si>
  <si>
    <t>Brequinar</t>
  </si>
  <si>
    <t>InChI=1S/C23H15F2NO2/c1-13-21(23(27)28)18-12-16(24)10-11-20(18)26-22(13)15-8-6-14(7-9-15)17-4-2-3-5-19(17)25/h2-12H,1H3,(H,27,28)</t>
  </si>
  <si>
    <t>PHEZJEYUWHETKO-UHFFFAOYSA-N</t>
  </si>
  <si>
    <t>Regadenoson</t>
  </si>
  <si>
    <t>InChI=1S/C15H18N8O5/c1-17-13(27)6-2-19-23(3-6)15-20-11(16)8-12(21-15)22(5-18-8)14-10(26)9(25)7(4-24)28-14/h2-3,5,7,9-10,14,24-26H,4H2,1H3,(H,17,27)(H2,16,20,21)</t>
  </si>
  <si>
    <t>LZPZPHGJDAGEJZ-UHFFFAOYSA-N</t>
  </si>
  <si>
    <t>Linrodostat (BMS-986205)</t>
  </si>
  <si>
    <t>InChI=1S/C24H24ClFN2O/c1-15(24(29)28-20-9-6-18(25)7-10-20)16-2-4-17(5-3-16)21-12-13-27-23-11-8-19(26)14-22(21)23/h6-17H,2-5H2,1H3,(H,28,29)</t>
  </si>
  <si>
    <t>KRTIYQIPSAGSBP-UHFFFAOYSA-N</t>
  </si>
  <si>
    <t>Resmetirom (MGL-3196)</t>
  </si>
  <si>
    <t>InChI=1S/C17H12Cl2N6O4/c1-7(2)9-5-13(22-23-15(9)26)29-14-10(18)3-8(4-11(14)19)25-17(28)21-16(27)12(6-20)24-25/h3-5,7H,1-2H3,(H,23,26)(H,21,27,28)</t>
  </si>
  <si>
    <t>FDBYIYFVSAHJLY-UHFFFAOYSA-N</t>
  </si>
  <si>
    <t>Roblitinib</t>
  </si>
  <si>
    <t>InChI=1S/C25H30N8O4/c1-31-7-8-32(23(35)15-31)14-18-10-17-4-3-6-33(24(17)29-21(18)16-34)25(36)30-22-11-20(27-5-9-37-2)19(12-26)13-28-22/h10-11,13,16H,3-9,14-15H2,1-2H3,(H2,27,28,30,36)</t>
  </si>
  <si>
    <t>BHKDKKZMPODMIQ-UHFFFAOYSA-N</t>
  </si>
  <si>
    <t>Revefenacin</t>
  </si>
  <si>
    <t>InChI=1S/C35H43N5O4/c1-38(34(42)29-13-11-26(12-14-29)25-40-19-15-28(16-20-40)33(36)41)23-24-39-21-17-30(18-22-39)44-35(43)37-32-10-6-5-9-31(32)27-7-3-2-4-8-27/h2-14,28,30H,15-25H2,1H3,(H2,36,41)(H,37,43)</t>
  </si>
  <si>
    <t>FYDWDCIFZSGNBU-UHFFFAOYSA-N</t>
  </si>
  <si>
    <t>Pemirolast</t>
  </si>
  <si>
    <t>InChI=1S/C10H7N6O/c1-6-3-2-4-16-9(6)11-5-7(10(16)17)8-12-14-15-13-8/h2-5H,1H3/q-1</t>
  </si>
  <si>
    <t>RHYDWXFLAVMPIA-UHFFFAOYSA-N</t>
  </si>
  <si>
    <t>LGK-974</t>
  </si>
  <si>
    <t>InChI=1S/C23H20N6O/c1-15-9-17(12-28-23(15)18-5-6-25-16(2)10-18)11-22(30)29-21-4-3-19(13-27-21)20-14-24-7-8-26-20/h3-10,12-14H,11H2,1-2H3,(H,27,29,30)</t>
  </si>
  <si>
    <t>XXYGTCZJJLTAGH-UHFFFAOYSA-N</t>
  </si>
  <si>
    <t>LGK-974 is a potent and specific PORCN inhibitor, and inhibits Wnt signaling with IC50 of 0.4 nM in TM3 cells. Phase 1.</t>
  </si>
  <si>
    <t>Macitentan</t>
  </si>
  <si>
    <t>InChI=1S/C19H20Br2N6O4S/c1-2-7-26-32(28,29)27-17-16(13-3-5-14(20)6-4-13)18(25-12-24-17)30-8-9-31-19-22-10-15(21)11-23-19/h3-6,10-12,26H,2,7-9H2,1H3,(H,24,25,27)</t>
  </si>
  <si>
    <t>JGCMEBMXRHSZKX-UHFFFAOYSA-N</t>
  </si>
  <si>
    <t>Macitentan is an orally active, non-peptide, dual ETA/ETB (endothelin) receptor antagonist with IC50 of 0.5 nM/391 nM.</t>
  </si>
  <si>
    <t>S 38093</t>
  </si>
  <si>
    <t>InChI=1S/C17H24N2O2/c18-17(20)13-5-7-16(8-6-13)21-10-2-9-19-11-14-3-1-4-15(14)12-19/h5-8,14-15H,1-4,9-12H2,(H2,18,20)</t>
  </si>
  <si>
    <t>MRNMYWNBLVJWKG-UHFFFAOYSA-N</t>
  </si>
  <si>
    <t>Topiroxostat</t>
  </si>
  <si>
    <t>InChI=1S/C13H8N6/c14-8-11-7-10(3-6-16-11)13-17-12(18-19-13)9-1-4-15-5-2-9/h1-7H,(H,17,18,19)</t>
  </si>
  <si>
    <t>UBVZQGOVTLIHLH-UHFFFAOYSA-N</t>
  </si>
  <si>
    <t>Peficitinib</t>
  </si>
  <si>
    <t>InChI=1S/C18H22N4O2/c19-16(23)13-8-21-17-12(1-2-20-17)15(13)22-14-10-3-9-4-11(14)7-18(24,5-9)6-10/h1-2,8-11,14,24H,3-7H2,(H2,19,23)(H2,20,21,22)/t9?,10?,11?,14-,18-</t>
  </si>
  <si>
    <t>DREIJXJRTLTGJC-CGINBCCASA-N</t>
  </si>
  <si>
    <t>JAK inhibitor</t>
  </si>
  <si>
    <t>Zorifertinib (AZD-3759)</t>
  </si>
  <si>
    <t>InChI=1S/C22H23ClFN5O3/c1-13-11-28(2)7-8-29(13)22(30)32-19-9-14-17(10-18(19)31-3)25-12-26-21(14)27-16-6-4-5-15(23)20(16)24/h4-6,9-10,12-13H,7-8,11H2,1-3H3,(H,25,26,27)/t13-/m1/s1</t>
  </si>
  <si>
    <t>MXDSJQHFFDGFDK-CYBMUJFWSA-N</t>
  </si>
  <si>
    <t>CNS permeable EGFR inhibitor</t>
  </si>
  <si>
    <t>GSK2256098</t>
  </si>
  <si>
    <t>InChI=1S/C20H23ClN6O2/c1-12(2)27-19(9-13(3)25-27)24-18-10-17(15(21)11-22-18)23-16-8-6-5-7-14(16)20(28)26-29-4/h5-12H,1-4H3,(H,26,28)(H2,22,23,24)</t>
  </si>
  <si>
    <t>BVAHPPKGOOJSPU-UHFFFAOYSA-N</t>
  </si>
  <si>
    <t>Ivosidenib</t>
  </si>
  <si>
    <t>InChI=1S/C28H22ClF3N6O3/c29-21-4-2-1-3-20(21)25(26(40)36-18-11-28(31,32)12-18)37(19-10-17(30)14-34-15-19)27(41)22-5-6-24(39)38(22)23-9-16(13-33)7-8-35-23/h1-4,7-10,14-15,18,22,25H,5-6,11-12H2,(H,36,40)/t22-,25-/m0/s1</t>
  </si>
  <si>
    <t>WIJZXSAJMHAVGX-DHLKQENFSA-N</t>
  </si>
  <si>
    <t>Tolcapone</t>
  </si>
  <si>
    <t>InChI=1S/C14H11NO5/c1-8-2-4-9(5-3-8)13(17)10-6-11(15(19)20)14(18)12(16)7-10/h2-7,16,18H,1H3</t>
  </si>
  <si>
    <t>MIQPIUSUKVNLNT-UHFFFAOYSA-N</t>
  </si>
  <si>
    <t>Domatinostat (4SC-202)</t>
  </si>
  <si>
    <t>InChI=1S/C23H21N5O3S/c1-27-16-19(14-25-27)18-7-9-20(10-8-18)32(30,31)28-13-12-17(15-28)6-11-23(29)26-22-5-3-2-4-21(22)24/h2-16H,24H2,1H3,(H,26,29)/b11-6+</t>
  </si>
  <si>
    <t>PRXXYMVLYKJITB-IZZDOVSWSA-N</t>
  </si>
  <si>
    <t>class I HDAC inhibitor</t>
  </si>
  <si>
    <t>Ceritinib</t>
  </si>
  <si>
    <t>InChI=1S/C28H36ClN5O3S/c1-17(2)37-25-15-21(20-10-12-30-13-11-20)19(5)14-24(25)33-28-31-16-22(29)27(34-28)32-23-8-6-7-9-26(23)38(35,36)18(3)4/h6-9,14-18,20,30H,10-13H2,1-5H3,(H2,31,32,33,34)</t>
  </si>
  <si>
    <t>VERWOWGGCGHDQE-UHFFFAOYSA-N</t>
  </si>
  <si>
    <t>Telaprevir</t>
  </si>
  <si>
    <t>InChI=1S/C36H53N7O6/c1-5-10-25(29(44)34(48)39-23-15-16-23)40-33(47)28-24-14-9-13-22(24)20-43(28)35(49)30(36(2,3)4)42-32(46)27(21-11-7-6-8-12-21)41-31(45)26-19-37-17-18-38-26/h17-19,21-25,27-28,30H,5-16,20H2,1-4H3,(H,39,48)(H,40,47)(H,41,45)(H,42,46)/t22-,24-,25-,27-,28-,30+/m0/s1</t>
  </si>
  <si>
    <t>BBAWEDCPNXPBQM-GDEBMMAJSA-N</t>
  </si>
  <si>
    <t>Vadadustat</t>
  </si>
  <si>
    <t>InChI=1S/C14H11ClN2O4/c15-10-3-1-2-8(4-10)9-5-11(18)13(16-6-9)14(21)17-7-12(19)20/h1-6,18H,7H2,(H,17,21)(H,19,20)</t>
  </si>
  <si>
    <t>JGRXMPYUTJLTKT-UHFFFAOYSA-N</t>
  </si>
  <si>
    <t>E-7820</t>
  </si>
  <si>
    <t>InChI=1S/C17H12N4O2S/c1-11-5-6-15(17-16(11)13(9-19)10-20-17)21-24(22,23)14-4-2-3-12(7-14)8-18/h2-7,10,20-21H,1H3</t>
  </si>
  <si>
    <t>LWGUASZLXHYWIV-UHFFFAOYSA-N</t>
  </si>
  <si>
    <t>Valbenazine</t>
  </si>
  <si>
    <t>InChI=1S/C24H38N2O4/c1-14(2)9-17-13-26-8-7-16-10-21(28-5)22(29-6)11-18(16)19(26)12-20(17)30-24(27)23(25)15(3)4/h10-11,14-15,17,19-20,23H,7-9,12-13,25H2,1-6H3</t>
  </si>
  <si>
    <t>GEJDGVNQKABXKG-UHFFFAOYSA-N</t>
  </si>
  <si>
    <t>VMAT2 inhibitor</t>
  </si>
  <si>
    <t>BAY-u3405</t>
  </si>
  <si>
    <t>InChI=1S/C21H21FN2O4S/c22-14-5-8-16(9-6-14)29(27,28)23-15-7-10-20-18(13-15)17-3-1-2-4-19(17)24(20)12-11-21(25)26/h1-6,8-9,15,23H,7,10-13H2,(H,25,26)</t>
  </si>
  <si>
    <t>LDXDSHIEDAPSSA-UHFFFAOYSA-N</t>
  </si>
  <si>
    <t>Mitapivat</t>
  </si>
  <si>
    <t>InChI=1S/C24H26N4O3S/c29-24(28-15-13-27(14-16-28)17-18-6-7-18)20-8-10-21(11-9-20)26-32(30,31)22-5-1-3-19-4-2-12-25-23(19)22/h1-5,8-12,18,26H,6-7,13-17H2</t>
  </si>
  <si>
    <t>XAYGBKHKBBXDAK-UHFFFAOYSA-N</t>
  </si>
  <si>
    <t>Udenafil</t>
  </si>
  <si>
    <t>InChI=1S/C25H36N6O4S/c1-5-8-20-22-23(31(4)29-20)25(32)28-24(27-22)19-16-18(10-11-21(19)35-15-6-2)36(33,34)26-13-12-17-9-7-14-30(17)3/h10-11,16-17,26H,5-9,12-15H2,1-4H3,(H,27,28,32)</t>
  </si>
  <si>
    <t>IYFNEFQTYQPVOC-UHFFFAOYSA-N</t>
  </si>
  <si>
    <t>Landiololhydrochloride</t>
  </si>
  <si>
    <t>InChI=1S/C25H39N3O8/c1-25(2)35-18-22(36-25)17-34-23(30)8-5-19-3-6-21(7-4-19)33-16-20(29)15-26-9-10-27-24(31)28-11-13-32-14-12-28/h3-4,6-7,20,22,26,29H,5,8-18H2,1-2H3,(H,27,31)</t>
  </si>
  <si>
    <t>WMDSZGFJQKSLLH-UHFFFAOYSA-N</t>
  </si>
  <si>
    <t>Retapamulin</t>
  </si>
  <si>
    <t>InChI=1S/C30H47NO4S/c1-7-28(4)16-24(35-25(33)17-36-22-14-20-8-9-21(15-22)31(20)6)29(5)18(2)10-12-30(19(3)27(28)34)13-11-23(32)26(29)30/h7,18-22,24,26-27,34H,1,8-17H2,2-6H3/t18-,19+,20-,21+,22-,24-,26+,27+,28-,29+,30+/m1/s1</t>
  </si>
  <si>
    <t>STZYTFJPGGDRJD-NHUWBDDWSA-N</t>
  </si>
  <si>
    <t>Abemaciclib</t>
  </si>
  <si>
    <t>InChI=1S/C27H32F2N8/c1-5-35-8-10-36(11-9-35)16-19-6-7-24(30-14-19)33-27-31-15-22(29)25(34-27)20-12-21(28)26-23(13-20)37(17(2)3)18(4)32-26/h6-7,12-15,17H,5,8-11,16H2,1-4H3,(H,30,31,33,34)</t>
  </si>
  <si>
    <t>UZWDCWONPYILKI-UHFFFAOYSA-N</t>
  </si>
  <si>
    <t>Brintellix</t>
  </si>
  <si>
    <t>InChI=1S/C18H22N2S/c1-14-7-8-17(15(2)13-14)21-18-6-4-3-5-16(18)20-11-9-19-10-12-20/h3-8,13,19H,9-12H2,1-2H3</t>
  </si>
  <si>
    <t>YQNWZWMKLDQSAC-UHFFFAOYSA-N</t>
  </si>
  <si>
    <t>antidepressant, serotonin transporter inhibitor</t>
  </si>
  <si>
    <t>Onalespib</t>
  </si>
  <si>
    <t>InChI=1S/C24H31N3O3/c1-16(2)20-11-21(23(29)12-22(20)28)24(30)27-14-18-5-4-17(10-19(18)15-27)13-26-8-6-25(3)7-9-26/h4-5,10-12,16,28-29H,6-9,13-15H2,1-3H3</t>
  </si>
  <si>
    <t>IFRGXKKQHBVPCQ-UHFFFAOYSA-N</t>
  </si>
  <si>
    <t>Ramosetron hydrochloride</t>
  </si>
  <si>
    <t>InChI=1S/C17H17N3O.ClH/c1-20-9-13(12-4-2-3-5-16(12)20)17(21)11-6-7-14-15(8-11)19-10-18-14;/h2-5,9-11H,6-8H2,1H3,(H,18,19);1H/t11-;/m1./s1</t>
  </si>
  <si>
    <t>XIXYTCLDXQRHJO-RFVHGSKJSA-N</t>
  </si>
  <si>
    <t>Ceralasertib</t>
  </si>
  <si>
    <t>InChI=1S/C20H24N6O2S/c1-13-12-28-10-9-26(13)17-11-16(20(5-6-20)29(2,21)27)24-19(25-17)15-4-8-23-18-14(15)3-7-22-18/h3-4,7-8,11,13,21H,5-6,9-10,12H2,1-2H3,(H,22,23)/t13-,29?/m1/s1</t>
  </si>
  <si>
    <t>OHUHVTCQTUDPIJ-RNHBAAACSA-N</t>
  </si>
  <si>
    <t>ATR kinase inhibitor (PI3K related family)</t>
  </si>
  <si>
    <t>Tirabrutinib Hydrochloride </t>
  </si>
  <si>
    <t>InChI=1S/C25H22N6O3.ClH/c1-2-6-21(32)29-14-13-18(15-29)31-24-22(23(26)27-16-28-24)30(25(31)33)17-9-11-20(12-10-17)34-19-7-4-3-5-8-19;/h3-5,7-12,16,18H,13-15H2,1H3,(H2,26,27,28);1H/t18-;/m1./s1</t>
  </si>
  <si>
    <t>UQYDCIJFACDXSG-GMUIIQOCSA-N</t>
  </si>
  <si>
    <t>Difluprednate</t>
  </si>
  <si>
    <t>InChI=1S/C27H34F2O7/c1-5-6-23(34)36-26(22(33)14-35-15(2)30)10-8-17-18-12-20(28)19-11-16(31)7-9-24(19,3)27(18,29)21(32)13-25(17,26)4/h7,9,11,17-18,20-21,32H,5-6,8,10,12-14H2,1-4H3/t17-,18-,20-,21-,24-,25-,26-,27-/m0/s1</t>
  </si>
  <si>
    <t>WYQPLTPSGFELIB-JTQPXKBDSA-N</t>
  </si>
  <si>
    <t>LY-2874455</t>
  </si>
  <si>
    <t>InChI=1S/C21H19Cl2N5O2/c1-13(21-17(22)10-24-11-18(21)23)30-15-3-5-20-16(8-15)19(26-27-20)4-2-14-9-25-28(12-14)6-7-29/h2-5,8-13,29H,6-7H2,1H3,(H,26,27)/b4-2+/t13-/m1/s1</t>
  </si>
  <si>
    <t>GKJCVYLDJWTWQU-CXLRFSCWSA-N</t>
  </si>
  <si>
    <t>pan-FGFR inhibitor</t>
  </si>
  <si>
    <t>Poziotinib</t>
  </si>
  <si>
    <t>InChI=1S/C23H21Cl2FN4O3/c1-3-20(31)30-8-6-13(7-9-30)33-19-10-14-17(11-18(19)32-2)27-12-28-23(14)29-16-5-4-15(24)21(25)22(16)26/h3-5,10-13H,1,6-9H2,2H3,(H,27,28,29)</t>
  </si>
  <si>
    <t>LPFWVDIFUFFKJU-UHFFFAOYSA-N</t>
  </si>
  <si>
    <t>pan-HER inhibitor</t>
  </si>
  <si>
    <t>Refametinib</t>
  </si>
  <si>
    <t>InChI=1S/C19H20F3IN2O5S/c1-30-15-7-13(21)16(22)18(24-14-3-2-10(23)6-12(14)20)17(15)25-31(28,29)19(4-5-19)8-11(27)9-26/h2-3,6-7,11,24-27H,4-5,8-9H2,1H3/t11-/m0/s1</t>
  </si>
  <si>
    <t>RDSACQWTXKSHJT-NSHDSACASA-N</t>
  </si>
  <si>
    <t>MEK1/2 inhibitor</t>
  </si>
  <si>
    <t>Quizartinib</t>
  </si>
  <si>
    <t>InChI=1S/C29H32N6O4S/c1-29(2,3)25-17-26(33-39-25)32-27(36)30-20-6-4-19(5-7-20)22-18-35-23-9-8-21(16-24(23)40-28(35)31-22)38-15-12-34-10-13-37-14-11-34/h4-9,16-18H,10-15H2,1-3H3,(H2,30,32,33,36)</t>
  </si>
  <si>
    <t>CVWXJKQAOSCOAB-UHFFFAOYSA-N</t>
  </si>
  <si>
    <t>Citarinostat</t>
  </si>
  <si>
    <t>InChI=1S/C24H26ClN5O3/c25-20-12-7-8-13-21(20)30(19-10-4-3-5-11-19)24-27-16-18(17-28-24)23(32)26-15-9-2-1-6-14-22(31)29-33/h3-5,7-8,10-13,16-17,33H,1-2,6,9,14-15H2,(H,26,32)(H,29,31)</t>
  </si>
  <si>
    <t>VLIUIBXPEDFJRF-UHFFFAOYSA-N</t>
  </si>
  <si>
    <t>HDAC6/3 inhibitor</t>
  </si>
  <si>
    <t>Imidafenacin</t>
  </si>
  <si>
    <t>InChI=1S/C20H21N3O/c1-16-22-13-15-23(16)14-12-20(19(21)24,17-8-4-2-5-9-17)18-10-6-3-7-11-18/h2-11,13,15H,12,14H2,1H3,(H2,21,24)</t>
  </si>
  <si>
    <t>SQKXYSGRELMAAU-UHFFFAOYSA-N</t>
  </si>
  <si>
    <t>Nafamostat</t>
  </si>
  <si>
    <t>InChI=1S/C19H17N5O2/c20-17(21)14-2-1-13-10-16(8-5-12(13)9-14)26-18(25)11-3-6-15(7-4-11)24-19(22)23/h1-10H,(H3,20,21)(H4,22,23,24)</t>
  </si>
  <si>
    <t>MQQNFDZXWVTQEH-UHFFFAOYSA-N</t>
  </si>
  <si>
    <t>Anagliptin (SK-0403)</t>
  </si>
  <si>
    <t>InChI=1S/C19H25N7O2/c1-13-7-16-21-9-14(11-26(16)24-13)18(28)22-12-19(2,3)23-10-17(27)25-6-4-5-15(25)8-20/h7,9,11,15,23H,4-6,10,12H2,1-3H3,(H,22,28)</t>
  </si>
  <si>
    <t>LDXYBEHACFJIEL-UHFFFAOYSA-N</t>
  </si>
  <si>
    <t>Doravirine</t>
  </si>
  <si>
    <t>InChI=1S/C17H11ClF3N5O3/c1-25-13(23-24-16(25)28)8-26-3-2-12(17(19,20)21)14(15(26)27)29-11-5-9(7-22)4-10(18)6-11/h2-6H,8H2,1H3,(H,24,28)</t>
  </si>
  <si>
    <t>ZIAOVIPSKUPPQW-UHFFFAOYSA-N</t>
  </si>
  <si>
    <t>Lerociclib (G1T38)</t>
  </si>
  <si>
    <t>InChI=1S/C26H34N8O/c1-18(2)32-10-12-33(13-11-32)20-6-7-22(27-16-20)30-25-28-15-19-14-21-24(35)29-17-26(8-4-3-5-9-26)34(21)23(19)31-25/h6-7,14-16,18H,3-5,8-13,17H2,1-2H3,(H,29,35)(H,27,28,30,31)</t>
  </si>
  <si>
    <t>YPJRHEKCFKOVRT-UHFFFAOYSA-N</t>
  </si>
  <si>
    <t>Selpercatinib</t>
  </si>
  <si>
    <t>InChI=1S/C29H31N7O3/c1-29(2,37)18-39-24-9-25(28-21(10-30)13-33-36(28)17-24)20-5-6-26(31-12-20)34-15-22-8-23(16-34)35(22)14-19-4-7-27(38-3)32-11-19/h4-7,9,11-13,17,22-23,37H,8,14-16,18H2,1-3H3</t>
  </si>
  <si>
    <t>XIIOFHFUYBLOLW-UHFFFAOYSA-N</t>
  </si>
  <si>
    <t>c-RET inhibitor</t>
  </si>
  <si>
    <t>Ripretinib</t>
  </si>
  <si>
    <t>InChI=1S/C24H21BrFN5O2/c1-3-31-21-12-22(27-2)28-13-14(21)9-17(23(31)32)16-10-20(19(26)11-18(16)25)30-24(33)29-15-7-5-4-6-8-15/h4-13H,3H2,1-2H3,(H,27,28)(H2,29,30,33)</t>
  </si>
  <si>
    <t>CEFJVGZHQAGLHS-UHFFFAOYSA-N</t>
  </si>
  <si>
    <t>c-Kit, PDGFR inhibitor</t>
  </si>
  <si>
    <t>Clevudine</t>
  </si>
  <si>
    <t>InChI=1S/C10H13FN2O5/c1-4-2-13(10(17)12-8(4)16)9-6(11)7(15)5(3-14)18-9/h2,5-7,9,14-15H,3H2,1H3,(H,12,16,17)/t5-,6+,7-,9-/m0/s1</t>
  </si>
  <si>
    <t>GBBJCSTXCAQSSJ-XQXXSGGOSA-N</t>
  </si>
  <si>
    <t>Clevudine is an antiviral drug for the treatment of hepatitis B.</t>
  </si>
  <si>
    <t>Molibresib (I-BET762)</t>
  </si>
  <si>
    <t>InChI=1S/C22H22ClN5O2/c1-4-24-20(29)12-18-22-27-26-13(2)28(22)19-10-9-16(30-3)11-17(19)21(25-18)14-5-7-15(23)8-6-14/h5-11,18H,4,12H2,1-3H3,(H,24,29)/t18-/m0/s1</t>
  </si>
  <si>
    <t>AAAQFGUYHFJNHI-SFHVURJKSA-N</t>
  </si>
  <si>
    <t>BET inhibitors, block proinflammatory cytokine secretion</t>
  </si>
  <si>
    <t>GSK-2636771</t>
  </si>
  <si>
    <t>InChI=1S/C22H22F3N3O3/c1-13-15(4-3-5-18(13)22(23,24)25)12-28-14(2)26-20-17(21(29)30)10-16(11-19(20)28)27-6-8-31-9-7-27/h3-5,10-11H,6-9,12H2,1-2H3,(H,29,30)</t>
  </si>
  <si>
    <t>XTKLTGBKIDQGQL-UHFFFAOYSA-N</t>
  </si>
  <si>
    <t>selective inhibitor of PI3K? </t>
  </si>
  <si>
    <t>Teneligliptin</t>
  </si>
  <si>
    <t>InChI=1S/C22H30N6OS/c1-17-13-21(28(24-17)18-5-3-2-4-6-18)26-9-7-25(8-10-26)19-14-20(23-15-19)22(29)27-11-12-30-16-27/h2-6,13,19-20,23H,7-12,14-16H2,1H3/t19-,20-/m0/s1</t>
  </si>
  <si>
    <t>WGRQANOPCQRCME-PMACEKPBSA-N</t>
  </si>
  <si>
    <t>Tomivosertib</t>
  </si>
  <si>
    <t>InChI=1S/C17H20N6O2/c1-10-7-11(21-13-8-12(18)19-9-20-13)16(25)23-14(10)15(24)22-17(23)5-3-2-4-6-17/h7-9H,2-6H2,1H3,(H,22,24)(H3,18,19,20,21)</t>
  </si>
  <si>
    <t>HKTBYUWLRDZAJK-UHFFFAOYSA-N</t>
  </si>
  <si>
    <t>Eprenetapopt (APR-246, Prima-1met)</t>
  </si>
  <si>
    <t>InChI=1S/C10H17NO3/c1-14-7-10(6-12)9(13)8-2-4-11(10)5-3-8/h8,12H,2-7H2,1H3</t>
  </si>
  <si>
    <t>BGBNULCRKBVAKL-UHFFFAOYSA-N</t>
  </si>
  <si>
    <t>Darolutamide</t>
  </si>
  <si>
    <t>InChI=1S/C19H19ClN6O2/c1-11(22-19(28)18-8-17(12(2)27)23-24-18)10-26-6-5-16(25-26)13-3-4-14(9-21)15(20)7-13/h3-8,11-12,27H,10H2,1-2H3,(H,22,28)(H,23,24)/t11-,12?/m0/s1</t>
  </si>
  <si>
    <t>BLIJXOOIHRSQRB-PXYINDEMSA-N</t>
  </si>
  <si>
    <t>Avibactam sodium</t>
  </si>
  <si>
    <t>InChI=1S/C7H11N3O6S.Na/c8-6(11)5-2-1-4-3-9(5)7(12)10(4)16-17(13,14)15;/h4-5H,1-3H2,(H2,8,11)(H,13,14,15);/q;+1/p-1/t4-,5+;/m1./s1</t>
  </si>
  <si>
    <t>RTCIKUMODPANKX-JBUOLDKXSA-M</t>
  </si>
  <si>
    <t>Ulixertinib</t>
  </si>
  <si>
    <t>InChI=1S/C21H22Cl2N4O2/c1-12(2)26-20-8-16(17(23)10-25-20)14-7-18(24-9-14)21(29)27-19(11-28)13-4-3-5-15(22)6-13/h3-10,12,19,24,28H,11H2,1-2H3,(H,25,26)(H,27,29)/t19-/m1/s1</t>
  </si>
  <si>
    <t>KSERXGMCDHOLSS-LJQANCHMSA-N</t>
  </si>
  <si>
    <t>Siponimod</t>
  </si>
  <si>
    <t>InChI=1S/C29H35F3N2O3/c1-3-21-14-23(10-11-24(21)15-34-16-25(17-34)28(35)36)19(2)33-37-18-20-9-12-26(22-7-5-4-6-8-22)27(13-20)29(30,31)32/h9-14,22,25H,3-8,15-18H2,1-2H3,(H,35,36)/b33-19+</t>
  </si>
  <si>
    <t>KIHYPELVXPAIDH-HNSNBQBZSA-N</t>
  </si>
  <si>
    <t>Belumosudil (KD025)</t>
  </si>
  <si>
    <t>InChI=1S/C26H24N6O2/c1-16(2)28-24(33)15-34-20-7-5-6-17(13-20)25-30-23-9-4-3-8-21(23)26(31-25)29-19-10-11-22-18(12-19)14-27-32-22/h3-14,16H,15H2,1-2H3,(H,27,32)(H,28,33)(H,29,30,31)</t>
  </si>
  <si>
    <t>GKHIVNAUVKXIIY-UHFFFAOYSA-N</t>
  </si>
  <si>
    <t>Tebipenem</t>
  </si>
  <si>
    <t>InChI=1S/C22H31N3O6S2/c1-11-15-14(12(2)26)18(27)25(15)16(19(28)30-10-31-20(29)22(3,4)5)17(11)33-13-8-24(9-13)21-23-6-7-32-21/h11-15,26H,6-10H2,1-5H3/t11-,12-,14-,15-/m1/s1</t>
  </si>
  <si>
    <t>SNUDIPVBUUXCDG-QHSBEEBCSA-N</t>
  </si>
  <si>
    <t>1-Methyl-DL-tryptophan</t>
  </si>
  <si>
    <t>InChI=1S/C12H14N2O2/c1-14-7-8(6-10(13)12(15)16)9-4-2-3-5-11(9)14/h2-5,7,10H,6,13H2,1H3,(H,15,16)</t>
  </si>
  <si>
    <t>ZADWXFSZEAPBJS-UHFFFAOYSA-N</t>
  </si>
  <si>
    <t>Pixantrone</t>
  </si>
  <si>
    <t>InChI=1S/C17H19N5O2/c18-4-7-21-12-1-2-13(22-8-5-19)15-14(12)16(23)10-3-6-20-9-11(10)17(15)24/h1-3,6,9,21-22H,4-5,7-8,18-19H2</t>
  </si>
  <si>
    <t>PEZPMAYDXJQYRV-UHFFFAOYSA-N</t>
  </si>
  <si>
    <t>topoisomerase II inhibitor</t>
  </si>
  <si>
    <t>Related to Zanamivir</t>
  </si>
  <si>
    <t>InChI=1S/C12H20N4O7/c1-4(18)15-8-5(16-12(13)14)2-7(11(21)22)23-10(8)9(20)6(19)3-17/h2,5-6,8-10,17,19-20H,3H2,1H3,(H,15,18)(H,21,22)(H4,13,14,16)</t>
  </si>
  <si>
    <t>ARAIBEBZBOPLMB-UHFFFAOYSA-N</t>
  </si>
  <si>
    <t>Vosaroxin (AG 7352, SNS-595)</t>
  </si>
  <si>
    <t>InChI=1S/C18H19N5O4S/c1-19-12-8-22(9-13(12)27-2)14-4-3-10-15(24)11(17(25)26)7-23(16(10)21-14)18-20-5-6-28-18/h3-7,12-13,19H,8-9H2,1-2H3,(H,25,26)</t>
  </si>
  <si>
    <t>XZAFZXJXZHRNAQ-UHFFFAOYSA-N</t>
  </si>
  <si>
    <t>Related to Olodaterol</t>
  </si>
  <si>
    <t>InChI=1S/C21H26N2O5/c1-21(2,10-13-4-6-15(27-3)7-5-13)22-11-18(25)16-8-14(24)9-17-20(16)28-12-19(26)23-17/h4-9,18,22,24-25H,10-12H2,1-3H3,(H,23,26)</t>
  </si>
  <si>
    <t>COUYJEVMBVSIHV-UHFFFAOYSA-N</t>
  </si>
  <si>
    <t>LY3200882</t>
  </si>
  <si>
    <t>InChI=1S/C24H29N5O3/c1-24(2,30)21-13-17(5-9-25-21)27-22-14-19(6-10-26-22)32-20-15-29(18-3-4-18)28-23(20)16-7-11-31-12-8-16/h5-6,9-10,13-16,18,30H,3-4,7-8,11-12H2,1-2H3,(H,25,26,27)</t>
  </si>
  <si>
    <t>PNPFMWIDAKQFPY-UHFFFAOYSA-N</t>
  </si>
  <si>
    <t>TGF-Beta R1 inhibitor</t>
  </si>
  <si>
    <t>Itacitinib</t>
  </si>
  <si>
    <t>InChI=1S/C26H23F4N9O/c27-20-18(1-7-32-22(20)26(28,29)30)24(40)37-9-3-17(4-10-37)38-13-25(14-38,5-6-31)39-12-16(11-36-39)21-19-2-8-33-23(19)35-15-34-21/h1-2,7-8,11-12,15,17H,3-5,9-10,13-14H2,(H,33,34,35)</t>
  </si>
  <si>
    <t>KTBSXLIQKWEBRB-UHFFFAOYSA-N</t>
  </si>
  <si>
    <t>Dubermatinib</t>
  </si>
  <si>
    <t>InChI=1S/C24H30ClN7O2S/c1-30(2)35(33,34)22-7-5-4-6-21(22)28-23-20(25)16-26-24(29-23)27-19-10-8-18(9-11-19)17-32-14-12-31(3)13-15-32/h4-11,16H,12-15,17H2,1-3H3,(H2,26,27,28,29)</t>
  </si>
  <si>
    <t>YUAALFPUEOYPNX-UHFFFAOYSA-N</t>
  </si>
  <si>
    <t>AXL inhibitor</t>
  </si>
  <si>
    <t>Vildagliptin (LAF-237)</t>
  </si>
  <si>
    <t>InChI=1S/C17H25N3O2/c18-9-14-2-1-3-20(14)15(21)10-19-16-5-12-4-13(6-16)8-17(22,7-12)11-16/h12-14,19,22H,1-8,10-11H2/t12?,13?,14-,16?,17?/m0/s1</t>
  </si>
  <si>
    <t>SYOKIDBDQMKNDQ-XWTIBIIYSA-N</t>
  </si>
  <si>
    <t>Vildagliptin (LAF-237) inhibits DPP?4 with IC50 of 2.3 nM.</t>
  </si>
  <si>
    <t>Selinexor</t>
  </si>
  <si>
    <t>InChI=1S/C17H11F6N7O/c18-16(19,20)11-5-10(6-12(7-11)17(21,22)23)15-26-9-30(29-15)4-1-14(31)28-27-13-8-24-2-3-25-13/h1-9H,(H,25,27)(H,28,31)/b4-1-</t>
  </si>
  <si>
    <t>DEVSOMFAQLZNKR-RJRFIUFISA-N</t>
  </si>
  <si>
    <t>Empagliflozin (BI 10773)</t>
  </si>
  <si>
    <t>InChI=1S/C23H27ClO7/c24-18-6-3-14(23-22(28)21(27)20(26)19(11-25)31-23)10-15(18)9-13-1-4-16(5-2-13)30-17-7-8-29-12-17/h1-6,10,17,19-23,25-28H,7-9,11-12H2/t17-,19+,20+,21-,22+,23-/m0/s1</t>
  </si>
  <si>
    <t>OBWASQILIWPZMG-QZMOQZSNSA-N</t>
  </si>
  <si>
    <t>Empagliflozin (BI-10773) is a potent and selective SGLT-2 inhibitor with IC50 of 3.1 nM, exhibits &gt;300-fold selectivity over SGLT-1, 4, 5 and 6. Phase 3.</t>
  </si>
  <si>
    <t>Onatasertib (CC-223)</t>
  </si>
  <si>
    <t>InChI=1S/C21H27N5O3/c1-21(2,28)17-9-4-13(10-22-17)16-11-23-19-20(25-16)26(18(27)12-24-19)14-5-7-15(29-3)8-6-14/h4,9-11,14-15,28H,5-8,12H2,1-3H3,(H,23,24)/t14-,15-</t>
  </si>
  <si>
    <t>UFKLYTOEMRFKAD-SHTZXODSSA-N</t>
  </si>
  <si>
    <t>GSK2982772</t>
  </si>
  <si>
    <t>InChI=1S/C20H19N5O3/c1-25-15-9-5-6-10-16(15)28-12-14(20(25)27)21-19(26)18-22-17(23-24-18)11-13-7-3-2-4-8-13/h2-10,14H,11-12H2,1H3,(H,21,26)(H,22,23,24)/t14-/m0/s1</t>
  </si>
  <si>
    <t>LYPAFUINURXJSG-AWEZNQCLSA-N</t>
  </si>
  <si>
    <t>Filgotinib</t>
  </si>
  <si>
    <t>InChI=1S/C21H23N5O3S/c27-20(17-8-9-17)23-21-22-19-3-1-2-18(26(19)24-21)16-6-4-15(5-7-16)14-25-10-12-30(28,29)13-11-25/h1-7,17H,8-14H2,(H,23,24,27)</t>
  </si>
  <si>
    <t>RIJLVEAXPNLDTC-UHFFFAOYSA-N</t>
  </si>
  <si>
    <t>Ilaprazole</t>
  </si>
  <si>
    <t>InChI=1S/C19H18N4O2S/c1-13-17(20-8-7-18(13)25-2)12-26(24)19-21-15-6-5-14(11-16(15)22-19)23-9-3-4-10-23/h3-11H,12H2,1-2H3,(H,21,22)</t>
  </si>
  <si>
    <t>HRRXCXABAPSOCP-UHFFFAOYSA-N</t>
  </si>
  <si>
    <t>Riociguat</t>
  </si>
  <si>
    <t>InChI=1S/C20H19FN8O2/c1-28(20(30)31-2)15-16(22)25-18(26-17(15)23)14-12-7-5-9-24-19(12)29(27-14)10-11-6-3-4-8-13(11)21/h3-9H,10H2,1-2H3,(H4,22,23,25,26)</t>
  </si>
  <si>
    <t>WXXSNCNJFUAIDG-UHFFFAOYSA-N</t>
  </si>
  <si>
    <t>Chidamide</t>
  </si>
  <si>
    <t>InChI=1S/C22H19FN4O2/c23-18-8-9-19(24)20(12-18)27-22(29)17-6-3-16(4-7-17)14-26-21(28)10-5-15-2-1-11-25-13-15/h1-13H,14,24H2,(H,26,28)(H,27,29)/b10-5+</t>
  </si>
  <si>
    <t>WXHHICFWKXDFOW-BJMVGYQFSA-N</t>
  </si>
  <si>
    <t>HDAC inhibitor Class I and Class Iib inhibitor</t>
  </si>
  <si>
    <t>Ensartinib</t>
  </si>
  <si>
    <t>InChI=1S/C26H27Cl2FN6O3/c1-13-11-35(12-14(2)31-13)26(37)16-4-6-17(7-5-16)32-25(36)20-10-21(24(30)34-33-20)38-15(3)22-18(27)8-9-19(29)23(22)28/h4-10,13-15,31H,11-12H2,1-3H3,(H2,30,34)(H,32,36)/t13-,14+,15-/m1/s1</t>
  </si>
  <si>
    <t>GLYMPHUVMRFTFV-QLFBSQMISA-N</t>
  </si>
  <si>
    <t>ALK inhibitor</t>
  </si>
  <si>
    <t>Grazoprevir</t>
  </si>
  <si>
    <t>InChI=1S/C38H50N6O9S/c1-6-22-19-38(22,35(47)43-54(49,50)25-13-14-25)42-32(45)29-18-24-20-44(29)34(46)31(37(2,3)4)41-36(48)53-30-16-21(30)10-8-7-9-11-27-33(52-24)40-28-17-23(51-5)12-15-26(28)39-27/h6,12,15,17,21-22,24-25,29-31H,1,7-11,13-14,16,18-20H2,2-5H3,(H,41,48)(H,42,45)(H,43,47)/t21-,22-,24-,29+,30-,31-,38-/m1/s1</t>
  </si>
  <si>
    <t>OBMNJSNZOWALQB-NCQNOWPTSA-N</t>
  </si>
  <si>
    <t>Telotristat etiprate</t>
  </si>
  <si>
    <t>InChI=1S/C27H26ClF3N6O3.C9H9NO3/c1-3-39-25(38)20(32)12-16-4-6-17(7-5-16)21-14-23(35-26(33)34-21)40-24(27(29,30)31)19-9-8-18(28)13-22(19)37-11-10-15(2)36-37;11-8(12)6-10-9(13)7-4-2-1-3-5-7/h4-11,13-14,20,24H,3,12,32H2,1-2H3,(H2,33,34,35);1-5H,6H2,(H,10,13)(H,11,12)/t20-,24+;/m0./s1</t>
  </si>
  <si>
    <t>XSFPZBUIBYMVEA-CELUQASASA-N</t>
  </si>
  <si>
    <t>H-DL-Ala-DL-2Nal-DL-Trp-DL-Phe-DL-Lys-NH2</t>
  </si>
  <si>
    <t>InChI=1S/C42H50N8O5/c1-26(44)39(52)48-36(23-28-18-19-29-13-5-6-14-30(29)21-28)41(54)50-37(24-31-25-46-33-16-8-7-15-32(31)33)42(55)49-35(22-27-11-3-2-4-12-27)40(53)47-34(38(45)51)17-9-10-20-43/h2-8,11-16,18-19,21,25-26,34-37,46H,9-10,17,20,22-24,43-44H2,1H3,(H2,45,51)(H,47,53)(H,48,52)(H,49,55)(H,50,54)</t>
  </si>
  <si>
    <t>WLEIRCQWNYWCPZ-UHFFFAOYSA-N</t>
  </si>
  <si>
    <t>Edonerpic</t>
  </si>
  <si>
    <t>InChI=1S/C16H21NO2S/c18-15-11-17(12-15)6-1-7-19-8-4-13-2-3-16-14(10-13)5-9-20-16/h2-3,5,9-10,15,18H,1,4,6-8,11-12H2</t>
  </si>
  <si>
    <t>HQNACSFBDBYLJP-UHFFFAOYSA-N</t>
  </si>
  <si>
    <t>INCB054329</t>
  </si>
  <si>
    <t>InChI=1S/C19H16N4O3/c1-10-16(11(2)26-22-10)12-6-7-14-17-18(12)25-9-15(23(17)19(24)21-14)13-5-3-4-8-20-13/h3-8,15H,9H2,1-2H3,(H,21,24)</t>
  </si>
  <si>
    <t>XYLPKCDRAAYATL-UHFFFAOYSA-N</t>
  </si>
  <si>
    <t>BET inhibitor</t>
  </si>
  <si>
    <t>Lasofoxifene</t>
  </si>
  <si>
    <t>InChI=1S/C28H31NO2/c30-24-11-15-27-23(20-24)10-14-26(21-6-2-1-3-7-21)28(27)22-8-12-25(13-9-22)31-19-18-29-16-4-5-17-29/h1-3,6-9,11-13,15,20,26,28,30H,4-5,10,14,16-19H2</t>
  </si>
  <si>
    <t>GXESHMAMLJKROZ-UHFFFAOYSA-N</t>
  </si>
  <si>
    <t>Estrogen receptor modulator; prevention for osteoporosis; 0.5 mg per day associated with reduced risk of coronary heart disease and stroke; ER stimulation promote M2 polarization</t>
  </si>
  <si>
    <t>Cariprazine</t>
  </si>
  <si>
    <t>InChI=1S/C21H32Cl2N4O/c1-25(2)21(28)24-17-8-6-16(7-9-17)10-11-26-12-14-27(15-13-26)19-5-3-4-18(22)20(19)23/h3-5,16-17H,6-15H2,1-2H3,(H,24,28)</t>
  </si>
  <si>
    <t>KPWSJANDNDDRMB-UHFFFAOYSA-N</t>
  </si>
  <si>
    <t>Delafloxacin</t>
  </si>
  <si>
    <t>InChI=1S/C18H12ClF3N4O4/c19-12-13-7(1-9(20)14(12)25-3-6(27)4-25)15(28)8(18(29)30)5-26(13)17-11(22)2-10(21)16(23)24-17/h1-2,5-6,27H,3-4H2,(H2,23,24)(H,29,30)</t>
  </si>
  <si>
    <t>DYDCPNMLZGFQTM-UHFFFAOYSA-N</t>
  </si>
  <si>
    <t>Phenylcarbamoylfluoride</t>
  </si>
  <si>
    <t>InChI=1S/C26H27F4N3O7/c1-12(31-24(38)25(39)32-16-8-6-5-7-13(16)26(2,3)4)23(37)33-17(10-19(35)36)18(34)11-40-22-20(29)14(27)9-15(28)21(22)30/h5-9,12,17H,10-11H2,1-4H3,(H,31,38)(H,32,39)(H,33,37)(H,35,36)</t>
  </si>
  <si>
    <t>SCVHJVCATBPIHN-UHFFFAOYSA-N</t>
  </si>
  <si>
    <t>Rimegepant</t>
  </si>
  <si>
    <t>InChI=1S/C28H28F2N6O3/c29-20-6-1-4-17(23(20)30)18-8-9-22(25-19(24(18)31)5-2-12-32-25)39-28(38)35-14-10-16(11-15-35)36-21-7-3-13-33-26(21)34-27(36)37/h1-7,12-13,16,18,22,24H,8-11,14-15,31H2,(H,33,34,37)</t>
  </si>
  <si>
    <t>KRNAOFGYEFKHPB-UHFFFAOYSA-N</t>
  </si>
  <si>
    <t>Mirabegron</t>
  </si>
  <si>
    <t>InChI=1S/C21H24N4O2S/c22-21-25-18(14-28-21)12-20(27)24-17-8-6-15(7-9-17)10-11-23-13-19(26)16-4-2-1-3-5-16/h1-9,14,19,23,26H,10-13H2,(H2,22,25)(H,24,27)/t19-/m0/s1</t>
  </si>
  <si>
    <t>PBAPPPCECJKMCM-IBGZPJMESA-N</t>
  </si>
  <si>
    <t>Mirabegron is a selective ?3-adrenoceptor agonist with EC50 of 22.4 nM.</t>
  </si>
  <si>
    <t>Olverembatinib (GZD-824)</t>
  </si>
  <si>
    <t>InChI=1S/C29H27F3N6O/c1-19-3-5-22(14-21(19)6-4-20-13-24-17-34-36-27(24)33-16-20)28(39)35-25-8-7-23(26(15-25)29(30,31)32)18-38-11-9-37(2)10-12-38/h3,5,7-8,13-17H,9-12,18H2,1-2H3,(H,35,39)(H,33,34,36)</t>
  </si>
  <si>
    <t>TZKBVRDEOITLRB-UHFFFAOYSA-N</t>
  </si>
  <si>
    <t>Bcr-Abl tyrosine kinase inhibitor; chemotherapy; cells dead</t>
  </si>
  <si>
    <t>Pacritinib</t>
  </si>
  <si>
    <t>InChI=1S/C28H32N4O3/c1-2-13-32(12-1)14-17-35-27-9-8-25-19-24(27)21-34-16-4-3-15-33-20-22-6-5-7-23(18-22)26-10-11-29-28(30-25)31-26/h3-11,18-19H,1-2,12-17,20-21H2,(H,29,30,31)/b4-3+</t>
  </si>
  <si>
    <t>HWXVIOGONBBTBY-ONEGZZNKSA-N</t>
  </si>
  <si>
    <t>JAK2, FLT3 inhibitor; cells dead</t>
  </si>
  <si>
    <t>Losmapimod</t>
  </si>
  <si>
    <t>InChI=1S/C22H26FN3O2/c1-13-17(9-15(10-18(13)23)21(28)26-16-6-7-16)19-8-5-14(11-24-19)20(27)25-12-22(2,3)4/h5,8-11,16H,6-7,12H2,1-4H3,(H,25,27)(H,26,28)</t>
  </si>
  <si>
    <t>KKYABQBFGDZVNQ-UHFFFAOYSA-N</t>
  </si>
  <si>
    <t>Etoricoxib</t>
  </si>
  <si>
    <t>InChI=1S/C18H15ClN2O2S/c1-12-3-4-14(10-20-12)18-17(9-15(19)11-21-18)13-5-7-16(8-6-13)24(2,22)23/h3-11H,1-2H3</t>
  </si>
  <si>
    <t>MNJVRJDLRVPLFE-UHFFFAOYSA-N</t>
  </si>
  <si>
    <t>Deflazacort</t>
  </si>
  <si>
    <t>InChI=1S/C25H31NO6/c1-13-26-25(20(30)12-31-14(2)27)21(32-13)10-18-17-6-5-15-9-16(28)7-8-23(15,3)22(17)19(29)11-24(18,25)4/h7-9,17-19,21-22,29H,5-6,10-12H2,1-4H3/t17-,18-,19-,21+,22+,23-,24-,25+/m0/s1</t>
  </si>
  <si>
    <t>FBHSPRKOSMHSIF-GRMWVWQJSA-N</t>
  </si>
  <si>
    <t>Serabelisib</t>
  </si>
  <si>
    <t>InChI=1S/C19H17N5O3/c20-19-22-14-9-12(1-3-16(14)27-19)13-2-4-17-21-10-15(24(17)11-13)18(25)23-5-7-26-8-6-23/h1-4,9-11H,5-8H2,(H2,20,22)</t>
  </si>
  <si>
    <t>BLGWHBSBBJNKJO-UHFFFAOYSA-N</t>
  </si>
  <si>
    <t>selective oral PI3K? isoform inhibitor</t>
  </si>
  <si>
    <t>Tepotinib</t>
  </si>
  <si>
    <t>InChI=1S/C29H28N6O2/c1-34-12-10-21(11-13-34)20-37-26-17-31-29(32-18-26)25-7-3-5-23(15-25)19-35-28(36)9-8-27(33-35)24-6-2-4-22(14-24)16-30/h2-9,14-15,17-18,21H,10-13,19-20H2,1H3</t>
  </si>
  <si>
    <t>AHYMHWXQRWRBKT-UHFFFAOYSA-N</t>
  </si>
  <si>
    <t>Proflavine hemisulfate</t>
  </si>
  <si>
    <t>InChI=1S/2C13H11N3.H2O4S/c2*14-10-3-1-8-5-9-2-4-11(15)7-13(9)16-12(8)6-10;1-5(2,3)4/h2*1-7H,14-15H2;(H2,1,2,3,4)</t>
  </si>
  <si>
    <t>YADYXCVYLIKQJX-UHFFFAOYSA-N</t>
  </si>
  <si>
    <t>Interchelates DNA also stains it</t>
  </si>
  <si>
    <t>AMG-337</t>
  </si>
  <si>
    <t>InChI=1S/C23H22FN7O3/c1-14(30-5-4-20-18(23(30)32)9-17(11-25-20)34-7-6-33-3)21-27-28-22-19(24)8-15(13-31(21)22)16-10-26-29(2)12-16/h4-5,8-14H,6-7H2,1-3H3/t14-/m1/s1</t>
  </si>
  <si>
    <t>DWHXUGDWKAIASB-CQSZACIVSA-N</t>
  </si>
  <si>
    <t>Boceprevir</t>
  </si>
  <si>
    <t>InChI=1S/C27H45N5O5/c1-25(2,3)20(30-24(37)31-26(4,5)6)23(36)32-13-15-17(27(15,7)8)18(32)22(35)29-16(19(33)21(28)34)12-14-10-9-11-14/h14-18,20H,9-13H2,1-8H3,(H2,28,34)(H,29,35)(H2,30,31,37)/t15-,16?,17-,18-,20+/m0/s1</t>
  </si>
  <si>
    <t>LHHCSNFAOIFYRV-DOVBMPENSA-N</t>
  </si>
  <si>
    <t>Rebastinib</t>
  </si>
  <si>
    <t>InChI=1S/C30H28FN7O3/c1-30(2,3)26-17-27(38(37-26)19-7-9-23-18(14-19)6-5-12-33-23)36-29(40)35-24-10-8-20(15-22(24)31)41-21-11-13-34-25(16-21)28(39)32-4/h5-17H,1-4H3,(H,32,39)(H2,35,36,40)</t>
  </si>
  <si>
    <t>WVXNSAVVKYZVOE-UHFFFAOYSA-N</t>
  </si>
  <si>
    <t>Abl1 inhibitor (actin?)</t>
  </si>
  <si>
    <t>Droxidopa (L-DOPS)</t>
  </si>
  <si>
    <t>InChI=1S/C9H11NO5/c10-7(9(14)15)8(13)4-1-2-5(11)6(12)3-4/h1-3,7-8,11-13H,10H2,(H,14,15)</t>
  </si>
  <si>
    <t>QXWYKJLNLSIPIN-UHFFFAOYSA-N</t>
  </si>
  <si>
    <t>Emedastine</t>
  </si>
  <si>
    <t>InChI=1S/C17H26N4O/c1-3-22-14-13-21-16-8-5-4-7-15(16)18-17(21)20-10-6-9-19(2)11-12-20/h4-5,7-8H,3,6,9-14H2,1-2H3</t>
  </si>
  <si>
    <t>KBUZBQVCBVDWKX-UHFFFAOYSA-N</t>
  </si>
  <si>
    <t>Lasmiditan</t>
  </si>
  <si>
    <t>InChI=1S/C19H18F3N3O2/c1-25-7-5-11(6-8-25)18(26)15-3-2-4-16(23-15)24-19(27)17-13(21)9-12(20)10-14(17)22/h2-4,9-11H,5-8H2,1H3,(H,23,24,27)</t>
  </si>
  <si>
    <t>XEDHVZKDSYZQBF-UHFFFAOYSA-N</t>
  </si>
  <si>
    <t>Navarixin</t>
  </si>
  <si>
    <t>InChI=1S/C21H23N3O5/c1-5-13(15-10-9-11(2)29-15)22-16-17(20(27)19(16)26)23-14-8-6-7-12(18(14)25)21(28)24(3)4/h6-10,13,22-23,25H,5H2,1-4H3</t>
  </si>
  <si>
    <t>RXIUEIPPLAFSDF-UHFFFAOYSA-N</t>
  </si>
  <si>
    <t>Related to Lopinavir</t>
  </si>
  <si>
    <t>InChI=1S/C37H48N4O5/c1-25(2)34(41-20-12-19-38-37(41)45)36(44)39-30(21-28-15-7-5-8-16-28)23-32(42)31(22-29-17-9-6-10-18-29)40-33(43)24-46-35-26(3)13-11-14-27(35)4/h5-11,13-18,25,30-32,34,42H,12,19-24H2,1-4H3,(H,38,45)(H,39,44)(H,40,43)</t>
  </si>
  <si>
    <t>KJHKTHWMRKYKJE-UHFFFAOYSA-N</t>
  </si>
  <si>
    <t>Cabergoline</t>
  </si>
  <si>
    <t>InChI=1S/C26H37N5O2/c1-5-11-30-17-19(25(32)31(26(33)27-6-2)13-8-12-29(3)4)14-21-20-9-7-10-22-24(20)18(16-28-22)15-23(21)30/h5,7,9-10,16,19,21,23,28H,1,6,8,11-15,17H2,2-4H3,(H,27,33)</t>
  </si>
  <si>
    <t>KORNTPPJEAJQIU-UHFFFAOYSA-N</t>
  </si>
  <si>
    <t>Sparsentan</t>
  </si>
  <si>
    <t>InChI=1S/C32H40N4O5S/c1-5-7-14-29-33-32(17-10-11-18-32)31(37)36(29)20-24-15-16-26(25(19-24)21-40-6-2)27-12-8-9-13-28(27)42(38,39)35-30-22(3)23(4)41-34-30/h8-9,12-13,15-16,19H,5-7,10-11,14,17-18,20-21H2,1-4H3,(H,34,35)</t>
  </si>
  <si>
    <t>WRFHGDPIDHPWIQ-UHFFFAOYSA-N</t>
  </si>
  <si>
    <t>SAR-125844</t>
  </si>
  <si>
    <t>InChI=1S/C25H23FN8O2S2/c26-17-3-1-16(2-4-17)19-7-8-22-30-31-25(34(22)32-19)37-18-5-6-20-21(15-18)38-24(28-20)29-23(35)27-9-10-33-11-13-36-14-12-33/h1-8,15H,9-14H2,(H2,27,28,29,35)</t>
  </si>
  <si>
    <t>ODIUNTQOXRXOIV-UHFFFAOYSA-N</t>
  </si>
  <si>
    <t>c-Met inhibitor</t>
  </si>
  <si>
    <t>Fingolimod hydrochloride</t>
  </si>
  <si>
    <t>InChI=1S/C19H33NO2/c1-2-3-4-5-6-7-8-17-9-11-18(12-10-17)13-14-19(20,15-21)16-22/h9-12,21-22H,2-8,13-16,20H2,1H3</t>
  </si>
  <si>
    <t>KKGQTZUTZRNORY-UHFFFAOYSA-N</t>
  </si>
  <si>
    <t>sphingosine 1-phosphoate receptor modulato; Fingolimod alleviates disease burden in immune-mediated animal models of multiple sclerosis; S1P may suppress TLR signaling</t>
  </si>
  <si>
    <t>Related to Bismuth-subcitrate-potassium</t>
  </si>
  <si>
    <t>InChI=1S/2C6H8O7.Bi/c2*7-3(8)1-6(13,5(11)12)2-4(9)10;/h2*13H,1-2H2,(H,7,8)(H,9,10)(H,11,12);/q;;+3/p-6</t>
  </si>
  <si>
    <t>KNOSZBQOKCZXTI-UHFFFAOYSA-H</t>
  </si>
  <si>
    <t>Trelagliptin</t>
  </si>
  <si>
    <t>InChI=1S/C18H20FN5O2/c1-22-17(25)8-16(23-6-2-3-15(21)11-23)24(18(22)26)10-13-7-14(19)5-4-12(13)9-20/h4-5,7-8,15H,2-3,6,10-11,21H2,1H3/t15-/m1/s1</t>
  </si>
  <si>
    <t>IWYJYHUNXVAVAA-OAHLLOKOSA-N</t>
  </si>
  <si>
    <t>Trelagliptin is a highly selective, long-acting DPP-4 inhibitor. Phase 3.</t>
  </si>
  <si>
    <t>Tolimidone</t>
  </si>
  <si>
    <t>InChI=1S/C11H10N2O2/c1-8-3-2-4-9(5-8)15-10-6-12-11(14)13-7-10/h2-7H,1H3,(H,12,13,14)</t>
  </si>
  <si>
    <t>HJQILFPVRNHTIG-UHFFFAOYSA-N</t>
  </si>
  <si>
    <t>Napabucasin</t>
  </si>
  <si>
    <t>InChI=1S/C14H8O4/c1-7(15)11-6-10-12(16)8-4-2-3-5-9(8)13(17)14(10)18-11/h2-6H,1H3</t>
  </si>
  <si>
    <t>DPHUWDIXHNQOSY-UHFFFAOYSA-N</t>
  </si>
  <si>
    <t>stat3 inhibitor</t>
  </si>
  <si>
    <t>Ganetespib</t>
  </si>
  <si>
    <t>InChI=1S/C20H20N4O3/c1-11(2)14-9-15(18(26)10-17(14)25)19-21-22-20(27)24(19)13-4-5-16-12(8-13)6-7-23(16)3/h4-11,25-26H,1-3H3,(H,22,27)</t>
  </si>
  <si>
    <t>RVAQIUULWULRNW-UHFFFAOYSA-N</t>
  </si>
  <si>
    <t>Lirametostat (CPI-1205)</t>
  </si>
  <si>
    <t>InChI=1S/C27H33F3N4O3/c1-16-13-23(37-4)21(25(35)32-16)14-31-26(36)24-18(3)34(22-8-6-5-7-20(22)24)17(2)19-9-11-33(12-10-19)15-27(28,29)30/h5-8,13,17,19H,9-12,14-15H2,1-4H3,(H,31,36)(H,32,35)/t17-/m1/s1</t>
  </si>
  <si>
    <t>HPODOLXTMDHLLC-QGZVFWFLSA-N</t>
  </si>
  <si>
    <t>AMG-319</t>
  </si>
  <si>
    <t>InChI=1S/C21H16FN7/c1-12(28-21-19-20(25-10-24-19)26-11-27-21)15-8-13-5-6-14(22)9-17(13)29-18(15)16-4-2-3-7-23-16/h2-12H,1H3,(H2,24,25,26,27,28)/t12-/m0/s1</t>
  </si>
  <si>
    <t>KWRYMZHCQIOOEB-LBPRGKRZSA-N</t>
  </si>
  <si>
    <t>selective PI3K? inhibitor</t>
  </si>
  <si>
    <t>Acalabrutinib</t>
  </si>
  <si>
    <t>InChI=1S/C26H23N7O2/c1-2-6-21(34)32-15-5-7-19(32)25-31-22(23-24(27)29-14-16-33(23)25)17-9-11-18(12-10-17)26(35)30-20-8-3-4-13-28-20/h3-4,8-14,16,19H,5,7,15H2,1H3,(H2,27,29)(H,28,30,35)/t19-/m0/s1</t>
  </si>
  <si>
    <t>WDENQIQQYWYTPO-IBGZPJMESA-N</t>
  </si>
  <si>
    <t>Selexipag</t>
  </si>
  <si>
    <t>InChI=1S/C26H32N4O4S/c1-20(2)30(16-10-11-17-34-19-24(31)29-35(3,32)33)23-18-27-25(21-12-6-4-7-13-21)26(28-23)22-14-8-5-9-15-22/h4-9,12-15,18,20H,10-11,16-17,19H2,1-3H3,(H,29,31)</t>
  </si>
  <si>
    <t>QXWZQTURMXZVHJ-UHFFFAOYSA-N</t>
  </si>
  <si>
    <t>RRx-001 (ABDNAZ)</t>
  </si>
  <si>
    <t>InChI=1S/C5H6BrN3O5/c6-1-4(10)7-2-5(3-7,8(11)12)9(13)14/h1-3H2</t>
  </si>
  <si>
    <t>JODKFOVZURLVTG-UHFFFAOYSA-N</t>
  </si>
  <si>
    <t>Amcasertib</t>
  </si>
  <si>
    <t>InChI=1S/C31H33N5O2S/c1-5-36(6-2)15-14-32-30(38)28-19(3)26(33-20(28)4)17-24-23-16-22(12-13-25(23)34-29(24)37)27-18-39-31(35-27)21-10-8-7-9-11-21/h7-13,16-18,33H,5-6,14-15H2,1-4H3,(H,32,38)(H,34,37)/b24-17+</t>
  </si>
  <si>
    <t>QDWKGEFGLQMDAM-JJIBRWJFSA-N</t>
  </si>
  <si>
    <t>Mirogabalin</t>
  </si>
  <si>
    <t>InChI=1S/C12H19NO2/c1-2-8-3-9-5-12(7-13,6-11(14)15)10(9)4-8/h4,9-10H,2-3,5-7,13H2,1H3,(H,14,15)</t>
  </si>
  <si>
    <t>FTBQORVNHOIASH-UHFFFAOYSA-N</t>
  </si>
  <si>
    <t>Leonurine</t>
  </si>
  <si>
    <t>InChI=1S/C14H21N3O5/c1-20-10-7-9(8-11(21-2)12(10)18)13(19)22-6-4-3-5-17-14(15)16/h7-8,18H,3-6H2,1-2H3,(H4,15,16,17)</t>
  </si>
  <si>
    <t>WNGSUWLDMZFYNZ-UHFFFAOYSA-N</t>
  </si>
  <si>
    <t>TAK-659</t>
  </si>
  <si>
    <t>InChI=1S/C17H21FN6O/c1-24-8-9(6-21-24)15-13-10(7-20-17(13)25)14(18)16(23-15)22-12-5-3-2-4-11(12)19/h6,8,11-12H,2-5,7,19H2,1H3,(H,20,25)(H,22,23)</t>
  </si>
  <si>
    <t>MJHOMTRKVMKCNE-UHFFFAOYSA-N</t>
  </si>
  <si>
    <t>SYK FLT3 inhibitor</t>
  </si>
  <si>
    <t>Setipiprant</t>
  </si>
  <si>
    <t>InChI=1S/C24H19FN2O3/c25-16-8-9-21-19(12-16)20-13-26(11-10-22(20)27(21)14-23(28)29)24(30)18-7-3-5-15-4-1-2-6-17(15)18/h1-9,12H,10-11,13-14H2,(H,28,29)</t>
  </si>
  <si>
    <t>IHAXLPDVOWLUOS-UHFFFAOYSA-N</t>
  </si>
  <si>
    <t>Leniolisib</t>
  </si>
  <si>
    <t>InChI=1S/C21H25F3N6O2/c1-3-18(31)30-6-4-13(10-30)28-19-15-11-29(7-5-17(15)26-12-27-19)14-8-16(21(22,23)24)20(32-2)25-9-14/h8-9,12-13H,3-7,10-11H2,1-2H3,(H,26,27,28)</t>
  </si>
  <si>
    <t>MWKYMZXCGYXLPL-UHFFFAOYSA-N</t>
  </si>
  <si>
    <t> PI3K? selective inhibitor </t>
  </si>
  <si>
    <t>Bilastine</t>
  </si>
  <si>
    <t>InChI=1S/C28H37N3O3/c1-4-34-20-19-31-25-8-6-5-7-24(25)29-26(31)22-14-17-30(18-15-22)16-13-21-9-11-23(12-10-21)28(2,3)27(32)33/h5-12,22H,4,13-20H2,1-3H3,(H,32,33)</t>
  </si>
  <si>
    <t>ACCMWZWAEFYUGZ-UHFFFAOYSA-N</t>
  </si>
  <si>
    <t>Rolapitant</t>
  </si>
  <si>
    <t>InChI=1S/C25H26F6N2O2/c1-16(17-11-19(24(26,27)28)13-20(12-17)25(29,30)31)35-15-23(18-5-3-2-4-6-18)10-9-22(14-32-23)8-7-21(34)33-22/h2-6,11-13,16,32H,7-10,14-15H2,1H3,(H,33,34)</t>
  </si>
  <si>
    <t>FIVSJYGQAIEMOC-UHFFFAOYSA-N</t>
  </si>
  <si>
    <t>Letermovir (MK-8828)</t>
  </si>
  <si>
    <t>InChI=1S/C29H28F4N4O4/c1-40-20-6-3-5-19(16-20)35-11-13-36(14-12-35)28-34-27-21(7-4-8-22(27)30)23(17-26(38)39)37(28)24-15-18(29(31,32)33)9-10-25(24)41-2/h3-10,15-16,23H,11-14,17H2,1-2H3,(H,38,39)</t>
  </si>
  <si>
    <t>FWYSMLBETOMXAG-UHFFFAOYSA-N</t>
  </si>
  <si>
    <t>Rivaroxaban</t>
  </si>
  <si>
    <t>InChI=1S/C19H18ClN3O5S/c20-16-6-5-15(29-16)18(25)21-9-14-10-23(19(26)28-14)13-3-1-12(2-4-13)22-7-8-27-11-17(22)24/h1-6,14H,7-11H2,(H,21,25)</t>
  </si>
  <si>
    <t>KGFYHTZWPPHNLQ-UHFFFAOYSA-N</t>
  </si>
  <si>
    <t>Rivaroxaban is a direct inhibitor of Factor Xa with Ki and IC50 of 0.4 nM and 0.7 nM in cell-free assays, respectively. It is selective for human factor Xa, for which it has &gt;10 000-fold greater selectivity than for other biologically relevant serine proteases (IC50 &gt;20 ?M).</t>
  </si>
  <si>
    <t>Birabresib</t>
  </si>
  <si>
    <t>InChI=1S/C25H22ClN5O2S/c1-13-14(2)34-25-22(13)23(16-4-6-17(26)7-5-16)28-20(24-30-29-15(3)31(24)25)12-21(33)27-18-8-10-19(32)11-9-18/h4-11,20,32H,12H2,1-3H3,(H,27,33)/t20-/m0/s1</t>
  </si>
  <si>
    <t>GNMUEVRJHCWKTO-FQEVSTJZSA-N</t>
  </si>
  <si>
    <t>BET inhibitor, reduce NSD3 target gene</t>
  </si>
  <si>
    <t>Ripasudil hydrochloride dihydrate</t>
  </si>
  <si>
    <t>InChI=1S/C15H18FN3O2S.ClH.2H2O/c1-11-8-17-6-3-7-19(11)22(20,21)14-5-2-4-12-9-18-10-13(16)15(12)14;;;/h2,4-5,9-11,17H,3,6-8H2,1H3;1H;2*1H2/t11-;;;/m0.../s1</t>
  </si>
  <si>
    <t>CMDJNMACGABCKQ-XVSRHIFFSA-N</t>
  </si>
  <si>
    <t>Halofuginone</t>
  </si>
  <si>
    <t>InChI=1S/C16H17BrClN3O3/c17-11-6-13-10(5-12(11)18)16(24)21(8-20-13)7-9(22)4-14-15(23)2-1-3-19-14/h5-6,8,14-15,19,23H,1-4,7H2/t14-,15+/m1/s1</t>
  </si>
  <si>
    <t>LVASCWIMLIKXLA-CABCVRRESA-N</t>
  </si>
  <si>
    <t>Inhibitor of prolyl-tRNA synthetase; also down-regulate Smad3 and blocked TGF-? signaling at 10 ng/ml</t>
  </si>
  <si>
    <t>Verubecestat</t>
  </si>
  <si>
    <t>InChI=1S/C17H17F2N5O3S/c1-17(9-28(26,27)24(2)16(20)23-17)12-7-11(4-5-13(12)19)22-15(25)14-6-3-10(18)8-21-14/h3-8H,9H2,1-2H3,(H2,20,23)(H,22,25)/t17-/m0/s1</t>
  </si>
  <si>
    <t>YHYKUSGACIYRML-KRWDZBQOSA-N</t>
  </si>
  <si>
    <t>Larotrectinib sulfate</t>
  </si>
  <si>
    <t>InChI=1S/C21H22F2N6O2.H2O4S/c22-13-3-4-16(23)15(10-13)18-2-1-7-28(18)19-6-9-29-20(26-19)17(11-24-29)25-21(31)27-8-5-14(30)12-27;1-5(2,3)4/h3-4,6,9-11,14,18,30H,1-2,5,7-8,12H2,(H,25,31);(H2,1,2,3,4)/t14-,18+;/m0./s1</t>
  </si>
  <si>
    <t>PXHANKVTFWSDSG-QLOBERJESA-N</t>
  </si>
  <si>
    <t>Cerdulatinib HCl</t>
  </si>
  <si>
    <t>InChI=1S/C20H27N7O3S.ClH/c1-2-31(29,30)27-11-9-26(10-12-27)16-7-5-15(6-8-16)24-20-22-13-17(18(21)28)19(25-20)23-14-3-4-14;/h5-8,13-14H,2-4,9-12H2,1H3,(H2,21,28)(H2,22,23,24,25);1H</t>
  </si>
  <si>
    <t>IYULGYKOHUAYCG-UHFFFAOYSA-N</t>
  </si>
  <si>
    <t>multi-target tyrosine kinase inhibitor, includes Syk</t>
  </si>
  <si>
    <t>Ciclesonide</t>
  </si>
  <si>
    <t>InChI=1S/C32H44O7/c1-18(2)28(36)37-17-25(35)32-26(38-29(39-32)19-8-6-5-7-9-19)15-23-22-11-10-20-14-21(33)12-13-30(20,3)27(22)24(34)16-31(23,32)4/h12-14,18-19,22-24,26-27,29,34H,5-11,15-17H2,1-4H3/t22-,23-,24-,26+,27+,29+,30-,31-,32+/m0/s1</t>
  </si>
  <si>
    <t>LUKZNWIVRBCLON-GXOBDPJESA-N</t>
  </si>
  <si>
    <t>Nemiralisib</t>
  </si>
  <si>
    <t>InChI=1S/C26H28N6O/c1-17(2)32-10-8-31(9-11-32)16-19-14-28-26(33-19)22-12-18(13-25-23(22)15-29-30-25)20-4-3-5-24-21(20)6-7-27-24/h3-7,12-15,17,27H,8-11,16H2,1-2H3,(H,29,30)</t>
  </si>
  <si>
    <t>MCIDWGZGWVSZMK-UHFFFAOYSA-N</t>
  </si>
  <si>
    <t>Bempedoic acid</t>
  </si>
  <si>
    <t>InChI=1S/C19H36O5/c1-18(2,16(21)22)13-9-5-7-11-15(20)12-8-6-10-14-19(3,4)17(23)24/h15,20H,5-14H2,1-4H3,(H,21,22)(H,23,24)</t>
  </si>
  <si>
    <t>HYHMLYSLQUKXKP-UHFFFAOYSA-N</t>
  </si>
  <si>
    <t>Osimertinib</t>
  </si>
  <si>
    <t>InChI=1S/C28H33N7O2/c1-7-27(36)30-22-16-23(26(37-6)17-25(22)34(4)15-14-33(2)3)32-28-29-13-12-21(31-28)20-18-35(5)24-11-9-8-10-19(20)24/h7-13,16-18H,1,14-15H2,2-6H3,(H,30,36)(H,29,31,32)</t>
  </si>
  <si>
    <t>DUYJMQONPNNFPI-UHFFFAOYSA-N</t>
  </si>
  <si>
    <t>mutant selective EGFR inhibitor</t>
  </si>
  <si>
    <t>Umbralisib</t>
  </si>
  <si>
    <t>InChI=1S/C31H24F3N5O3/c1-15(2)41-24-9-7-18(12-22(24)34)27-26-30(35)36-14-37-31(26)39(38-27)16(3)29-25(17-5-4-6-19(32)11-17)28(40)21-13-20(33)8-10-23(21)42-29/h4-16H,1-3H3,(H2,35,36,37)/t16-/m0/s1</t>
  </si>
  <si>
    <t>IUVCFHHAEHNCFT-INIZCTEOSA-N</t>
  </si>
  <si>
    <t>Diroximel fumarate</t>
  </si>
  <si>
    <t>InChI=1S/C11H13NO6/c1-17-10(15)4-5-11(16)18-7-6-12-8(13)2-3-9(12)14/h4-5H,2-3,6-7H2,1H3/b5-4+</t>
  </si>
  <si>
    <t>YIMYDTCOUQIDMT-SNAWJCMRSA-N</t>
  </si>
  <si>
    <t>MSX-122</t>
  </si>
  <si>
    <t>InChI=1S/C16H16N6/c1-7-17-15(18-8-1)21-11-13-3-5-14(6-4-13)12-22-16-19-9-2-10-20-16/h1-10H,11-12H2,(H,17,18,21)(H,19,20,22)</t>
  </si>
  <si>
    <t>PXZXYRKDDXKDTK-UHFFFAOYSA-N</t>
  </si>
  <si>
    <t>Efinaconazole Related Impurity 3</t>
  </si>
  <si>
    <t>InChI=1S/C18H22F2N4O/c1-13-5-7-23(8-6-13)14(2)18(25,10-24-12-21-11-22-24)16-4-3-15(19)9-17(16)20/h3-4,9,11-12,14,25H,1,5-8,10H2,2H3</t>
  </si>
  <si>
    <t>NFEZZTICAUWDHU-UHFFFAOYSA-N</t>
  </si>
  <si>
    <t>CPI-444 (V81444)</t>
  </si>
  <si>
    <t>InChI=1S/C20H21N7O3/c1-12-5-6-16(30-12)17-18-19(24-20(21)23-17)27(26-25-18)9-13-3-2-4-14(22-13)10-29-15-7-8-28-11-15/h2-6,15H,7-11H2,1H3,(H2,21,23,24)</t>
  </si>
  <si>
    <t>KURQKNMKCGYWRJ-UHFFFAOYSA-N</t>
  </si>
  <si>
    <t>Derazantinib </t>
  </si>
  <si>
    <t>InChI=1S/C29H29FN4O/c1-35-16-15-31-14-13-20-7-6-8-22(17-20)33-29-32-19-21-18-26(24-10-4-5-12-27(24)30)23-9-2-3-11-25(23)28(21)34-29/h2-12,17,19,26,31H,13-16,18H2,1H3,(H,32,33,34)</t>
  </si>
  <si>
    <t>KPJDVVCDVBFRMU-UHFFFAOYSA-N</t>
  </si>
  <si>
    <t>multi-target FGFR inhibitor</t>
  </si>
  <si>
    <t>Danirixin (GSK1325756)</t>
  </si>
  <si>
    <t>InChI=1S/C19H21ClFN3O4S/c1-11-14(21)5-2-6-15(11)23-19(26)24-16-8-7-13(20)18(17(16)25)29(27,28)12-4-3-9-22-10-12/h2,5-8,12,22,25H,3-4,9-10H2,1H3,(H2,23,24,26)</t>
  </si>
  <si>
    <t>NGYNBSHYFOFVLS-UHFFFAOYSA-N</t>
  </si>
  <si>
    <t>ND-630</t>
  </si>
  <si>
    <t>InChI=1S/C28H31N3O8S/c1-16-21-24(32)31(28(2,3)26(33)34)27(35)30(25(21)40-22(16)23-29-11-14-38-23)15-20(39-17-9-12-37-13-10-17)18-7-5-6-8-19(18)36-4/h5-8,11,14,17,20H,9-10,12-13,15H2,1-4H3,(H,33,34)</t>
  </si>
  <si>
    <t>ZZWWXIBKLBMSCS-UHFFFAOYSA-N</t>
  </si>
  <si>
    <t>Efonidipine</t>
  </si>
  <si>
    <t>InChI=1S/C34H38N3O7P/c1-24-30(33(38)42-19-18-36(28-15-9-6-10-16-28)21-26-12-7-5-8-13-26)31(27-14-11-17-29(20-27)37(39)40)32(25(2)35-24)45(41)43-22-34(3,4)23-44-45/h5-17,20,31,35H,18-19,21-23H2,1-4H3</t>
  </si>
  <si>
    <t>NSVFSAJIGAJDMR-UHFFFAOYSA-N</t>
  </si>
  <si>
    <t>Ataluren (PTC-124)</t>
  </si>
  <si>
    <t>InChI=1S/C15H9FN2O3/c16-12-7-2-1-6-11(12)14-17-13(18-21-14)9-4-3-5-10(8-9)15(19)20/h1-8H,(H,19,20)</t>
  </si>
  <si>
    <t>OOUGLTULBSNHNF-UHFFFAOYSA-N</t>
  </si>
  <si>
    <t>Ataluren (PTC124) selectively induces ribosomal read-through of premature but not normal termination codons, with EC50 of 0.1 ?M in HEK293 cells, may provide treatment for genetic disorders caused by nonsense mutations (e.g. CF caused by CFTR nonsense mutation). Phase 3.</t>
  </si>
  <si>
    <t>Plerixafor hydrochloride</t>
  </si>
  <si>
    <t>InChI=1S/C28H54N8/c1-9-29-15-17-31-13-3-21-35(23-19-33-11-1)25-27-5-7-28(8-6-27)26-36-22-4-14-32-18-16-30-10-2-12-34-20-24-36/h5-8,29-34H,1-4,9-26H2</t>
  </si>
  <si>
    <t>YIQPUIGJQJDJOS-UHFFFAOYSA-N</t>
  </si>
  <si>
    <t>Stenoparib (E7449)</t>
  </si>
  <si>
    <t>InChI=1S/C18H15N5O/c24-18-13-6-3-7-14-16(13)17(21-22-18)20-15(19-14)10-23-8-11-4-1-2-5-12(11)9-23/h1-7H,8-10H2,(H,22,24)(H,19,20,21)</t>
  </si>
  <si>
    <t>JLFSBHQQXIAQEC-UHFFFAOYSA-N</t>
  </si>
  <si>
    <t>GSK2879552 dihydrochloride</t>
  </si>
  <si>
    <t>InChI=1S/C23H28N2O2.2ClH/c26-23(27)20-8-6-18(7-9-20)16-25-12-10-17(11-13-25)15-24-22-14-21(22)19-4-2-1-3-5-19;;/h1-9,17,21-22,24H,10-16H2,(H,26,27);2*1H/t21-,22+;;/m0../s1</t>
  </si>
  <si>
    <t>QEKGSBZKRLHQSZ-VSIGASKDSA-N</t>
  </si>
  <si>
    <t>Samotolisib (LY-3023414)</t>
  </si>
  <si>
    <t>InChI=1S/C23H26N4O3/c1-14(30-5)13-27-21-18-9-15(16-8-17(11-24-10-16)23(2,3)29)6-7-19(18)25-12-20(21)26(4)22(27)28/h6-12,14,29H,13H2,1-5H3/t14-/m0/s1</t>
  </si>
  <si>
    <t>ACCFLVVUVBJNGT-AWEZNQCLSA-N</t>
  </si>
  <si>
    <t>ATP competitive inhibitor of the class I PI3K isoforms, mTOR and DNA-PK</t>
  </si>
  <si>
    <t>Repotrectinib</t>
  </si>
  <si>
    <t>InChI=1S/C18H18FN5O2/c1-10-8-20-18(25)14-9-21-24-6-5-16(23-17(14)24)22-11(2)13-7-12(19)3-4-15(13)26-10/h3-7,9-11H,8H2,1-2H3,(H,20,25)(H,22,23)/t10-,11+/m0/s1</t>
  </si>
  <si>
    <t>FIKPXCOQUIZNHB-WDEREUQCSA-N</t>
  </si>
  <si>
    <t> ALK/ROS1/TRK/Src inhibitor</t>
  </si>
  <si>
    <t>Brexpiprazole</t>
  </si>
  <si>
    <t>InChI=1S/C25H27N3O2S/c29-25-9-7-19-6-8-20(18-22(19)26-25)30-16-2-1-11-27-12-14-28(15-13-27)23-4-3-5-24-21(23)10-17-31-24/h3-10,17-18H,1-2,11-16H2,(H,26,29)</t>
  </si>
  <si>
    <t>ZKIAIYBUSXZPLP-UHFFFAOYSA-N</t>
  </si>
  <si>
    <t>Selonsertib</t>
  </si>
  <si>
    <t>InChI=1S/C24H24FN7O/c1-14(2)32-13-27-30-23(32)19-5-4-6-22(28-19)29-24(33)17-10-21(15(3)9-18(17)25)31-11-20(26-12-31)16-7-8-16/h4-6,9-14,16H,7-8H2,1-3H3,(H,28,29,33)</t>
  </si>
  <si>
    <t>YIDDLAAKOYYGJG-UHFFFAOYSA-N</t>
  </si>
  <si>
    <t>Zoligratinib (DEBIO-1347)</t>
  </si>
  <si>
    <t>InChI=1S/C20H16N6O/c1-11-23-16-7-6-13(9-17(16)24-11)26-20(21)14(10-22-26)19(27)18-8-12-4-2-3-5-15(12)25-18/h2-10,25H,21H2,1H3,(H,23,24)</t>
  </si>
  <si>
    <t>BEMNJULZEQTDJY-UHFFFAOYSA-N</t>
  </si>
  <si>
    <t>Onvansertib</t>
  </si>
  <si>
    <t>InChI=1S/C24H27F3N8O3/c1-33-6-8-34(9-7-33)15-3-5-18(38-24(25,26)27)17(12-15)30-23-29-13-14-2-4-16-20(22(28)37)32-35(10-11-36)21(16)19(14)31-23/h3,5,12-13,36H,2,4,6-11H2,1H3,(H2,28,37)(H,29,30,31)</t>
  </si>
  <si>
    <t>QHLVBNKYJGBCQJ-UHFFFAOYSA-N</t>
  </si>
  <si>
    <t>Lifitegrast</t>
  </si>
  <si>
    <t>InChI=1S/C29H24Cl2N2O7S/c1-41(38,39)20-4-2-3-16(11-20)12-23(29(36)37)32-27(34)25-22(30)13-19-15-33(9-7-21(19)26(25)31)28(35)18-6-5-17-8-10-40-24(17)14-18/h2-6,8,10-11,13-14,23H,7,9,12,15H2,1H3,(H,32,34)(H,36,37)/t23-/m0/s1</t>
  </si>
  <si>
    <t>JFOZKMSJYSPYLN-QHCPKHFHSA-N</t>
  </si>
  <si>
    <t>Neratinib</t>
  </si>
  <si>
    <t>InChI=1S/C30H29ClN6O3/c1-4-39-28-16-25-23(15-26(28)36-29(38)9-7-13-37(2)3)30(20(17-32)18-34-25)35-21-10-11-27(24(31)14-21)40-19-22-8-5-6-12-33-22/h5-12,14-16,18H,4,13,19H2,1-3H3,(H,34,35)(H,36,38)/b9-7+</t>
  </si>
  <si>
    <t>JWNPDZNEKVCWMY-VQHVLOKHSA-N</t>
  </si>
  <si>
    <t>Frovatriptan Racemate</t>
  </si>
  <si>
    <t>InChI=1S/C14H17N3O/c1-16-9-3-5-13-11(7-9)10-6-8(14(15)18)2-4-12(10)17-13/h2,4,6,9,16-17H,3,5,7H2,1H3,(H2,15,18)</t>
  </si>
  <si>
    <t>XPSQPHWEGNHMSK-UHFFFAOYSA-N</t>
  </si>
  <si>
    <t>Besifovir</t>
  </si>
  <si>
    <t>InChI=1S/C10H14N5O4P/c11-9-12-3-7-8(14-9)15(5-13-7)4-10(1-2-10)19-6-20(16,17)18/h3,5H,1-2,4,6H2,(H2,11,12,14)(H2,16,17,18)</t>
  </si>
  <si>
    <t>KDNSSKPZBDNJDF-UHFFFAOYSA-N</t>
  </si>
  <si>
    <t>Ligandrol (LGD-4033)</t>
  </si>
  <si>
    <t>InChI=1S/C14H12F6N2O/c15-13(16,17)10-6-9(4-3-8(10)7-21)22-5-1-2-11(22)12(23)14(18,19)20/h3-4,6,11-12,23H,1-2,5H2</t>
  </si>
  <si>
    <t>OPSIVAKKLQRWKC-UHFFFAOYSA-N</t>
  </si>
  <si>
    <t>Vesatolimod</t>
  </si>
  <si>
    <t>InChI=1S/C22H30N6O2/c1-2-3-11-30-22-25-20(23)19-21(26-22)28(15-18(29)24-19)14-17-8-6-7-16(12-17)13-27-9-4-5-10-27/h6-8,12H,2-5,9-11,13-15H2,1H3,(H,24,29)(H2,23,25,26)</t>
  </si>
  <si>
    <t>VFOKSTCIRGDTBR-UHFFFAOYSA-N</t>
  </si>
  <si>
    <t>agonist of Toll-like receptor 7; macrophages with hyper responsive TLR7 has reduced Myd88 recruitment and reduced INF-gamma production</t>
  </si>
  <si>
    <t>Temsavir</t>
  </si>
  <si>
    <t>InChI=1S/C24H23N7O4/c1-15-27-14-31(28-15)22-20-19(18(35-2)13-26-22)17(12-25-20)21(32)24(34)30-10-8-29(9-11-30)23(33)16-6-4-3-5-7-16/h3-7,12-14,25H,8-11H2,1-2H3</t>
  </si>
  <si>
    <t>QRPZBKAMSFHVRW-UHFFFAOYSA-N</t>
  </si>
  <si>
    <t>Related to Tafluprost</t>
  </si>
  <si>
    <t>InChI=1S/C25H34F2O5/c1-18(2)32-24(30)13-9-4-3-8-12-20-21(23(29)16-22(20)28)14-15-25(26,27)17-31-19-10-6-5-7-11-19/h3,5-8,10-11,14-15,18,20-23,28-29H,4,9,12-13,16-17H2,1-2H3/b8-3-,15-14+</t>
  </si>
  <si>
    <t>WSNODXPBBALQOF-IQPNXQBCSA-N</t>
  </si>
  <si>
    <t>Dasabuvir</t>
  </si>
  <si>
    <t>InChI=1S/C26H27N3O5S/c1-26(2,3)22-15-20(29-11-10-23(30)27-25(29)31)14-21(24(22)34-4)18-7-6-17-13-19(28-35(5,32)33)9-8-16(17)12-18/h6-15,28H,1-5H3,(H,27,30,31)</t>
  </si>
  <si>
    <t>NBRBXGKOEOGLOI-UHFFFAOYSA-N</t>
  </si>
  <si>
    <t>Atazanavir Impurity 1</t>
  </si>
  <si>
    <t>InChI=1S/C38H52N6O7/c1-37(2,3)31(41-35(48)50-7)33(46)40-29(22-25-14-10-9-11-15-25)30(45)24-44(43-34(47)32(38(4,5)6)42-36(49)51-8)23-26-17-19-27(20-18-26)28-16-12-13-21-39-28/h9-21,29-32,45H,22-24H2,1-8H3,(H,40,46)(H,41,48)(H,42,49)(H,43,47)</t>
  </si>
  <si>
    <t>AXRYRYVKAWYZBR-UHFFFAOYSA-N</t>
  </si>
  <si>
    <t>Duvelisib (IPI-145, INK1197)</t>
  </si>
  <si>
    <t>InChI=1S/C22H17ClN6O/c1-13(28-21-19-20(25-11-24-19)26-12-27-21)17-10-14-6-5-9-16(23)18(14)22(30)29(17)15-7-3-2-4-8-15/h2-13H,1H3,(H2,24,25,26,27,28)/t13-/m0/s1</t>
  </si>
  <si>
    <t>SJVQHLPISAIATJ-ZDUSSCGKSA-N</t>
  </si>
  <si>
    <t>PI3K ?/? inhibitor</t>
  </si>
  <si>
    <t>Apabetalone (RVX-208)</t>
  </si>
  <si>
    <t>InChI=1S/C20H22N2O5/c1-11-7-13(8-12(2)18(11)27-6-5-23)19-21-15-9-14(25-3)10-16(26-4)17(15)20(24)22-19/h7-10,23H,5-6H2,1-4H3,(H,21,22,24)</t>
  </si>
  <si>
    <t>NETXMUIMUZJUTB-UHFFFAOYSA-N</t>
  </si>
  <si>
    <t>Apabetalone (RVX-208) is a potent BET bromodomain inhibitor with IC50 of 0.510 ?M for BD2 in a cell-free assay, about 170-fold selectivity over BD1. Phase 2., RVX-208 is a potent BET bromodomain inhibitor with IC50 of 0.510 ?M for BD2, about 170-fold selectivity over BD1. Phase 2.</t>
  </si>
  <si>
    <t>Setanaxib (GKT137831)</t>
  </si>
  <si>
    <t>InChI=1S/C21H19ClN4O2/c1-24(2)14-8-6-7-13(11-14)20-19-16(12-18(27)25(20)3)23-26(21(19)28)17-10-5-4-9-15(17)22/h4-12,23H,1-3H3</t>
  </si>
  <si>
    <t>RGYQPQARIQKJKH-UHFFFAOYSA-N</t>
  </si>
  <si>
    <t>Lanabecestat</t>
  </si>
  <si>
    <t>InChI=1S/C26H28N4O/c1-4-5-18-12-21(16-28-15-18)19-6-7-20-14-25(10-8-22(31-3)9-11-25)26(23(20)13-19)29-17(2)24(27)30-26/h6-7,12-13,15-16,22H,8-11,14H2,1-3H3,(H2,27,30)/t22-,25-,26-/m0/s1</t>
  </si>
  <si>
    <t>WKDNQONLGXOZRG-HRNNMHKYSA-N</t>
  </si>
  <si>
    <t>Voxelotor</t>
  </si>
  <si>
    <t>InChI=1S/C19H19N3O3/c1-13(2)22-16(8-10-21-22)19-14(5-4-9-20-19)12-25-18-7-3-6-17(24)15(18)11-23/h3-11,13,24H,12H2,1-2H3</t>
  </si>
  <si>
    <t>FWCVZAQENIZVMY-UHFFFAOYSA-N</t>
  </si>
  <si>
    <t>Lesinurad</t>
  </si>
  <si>
    <t>InChI=1S/C17H14BrN3O2S/c18-16-19-20-17(24-9-15(22)23)21(16)14-8-7-11(10-5-6-10)12-3-1-2-4-13(12)14/h1-4,7-8,10H,5-6,9H2,(H,22,23)</t>
  </si>
  <si>
    <t>FGQFOYHRJSUHMR-UHFFFAOYSA-N</t>
  </si>
  <si>
    <t>Vorapaxar</t>
  </si>
  <si>
    <t>InChI=1S/C29H33FN2O4/c1-3-35-29(34)32-23-10-11-24-20(14-23)15-26-27(17(2)36-28(26)33)25(24)12-9-22-8-7-19(16-31-22)18-5-4-6-21(30)13-18/h4-9,12-13,16-17,20,23-27H,3,10-11,14-15H2,1-2H3,(H,32,34)/b12-9+/t17-,20+,23-,24-,25+,26-,27+/m1/s1</t>
  </si>
  <si>
    <t>ZBGXUVOIWDMMJE-QHNZEKIYSA-N</t>
  </si>
  <si>
    <t>Eltanexor</t>
  </si>
  <si>
    <t>InChI=1S/C17H10F6N6O/c18-16(19,20)11-1-9(2-12(3-11)17(21,22)23)15-27-8-29(28-15)6-13(14(24)30)10-4-25-7-26-5-10/h1-8H,(H2,24,30)/b13-6+</t>
  </si>
  <si>
    <t>JFBAVWVBLRIWHM-AWNIVKPZSA-N</t>
  </si>
  <si>
    <t> XPO1 (also known as CRM1) inhibitor; control chromosome structure</t>
  </si>
  <si>
    <t>Gilteritinib</t>
  </si>
  <si>
    <t>InChI=1S/C29H44N8O3/c1-4-23-28(31-20-9-17-40-18-10-20)34-29(26(33-23)27(30)38)32-21-5-6-24(25(19-21)39-3)37-11-7-22(8-12-37)36-15-13-35(2)14-16-36/h5-6,19-20,22H,4,7-18H2,1-3H3,(H2,30,38)(H2,31,32,34)</t>
  </si>
  <si>
    <t>GYQYAJJFPNQOOW-UHFFFAOYSA-N</t>
  </si>
  <si>
    <t>Sivelestat sodium tetrahydrate</t>
  </si>
  <si>
    <t>InChI=1S/C20H22N2O7S.Na.4H2O/c1-20(2,3)19(26)29-13-8-10-14(11-9-13)30(27,28)22-16-7-5-4-6-15(16)18(25)21-12-17(23)24;;;;;/h4-11,22H,12H2,1-3H3,(H,21,25)(H,23,24);;4*1H2/q;+1;;;;/p-1</t>
  </si>
  <si>
    <t>PLHREJBSQUSUCW-UHFFFAOYSA-M</t>
  </si>
  <si>
    <t>Ademetionine disulfate tosylate</t>
  </si>
  <si>
    <t>InChI=1S/C15H22N6O5S.C7H8O3S.2H2O4S/c1-27(3-2-7(16)15(24)25)4-8-10(22)11(23)14(26-8)21-6-20-9-12(17)18-5-19-13(9)21;1-6-2-4-7(5-3-6)11(8,9)10;2*1-5(2,3)4/h5-8,10-11,14,22-23H,2-4,16H2,1H3,(H2-,17,18,19,24,25);2-5H,1H3,(H,8,9,10);2*(H2,1,2,3,4)/t7-,8+,10+,11+,14+,27?;;;/m0.../s1</t>
  </si>
  <si>
    <t>XDCFCHNAIMYBAZ-XQVUROGGSA-N</t>
  </si>
  <si>
    <t>Doripenem hydrate</t>
  </si>
  <si>
    <t>InChI=1S/C15H24N4O6S2.H2O/c1-6-11-10(7(2)20)14(21)19(11)12(15(22)23)13(6)26-9-3-8(17-5-9)4-18-27(16,24)25;/h6-11,17-18,20H,3-5H2,1-2H3,(H,22,23)(H2,16,24,25);1H2/t6-,7-,8+,9+,10-,11-;/m1./s1</t>
  </si>
  <si>
    <t>NTUBEBXBDGKBTJ-WGLOMNHJSA-N</t>
  </si>
  <si>
    <t>Tasimelteon (BMS-214778, VEC-162)</t>
  </si>
  <si>
    <t>InChI=1S/C15H19NO2/c1-2-15(17)16-9-10-8-13(10)11-4-3-5-14-12(11)6-7-18-14/h3-5,10,13H,2,6-9H2,1H3,(H,16,17)</t>
  </si>
  <si>
    <t>PTOIAAWZLUQTIO-UHFFFAOYSA-N</t>
  </si>
  <si>
    <t>Triclocarban</t>
  </si>
  <si>
    <t>InChI=1S/C13H9Cl3N2O/c14-8-1-3-9(4-2-8)17-13(19)18-10-5-6-11(15)12(16)7-10/h1-7H,(H2,17,18,19)</t>
  </si>
  <si>
    <t>ICUTUKXCWQYESQ-UHFFFAOYSA-N</t>
  </si>
  <si>
    <t>Verinurad</t>
  </si>
  <si>
    <t>InChI=1S/C20H16N2O2S/c1-20(2,19(23)24)25-18-9-10-22-12-17(18)16-8-7-13(11-21)14-5-3-4-6-15(14)16/h3-10,12H,1-2H3,(H,23,24)</t>
  </si>
  <si>
    <t>YYBOLPLTQDKXPM-UHFFFAOYSA-N</t>
  </si>
  <si>
    <t>Brepocitinib  (PF-06700841)</t>
  </si>
  <si>
    <t>InChI=1S/C18H21F2N7O/c1-25-8-11(7-22-25)23-17-21-5-4-15(24-17)26-9-12-2-3-13(10-26)27(12)16(28)14-6-18(14,19)20/h4-5,7-8,12-14H,2-3,6,9-10H2,1H3,(H,21,23,24)</t>
  </si>
  <si>
    <t>BUWBRTXGQRBBHG-UHFFFAOYSA-N</t>
  </si>
  <si>
    <t>Epacadostat</t>
  </si>
  <si>
    <t>InChI=1S/C11H13BrFN7O4S/c12-7-5-6(1-2-8(7)13)17-11(18-21)9-10(20-24-19-9)15-3-4-16-25(14,22)23/h1-2,5,16,21H,3-4H2,(H,15,20)(H,17,18)(H2,14,22,23)</t>
  </si>
  <si>
    <t>FBKMWOJEPMPVTQ-UHFFFAOYSA-N</t>
  </si>
  <si>
    <t>AZD-5069</t>
  </si>
  <si>
    <t>InChI=1S/C18H22F2N4O5S2/c1-11(14(26)9-25)29-16-8-15(23-31(27,28)24-6-3-7-24)21-18(22-16)30-10-12-4-2-5-13(19)17(12)20/h2,4-5,8,11,14,25-26H,3,6-7,9-10H2,1H3,(H,21,22,23)</t>
  </si>
  <si>
    <t>QZECRCLSIGFCIO-UHFFFAOYSA-N</t>
  </si>
  <si>
    <t>ABX-1431</t>
  </si>
  <si>
    <t>InChI=1S/C20H22F9N3O2/c21-18(22,23)14-4-3-13(15(11-14)31-5-1-2-6-31)12-30-7-9-32(10-8-30)17(33)34-16(19(24,25)26)20(27,28)29/h3-4,11,16H,1-2,5-10,12H2</t>
  </si>
  <si>
    <t>SQZJGTOZFRNWCX-UHFFFAOYSA-N</t>
  </si>
  <si>
    <t>Daclatasvir Impurity 4</t>
  </si>
  <si>
    <t>InChI=1S/C40H50N8O6/c1-23(2)33(45-39(51)53-5)37(49)47-19-7-9-31(47)35-41-21-29(43-35)27-15-11-25(12-16-27)26-13-17-28(18-14-26)30-22-42-36(44-30)32-10-8-20-48(32)38(50)34(24(3)4)46-40(52)54-6/h11-18,21-24,31-34H,7-10,19-20H2,1-6H3,(H,41,43)(H,42,44)(H,45,51)(H,46,52)</t>
  </si>
  <si>
    <t>FKRSSPOQAMALKA-UHFFFAOYSA-N</t>
  </si>
  <si>
    <t>ChemDiv2</t>
  </si>
  <si>
    <t>Taxifolin</t>
  </si>
  <si>
    <t>InChI=1S/C15H12O7/c16-7-4-10(19)12-11(5-7)22-15(14(21)13(12)20)6-1-2-8(17)9(18)3-6/h1-5,14-19,21H</t>
  </si>
  <si>
    <t>CXQWRCVTCMQVQX-UHFFFAOYSA-N</t>
  </si>
  <si>
    <t>Doxycycline</t>
  </si>
  <si>
    <t>InChI=1S/C22H24N2O8/c1-7-8-5-4-6-9(25)11(8)16(26)12-10(7)17(27)14-15(24(2)3)18(28)13(21(23)31)20(30)22(14,32)19(12)29/h4-7,10,14-15,17,25,27-29,32H,1-3H3,(H2,23,31)/t7-,10+,14+,15-,17-,22-/m0/s1</t>
  </si>
  <si>
    <t>JBIWCJUYHHGXTC-AKNGSSGZSA-N</t>
  </si>
  <si>
    <t>Nylidrin</t>
  </si>
  <si>
    <t>InChI=1S/C19H25NO2/c1-14(8-9-16-6-4-3-5-7-16)20-15(2)19(22)17-10-12-18(21)13-11-17/h3-7,10-15,19-22H,8-9H2,1-2H3</t>
  </si>
  <si>
    <t>PTGXAUBQBSGPKF-UHFFFAOYSA-N</t>
  </si>
  <si>
    <t>Nicardipine</t>
  </si>
  <si>
    <t>InChI=1S/C26H29N3O6/c1-17-22(25(30)34-4)24(20-11-8-12-21(15-20)29(32)33)23(18(2)27-17)26(31)35-14-13-28(3)16-19-9-6-5-7-10-19/h5-12,15,24,27H,13-14,16H2,1-4H3</t>
  </si>
  <si>
    <t>ZBBHBTPTTSWHBA-UHFFFAOYSA-N</t>
  </si>
  <si>
    <t>Cephalexin</t>
  </si>
  <si>
    <t>InChI=1S/C16H17N3O4S/c1-8-7-24-15-11(14(21)19(15)12(8)16(22)23)18-13(20)10(17)9-5-3-2-4-6-9/h2-6,10-11,15H,7,17H2,1H3,(H,18,20)(H,22,23)/t10?,11-,15-/m1/s1</t>
  </si>
  <si>
    <t>ZAIPMKNFIOOWCQ-HUFXEGEASA-N</t>
  </si>
  <si>
    <t>Propafenone hydrochloride</t>
  </si>
  <si>
    <t>InChI=1S/C21H27NO3/c1-2-14-22-15-18(23)16-25-21-11-7-6-10-19(21)20(24)13-12-17-8-4-3-5-9-17/h3-11,18,22-23H,2,12-16H2,1H3</t>
  </si>
  <si>
    <t>JWHAUXFOSRPERK-UHFFFAOYSA-N</t>
  </si>
  <si>
    <t>Propafenone HCl is a classic anti-arrhythmic medication, which treats illnesses associated with rapid heartbeats such as atrial and ventricular arrhythmias.</t>
  </si>
  <si>
    <t>Crotamiton</t>
  </si>
  <si>
    <t>InChI=1S/C13H17NO/c1-4-8-13(15)14(5-2)12-10-7-6-9-11(12)3/h4,6-10H,5H2,1-3H3/b8-4+</t>
  </si>
  <si>
    <t>DNTGGZPQPQTDQF-XBXARRHUSA-N</t>
  </si>
  <si>
    <t>Triacetin</t>
  </si>
  <si>
    <t>InChI=1S/C9H14O6/c1-6(10)13-4-9(15-8(3)12)5-14-7(2)11/h9H,4-5H2,1-3H3</t>
  </si>
  <si>
    <t>URAYPUMNDPQOKB-UHFFFAOYSA-N</t>
  </si>
  <si>
    <t>Triacetin is a triglyceride that is used as an antifungal agent.</t>
  </si>
  <si>
    <t>Citropten (5,7-Dimethoxycoumarin)</t>
  </si>
  <si>
    <t>InChI=1S/C11H10O4/c1-13-7-5-9(14-2)8-3-4-11(12)15-10(8)6-7/h3-6H,1-2H3</t>
  </si>
  <si>
    <t>NXJCRELRQHZBQA-UHFFFAOYSA-N</t>
  </si>
  <si>
    <t>Deoxyadenosine</t>
  </si>
  <si>
    <t>InChI=1S/C10H13N5O3/c11-9-8-10(13-3-12-9)15(4-14-8)7-1-5(17)6(2-16)18-7/h3-7,16-17H,1-2H2,(H2,11,12,13)/t5-,6+,7?/m0/s1</t>
  </si>
  <si>
    <t>OLXZPDWKRNYJJZ-GFCOJPQKSA-N</t>
  </si>
  <si>
    <t>2-Aminoethyl diphenylborinate (2-APB)</t>
  </si>
  <si>
    <t>InChI=1S/C14H16BNO/c16-11-12-17-15(13-7-3-1-4-8-13)14-9-5-2-6-10-14/h1-10H,11-12,16H2</t>
  </si>
  <si>
    <t>BLZVCIGGICSWIG-UHFFFAOYSA-N</t>
  </si>
  <si>
    <t>Lappaconitine</t>
  </si>
  <si>
    <t>InChI=1S/C32H44N2O8/c1-6-34-16-29(42-28(36)18-9-7-8-10-21(18)33-17(2)35)12-11-25(40-4)31-23(29)14-20(26(31)34)30(37)15-22(39-3)19-13-24(31)32(30,38)27(19)41-5/h7-10,19-20,22-27,37-38H,6,11-16H2,1-5H3,(H,33,35)/t19-,20+,22?,23?,24?,25?,26?,27+,29-,30+,31+,32?/m1/s1</t>
  </si>
  <si>
    <t>NWBWCXBPKTTZNQ-JHRWRYKUSA-N</t>
  </si>
  <si>
    <t>Cryptopine</t>
  </si>
  <si>
    <t>InChI=1S/C21H23NO5/c1-22-7-6-14-9-19(24-2)20(25-3)10-15(14)17(23)8-13-4-5-18-21(16(13)11-22)27-12-26-18/h4-5,9-10H,6-8,11-12H2,1-3H3</t>
  </si>
  <si>
    <t>XPOJSWHIKCNLEQ-UHFFFAOYSA-N</t>
  </si>
  <si>
    <t>Nefopam</t>
  </si>
  <si>
    <t>InChI=1S/C17H19NO/c1-18-11-12-19-17(14-7-3-2-4-8-14)16-10-6-5-9-15(16)13-18/h2-10,17H,11-13H2,1H3</t>
  </si>
  <si>
    <t>RGPDEAGGEXEMMM-UHFFFAOYSA-N</t>
  </si>
  <si>
    <t>Acetohexamide</t>
  </si>
  <si>
    <t>InChI=1S/C15H20N2O4S/c1-11(18)12-7-9-14(10-8-12)22(20,21)17-15(19)16-13-5-3-2-4-6-13/h7-10,13H,2-6H2,1H3,(H2,16,17,19)</t>
  </si>
  <si>
    <t>VGZSUPCWNCWDAN-UHFFFAOYSA-N</t>
  </si>
  <si>
    <t>Probucol</t>
  </si>
  <si>
    <t>InChI=1S/C31H48O2S2/c1-27(2,3)21-15-19(16-22(25(21)32)28(4,5)6)34-31(13,14)35-20-17-23(29(7,8)9)26(33)24(18-20)30(10,11)12/h15-18,32-33H,1-14H3</t>
  </si>
  <si>
    <t>FYPMFJGVHOHGLL-UHFFFAOYSA-N</t>
  </si>
  <si>
    <t>Probucol is an anti-hyperlipidemic drug by lowering the level of cholesterol in the bloodstream by increasing the rate of LDL catabolism.</t>
  </si>
  <si>
    <t>Lactobionic acid</t>
  </si>
  <si>
    <t>InChI=1S/C12H22O12/c13-1-3(15)10(7(18)8(19)11(21)22)24-12-9(20)6(17)5(16)4(2-14)23-12/h3-10,12-20H,1-2H2,(H,21,22)/t3-,4-,5+,6+,7-,8-,9-,10-,12+/m1/s1</t>
  </si>
  <si>
    <t>JYTUSYBCFIZPBE-AMTLMPIISA-N</t>
  </si>
  <si>
    <t>Cinchonine dihydrochloride</t>
  </si>
  <si>
    <t>InChI=1S/C19H22N2O/c1-2-13-12-21-10-8-14(13)11-18(21)19(22)16-7-9-20-17-6-4-3-5-15(16)17/h2-7,9,13-14,18-19,22H,1,8,10-12H2/t13-,14-,18+,19-/m0/s1</t>
  </si>
  <si>
    <t>KMPWYEUPVWOPIM-QAMTZSDWSA-N</t>
  </si>
  <si>
    <t>Sulfameter</t>
  </si>
  <si>
    <t>InChI=1S/C11H12N4O3S/c1-18-9-6-13-11(14-7-9)15-19(16,17)10-4-2-8(12)3-5-10/h2-7H,12H2,1H3,(H,13,14,15)</t>
  </si>
  <si>
    <t>GPTONYMQFTZPKC-UHFFFAOYSA-N</t>
  </si>
  <si>
    <t>Sulfameter is a long-acting sulfonamide antibacterial.</t>
  </si>
  <si>
    <t>Ethoxyquin</t>
  </si>
  <si>
    <t>InChI=1S/C14H19NO/c1-5-16-11-6-7-13-12(8-11)10(2)9-14(3,4)15-13/h6-9,15H,5H2,1-4H3</t>
  </si>
  <si>
    <t>DECIPOUIJURFOJ-UHFFFAOYSA-N</t>
  </si>
  <si>
    <t>Proxyphylline</t>
  </si>
  <si>
    <t>InChI=1S/C10H14N4O3/c1-6(15)4-14-5-11-8-7(14)9(16)13(3)10(17)12(8)2/h5-6,15H,4H2,1-3H3</t>
  </si>
  <si>
    <t>KYHQZNGJUGFTGR-UHFFFAOYSA-N</t>
  </si>
  <si>
    <t>Kaempferol</t>
  </si>
  <si>
    <t>InChI=1S/C15H10O6/c16-8-3-1-7(2-4-8)15-14(20)13(19)12-10(18)5-9(17)6-11(12)21-15/h1-6,16-18,20H</t>
  </si>
  <si>
    <t>IYRMWMYZSQPJKC-UHFFFAOYSA-N</t>
  </si>
  <si>
    <t>Kaempferol, a natural flavonol, functions as an ERR? and ERR? inverse agonist. It inhibits topoisomerase I catalyzed DNA religation and may also inhibit the activity of fatty acid synthase.</t>
  </si>
  <si>
    <t>Cinoxacin</t>
  </si>
  <si>
    <t>InChI=1S/C12H10N2O5/c1-2-14-7-4-9-8(18-5-19-9)3-6(7)11(15)10(13-14)12(16)17/h3-4H,2,5H2,1H3,(H,16,17)</t>
  </si>
  <si>
    <t>VDUWPHTZYNWKRN-UHFFFAOYSA-N</t>
  </si>
  <si>
    <t>Indapamide</t>
  </si>
  <si>
    <t>InChI=1S/C16H16ClN3O3S/c1-10-8-11-4-2-3-5-14(11)20(10)19-16(21)12-6-7-13(17)15(9-12)24(18,22)23/h2-7,9-10H,8H2,1H3,(H,19,21)(H2,18,22,23)</t>
  </si>
  <si>
    <t>NDDAHWYSQHTHNT-UHFFFAOYSA-N</t>
  </si>
  <si>
    <t>Indapamide is a non-thiazide sulphonamide diuretic compound, generally used in the treatment of hypertension, as well as decompensated cardiac failure.</t>
  </si>
  <si>
    <t>Phenolphthalein</t>
  </si>
  <si>
    <t>InChI=1S/C20H14O4/c21-15-9-5-13(6-10-15)20(14-7-11-16(22)12-8-14)18-4-2-1-3-17(18)19(23)24-20/h1-12,21-22H</t>
  </si>
  <si>
    <t>KJFMBFZCATUALV-UHFFFAOYSA-N</t>
  </si>
  <si>
    <t>Enoxolone</t>
  </si>
  <si>
    <t>InChI=1S/C30H46O4/c1-25(2)21-8-11-30(7)23(28(21,5)10-9-22(25)32)20(31)16-18-19-17-27(4,24(33)34)13-12-26(19,3)14-15-29(18,30)6/h16,19,21-23,32H,8-15,17H2,1-7H3,(H,33,34)/t19-,21?,22-,23?,26+,27-,28-,29+,30+/m0/s1</t>
  </si>
  <si>
    <t>MPDGHEJMBKOTSU-VOPRYAMFSA-N</t>
  </si>
  <si>
    <t>Salicin</t>
  </si>
  <si>
    <t>InChI=1S/C13H18O7/c14-5-7-3-1-2-4-8(7)19-13-12(18)11(17)10(16)9(6-15)20-13/h1-4,9-18H,5-6H2/t9-,10-,11+,12-,13-/m1/s1</t>
  </si>
  <si>
    <t>NGFMICBWJRZIBI-UJPOAAIJSA-N</t>
  </si>
  <si>
    <t>Salicin is a phenol ?-glycosid produced from willow bark that shows anti-inflammatory effects. It is a natural, non-selective COX-1 and COX-2 inhibitor.</t>
  </si>
  <si>
    <t>Selamectin</t>
  </si>
  <si>
    <t>InChI=1S/C43H63NO11/c1-24-11-10-14-30-23-50-40-36(44-48)27(4)19-33(43(30,40)47)41(46)52-32-20-31(16-15-25(2)38(24)53-35-21-34(49-6)37(45)28(5)51-35)54-42(22-32)18-17-26(3)39(55-42)29-12-8-7-9-13-29/h10-11,14-15,19,24,26,28-29,31-35,37-40,45,47-48H,7-9,12-13,16-18,20-23H2,1-6H3/b11-10+,25-15+,30-14+,44-36-/t24-,26-,28-,31+,32-,33-,34-,35?,37?,38-,39-,40+,42+,43+/m0/s1</t>
  </si>
  <si>
    <t>AFJYYKSVHJGXSN-XUCDQRGXSA-N</t>
  </si>
  <si>
    <t>Valdecoxib</t>
  </si>
  <si>
    <t>InChI=1S/C16H14N2O3S/c1-11-15(12-7-9-14(10-8-12)22(17,19)20)16(18-21-11)13-5-3-2-4-6-13/h2-10H,1H3,(H2,17,19,20)</t>
  </si>
  <si>
    <t>LNPDTQAFDNKSHK-UHFFFAOYSA-N</t>
  </si>
  <si>
    <t>Valdecoxib is a potent and selective inhibitor of COX-2 with IC50 of 5 nM.</t>
  </si>
  <si>
    <t>Formononetin</t>
  </si>
  <si>
    <t>InChI=1S/C16H12O4/c1-19-12-5-2-10(3-6-12)14-9-20-15-8-11(17)4-7-13(15)16(14)18/h2-9,17H,1H3</t>
  </si>
  <si>
    <t>HKQYGTCOTHHOMP-UHFFFAOYSA-N</t>
  </si>
  <si>
    <t>Formononetin is a phytoestrogen from the root of Astragalus membranaceus and an O-methylated isoflavone.</t>
  </si>
  <si>
    <t>Ferulic acid</t>
  </si>
  <si>
    <t>InChI=1S/C10H10O4/c1-14-9-6-7(2-4-8(9)11)3-5-10(12)13/h2-6,11H,1H3,(H,12,13)/b5-3+</t>
  </si>
  <si>
    <t>KSEBMYQBYZTDHS-HWKANZROSA-N</t>
  </si>
  <si>
    <t>Hederagenin</t>
  </si>
  <si>
    <t>InChI=1S/C30H48O4/c1-25(2)13-15-30(24(33)34)16-14-28(5)19(20(30)17-25)7-8-22-26(3)11-10-23(32)27(4,18-31)21(26)9-12-29(22,28)6/h7,20-23,31-32H,8-18H2,1-6H3,(H,33,34)/t20?,21?,22?,23-,26-,27-,28+,29+,30-/m0/s1</t>
  </si>
  <si>
    <t>PGOYMURMZNDHNS-NJMHOMCLSA-N</t>
  </si>
  <si>
    <t>Umbelliferone</t>
  </si>
  <si>
    <t>InChI=1S/C9H6O3/c10-7-3-1-6-2-4-9(11)12-8(6)5-7/h1-5,10H</t>
  </si>
  <si>
    <t>ORHBXUUXSCNDEV-UHFFFAOYSA-N</t>
  </si>
  <si>
    <t>Umbelliferone is a 7-hydroxycoumarin that is a pharmacologically active agent. It is a fluorescing compound used as a sunscreen agent and shows good inhibitions of DPPH, hydroxyl, superoxide anion and ABTS radicals with anti-inflammatory, anti-hyperglycaemic, molluscicidal and anti-tumor activities.</t>
  </si>
  <si>
    <t>Vindoline</t>
  </si>
  <si>
    <t>InChI=1S/C25H32N2O6/c1-6-23-10-7-12-27-13-11-24(19(23)27)17-9-8-16(31-4)14-18(17)26(3)20(24)25(30,22(29)32-5)21(23)33-15(2)28/h7-10,14,19-21,30H,6,11-13H2,1-5H3/t19-,20?,21+,23+,24+,25-/m0/s1</t>
  </si>
  <si>
    <t>CXBGOBGJHGGWIE-UDBGNGJRSA-N</t>
  </si>
  <si>
    <t>Related to 6-Aminopenicillanic acid</t>
  </si>
  <si>
    <t>InChI=1S/C8H12N2O3S/c1-8(2)4(7(12)13)10-5(11)3(9)6(10)14-8/h3-4,6H,9H2,1-2H3,(H,12,13)/t3-,4?,6-/m1/s1</t>
  </si>
  <si>
    <t>NGHVIOIJCVXTGV-RSJRKSSKSA-N</t>
  </si>
  <si>
    <t>Flumequine</t>
  </si>
  <si>
    <t>InChI=1S/C14H12FNO3/c1-7-2-3-8-4-9(15)5-10-12(8)16(7)6-11(13(10)17)14(18)19/h4-7H,2-3H2,1H3,(H,18,19)</t>
  </si>
  <si>
    <t>DPSPPJIUMHPXMA-UHFFFAOYSA-N</t>
  </si>
  <si>
    <t>Flumequine is a synthetic chemotherapeutic antibiotic, inhibiting topoisomerase II with IC50 of 15 ?M.</t>
  </si>
  <si>
    <t>Dehydrocholic acid</t>
  </si>
  <si>
    <t>InChI=1S/C24H34O5/c1-13(4-7-21(28)29)16-5-6-17-22-18(12-20(27)24(16,17)3)23(2)9-8-15(25)10-14(23)11-19(22)26/h13-14,16-18,22H,4-12H2,1-3H3,(H,28,29)/t13-,14+,16-,17+,18+,22+,23+,24-/m1/s1</t>
  </si>
  <si>
    <t>OHXPGWPVLFPUSM-KLRNGDHRSA-N</t>
  </si>
  <si>
    <t>Clebopride</t>
  </si>
  <si>
    <t>InChI=1S/C20H24ClN3O2/c1-26-19-12-18(22)17(21)11-16(19)20(25)23-15-7-9-24(10-8-15)13-14-5-3-2-4-6-14/h2-6,11-12,15H,7-10,13,22H2,1H3,(H,23,25)</t>
  </si>
  <si>
    <t>BVPWJMCABCPUQY-UHFFFAOYSA-N</t>
  </si>
  <si>
    <t>Naringenin</t>
  </si>
  <si>
    <t>InChI=1S/C15H12O5/c16-9-3-1-8(2-4-9)13-7-12(19)15-11(18)5-10(17)6-14(15)20-13/h1-6,13,16-18H,7H2</t>
  </si>
  <si>
    <t>FTVWIRXFELQLPI-UHFFFAOYSA-N</t>
  </si>
  <si>
    <t>Demecarium</t>
  </si>
  <si>
    <t>InChI=1S/C32H52N4O4/c1-33(31(37)39-29-21-17-19-27(25-29)35(3,4)5)23-15-13-11-9-10-12-14-16-24-34(2)32(38)40-30-22-18-20-28(26-30)36(6,7)8/h17-22,25-26H,9-16,23-24H2,1-8H3/q+2</t>
  </si>
  <si>
    <t>RWZVPVOZTJJMNU-UHFFFAOYSA-N</t>
  </si>
  <si>
    <t>Sulfachloropyridazine</t>
  </si>
  <si>
    <t>InChI=1S/C10H9ClN4O2S/c11-9-5-6-10(14-13-9)15-18(16,17)8-3-1-7(12)2-4-8/h1-6H,12H2,(H,14,15)</t>
  </si>
  <si>
    <t>XOXHILFPRYWFOD-UHFFFAOYSA-N</t>
  </si>
  <si>
    <t>Sulfachloropyridazine is an antibiotic used to treat a variety of bacterial infections.</t>
  </si>
  <si>
    <t>Tetrandrine</t>
  </si>
  <si>
    <t>InChI=1S/C38H42N2O6/c1-39-15-13-25-20-32(42-4)34-22-28(25)29(39)17-23-7-10-27(11-8-23)45-33-19-24(9-12-31(33)41-3)18-30-36-26(14-16-40(30)2)21-35(43-5)37(44-6)38(36)46-34/h7-12,19-22,29-30H,13-18H2,1-6H3/t29-,30-/m0/s1</t>
  </si>
  <si>
    <t>WVTKBKWTSCPRNU-KYJUHHDHSA-N</t>
  </si>
  <si>
    <t>Esculin</t>
  </si>
  <si>
    <t>InChI=1S/C15H16O9/c16-5-10-12(19)13(20)14(21)15(24-10)23-9-3-6-1-2-11(18)22-8(6)4-7(9)17/h1-4,10,12-17,19-21H,5H2/t10-,12-,13+,14-,15?/m1/s1</t>
  </si>
  <si>
    <t>XHCADAYNFIFUHF-GSZWNOCJSA-N</t>
  </si>
  <si>
    <t>Enilconazole</t>
  </si>
  <si>
    <t>InChI=1S/C14H14Cl2N2O/c1-2-7-19-14(9-18-6-5-17-10-18)12-4-3-11(15)8-13(12)16/h2-6,8,10,14H,1,7,9H2</t>
  </si>
  <si>
    <t>PZBPKYOVPCNPJY-UHFFFAOYSA-N</t>
  </si>
  <si>
    <t>Amiloride hydrochloride</t>
  </si>
  <si>
    <t>InChI=1S/C6H8ClN7O/c7-2-4(9)13-3(8)1(12-2)5(15)14-6(10)11/h(H4,8,9,13)(H4,10,11,14,15)</t>
  </si>
  <si>
    <t>XSDQTOBWRPYKKA-UHFFFAOYSA-N</t>
  </si>
  <si>
    <t>Hexylresorcinol</t>
  </si>
  <si>
    <t>InChI=1S/C12H18O2/c1-2-3-4-5-6-10-7-8-11(13)9-12(10)14/h7-9,13-14H,2-6H2,1H3</t>
  </si>
  <si>
    <t>WFJIVOKAWHGMBH-UHFFFAOYSA-N</t>
  </si>
  <si>
    <t>Hexylresorcinol is an organic compound with local anaesthetic, antiseptic and anthelmintic properties, is a potent inhibitor of mushroom tyrosinase. The IC50 values of hexylresorcinol for monophenolase is 1.24 ?M and for diphenolase is 0.85 ?M.</t>
  </si>
  <si>
    <t>Piroxicam</t>
  </si>
  <si>
    <t>InChI=1S/C15H13N3O4S/c1-18-13(15(20)17-12-8-4-5-9-16-12)14(19)10-6-2-3-7-11(10)23(18,21)22/h2-9,19H,1H3,(H,16,17,20)</t>
  </si>
  <si>
    <t>QYSPLQLAKJAUJT-UHFFFAOYSA-N</t>
  </si>
  <si>
    <t>Piroxicam is a non-selective COX inhibitor, used in the treatment of rheumatoid and osteoarthritis.</t>
  </si>
  <si>
    <t>Fenspiride</t>
  </si>
  <si>
    <t>InChI=1S/C15H20N2O2/c18-14-16-12-15(19-14)7-10-17(11-8-15)9-6-13-4-2-1-3-5-13/h1-5H,6-12H2,(H,16,18)</t>
  </si>
  <si>
    <t>FVNFBBAOMBJTST-UHFFFAOYSA-N</t>
  </si>
  <si>
    <t>Xylazine</t>
  </si>
  <si>
    <t>InChI=1S/C12H16N2S/c1-9-5-3-6-10(2)11(9)14-12-13-7-4-8-15-12/h3,5-6H,4,7-8H2,1-2H3,(H,13,14)</t>
  </si>
  <si>
    <t>BPICBUSOMSTKRF-UHFFFAOYSA-N</t>
  </si>
  <si>
    <t>Mepivacaine</t>
  </si>
  <si>
    <t>InChI=1S/C15H22N2O/c1-11-7-6-8-12(2)14(11)16-15(18)13-9-4-5-10-17(13)3/h6-8,13H,4-5,9-10H2,1-3H3,(H,16,18)</t>
  </si>
  <si>
    <t>INWLQCZOYSRPNW-UHFFFAOYSA-N</t>
  </si>
  <si>
    <t>Oxfendazole</t>
  </si>
  <si>
    <t>InChI=1S/C15H13N3O3S/c1-21-15(19)18-14-16-12-8-7-11(9-13(12)17-14)22(20)10-5-3-2-4-6-10/h2-9H,1H3,(H2,16,17,18,19)</t>
  </si>
  <si>
    <t>BEZZFPOZAYTVHN-UHFFFAOYSA-N</t>
  </si>
  <si>
    <t>Oxfendazole is a broad spectrum benzimidazole anthelmintic.</t>
  </si>
  <si>
    <t>Daidzein</t>
  </si>
  <si>
    <t>InChI=1S/C15H10O4/c16-10-3-1-9(2-4-10)13-8-19-14-7-11(17)5-6-12(14)15(13)18/h1-8,16-17H</t>
  </si>
  <si>
    <t>ZQSIJRDFPHDXIC-UHFFFAOYSA-N</t>
  </si>
  <si>
    <t>Daidzein is a natural isoflavone phytoestrogen found in Leguminosae, used as a component of foods and dietary supplements.</t>
  </si>
  <si>
    <t>Resveratrol</t>
  </si>
  <si>
    <t>InChI=1S/C14H12O3/c15-12-5-3-10(4-6-12)1-2-11-7-13(16)9-14(17)8-11/h1-9,15-17H/b2-1+</t>
  </si>
  <si>
    <t>LUKBXSAWLPMMSZ-OWOJBTEDSA-N</t>
  </si>
  <si>
    <t>inhibits the activity of Cyclooxygenase and lipooxygenase, PKCs and p56lck, ERK1, JNK1, p38, IKK ?, Src, STAT3, Ribonucleotide Reductase, DNA polymerases ? and ?, PKD, PKC ?, Quinone reductase 2</t>
  </si>
  <si>
    <t>Osthole</t>
  </si>
  <si>
    <t>InChI=1S/C15H16O3/c1-10(2)4-7-12-13(17-3)8-5-11-6-9-14(16)18-15(11)12/h4-6,8-9H,7H2,1-3H3</t>
  </si>
  <si>
    <t>MBRLOUHOWLUMFF-UHFFFAOYSA-N</t>
  </si>
  <si>
    <t>Osthol is an O-methylated coumarin, which is found in the plants such as Cnidium monnieri, Angelica archangelica and Angelica pubescens.</t>
  </si>
  <si>
    <t>Spermidine</t>
  </si>
  <si>
    <t>InChI=1S/C7H19N3/c8-4-1-2-6-10-7-3-5-9/h10H,1-9H2</t>
  </si>
  <si>
    <t>ATHGHQPFGPMSJY-UHFFFAOYSA-N</t>
  </si>
  <si>
    <t>Related to alpha-Hederin</t>
  </si>
  <si>
    <t>InChI=1S/C41H66O12/c1-21-28(44)30(46)31(47)33(51-21)53-32-29(45)24(43)19-50-34(32)52-27-11-12-37(4)25(38(27,5)20-42)10-13-40(7)26(37)9-8-22-23-18-36(2,3)14-16-41(23,35(48)49)17-15-39(22,40)6/h8,21,23-34,42-47H,9-20H2,1-7H3,(H,48,49)/t21-,23+,24-,25?,26?,27+,28-,29-,30-,31+,32+,33-,34-,37+,38+,39-,40-,41+/m1/s1</t>
  </si>
  <si>
    <t>KEOITPILCOILGM-OFLSGAHESA-N</t>
  </si>
  <si>
    <t>Artemisinin</t>
  </si>
  <si>
    <t>InChI=1S/C15H22O5/c1-8-4-5-11-9(2)12(16)17-13-15(11)10(8)6-7-14(3,18-13)19-20-15/h8-11,13H,4-7H2,1-3H3/t8-,9-,10+,11+,13-,14-,15?/m1/s1</t>
  </si>
  <si>
    <t>BLUAFEHZUWYNDE-VUDJGEMNSA-N</t>
  </si>
  <si>
    <t>Dropropizine</t>
  </si>
  <si>
    <t>InChI=1S/C13H20N2O2/c16-11-13(17)10-14-6-8-15(9-7-14)12-4-2-1-3-5-12/h1-5,13,16-17H,6-11H2</t>
  </si>
  <si>
    <t>PTVWPYVOOKLBCG-UHFFFAOYSA-N</t>
  </si>
  <si>
    <t>Dropropizine is a racemic non-opiate antitussive agent, it is used as a cough suppressant.</t>
  </si>
  <si>
    <t>Isoconazole nitrate</t>
  </si>
  <si>
    <t>InChI=1S/C18H14Cl4N2O/c19-12-4-5-13(17(22)8-12)18(9-24-7-6-23-11-24)25-10-14-15(20)2-1-3-16(14)21/h1-8,11,18H,9-10H2</t>
  </si>
  <si>
    <t>MPIPASJGOJYODL-UHFFFAOYSA-N</t>
  </si>
  <si>
    <t>Berberine</t>
  </si>
  <si>
    <t>InChI=1S/C21H22NO4/c1-23-18-6-5-13-9-17-15-11-20(25-3)19(24-2)10-14(15)7-8-22(17)12-16(13)21(18)26-4/h5-6,9-12H,7-8H2,1-4H3/q+1</t>
  </si>
  <si>
    <t>QUCQEUCGKKTEBI-UHFFFAOYSA-N</t>
  </si>
  <si>
    <t>Naringin</t>
  </si>
  <si>
    <t>InChI=1S/C27H32O14/c1-10-20(32)22(34)24(36)26(37-10)41-25-23(35)21(33)18(9-28)40-27(25)38-13-6-14(30)19-15(31)8-16(39-17(19)7-13)11-2-4-12(29)5-3-11/h2-7,10,16,18,20-30,32-36H,8-9H2,1H3/t10-,16-,18+,20-,21+,22+,23-,24+,25+,26-,27+/m0/s1</t>
  </si>
  <si>
    <t>DFPMSGMNTNDNHN-ZPHOTFPESA-N</t>
  </si>
  <si>
    <t>Naringin is a flavanone glycoside, which exerts a variety of pharmacological effects such as antioxidant activity, blood lipid lowering, anticancer activity, and inhibition of cytochrome P450 enzymes.</t>
  </si>
  <si>
    <t>Clofibric Acid</t>
  </si>
  <si>
    <t>InChI=1S/C10H11ClO3/c1-10(2,9(12)13)14-8-5-3-7(11)4-6-8/h3-6H,1-2H3,(H,12,13)</t>
  </si>
  <si>
    <t>TXCGAZHTZHNUAI-UHFFFAOYSA-N</t>
  </si>
  <si>
    <t>Clofibric acid is a PPAR? agonist and hypolipidemic agent.</t>
  </si>
  <si>
    <t>Sulfamethoxypyridazine</t>
  </si>
  <si>
    <t>InChI=1S/C11H12N4O3S/c1-18-11-7-6-10(13-14-11)15-19(16,17)9-4-2-8(12)3-5-9/h2-7H,12H2,1H3,(H,13,15)</t>
  </si>
  <si>
    <t>VLYWMPOKSSWJAL-UHFFFAOYSA-N</t>
  </si>
  <si>
    <t>Sulfamethoxypyridazine is a long-acting sulfonamide for treatment of Dermatitis herpetiformis.</t>
  </si>
  <si>
    <t>Digitoflavone</t>
  </si>
  <si>
    <t>InChI=1S/C15H10O6/c16-8-4-11(19)15-12(20)6-13(21-14(15)5-8)7-1-2-9(17)10(18)3-7/h1-6,16-19H</t>
  </si>
  <si>
    <t>IQPNAANSBPBGFQ-UHFFFAOYSA-N</t>
  </si>
  <si>
    <t>Luteolin is a flavonoid found in Terminalia chebula, which is a non-selective phisphodiesterase PDE inhibitor for PDE1-5 with Ki of 15.0 &amp;muM, 6.4 &amp;muM, 13.9 &amp;muM, 11.1 &amp;muM and 9.5 &amp;muM, respectively. Phase 2.</t>
  </si>
  <si>
    <t>Felbinac (4-Biphenylacetic acid)</t>
  </si>
  <si>
    <t>InChI=1S/C14H12O2/c15-14(16)10-11-6-8-13(9-7-11)12-4-2-1-3-5-12/h1-9H,10H2,(H,15,16)</t>
  </si>
  <si>
    <t>QRZAKQDHEVVFRX-UHFFFAOYSA-N</t>
  </si>
  <si>
    <t>4-Biphenylacetic acid (BPA) is a potential non-steroidal anti-inflammatory agent and forms solid inclusion complex with ?-cyclodextrin. Its interaction with quinolone antibacterial agents can induce functional blockade of the ?-aminobutyric acid receptors.</t>
  </si>
  <si>
    <t>Piribedil</t>
  </si>
  <si>
    <t>InChI=1S/C16H18N4O2/c1-4-17-16(18-5-1)20-8-6-19(7-9-20)11-13-2-3-14-15(10-13)22-12-21-14/h1-5,10H,6-9,11-12H2</t>
  </si>
  <si>
    <t>OQDPVLVUJFGPGQ-UHFFFAOYSA-N</t>
  </si>
  <si>
    <t>Piribedil is a relatively selective dopamine (D2/D3) agonist with moderate antidepressant activity. It also has ?2-adrenergic (?2A/?2C) antagonist properties.</t>
  </si>
  <si>
    <t>Chlorpropamide</t>
  </si>
  <si>
    <t>InChI=1S/C10H13ClN2O3S/c1-2-7-12-10(14)13-17(15,16)9-5-3-8(11)4-6-9/h3-6H,2,7H2,1H3,(H2,12,13,14)</t>
  </si>
  <si>
    <t>RKWGIWYCVPQPMF-UHFFFAOYSA-N</t>
  </si>
  <si>
    <t>Chlorpropamide is a sulfonylurea class drug for type 2 diabetes mellitus.</t>
  </si>
  <si>
    <t>Maprotiline</t>
  </si>
  <si>
    <t>InChI=1S/C20H23N/c1-21-14-6-12-20-13-11-15(16-7-2-4-9-18(16)20)17-8-3-5-10-19(17)20/h2-5,7-10,15,21H,6,11-14H2,1H3</t>
  </si>
  <si>
    <t>QSLMDECMDJKHMQ-UHFFFAOYSA-N</t>
  </si>
  <si>
    <t>selective noradrenalin re-uptake inhibitor; anti-depression</t>
  </si>
  <si>
    <t>Xylometazoline hydrochloride</t>
  </si>
  <si>
    <t>InChI=1S/C16H24N2/c1-11-8-13(16(3,4)5)9-12(2)14(11)10-15-17-6-7-18-15/h8-9H,6-7,10H2,1-5H3,(H,17,18)</t>
  </si>
  <si>
    <t>HUCJFAOMUPXHDK-UHFFFAOYSA-N</t>
  </si>
  <si>
    <t>Pirenzepine</t>
  </si>
  <si>
    <t>InChI=1S/C19H21N5O2/c1-22-9-11-23(12-10-22)13-17(25)24-16-7-3-2-5-14(16)19(26)21-15-6-4-8-20-18(15)24/h2-8H,9-13H2,1H3,(H,21,26)</t>
  </si>
  <si>
    <t>RMHMFHUVIITRHF-UHFFFAOYSA-N</t>
  </si>
  <si>
    <t>Anisindione</t>
  </si>
  <si>
    <t>InChI=1S/C16H12O3/c1-19-11-8-6-10(7-9-11)14-15(17)12-4-2-3-5-13(12)16(14)18/h2-9,14H,1H3</t>
  </si>
  <si>
    <t>XRCFXMGQEVUZFC-UHFFFAOYSA-N</t>
  </si>
  <si>
    <t>Rofecoxib</t>
  </si>
  <si>
    <t>InChI=1S/C17H14O4S/c1-22(19,20)14-9-7-12(8-10-14)15-11-21-17(18)16(15)13-5-3-2-4-6-13/h2-10H,11H2,1H3</t>
  </si>
  <si>
    <t>RZJQGNCSTQAWON-UHFFFAOYSA-N</t>
  </si>
  <si>
    <t>Rofecoxib is a COX-2 inhibitor with IC50 of 18 nM.</t>
  </si>
  <si>
    <t>Tylosin</t>
  </si>
  <si>
    <t>InChI=1S/C46H77NO17/c1-13-33-30(22-58-45-42(57-12)41(56-11)37(52)26(5)60-45)18-23(2)14-15-31(49)24(3)19-29(16-17-48)39(25(4)32(50)20-34(51)62-33)64-44-38(53)36(47(9)10)40(27(6)61-44)63-35-21-46(8,55)43(54)28(7)59-35/h14-15,17-18,24-30,32-33,35-45,50,52-55H,13,16,19-22H2,1-12H3/b15-14+,23-18+/t24-,25+,26-,27-,28+,29+,30-,32-,33-,35+,36-,37-,38-,39-,40-,41-,42-,43+,44+,45-,46-/m1/s1</t>
  </si>
  <si>
    <t>WBPYTXDJUQJLPQ-VMXQISHHSA-N</t>
  </si>
  <si>
    <t>Triflupromazine</t>
  </si>
  <si>
    <t>InChI=1S/C18H19F3N2S/c1-22(2)10-5-11-23-14-6-3-4-7-16(14)24-17-9-8-13(12-15(17)23)18(19,20)21/h3-4,6-9,12H,5,10-11H2,1-2H3</t>
  </si>
  <si>
    <t>XSCGXQMFQXDFCW-UHFFFAOYSA-N</t>
  </si>
  <si>
    <t>antipsychotic medication</t>
  </si>
  <si>
    <t>Morin hydrate</t>
  </si>
  <si>
    <t>InChI=1S/C15H10O7/c16-6-1-2-8(9(18)3-6)15-14(21)13(20)12-10(19)4-7(17)5-11(12)22-15/h1-5,16-19,21H</t>
  </si>
  <si>
    <t>YXOLAZRVSSWPPT-UHFFFAOYSA-N</t>
  </si>
  <si>
    <t>Solanesyl acetate</t>
  </si>
  <si>
    <t>InChI=1S/C47H76O2/c1-38(2)20-12-21-39(3)22-13-23-40(4)24-14-25-41(5)26-15-27-42(6)28-16-29-43(7)30-17-31-44(8)32-18-33-45(9)34-19-35-46(10)36-37-49-47(11)48/h20,22,24,26,28,30,32,34,36H,12-19,21,23,25,27,29,31,33,35,37H2,1-11H3/b39-22+,40-24+,41-26+,42-28+,43-30+,44-32+,45-34+,46-36+</t>
  </si>
  <si>
    <t>JQXXWBAHSBAIEK-SHQQJEAKSA-N</t>
  </si>
  <si>
    <t>Nerolidol</t>
  </si>
  <si>
    <t>InChI=1S/C15H26O/c1-6-15(5,16)12-8-11-14(4)10-7-9-13(2)3/h6,9,11,16H,1,7-8,10,12H2,2-5H3/b14-11+</t>
  </si>
  <si>
    <t>FQTLCLSUCSAZDY-SDNWHVSQSA-N</t>
  </si>
  <si>
    <t>Pizotifen</t>
  </si>
  <si>
    <t>InChI=1S/C19H21NS/c1-20-11-8-15(9-12-20)19-16-5-3-2-4-14(16)6-7-18-17(19)10-13-21-18/h2-5,10,13H,6-9,11-12H2,1H3</t>
  </si>
  <si>
    <t>FIADGNVRKBPQEU-UHFFFAOYSA-N</t>
  </si>
  <si>
    <t>Related to Liquiritin</t>
  </si>
  <si>
    <t>InChI=1S/C21H22O9/c22-9-17-18(25)19(26)20(27)21(30-17)28-12-4-1-10(2-5-12)15-8-14(24)13-6-3-11(23)7-16(13)29-15/h1-7,15,17-23,25-27H,8-9H2/t15?,17?,18-,19?,20?,21-/m1/s1</t>
  </si>
  <si>
    <t>DEMKZLAVQYISIA-JJFVMFJYSA-N</t>
  </si>
  <si>
    <t>Mephenesin</t>
  </si>
  <si>
    <t>InChI=1S/C10H14O3/c1-8-4-2-3-5-10(8)13-7-9(12)6-11/h2-5,9,11-12H,6-7H2,1H3</t>
  </si>
  <si>
    <t>JWDYCNIAQWPBHD-UHFFFAOYSA-N</t>
  </si>
  <si>
    <t>Glipizide</t>
  </si>
  <si>
    <t>InChI=1S/C21H27N5O4S/c1-15-13-24-19(14-23-15)20(27)22-12-11-16-7-9-18(10-8-16)31(29,30)26-21(28)25-17-5-3-2-4-6-17/h7-10,13-14,17H,2-6,11-12H2,1H3,(H,22,27)(H2,25,26,28)</t>
  </si>
  <si>
    <t>ZJJXGWJIGJFDTL-UHFFFAOYSA-N</t>
  </si>
  <si>
    <t>Glipizide is used to treat high blood sugar levels caused by a type of diabetes mellitus called type 2 diabetes.</t>
  </si>
  <si>
    <t>Harmaline</t>
  </si>
  <si>
    <t>InChI=1S/C13H14N2O/c1-8-13-11(5-6-14-8)10-4-3-9(16-2)7-12(10)15-13/h3-4,7,15H,5-6H2,1-2H3</t>
  </si>
  <si>
    <t>RERZNCLIYCABFS-UHFFFAOYSA-N</t>
  </si>
  <si>
    <t>central nervous system stimulant and an acetylcholinesterase (AChR) inhibitor</t>
  </si>
  <si>
    <t>Felodipine</t>
  </si>
  <si>
    <t>InChI=1S/C18H19Cl2NO4/c1-5-25-18(23)14-10(3)21-9(2)13(17(22)24-4)15(14)11-7-6-8-12(19)16(11)20/h6-8,15,21H,5H2,1-4H3</t>
  </si>
  <si>
    <t>RZTAMFZIAATZDJ-UHFFFAOYSA-N</t>
  </si>
  <si>
    <t>Felodipine is a selective L-type Ca2+ channel blocker with IC50 of 0.15 nM.</t>
  </si>
  <si>
    <t>Chlorotrianisene</t>
  </si>
  <si>
    <t>InChI=1S/C23H21ClO3/c1-25-19-10-4-16(5-11-19)22(17-6-12-20(26-2)13-7-17)23(24)18-8-14-21(27-3)15-9-18/h4-15H,1-3H3</t>
  </si>
  <si>
    <t>BFPSDSIWYFKGBC-UHFFFAOYSA-N</t>
  </si>
  <si>
    <t>Chlorotrianisene is a synthetic, non-steroidal estrogen. It is a selective estrogen receptor modulator.</t>
  </si>
  <si>
    <t>Suxibuzone</t>
  </si>
  <si>
    <t>InChI=1S/C24H26N2O6/c1-2-3-16-24(17-32-21(29)15-14-20(27)28)22(30)25(18-10-6-4-7-11-18)26(23(24)31)19-12-8-5-9-13-19/h4-13H,2-3,14-17H2,1H3,(H,27,28)</t>
  </si>
  <si>
    <t>ONWXNHPOAGOMTG-UHFFFAOYSA-N</t>
  </si>
  <si>
    <t>Canadine (Tetrahydroberberine)</t>
  </si>
  <si>
    <t>InChI=1S/C20H21NO4/c1-22-17-4-3-12-7-16-14-9-19-18(24-11-25-19)8-13(14)5-6-21(16)10-15(12)20(17)23-2/h3-4,8-9,16H,5-7,10-11H2,1-2H3</t>
  </si>
  <si>
    <t>VZTUIEROBZXUFA-UHFFFAOYSA-N</t>
  </si>
  <si>
    <t>Butylparaben</t>
  </si>
  <si>
    <t>InChI=1S/C11H14O3/c1-2-3-8-14-11(13)9-4-6-10(12)7-5-9/h4-7,12H,2-3,8H2,1H3</t>
  </si>
  <si>
    <t>QFOHBWFCKVYLES-UHFFFAOYSA-N</t>
  </si>
  <si>
    <t>Butylparaben is a chemical compound commonly used as an antifungal preservative in cosmetic products.</t>
  </si>
  <si>
    <t>Harpagoside</t>
  </si>
  <si>
    <t>InChI=1S/C24H30O11/c1-23(35-16(27)8-7-13-5-3-2-4-6-13)11-15(26)24(31)9-10-32-22(20(23)24)34-21-19(30)18(29)17(28)14(12-25)33-21/h2-10,14-15,17-22,25-26,28-31H,11-12H2,1H3/b8-7+/t14-,15-,17-,18+,19-,20-,21+,22+,23+,24-/m1/s1</t>
  </si>
  <si>
    <t>KVRQGMOSZKPBNS-FMHLWDFHSA-N</t>
  </si>
  <si>
    <t>Betamethasone valerate</t>
  </si>
  <si>
    <t>InChI=1S/C27H37FO6/c1-5-6-7-23(33)34-27(22(32)15-29)16(2)12-20-19-9-8-17-13-18(30)10-11-24(17,3)26(19,28)21(31)14-25(20,27)4/h10-11,13,16,19-21,29,31H,5-9,12,14-15H2,1-4H3/t16-,19?,20?,21?,24-,25-,26-,27-/m0/s1</t>
  </si>
  <si>
    <t>SNHRLVCMMWUAJD-FHOZUDJNSA-N</t>
  </si>
  <si>
    <t>Orciprenaline</t>
  </si>
  <si>
    <t>InChI=1S/C11H17NO3/c1-7(2)12-6-11(15)8-3-9(13)5-10(14)4-8/h3-5,7,11-15H,6H2,1-2H3</t>
  </si>
  <si>
    <t>LMOINURANNBYCM-UHFFFAOYSA-N</t>
  </si>
  <si>
    <t>(+/-)-Sulfinpyrazone</t>
  </si>
  <si>
    <t>InChI=1S/C23H20N2O3S/c26-22-21(16-17-29(28)20-14-8-3-9-15-20)23(27)25(19-12-6-2-7-13-19)24(22)18-10-4-1-5-11-18/h1-15,21H,16-17H2</t>
  </si>
  <si>
    <t>MBGGBVCUIVRRBF-UHFFFAOYSA-N</t>
  </si>
  <si>
    <t>Sulfinpyrazone is one of the most studied platelet COX inhibitors, also a uricosuric agent that competitively inhibits uric acid reabsorption in kidney proximal tubules.</t>
  </si>
  <si>
    <t>Fluphenazine hydrochloride</t>
  </si>
  <si>
    <t>InChI=1S/C22H26F3N3OS/c23-22(24,25)17-6-7-21-19(16-17)28(18-4-1-2-5-20(18)30-21)9-3-8-26-10-12-27(13-11-26)14-15-29/h1-2,4-7,16,29H,3,8-15H2</t>
  </si>
  <si>
    <t>PLDUPXSUYLZYBN-UHFFFAOYSA-N</t>
  </si>
  <si>
    <t>dopamine receptor inhibitor, histamine receptor inhibitor</t>
  </si>
  <si>
    <t>Chromocarb</t>
  </si>
  <si>
    <t>InChI=1S/C10H6O4/c11-7-5-9(10(12)13)14-8-4-2-1-3-6(7)8/h1-5H,(H,12,13)</t>
  </si>
  <si>
    <t>RVMGXWBCQGAWBR-UHFFFAOYSA-N</t>
  </si>
  <si>
    <t>Chromocarb is a vasoprotectant.</t>
  </si>
  <si>
    <t>Amitraz</t>
  </si>
  <si>
    <t>InChI=1S/C19H23N3/c1-14-6-8-18(16(3)10-14)20-12-22(5)13-21-19-9-7-15(2)11-17(19)4/h6-13H,1-5H3/b20-12+,21-13+</t>
  </si>
  <si>
    <t>QXAITBQSYVNQDR-ZIOPAAQOSA-N</t>
  </si>
  <si>
    <t>Prazosin</t>
  </si>
  <si>
    <t>InChI=1S/C19H21N5O4/c1-26-15-10-12-13(11-16(15)27-2)21-19(22-17(12)20)24-7-5-23(6-8-24)18(25)14-4-3-9-28-14/h3-4,9-11H,5-8H2,1-2H3,(H2,20,21,22)</t>
  </si>
  <si>
    <t>IENZQIKPVFGBNW-UHFFFAOYSA-N</t>
  </si>
  <si>
    <t>Anisodamine hydrobromide</t>
  </si>
  <si>
    <t>InChI=1S/C17H23NO4/c1-18-12-7-13(9-15(18)16(20)8-12)22-17(21)14(10-19)11-5-3-2-4-6-11/h2-6,12-16,19-20H,7-10H2,1H3/t12?,13-,14+,15-,16-/m0/s1</t>
  </si>
  <si>
    <t>WTQYWNWRJNXDEG-AQBKWJQSSA-N</t>
  </si>
  <si>
    <t>Baicalein</t>
  </si>
  <si>
    <t>InChI=1S/C15H10O5/c16-9-6-11(8-4-2-1-3-5-8)20-12-7-10(17)14(18)15(19)13(9)12/h1-7,17-19H</t>
  </si>
  <si>
    <t>FXNFHKRTJBSTCS-UHFFFAOYSA-N</t>
  </si>
  <si>
    <t>Baicalein is a CYP2C9 and prolyl endopeptidase inhibitor.</t>
  </si>
  <si>
    <t>Tolbutamide</t>
  </si>
  <si>
    <t>InChI=1S/C12H18N2O3S/c1-3-4-9-13-12(15)14-18(16,17)11-7-5-10(2)6-8-11/h5-8H,3-4,9H2,1-2H3,(H2,13,14,15)</t>
  </si>
  <si>
    <t>JLRGJRBPOGGCBT-UHFFFAOYSA-N</t>
  </si>
  <si>
    <t>Tolbutamide is an inhibitor of potassium channel, used for type II diabetes.</t>
  </si>
  <si>
    <t>Loratadine</t>
  </si>
  <si>
    <t>InChI=1S/C22H23ClN2O2/c1-2-27-22(26)25-12-9-15(10-13-25)20-19-8-7-18(23)14-17(19)6-5-16-4-3-11-24-21(16)20/h3-4,7-8,11,14H,2,5-6,9-10,12-13H2,1H3</t>
  </si>
  <si>
    <t>JCCNYMKQOSZNPW-UHFFFAOYSA-N</t>
  </si>
  <si>
    <t>Loratadine is a histamine H1 receptor antagonist, used to treat allergies. Also acts as a selective inhibitor of B(0)AT2 with IC50 of 4 ?M.</t>
  </si>
  <si>
    <t>Spectinomycin</t>
  </si>
  <si>
    <t>InChI=1S/C14H24N2O7/c1-5-4-6(17)14(20)13(21-5)22-12-10(19)7(15-2)9(18)8(16-3)11(12)23-14/h5,7-13,15-16,18-20H,4H2,1-3H3/t5-,7-,8+,9+,10+,11-,12-,13+,14+/m1/s1</t>
  </si>
  <si>
    <t>UNFWWIHTNXNPBV-WXKVUWSESA-N</t>
  </si>
  <si>
    <t>Related to Sclareol</t>
  </si>
  <si>
    <t>InChI=1S/C19H34O2/c1-7-17(4,20)13-15-18(5)11-8-10-16(2,3)14(18)9-12-19(15,6)21/h7,14-15,20-21H,1,8-13H2,2-6H3/t14?,15?,17?,18-,19-/m0/s1</t>
  </si>
  <si>
    <t>HTYVNKCNBDAITQ-NNJDTNATSA-N</t>
  </si>
  <si>
    <t>seems to be a Sclareol variant; can kill leukemic cells</t>
  </si>
  <si>
    <t>Fenbufen</t>
  </si>
  <si>
    <t>InChI=1S/C16H14O3/c17-15(10-11-16(18)19)14-8-6-13(7-9-14)12-4-2-1-3-5-12/h1-9H,10-11H2,(H,18,19)</t>
  </si>
  <si>
    <t>ZPAKPRAICRBAOD-UHFFFAOYSA-N</t>
  </si>
  <si>
    <t>Fenbufen is an orally active phenylalkanoic derivative with anti-inflammatory, analgesic and antipyretic activity. It is a non-steroidal anti-inflammatory drug.</t>
  </si>
  <si>
    <t>Diltiazem hydrochloride</t>
  </si>
  <si>
    <t>InChI=1S/C22H26N2O4S/c1-15(25)28-20-21(16-9-11-17(27-4)12-10-16)29-19-8-6-5-7-18(19)24(22(20)26)14-13-23(2)3/h5-12,20-21H,13-14H2,1-4H3/t20-,21+/m1/s1</t>
  </si>
  <si>
    <t>HSUGRBWQSSZJOP-RTWAWAEBSA-N</t>
  </si>
  <si>
    <t>Sulfisoxazole</t>
  </si>
  <si>
    <t>InChI=1S/C11H13N3O3S/c1-7-8(2)13-17-11(7)14-18(15,16)10-5-3-9(12)4-6-10/h3-6,14H,12H2,1-2H3</t>
  </si>
  <si>
    <t>NHUHCSRWZMLRLA-UHFFFAOYSA-N</t>
  </si>
  <si>
    <t>Sulfisoxazole is a sulfonamide antibacterial with an oxazole substituent.</t>
  </si>
  <si>
    <t>Serotonin</t>
  </si>
  <si>
    <t>InChI=1S/C10H12N2O/c11-4-3-7-6-12-10-2-1-8(13)5-9(7)10/h1-2,5-6,12-13H,3-4,11H2</t>
  </si>
  <si>
    <t>QZAYGJVTTNCVMB-UHFFFAOYSA-N</t>
  </si>
  <si>
    <t>Dicoumarol</t>
  </si>
  <si>
    <t>InChI=1S/C19H12O6/c20-16-10-5-1-3-7-14(10)24-18(22)12(16)9-13-17(21)11-6-2-4-8-15(11)25-19(13)23/h1-8,20-21H,9H2</t>
  </si>
  <si>
    <t>DOBMPNYZJYQDGZ-UHFFFAOYSA-N</t>
  </si>
  <si>
    <t>Dicoumarol is a competitive NADPH quinone oxidoreductase (NQO1) inhibitor,and used as an anticoagulant by interfering with the metabolism of vitamin K.</t>
  </si>
  <si>
    <t>Suprofen</t>
  </si>
  <si>
    <t>InChI=1S/C14H12O3S/c1-9(14(16)17)10-4-6-11(7-5-10)13(15)12-3-2-8-18-12/h2-9H,1H3,(H,16,17)</t>
  </si>
  <si>
    <t>MDKGKXOCJGEUJW-UHFFFAOYSA-N</t>
  </si>
  <si>
    <t>Suprofen is a dual COX-1/COX-2 inhibitor, used as a non-steroidal anti-inflammatory analgesic and antipyretic.</t>
  </si>
  <si>
    <t>Halcinonide</t>
  </si>
  <si>
    <t>InChI=1S/C24H32ClFO5/c1-20(2)30-19-10-16-15-6-5-13-9-14(27)7-8-21(13,3)23(15,26)17(28)11-22(16,4)24(19,31-20)18(29)12-25/h9,15-17,19,28H,5-8,10-12H2,1-4H3/t15-,16-,17-,19+,21-,22-,23-,24+/m0/s1</t>
  </si>
  <si>
    <t>MUQNGPZZQDCDFT-JNQJZLCISA-N</t>
  </si>
  <si>
    <t>Hymecromone (4-Methylumbelliferone)</t>
  </si>
  <si>
    <t>InChI=1S/C10H8O3/c1-6-4-10(12)13-9-5-7(11)2-3-8(6)9/h2-5,11H,1H3</t>
  </si>
  <si>
    <t>HSHNITRMYYLLCV-UHFFFAOYSA-N</t>
  </si>
  <si>
    <t>4-Methylumbelliferone is a hyaluronic acid (HA) synthesis inhibitor with an IC50 of 0.4 mM.</t>
  </si>
  <si>
    <t>Related to Madecassol</t>
  </si>
  <si>
    <t>InChI=1S/C48H78O19/c1-20-10-13-48(15-14-46(6)23(29(48)21(20)2)8-9-28-44(4)16-24(51)39(60)45(5,19-50)27(44)11-12-47(28,46)7)43(61)67-42-36(58)33(55)31(53)26(65-42)18-62-40-37(59)34(56)38(25(17-49)64-40)66-41-35(57)32(54)30(52)22(3)63-41/h8,20-22,24-42,49-60H,9-19H2,1-7H3/t20-,21+,22+,24-,25-,26-,27?,28-,29+,30+,31-,32-,33+,34-,35-,36-,37-,38-,39+,40?,41?,42+,44+,45+,46-,47-,48+/m1/s1</t>
  </si>
  <si>
    <t>WYQVAPGDARQUBT-PHRCFOMISA-N</t>
  </si>
  <si>
    <t>Chloroquine</t>
  </si>
  <si>
    <t>InChI=1S/C18H26ClN3/c1-4-22(5-2)12-6-7-14(3)21-17-10-11-20-18-13-15(19)8-9-16(17)18/h8-11,13-14H,4-7,12H2,1-3H3,(H,20,21)</t>
  </si>
  <si>
    <t>WHTVZRBIWZFKQO-UHFFFAOYSA-N</t>
  </si>
  <si>
    <t>Kanamycin</t>
  </si>
  <si>
    <t>InChI=1S/C18H36N4O11/c19-2-6-10(25)12(27)13(28)18(30-6)33-16-5(21)1-4(20)15(14(16)29)32-17-11(26)8(22)9(24)7(3-23)31-17/h4-18,23-29H,1-3,19-22H2/t4-,5+,6-,7-,8+,9-,10-,11-,12+,13-,14-,15+,16?,17-,18-/m1/s1</t>
  </si>
  <si>
    <t>SBUJHOSQTJFQJX-BTALVITBSA-N</t>
  </si>
  <si>
    <t>Thiabendazole</t>
  </si>
  <si>
    <t>InChI=1S/C10H7N3S/c1-2-4-8-7(3-1)12-10(13-8)9-5-14-6-11-9/h1-6H,(H,12,13)</t>
  </si>
  <si>
    <t>WJCNZQLZVWNLKY-UHFFFAOYSA-N</t>
  </si>
  <si>
    <t>Thiabendazole inhibits the mitochondrial helminth-specific enzyme, fumarate reductase, with anthelminthic property, used as an anthelmintic and fungicide agent. It is a potent inhibitor of cytochrome P450 1A2 (CYP1A2).</t>
  </si>
  <si>
    <t>Mefenamic Acid</t>
  </si>
  <si>
    <t>InChI=1S/C15H15NO2/c1-10-6-5-9-13(11(10)2)16-14-8-4-3-7-12(14)15(17)18/h3-9,16H,1-2H3,(H,17,18)</t>
  </si>
  <si>
    <t>HYYBABOKPJLUIN-UHFFFAOYSA-N</t>
  </si>
  <si>
    <t>Mefenamic Acid is a competitive inhibitor of COX-1 and COX-2.</t>
  </si>
  <si>
    <t>Acexamic-acid</t>
  </si>
  <si>
    <t>InChI=1S/C8H15NO3/c1-7(10)9-6-4-2-3-5-8(11)12/h2-6H2,1H3,(H,9,10)(H,11,12)</t>
  </si>
  <si>
    <t>WDSCBUNMANHPFH-UHFFFAOYSA-N</t>
  </si>
  <si>
    <t>Avobenzone</t>
  </si>
  <si>
    <t>InChI=1S/C20H22O3/c1-20(2,3)16-9-5-14(6-10-16)18(21)13-19(22)15-7-11-17(23-4)12-8-15/h5-12H,13H2,1-4H3</t>
  </si>
  <si>
    <t>XNEFYCZVKIDDMS-UHFFFAOYSA-N</t>
  </si>
  <si>
    <t>Avobenzone is an oil soluble ingredient used in sunscreen products to absorb the full spectrum of UVA rays and a dibenzoylmethane derivative.</t>
  </si>
  <si>
    <t>Tilorone</t>
  </si>
  <si>
    <t>InChI=1S/C25H34N2O3/c1-5-26(6-2)13-15-29-19-9-11-21-22-12-10-20(30-16-14-27(7-3)8-4)18-24(22)25(28)23(21)17-19/h9-12,17-18H,5-8,13-16H2,1-4H3</t>
  </si>
  <si>
    <t>MPMFCABZENCRHV-UHFFFAOYSA-N</t>
  </si>
  <si>
    <t>anti-inflammatory properties? interferon inducer</t>
  </si>
  <si>
    <t>Dichlorophen</t>
  </si>
  <si>
    <t>InChI=1S/C13H10Cl2O2/c14-10-1-3-12(16)8(6-10)5-9-7-11(15)2-4-13(9)17/h1-4,6-7,16-17H,5H2</t>
  </si>
  <si>
    <t>MDNWOSOZYLHTCG-UHFFFAOYSA-N</t>
  </si>
  <si>
    <t>6beta-Hydroxyasiatic acid</t>
  </si>
  <si>
    <t>InChI=1S/C30H48O6/c1-16-9-10-30(25(35)36)12-11-28(5)18(22(30)17(16)2)7-8-21-26(3)13-20(33)24(34)27(4,15-31)23(26)19(32)14-29(21,28)6/h7,16-17,19-24,31-34H,8-15H2,1-6H3,(H,35,36)/t16-,17+,19-,20-,21?,22+,23?,24+,26-,27+,28-,29-,30+/m1/s1</t>
  </si>
  <si>
    <t>PRAUVHZJPXOEIF-VGKQSNDQSA-N</t>
  </si>
  <si>
    <t>Theanine</t>
  </si>
  <si>
    <t>InChI=1S/C7H14N2O3/c1-2-9-6(10)4-3-5(8)7(11)12/h5H,2-4,8H2,1H3,(H,9,10)(H,11,12)/t5-/m0/s1</t>
  </si>
  <si>
    <t>DATAGRPVKZEWHA-YFKPBYRVSA-N</t>
  </si>
  <si>
    <t>trans-Aconitic acid</t>
  </si>
  <si>
    <t>InChI=1S/C6H6O6/c7-4(8)1-3(6(11)12)2-5(9)10/h1H,2H2,(H,7,8)(H,9,10)(H,11,12)/b3-1+</t>
  </si>
  <si>
    <t>GTZCVFVGUGFEME-HNQUOIGGSA-N</t>
  </si>
  <si>
    <t>Chelerythrine chloride</t>
  </si>
  <si>
    <t>InChI=1S/C20H14NO4/c1-21-8-15-12(4-5-16-20(15)25-10-22-16)13-3-2-11-6-17-18(24-9-23-17)7-14(11)19(13)21/h2-8H,9-10H2,1H3/q+1</t>
  </si>
  <si>
    <t>INVGWHRKADIJHF-UHFFFAOYSA-N</t>
  </si>
  <si>
    <t>Oxymatrine</t>
  </si>
  <si>
    <t>InChI=1S/C15H24N2O2/c18-14-7-1-6-13-12-5-3-9-17(19)8-2-4-11(15(12)17)10-16(13)14/h11-13,15H,1-10H2/t11-,12+,13?,15?,17-/m1/s1</t>
  </si>
  <si>
    <t>XVPBINOPNYFXID-AOVPGMMVSA-N</t>
  </si>
  <si>
    <t>Glafenine</t>
  </si>
  <si>
    <t>InChI=1S/C19H17ClN2O4/c20-12-5-6-14-17(7-8-21-18(14)9-12)22-16-4-2-1-3-15(16)19(25)26-11-13(24)10-23/h1-9,13,23-24H,10-11H2,(H,21,22)</t>
  </si>
  <si>
    <t>GWOFUCIGLDBNKM-UHFFFAOYSA-N</t>
  </si>
  <si>
    <t>Vincamine</t>
  </si>
  <si>
    <t>InChI=1S/C21H26N2O3/c1-3-20-10-6-11-22-12-9-15-14-7-4-5-8-16(14)23(17(15)18(20)22)21(25,13-20)19(24)26-2/h4-5,7-8,18,25H,3,6,9-13H2,1-2H3/t18-,20+,21+/m1/s1</t>
  </si>
  <si>
    <t>RXPRRQLKFXBCSJ-GIVPXCGWSA-N</t>
  </si>
  <si>
    <t>Clorsulon</t>
  </si>
  <si>
    <t>InChI=1S/C8H8Cl3N3O4S2/c9-7(8(10)11)3-1-4(12)6(20(14,17)18)2-5(3)19(13,15)16/h1-2H,12H2,(H2,13,15,16)(H2,14,17,18)</t>
  </si>
  <si>
    <t>QOVTVIYTBRHADL-UHFFFAOYSA-N</t>
  </si>
  <si>
    <t>Clorsulon is used in the treatment of Fasciola hepatica infections in calves and sheep.</t>
  </si>
  <si>
    <t>Tiaprofenic acid</t>
  </si>
  <si>
    <t>InChI=1S/C14H12O3S/c1-9(14(16)17)11-7-8-12(18-11)13(15)10-5-3-2-4-6-10/h2-9H,1H3,(H,16,17)</t>
  </si>
  <si>
    <t>GUHPRPJDBZHYCJ-UHFFFAOYSA-N</t>
  </si>
  <si>
    <t>Dienestrol</t>
  </si>
  <si>
    <t>InChI=1S/C18H18O2/c1-3-17(13-5-9-15(19)10-6-13)18(4-2)14-7-11-16(20)12-8-14/h3-12,19-20H,1-2H3/b17-3+,18-4+</t>
  </si>
  <si>
    <t>NFDFQCUYFHCNBW-SCGPFSFSSA-N</t>
  </si>
  <si>
    <t>Fosfosal</t>
  </si>
  <si>
    <t>InChI=1S/C7H7O6P/c8-7(9)5-3-1-2-4-6(5)13-14(10,11)12/h1-4H,(H,8,9)(H2,10,11,12)</t>
  </si>
  <si>
    <t>FFKUDWZICMJVPA-UHFFFAOYSA-N</t>
  </si>
  <si>
    <t>Medrysone</t>
  </si>
  <si>
    <t>InChI=1S/C22H32O3/c1-12-9-15-17-6-5-16(13(2)23)22(17,4)11-19(25)20(15)21(3)8-7-14(24)10-18(12)21/h10,12,15-17,19-20,25H,5-9,11H2,1-4H3/t12-,15-,16+,17-,19-,20+,21-,22+/m0/s1</t>
  </si>
  <si>
    <t>GZENKSODFLBBHQ-ILSZZQPISA-N</t>
  </si>
  <si>
    <t>Ethynodiol diacetate</t>
  </si>
  <si>
    <t>InChI=1S/C24H32O4/c1-5-24(28-16(3)26)13-11-22-21-8-6-17-14-18(27-15(2)25)7-9-19(17)20(21)10-12-23(22,24)4/h1,14,18-22H,6-13H2,2-4H3/t18-,19-,20+,21+,22-,23-,24-/m0/s1</t>
  </si>
  <si>
    <t>ONKUMRGIYFNPJW-KIEAKMPYSA-N</t>
  </si>
  <si>
    <t>Betulin (NSC-4644)</t>
  </si>
  <si>
    <t>InChI=1S/C30H50O2/c1-19(2)20-10-15-30(18-31)17-16-28(6)21(25(20)30)8-9-23-27(5)13-12-24(32)26(3,4)22(27)11-14-29(23,28)7/h20-25,31-32H,1,8-18H2,2-7H3/t20-,21+,22-,23+,24-,25+,27-,28+,29+,30+/m0/s1</t>
  </si>
  <si>
    <t>FVWJYYTZTCVBKE-ROUWMTJPSA-N</t>
  </si>
  <si>
    <t>Chlorthalidone</t>
  </si>
  <si>
    <t>InChI=1S/C14H11ClN2O4S/c15-11-6-5-8(7-12(11)22(16,20)21)14(19)10-4-2-1-3-9(10)13(18)17-14/h1-7,19H,(H,17,18)(H2,16,20,21)</t>
  </si>
  <si>
    <t>JIVPVXMEBJLZRO-UHFFFAOYSA-N</t>
  </si>
  <si>
    <t>Halazone</t>
  </si>
  <si>
    <t>InChI=1S/C7H5Cl2NO4S/c8-10(9)15(13,14)6-3-1-5(2-4-6)7(11)12/h1-4H,(H,11,12)</t>
  </si>
  <si>
    <t>XPDVQPODLRGWPL-UHFFFAOYSA-N</t>
  </si>
  <si>
    <t>Iproniazid</t>
  </si>
  <si>
    <t>InChI=1S/C9H13N3O/c1-7(2)11-12-9(13)8-3-5-10-6-4-8/h3-7,11H,1-2H3,(H,12,13)</t>
  </si>
  <si>
    <t>NYMGNSNKLVNMIA-UHFFFAOYSA-N</t>
  </si>
  <si>
    <t>Nalidixic acid</t>
  </si>
  <si>
    <t>InChI=1S/C12H12N2O3/c1-3-14-6-9(12(16)17)10(15)8-5-4-7(2)13-11(8)14/h4-6H,3H2,1-2H3,(H,16,17)</t>
  </si>
  <si>
    <t>MHWLWQUZZRMNGJ-UHFFFAOYSA-N</t>
  </si>
  <si>
    <t>Nalidixic acid is a synthetic 1,8-naphthyridine antimicrobial agent with a limited bacteriocidal spectrum. It is an inhibitor of the A subunit of bacterial DNA gyrase.</t>
  </si>
  <si>
    <t>Bendroflumethiazide</t>
  </si>
  <si>
    <t>InChI=1S/C15H14F3N3O4S2/c16-15(17,18)10-7-11-13(8-12(10)26(19,22)23)27(24,25)21-14(20-11)6-9-4-2-1-3-5-9/h1-5,7-8,14,20-21H,6H2,(H2,19,22,23)</t>
  </si>
  <si>
    <t>HDWIHXWEUNVBIY-UHFFFAOYSA-N</t>
  </si>
  <si>
    <t>Protionamide</t>
  </si>
  <si>
    <t>InChI=1S/C9H12N2S/c1-2-3-8-6-7(9(10)12)4-5-11-8/h4-6H,2-3H2,1H3,(H2,10,12)</t>
  </si>
  <si>
    <t>VRDIULHPQTYCLN-UHFFFAOYSA-N</t>
  </si>
  <si>
    <t>Protionamide is a drug used in the treatment of tuberculosis.</t>
  </si>
  <si>
    <t>Chlorambucil</t>
  </si>
  <si>
    <t>InChI=1S/C14H19Cl2NO2/c15-8-10-17(11-9-16)13-6-4-12(5-7-13)2-1-3-14(18)19/h4-7H,1-3,8-11H2,(H,18,19)</t>
  </si>
  <si>
    <t>JCKYGMPEJWAADB-UHFFFAOYSA-N</t>
  </si>
  <si>
    <t>Chlorambucil is a nitrogen mustard alkylating agent, used in the treatment of chronic lymphocytic leukemia.</t>
  </si>
  <si>
    <t>Imperatorin</t>
  </si>
  <si>
    <t>InChI=1S/C16H14O4/c1-10(2)5-7-19-16-14-12(6-8-18-14)9-11-3-4-13(17)20-15(11)16/h3-6,8-9H,7H2,1-2H3</t>
  </si>
  <si>
    <t>OLOOJGVNMBJLLR-UHFFFAOYSA-N</t>
  </si>
  <si>
    <t>Sinomenine</t>
  </si>
  <si>
    <t>InChI=1S/C19H23NO4/c1-20-7-6-19-10-14(21)16(24-3)9-12(19)13(20)8-11-4-5-15(23-2)18(22)17(11)19/h4-5,9,12-13,22H,6-8,10H2,1-3H3/t12-,13+,19-/m1/s1</t>
  </si>
  <si>
    <t>INYYVPJSBIVGPH-QHRIQVFBSA-N</t>
  </si>
  <si>
    <t>Nobiletin</t>
  </si>
  <si>
    <t>InChI=1S/C21H22O8/c1-23-13-8-7-11(9-15(13)24-2)14-10-12(22)16-17(25-3)19(26-4)21(28-6)20(27-5)18(16)29-14/h7-10H,1-6H3</t>
  </si>
  <si>
    <t>MRIAQLRQZPPODS-UHFFFAOYSA-N</t>
  </si>
  <si>
    <t>Nobiletin, a citrus flavonoid isolated from citrus peels like in tangerine, which has anti-inflammatory and anti-tumor activities.</t>
  </si>
  <si>
    <t>Episesamin</t>
  </si>
  <si>
    <t>InChI=1S/C20H18O6/c1-3-15-17(25-9-23-15)5-11(1)19-13-7-22-20(14(13)8-21-19)12-2-4-16-18(6-12)26-10-24-16/h1-6,13-14,19-20H,7-10H2/t13-,14-,19-,20+/m0/s1</t>
  </si>
  <si>
    <t>PEYUIKBAABKQKQ-WZBLMQSHSA-N</t>
  </si>
  <si>
    <t>Harmine</t>
  </si>
  <si>
    <t>InChI=1S/C13H12N2O/c1-8-13-11(5-6-14-8)10-4-3-9(16-2)7-12(10)15-13/h3-7,15H,1-2H3</t>
  </si>
  <si>
    <t>BXNJHAXVSOCGBA-UHFFFAOYSA-N</t>
  </si>
  <si>
    <t>Chlorpromazine</t>
  </si>
  <si>
    <t>InChI=1S/C17H19ClN2S/c1-19(2)10-5-11-20-14-6-3-4-7-16(14)21-17-9-8-13(18)12-15(17)20/h3-4,6-9,12H,5,10-11H2,1-2H3</t>
  </si>
  <si>
    <t>ZPEIMTDSQAKGNT-UHFFFAOYSA-N</t>
  </si>
  <si>
    <t>Sulfaguanidine</t>
  </si>
  <si>
    <t>InChI=1S/C7H10N4O2S/c8-5-1-3-6(4-2-5)14(12,13)11-7(9)10/h1-4H,8H2,(H4,9,10,11)</t>
  </si>
  <si>
    <t>BRBKOPJOKNSWSG-UHFFFAOYSA-N</t>
  </si>
  <si>
    <t>Sulfaguanidine is a sulfonamide used as an anti-infective agent.</t>
  </si>
  <si>
    <t>Cortisone</t>
  </si>
  <si>
    <t>InChI=1S/C21H28O5/c1-19-7-5-13(23)9-12(19)3-4-14-15-6-8-21(26,17(25)11-22)20(15,2)10-16(24)18(14)19/h9,14-15,18,22,26H,3-8,10-11H2,1-2H3/t14-,15-,18+,19-,20-,21-/m0/s1</t>
  </si>
  <si>
    <t>MFYSYFVPBJMHGN-ZPOLXVRWSA-N</t>
  </si>
  <si>
    <t>Clorgiline</t>
  </si>
  <si>
    <t>InChI=1S/C13H15Cl2NO/c1-3-7-16(2)8-4-9-17-13-6-5-11(14)10-12(13)15/h1,5-6,10H,4,7-9H2,2H3</t>
  </si>
  <si>
    <t>BTFHLQRNAMSNLC-UHFFFAOYSA-N</t>
  </si>
  <si>
    <t>Glycocholic acid</t>
  </si>
  <si>
    <t>InChI=1S/C26H43NO6/c1-14(4-7-22(31)27-13-23(32)33)17-5-6-18-24-19(12-21(30)26(17,18)3)25(2)9-8-16(28)10-15(25)11-20(24)29/h14-21,24,28-30H,4-13H2,1-3H3,(H,27,31)(H,32,33)/t14-,15+,16-,17-,18+,19+,20-,21+,24+,25+,26-/m1/s1</t>
  </si>
  <si>
    <t>RFDAIACWWDREDC-FRVQLJSFSA-N</t>
  </si>
  <si>
    <t>Dioxybenzone</t>
  </si>
  <si>
    <t>InChI=1S/C14H12O4/c1-18-9-6-7-11(13(16)8-9)14(17)10-4-2-3-5-12(10)15/h2-8,15-16H,1H3</t>
  </si>
  <si>
    <t>MEZZCSHVIGVWFI-UHFFFAOYSA-N</t>
  </si>
  <si>
    <t>Dioxybenzone (benzophenone-8) is an organic compound used in sunscreen to block UVB and short-wave UVA (ultraviolet) rays.</t>
  </si>
  <si>
    <t>Phthalylsulfathiazole</t>
  </si>
  <si>
    <t>InChI=1S/C17H13N3O5S2/c21-15(13-3-1-2-4-14(13)16(22)23)19-11-5-7-12(8-6-11)27(24,25)20-17-18-9-10-26-17/h1-10H,(H,18,20)(H,19,21)(H,22,23)</t>
  </si>
  <si>
    <t>PBMSWVPMRUJMPE-UHFFFAOYSA-N</t>
  </si>
  <si>
    <t>Isoetharine</t>
  </si>
  <si>
    <t>InChI=1S/C13H21NO3/c1-4-10(14-8(2)3)13(17)9-5-6-11(15)12(16)7-9/h5-8,10,13-17H,4H2,1-3H3</t>
  </si>
  <si>
    <t>HUYWAWARQUIQLE-UHFFFAOYSA-N</t>
  </si>
  <si>
    <t>Monobenzone</t>
  </si>
  <si>
    <t>InChI=1S/C13H12O2/c14-12-6-8-13(9-7-12)15-10-11-4-2-1-3-5-11/h1-9,14H,10H2</t>
  </si>
  <si>
    <t>VYQNWZOUAUKGHI-UHFFFAOYSA-N</t>
  </si>
  <si>
    <t>Monobenzone is a compound used as a topical agent for medical depigmentation. It can specifically block tyrosinase.</t>
  </si>
  <si>
    <t>Meptazinol</t>
  </si>
  <si>
    <t>InChI=1S/C15H23NO/c1-3-15(9-4-5-10-16(2)12-15)13-7-6-8-14(17)11-13/h6-8,11,17H,3-5,9-10,12H2,1-2H3</t>
  </si>
  <si>
    <t>JLICHNCFTLFZJN-UHFFFAOYSA-N</t>
  </si>
  <si>
    <t>Clotrimazole</t>
  </si>
  <si>
    <t>InChI=1S/C22H17ClN2/c23-21-14-8-7-13-20(21)22(25-16-15-24-17-25,18-9-3-1-4-10-18)19-11-5-2-6-12-19/h1-17H</t>
  </si>
  <si>
    <t>VNFPBHJOKIVQEB-UHFFFAOYSA-N</t>
  </si>
  <si>
    <t>Antifungal. Cytochrome P450 inhibitor (CYP3A4)</t>
  </si>
  <si>
    <t>Noradrenaline bitartrate monohydrate</t>
  </si>
  <si>
    <t>InChI=1S/C8H11NO3/c9-4-8(12)5-1-2-6(10)7(11)3-5/h1-3,8,10-12H,4,9H2/t8-/m0/s1</t>
  </si>
  <si>
    <t>SFLSHLFXELFNJZ-QMMMGPOBSA-N</t>
  </si>
  <si>
    <t>Salbutamol sulfate</t>
  </si>
  <si>
    <t>InChI=1S/C13H21NO3/c1-13(2,3)14-7-12(17)9-4-5-11(16)10(6-9)8-15/h4-6,12,14-17H,7-8H2,1-3H3</t>
  </si>
  <si>
    <t>NDAUXUAQIAJITI-UHFFFAOYSA-N</t>
  </si>
  <si>
    <t>Pentoxyverine</t>
  </si>
  <si>
    <t>InChI=1S/C20H31NO3/c1-3-21(4-2)14-15-23-16-17-24-19(22)20(12-8-9-13-20)18-10-6-5-7-11-18/h5-7,10-11H,3-4,8-9,12-17H2,1-2H3</t>
  </si>
  <si>
    <t>CFJMRBQWBDQYMK-UHFFFAOYSA-N</t>
  </si>
  <si>
    <t>Clofoctol</t>
  </si>
  <si>
    <t>InChI=1S/C21H26Cl2O/c1-20(2,3)13-21(4,5)16-7-9-19(24)15(11-16)10-14-6-8-17(22)12-18(14)23/h6-9,11-12,24H,10,13H2,1-5H3</t>
  </si>
  <si>
    <t>HQVZOORKDNCGCK-UHFFFAOYSA-N</t>
  </si>
  <si>
    <t>Troxerutin</t>
  </si>
  <si>
    <t>InChI=1S/C33H42O19/c1-14-23(38)26(41)28(43)32(49-14)48-13-21-24(39)27(42)29(44)33(51-21)52-31-25(40)22-17(37)11-16(45-7-4-34)12-20(22)50-30(31)15-2-3-18(46-8-5-35)19(10-15)47-9-6-36/h2-3,10-12,14,21,23-24,26-29,32-39,41-44H,4-9,13H2,1H3/t14-,21+,23-,24+,26+,27-,28+,29+,32+,33?/m0/s1</t>
  </si>
  <si>
    <t>IYVFNTXFRYQLRP-IIXSESAUSA-N</t>
  </si>
  <si>
    <t>Desoxycorticosterone acetate</t>
  </si>
  <si>
    <t>InChI=1S/C23H32O4/c1-14(24)27-13-21(26)20-7-6-18-17-5-4-15-12-16(25)8-10-22(15,2)19(17)9-11-23(18,20)3/h12,17-20H,4-11,13H2,1-3H3/t17?,18?,19?,20-,22+,23+/m1/s1</t>
  </si>
  <si>
    <t>VPGRYOFKCNULNK-CLIPTZFXSA-N</t>
  </si>
  <si>
    <t>Prochlorperazine</t>
  </si>
  <si>
    <t>InChI=1S/C20H24ClN3S/c1-22-11-13-23(14-12-22)9-4-10-24-17-5-2-3-6-19(17)25-20-8-7-16(21)15-18(20)24/h2-3,5-8,15H,4,9-14H2,1H3</t>
  </si>
  <si>
    <t>WIKYUJGCLQQFNW-UHFFFAOYSA-N</t>
  </si>
  <si>
    <t>Geneticin</t>
  </si>
  <si>
    <t>InChI=1S/C20H40N4O10/c1-6(25)14-11(27)10(26)9(23)18(32-14)33-15-7(21)4-8(22)16(12(15)28)34-19-13(29)17(24-3)20(2,30)5-31-19/h6-19,24-30H,4-5,21-23H2,1-3H3/t6?,7-,8+,9-,10-,11+,12-,13-,14-,15+,16?,17-,18-,19?,20+/m1/s1</t>
  </si>
  <si>
    <t>BRZYSWJRSDMWLG-WFDQBLTDSA-N</t>
  </si>
  <si>
    <t>Rotenone</t>
  </si>
  <si>
    <t>InChI=1S/C23H22O6/c1-11(2)16-8-14-15(28-16)6-5-12-22(24)21-13-7-18(25-3)19(26-4)9-17(13)27-10-20(21)29-23(12)14/h5-7,9,16,20-21H,1,8,10H2,2-4H3/t16-,20-,21+/m1/s1</t>
  </si>
  <si>
    <t>JUVIOZPCNVVQFO-HBGVWJBISA-N</t>
  </si>
  <si>
    <t>DEET</t>
  </si>
  <si>
    <t>InChI=1S/C12H17NO/c1-4-13(5-2)12(14)11-8-6-7-10(3)9-11/h6-9H,4-5H2,1-3H3</t>
  </si>
  <si>
    <t>MMOXZBCLCQITDF-UHFFFAOYSA-N</t>
  </si>
  <si>
    <t>DEET is a commen active ingredient insect repellent.</t>
  </si>
  <si>
    <t>Curcumin</t>
  </si>
  <si>
    <t>InChI=1S/C21H20O6/c1-26-20-11-14(5-9-18(20)24)3-7-16(22)13-17(23)8-4-15-6-10-19(25)21(12-15)27-2/h3-13,22,24-25H,1-2H3/b7-3+,8-4+,16-13-</t>
  </si>
  <si>
    <t>ZIUSSTSXXLLKKK-KOBPDPAPSA-N</t>
  </si>
  <si>
    <t>Dyphylline</t>
  </si>
  <si>
    <t>InChI=1S/C10H14N4O4/c1-12-8-7(9(17)13(2)10(12)18)14(5-11-8)3-6(16)4-15/h5-6,15-16H,3-4H2,1-2H3</t>
  </si>
  <si>
    <t>KSCFJBIXMNOVSH-UHFFFAOYSA-N</t>
  </si>
  <si>
    <t>Dyphylline is a xanthine derivative with bronchodilator and vasodilator effects.</t>
  </si>
  <si>
    <t>Tolfenamic Acid</t>
  </si>
  <si>
    <t>InChI=1S/C14H12ClNO2/c1-9-11(15)6-4-8-12(9)16-13-7-3-2-5-10(13)14(17)18/h2-8,16H,1H3,(H,17,18)</t>
  </si>
  <si>
    <t>YEZNLOUZAIOMLT-UHFFFAOYSA-N</t>
  </si>
  <si>
    <t>Tolfenamic Acid is a COX-2 inhibitor with IC50 of 0.2 ?M.</t>
  </si>
  <si>
    <t>Methylprednisolone</t>
  </si>
  <si>
    <t>InChI=1S/C22H30O5/c1-12-8-14-15-5-7-22(27,18(26)11-23)21(15,3)10-17(25)19(14)20(2)6-4-13(24)9-16(12)20/h4,6,9,12,14-15,17,19,23,25,27H,5,7-8,10-11H2,1-3H3/t12-,14-,15-,17-,19+,20-,21-,22-/m0/s1</t>
  </si>
  <si>
    <t>VHRSUDSXCMQTMA-PJHHCJLFSA-N</t>
  </si>
  <si>
    <t>Clopamide</t>
  </si>
  <si>
    <t>InChI=1S/C14H20ClN3O3S/c1-9-4-3-5-10(2)18(9)17-14(19)11-6-7-12(15)13(8-11)22(16,20)21/h6-10H,3-5H2,1-2H3,(H,17,19)(H2,16,20,21)/t9-,10+</t>
  </si>
  <si>
    <t>LBXHRAWDUMTPSE-AOOOYVTPSA-N</t>
  </si>
  <si>
    <t>Mesoridazine</t>
  </si>
  <si>
    <t>InChI=1S/C21H26N2OS2/c1-22-13-6-5-7-16(22)12-14-23-18-8-3-4-9-20(18)25-21-11-10-17(26(2)24)15-19(21)23/h3-4,8-11,15-16H,5-7,12-14H2,1-2H3</t>
  </si>
  <si>
    <t>SLVMESMUVMCQIY-UHFFFAOYSA-N</t>
  </si>
  <si>
    <t>Guaifenesin</t>
  </si>
  <si>
    <t>InChI=1S/C10H14O4/c1-13-9-4-2-3-5-10(9)14-7-8(12)6-11/h2-5,8,11-12H,6-7H2,1H3</t>
  </si>
  <si>
    <t>HSRJKNPTNIJEKV-UHFFFAOYSA-N</t>
  </si>
  <si>
    <t>Guaifenesin is an expectorant used to relieve chest congestion.</t>
  </si>
  <si>
    <t>Succinylsulfathiazole</t>
  </si>
  <si>
    <t>InChI=1S/C13H13N3O5S2/c17-11(5-6-12(18)19)15-9-1-3-10(4-2-9)23(20,21)16-13-14-7-8-22-13/h1-4,7-8H,5-6H2,(H,14,16)(H,15,17)(H,18,19)</t>
  </si>
  <si>
    <t>SKVLYVHULOWXTD-UHFFFAOYSA-N</t>
  </si>
  <si>
    <t>Succinylsulfathiazole, a sulfonamide, is an antibiotic.</t>
  </si>
  <si>
    <t>Securinine</t>
  </si>
  <si>
    <t>InChI=1S/C13H15NO2/c15-12-7-9-4-5-10-8-13(9,16-12)11-3-1-2-6-14(10)11/h4-5,7,10-11H,1-3,6,8H2/t10-,11-,13?/m1/s1</t>
  </si>
  <si>
    <t>SWZMSZQQJRKFBP-KKPNGEORSA-N</t>
  </si>
  <si>
    <t>Estrone</t>
  </si>
  <si>
    <t>InChI=1S/C18H22O2/c1-18-9-8-14-13-5-3-12(19)10-11(13)2-4-15(14)16(18)6-7-17(18)20/h3,5,10,14-16,19H,2,4,6-9H2,1H3/t14-,15-,16+,18+/m1/s1</t>
  </si>
  <si>
    <t>DNXHEGUUPJUMQT-CBZIJGRNSA-N</t>
  </si>
  <si>
    <t>Estrone is an estrogenic hormone.</t>
  </si>
  <si>
    <t>Related to Apramycin</t>
  </si>
  <si>
    <t>InChI=1S/C21H41N5O11/c1-26-11-14(30)18-8(33-20(11)37-21-16(32)13(29)10(25)9(4-27)34-21)3-7(24)19(36-18)35-17-6(23)2-5(22)12(28)15(17)31/h5-21,26-32H,2-4,22-25H2,1H3/t5-,6+,7-,8+,9-,10-,11+,12+,13+,14-,15-,16-,17-,18?,19+,20?,21-/m1/s1</t>
  </si>
  <si>
    <t>XZNUGFQTQHRASN-KPEIQDFRSA-N</t>
  </si>
  <si>
    <t>Cefapirin</t>
  </si>
  <si>
    <t>InChI=1S/C17H17N3O6S2/c1-9(21)26-6-10-7-28-16-13(15(23)20(16)14(10)17(24)25)19-12(22)8-27-11-2-4-18-5-3-11/h2-5,13,16H,6-8H2,1H3,(H,19,22)(H,24,25)/t13-,16-/m1/s1</t>
  </si>
  <si>
    <t>UQLLWWBDSUHNEB-CZUORRHYSA-N</t>
  </si>
  <si>
    <t>Metoprolol</t>
  </si>
  <si>
    <t>InChI=1S/C15H25NO3/c1-12(2)16-10-14(17)11-19-15-6-4-13(5-7-15)8-9-18-3/h4-7,12,14,16-17H,8-11H2,1-3H3</t>
  </si>
  <si>
    <t>IUBSYMUCCVWXPE-UHFFFAOYSA-N</t>
  </si>
  <si>
    <t>Terbutaline</t>
  </si>
  <si>
    <t>InChI=1S/C12H19NO3/c1-12(2,3)13-7-11(16)8-4-9(14)6-10(15)5-8/h4-6,11,13-16H,7H2,1-3H3</t>
  </si>
  <si>
    <t>XWTYSIMOBUGWOL-UHFFFAOYSA-N</t>
  </si>
  <si>
    <t>Saccharin</t>
  </si>
  <si>
    <t>InChI=1S/C7H5NO3S/c9-7-5-3-1-2-4-6(5)12(10,11)8-7/h1-4H,(H,8,9)</t>
  </si>
  <si>
    <t>CVHZOJJKTDOEJC-UHFFFAOYSA-N</t>
  </si>
  <si>
    <t>Meclofenoxate</t>
  </si>
  <si>
    <t>InChI=1S/C12H16ClNO3/c1-14(2)7-8-16-12(15)9-17-11-5-3-10(13)4-6-11/h3-6H,7-9H2,1-2H3</t>
  </si>
  <si>
    <t>XZTYGFHCIAKPGJ-UHFFFAOYSA-N</t>
  </si>
  <si>
    <t>Pefloxacin</t>
  </si>
  <si>
    <t>InChI=1S/C17H20FN3O3/c1-3-20-10-12(17(23)24)16(22)11-8-13(18)15(9-14(11)20)21-6-4-19(2)5-7-21/h8-10H,3-7H2,1-2H3,(H,23,24)</t>
  </si>
  <si>
    <t>FHFYDNQZQSQIAI-UHFFFAOYSA-N</t>
  </si>
  <si>
    <t>Loperamide hydrochloride</t>
  </si>
  <si>
    <t>InChI=1S/C29H33ClN2O2/c1-31(2)27(33)29(24-9-5-3-6-10-24,25-11-7-4-8-12-25)19-22-32-20-17-28(34,18-21-32)23-13-15-26(30)16-14-23/h3-16,34H,17-22H2,1-2H3</t>
  </si>
  <si>
    <t>RDOIQAHITMMDAJ-UHFFFAOYSA-N</t>
  </si>
  <si>
    <t>Propantheline</t>
  </si>
  <si>
    <t>InChI=1S/C23H30NO3/c1-16(2)24(5,17(3)4)14-15-26-23(25)22-18-10-6-8-12-20(18)27-21-13-9-7-11-19(21)22/h6-13,16-17,22H,14-15H2,1-5H3/q+1</t>
  </si>
  <si>
    <t>VVWYOYDLCMFIEM-UHFFFAOYSA-N</t>
  </si>
  <si>
    <t>7-Methoxycoumarin (Herniarin)</t>
  </si>
  <si>
    <t>InChI=1S/C10H8O3/c1-12-8-4-2-7-3-5-10(11)13-9(7)6-8/h2-6H,1H3</t>
  </si>
  <si>
    <t>LIIALPBMIOVAHH-UHFFFAOYSA-N</t>
  </si>
  <si>
    <t>Tripelennamine</t>
  </si>
  <si>
    <t>InChI=1S/C16H21N3/c1-18(2)12-13-19(16-10-6-7-11-17-16)14-15-8-4-3-5-9-15/h3-11H,12-14H2,1-2H3</t>
  </si>
  <si>
    <t>UFLGIAIHIAPJJC-UHFFFAOYSA-N</t>
  </si>
  <si>
    <t>Mannitol</t>
  </si>
  <si>
    <t>InChI=1S/C7H16O7/c8-1-3(10)5(12)7(14)6(13)4(11)2-9/h3-14H,1-2H2</t>
  </si>
  <si>
    <t>OXQKEKGBFMQTML-UHFFFAOYSA-N</t>
  </si>
  <si>
    <t>Isobergapten</t>
  </si>
  <si>
    <t>InChI=1S/C12H8O4/c1-14-9-6-10-8(4-5-15-10)12-7(9)2-3-11(13)16-12/h2-6H,1H3</t>
  </si>
  <si>
    <t>AJSPSRWWZBBIOR-UHFFFAOYSA-N</t>
  </si>
  <si>
    <t>Dapson</t>
  </si>
  <si>
    <t>InChI=1S/C12H12N2O2S/c13-9-1-5-11(6-2-9)17(15,16)12-7-3-10(14)4-8-12/h1-8H,13-14H2</t>
  </si>
  <si>
    <t>MQJKPEGWNLWLTK-UHFFFAOYSA-N</t>
  </si>
  <si>
    <t>Dapsone, also known as diaminodiphenyl sulfone (DDS), is an antibiotic commonly used in combination with rifampicin and clofazimine for the treatment of leprosy.</t>
  </si>
  <si>
    <t>Bufexamac</t>
  </si>
  <si>
    <t>InChI=1S/C12H17NO3/c1-2-3-8-16-11-6-4-10(5-7-11)9-12(14)13-15/h4-7,15H,2-3,8-9H2,1H3,(H,13,14)</t>
  </si>
  <si>
    <t>MXJWRABVEGLYDG-UHFFFAOYSA-N</t>
  </si>
  <si>
    <t>Bufexamac is a COX inhibitor for IFN-? release with EC50 of 8.9 ?M.</t>
  </si>
  <si>
    <t>Diphenhydramine hydrochloride</t>
  </si>
  <si>
    <t>InChI=1S/C17H21NO.C7H7ClN4O2/c1-18(2)13-14-19-17(15-9-5-3-6-10-15)16-11-7-4-8-12-16;1-11-4-3(9-6(8)10-4)5(13)12(2)7(11)14/h3-12,17H,13-14H2,1-2H3;1-2H3,(H,9,10)</t>
  </si>
  <si>
    <t>NFLLKCVHYJRNRH-UHFFFAOYSA-N</t>
  </si>
  <si>
    <t>Adenosine phosphate</t>
  </si>
  <si>
    <t>InChI=1S/C10H14N5O7P/c11-8-5-9(13-2-12-8)15(3-14-5)10-7(17)6(16)4(22-10)1-21-23(18,19)20/h2-4,6-7,10,16-17H,1H2,(H2,11,12,13)(H2,18,19,20)/t4-,6-,7-,10-/m1/s1</t>
  </si>
  <si>
    <t>UDMBCSSLTHHNCD-KQYNXXCUSA-N</t>
  </si>
  <si>
    <t>Pregnenolone</t>
  </si>
  <si>
    <t>InChI=1S/C21H32O2/c1-13(22)17-6-7-18-16-5-4-14-12-15(23)8-10-20(14,2)19(16)9-11-21(17,18)3/h4,15-19,23H,5-12H2,1-3H3/t15-,16-,17+,18-,19-,20-,21+/m0/s1</t>
  </si>
  <si>
    <t>ORNBQBCIOKFOEO-QGVNFLHTSA-N</t>
  </si>
  <si>
    <t>Sulfamethazine</t>
  </si>
  <si>
    <t>InChI=1S/C12H14N4O2S/c1-8-7-9(2)15-12(14-8)16-19(17,18)11-5-3-10(13)4-6-11/h3-7H,13H2,1-2H3,(H,14,15,16)</t>
  </si>
  <si>
    <t>ASWVTGNCAZCNNR-UHFFFAOYSA-N</t>
  </si>
  <si>
    <t>Sulfamethazine is a sulfonamide antibacterial.</t>
  </si>
  <si>
    <t>Pipemidic acid</t>
  </si>
  <si>
    <t>InChI=1S/C14H17N5O3/c1-2-18-8-10(13(21)22)11(20)9-7-16-14(17-12(9)18)19-5-3-15-4-6-19/h7-8,15H,2-6H2,1H3,(H,21,22)</t>
  </si>
  <si>
    <t>JOHZPMXAZQZXHR-UHFFFAOYSA-N</t>
  </si>
  <si>
    <t>Mestranol</t>
  </si>
  <si>
    <t>InChI=1S/C21H26O2/c1-4-21(22)12-10-19-18-7-5-14-13-15(23-3)6-8-16(14)17(18)9-11-20(19,21)2/h1,6,8,13,17-19,22H,5,7,9-12H2,2-3H3/t17-,18-,19+,20+,21+/m1/s1</t>
  </si>
  <si>
    <t>IMSSROKUHAOUJS-MJCUULBUSA-N</t>
  </si>
  <si>
    <t>S-(+)-Rolipram</t>
  </si>
  <si>
    <t>InChI=1S/C16H21NO3/c1-19-14-7-6-11(12-9-16(18)17-10-12)8-15(14)20-13-4-2-3-5-13/h6-8,12-13H,2-5,9-10H2,1H3,(H,17,18)</t>
  </si>
  <si>
    <t>HJORMJIFDVBMOB-UHFFFAOYSA-N</t>
  </si>
  <si>
    <t>The PDE4 selective inhibitor, rolipram, inhibited immunopurified PDE4B and PDE4D activities similarly, with IC50 values of approx. 130 nM and 240 nM respectively an anti-inflammatory agent.</t>
  </si>
  <si>
    <t>Fursultiamine</t>
  </si>
  <si>
    <t>InChI=1S/C17H26N4O3S2/c1-12(16(5-6-22)26-25-10-15-4-3-7-24-15)21(11-23)9-14-8-19-13(2)20-17(14)18/h8,11,15,22H,3-7,9-10H2,1-2H3,(H2,18,19,20)/b16-12+</t>
  </si>
  <si>
    <t>JTLXCMOFVBXEKD-FOWTUZBSSA-N</t>
  </si>
  <si>
    <t>Cloxiquine</t>
  </si>
  <si>
    <t>InChI=1S/C9H6ClNO/c10-7-3-4-8(12)9-6(7)2-1-5-11-9/h1-5,12H</t>
  </si>
  <si>
    <t>CTQMJYWDVABFRZ-UHFFFAOYSA-N</t>
  </si>
  <si>
    <t>Cloxiquine is an antibacterial, antifungal, antiaging and antituberculosis drug.</t>
  </si>
  <si>
    <t>Phenylbutazone</t>
  </si>
  <si>
    <t>InChI=1S/C19H20N2O2/c1-2-3-14-17-18(22)20(15-10-6-4-7-11-15)21(19(17)23)16-12-8-5-9-13-16/h4-13,17H,2-3,14H2,1H3</t>
  </si>
  <si>
    <t>VYMDGNCVAMGZFE-UHFFFAOYSA-N</t>
  </si>
  <si>
    <t>Phenylbutazone is used as a non-steroidal anti-inflammatory agent for the treatment of chronic pain, including the symptoms of arthritis.</t>
  </si>
  <si>
    <t>Thioridazine</t>
  </si>
  <si>
    <t>InChI=1S/C21H26N2S2/c1-22-13-6-5-7-16(22)12-14-23-18-8-3-4-9-20(18)25-21-11-10-17(24-2)15-19(21)23/h3-4,8-11,15-16H,5-7,12-14H2,1-2H3</t>
  </si>
  <si>
    <t>KLBQZWRITKRQQV-UHFFFAOYSA-N</t>
  </si>
  <si>
    <t>anti-anxiety, anti-psychotic, 5-HT receptor inhibitor</t>
  </si>
  <si>
    <t>Carprofen</t>
  </si>
  <si>
    <t>InChI=1S/C15H12ClNO2/c1-8(15(18)19)9-2-4-11-12-7-10(16)3-5-13(12)17-14(11)6-9/h2-8,17H,1H3,(H,18,19)</t>
  </si>
  <si>
    <t>PUXBGTOOZJQSKH-UHFFFAOYSA-N</t>
  </si>
  <si>
    <t>Carprofen inhibits canine COX2 with IC50 of 30 nM.</t>
  </si>
  <si>
    <t>Enoxacin</t>
  </si>
  <si>
    <t>InChI=1S/C15H17FN4O3/c1-2-19-8-10(15(22)23)12(21)9-7-11(16)14(18-13(9)19)20-5-3-17-4-6-20/h7-8,17H,2-6H2,1H3,(H,22,23)</t>
  </si>
  <si>
    <t>IDYZIJYBMGIQMJ-UHFFFAOYSA-N</t>
  </si>
  <si>
    <t>Enoxacin is an oral broad-spectrum fluoroquinolone antibacterial agent by inhibiting bacterial DNA gyrase and topoisomerase IV, used to treat a wide variety of infections.</t>
  </si>
  <si>
    <t>Carmofur</t>
  </si>
  <si>
    <t>InChI=1S/C11H16FN3O3/c1-2-3-4-5-6-13-10(17)15-7-8(12)9(16)14-11(15)18/h7H,2-6H2,1H3,(H,13,17)(H,14,16,18)</t>
  </si>
  <si>
    <t>AOCCBINRVIKJHY-UHFFFAOYSA-N</t>
  </si>
  <si>
    <t>Carmofur is a highly potent acid ceramidase inhibitor, used in the treatment of breast and colorectal cancer.</t>
  </si>
  <si>
    <t>Pinacidil</t>
  </si>
  <si>
    <t>InChI=1S/C13H19N5/c1-10(13(2,3)4)17-12(16-9-14)18-11-5-7-15-8-6-11/h5-8,10H,1-4H3,(H2,15,16,17,18)</t>
  </si>
  <si>
    <t>IVVNZDGDKPTYHK-UHFFFAOYSA-N</t>
  </si>
  <si>
    <t>Bisabolol</t>
  </si>
  <si>
    <t>InChI=1S/C15H26O/c1-12(2)6-5-11-15(4,16)14-9-7-13(3)8-10-14/h6-7,14,16H,5,8-11H2,1-4H3/t14?,15-/m0/s1</t>
  </si>
  <si>
    <t>RGZSQWQPBWRIAQ-LOACHALJSA-N</t>
  </si>
  <si>
    <t>3,4-Dimethoxybenzoic acid (Veratric acid)</t>
  </si>
  <si>
    <t>InChI=1S/C9H10O4/c1-12-7-4-3-6(9(10)11)5-8(7)13-2/h3-5H,1-2H3,(H,10,11)</t>
  </si>
  <si>
    <t>DAUAQNGYDSHRET-UHFFFAOYSA-N</t>
  </si>
  <si>
    <t>5-Methoxytryptamine</t>
  </si>
  <si>
    <t>InChI=1S/C11H14N2O/c1-14-9-2-3-11-10(6-9)8(4-5-12)7-13-11/h2-3,6-7,13H,4-5,12H2,1H3</t>
  </si>
  <si>
    <t>JTEJPPKMYBDEMY-UHFFFAOYSA-N</t>
  </si>
  <si>
    <t>Yohimbine</t>
  </si>
  <si>
    <t>InChI=1S/C21H26N2O3/c1-26-21(25)19-15-10-17-20-14(13-4-2-3-5-16(13)22-20)8-9-23(17)11-12(15)6-7-18(19)24/h2-5,12,15,17-19,22,24H,6-11H2,1H3/t12-,15+,17+,18+,19+/m1/s1</t>
  </si>
  <si>
    <t>BLGXFZZNTVWLAY-DIRVCLHFSA-N</t>
  </si>
  <si>
    <t>3,4-Dihydroxycinnamic Acid (Caffeic Acid)</t>
  </si>
  <si>
    <t>InChI=1S/C9H8O4/c10-7-3-1-6(5-8(7)11)2-4-9(12)13/h1-5,10-11H,(H,12,13)/b4-2+</t>
  </si>
  <si>
    <t>QAIPRVGONGVQAS-DUXPYHPUSA-N</t>
  </si>
  <si>
    <t>Mafenide</t>
  </si>
  <si>
    <t>InChI=1S/C7H10N2O2S/c8-5-6-1-3-7(4-2-6)12(9,10)11/h1-4H,5,8H2,(H2,9,10,11)</t>
  </si>
  <si>
    <t>TYMRLRRVMHJFTF-UHFFFAOYSA-N</t>
  </si>
  <si>
    <t>L-tetramisol</t>
  </si>
  <si>
    <t>InChI=1S/C11H12N2S/c1-2-4-9(5-3-1)10-8-13-6-7-14-11(13)12-10/h1-5,10H,6-8H2/t10-/m1/s1</t>
  </si>
  <si>
    <t>HLFSDGLLUJUHTE-SNVBAGLBSA-N</t>
  </si>
  <si>
    <t>Benzonatate</t>
  </si>
  <si>
    <t>InChI=1S/C30H53NO11/c1-3-4-9-31-29-7-5-28(6-8-29)30(32)42-27-26-41-25-24-40-23-22-39-21-20-38-19-18-37-17-16-36-15-14-35-13-12-34-11-10-33-2/h5-8,31H,3-4,9-27H2,1-2H3</t>
  </si>
  <si>
    <t>MAFMQEKGGFWBAB-UHFFFAOYSA-N</t>
  </si>
  <si>
    <t>Betamethasone</t>
  </si>
  <si>
    <t>InChI=1S/C22H29FO5/c1-12-8-16-15-5-4-13-9-14(25)6-7-19(13,2)21(15,23)17(26)10-20(16,3)22(12,28)18(27)11-24/h6-7,9,12,15-17,24,26,28H,4-5,8,10-11H2,1-3H3/t12-,15-,16-,17-,19-,20-,21-,22-/m0/s1</t>
  </si>
  <si>
    <t>UREBDLICKHMUKA-DVTGEIKXSA-N</t>
  </si>
  <si>
    <t>Boldine</t>
  </si>
  <si>
    <t>InChI=1S/C19H21NO4/c1-20-5-4-10-7-15(22)19(24-3)18-12-9-16(23-2)14(21)8-11(12)6-13(20)17(10)18/h7-9,13,21-22H,4-6H2,1-3H3/t13-/m0/s1</t>
  </si>
  <si>
    <t>LZJRNLRASBVRRX-ZDUSSCGKSA-N</t>
  </si>
  <si>
    <t>Sulfamerazine</t>
  </si>
  <si>
    <t>InChI=1S/C11H12N4O2S/c1-8-6-7-13-11(14-8)15-18(16,17)10-4-2-9(12)3-5-10/h2-7H,12H2,1H3,(H,13,14,15)</t>
  </si>
  <si>
    <t>QPPBRPIAZZHUNT-UHFFFAOYSA-N</t>
  </si>
  <si>
    <t>Sulfamerazine is a sulfonamide antibacterial.</t>
  </si>
  <si>
    <t>Piromidic Acid</t>
  </si>
  <si>
    <t>InChI=1S/C14H16N4O3/c1-2-17-8-10(13(20)21)11(19)9-7-15-14(16-12(9)17)18-5-3-4-6-18/h7-8H,2-6H2,1H3,(H,20,21)</t>
  </si>
  <si>
    <t>RCIMBBZXSXFZBV-UHFFFAOYSA-N</t>
  </si>
  <si>
    <t>Piromidic acid is a quinolone antibiotic.</t>
  </si>
  <si>
    <t>Vitexin</t>
  </si>
  <si>
    <t>InChI=1S/C21H20O10/c22-7-14-17(27)18(28)19(29)21(31-14)16-11(25)5-10(24)15-12(26)6-13(30-20(15)16)8-1-3-9(23)4-2-8/h1-6,14,17-19,21-25,27-29H,7H2/t14-,17-,18+,19-,21?/m1/s1</t>
  </si>
  <si>
    <t>SGEWCQFRYRRZDC-YWFAZRBLSA-N</t>
  </si>
  <si>
    <t>Protriptyline</t>
  </si>
  <si>
    <t>InChI=1S/C19H21N/c1-20-14-6-11-19-17-9-4-2-7-15(17)12-13-16-8-3-5-10-18(16)19/h2-5,7-10,12-13,19-20H,6,11,14H2,1H3</t>
  </si>
  <si>
    <t>BWPIARFWQZKAIA-UHFFFAOYSA-N</t>
  </si>
  <si>
    <t>Gabexate mesilate</t>
  </si>
  <si>
    <t>InChI=1S/C16H23N3O4/c1-2-22-15(21)12-7-9-13(10-8-12)23-14(20)6-4-3-5-11-19-16(17)18/h7-10H,2-6,11H2,1H3,(H4,17,18,19)</t>
  </si>
  <si>
    <t>YKGYIDJEEQRWQH-UHFFFAOYSA-N</t>
  </si>
  <si>
    <t>Dihydroergotamine</t>
  </si>
  <si>
    <t>InChI=1S/C33H37N5O5/c1-32(35-29(39)21-15-23-22-10-6-11-24-28(22)20(17-34-24)16-25(23)36(2)18-21)31(41)38-26(14-19-8-4-3-5-9-19)30(40)37-13-7-12-27(37)33(38,42)43-32/h3-6,8-11,17,21,23,25-27,34,42H,7,12-16,18H2,1-2H3,(H,35,39)/t21-,23-,25-,26+,27+,32-,33+/m1/s1</t>
  </si>
  <si>
    <t>LUZRJRNZXALNLM-JGRZULCMSA-N</t>
  </si>
  <si>
    <t>Procaine</t>
  </si>
  <si>
    <t>InChI=1S/C13H20N2O2/c1-3-15(4-2)9-10-17-13(16)11-5-7-12(14)8-6-11/h5-8H,3-4,9-10,14H2,1-2H3</t>
  </si>
  <si>
    <t>MFDFERRIHVXMIY-UHFFFAOYSA-N</t>
  </si>
  <si>
    <t>Triprolidine</t>
  </si>
  <si>
    <t>InChI=1S/C19H22N2/c1-16-7-9-17(10-8-16)18(19-6-2-3-12-20-19)11-15-21-13-4-5-14-21/h2-3,6-12H,4-5,13-15H2,1H3/b18-11+</t>
  </si>
  <si>
    <t>CBEQULMOCCWAQT-WOJGMQOQSA-N</t>
  </si>
  <si>
    <t>Folic acid</t>
  </si>
  <si>
    <t>InChI=1S/C19H19N7O6/c20-19-25-15-14(17(30)26-19)23-11(8-22-15)7-21-10-3-1-9(2-4-10)16(29)24-12(18(31)32)5-6-13(27)28/h1-4,8,12,21H,5-7H2,(H,24,29)(H,27,28)(H,31,32)(H3,20,22,25,26,30)/t12-/m0/s1</t>
  </si>
  <si>
    <t>OVBPIULPVIDEAO-LBPRGKRZSA-N</t>
  </si>
  <si>
    <t>Folic acid, a B vitamin, plays an important role in cell division and in the synthesis of amino acids and nucleic acids like DNA.</t>
  </si>
  <si>
    <t>D-Phenylalanine</t>
  </si>
  <si>
    <t>InChI=1S/C9H11NO2/c10-8(9(11)12)6-7-4-2-1-3-5-7/h1-5,8H,6,10H2,(H,11,12)/t8-/m1/s1</t>
  </si>
  <si>
    <t>COLNVLDHVKWLRT-MRVPVSSYSA-N</t>
  </si>
  <si>
    <t>Oxaprozin</t>
  </si>
  <si>
    <t>InChI=1S/C18H15NO3/c20-16(21)12-11-15-19-17(13-7-3-1-4-8-13)18(22-15)14-9-5-2-6-10-14/h1-10H,11-12H2,(H,20,21)</t>
  </si>
  <si>
    <t>OFPXSFXSNFPTHF-UHFFFAOYSA-N</t>
  </si>
  <si>
    <t>Oxaprozin is a non-narcotic, non-steroidal anti-inflammatory drug (NSAID) used to relieve the inflammation, swelling, stiffness, and joint pain associated with osteoarthritis and rheumatoid arthritis.</t>
  </si>
  <si>
    <t>Pantoprazole</t>
  </si>
  <si>
    <t>InChI=1S/C16H15F2N3O4S/c1-23-13-5-6-19-12(14(13)24-2)8-26(22)16-20-10-4-3-9(25-15(17)18)7-11(10)21-16/h3-7,15H,8H2,1-2H3,(H,20,21)</t>
  </si>
  <si>
    <t>IQPSEEYGBUAQFF-UHFFFAOYSA-N</t>
  </si>
  <si>
    <t>Beta-N-Acetylglucosamine</t>
  </si>
  <si>
    <t>InChI=1S/C8H15NO6/c1-3(11)9-5-7(13)6(12)4(2-10)15-8(5)14/h4-8,10,12-14H,2H2,1H3,(H,9,11)/t4-,5-,6-,7-,8-/m1/s1</t>
  </si>
  <si>
    <t>OVRNDRQMDRJTHS-FMDGEEDCSA-N</t>
  </si>
  <si>
    <t>Hyodeoxycholic acid</t>
  </si>
  <si>
    <t>InChI=1S/C24H40O4/c1-14(4-7-22(27)28)17-5-6-18-16-13-21(26)20-12-15(25)8-10-24(20,3)19(16)9-11-23(17,18)2/h14-21,25-26H,4-13H2,1-3H3,(H,27,28)/t14?,15-,16?,17-,18?,19?,20+,21+,23-,24-/m1/s1</t>
  </si>
  <si>
    <t>DGABKXLVXPYZII-FKEALSDISA-N</t>
  </si>
  <si>
    <t>Alprenolol</t>
  </si>
  <si>
    <t>InChI=1S/C15H23NO2/c1-4-7-13-8-5-6-9-15(13)18-11-14(17)10-16-12(2)3/h4-6,8-9,12,14,16-17H,1,7,10-11H2,2-3H3</t>
  </si>
  <si>
    <t>PAZJSJFMUHDSTF-UHFFFAOYSA-N</t>
  </si>
  <si>
    <t>Aristolochic acid</t>
  </si>
  <si>
    <t>InChI=1S/C17H11NO7/c1-23-12-4-2-3-8-9(12)5-11(18(21)22)14-10(17(19)20)6-13-16(15(8)14)25-7-24-13/h2-6H,7H2,1H3,(H,19,20)</t>
  </si>
  <si>
    <t>BBFQZRXNYIEMAW-UHFFFAOYSA-N</t>
  </si>
  <si>
    <t>Tanshinone IIA</t>
  </si>
  <si>
    <t>InChI=1S/C19H18O3/c1-10-9-22-18-12-6-7-13-11(5-4-8-19(13,2)3)15(12)17(21)16(20)14(10)18/h6-7,9H,4-5,8H2,1-3H3</t>
  </si>
  <si>
    <t>HYXITZLLTYIPOF-UHFFFAOYSA-N</t>
  </si>
  <si>
    <t>Tanshinone IIA(Tanshinone B) is the most abundant diterpene quinone in Danshen, Salviae miltiorrhizae Radix, a widely prescribed traditional herbal medicine that is used to treat cardiovascular and inflammatory diseases A natural monoacylglycerol lipase inhibitor.</t>
  </si>
  <si>
    <t>Quinidine</t>
  </si>
  <si>
    <t>InChI=1S/C20H24N2O2/c1-3-13-12-22-9-7-14(13)10-19(22)20(23)16-6-8-21-18-5-4-15(24-2)11-17(16)18/h3-6,8,11,13-14,19-20,23H,1,7,9-10,12H2,2H3/t13-,14-,19+,20-/m0/s1</t>
  </si>
  <si>
    <t>LOUPRKONTZGTKE-LHHVKLHASA-N</t>
  </si>
  <si>
    <t>blocker of voltage-gated sodium channels</t>
  </si>
  <si>
    <t>Thiamphenicol</t>
  </si>
  <si>
    <t>InChI=1S/C12H15Cl2NO5S/c1-21(19,20)8-4-2-7(3-5-8)10(17)9(6-16)15-12(18)11(13)14/h2-5,9-11,16-17H,6H2,1H3,(H,15,18)/t9-,10-/m1/s1</t>
  </si>
  <si>
    <t>OTVAEFIXJLOWRX-NXEZZACHSA-N</t>
  </si>
  <si>
    <t>Thiamphenicol is an antimicrobial antibiotic and a methyl-sulfonyl analogue of chloramphenicol.</t>
  </si>
  <si>
    <t>catharanthine</t>
  </si>
  <si>
    <t>InChI=1S/C21H24N2O2/c1-3-14-10-13-11-21(20(24)25-2)18-16(8-9-23(12-13)19(14)21)15-6-4-5-7-17(15)22-18/h4-7,10,13,19,22H,3,8-9,11-12H2,1-2H3/t13-,19+,21-/m0/s1</t>
  </si>
  <si>
    <t>CMKFQVZJOWHHDV-NQZBTDCJSA-N</t>
  </si>
  <si>
    <t>Vitamin E</t>
  </si>
  <si>
    <t>InChI=1S/C29H50O2/c1-20(2)12-9-13-21(3)14-10-15-22(4)16-11-18-29(8)19-17-26-25(7)27(30)23(5)24(6)28(26)31-29/h20-22,30H,9-19H2,1-8H3/t21-,22-,29-/m1/s1</t>
  </si>
  <si>
    <t>GVJHHUAWPYXKBD-IEOSBIPESA-N</t>
  </si>
  <si>
    <t>Gramine</t>
  </si>
  <si>
    <t>InChI=1S/C11H14N2/c1-13(2)8-9-7-12-11-6-4-3-5-10(9)11/h3-7,12H,8H2,1-2H3</t>
  </si>
  <si>
    <t>OCDGBSUVYYVKQZ-UHFFFAOYSA-N</t>
  </si>
  <si>
    <t>Gramine is a naturally occurring indole alkaloid present in several plant species.</t>
  </si>
  <si>
    <t>Sulfamethizole</t>
  </si>
  <si>
    <t>InChI=1S/C9H10N4O2S2/c1-6-11-12-9(16-6)13-17(14,15)8-4-2-7(10)3-5-8/h2-5H,10H2,1H3,(H,12,13)</t>
  </si>
  <si>
    <t>VACCAVUAMIDAGB-UHFFFAOYSA-N</t>
  </si>
  <si>
    <t>Sulfamethizole is a sulfathiazole antibacterial agent.</t>
  </si>
  <si>
    <t>4-Aminohippuric Acid</t>
  </si>
  <si>
    <t>InChI=1S/C9H10N2O3/c10-7-3-1-6(2-4-7)9(14)11-5-8(12)13/h1-4H,5,10H2,(H,11,14)(H,12,13)</t>
  </si>
  <si>
    <t>HSMNQINEKMPTIC-UHFFFAOYSA-N</t>
  </si>
  <si>
    <t>4-Aminohippuric acid is a typical substrate of organic anion transport systems.</t>
  </si>
  <si>
    <t>Gelsemine</t>
  </si>
  <si>
    <t>InChI=1S/C20H22N2O2/c1-3-19-10-22(2)16-11-9-24-15(8-13(11)19)20(17(16)19)12-6-4-5-7-14(12)21-18(20)23/h3-7,11,13,15-17H,1,8-10H2,2H3,(H,21,23)/t11-,13?,15?,16+,17-,19-,20-/m0/s1</t>
  </si>
  <si>
    <t>NFYYATWFXNPTRM-XXVYUQGQSA-N</t>
  </si>
  <si>
    <t>Proparacaine</t>
  </si>
  <si>
    <t>InChI=1S/C16H26N2O3/c1-4-10-20-15-8-7-13(12-14(15)17)16(19)21-11-9-18(5-2)6-3/h7-8,12H,4-6,9-11,17H2,1-3H3</t>
  </si>
  <si>
    <t>KCLANYCVBBTKTO-UHFFFAOYSA-N</t>
  </si>
  <si>
    <t>Trapidil</t>
  </si>
  <si>
    <t>InChI=1S/C10H15N5/c1-4-14(5-2)9-6-8(3)13-10-11-7-12-15(9)10/h6-7H,4-5H2,1-3H3</t>
  </si>
  <si>
    <t>GSNOZLZNQMLSKJ-UHFFFAOYSA-N</t>
  </si>
  <si>
    <t>Trapidil is a PDGF antagonist that can inhibit the proliferation of the PDGF-producing glioma cells.</t>
  </si>
  <si>
    <t>Ethionamide</t>
  </si>
  <si>
    <t>InChI=1S/C8H10N2S/c1-2-7-5-6(8(9)11)3-4-10-7/h3-5H,2H2,1H3,(H2,9,11)</t>
  </si>
  <si>
    <t>AEOCXXJPGCBFJA-UHFFFAOYSA-N</t>
  </si>
  <si>
    <t>Ethionamide is an antibiotic used in the treatment of tuberculosis.</t>
  </si>
  <si>
    <t>Nortriptyline</t>
  </si>
  <si>
    <t>InChI=1S/C19H21N/c1-20-14-6-11-19-17-9-4-2-7-15(17)12-13-16-8-3-5-10-18(16)19/h2-5,7-11,20H,6,12-14H2,1H3</t>
  </si>
  <si>
    <t>PHVGLTMQBUFIQQ-UHFFFAOYSA-N</t>
  </si>
  <si>
    <t>tricyclic antidepressant</t>
  </si>
  <si>
    <t>Flopropione</t>
  </si>
  <si>
    <t>InChI=1S/C9H10O4/c1-2-6(11)9-7(12)3-5(10)4-8(9)13/h3-4,10,12-13H,2H2,1H3</t>
  </si>
  <si>
    <t>PTHLEKANMPKYDB-UHFFFAOYSA-N</t>
  </si>
  <si>
    <t>Flopropione is a spasmolytic or antispasmodic agent, and acts as a 5-HT1A receptor antagonist.</t>
  </si>
  <si>
    <t>Benzyl benzoate</t>
  </si>
  <si>
    <t>InChI=1S/C14H12O2/c15-14(13-9-5-2-6-10-13)16-11-12-7-3-1-4-8-12/h1-10H,11H2</t>
  </si>
  <si>
    <t>SESFRYSPDFLNCH-UHFFFAOYSA-N</t>
  </si>
  <si>
    <t>Benzyl benzoate is one of the older preparations used to treat scabies. Scabies is a skin infection caused by the mite sarcoptes scabiei.</t>
  </si>
  <si>
    <t>Pipobroman</t>
  </si>
  <si>
    <t>InChI=1S/C10H16Br2N2O2/c11-3-1-9(15)13-5-7-14(8-6-13)10(16)2-4-12/h1-8H2</t>
  </si>
  <si>
    <t>NJBFOOCLYDNZJN-UHFFFAOYSA-N</t>
  </si>
  <si>
    <t>Aspartame</t>
  </si>
  <si>
    <t>InChI=1S/C14H18N2O5/c1-21-14(20)11(7-9-5-3-2-4-6-9)16-13(19)10(15)8-12(17)18/h2-6,10-11H,7-8,15H2,1H3,(H,16,19)(H,17,18)/t10-,11-/m0/s1</t>
  </si>
  <si>
    <t>IAOZJIPTCAWIRG-QWRGUYRKSA-N</t>
  </si>
  <si>
    <t>Aspartame is an artificial, non-saccharide sweetener used as a sugar substitute in some foods and beverages.</t>
  </si>
  <si>
    <t>Levodopa</t>
  </si>
  <si>
    <t>InChI=1S/C9H11NO4/c10-6(9(13)14)3-5-1-2-7(11)8(12)4-5/h1-2,4,6,11-12H,3,10H2,(H,13,14)/t6-/m0/s1</t>
  </si>
  <si>
    <t>WTDRDQBEARUVNC-LURJTMIESA-N</t>
  </si>
  <si>
    <t>Related to Neohesperidin dihydrochalcone</t>
  </si>
  <si>
    <t>InChI=1S/C28H36O15/c1-11-21(34)23(36)25(38)27(40-11)43-26-24(37)22(35)19(10-29)42-28(26)41-13-8-16(32)20(17(33)9-13)14(30)5-3-12-4-6-18(39-2)15(31)7-12/h4,6-9,11,19,21-29,31-38H,3,5,10H2,1-2H3/t11-,19+,21-,22?,23+,24-,25+,26?,27-,28+/m0/s1</t>
  </si>
  <si>
    <t>ITVGXXMINPYUHD-YEQDQGAISA-N</t>
  </si>
  <si>
    <t>D-Glucosaminic acid</t>
  </si>
  <si>
    <t>InChI=1S/C6H13NO6/c7-3(6(12)13)5(11)4(10)2(9)1-8/h2-5,8-11H,1,7H2,(H,12,13)/t2-,3-,4-,5-/m1/s1</t>
  </si>
  <si>
    <t>UFYKDFXCZBTLOO-TXICZTDVSA-N</t>
  </si>
  <si>
    <t>Dibutylphthalate</t>
  </si>
  <si>
    <t>InChI=1S/C16H22O4/c1-3-5-11-19-15(17)13-9-7-8-10-14(13)16(18)20-12-6-4-2/h7-10H,3-6,11-12H2,1-2H3</t>
  </si>
  <si>
    <t>DOIRQSBPFJWKBE-UHFFFAOYSA-N</t>
  </si>
  <si>
    <t>Sasapyrine</t>
  </si>
  <si>
    <t>InChI=1S/C14H10O5/c15-11-7-3-1-5-9(11)14(18)19-12-8-4-2-6-10(12)13(16)17/h1-8,15H,(H,16,17)</t>
  </si>
  <si>
    <t>WVYADZUPLLSGPU-UHFFFAOYSA-N</t>
  </si>
  <si>
    <t>Sasapyrine (salsalate) is a nonsteroidal oral anti-inflammatory agent.</t>
  </si>
  <si>
    <t>Lawsone</t>
  </si>
  <si>
    <t>InChI=1S/C10H6O3/c11-8-5-9(12)10(13)7-4-2-1-3-6(7)8/h1-5,12H</t>
  </si>
  <si>
    <t>CSFWPUWCSPOLJW-UHFFFAOYSA-N</t>
  </si>
  <si>
    <t>Norfloxacin</t>
  </si>
  <si>
    <t>InChI=1S/C16H18FN3O3/c1-2-19-9-11(16(22)23)15(21)10-7-12(17)14(8-13(10)19)20-5-3-18-4-6-20/h7-9,18H,2-6H2,1H3,(H,22,23)</t>
  </si>
  <si>
    <t>OGJPXUAPXNRGGI-UHFFFAOYSA-N</t>
  </si>
  <si>
    <t>Norfloxacin is a broad-spectrum antibiotic.</t>
  </si>
  <si>
    <t>Astemizole</t>
  </si>
  <si>
    <t>InChI=1S/C28H31FN4O/c1-34-25-12-8-21(9-13-25)14-17-32-18-15-24(16-19-32)30-28-31-26-4-2-3-5-27(26)33(28)20-22-6-10-23(29)11-7-22/h2-13,24H,14-20H2,1H3,(H,30,31)</t>
  </si>
  <si>
    <t>GXDALQBWZGODGZ-UHFFFAOYSA-N</t>
  </si>
  <si>
    <t>histamine H1-receptor; inhibitor of ether à-go-go 1 (Eag1) and Eag-related gene (Erg) potassium channels</t>
  </si>
  <si>
    <t>Ethisterone</t>
  </si>
  <si>
    <t>InChI=1S/C21H28O2/c1-4-21(23)12-9-18-16-6-5-14-13-15(22)7-10-19(14,2)17(16)8-11-20(18,21)3/h1,13,16-18,23H,5-12H2,2-3H3/t16-,17+,18+,19+,20+,21+/m1/s1</t>
  </si>
  <si>
    <t>CHNXZKVNWQUJIB-CEGNMAFCSA-N</t>
  </si>
  <si>
    <t>Androsterone</t>
  </si>
  <si>
    <t>InChI=1S/C19H30O2/c1-18-9-7-13(20)11-12(18)3-4-14-15-5-6-17(21)19(15,2)10-8-16(14)18/h12-16,20H,3-11H2,1-2H3/t12-,13+,14-,15-,16-,18-,19-/m0/s1</t>
  </si>
  <si>
    <t>QGXBDMJGAMFCBF-HLUDHZFRSA-N</t>
  </si>
  <si>
    <t>Etoposide</t>
  </si>
  <si>
    <t>InChI=1S/C29H32O13/c1-11-36-9-20-27(40-11)24(31)25(32)29(41-20)42-26-14-7-17-16(38-10-39-17)6-13(14)21(22-15(26)8-37-28(22)33)12-4-18(34-2)23(30)19(5-12)35-3/h4-7,11,15,20-22,24-27,29-32H,8-10H2,1-3H3/t11-,15+,20-,21-,22+,24-,25-,26-,27-,29+/m1/s1</t>
  </si>
  <si>
    <t>VJJPUSNTGOMMGY-MRVIYFEKSA-N</t>
  </si>
  <si>
    <t>Etoposide is a semisynthetic derivative of podophyllotoxin, which inhibits DNA synthesis via topoisomerase II inhibition activity.</t>
  </si>
  <si>
    <t>Sulfapyridine</t>
  </si>
  <si>
    <t>InChI=1S/C11H11N3O2S/c12-9-4-6-10(7-5-9)17(15,16)14-11-3-1-2-8-13-11/h1-8H,12H2,(H,13,14)</t>
  </si>
  <si>
    <t>GECHUMIMRBOMGK-UHFFFAOYSA-N</t>
  </si>
  <si>
    <t>Sulfapyridine is a sulfonamide antibacterial.</t>
  </si>
  <si>
    <t>Oxybenzone</t>
  </si>
  <si>
    <t>InChI=1S/C14H12O3/c1-17-11-7-8-12(13(15)9-11)14(16)10-5-3-2-4-6-10/h2-9,15H,1H3</t>
  </si>
  <si>
    <t>DXGLGDHPHMLXJC-UHFFFAOYSA-N</t>
  </si>
  <si>
    <t>Oxybenzone is a benzophenone derivative used as a sunscreen agent.</t>
  </si>
  <si>
    <t>Ethotoin</t>
  </si>
  <si>
    <t>InChI=1S/C11H12N2O2/c1-2-13-10(14)9(12-11(13)15)8-6-4-3-5-7-8/h3-7,9H,2H2,1H3,(H,12,15)</t>
  </si>
  <si>
    <t>SZQIFWWUIBRPBZ-UHFFFAOYSA-N</t>
  </si>
  <si>
    <t>Iopanoic acid</t>
  </si>
  <si>
    <t>InChI=1S/C11H12I3NO2/c1-2-5(11(16)17)3-6-7(12)4-8(13)10(15)9(6)14/h4-5H,2-3,15H2,1H3,(H,16,17)</t>
  </si>
  <si>
    <t>OIRFJRBSRORBCM-UHFFFAOYSA-N</t>
  </si>
  <si>
    <t>Zalcitabine</t>
  </si>
  <si>
    <t>InChI=1S/C9H13N3O3/c10-7-3-4-12(9(14)11-7)8-2-1-6(5-13)15-8/h3-4,6,8,13H,1-2,5H2,(H2,10,11,14)/t6-,8+/m0/s1</t>
  </si>
  <si>
    <t>WREGKURFCTUGRC-POYBYMJQSA-N</t>
  </si>
  <si>
    <t>Zalcitabine is a nucleoside analog HIV reverse transcriptase inhibitor (NARTI).</t>
  </si>
  <si>
    <t>Disopyramide</t>
  </si>
  <si>
    <t>InChI=1S/C21H29N3O/c1-16(2)24(17(3)4)15-13-21(20(22)25,18-10-6-5-7-11-18)19-12-8-9-14-23-19/h5-12,14,16-17H,13,15H2,1-4H3,(H2,22,25)</t>
  </si>
  <si>
    <t>UVTNFZQICZKOEM-UHFFFAOYSA-N</t>
  </si>
  <si>
    <t>Mepyramine</t>
  </si>
  <si>
    <t>InChI=1S/C17H23N3O/c1-19(2)12-13-20(17-6-4-5-11-18-17)14-15-7-9-16(21-3)10-8-15/h4-11H,12-14H2,1-3H3</t>
  </si>
  <si>
    <t>YECBIJXISLIIDS-UHFFFAOYSA-N</t>
  </si>
  <si>
    <t>Captopril</t>
  </si>
  <si>
    <t>InChI=1S/C9H15NO3S/c1-6(5-14)8(11)10-4-2-3-7(10)9(12)13/h6-7,14H,2-5H2,1H3,(H,12,13)/t6-,7+/m1/s1</t>
  </si>
  <si>
    <t>FAKRSMQSSFJEIM-RQJHMYQMSA-N</t>
  </si>
  <si>
    <t>Captopril is an angiotensin-converting enzyme (ACE) inhibitor with IC50 of 6 nM.</t>
  </si>
  <si>
    <t>Proadifen</t>
  </si>
  <si>
    <t>InChI=1S/C23H31NO2/c1-4-17-23(20-13-9-7-10-14-20,21-15-11-8-12-16-21)22(25)26-19-18-24(5-2)6-3/h7-16H,4-6,17-19H2,1-3H3</t>
  </si>
  <si>
    <t>SNTQPLDRUZOSDP-UHFFFAOYSA-N</t>
  </si>
  <si>
    <t>Nabumetone</t>
  </si>
  <si>
    <t>InChI=1S/C15H16O2/c1-11(16)3-4-12-5-6-14-10-15(17-2)8-7-13(14)9-12/h5-10H,3-4H2,1-2H3</t>
  </si>
  <si>
    <t>BLXXJMDCKKHMKV-UHFFFAOYSA-N</t>
  </si>
  <si>
    <t>Nabumetone is a non-steroidal anti-inflammatory drug and its active metabolite inhibits the COX.</t>
  </si>
  <si>
    <t>Silybin</t>
  </si>
  <si>
    <t>InChI=1S/C25H22O10/c1-32-17-6-11(2-4-14(17)28)24-20(10-26)33-16-5-3-12(7-18(16)34-24)25-23(31)22(30)21-15(29)8-13(27)9-19(21)35-25/h2-9,20,23-29,31H,10H2,1H3/t20-,23+,24-,25-/m1/s1</t>
  </si>
  <si>
    <t>SEBFKMXJBCUCAI-HKTJVKLFSA-N</t>
  </si>
  <si>
    <t>Silibinin, the main flavonoid extracted from the milk thistle Silybum marianum, displays hepatoprotective properties in acute and chronic liver injury.</t>
  </si>
  <si>
    <t>Embelin</t>
  </si>
  <si>
    <t>InChI=1S/C17H26O4/c1-2-3-4-5-6-7-8-9-10-11-13-16(20)14(18)12-15(19)17(13)21/h12,18,21H,2-11H2,1H3</t>
  </si>
  <si>
    <t>IRSFLDGTOHBADP-UHFFFAOYSA-N</t>
  </si>
  <si>
    <t>Embelin, a quinone isolated from the Japanese Ardisia herb, is an inhibitor of X-linked inhibitor of apoptosis (XIAP) with IC50 of 4.1 ?M in a cell-free assay.</t>
  </si>
  <si>
    <t>Related to Ginkgolide C</t>
  </si>
  <si>
    <t>InChI=1S/C20H24O11/c1-5-12(24)28-11-8(22)18-10-6(21)7(16(2,3)4)17(18)9(23)13(25)30-15(17)31-20(18,14(26)29-10)19(5,11)27/h5-11,15,21-23,27H,1-4H3/t5-,6-,7+,8+,9+,10-,11?,15+,17+,18?,19-,20+/m1/s1</t>
  </si>
  <si>
    <t>AMOGMTLMADGEOQ-NXEZIQAASA-N</t>
  </si>
  <si>
    <t>Loganin</t>
  </si>
  <si>
    <t>InChI=1S/C17H26O10/c1-6-9(19)3-7-8(15(23)24-2)5-25-16(11(6)7)27-17-14(22)13(21)12(20)10(4-18)26-17/h5-7,9-14,16-22H,3-4H2,1-2H3/t6-,7+,9-,10+,11+,12+,13-,14+,16-,17-/m0/s1</t>
  </si>
  <si>
    <t>AMBQHHVBBHTQBF-UOUCRYGSSA-N</t>
  </si>
  <si>
    <t>Etofylline</t>
  </si>
  <si>
    <t>InChI=1S/C9H12N4O3/c1-11-7-6(8(15)12(2)9(11)16)13(3-4-14)5-10-7/h5,14H,3-4H2,1-2H3</t>
  </si>
  <si>
    <t>NWPRCRWQMGIBOT-UHFFFAOYSA-N</t>
  </si>
  <si>
    <t>Paeonol</t>
  </si>
  <si>
    <t>InChI=1S/C9H10O3/c1-6(10)8-4-3-7(12-2)5-9(8)11/h3-5,11H,1-2H3</t>
  </si>
  <si>
    <t>UILPJVPSNHJFIK-UHFFFAOYSA-N</t>
  </si>
  <si>
    <t>Paeonol (Peonol), a phenolic compound extracted from Chinese herbs Paeonia suffruticosa (moutan cortex) and Cynanchum paniculatum, inhibits MAO with an IC50 of about 50 &amp;muM.</t>
  </si>
  <si>
    <t>10-hydroxycamptothecin</t>
  </si>
  <si>
    <t>InChI=1S/C20H16N2O5/c1-2-20(26)14-7-16-17-11(5-10-6-12(23)3-4-15(10)21-17)8-22(16)18(24)13(14)9-27-19(20)25/h3-7,23,26H,2,8-9H2,1H3/t20-/m0/s1</t>
  </si>
  <si>
    <t>HAWSQZCWOQZXHI-FQEVSTJZSA-N</t>
  </si>
  <si>
    <t>10-Hydroxycamptothecin is a DNA topoisomerase I inhibitor with potent anti-tumor activity.</t>
  </si>
  <si>
    <t>Sulfathiazole</t>
  </si>
  <si>
    <t>InChI=1S/C9H9N3O2S2/c10-7-1-3-8(4-2-7)16(13,14)12-9-11-5-6-15-9/h1-6H,10H2,(H,11,12)</t>
  </si>
  <si>
    <t>JNMRHUJNCSQMMB-UHFFFAOYSA-N</t>
  </si>
  <si>
    <t>Sulfathiazole is an organosulfur compound that has been used as a short-acting sulfa drug.</t>
  </si>
  <si>
    <t>4-Aminoantipyrine</t>
  </si>
  <si>
    <t>InChI=1S/C11H13N3O/c1-8-10(12)11(15)14(13(8)2)9-6-4-3-5-7-9/h3-7H,12H2,1-2H3</t>
  </si>
  <si>
    <t>RLFWWDJHLFCNIJ-UHFFFAOYSA-N</t>
  </si>
  <si>
    <t>4-Aminoantipyrine(Ampyrone) is a metabolite of aminopyrine with analgesic, anti-inflammatory, and antipyretic properties. It is used as a reagent for biochemical reactions producing peroxides or phenols.</t>
  </si>
  <si>
    <t>Propylthiouracil</t>
  </si>
  <si>
    <t>InChI=1S/C7H10N2OS/c1-2-3-5-4-6(10)9-7(11)8-5/h4H,2-3H2,1H3,(H2,8,9,10,11)</t>
  </si>
  <si>
    <t>KNAHARQHSZJURB-UHFFFAOYSA-N</t>
  </si>
  <si>
    <t>Propylthiouracil is a thyroperoxidase and 5'-deiodinase inhibitor, used to treat hyperthyroidism.</t>
  </si>
  <si>
    <t>7-aminocephalosporanic-acid</t>
  </si>
  <si>
    <t>InChI=1S/C10H12N2O5S/c1-4(13)17-2-5-3-18-9-6(11)8(14)12(9)7(5)10(15)16/h6,9H,2-3,11H2,1H3,(H,15,16)/t6-,9-/m1/s1</t>
  </si>
  <si>
    <t>HSHGZXNAXBPPDL-HZGVNTEJSA-N</t>
  </si>
  <si>
    <t>Roxatidine acetate</t>
  </si>
  <si>
    <t>InChI=1S/C19H28N2O4/c1-16(22)25-15-19(23)20-9-6-12-24-18-8-5-7-17(13-18)14-21-10-3-2-4-11-21/h5,7-8,13H,2-4,6,9-12,14-15H2,1H3,(H,20,23)</t>
  </si>
  <si>
    <t>SMTZFNFIKUPEJC-UHFFFAOYSA-N</t>
  </si>
  <si>
    <t>Sulfabenzamide</t>
  </si>
  <si>
    <t>InChI=1S/C13H12N2O3S/c14-11-6-8-12(9-7-11)19(17,18)15-13(16)10-4-2-1-3-5-10/h1-9H,14H2,(H,15,16)</t>
  </si>
  <si>
    <t>PBCZLFBEBARBBI-UHFFFAOYSA-N</t>
  </si>
  <si>
    <t>Sulfabenzamide is an antibacterial/antimicrobial which also exhibit their antitumor effects through multiple mechanisms including inhibition of membrane bound carbonic anhydrases, prevention of microtubule assembly, cell cycle arrest, and inhibition of angiogenesis.</t>
  </si>
  <si>
    <t>Sulfamonomethoxine</t>
  </si>
  <si>
    <t>InChI=1S/C11H12N4O3S/c1-18-11-6-10(13-7-14-11)15-19(16,17)9-4-2-8(12)3-5-9/h2-7H,12H2,1H3,(H,13,14,15)</t>
  </si>
  <si>
    <t>WMPXPUYPYQKQCX-UHFFFAOYSA-N</t>
  </si>
  <si>
    <t>Sulfamonomethoxine is a long-acting sulfonamide antibacterial agent and blocks the synthesis of folic acid by inhibiting synthetase of dihydropteroate.</t>
  </si>
  <si>
    <t>Adenosine</t>
  </si>
  <si>
    <t>InChI=1S/C10H13N5O4/c11-8-5-9(13-2-12-8)15(3-14-5)10-7(18)6(17)4(1-16)19-10/h2-4,6-7,10,16-18H,1H2,(H2,11,12,13)/t4-,6-,7+,10?/m1/s1</t>
  </si>
  <si>
    <t>OIRDTQYFTABQOQ-KBNQYOMWSA-N</t>
  </si>
  <si>
    <t>Azaperone</t>
  </si>
  <si>
    <t>InChI=1S/C19H22FN3O/c20-17-8-6-16(7-9-17)18(24)4-3-11-22-12-14-23(15-13-22)19-5-1-2-10-21-19/h1-2,5-10H,3-4,11-15H2</t>
  </si>
  <si>
    <t>XTKDAFGWCDAMPY-UHFFFAOYSA-N</t>
  </si>
  <si>
    <t>Azaperone crosses the blood-brain barrier and binds to both DI and D2 receptors, being an antagonist of Dopamine receptors with sedative and antiemetic effects, which is used mainly as a tranquilizer in veterinary medicine.</t>
  </si>
  <si>
    <t>Pivmecillinam</t>
  </si>
  <si>
    <t>InChI=1S/C21H33N3O5S/c1-20(2,3)19(27)29-13-28-18(26)15-21(4,5)30-17-14(16(25)24(15)17)22-12-23-10-8-6-7-9-11-23/h12,14-15,17H,6-11,13H2,1-5H3/b22-12+/t14-,15+,17-/m1/s1</t>
  </si>
  <si>
    <t>NPGNOVNWUSPMDP-UTEPHESZSA-N</t>
  </si>
  <si>
    <t>Disulfiram</t>
  </si>
  <si>
    <t>InChI=1S/C10H20N2S4/c1-5-11(6-2)9(13)15-16-10(14)12(7-3)8-4/h5-8H2,1-4H3</t>
  </si>
  <si>
    <t>AUZONCFQVSMFAP-UHFFFAOYSA-N</t>
  </si>
  <si>
    <t> specific inhibitor of aldehyde-dehydrogenase to treat alcoholism; prevent NF-kB translocation to nucleus</t>
  </si>
  <si>
    <t>Promazine</t>
  </si>
  <si>
    <t>InChI=1S/C17H20N2S/c1-18(2)12-7-13-19-14-8-3-5-10-16(14)20-17-11-6-4-9-15(17)19/h3-6,8-11H,7,12-13H2,1-2H3</t>
  </si>
  <si>
    <t>ZGUGWUXLJSTTMA-UHFFFAOYSA-N</t>
  </si>
  <si>
    <t> antipsychotic effects; multi-targets</t>
  </si>
  <si>
    <t>Tetryzoline</t>
  </si>
  <si>
    <t>InChI=1S/C13H16N2/c1-2-6-11-10(4-1)5-3-7-12(11)13-14-8-9-15-13/h1-2,4,6,12H,3,5,7-9H2,(H,14,15)</t>
  </si>
  <si>
    <t>BYJAVTDNIXVSPW-UHFFFAOYSA-N</t>
  </si>
  <si>
    <t>Glutathione</t>
  </si>
  <si>
    <t>InChI=1S/C10H17N3O6S/c11-5(10(18)19)1-2-7(14)13-6(4-20)9(17)12-3-8(15)16/h5-6,20H,1-4,11H2,(H,12,17)(H,13,14)(H,15,16)(H,18,19)/t5-,6-/m0/s1</t>
  </si>
  <si>
    <t>RWSXRVCMGQZWBV-WDSKDSINSA-N</t>
  </si>
  <si>
    <t>Glutathione acts as an antioxidant, a free radical scavenger and a detoxifying agent. It is a tripeptide comprised of three amino acids (cysteine, glutamic acid, and glycine) present in most mammalian tissue.</t>
  </si>
  <si>
    <t>Fluconazole</t>
  </si>
  <si>
    <t>InChI=1S/C13H12F2N6O/c14-10-1-2-11(12(15)3-10)13(22,4-20-8-16-6-18-20)5-21-9-17-7-19-21/h1-3,6-9,22H,4-5H2</t>
  </si>
  <si>
    <t>RFHAOTPXVQNOHP-UHFFFAOYSA-N</t>
  </si>
  <si>
    <t>Fluconazole is a fungal lanosterol 14 alpha-demethylase inhibitor, which thereby prevents the formation of ergosterol,used in the treatment and prevention of superficial and systemic fungal infections</t>
  </si>
  <si>
    <t>Carbadox</t>
  </si>
  <si>
    <t>InChI=1S/C11H10N4O4/c1-19-11(16)13-12-6-8-7-14(17)9-4-2-3-5-10(9)15(8)18/h2-7H,1H3,(H,13,16)/b12-6+</t>
  </si>
  <si>
    <t>OVGGLBAWFMIPPY-WUXMJOGZSA-N</t>
  </si>
  <si>
    <t>Urapidil</t>
  </si>
  <si>
    <t>InChI=1S/C20H29N5O3/c1-22-18(15-19(26)23(2)20(22)27)21-9-6-10-24-11-13-25(14-12-24)16-7-4-5-8-17(16)28-3/h4-5,7-8,15,21H,6,9-14H2,1-3H3</t>
  </si>
  <si>
    <t>ICMGLRUYEQNHPF-UHFFFAOYSA-N</t>
  </si>
  <si>
    <t>Tryptamine</t>
  </si>
  <si>
    <t>InChI=1S/C10H12N2/c11-6-5-8-7-12-10-4-2-1-3-9(8)10/h1-4,7,12H,5-6,11H2</t>
  </si>
  <si>
    <t>APJYDQYYACXCRM-UHFFFAOYSA-N</t>
  </si>
  <si>
    <t>Tryptamine is a monoamine alkaloid and may play a role as a neuromodulator or neurotransmitter. It is an agonist of hTAAR1. It acts as a non-selective serotonin receptor agonist and serotonin-norepinephrine-dopamine releasing agent (SNDRA).</t>
  </si>
  <si>
    <t>Related to Phytol</t>
  </si>
  <si>
    <t>InChI=1S/C19H38O/c1-16(2)8-6-9-17(3)10-7-11-18(4)12-13-19(5)14-15-20/h14,16-18,20H,6-13,15H2,1-5H3/b19-14+/t17-,18-/m1/s1</t>
  </si>
  <si>
    <t>VNYGDSNUPVEJKI-IWBCJCCCSA-N</t>
  </si>
  <si>
    <t>Chlormezanone</t>
  </si>
  <si>
    <t>InChI=1S/C11H12ClNO3S/c1-13-10(14)6-7-17(15,16)11(13)8-2-4-9(12)5-3-8/h2-5,11H,6-7H2,1H3</t>
  </si>
  <si>
    <t>WEQAYVWKMWHEJO-UHFFFAOYSA-N</t>
  </si>
  <si>
    <t>Chlormezanone?a non-benzodiazepine that is used in the management of anxiety. It has been suggested for use in the treatment of muscle spasm.</t>
  </si>
  <si>
    <t>Enrofloxacin</t>
  </si>
  <si>
    <t>InChI=1S/C19H22FN3O3/c1-2-21-5-7-22(8-6-21)17-10-16-13(9-15(17)20)18(24)14(19(25)26)11-23(16)12-3-4-12/h9-12H,2-8H2,1H3,(H,25,26)</t>
  </si>
  <si>
    <t>SPFYMRJSYKOXGV-UHFFFAOYSA-N</t>
  </si>
  <si>
    <t>Enrofloxacin is a fluoroquinolone antibiotic.</t>
  </si>
  <si>
    <t>Hematoxylin</t>
  </si>
  <si>
    <t>InChI=1S/C16H14O6/c17-10-2-1-8-13-9-4-12(19)11(18)3-7(9)5-16(13,21)6-22-15(8)14(10)20/h1-4,13,17-21H,5-6H2/t13-,16+/m0/s1</t>
  </si>
  <si>
    <t>WZUVPPKBWHMQCE-XJKSGUPXSA-N</t>
  </si>
  <si>
    <t>Tolnaftate</t>
  </si>
  <si>
    <t>InChI=1S/C19H17NOS/c1-14-6-5-9-17(12-14)20(2)19(22)21-18-11-10-15-7-3-4-8-16(15)13-18/h3-13H,1-2H3</t>
  </si>
  <si>
    <t>FUSNMLFNXJSCDI-UHFFFAOYSA-N</t>
  </si>
  <si>
    <t>Tolnaftate is a synthetic thiocarbamate used as an anti-fungal agent.</t>
  </si>
  <si>
    <t>Hesperetin</t>
  </si>
  <si>
    <t>InChI=1S/C16H14O6/c1-21-13-3-2-8(4-10(13)18)14-7-12(20)16-11(19)5-9(17)6-15(16)22-14/h2-6,14,17-19H,7H2,1H3/t14-/m0/s1</t>
  </si>
  <si>
    <t>AIONOLUJZLIMTK-AWEZNQCLSA-N</t>
  </si>
  <si>
    <t>Hesperetin is a bioflavonoid and, to be more specific, a flavanone.</t>
  </si>
  <si>
    <t>Hexetidine</t>
  </si>
  <si>
    <t>InChI=1S/C21H45N3/c1-6-10-12-19(8-3)14-23-16-21(5,22)17-24(18-23)15-20(9-4)13-11-7-2/h19-20H,6-18,22H2,1-5H3</t>
  </si>
  <si>
    <t>DTOUUUZOYKYHEP-UHFFFAOYSA-N</t>
  </si>
  <si>
    <t>Buflomedil hydrochloride</t>
  </si>
  <si>
    <t>InChI=1S/C17H25NO4/c1-20-13-11-15(21-2)17(16(12-13)22-3)14(19)7-6-10-18-8-4-5-9-18/h11-12H,4-10H2,1-3H3</t>
  </si>
  <si>
    <t>OWYLAEYXIQKAOL-UHFFFAOYSA-N</t>
  </si>
  <si>
    <t>Alizapride</t>
  </si>
  <si>
    <t>InChI=1S/C16H21N5O2/c1-3-6-21-7-4-5-11(21)10-17-16(22)12-8-13-14(19-20-18-13)9-15(12)23-2/h3,8-9,11H,1,4-7,10H2,2H3,(H,17,22)(H,18,19,20)</t>
  </si>
  <si>
    <t>KSEYRUGYKHXGFW-UHFFFAOYSA-N</t>
  </si>
  <si>
    <t>Trihexyphenidyl</t>
  </si>
  <si>
    <t>InChI=1S/C20H31NO/c22-20(18-10-4-1-5-11-18,19-12-6-2-7-13-19)14-17-21-15-8-3-9-16-21/h1,4-5,10-11,19,22H,2-3,6-9,12-17H2</t>
  </si>
  <si>
    <t>HWHLPVGTWGOCJO-UHFFFAOYSA-N</t>
  </si>
  <si>
    <t>Butamben</t>
  </si>
  <si>
    <t>InChI=1S/C11H15NO2/c1-2-3-8-14-11(13)9-4-6-10(12)7-5-9/h4-7H,2-3,8,12H2,1H3</t>
  </si>
  <si>
    <t>IUWVALYLNVXWKX-UHFFFAOYSA-N</t>
  </si>
  <si>
    <t>Butamben is a long-duration local anesthetic used for the treatment of chronic pain.</t>
  </si>
  <si>
    <t>Ifomide</t>
  </si>
  <si>
    <t>InChI=1S/C7H15Cl2N2O2P/c8-2-4-10-14(12)11(6-3-9)5-1-7-13-14/h1-7H2,(H,10,12)</t>
  </si>
  <si>
    <t>HOMGKSMUEGBAAB-UHFFFAOYSA-N</t>
  </si>
  <si>
    <t>Ifosfamide is a nitrogen mustard alkylating agent used in the treatment of cancer.</t>
  </si>
  <si>
    <t>Scopoletin</t>
  </si>
  <si>
    <t>InChI=1S/C10H8O4/c1-13-9-4-6-2-3-10(12)14-8(6)5-7(9)11/h2-5,11H,1H3</t>
  </si>
  <si>
    <t>RODXRVNMMDRFIK-UHFFFAOYSA-N</t>
  </si>
  <si>
    <t>Oxprenolol</t>
  </si>
  <si>
    <t>InChI=1S/C15H23NO3/c1-4-9-18-14-7-5-6-8-15(14)19-11-13(17)10-16-12(2)3/h4-8,12-13,16-17H,1,9-11H2,2-3H3</t>
  </si>
  <si>
    <t>CEMAWMOMDPGJMB-UHFFFAOYSA-N</t>
  </si>
  <si>
    <t>Eugenol</t>
  </si>
  <si>
    <t>InChI=1S/C10H12O2/c1-3-4-8-5-6-9(11)10(7-8)12-2/h3,5-7,11H,1,4H2,2H3</t>
  </si>
  <si>
    <t>RRAFCDWBNXTKKO-UHFFFAOYSA-N</t>
  </si>
  <si>
    <t>Pyrimethamine</t>
  </si>
  <si>
    <t>InChI=1S/C12H13ClN4/c1-2-9-10(11(14)17-12(15)16-9)7-3-5-8(13)6-4-7/h3-6H,2H2,1H3,(H4,14,15,16,17)</t>
  </si>
  <si>
    <t>WKSAUQYGYAYLPV-UHFFFAOYSA-N</t>
  </si>
  <si>
    <t>Pyrimethamine is a dihydrofolate reductase (DHFR) inhibitor, used as an antimalarial drug.</t>
  </si>
  <si>
    <t>Trifluoperazine hydrochloride</t>
  </si>
  <si>
    <t>InChI=1S/C21H24F3N3S/c1-25-11-13-26(14-12-25)9-4-10-27-17-5-2-3-6-19(17)28-20-8-7-16(15-18(20)27)21(22,23)24/h2-3,5-8,15H,4,9-14H2,1H3</t>
  </si>
  <si>
    <t>ZEWQUBUPAILYHI-UHFFFAOYSA-N</t>
  </si>
  <si>
    <t>antipsychotic drug for schizophrenia. It is an inhibitor of calmodulin (CaM) and Dopamine D2 receptor</t>
  </si>
  <si>
    <t>Retinyl-acetate</t>
  </si>
  <si>
    <t>InChI=1S/C22H32O2/c1-17(9-7-10-18(2)14-16-24-20(4)23)12-13-21-19(3)11-8-15-22(21,5)6/h7,9-10,12-14H,8,11,15-16H2,1-6H3/b10-7+,13-12+,17-9+,18-14+</t>
  </si>
  <si>
    <t>QGNJRVVDBSJHIZ-QHLGVNSISA-N</t>
  </si>
  <si>
    <t>Retinyl-palmitate</t>
  </si>
  <si>
    <t>InChI=1S/C36H60O2/c1-7-8-9-10-11-12-13-14-15-16-17-18-19-25-35(37)38-30-28-32(3)23-20-22-31(2)26-27-34-33(4)24-21-29-36(34,5)6/h20,22-23,26-28H,7-19,21,24-25,29-30H2,1-6H3/b23-20+,27-26+,31-22+,32-28+</t>
  </si>
  <si>
    <t>VYGQUTWHTHXGQB-FFHKNEKCSA-N</t>
  </si>
  <si>
    <t>Fipronil</t>
  </si>
  <si>
    <t>InChI=1S/C12H4Cl2F6N4OS/c13-5-1-4(11(15,16)17)2-6(14)8(5)24-10(22)9(7(3-21)23-24)26(25)12(18,19)20/h1-2H,22H2</t>
  </si>
  <si>
    <t>ZOCSXAVNDGMNBV-UHFFFAOYSA-N</t>
  </si>
  <si>
    <t>Apigenin</t>
  </si>
  <si>
    <t>InChI=1S/C15H10O5/c16-9-3-1-8(2-4-9)13-7-12(19)15-11(18)5-10(17)6-14(15)20-13/h1-7,16-18H</t>
  </si>
  <si>
    <t>KZNIFHPLKGYRTM-UHFFFAOYSA-N</t>
  </si>
  <si>
    <t>inhibits PKC</t>
  </si>
  <si>
    <t>Amygdalin</t>
  </si>
  <si>
    <t>InChI=1S/C20H27NO11/c21-6-10(9-4-2-1-3-5-9)30-20-18(28)16(26)14(24)12(32-20)8-29-19-17(27)15(25)13(23)11(7-22)31-19/h1-5,10-20,22-28H,7-8H2/t10?,11-,12-,13-,14-,15+,16+,17-,18-,19-,20-/m1/s1</t>
  </si>
  <si>
    <t>XUCIJNAGGSZNQT-SWRVSKMJSA-N</t>
  </si>
  <si>
    <t>Related to Pinitol</t>
  </si>
  <si>
    <t>InChI=1S/C7H14O6/c1-13-7-5(11)3(9)2(8)4(10)6(7)12/h2-12H,1H3/t2?,3-,4?,5?,6?,7?/m1/s1</t>
  </si>
  <si>
    <t>DSCFFEYYQKSRSV-CIXXMWBBSA-N</t>
  </si>
  <si>
    <t>Amoxapine</t>
  </si>
  <si>
    <t>InChI=1S/C17H16ClN3O/c18-12-5-6-15-13(11-12)17(21-9-7-19-8-10-21)20-14-3-1-2-4-16(14)22-15/h1-6,11,19H,7-10H2</t>
  </si>
  <si>
    <t>QWGDMFLQWFTERH-UHFFFAOYSA-N</t>
  </si>
  <si>
    <t>tricyclic antidepressants</t>
  </si>
  <si>
    <t>Trimebutine</t>
  </si>
  <si>
    <t>InChI=1S/C22H29NO5/c1-7-22(23(2)3,17-11-9-8-10-12-17)15-28-21(24)16-13-18(25-4)20(27-6)19(14-16)26-5/h8-14H,7,15H2,1-6H3</t>
  </si>
  <si>
    <t>LORDFXWUHHSAQU-UHFFFAOYSA-N</t>
  </si>
  <si>
    <t>Trimebutine is an agonist of peripheral mu, kappa and delta opiate receptors, used as spasmolytic agent for treatment of both acute and chronic abdominal pain.</t>
  </si>
  <si>
    <t>Masoprocol</t>
  </si>
  <si>
    <t>InChI=1S/C18H22O4/c1-11(7-13-3-5-15(19)17(21)9-13)12(2)8-14-4-6-16(20)18(22)10-14/h3-6,9-12,19-22H,7-8H2,1-2H3</t>
  </si>
  <si>
    <t>HCZKYJDFEPMADG-UHFFFAOYSA-N</t>
  </si>
  <si>
    <t>Acemetacin</t>
  </si>
  <si>
    <t>InChI=1S/C21H18ClNO6/c1-12-16(10-20(26)29-11-19(24)25)17-9-15(28-2)7-8-18(17)23(12)21(27)13-3-5-14(22)6-4-13/h3-9H,10-11H2,1-2H3,(H,24,25)</t>
  </si>
  <si>
    <t>FSQKKOOTNAMONP-UHFFFAOYSA-N</t>
  </si>
  <si>
    <t>Acemetacin is a non-steroidal anti-inflammatory drug and a glycolic acid ester of indometacin that is a cyclooxygenase inhibitor.</t>
  </si>
  <si>
    <t>Meticrane</t>
  </si>
  <si>
    <t>InChI=1S/C10H13NO4S2/c1-7-5-8-3-2-4-16(12,13)10(8)6-9(7)17(11,14)15/h5-6H,2-4H2,1H3,(H2,11,14,15)</t>
  </si>
  <si>
    <t>FNQQBFNIYODEMB-UHFFFAOYSA-N</t>
  </si>
  <si>
    <t>Mycophenolic acid</t>
  </si>
  <si>
    <t>InChI=1S/C17H20O6/c1-9(5-7-13(18)19)4-6-11-15(20)14-12(8-23-17(14)21)10(2)16(11)22-3/h4,20H,5-8H2,1-3H3,(H,18,19)/b9-4+</t>
  </si>
  <si>
    <t>HPNSFSBZBAHARI-RUDMXATFSA-N</t>
  </si>
  <si>
    <t> inhibits inosine-5'-monophosphate dehydrogenase; prevent rejection in organ transplantation</t>
  </si>
  <si>
    <t>Corticosterone</t>
  </si>
  <si>
    <t>InChI=1S/C21H30O4/c1-20-8-7-13(23)9-12(20)3-4-14-15-5-6-16(18(25)11-22)21(15,2)10-17(24)19(14)20/h9,14-17,19,22,24H,3-8,10-11H2,1-2H3/t14-,15-,16+,17-,19+,20-,21-/m0/s1</t>
  </si>
  <si>
    <t>OMFXVFTZEKFJBZ-HJTSIMOOSA-N</t>
  </si>
  <si>
    <t>Cefotiam</t>
  </si>
  <si>
    <t>InChI=1S/C18H23N9O4S3/c1-25(2)3-4-26-18(22-23-24-26)34-7-9-6-32-15-12(14(29)27(15)13(9)16(30)31)21-11(28)5-10-8-33-17(19)20-10/h8,12,15H,3-7H2,1-2H3,(H2,19,20)(H,21,28)(H,30,31)/t12-,15-/m1/s1</t>
  </si>
  <si>
    <t>QYQDKDWGWDOFFU-IUODEOHRSA-N</t>
  </si>
  <si>
    <t>Sulfanilamide</t>
  </si>
  <si>
    <t>InChI=1S/C6H8N2O2S/c7-5-1-3-6(4-2-5)11(8,9)10/h1-4H,7H2,(H2,8,9,10)</t>
  </si>
  <si>
    <t>FDDDEECHVMSUSB-UHFFFAOYSA-N</t>
  </si>
  <si>
    <t>Sulfanilamide (Sulphanilamide) is a competitive inhibitor for bacterial enzyme dihydropteroate synthetase with IC50 of 320 ?M.</t>
  </si>
  <si>
    <t>Sulphadimethoxine</t>
  </si>
  <si>
    <t>InChI=1S/C12H14N4O4S/c1-19-11-7-10(14-12(15-11)20-2)16-21(17,18)9-5-3-8(13)4-6-9/h3-7H,13H2,1-2H3,(H,14,15,16)</t>
  </si>
  <si>
    <t>ZZORFUFYDOWNEF-UHFFFAOYSA-N</t>
  </si>
  <si>
    <t>Sulphadimethoxine is a non-reducing glucuronide.</t>
  </si>
  <si>
    <t>Ioversol</t>
  </si>
  <si>
    <t>InChI=1S/C18H24I3N3O9/c19-13-11(17(32)22-3-8(29)5-26)14(20)16(24(1-2-25)10(31)7-28)15(21)12(13)18(33)23-4-9(30)6-27/h8-9,25-30H,1-7H2,(H,22,32)(H,23,33)</t>
  </si>
  <si>
    <t>AMDBBAQNWSUWGN-UHFFFAOYSA-N</t>
  </si>
  <si>
    <t>Arbutin</t>
  </si>
  <si>
    <t>InChI=1S/C12H16O7/c13-5-8-9(15)10(16)11(17)12(19-8)18-7-3-1-6(14)2-4-7/h1-4,8-17H,5H2/t8-,9-,10+,11-,12-/m1/s1</t>
  </si>
  <si>
    <t>BJRNKVDFDLYUGJ-RMPHRYRLSA-N</t>
  </si>
  <si>
    <t>Arbutin is a tyrosinase inhibitor with an IC50 of 1.09 mM.</t>
  </si>
  <si>
    <t>Phensuximide</t>
  </si>
  <si>
    <t>InChI=1S/C11H11NO2/c1-12-10(13)7-9(11(12)14)8-5-3-2-4-6-8/h2-6,9H,7H2,1H3</t>
  </si>
  <si>
    <t>WLWFNJKHKGIJNW-UHFFFAOYSA-N</t>
  </si>
  <si>
    <t>Diflunisal</t>
  </si>
  <si>
    <t>InChI=1S/C13H8F2O3/c14-8-2-3-9(11(15)6-8)7-1-4-12(16)10(5-7)13(17)18/h1-6,16H,(H,17,18)</t>
  </si>
  <si>
    <t>HUPFGZXOMWLGNK-UHFFFAOYSA-N</t>
  </si>
  <si>
    <t>Diflunisal is a difluorophenyl derivate of salicylic acid and a nonsteroidal anti-inflammatory drug (NSAID) with antipyretic, analgesic and anti-inflammatory properties. The mechanism of action of diflunisal is as a Cyclooxygenase Inhibitor.</t>
  </si>
  <si>
    <t>Sulfamethoxazole</t>
  </si>
  <si>
    <t>InChI=1S/C10H11N3O3S/c1-7-6-10(12-16-7)13-17(14,15)9-4-2-8(11)3-5-9/h2-6H,11H2,1H3,(H,12,13)</t>
  </si>
  <si>
    <t>JLKIGFTWXXRPMT-UHFFFAOYSA-N</t>
  </si>
  <si>
    <t>Sulfamethoxazole is a sulfonamide bacteriostatic antibiotic with an IC50 of 2.7 ?M.</t>
  </si>
  <si>
    <t>Cimetidine</t>
  </si>
  <si>
    <t>InChI=1S/C10H16N6S/c1-8-9(16-7-15-8)5-17-4-3-13-10(12-2)14-6-11/h7H,3-5H2,1-2H3,(H,15,16)(H2,12,13,14)</t>
  </si>
  <si>
    <t>AQIXAKUUQRKLND-UHFFFAOYSA-N</t>
  </si>
  <si>
    <t>Histamine H2 antagonist. Inhibits stomach acid production</t>
  </si>
  <si>
    <t>Niflumic acid</t>
  </si>
  <si>
    <t>InChI=1S/C13H9F3N2O2/c14-13(15,16)8-3-1-4-9(7-8)18-11-10(12(19)20)5-2-6-17-11/h1-7H,(H,17,18)(H,19,20)</t>
  </si>
  <si>
    <t>JZFPYUNJRRFVQU-UHFFFAOYSA-N</t>
  </si>
  <si>
    <t>Niflumic acid is an inhibitor of cyclooxygenase-2 used for joint and muscular pain.</t>
  </si>
  <si>
    <t>Perphenazine</t>
  </si>
  <si>
    <t>InChI=1S/C21H26ClN3OS/c22-17-6-7-21-19(16-17)25(18-4-1-2-5-20(18)27-21)9-3-8-23-10-12-24(13-11-23)14-15-26/h1-2,4-7,16,26H,3,8-15H2</t>
  </si>
  <si>
    <t>RGCVKNLCSQQDEP-UHFFFAOYSA-N</t>
  </si>
  <si>
    <t>dopamine antagonist </t>
  </si>
  <si>
    <t>Metaxalone</t>
  </si>
  <si>
    <t>InChI=1S/C12H15NO3/c1-8-3-9(2)5-10(4-8)15-7-11-6-13-12(14)16-11/h3-5,11H,6-7H2,1-2H3,(H,13,14)</t>
  </si>
  <si>
    <t>IMWZZHHPURKASS-UHFFFAOYSA-N</t>
  </si>
  <si>
    <t>Metaxalone is a muscle relaxant used to relax muscles and relieve pain caused by strains, sprains, and other musculoskeletal conditions.</t>
  </si>
  <si>
    <t>Sulfaphenazole</t>
  </si>
  <si>
    <t>InChI=1S/C15H14N4O2S/c16-12-6-8-14(9-7-12)22(20,21)18-15-10-11-17-19(15)13-4-2-1-3-5-13/h1-11,18H,16H2</t>
  </si>
  <si>
    <t>QWCJHSGMANYXCW-UHFFFAOYSA-N</t>
  </si>
  <si>
    <t>Sulfaphenazole is an inhibitor of CYP2C9 with Ki value of 0.3 ?M and demonstrates at least 100-fold selectivity over other CYP450 isoforms (Ki values of 63 and 29 ?M for CYP2C8 and CYP2C18, respectively, and no activity at CYP1A1, CYP1A2, CYP3A4, CYP2C19).</t>
  </si>
  <si>
    <t>Rosmarinate</t>
  </si>
  <si>
    <t>InChI=1S/C18H16O8/c19-12-4-1-10(7-14(12)21)3-6-17(23)26-16(18(24)25)9-11-2-5-13(20)15(22)8-11/h1-8,16,19-22H,9H2,(H,24,25)/b6-3+</t>
  </si>
  <si>
    <t>DOUMFZQKYFQNTF-ZZXKWVIFSA-N</t>
  </si>
  <si>
    <t>Citronellol acetate</t>
  </si>
  <si>
    <t>InChI=1S/C12H22O2/c1-10(2)6-5-7-11(3)8-9-14-12(4)13/h6,11H,5,7-9H2,1-4H3/t11-/m1/s1</t>
  </si>
  <si>
    <t>JOZKFWLRHCDGJA-LLVKDONJSA-N</t>
  </si>
  <si>
    <t>Danthron</t>
  </si>
  <si>
    <t>InChI=1S/C14H8O4/c15-9-5-1-3-7-11(9)14(18)12-8(13(7)17)4-2-6-10(12)16/h1-6,15-16H</t>
  </si>
  <si>
    <t>QBPFLULOKWLNNW-UHFFFAOYSA-N</t>
  </si>
  <si>
    <t>Danthron is an organic substance. It used to be a laxatica and now is currently used as an antioxidant in synthetic lubricants, in the synthesis of experimental antitumor agents, as a fungicide and as an intermediate for making dyes.</t>
  </si>
  <si>
    <t>Chlorquinaldol</t>
  </si>
  <si>
    <t>InChI=1S/C10H7Cl2NO/c1-5-2-3-6-7(11)4-8(12)10(14)9(6)13-5/h2-4,14H,1H3</t>
  </si>
  <si>
    <t>GPTXWRGISTZRIO-UHFFFAOYSA-N</t>
  </si>
  <si>
    <t>Chlorquinaldol is an antimicrobial agent used for local antisepsy.</t>
  </si>
  <si>
    <t>2-cis,4-trans-Abscisic acid</t>
  </si>
  <si>
    <t>InChI=1S/C15H20O4/c1-10(7-13(17)18)5-6-15(19)11(2)8-12(16)9-14(15,3)4/h5-8,19H,9H2,1-4H3,(H,17,18)/b6-5+,10-7+</t>
  </si>
  <si>
    <t>JLIDBLDQVAYHNE-WEYXYWBQSA-N</t>
  </si>
  <si>
    <t>Fenbendazole</t>
  </si>
  <si>
    <t>InChI=1S/C15H13N3O2S/c1-20-15(19)18-14-16-12-8-7-11(9-13(12)17-14)21-10-5-3-2-4-6-10/h2-9H,1H3,(H2,16,17,18,19)</t>
  </si>
  <si>
    <t>HDDSHPAODJUKPD-UHFFFAOYSA-N</t>
  </si>
  <si>
    <t>Antiparasite.</t>
  </si>
  <si>
    <t>Moxisylyte</t>
  </si>
  <si>
    <t>InChI=1S/C16H25NO3/c1-11(2)14-10-15(20-13(4)18)12(3)9-16(14)19-8-7-17(5)6/h9-11H,7-8H2,1-6H3</t>
  </si>
  <si>
    <t>VRYMTAVOXVTQEF-UHFFFAOYSA-N</t>
  </si>
  <si>
    <t>Phenacetin</t>
  </si>
  <si>
    <t>InChI=1S/C10H13NO2/c1-3-13-10-6-4-9(5-7-10)11-8(2)12/h4-7H,3H2,1-2H3,(H,11,12)</t>
  </si>
  <si>
    <t>CPJSUEIXXCENMM-UHFFFAOYSA-N</t>
  </si>
  <si>
    <t>Phenacetin is a non-opioid analgesic without anti-inflammatory properties.</t>
  </si>
  <si>
    <t>Estradiol</t>
  </si>
  <si>
    <t>InChI=1S/C18H24O2/c1-18-9-8-14-13-5-3-12(19)10-11(13)2-4-15(14)16(18)6-7-17(18)20/h3,5,10,14-17,19-20H,2,4,6-9H2,1H3/t14-,15-,16+,17+,18+/m1/s1</t>
  </si>
  <si>
    <t>VOXZDWNPVJITMN-ZBRFXRBCSA-N</t>
  </si>
  <si>
    <t>Estradiol, or more precisely, 17?-estradiol, is a human sex hormone and steroid, and the primary female sex hormone.</t>
  </si>
  <si>
    <t>Lobeline</t>
  </si>
  <si>
    <t>InChI=1S/C22H27NO2/c1-23-19(15-21(24)17-9-4-2-5-10-17)13-8-14-20(23)16-22(25)18-11-6-3-7-12-18/h2-7,9-12,19-21,24H,8,13-16H2,1H3/t19-,20+,21-/m0/s1</t>
  </si>
  <si>
    <t>MXYUKLILVYORSK-HBMCJLEFSA-N</t>
  </si>
  <si>
    <t>Hexestrol</t>
  </si>
  <si>
    <t>InChI=1S/C18H22O2/c1-3-17(13-5-9-15(19)10-6-13)18(4-2)14-7-11-16(20)12-8-14/h5-12,17-20H,3-4H2,1-2H3</t>
  </si>
  <si>
    <t>PBBGSZCBWVPOOL-UHFFFAOYSA-N</t>
  </si>
  <si>
    <t>Esculetin</t>
  </si>
  <si>
    <t>InChI=1S/C9H6O4/c10-6-3-5-1-2-9(12)13-8(5)4-7(6)11/h1-4,10-11H</t>
  </si>
  <si>
    <t>ILEDWLMCKZNDJK-UHFFFAOYSA-N</t>
  </si>
  <si>
    <t>Esculetin is a coumarin derivative found in various natural plant products with various biological and pharmaceutical properties including anti-edema, anti-inflammatory and anti-tumour effects. It inhibits lipoxygenases (LOs).</t>
  </si>
  <si>
    <t>Digoxigenin</t>
  </si>
  <si>
    <t>InChI=1S/C23H34O5/c1-21-7-5-15(24)10-14(21)3-4-17-18(21)11-19(25)22(2)16(6-8-23(17,22)27)13-9-20(26)28-12-13/h9,14-19,24-25,27H,3-8,10-12H2,1-2H3/t14-,15+,16-,17-,18+,19-,21+,22+,23+/m1/s1</t>
  </si>
  <si>
    <t>SHIBSTMRCDJXLN-KCZCNTNESA-N</t>
  </si>
  <si>
    <t>Homosalate</t>
  </si>
  <si>
    <t>InChI=1S/C16H22O3/c1-11-8-12(10-16(2,3)9-11)19-15(18)13-6-4-5-7-14(13)17/h4-7,11-12,17H,8-10H2,1-3H3</t>
  </si>
  <si>
    <t>WSSJONWNBBTCMG-UHFFFAOYSA-N</t>
  </si>
  <si>
    <t>Imidurea</t>
  </si>
  <si>
    <t>InChI=1S/C11H16N8O8/c20-2-18-4(6(22)16-10(18)26)14-8(24)12-1-13-9(25)15-5-7(23)17-11(27)19(5)3-21/h4-5,20-21H,1-3H2,(H2,12,14,24)(H2,13,15,25)(H,16,22,26)(H,17,23,27)</t>
  </si>
  <si>
    <t>ZCTXEAQXZGPWFG-UHFFFAOYSA-N</t>
  </si>
  <si>
    <t>Synephrine</t>
  </si>
  <si>
    <t>InChI=1S/C9H13NO2/c1-10-6-9(12)7-2-4-8(11)5-3-7/h2-5,9-12H,6H2,1H3</t>
  </si>
  <si>
    <t>YRCWQPVGYLYSOX-UHFFFAOYSA-N</t>
  </si>
  <si>
    <t>Synephrine, a natural protoalkaloid in the extract of bitter orange and other citrus species, is commonly used for weight loss.</t>
  </si>
  <si>
    <t>Phenylbutyric acid</t>
  </si>
  <si>
    <t>InChI=1S/C10H12O2/c11-10(12)8-4-7-9-5-2-1-3-6-9/h1-3,5-6H,4,7-8H2,(H,11,12)</t>
  </si>
  <si>
    <t>OBKXEAXTFZPCHS-UHFFFAOYSA-N</t>
  </si>
  <si>
    <t>Doramectin (Pharmakon1600-01505902)</t>
  </si>
  <si>
    <t>InChI=1S/C50H74O14/c1-27-13-12-16-34-26-57-47-42(51)30(4)21-37(50(34,47)54)48(53)60-36-22-35(63-49(25-36)20-19-29(3)45(64-49)33-14-10-9-11-15-33)18-17-28(2)44(27)61-41-24-39(56-8)46(32(6)59-41)62-40-23-38(55-7)43(52)31(5)58-40/h12-13,16-17,19-21,27,29,31-33,35-47,51-52,54H,9-11,14-15,18,22-26H2,1-8H3/b13-12+,28-17+,34-16+/t27-,29-,31-,32-,35+,36-,37-,38-,39-,40-,41?,42+,43-,44-,45-,46?,47+,49+,50+/m0/s1</t>
  </si>
  <si>
    <t>QLFZZSKTJWDQOS-CYHFSSRLSA-N</t>
  </si>
  <si>
    <t>Moxidectin (Cydectin)</t>
  </si>
  <si>
    <t>InChI=1S/C37H53NO8/c1-21(2)14-25(6)33-26(7)31(38-42-8)19-36(46-33)18-29-17-28(45-36)13-12-23(4)15-22(3)10-9-11-27-20-43-34-32(39)24(5)16-30(35(40)44-29)37(27,34)41/h9-12,14,16,21-22,26,28-30,32-34,39,41H,13,15,17-20H2,1-8H3/b10-9+,23-12+,25-14+,27-11+,38-31-/t22-,26-,28+,29-,30-,32+,33+,34+,36-,37+/m0/s1</t>
  </si>
  <si>
    <t>YZBLFMPOMVTDJY-CBYMMZEQSA-N</t>
  </si>
  <si>
    <t>Related to Methylhomatropine</t>
  </si>
  <si>
    <t>InChI=1S/C17H24NO3/c1-18(2)13-8-9-14(18)11-15(10-13)21-17(20)16(19)12-6-4-3-5-7-12/h3-7,13-16,19H,8-11H2,1-2H3/q+1/t13-,14?,15+,16?/m0/s1</t>
  </si>
  <si>
    <t>WKWOJBUWWZTUQV-JWMHWRSXSA-N</t>
  </si>
  <si>
    <t>Ethacridine-lactate-monohydrate</t>
  </si>
  <si>
    <t>InChI=1S/C15H15N3O/c1-2-19-10-4-6-13-12(8-10)15(17)11-5-3-9(16)7-14(11)18-13/h3-8H,2,16H2,1H3,(H2,17,18)</t>
  </si>
  <si>
    <t>CIKWKGFPFXJVGW-UHFFFAOYSA-N</t>
  </si>
  <si>
    <t> antiseptic agent. Ethacridine lactate is also a poly(ADP-ribose) glycohydrolase (PARG) inhibitor</t>
  </si>
  <si>
    <t>Cinchophen</t>
  </si>
  <si>
    <t>InChI=1S/C16H11NO2/c18-16(19)13-10-15(11-6-2-1-3-7-11)17-14-9-5-4-8-12(13)14/h1-10H,(H,18,19)</t>
  </si>
  <si>
    <t>YTRMTPPVNRALON-UHFFFAOYSA-N</t>
  </si>
  <si>
    <t>Cinchophen is an analgesic drug that is frequently used to treat gout.</t>
  </si>
  <si>
    <t>Chlorprothixen</t>
  </si>
  <si>
    <t>InChI=1S/C18H18ClNS/c1-20(2)11-5-7-14-15-6-3-4-8-17(15)21-18-10-9-13(19)12-16(14)18/h3-4,6-10,12H,5,11H2,1-2H3/b14-7+</t>
  </si>
  <si>
    <t>WSPOMRSOLSGNFJ-VGOFMYFVSA-N</t>
  </si>
  <si>
    <t>Toltrazuril</t>
  </si>
  <si>
    <t>InChI=1S/C18H14F3N3O4S/c1-10-9-11(24-16(26)22-15(25)23(2)17(24)27)3-8-14(10)28-12-4-6-13(7-5-12)29-18(19,20)21/h3-9H,1-2H3,(H,22,25,26)</t>
  </si>
  <si>
    <t>OCINXEZVIIVXFU-UHFFFAOYSA-N</t>
  </si>
  <si>
    <t>Toltrazuril is an antiprotozoal agent that acts upon Coccidia parasites.</t>
  </si>
  <si>
    <t>Imidocarb</t>
  </si>
  <si>
    <t>InChI=1S/C19H20N6O/c26-19(24-15-5-1-3-13(11-15)17-20-7-8-21-17)25-16-6-2-4-14(12-16)18-22-9-10-23-18/h1-6,11-12H,7-10H2,(H,20,21)(H,22,23)(H2,24,25,26)</t>
  </si>
  <si>
    <t>SCEVFJUWLLRELN-UHFFFAOYSA-N</t>
  </si>
  <si>
    <t>HMN-214 (IVX-214)</t>
  </si>
  <si>
    <t>InChI=1S/C22H20N2O5S/c1-17(25)24(30(27,28)21-11-9-20(29-2)10-12-21)22-6-4-3-5-19(22)8-7-18-13-15-23(26)16-14-18/h3-16H,1-2H3/b8-7+</t>
  </si>
  <si>
    <t>OCKHRKSTDPOHEN-BQYQJAHWSA-N</t>
  </si>
  <si>
    <t>Equol</t>
  </si>
  <si>
    <t>InChI=1S/C15H14O3/c16-13-4-1-10(2-5-13)12-7-11-3-6-14(17)8-15(11)18-9-12/h1-6,8,12,16-17H,7,9H2/t12-/m1/s1</t>
  </si>
  <si>
    <t>ADFCQWZHKCXPAJ-GFCCVEGCSA-N</t>
  </si>
  <si>
    <t>Equol ,a metabolite of soybeans, is an important isoflavone in humans?specifically binds to 5?-DHT, has a modest affinity for recombinant estrogen receptor ER?. Phase 2.</t>
  </si>
  <si>
    <t>Related to Oclacitinib maleate</t>
  </si>
  <si>
    <t>InChI=1S/C15H23N5O2S.C4H4O4/c1-16-23(21,22)9-11-3-5-12(6-4-11)20(2)15-13-7-8-17-14(13)18-10-19-15;5-3(6)1-2-4(7)8/h7-8,10-12,16H,3-6,9H2,1-2H3,(H,17,18,19);1-2H,(H,5,6)(H,7,8)/b;2-1-/t11-,12-;</t>
  </si>
  <si>
    <t>VQIGDTLRBSNOBV-VQIYXBGXSA-N</t>
  </si>
  <si>
    <t>Sodium Danshensu</t>
  </si>
  <si>
    <t>InChI=1S/C9H10O5.Na/c10-6-2-1-5(3-7(6)11)4-8(12)9(13)14;/h1-3,8,10-12H,4H2,(H,13,14);/q;+1/p-1</t>
  </si>
  <si>
    <t>ZMMKVDBZTXUHFO-UHFFFAOYSA-M</t>
  </si>
  <si>
    <t>Yangonin</t>
  </si>
  <si>
    <t>InChI=1S/C15H14O4/c1-17-12-6-3-11(4-7-12)5-8-13-9-14(18-2)10-15(16)19-13/h3-10H,1-2H3/b8-5+</t>
  </si>
  <si>
    <t>XLHIYUYCSMZCCC-VMPITWQZSA-N</t>
  </si>
  <si>
    <t>Gualenic acid</t>
  </si>
  <si>
    <t>InChI=1S/C15H18O3S/c1-9(2)12-6-5-10(3)15-13(8-12)11(4)7-14(15)19(16,17)18/h5-9H,1-4H3,(H,16,17,18)/p-1</t>
  </si>
  <si>
    <t>VIZXMHCBZLGUET-UHFFFAOYSA-M</t>
  </si>
  <si>
    <t>Difluocortolone Valerate</t>
  </si>
  <si>
    <t>InChI=1S/C27H36F2O5/c1-5-6-7-23(33)34-14-21(31)24-15(2)10-17-18-12-20(28)19-11-16(30)8-9-26(19,4)27(18,29)22(32)13-25(17,24)3/h8-9,11,15,17-18,20,22,24,32H,5-7,10,12-14H2,1-4H3</t>
  </si>
  <si>
    <t>HHJIUUAMYGBVSD-UHFFFAOYSA-N</t>
  </si>
  <si>
    <t>Clonixin</t>
  </si>
  <si>
    <t>InChI=1S/C13H11ClN2O2/c1-8-10(14)5-2-6-11(8)16-12-9(13(17)18)4-3-7-15-12/h2-7H,1H3,(H,15,16)(H,17,18)</t>
  </si>
  <si>
    <t>CLOMYZFHNHFSIQ-UHFFFAOYSA-N</t>
  </si>
  <si>
    <t>Dehydroacetic acid</t>
  </si>
  <si>
    <t>InChI=1S/C8H8O4/c1-4-3-6(10)7(5(2)9)8(11)12-4/h3,7H,1-2H3</t>
  </si>
  <si>
    <t>PGRHXDWITVMQBC-UHFFFAOYSA-N</t>
  </si>
  <si>
    <t>Dehydroacetic acid is an organic compound, used mostly as a fungicide and bactericide.</t>
  </si>
  <si>
    <t>Quinestrol</t>
  </si>
  <si>
    <t>InChI=1S/C25H32O2/c1-3-25(26)15-13-23-22-10-8-17-16-19(27-18-6-4-5-7-18)9-11-20(17)21(22)12-14-24(23,25)2/h1,9,11,16,18,21-23,26H,4-8,10,12-15H2,2H3/t21?,22?,23?,24-,25-/m0/s1</t>
  </si>
  <si>
    <t>PWZUUYSISTUNDW-BOSQQAFTSA-N</t>
  </si>
  <si>
    <t>Piroctone</t>
  </si>
  <si>
    <t>InChI=1S/C14H23NO2/c1-10-6-12(15(17)13(16)8-10)7-11(2)9-14(3,4)5/h6,8,11,17H,7,9H2,1-5H3</t>
  </si>
  <si>
    <t>OIQJEQLSYJSNDS-UHFFFAOYSA-N</t>
  </si>
  <si>
    <t>Naphazoline</t>
  </si>
  <si>
    <t>InChI=1S/C14H14N2/c1-2-7-13-11(4-1)5-3-6-12(13)10-14-15-8-9-16-14/h1-7H,8-10H2,(H,15,16)</t>
  </si>
  <si>
    <t>CNIIGCLFLJGOGP-UHFFFAOYSA-N</t>
  </si>
  <si>
    <t>Flunixin</t>
  </si>
  <si>
    <t>InChI=1S/C14H11F3N2O2/c1-8-10(14(15,16)17)5-2-6-11(8)19-12-9(13(20)21)4-3-7-18-12/h2-7H,1H3,(H,18,19)(H,20,21)</t>
  </si>
  <si>
    <t>NOOCSNJCXJYGPE-UHFFFAOYSA-N</t>
  </si>
  <si>
    <t>Flumethasone</t>
  </si>
  <si>
    <t>InChI=1S/C22H28F2O5/c1-11-6-13-14-8-16(23)15-7-12(26)4-5-19(15,2)21(14,24)17(27)9-20(13,3)22(11,29)18(28)10-25/h4-5,7,11,13-14,16-17,25,27,29H,6,8-10H2,1-3H3/t11-,13?,14?,16+,17+,19+,20+,21+,22+/m1/s1</t>
  </si>
  <si>
    <t>WXURHACBFYSXBI-DRBBXQFKSA-N</t>
  </si>
  <si>
    <t>Bromhexine hydrochloride</t>
  </si>
  <si>
    <t>InChI=1S/C14H20Br2N2/c1-18(12-5-3-2-4-6-12)9-10-7-11(15)8-13(16)14(10)17/h7-8,12H,2-6,9,17H2,1H3</t>
  </si>
  <si>
    <t>OJGDCBLYJGHCIH-UHFFFAOYSA-N</t>
  </si>
  <si>
    <t>Allyltrenbolone (RU2267)</t>
  </si>
  <si>
    <t>InChI=1S/C21H26O2/c1-3-10-21(23)12-9-19-18-6-4-14-13-15(22)5-7-16(14)17(18)8-11-20(19,21)2/h3,8,11,13,18-19,23H,1,4-7,9-10,12H2,2H3/t18?,19?,20-,21-/m0/s1</t>
  </si>
  <si>
    <t>VWAUPFMBXBWEQY-JSRAGOMMSA-N</t>
  </si>
  <si>
    <t>Propyphenazone</t>
  </si>
  <si>
    <t>InChI=1S/C14H18N2O/c1-10(2)13-11(3)15(4)16(14(13)17)12-8-6-5-7-9-12/h5-10H,1-4H3</t>
  </si>
  <si>
    <t>PXWLVJLKJGVOKE-UHFFFAOYSA-N</t>
  </si>
  <si>
    <t>Fenticonazole nitrate</t>
  </si>
  <si>
    <t>InChI=1S/C24H20Cl2N2OS/c25-19-8-11-22(23(26)14-19)24(15-28-13-12-27-17-28)29-16-18-6-9-21(10-7-18)30-20-4-2-1-3-5-20/h1-14,17,24H,15-16H2</t>
  </si>
  <si>
    <t>ZCJYUTQZBAIHBS-UHFFFAOYSA-N</t>
  </si>
  <si>
    <t>antifungal. Hinders ergosterol integration and destroys cytoplasmic outer membrane</t>
  </si>
  <si>
    <t>Clinofibrate</t>
  </si>
  <si>
    <t>InChI=1S/C28H36O6/c1-5-26(3,24(29)30)33-22-14-10-20(11-15-22)28(18-8-7-9-19-28)21-12-16-23(17-13-21)34-27(4,6-2)25(31)32/h10-17H,5-9,18-19H2,1-4H3,(H,29,30)(H,31,32)</t>
  </si>
  <si>
    <t>BMOVQUBVGICXQN-UHFFFAOYSA-N</t>
  </si>
  <si>
    <t>Clinofibrate inhibits hydroxymethylglutaryl coenzyme A reductase (HMGCR) with IC50 of 0.47 mM, is a lipid-lowering agent used for controlling high cholesterol and triacylglyceride levels in the blood.</t>
  </si>
  <si>
    <t>Afloqualone</t>
  </si>
  <si>
    <t>InChI=1S/C16H14FN3O/c1-10-4-2-3-5-14(10)20-15(9-17)19-13-7-6-11(18)8-12(13)16(20)21/h2-8H,9,18H2,1H3</t>
  </si>
  <si>
    <t>VDOSWXIDETXFET-UHFFFAOYSA-N</t>
  </si>
  <si>
    <t>Psoralen</t>
  </si>
  <si>
    <t>InChI=1S/C11H6O3/c12-11-2-1-7-5-8-3-4-13-9(8)6-10(7)14-11/h1-6H</t>
  </si>
  <si>
    <t>ZCCUUQDIBDJBTK-UHFFFAOYSA-N</t>
  </si>
  <si>
    <t>Acetomenaphthone (Vitamin K4)</t>
  </si>
  <si>
    <t>InChI=1S/C15H14O4/c1-9-8-14(18-10(2)16)12-6-4-5-7-13(12)15(9)19-11(3)17/h4-8H,1-3H3</t>
  </si>
  <si>
    <t>RYWSYCQQUDFMAU-UHFFFAOYSA-N</t>
  </si>
  <si>
    <t>Dibutyl sebacate</t>
  </si>
  <si>
    <t>InChI=1S/C18H34O4/c1-3-5-15-21-17(19)13-11-9-7-8-10-12-14-18(20)22-16-6-4-2/h3-16H2,1-2H3</t>
  </si>
  <si>
    <t>PYGXAGIECVVIOZ-UHFFFAOYSA-N</t>
  </si>
  <si>
    <t>Bictegravir</t>
  </si>
  <si>
    <t>InChI=1S/C21H18F3N3O5/c22-9-3-14(23)12(15(24)4-9)6-25-20(30)13-7-26-8-16-27(10-1-2-11(5-10)32-16)21(31)17(26)19(29)18(13)28/h3-4,7,10-11,16,29H,1-2,5-6,8H2,(H,25,30)</t>
  </si>
  <si>
    <t>SOLUWJRYJLAZCX-UHFFFAOYSA-N</t>
  </si>
  <si>
    <t>1,10-Phenanthroline</t>
  </si>
  <si>
    <t>InChI=1S/C12H8N2/c1-3-9-5-6-10-4-2-8-14-12(10)11(9)13-7-1/h1-8H</t>
  </si>
  <si>
    <t>DGEZNRSVGBDHLK-UHFFFAOYSA-N</t>
  </si>
  <si>
    <t>Hexokinase and pyroglutamyl-peptidase I inhibitor</t>
  </si>
  <si>
    <t>Terpin</t>
  </si>
  <si>
    <t>InChI=1S/C10H20O2/c1-9(2,11)8-4-6-10(3,12)7-5-8/h8,11-12H,4-7H2,1-3H3</t>
  </si>
  <si>
    <t>RBNWAMSGVWEHFP-UHFFFAOYSA-N</t>
  </si>
  <si>
    <t>Diclazuril</t>
  </si>
  <si>
    <t>InChI=1S/C17H9Cl3N4O2/c18-10-3-1-9(2-4-10)12(7-21)16-13(19)5-11(6-14(16)20)24-17(26)23-15(25)8-22-24/h1-6,8,12H,(H,23,25,26)</t>
  </si>
  <si>
    <t>ZSZFUDFOPOMEET-UHFFFAOYSA-N</t>
  </si>
  <si>
    <t>Diclazuril is an anti-coccidial drug.</t>
  </si>
  <si>
    <t>Gadoteridol</t>
  </si>
  <si>
    <t>InChI=1S/C17H32N4O7.Gd/c1-14(22)10-18-2-4-19(11-15(23)24)6-8-21(13-17(27)28)9-7-20(5-3-18)12-16(25)26;/h14,22H,2-13H2,1H3,(H,23,24)(H,25,26)(H,27,28);/q;+3/p-3</t>
  </si>
  <si>
    <t>DPNNNPAKRZOSMO-UHFFFAOYSA-K</t>
  </si>
  <si>
    <t>DL-Carnitine</t>
  </si>
  <si>
    <t>InChI=1S/C7H15NO3/c1-8(2,3)5-6(9)4-7(10)11/h6,9H,4-5H2,1-3H3</t>
  </si>
  <si>
    <t>PHIQHXFUZVPYII-UHFFFAOYSA-N</t>
  </si>
  <si>
    <t>Moroxydine</t>
  </si>
  <si>
    <t>InChI=1S/C6H13N5O/c7-5(8)10-6(9)11-1-3-12-4-2-11/h1-4H2,(H5,7,8,9,10)</t>
  </si>
  <si>
    <t>KJHOZAZQWVKILO-UHFFFAOYSA-N</t>
  </si>
  <si>
    <t>Diatrizoate</t>
  </si>
  <si>
    <t>InChI=1S/C11H9I3N2O4/c1-3(17)15-9-6(12)5(11(19)20)7(13)10(8(9)14)16-4(2)18/h1-2H3,(H,15,17)(H,16,18)(H,19,20)</t>
  </si>
  <si>
    <t>YVPYQUNUQOZFHG-UHFFFAOYSA-N</t>
  </si>
  <si>
    <t>Thonzylamine</t>
  </si>
  <si>
    <t>InChI=1S/C16H22N4O/c1-19(2)11-12-20(16-17-9-4-10-18-16)13-14-5-7-15(21-3)8-6-14/h4-10H,11-13H2,1-3H3</t>
  </si>
  <si>
    <t>GULNIHOSWFYMRN-UHFFFAOYSA-N</t>
  </si>
  <si>
    <t>Octisalate</t>
  </si>
  <si>
    <t>InChI=1S/C15H22O3/c1-3-5-8-12(4-2)11-18-15(17)13-9-6-7-10-14(13)16/h6-7,9-10,12,16H,3-5,8,11H2,1-2H3/t12-/m1/s1</t>
  </si>
  <si>
    <t>FMRHJJZUHUTGKE-GFCCVEGCSA-N</t>
  </si>
  <si>
    <t>Tamsulosin</t>
  </si>
  <si>
    <t>InChI=1S/C20H28N2O5S/c1-4-26-17-7-5-6-8-18(17)27-12-11-22-15(2)13-16-9-10-19(25-3)20(14-16)28(21,23)24/h5-10,14-15,22H,4,11-13H2,1-3H3,(H2,21,23,24)/t15-/m1/s1</t>
  </si>
  <si>
    <t>DRHKJLXJIQTDTD-OAHLLOKOSA-N</t>
  </si>
  <si>
    <t>Albendazole oxide</t>
  </si>
  <si>
    <t>InChI=1S/C12H15N3O3S/c1-3-6-19(17)8-4-5-9-10(7-8)14-11(13-9)15-12(16)18-2/h4-5,7H,3,6H2,1-2H3,(H2,13,14,15,16)</t>
  </si>
  <si>
    <t>VXTGHWHFYNYFFV-UHFFFAOYSA-N</t>
  </si>
  <si>
    <t>Albendazole is a tubulin polymerization or assembly inhibitor, used for the treatment of a variety of parasitic worm infestations.</t>
  </si>
  <si>
    <t>MK-2048</t>
  </si>
  <si>
    <t>InChI=1S/C21H21ClFN5O4/c1-4-26-8-10(2)28-16-14(18(29)17(28)21(26)32)20(31)27(25-15(16)19(30)24-3)9-11-5-6-13(23)12(22)7-11/h5-7,10,29H,4,8-9H2,1-3H3,(H,24,30)/t10-/m0/s1</t>
  </si>
  <si>
    <t>JSRREMIKIHJGAA-JTQLQIEISA-N</t>
  </si>
  <si>
    <t>MK-2048 is a potent inhibitor of integrase (IN) and INR263K with IC50 of 2.6 nM and 1.5 nM, respectively.</t>
  </si>
  <si>
    <t>Atipamezole hydrochloride</t>
  </si>
  <si>
    <t>InChI=1S/C14H16N2.ClH/c1-2-14(13-9-15-10-16-13)7-11-5-3-4-6-12(11)8-14;/h3-6,9-10H,2,7-8H2,1H3,(H,15,16);1H</t>
  </si>
  <si>
    <t>PCCVCJAQMHDWJY-UHFFFAOYSA-N</t>
  </si>
  <si>
    <t>Ruboxistaurin Hydrochloride</t>
  </si>
  <si>
    <t>InChI=1S/C28H28N4O3.ClH/c1-30(2)15-18-11-12-31-16-21(19-7-3-5-9-23(19)31)25-26(28(34)29-27(25)33)22-17-32(13-14-35-18)24-10-6-4-8-20(22)24;/h3-10,16-18H,11-15H2,1-2H3,(H,29,33,34);1H/t18-;/m0./s1</t>
  </si>
  <si>
    <t>NYQIEYDJYFVLPO-FERBBOLQSA-N</t>
  </si>
  <si>
    <t>Propacetamol</t>
  </si>
  <si>
    <t>InChI=1S/C14H20N2O3/c1-4-16(5-2)10-14(18)19-13-8-6-12(7-9-13)15-11(3)17/h6-9H,4-5,10H2,1-3H3,(H,15,17)</t>
  </si>
  <si>
    <t>QTGAJCQTLIRCFL-UHFFFAOYSA-N</t>
  </si>
  <si>
    <t>Valethamate</t>
  </si>
  <si>
    <t>InChI=1S/C19H32NO2/c1-6-16(4)18(17-12-10-9-11-13-17)19(21)22-15-14-20(5,7-2)8-3/h9-13,16,18H,6-8,14-15H2,1-5H3/q+1</t>
  </si>
  <si>
    <t>UPPMZCXMQRVMME-UHFFFAOYSA-N</t>
  </si>
  <si>
    <t>Pinaverium</t>
  </si>
  <si>
    <t>InChI=1S/C26H41BrNO4/c1-26(2)21-6-5-19(22(26)16-21)7-11-31-12-8-28(9-13-32-14-10-28)18-20-15-24(29-3)25(30-4)17-23(20)27/h15,17,19,21-22H,5-14,16,18H2,1-4H3/q+1</t>
  </si>
  <si>
    <t>DDHUTBKXLWCZCO-UHFFFAOYSA-N</t>
  </si>
  <si>
    <t>Trimethobenzamide</t>
  </si>
  <si>
    <t>InChI=1S/C21H28N2O5/c1-23(2)10-11-28-17-8-6-15(7-9-17)14-22-21(24)16-12-18(25-3)20(27-5)19(13-16)26-4/h6-9,12-13H,10-11,14H2,1-5H3,(H,22,24)</t>
  </si>
  <si>
    <t>FEZBIKUBAYAZIU-UHFFFAOYSA-N</t>
  </si>
  <si>
    <t>Nikethamide</t>
  </si>
  <si>
    <t>InChI=1S/C10H14N2O/c1-3-12(4-2)10(13)9-6-5-7-11-8-9/h5-8H,3-4H2,1-2H3</t>
  </si>
  <si>
    <t>NCYVXEGFNDZQCU-UHFFFAOYSA-N</t>
  </si>
  <si>
    <t>Octocrylene</t>
  </si>
  <si>
    <t>InChI=1S/C24H27NO2/c1-3-5-12-19(4-2)18-27-24(26)22(17-25)23(20-13-8-6-9-14-20)21-15-10-7-11-16-21/h6-11,13-16,19H,3-5,12,18H2,1-2H3/t19-/m1/s1</t>
  </si>
  <si>
    <t>FMJSMJQBSVNSBF-LJQANCHMSA-N</t>
  </si>
  <si>
    <t>Bithionol</t>
  </si>
  <si>
    <t>InChI=1S/C12H6Cl4O2S/c13-5-1-7(15)11(17)9(3-5)19-10-4-6(14)2-8(16)12(10)18/h1-4,17-18H</t>
  </si>
  <si>
    <t>JFIOVJDNOJYLKP-UHFFFAOYSA-N</t>
  </si>
  <si>
    <t>Bithionol is a potent inhibitor of soluble adenylyl cyclase(sAC) and has antibacterial and anthelmintic properties along with algaecide activity.</t>
  </si>
  <si>
    <t>Pentamidine isethionate</t>
  </si>
  <si>
    <t>InChI=1S/C19H24N4O2/c20-18(21)14-4-8-16(9-5-14)24-12-2-1-3-13-25-17-10-6-15(7-11-17)19(22)23/h4-11H,1-3,12-13H2,(H3,20,21)(H3,22,23)</t>
  </si>
  <si>
    <t>XDRYMKDFEDOLFX-UHFFFAOYSA-N</t>
  </si>
  <si>
    <t>Phenformin hydrochloride</t>
  </si>
  <si>
    <t>InChI=1S/C10H15N5/c11-9(12)15-10(13)14-7-6-8-4-2-1-3-5-8/h1-5H,6-7H2,(H6,11,12,13,14,15)</t>
  </si>
  <si>
    <t>ICFJFFQQTFMIBG-UHFFFAOYSA-N</t>
  </si>
  <si>
    <t>Phthalylsulfacetamide</t>
  </si>
  <si>
    <t>InChI=1S/C16H14N2O6S/c1-10(19)18-25(23,24)12-8-6-11(7-9-12)17-15(20)13-4-2-3-5-14(13)16(21)22/h2-9H,1H3,(H,17,20)(H,18,19)(H,21,22)</t>
  </si>
  <si>
    <t>SNWQKAWITMVCQW-UHFFFAOYSA-N</t>
  </si>
  <si>
    <t>Phthalylsulfacetamide is a sulfonamide with a high solubility and suited for systemic use for diseases of the eye.</t>
  </si>
  <si>
    <t>Related to Sennoside A</t>
  </si>
  <si>
    <t>InChI=1S/C42H38O20/c43-11-23-31(47)35(51)37(53)41(61-23)59-21-5-1-3-15-25(17-7-13(39(55)56)9-19(45)27(17)33(49)29(15)21)26-16-4-2-6-22(60-42-38(54)36(52)32(48)24(12-44)62-42)30(16)34(50)28-18(26)8-14(40(57)58)10-20(28)46/h1-10,23-26,31-32,35-38,41-48,51-54H,11-12H2,(H,55,56)(H,57,58)/t23-,24-,25-,26+,31-,32-,35+,36+,37-,38-,41+,42+/m1/s1</t>
  </si>
  <si>
    <t>IPQVTOJGNYVQEO-DBHPJPNJSA-N</t>
  </si>
  <si>
    <t>Sucralose</t>
  </si>
  <si>
    <t>InChI=1S/C12H19Cl3O8/c13-1-4-7(17)10(20)12(3-14,22-4)23-11-9(19)8(18)6(15)5(2-16)21-11/h4-11,16-20H,1-3H2/t4-,5-,6+,7-,8+,9-,10+,11-,12+/m1/s1</t>
  </si>
  <si>
    <t>BAQAVOSOZGMPRM-QBMZZYIRSA-N</t>
  </si>
  <si>
    <t>Rafoxanide</t>
  </si>
  <si>
    <t>InChI=1S/C19H11Cl2I2NO3/c20-10-1-4-13(5-2-10)27-17-6-3-12(9-15(17)21)24-19(26)14-7-11(22)8-16(23)18(14)25/h1-9,25H,(H,24,26)</t>
  </si>
  <si>
    <t>NEMNPWINWMHUMR-UHFFFAOYSA-N</t>
  </si>
  <si>
    <t>Ursolic acid (Malol)</t>
  </si>
  <si>
    <t>InChI=1S/C30H48O3/c1-17-16-20(26(32)33)19-10-14-29(6)21(25(19)18(17)2)8-9-23-28(5)13-12-24(31)27(3,4)22(28)11-15-30(23,29)7/h8,17-20,22-25,31H,9-16H2,1-7H3,(H,32,33)/t17-,18+,19?,20-,22+,23-,24+,25-,28+,29-,30-/m1/s1</t>
  </si>
  <si>
    <t>FZRIRHAXJWMMFP-UTQWFWGYSA-N</t>
  </si>
  <si>
    <t>Eprazinone</t>
  </si>
  <si>
    <t>InChI=1S/C24H32N2O2/c1-3-28-23(21-10-6-4-7-11-21)19-26-16-14-25(15-17-26)18-20(2)24(27)22-12-8-5-9-13-22/h4-13,20,23H,3,14-19H2,1-2H3</t>
  </si>
  <si>
    <t>BSHWLCACYCVCJE-UHFFFAOYSA-N</t>
  </si>
  <si>
    <t>Ethopabate</t>
  </si>
  <si>
    <t>InChI=1S/C12H15NO4/c1-4-17-11-7-9(13-8(2)14)5-6-10(11)12(15)16-3/h5-7H,4H2,1-3H3,(H,13,14)</t>
  </si>
  <si>
    <t>GOVWOKSKFSBNGD-UHFFFAOYSA-N</t>
  </si>
  <si>
    <t>Hydralazine hydrochloride</t>
  </si>
  <si>
    <t>InChI=1S/C8H8N4.ClH/c9-11-8-7-4-2-1-3-6(7)5-10-12-8;/h1-5H,9H2,(H,11,12);1H</t>
  </si>
  <si>
    <t>ZUXNZUWOTSUBMN-UHFFFAOYSA-N</t>
  </si>
  <si>
    <t>Pantothenate</t>
  </si>
  <si>
    <t>InChI=1S/C9H17NO5/c1-9(2,5-11)7(14)8(15)10-4-3-6(12)13/h7,11,14H,3-5H2,1-2H3,(H,10,15)(H,12,13)/p-1</t>
  </si>
  <si>
    <t>GHOKWGTUZJEAQD-UHFFFAOYSA-M</t>
  </si>
  <si>
    <t>Cyclofenil</t>
  </si>
  <si>
    <t>InChI=1S/C23H24O4/c1-16(24)26-21-12-8-19(9-13-21)23(18-6-4-3-5-7-18)20-10-14-22(15-11-20)27-17(2)25/h8-15H,3-7H2,1-2H3</t>
  </si>
  <si>
    <t>GVOUFPWUYJWQSK-UHFFFAOYSA-N</t>
  </si>
  <si>
    <t>Tiamulin</t>
  </si>
  <si>
    <t>InChI=1S/C28H47NO4S/c1-8-26(6)17-22(33-23(31)18-34-16-15-29(9-2)10-3)27(7)19(4)11-13-28(20(5)25(26)32)14-12-21(30)24(27)28/h8,19-20,22,24-25,32H,1,9-18H2,2-7H3</t>
  </si>
  <si>
    <t>UURAUHCOJAIIRQ-UHFFFAOYSA-N</t>
  </si>
  <si>
    <t>Acebutolol</t>
  </si>
  <si>
    <t>InChI=1S/C18H28N2O4/c1-5-6-18(23)20-14-7-8-17(16(9-14)13(4)21)24-11-15(22)10-19-12(2)3/h7-9,12,15,19,22H,5-6,10-11H2,1-4H3,(H,20,23)</t>
  </si>
  <si>
    <t>GOEMGAFJFRBGGG-UHFFFAOYSA-N</t>
  </si>
  <si>
    <t>Thyrotropin alfa (Protirelina)</t>
  </si>
  <si>
    <t>InChI=1S/C16H22N6O4/c17-14(24)12-2-1-5-22(12)16(26)11(6-9-7-18-8-19-9)21-15(25)10-3-4-13(23)20-10/h7-8,10-12H,1-6H2,(H2,17,24)(H,18,19)(H,20,23)(H,21,25)</t>
  </si>
  <si>
    <t>XNSAINXGIQZQOO-UHFFFAOYSA-N</t>
  </si>
  <si>
    <t>Penfluridol</t>
  </si>
  <si>
    <t>InChI=1S/C28H27ClF5NO/c29-26-12-7-21(18-25(26)28(32,33)34)27(36)13-16-35(17-14-27)15-1-2-24(19-3-8-22(30)9-4-19)20-5-10-23(31)11-6-20/h3-12,18,24,36H,1-2,13-17H2</t>
  </si>
  <si>
    <t>MDLAAYDRRZXJIF-UHFFFAOYSA-N</t>
  </si>
  <si>
    <t>1st generation antipsychotic</t>
  </si>
  <si>
    <t>Clidinium</t>
  </si>
  <si>
    <t>InChI=1S/C22H26NO3/c1-23-14-12-17(13-15-23)20(16-23)26-21(24)22(25,18-8-4-2-5-9-18)19-10-6-3-7-11-19/h2-11,17,20,25H,12-16H2,1H3/q+1</t>
  </si>
  <si>
    <t>HOOSGZJRQIVJSZ-UHFFFAOYSA-N</t>
  </si>
  <si>
    <t>Tolazoline</t>
  </si>
  <si>
    <t>InChI=1S/C10H12N2/c1-2-4-9(5-3-1)8-10-11-6-7-12-10/h1-5H,6-8H2,(H,11,12)</t>
  </si>
  <si>
    <t>JIVZKJJQOZQXQB-UHFFFAOYSA-N</t>
  </si>
  <si>
    <t>Nifuroxazide</t>
  </si>
  <si>
    <t>InChI=1S/C12H9N3O5/c16-9-3-1-8(2-4-9)12(17)14-13-7-10-5-6-11(20-10)15(18)19/h1-7,16H,(H,14,17)/b13-7+</t>
  </si>
  <si>
    <t>YCWSUKQGVSGXJO-NTUHNPAUSA-N</t>
  </si>
  <si>
    <t>Cyclandelate</t>
  </si>
  <si>
    <t>InChI=1S/C17H24O3/c1-12-9-14(11-17(2,3)10-12)20-16(19)15(18)13-7-5-4-6-8-13/h4-8,12,14-15,18H,9-11H2,1-3H3</t>
  </si>
  <si>
    <t>WZHCOOQXZCIUNC-UHFFFAOYSA-N</t>
  </si>
  <si>
    <t>Cyclandelate is an effective inhibitor of rat hepatic acycloenzyme A: cholesterol acyltransferase (ACAT) with IC50 of 80 ?M.</t>
  </si>
  <si>
    <t>Sarafloxacin hydrochloride</t>
  </si>
  <si>
    <t>InChI=1S/C20H17F2N3O3/c21-12-1-3-13(4-2-12)25-11-15(20(27)28)19(26)14-9-16(22)18(10-17(14)25)24-7-5-23-6-8-24/h1-4,9-11,23H,5-8H2,(H,27,28)</t>
  </si>
  <si>
    <t>XBHBWNFJWIASRO-UHFFFAOYSA-N</t>
  </si>
  <si>
    <t>Related to Methylprednisolone hemisuccinate</t>
  </si>
  <si>
    <t>InChI=1S/C26H34O8/c1-14-10-16-17-7-9-26(33,20(29)13-34-22(32)5-4-21(30)31)25(17,3)12-19(28)23(16)24(2)8-6-15(27)11-18(14)24/h6,8,11,14,16-17,19,23,28,33H,4-5,7,9-10,12-13H2,1-3H3,(H,30,31)/t14-,16?,17?,19-,23?,24-,25-,26-/m0/s1</t>
  </si>
  <si>
    <t>IMBXEJJVJRTNOW-RCSGDJEUSA-N</t>
  </si>
  <si>
    <t>Robenidine</t>
  </si>
  <si>
    <t>InChI=1S/C15H13Cl2N5/c16-13-5-1-11(2-6-13)9-19-21-15(18)22-20-10-12-3-7-14(17)8-4-12/h1-10H,(H3,18,21,22)/b19-9+,20-10+</t>
  </si>
  <si>
    <t>MOOFYEJFXBSZGE-LQGKIZFRSA-N</t>
  </si>
  <si>
    <t>Magnolol</t>
  </si>
  <si>
    <t>InChI=1S/C18H18O2/c1-3-5-13-7-9-17(19)15(11-13)16-12-14(6-4-2)8-10-18(16)20/h3-4,7-12,19-20H,1-2,5-6H2</t>
  </si>
  <si>
    <t>VVOAZFWZEDHOOU-UHFFFAOYSA-N</t>
  </si>
  <si>
    <t>Magnolol is a bioactive lignin found in the bark of the Houpu magnolia (Magnolia officinalis) which shows antifungal properties. It can block TNF-?-induced NF-KB activation.</t>
  </si>
  <si>
    <t>Anisotropine</t>
  </si>
  <si>
    <t>InChI=1S/C17H32NO2/c1-5-7-13(8-6-2)17(19)20-16-11-14-9-10-15(12-16)18(14,3)4/h13-16H,5-12H2,1-4H3/q+1/t14-,15+,16+</t>
  </si>
  <si>
    <t>XGGHHHBGPSNXFE-ZSHCYNCHSA-N</t>
  </si>
  <si>
    <t>Meprednisone</t>
  </si>
  <si>
    <t>InChI=1S/C22H28O5/c1-12-8-16-15-5-4-13-9-14(24)6-7-20(13,2)19(15)17(25)10-21(16,3)22(12,27)18(26)11-23/h6-7,9,12,15-16,19,23,27H,4-5,8,10-11H2,1-3H3/t12-,15-,16-,19+,20-,21-,22-/m0/s1</t>
  </si>
  <si>
    <t>PIDANAQULIKBQS-RNUIGHNZSA-N</t>
  </si>
  <si>
    <t>Baicalin</t>
  </si>
  <si>
    <t>InChI=1S/C21H18O11/c22-9-6-10(8-4-2-1-3-5-8)30-11-7-12(14(23)15(24)13(9)11)31-21-18(27)16(25)17(26)19(32-21)20(28)29/h1-7,16-19,21,23-27H,(H,28,29)/t16-,17-,18+,19-,21-/m0/s1</t>
  </si>
  <si>
    <t>IKIIZLYTISPENI-UNJWAJPSSA-N</t>
  </si>
  <si>
    <t>Carbazochrome</t>
  </si>
  <si>
    <t>InChI=1S/C10H12N4O3/c1-14-4-9(16)5-2-6(12-13-10(11)17)8(15)3-7(5)14/h2-3,9,16H,4H2,1H3,(H3,11,13,17)/b12-6-</t>
  </si>
  <si>
    <t>XSXCZNVKFKNLPR-SDQBBNPISA-N</t>
  </si>
  <si>
    <t>Curculigoside</t>
  </si>
  <si>
    <t>InChI=1S/C22H26O11/c1-29-14-4-3-5-15(30-2)17(14)21(28)31-10-11-8-12(24)6-7-13(11)32-22-20(27)19(26)18(25)16(9-23)33-22/h3-8,16,18-20,22-27H,9-10H2,1-2H3</t>
  </si>
  <si>
    <t>SJJRKHVKAXVFJQ-UHFFFAOYSA-N</t>
  </si>
  <si>
    <t>Fluralaner</t>
  </si>
  <si>
    <t>InChI=1S/C22H17Cl2F6N3O3/c1-11-4-12(2-3-16(11)19(35)31-9-18(34)32-10-21(25,26)27)17-8-20(36-33-17,22(28,29)30)13-5-14(23)7-15(24)6-13/h2-7H,8-10H2,1H3,(H,31,35)(H,32,34)</t>
  </si>
  <si>
    <t>MLBZKOGAMRTSKP-UHFFFAOYSA-N</t>
  </si>
  <si>
    <t>Minaprine</t>
  </si>
  <si>
    <t>InChI=1S/C17H22N4O/c1-14-13-16(15-5-3-2-4-6-15)19-20-17(14)18-7-8-21-9-11-22-12-10-21/h2-6,13H,7-12H2,1H3,(H,18,20)</t>
  </si>
  <si>
    <t>LDMWSLGGVTVJPG-UHFFFAOYSA-N</t>
  </si>
  <si>
    <t>Penbutolol</t>
  </si>
  <si>
    <t>InChI=1S/C18H29NO2/c1-18(2,3)19-12-15(20)13-21-17-11-7-6-10-16(17)14-8-4-5-9-14/h6-7,10-11,14-15,19-20H,4-5,8-9,12-13H2,1-3H3/t15-/m0/s1</t>
  </si>
  <si>
    <t>KQXKVJAGOJTNJS-HNNXBMFYSA-N</t>
  </si>
  <si>
    <t>Azatadine</t>
  </si>
  <si>
    <t>InChI=1S/C20H22N2/c1-22-13-10-16(11-14-22)19-18-7-3-2-5-15(18)8-9-17-6-4-12-21-20(17)19/h2-7,12H,8-11,13-14H2,1H3</t>
  </si>
  <si>
    <t>SEBMTIQKRHYNIT-UHFFFAOYSA-N</t>
  </si>
  <si>
    <t>Amprolium</t>
  </si>
  <si>
    <t>InChI=1S/C14H19N4/c1-3-6-13-16-9-12(14(15)17-13)10-18-8-5-4-7-11(18)2/h4-5,7-9H,3,6,10H2,1-2H3,(H2,15,16,17)/q+1</t>
  </si>
  <si>
    <t>IPZFPROOBOUEIG-UHFFFAOYSA-N</t>
  </si>
  <si>
    <t>Fendiline</t>
  </si>
  <si>
    <t>InChI=1S/C23H25N/c1-19(20-11-5-2-6-12-20)24-18-17-23(21-13-7-3-8-14-21)22-15-9-4-10-16-22/h2-16,19,23-24H,17-18H2,1H3</t>
  </si>
  <si>
    <t>NMKSAYKQLCHXDK-UHFFFAOYSA-N</t>
  </si>
  <si>
    <t> L-type calcium channel blocker;  inhibitor of K-Ras plasma membrane targeting</t>
  </si>
  <si>
    <t>Chloropyramine</t>
  </si>
  <si>
    <t>InChI=1S/C16H20ClN3/c1-19(2)11-12-20(16-5-3-4-10-18-16)13-14-6-8-15(17)9-7-14/h3-10H,11-13H2,1-2H3</t>
  </si>
  <si>
    <t>ICKFFNBDFNZJSX-UHFFFAOYSA-N</t>
  </si>
  <si>
    <t>Carzenide</t>
  </si>
  <si>
    <t>InChI=1S/C7H7NO4S/c8-13(11,12)6-3-1-5(2-4-6)7(9)10/h1-4H,(H,9,10)(H2,8,11,12)</t>
  </si>
  <si>
    <t>UCAGLBKTLXCODC-UHFFFAOYSA-N</t>
  </si>
  <si>
    <t>Carzenide is an organic synthesis intermediate, used for synthetic drug.</t>
  </si>
  <si>
    <t>Nitrofural</t>
  </si>
  <si>
    <t>InChI=1S/C6H6N4O4/c7-6(11)9-8-3-4-1-2-5(14-4)10(12)13/h1-3H,(H3,7,9,11)/b8-3+</t>
  </si>
  <si>
    <t>IAIWVQXQOWNYOU-FPYGCLRLSA-N</t>
  </si>
  <si>
    <t>Costunolide</t>
  </si>
  <si>
    <t>InChI=1S/C15H20O2/c1-10-5-4-6-11(2)9-14-13(8-7-10)12(3)15(16)17-14/h5,9,13-14H,3-4,6-8H2,1-2H3/b10-5+,11-9+/t13-,14+/m0/s1</t>
  </si>
  <si>
    <t>HRYLQFBHBWLLLL-AHNJNIBGSA-N</t>
  </si>
  <si>
    <t>Adefovir dipivoxil</t>
  </si>
  <si>
    <t>InChI=1S/C20H32N5O8P/c1-19(2,3)17(26)30-11-32-34(28,33-12-31-18(27)20(4,5)6)13-29-8-7-25-10-24-14-15(21)22-9-23-16(14)25/h9-10H,7-8,11-13H2,1-6H3,(H2,21,22,23)</t>
  </si>
  <si>
    <t>WOZSCQDILHKSGG-UHFFFAOYSA-N</t>
  </si>
  <si>
    <t>Adefovir Dipivoxil is a reverse transcriptase inhibitor, used in the treatment of chronic hepatitis B virus (HBV).</t>
  </si>
  <si>
    <t>(+)-Matrine</t>
  </si>
  <si>
    <t>InChI=1S/C15H24N2O/c18-14-7-1-6-13-12-5-3-9-16-8-2-4-11(15(12)16)10-17(13)14/h11-13,15H,1-10H2/t11-,12+,13+,15-/m0/s1</t>
  </si>
  <si>
    <t>ZSBXGIUJOOQZMP-JLNYLFASSA-N</t>
  </si>
  <si>
    <t>Matrine((+)-Matrine) is an alkaloid found in plants from the Sophora family, which has a variety of pharmacological effects, including anti-cancer effects, and action as a kappa opioid receptor agonist.</t>
  </si>
  <si>
    <t>Amfenac(1-)</t>
  </si>
  <si>
    <t>InChI=1S/C15H13NO3/c16-14-11(9-13(17)18)7-4-8-12(14)15(19)10-5-2-1-3-6-10/h1-8H,9,16H2,(H,17,18)/p-1</t>
  </si>
  <si>
    <t>SOYCMDCMZDHQFP-UHFFFAOYSA-M</t>
  </si>
  <si>
    <t>Carbendazim</t>
  </si>
  <si>
    <t>InChI=1S/C9H9N3O2/c1-14-9(13)12-8-10-6-4-2-3-5-7(6)11-8/h2-5H,1H3,(H2,10,11,12,13)</t>
  </si>
  <si>
    <t>TWFZGCMQGLPBSX-UHFFFAOYSA-N</t>
  </si>
  <si>
    <t>Dehydrocostus lactone</t>
  </si>
  <si>
    <t>InChI=1S/C15H18O2/c1-8-4-7-12-10(3)15(16)17-14(12)13-9(2)5-6-11(8)13/h11-14H,1-7H2/t11-,12-,13-,14-/m0/s1</t>
  </si>
  <si>
    <t>NETSQGRTUNRXEO-XUXIUFHCSA-N</t>
  </si>
  <si>
    <t> inhibits IKK? activity, I?B? phosphorylation ; anti-inflammatory</t>
  </si>
  <si>
    <t>Related to Dracorhodin</t>
  </si>
  <si>
    <t>InChI=1S/C17H14O3/c1-11-14(18)10-16-13(17(11)19-2)8-9-15(20-16)12-6-4-3-5-7-12/h3-10H,1-2H3/p+1</t>
  </si>
  <si>
    <t>UCZJPQIEFFTIEV-UHFFFAOYSA-O</t>
  </si>
  <si>
    <t>Coluracetam (BCI-540)</t>
  </si>
  <si>
    <t>InChI=1S/C19H23N3O3/c1-11-12(2)25-19-17(11)18(13-6-3-4-7-14(13)20-19)21-15(23)10-22-9-5-8-16(22)24/h3-10H2,1-2H3,(H,20,21,23)</t>
  </si>
  <si>
    <t>PSPGQHXMUKWNDI-UHFFFAOYSA-N</t>
  </si>
  <si>
    <t>Paritaprevir</t>
  </si>
  <si>
    <t>InChI=1S/C40H43N7O7S/c1-24-21-42-33(22-41-24)35(48)43-32-16-6-4-2-3-5-11-25-20-40(25,39(51)46-55(52,53)27-17-18-27)45-36(49)34-19-26(23-47(34)38(32)50)54-37-30-14-8-7-12-28(30)29-13-9-10-15-31(29)44-37/h5,7-15,21-22,25-27,32,34H,2-4,6,16-20,23H2,1H3,(H,43,48)(H,45,49)(H,46,51)/b11-5-</t>
  </si>
  <si>
    <t>UAUIUKWPKRJZJV-WZUFQYTHSA-N</t>
  </si>
  <si>
    <t>Ronidazole</t>
  </si>
  <si>
    <t>InChI=1S/C6H8N4O4/c1-9-4(3-14-6(7)11)8-2-5(9)10(12)13/h2H,3H2,1H3,(H2,7,11)</t>
  </si>
  <si>
    <t>PQFRTXSWDXZRRS-UHFFFAOYSA-N</t>
  </si>
  <si>
    <t>Ronidazole is an antiprotozoal agent.</t>
  </si>
  <si>
    <t>Dydrogesterone</t>
  </si>
  <si>
    <t>InChI=1S/C21H28O2/c1-13(22)17-6-7-18-16-5-4-14-12-15(23)8-10-20(14,2)19(16)9-11-21(17,18)3/h4-5,12,16-19H,6-11H2,1-3H3/t16?,17-,18?,19?,20-,21-/m1/s1</t>
  </si>
  <si>
    <t>JGMOKGBVKVMRFX-ZYUAVDRCSA-N</t>
  </si>
  <si>
    <t>D-(+)-maltose</t>
  </si>
  <si>
    <t>InChI=1S/C12H22O11/c13-1-3-5(15)6(16)9(19)12(22-3)23-10-4(2-14)21-11(20)8(18)7(10)17/h3-20H,1-2H2/t3-,4-,5-,6+,7-,8-,9-,10-,11-,12-/m1/s1</t>
  </si>
  <si>
    <t>GUBGYTABKSRVRQ-QUYVBRFLSA-N</t>
  </si>
  <si>
    <t>Chlortetracycline</t>
  </si>
  <si>
    <t>InChI=1S/C22H23ClN2O8/c1-21(32)7-6-8-15(25(2)3)17(28)13(20(24)31)19(30)22(8,33)18(29)11(7)16(27)12-10(26)5-4-9(23)14(12)21/h4-5,7-8,15,26,28-29,32-33H,6H2,1-3H3,(H2,24,31)/t7-,8-,15-,21-,22-/m0/s1</t>
  </si>
  <si>
    <t>CYDMQBQPVICBEU-XRNKAMNCSA-N</t>
  </si>
  <si>
    <t>InChI=1S/C20H18NO4/c1-22-17-4-3-12-7-16-14-9-19-18(24-11-25-19)8-13(14)5-6-21(16)10-15(12)20(17)23-2/h3-4,7-10H,5-6,11H2,1-2H3/q+1</t>
  </si>
  <si>
    <t>YBHILYKTIRIUTE-UHFFFAOYSA-N</t>
  </si>
  <si>
    <t>Oxolamine</t>
  </si>
  <si>
    <t>InChI=1S/C14H19N3O/c1-3-17(4-2)11-10-13-15-14(16-18-13)12-8-6-5-7-9-12/h5-9H,3-4,10-11H2,1-2H3</t>
  </si>
  <si>
    <t>IDCHQQSVJAAUQQ-UHFFFAOYSA-N</t>
  </si>
  <si>
    <t>Beclamide</t>
  </si>
  <si>
    <t>InChI=1S/C10H12ClNO/c11-7-6-10(13)12-8-9-4-2-1-3-5-9/h1-5H,6-8H2,(H,12,13)</t>
  </si>
  <si>
    <t>JPYQFYIEOUVJDU-UHFFFAOYSA-N</t>
  </si>
  <si>
    <t>Estrone sulfate</t>
  </si>
  <si>
    <t>InChI=1S/C18H22O5S/c1-18-9-8-14-13-5-3-12(23-24(20,21)22)10-11(13)2-4-15(14)16(18)6-7-17(18)19/h3,5,10,14-16H,2,4,6-9H2,1H3,(H,20,21,22)/t14?,15?,16?,18-/m0/s1</t>
  </si>
  <si>
    <t>JKKFKPJIXZFSSB-GUZDXLFXSA-N</t>
  </si>
  <si>
    <t>Benzthiazide</t>
  </si>
  <si>
    <t>InChI=1S/C15H14ClN3O4S3/c16-11-6-12-14(7-13(11)25(17,20)21)26(22,23)19-15(18-12)9-24-8-10-4-2-1-3-5-10/h1-7H,8-9H2,(H,18,19)(H2,17,20,21)</t>
  </si>
  <si>
    <t>NDTSRXAMMQDVSW-UHFFFAOYSA-N</t>
  </si>
  <si>
    <t>Benzthiazide is a thiazide diuretic, promoting water loss from the body.</t>
  </si>
  <si>
    <t>Sulfametopyrazine</t>
  </si>
  <si>
    <t>InChI=1S/C11H12N4O3S/c1-18-11-10(13-6-7-14-11)15-19(16,17)9-4-2-8(12)3-5-9/h2-7H,12H2,1H3,(H,13,15)</t>
  </si>
  <si>
    <t>KXRZBTAEDBELFD-UHFFFAOYSA-N</t>
  </si>
  <si>
    <t>InChI=1S/C16H12O6/c1-21-13-3-2-8(4-10(13)18)14-7-12(20)16-11(19)5-9(17)6-15(16)22-14/h2-7,17-19H,1H3</t>
  </si>
  <si>
    <t>MBNGWHIJMBWFHU-UHFFFAOYSA-N</t>
  </si>
  <si>
    <t>Diosmetin is a bioflavonoid found in spearmint, oregano, and many other plants.</t>
  </si>
  <si>
    <t>Carbenoxolone</t>
  </si>
  <si>
    <t>InChI=1S/C34H50O7/c1-29(2)23-10-13-34(7)27(32(23,5)12-11-24(29)41-26(38)9-8-25(36)37)22(35)18-20-21-19-31(4,28(39)40)15-14-30(21,3)16-17-33(20,34)6/h18,21,23-24,27H,8-17,19H2,1-7H3,(H,36,37)(H,39,40)/p-2/t21-,23?,24-,27+,30+,31?,32-,33+,34+/m0/s1</t>
  </si>
  <si>
    <t>OBZHEBDUNPOCJG-XPDVRYJBSA-L</t>
  </si>
  <si>
    <t>Resiquimod</t>
  </si>
  <si>
    <t>InChI=1S/C17H22N4O2/c1-4-23-9-13-20-14-15(21(13)10-17(2,3)22)11-7-5-6-8-12(11)19-16(14)18/h5-8,22H,4,9-10H2,1-3H3,(H2,18,19)</t>
  </si>
  <si>
    <t>BXNMTOQRYBFHNZ-UHFFFAOYSA-N</t>
  </si>
  <si>
    <t>Arbidol Hydrochloride</t>
  </si>
  <si>
    <t>InChI=1S/C22H25BrN2O3S.ClH/c1-5-28-22(27)20-18(13-29-14-9-7-6-8-10-14)25(4)17-11-16(23)21(26)15(19(17)20)12-24(2)3;/h6-11,26H,5,12-13H2,1-4H3;1H</t>
  </si>
  <si>
    <t>OMZHXQXQJGCSKN-UHFFFAOYSA-N</t>
  </si>
  <si>
    <t>Vanillyl butyl ether</t>
  </si>
  <si>
    <t>InChI=1S/C12H18O3/c1-3-4-7-15-9-10-5-6-11(13)12(8-10)14-2/h5-6,8,13H,3-4,7,9H2,1-2H3</t>
  </si>
  <si>
    <t>VLDFMKOUUQYFGF-UHFFFAOYSA-N</t>
  </si>
  <si>
    <t>Xipamide</t>
  </si>
  <si>
    <t>InChI=1S/C15H15ClN2O4S/c1-8-4-3-5-9(2)14(8)18-15(20)10-6-13(23(17,21)22)11(16)7-12(10)19/h3-7,19H,1-2H3,(H,18,20)(H2,17,21,22)</t>
  </si>
  <si>
    <t>MTZBBNMLMNBNJL-UHFFFAOYSA-N</t>
  </si>
  <si>
    <t>Monomethyl auristatin E </t>
  </si>
  <si>
    <t>InChI=1S/C39H67N5O7/c1-13-25(6)34(43(10)39(49)33(24(4)5)42-38(48)32(40-9)23(2)3)30(50-11)22-31(45)44-21-17-20-29(44)36(51-12)26(7)37(47)41-27(8)35(46)28-18-15-14-16-19-28/h14-16,18-19,23-27,29-30,32-36,40,46H,13,17,20-22H2,1-12H3,(H,41,47)(H,42,48)</t>
  </si>
  <si>
    <t>DASWEROEPLKSEI-UHFFFAOYSA-N</t>
  </si>
  <si>
    <t>synthetic antineoplastic agent, which is linked to a monoclonal antibody (MAB). It is also a microtubule-disrupting agent .</t>
  </si>
  <si>
    <t>Methacycline hydrochloride</t>
  </si>
  <si>
    <t>InChI=1S/C22H22N2O8/c1-7-8-5-4-6-9(25)11(8)16(26)12-10(7)17(27)14-15(24(2)3)18(28)13(21(23)31)20(30)22(14,32)19(12)29/h4-6,10,14-15,17,25,27-29,32H,1H2,2-3H3,(H2,23,31)/t10-,14-,15+,17+,22+/m1/s1</t>
  </si>
  <si>
    <t>MHIGBKBJSQVXNH-IWVLMIASSA-N</t>
  </si>
  <si>
    <t>Antibiotic. Pregnane X receptor agonist. Induces CYP3A4 expression</t>
  </si>
  <si>
    <t>Ceforanide</t>
  </si>
  <si>
    <t>InChI=1S/C20H21N7O6S2/c21-6-11-4-2-1-3-10(11)5-13(28)22-15-17(31)27-16(19(32)33)12(8-34-18(15)27)9-35-20-23-24-25-26(20)7-14(29)30/h1-4,15,18H,5-9,21H2,(H,22,28)(H,29,30)(H,32,33)</t>
  </si>
  <si>
    <t>SLAYUXIURFNXPG-UHFFFAOYSA-N</t>
  </si>
  <si>
    <t>Mexeneone</t>
  </si>
  <si>
    <t>InChI=1S/C15H14O3/c1-10-3-5-11(6-4-10)15(17)13-8-7-12(18-2)9-14(13)16/h3-9,16H,1-2H3</t>
  </si>
  <si>
    <t>MJVGBKJNTFCUJM-UHFFFAOYSA-N</t>
  </si>
  <si>
    <t>Clomifene citrate</t>
  </si>
  <si>
    <t>InChI=1S/C26H28ClNO/c1-3-28(4-2)19-20-29-24-17-15-22(16-18-24)25(21-11-7-5-8-12-21)26(27)23-13-9-6-10-14-23/h5-18H,3-4,19-20H2,1-2H3/b26-25-</t>
  </si>
  <si>
    <t>GKIRPKYJQBWNGO-QPLCGJKRSA-N</t>
  </si>
  <si>
    <t>Dinitolmide</t>
  </si>
  <si>
    <t>InChI=1S/C8H7N3O5/c1-4-6(8(9)12)2-5(10(13)14)3-7(4)11(15)16/h2-3H,1H3,(H2,9,12)</t>
  </si>
  <si>
    <t>ZEFNOZRLAWVAQF-UHFFFAOYSA-N</t>
  </si>
  <si>
    <t>Dinitolmide is a broad-spectrum anticoccidial drug.</t>
  </si>
  <si>
    <t>Furaltadone</t>
  </si>
  <si>
    <t>InChI=1S/C13H16N4O6/c18-13-16(14-7-10-1-2-12(22-10)17(19)20)9-11(23-13)8-15-3-5-21-6-4-15/h1-2,7,11H,3-6,8-9H2/b14-7+</t>
  </si>
  <si>
    <t>YVQVOQKFMFRVGR-VGOFMYFVSA-N</t>
  </si>
  <si>
    <t>Hydroxyzine</t>
  </si>
  <si>
    <t>InChI=1S/C21H27ClN2O2/c22-20-8-6-19(7-9-20)21(18-4-2-1-3-5-18)24-12-10-23(11-13-24)14-16-26-17-15-25/h1-9,21,25H,10-17H2</t>
  </si>
  <si>
    <t>ZQDWXGKKHFNSQK-UHFFFAOYSA-N</t>
  </si>
  <si>
    <t>Diperodon</t>
  </si>
  <si>
    <t>InChI=1S/C22H27N3O4/c26-21(23-18-10-4-1-5-11-18)28-17-20(16-25-14-8-3-9-15-25)29-22(27)24-19-12-6-2-7-13-19/h1-2,4-7,10-13,20H,3,8-9,14-17H2,(H,23,26)(H,24,27)</t>
  </si>
  <si>
    <t>YUGZHQHSNYIFLG-UHFFFAOYSA-N</t>
  </si>
  <si>
    <t>Clopidol</t>
  </si>
  <si>
    <t>InChI=1S/C7H7Cl2NO/c1-3-5(8)7(11)6(9)4(2)10-3/h1-2H3,(H,10,11)</t>
  </si>
  <si>
    <t>ZDPIZLCVJAAHHR-UHFFFAOYSA-N</t>
  </si>
  <si>
    <t>Clopidol is an antiprotozoal agent.</t>
  </si>
  <si>
    <t>Aloin A</t>
  </si>
  <si>
    <t>InChI=1S/C21H22O9/c22-6-8-4-10-14(21-20(29)19(28)17(26)13(7-23)30-21)9-2-1-3-11(24)15(9)18(27)16(10)12(25)5-8/h1-5,13-14,17,19-26,28-29H,6-7H2</t>
  </si>
  <si>
    <t>AFHJQYHRLPMKHU-UHFFFAOYSA-N</t>
  </si>
  <si>
    <t>Oleanolic Acid (Caryophyllin)</t>
  </si>
  <si>
    <t>InChI=1S/C30H48O3/c1-26(2)16-19-18(20(17-26)25(32)33)10-14-29(6)21(19)8-9-23-28(5)13-12-24(31)27(3,4)22(28)11-15-30(23,29)7/h8,18-20,22-24,31H,9-17H2,1-7H3,(H,32,33)/t18?,19-,20-,22+,23-,24+,28+,29-,30-/m1/s1</t>
  </si>
  <si>
    <t>AOWMBRPPHGNFDX-HPPBOAITSA-N</t>
  </si>
  <si>
    <t>Parapenzolate</t>
  </si>
  <si>
    <t>InChI=1S/C21H26NO3/c1-22(2)15-13-19(14-16-22)25-20(23)21(24,17-9-5-3-6-10-17)18-11-7-4-8-12-18/h3-12,19,24H,13-16H2,1-2H3/q+1</t>
  </si>
  <si>
    <t>DMXLLYHBWUOZCZ-UHFFFAOYSA-N</t>
  </si>
  <si>
    <t>Latrepirdine dihydrochloride</t>
  </si>
  <si>
    <t>InChI=1S/C21H25N3.2ClH/c1-15-4-7-20-18(12-15)19-14-23(3)10-9-21(19)24(20)11-8-17-6-5-16(2)22-13-17;;/h4-7,12-13H,8-11,14H2,1-3H3;2*1H</t>
  </si>
  <si>
    <t>GTWLIQOLGOZTLF-UHFFFAOYSA-N</t>
  </si>
  <si>
    <t>Torcetrapib</t>
  </si>
  <si>
    <t>InChI=1S/C26H25F9N2O4/c1-4-18-12-21(19-11-15(24(27,28)29)6-7-20(19)37(18)23(39)41-5-2)36(22(38)40-3)13-14-8-16(25(30,31)32)10-17(9-14)26(33,34)35/h6-11,18,21H,4-5,12-13H2,1-3H3/t18-,21+/m1/s1</t>
  </si>
  <si>
    <t>CMSGWTNRGKRWGS-NQIIRXRSSA-N</t>
  </si>
  <si>
    <t>Dapiprazole</t>
  </si>
  <si>
    <t>InChI=1S/C19H27N5/c1-16-6-2-3-7-17(16)23-14-12-22(13-15-23)11-9-19-21-20-18-8-4-5-10-24(18)19/h2-3,6-7H,4-5,8-15H2,1H3</t>
  </si>
  <si>
    <t>RFWZESUMWJKKRN-UHFFFAOYSA-N</t>
  </si>
  <si>
    <t>Dehydroandrographolide</t>
  </si>
  <si>
    <t>InChI=1S/C20H28O4/c1-13-4-7-16-19(2,10-8-17(22)20(16,3)12-21)15(13)6-5-14-9-11-24-18(14)23/h5,9,11,15-17,21-22H,1,4,6-8,10,12H2,2-3H3/b14-5+</t>
  </si>
  <si>
    <t>YIIRVUDGRKEWBV-LHHJGKSTSA-N</t>
  </si>
  <si>
    <t>Riboflavine tetrabutyrate (Hibon)</t>
  </si>
  <si>
    <t>InChI=1S/C33H44N4O10/c1-7-11-25(38)44-18-24(46-27(40)13-9-3)30(47-28(41)14-10-4)23(45-26(39)12-8-2)17-37-22-16-20(6)19(5)15-21(22)34-29-31(37)35-33(43)36-32(29)42/h15-16,23-24,30H,7-14,17-18H2,1-6H3,(H,36,42,43)</t>
  </si>
  <si>
    <t>MJNIWUJSIGSWKK-UHFFFAOYSA-N</t>
  </si>
  <si>
    <t>Puromycin</t>
  </si>
  <si>
    <t>InChI=1S/C22H29N7O5/c1-28(2)19-17-20(25-10-24-19)29(11-26-17)22-18(31)16(15(9-30)34-22)27-21(32)14(23)8-12-4-6-13(33-3)7-5-12/h4-7,10-11,14-16,18,22,30-31H,8-9,23H2,1-3H3,(H,27,32)/t14-,15+,16+,18+,22?/m0/s1</t>
  </si>
  <si>
    <t>RXWNCPJZOCPEPQ-DYKMBDCPSA-N</t>
  </si>
  <si>
    <t>Ethylparaben</t>
  </si>
  <si>
    <t>InChI=1S/C9H10O3/c1-2-12-9(11)7-3-5-8(10)6-4-7/h3-6,10H,2H2,1H3</t>
  </si>
  <si>
    <t>NUVBSKCKDOMJSU-UHFFFAOYSA-N</t>
  </si>
  <si>
    <t>Ethylparaben is the ethyl ester of p-hydroxybenzoic acid, used as an antifungal preservative and food additive. It is a standardized chemical allergen. The physiologic effect of ethylparaben is by means of Increased Histamine Release, and Cell-mediated Immunity.</t>
  </si>
  <si>
    <t>Thymopentin</t>
  </si>
  <si>
    <t>InChI=1S/C30H49N9O9/c1-16(2)24(28(46)38-22(29(47)48)14-17-8-10-18(40)11-9-17)39-27(45)21(15-23(41)42)37-26(44)20(7-3-4-12-31)36-25(43)19(32)6-5-13-35-30(33)34/h8-11,16,19-22,24,40H,3-7,12-15,31-32H2,1-2H3,(H,36,43)(H,37,44)(H,38,46)(H,39,45)(H,41,42)(H,47,48)(H4,33,34,35)/t19-,20-,21-,22-,24-/m0/s1</t>
  </si>
  <si>
    <t>PSWFFKRAVBDQEG-YGQNSOCVSA-N</t>
  </si>
  <si>
    <t>Thymopentin has immuno-regulatory activities. The immuno-regulatory actions of thymopentin on peripheral T cells are mediated by intracellular cyclic GMP elevations in contrast to the intracellular cyclic AMP elevations induced in precursor T cells that trigger their further differentiation to T cells.</t>
  </si>
  <si>
    <t>Dihydrostreptomycin sulfate</t>
  </si>
  <si>
    <t>InChI=1S/C21H41N7O12/c1-5-21(36,4-30)16(40-17-9(26-2)13(34)10(31)6(3-29)38-17)18(37-5)39-15-8(28-20(24)25)11(32)7(27-19(22)23)12(33)14(15)35/h5-18,26,29-36H,3-4H2,1-2H3,(H4,22,23,27)(H4,24,25,28)/t5?,6?,7-,8+,9+,10?,11-,12+,13?,14-,15-,16?,17?,18+,21-/m1/s1</t>
  </si>
  <si>
    <t>ASXBYYWOLISCLQ-DAOCWCMRSA-N</t>
  </si>
  <si>
    <t>Fipexide</t>
  </si>
  <si>
    <t>InChI=1S/C20H21ClN2O4/c21-16-2-4-17(5-3-16)25-13-20(24)23-9-7-22(8-10-23)12-15-1-6-18-19(11-15)27-14-26-18/h1-6,11H,7-10,12-14H2</t>
  </si>
  <si>
    <t>BFUJHVVEMMWLHC-UHFFFAOYSA-N</t>
  </si>
  <si>
    <t>Pantethine (Bis(N-pantothenylamidoethyl) disulfide)</t>
  </si>
  <si>
    <t>InChI=1S/C22H42N4O8S2/c1-21(2,13-27)17(31)19(33)25-7-5-15(29)23-9-11-35-36-12-10-24-16(30)6-8-26-20(34)18(32)22(3,4)14-28/h17-18,27-28,31-32H,5-14H2,1-4H3,(H,23,29)(H,24,30)(H,25,33)(H,26,34)</t>
  </si>
  <si>
    <t>DJWYOLJPSHDSAL-UHFFFAOYSA-N</t>
  </si>
  <si>
    <t>Isopropamide</t>
  </si>
  <si>
    <t>InChI=1S/C23H32N2O/c1-18(2)25(5,19(3)4)17-16-23(22(24)26,20-12-8-6-9-13-20)21-14-10-7-11-15-21/h6-15,18-19H,16-17H2,1-5H3,(H-,24,26)/p+1</t>
  </si>
  <si>
    <t>JTPUMZTWMWIVPA-UHFFFAOYSA-O</t>
  </si>
  <si>
    <t>Nizatidine</t>
  </si>
  <si>
    <t>InChI=1S/C12H21N5O2S2/c1-13-11(6-17(18)19)14-4-5-20-8-10-9-21-12(15-10)7-16(2)3/h6,9,13-14H,4-5,7-8H2,1-3H3/b11-6+</t>
  </si>
  <si>
    <t>SGXXNSQHWDMGGP-IZZDOVSWSA-N</t>
  </si>
  <si>
    <t>Clorprenaline</t>
  </si>
  <si>
    <t>InChI=1S/C11H16ClNO/c1-8(2)13-7-11(14)9-5-3-4-6-10(9)12/h3-6,8,11,13-14H,7H2,1-2H3</t>
  </si>
  <si>
    <t>SSMSBSWKLKKXGG-UHFFFAOYSA-N</t>
  </si>
  <si>
    <t>Mesterolone</t>
  </si>
  <si>
    <t>InChI=1S/C20H32O2/c1-12-10-14(21)11-13-4-5-15-16-6-7-18(22)19(16,2)9-8-17(15)20(12,13)3/h12-13,15-18,22H,4-11H2,1-3H3</t>
  </si>
  <si>
    <t>UXYRZJKIQKRJCF-UHFFFAOYSA-N</t>
  </si>
  <si>
    <t>Isoevodiamine</t>
  </si>
  <si>
    <t>InChI=1S/C19H17N3O/c1-21-16-9-5-3-7-14(16)19(23)22-11-10-13-12-6-2-4-8-15(12)20-17(13)18(21)22/h2-9,18,20H,10-11H2,1H3</t>
  </si>
  <si>
    <t>TXDUTHBFYKGSAH-UHFFFAOYSA-N</t>
  </si>
  <si>
    <t>Bentiromide</t>
  </si>
  <si>
    <t>InChI=1S/C23H20N2O5/c26-19-12-6-15(7-13-19)14-20(25-21(27)16-4-2-1-3-5-16)22(28)24-18-10-8-17(9-11-18)23(29)30/h1-13,20,26H,14H2,(H,24,28)(H,25,27)(H,29,30)/t20-/m0/s1</t>
  </si>
  <si>
    <t>SPPTWHFVYKCNNK-FQEVSTJZSA-N</t>
  </si>
  <si>
    <t>Enzacamene (4-Methylbenzylidene camphor)</t>
  </si>
  <si>
    <t>InChI=1S/C18H22O/c1-12-5-7-13(8-6-12)11-14-15-9-10-18(4,16(14)19)17(15,2)3/h5-8,11,15H,9-10H2,1-4H3/b14-11-</t>
  </si>
  <si>
    <t>HEOCBCNFKCOKBX-KAMYIIQDSA-N</t>
  </si>
  <si>
    <t>Valnemulin hydrochloride</t>
  </si>
  <si>
    <t>InChI=1S/C31H52N2O5S.ClH/c1-10-29(8)15-22(38-23(35)16-39-28(6,7)17-33-27(37)24(32)18(2)3)30(9)19(4)11-13-31(20(5)26(29)36)14-12-21(34)25(30)31;/h10,18-20,22,24-26,36H,1,11-17,32H2,2-9H3,(H,33,37);1H/t19-,20+,22-,24-,25+,26+,29-,30+,31+;/m1./s1</t>
  </si>
  <si>
    <t>MFBPRQKHDIVLOJ-AFFLPQGKSA-N</t>
  </si>
  <si>
    <t>Metronidazole benzoate</t>
  </si>
  <si>
    <t>InChI=1S/C13H13N3O4/c1-10-14-9-12(16(18)19)15(10)7-8-20-13(17)11-5-3-2-4-6-11/h2-6,9H,7-8H2,1H3</t>
  </si>
  <si>
    <t>CUUCCLJJOWSASK-UHFFFAOYSA-N</t>
  </si>
  <si>
    <t>Norethisteroneenanthate</t>
  </si>
  <si>
    <t>InChI=1S/C27H38O3/c1-4-6-7-8-9-25(29)30-27(5-2)17-15-24-23-12-10-19-18-20(28)11-13-21(19)22(23)14-16-26(24,27)3/h2,18,21-24H,4,6-17H2,1,3H3</t>
  </si>
  <si>
    <t>APTGJECXMIKIET-UHFFFAOYSA-N</t>
  </si>
  <si>
    <t>IsosalvianolicacidB</t>
  </si>
  <si>
    <t>InChI=1S/C36H30O16/c37-20-6-1-16(11-24(20)41)13-27(34(45)46)50-29(44)10-5-18-3-9-23(40)33-30(18)31(32(52-33)19-4-8-22(39)26(43)15-19)36(49)51-28(35(47)48)14-17-2-7-21(38)25(42)12-17/h1-12,15,27-28,31-32,37-43H,13-14H2,(H,45,46)(H,47,48)/b10-5+</t>
  </si>
  <si>
    <t>SNKFFCBZYFGCQN-BJMVGYQFSA-N</t>
  </si>
  <si>
    <t>Meclocycline</t>
  </si>
  <si>
    <t>InChI=1S/C22H21ClN2O8/c1-6-9-7(23)4-5-8(26)11(9)16(27)12-10(6)17(28)14-15(25(2)3)18(29)13(21(24)32)20(31)22(14,33)19(12)30/h4-5,10,14-15,17,26,28-30,33H,1H2,2-3H3,(H2,24,32)/t10-,14-,15+,17+,22+/m1/s1</t>
  </si>
  <si>
    <t>GGQJXCQBBONZFX-IWVLMIASSA-N</t>
  </si>
  <si>
    <t>Closantel</t>
  </si>
  <si>
    <t>InChI=1S/C22H14Cl2I2N2O2/c1-11-6-15(17(10-27)12-2-4-13(23)5-3-12)18(24)9-20(11)28-22(30)16-7-14(25)8-19(26)21(16)29/h2-9,17,29H,1H3,(H,28,30)</t>
  </si>
  <si>
    <t>JMPFSEBWVLAJKM-UHFFFAOYSA-N</t>
  </si>
  <si>
    <t>Moguisteine</t>
  </si>
  <si>
    <t>InChI=1S/C16H21NO5S/c1-3-21-16(19)10-14(18)17-8-9-23-15(17)11-22-13-7-5-4-6-12(13)20-2/h4-7,15H,3,8-11H2,1-2H3</t>
  </si>
  <si>
    <t>WSYVIAQNTFPTBI-UHFFFAOYSA-N</t>
  </si>
  <si>
    <t>Moguisteine is a novel peripheral non-narcotic antitussive drug.</t>
  </si>
  <si>
    <t>Deferoxamine</t>
  </si>
  <si>
    <t>InChI=1S/C25H48N6O8/c1-21(32)29(37)18-9-3-6-16-27-22(33)12-14-25(36)31(39)20-10-4-7-17-28-23(34)11-13-24(35)30(38)19-8-2-5-15-26/h37-39H,2-20,26H2,1H3,(H,27,33)(H,28,34)</t>
  </si>
  <si>
    <t>UBQYURCVBFRUQT-UHFFFAOYSA-N</t>
  </si>
  <si>
    <t>Cloperastine</t>
  </si>
  <si>
    <t>InChI=1S/C20H24ClNO/c21-19-11-9-18(10-12-19)20(17-7-3-1-4-8-17)23-16-15-22-13-5-2-6-14-22/h1,3-4,7-12,20H,2,5-6,13-16H2</t>
  </si>
  <si>
    <t>FLNXBVJLPJNOSI-UHFFFAOYSA-N</t>
  </si>
  <si>
    <t>Oxeladin</t>
  </si>
  <si>
    <t>InChI=1S/C20H33NO3/c1-5-20(6-2,18-12-10-9-11-13-18)19(22)24-17-16-23-15-14-21(7-3)8-4/h9-13H,5-8,14-17H2,1-4H3</t>
  </si>
  <si>
    <t>IQADUMSPOQKAAO-UHFFFAOYSA-N</t>
  </si>
  <si>
    <t>Related to Lincomycin</t>
  </si>
  <si>
    <t>InChI=1S/C18H34N2O6S/c1-5-6-10-7-11(20(3)8-10)17(25)19-12(9(2)21)16-14(23)13(22)15(24)18(26-16)27-4/h9-16,18,21-24H,5-8H2,1-4H3,(H,19,25)/t9-,10+,11-,12-,13-,14+,15+,16+,18+/m0/s1</t>
  </si>
  <si>
    <t>OJMMVQQUTAEWLP-LPSAIEBYSA-N</t>
  </si>
  <si>
    <t>Benzoic Acid</t>
  </si>
  <si>
    <t>InChI=1S/C7H6O2/c8-7(9)6-4-2-1-3-5-6/h1-5H,(H,8,9)</t>
  </si>
  <si>
    <t>WPYMKLBDIGXBTP-UHFFFAOYSA-N</t>
  </si>
  <si>
    <t>Benzoic acid is a colorless crystalline solid and a simple aromatic carboxylic acid, used as a food preservative.</t>
  </si>
  <si>
    <t>Etofenamate</t>
  </si>
  <si>
    <t>InChI=1S/C18H18F3NO4/c19-18(20,21)13-4-3-5-14(12-13)22-16-7-2-1-6-15(16)17(24)26-11-10-25-9-8-23/h1-7,12,22-23H,8-11H2</t>
  </si>
  <si>
    <t>XILVEPYQJIOVNB-UHFFFAOYSA-N</t>
  </si>
  <si>
    <t>Related to Danofloxacin</t>
  </si>
  <si>
    <t>InChI=1S/C19H20FN3O3/c1-21-7-12-4-11(21)8-22(12)17-6-16-13(5-15(17)20)18(24)14(19(25)26)9-23(16)10-2-3-10/h5-6,9-12H,2-4,7-8H2,1H3,(H,25,26)/t11-,12-/m1/s1</t>
  </si>
  <si>
    <t>QMLVECGLEOSESV-VXGBXAGGSA-N</t>
  </si>
  <si>
    <t>Puerarin</t>
  </si>
  <si>
    <t>InChI=1S/C21H20O10/c22-7-14-16(26)17(27)18(28)21(30-14)31-20-13(24)6-5-11-15(25)12(8-29-19(11)20)9-1-3-10(23)4-2-9/h1-6,8,14,16-18,21-24,26-28H,7H2/t14-,16-,17+,18-,21+/m1/s1</t>
  </si>
  <si>
    <t>RIQBSCOBOICSFR-OACYRQNASA-N</t>
  </si>
  <si>
    <t>Puerarin (Kakonein), an isoflavones found in the root of Radix puerariae, is a 5-HT2C receptor and benzodiazepine site antagonist.</t>
  </si>
  <si>
    <t>Related to Carbazochrome sulfonate</t>
  </si>
  <si>
    <t>InChI=1S/C10H12N4O5S/c1-14-7-4-8(15)6(12-13-10(11)16)2-5(7)3-9(14)20(17,18)19/h2,4,9H,3H2,1H3,(H3,11,13,16)(H,17,18,19)/p-1/b12-6-</t>
  </si>
  <si>
    <t>OZCACMPSTYQSMM-SDQBBNPISA-M</t>
  </si>
  <si>
    <t>Alibendol</t>
  </si>
  <si>
    <t>InChI=1S/C13H17NO4/c1-3-4-9-7-10(13(17)14-5-6-15)12(16)11(8-9)18-2/h3,7-8,15-16H,1,4-6H2,2H3,(H,14,17)</t>
  </si>
  <si>
    <t>UMJHTFHIQDEGKB-UHFFFAOYSA-N</t>
  </si>
  <si>
    <t>Aclidinium bromide</t>
  </si>
  <si>
    <t>InChI=1S/C26H30NO4S2.BrH/c28-25(26(29,23-9-4-17-32-23)24-10-5-18-33-24)31-22-19-27(14-11-20(22)12-15-27)13-6-16-30-21-7-2-1-3-8-21;/h1-5,7-10,17-18,20,22,29H,6,11-16,19H2;1H/q+1;/p-1/t20?,22-,27?;/m0./s1</t>
  </si>
  <si>
    <t>XLAKJQPTOJHYDR-QTQXQZBYSA-M</t>
  </si>
  <si>
    <t>Neticonazole</t>
  </si>
  <si>
    <t>InChI=1S/C17H22N2OS/c1-3-4-7-12-20-17-9-6-5-8-15(17)16(13-21-2)19-11-10-18-14-19/h5-6,8-11,13-14H,3-4,7,12H2,1-2H3/b16-13+</t>
  </si>
  <si>
    <t>VWOIKFDZQQLJBJ-DTQAZKPQSA-N</t>
  </si>
  <si>
    <t>Antifungal. Inhibits P450-dependent C-14alpha demethylation of lanosterol</t>
  </si>
  <si>
    <t>Piperonyl butoxide</t>
  </si>
  <si>
    <t>InChI=1S/C19H30O5/c1-3-5-7-20-8-9-21-10-11-22-14-17-13-19-18(23-15-24-19)12-16(17)6-4-2/h12-13H,3-11,14-15H2,1-2H3</t>
  </si>
  <si>
    <t>FIPWRIJSWJWJAI-UHFFFAOYSA-N</t>
  </si>
  <si>
    <t>Bulleyaconitine A</t>
  </si>
  <si>
    <t>InChI=1S/C35H49NO9/c1-8-36-17-32(18-40-3)14-13-23(42-5)35-22-15-33(39)24(43-6)16-34(45-19(2)37,27(31(35)36)29(44-7)30(32)35)25(22)26(33)28(38)20-9-11-21(41-4)12-10-20/h9-12,22-27,29-31,39H,8,13-18H2,1-7H3</t>
  </si>
  <si>
    <t>YRECILNLFWZVRM-UHFFFAOYSA-N</t>
  </si>
  <si>
    <t>Cefoxitin</t>
  </si>
  <si>
    <t>InChI=1S/C16H17N3O7S2/c1-25-16(18-10(20)5-9-3-2-4-27-9)13(23)19-11(12(21)22)8(6-26-15(17)24)7-28-14(16)19/h2-4,14H,5-7H2,1H3,(H2,17,24)(H,18,20)(H,21,22)/t14-,16+/m1/s1</t>
  </si>
  <si>
    <t>WZOZEZRFJCJXNZ-ZBFHGGJFSA-N</t>
  </si>
  <si>
    <t>Permethrin</t>
  </si>
  <si>
    <t>InChI=1S/C21H20Cl2O3/c1-21(2)17(12-18(22)23)19(21)20(24)25-13-14-7-6-10-16(11-14)26-15-8-4-3-5-9-15/h3-12,17,19H,13H2,1-2H3</t>
  </si>
  <si>
    <t>RLLPVAHGXHCWKJ-UHFFFAOYSA-N</t>
  </si>
  <si>
    <t>Pidotimod</t>
  </si>
  <si>
    <t>InChI=1S/C9H12N2O4S/c12-7-2-1-5(10-7)8(13)11-4-16-3-6(11)9(14)15/h5-6H,1-4H2,(H,10,12)(H,14,15)/t5-,6-/m0/s1</t>
  </si>
  <si>
    <t>UUTKICFRNVKFRG-WDSKDSINSA-N</t>
  </si>
  <si>
    <t>Pidotimod is an immunostimulant.</t>
  </si>
  <si>
    <t>Cyclopentolate</t>
  </si>
  <si>
    <t>InChI=1S/C17H25NO3/c1-18(2)12-13-21-16(19)15(14-8-4-3-5-9-14)17(20)10-6-7-11-17/h3-5,8-9,15,20H,6-7,10-13H2,1-2H3</t>
  </si>
  <si>
    <t>SKYSRIRYMSLOIN-UHFFFAOYSA-N</t>
  </si>
  <si>
    <t>Homidium</t>
  </si>
  <si>
    <t>InChI=1S/C21H19N3/c1-2-24-20-13-16(23)9-11-18(20)17-10-8-15(22)12-19(17)21(24)14-6-4-3-5-7-14/h3-13,23H,2,22H2,1H3/p+1</t>
  </si>
  <si>
    <t>QTANTQQOYSUMLC-UHFFFAOYSA-O</t>
  </si>
  <si>
    <t>Pyritinol</t>
  </si>
  <si>
    <t>InChI=1S/C16H20N2O4S2/c1-9-15(21)13(5-19)11(3-17-9)7-23-24-8-12-4-18-10(2)16(22)14(12)6-20/h3-4,19-22H,5-8H2,1-2H3</t>
  </si>
  <si>
    <t>SIXLXDIJGIWWFU-UHFFFAOYSA-N</t>
  </si>
  <si>
    <t>Oxidopamine</t>
  </si>
  <si>
    <t>InChI=1S/C8H11NO3/c9-2-1-5-3-7(11)8(12)4-6(5)10/h3-4,10-12H,1-2,9H2</t>
  </si>
  <si>
    <t>DIVDFFZHCJEHGG-UHFFFAOYSA-N</t>
  </si>
  <si>
    <t>Ethoxzolamide</t>
  </si>
  <si>
    <t>InChI=1S/C9H10N2O3S2/c1-2-14-6-3-4-7-8(5-6)15-9(11-7)16(10,12)13/h3-5H,2H2,1H3,(H2,10,12,13)</t>
  </si>
  <si>
    <t>OUZWUKMCLIBBOG-UHFFFAOYSA-N</t>
  </si>
  <si>
    <t>Ethoxzolamide is an inhibitor of the metalloenzyme &lt;b&gt;carbonic anhydrase&lt;/b&gt;, which inhibits hCA I, hCA II, hCA IV, hCA VI and hCA VII with &lt;b&gt;K&lt;sub&gt;i&lt;/sub&gt;&lt;/b&gt; of 25 nM, 8 nM, 93 nM, 43 nM and 0.8 nM, respectively.</t>
  </si>
  <si>
    <t>Ibuprofen piconol</t>
  </si>
  <si>
    <t>InChI=1S/C19H23NO2/c1-14(2)12-16-7-9-17(10-8-16)15(3)19(21)22-13-18-6-4-5-11-20-18/h4-11,14-15H,12-13H2,1-3H3</t>
  </si>
  <si>
    <t>ACEWLPOYLGNNHV-UHFFFAOYSA-N</t>
  </si>
  <si>
    <t>Tianeptine</t>
  </si>
  <si>
    <t>InChI=1S/C21H25ClN2O4S/c1-24-18-9-6-5-8-16(18)21(23-13-7-3-2-4-10-20(25)26)17-12-11-15(22)14-19(17)29(24,27)28/h5-6,8-9,11-12,14,21,23H,2-4,7,10,13H2,1H3,(H,25,26)/p-1</t>
  </si>
  <si>
    <t>JICJBGPOMZQUBB-UHFFFAOYSA-M</t>
  </si>
  <si>
    <t>Indirubin</t>
  </si>
  <si>
    <t>InChI=1S/C16H10N2O2/c19-15-10-6-2-4-8-12(10)17-14(15)13-9-5-1-3-7-11(9)18-16(13)20/h1-8,17H,(H,18,20)/b14-13+</t>
  </si>
  <si>
    <t>CRDNMYFJWFXOCH-BUHFOSPRSA-N</t>
  </si>
  <si>
    <t>Efaproxiral</t>
  </si>
  <si>
    <t>InChI=1S/C20H23NO4/c1-13-9-14(2)11-16(10-13)21-18(22)12-15-5-7-17(8-6-15)25-20(3,4)19(23)24/h5-11H,12H2,1-4H3,(H,21,22)(H,23,24)/p-1</t>
  </si>
  <si>
    <t>BNFRJXLZYUTIII-UHFFFAOYSA-M</t>
  </si>
  <si>
    <t>Tipiracil hydrochloride</t>
  </si>
  <si>
    <t>InChI=1S/C9H11ClN4O2.ClH/c10-7-5(12-9(16)13-8(7)15)4-14-3-1-2-6(14)11;/h11H,1-4H2,(H2,12,13,15,16);1H</t>
  </si>
  <si>
    <t>KGHYQYACJRXCAT-UHFFFAOYSA-N</t>
  </si>
  <si>
    <t>Geniposide</t>
  </si>
  <si>
    <t>InChI=1S/C17H24O10/c1-24-15(23)9-6-25-16(11-7(4-18)2-3-8(9)11)27-17-14(22)13(21)12(20)10(5-19)26-17/h2,6,8,10-14,16-22H,3-5H2,1H3/t8-,10-,11-,12-,13+,14-,16+,17+/m1/s1</t>
  </si>
  <si>
    <t>IBFYXTRXDNAPMM-BVTMAQQCSA-N</t>
  </si>
  <si>
    <t>Lodoxamide</t>
  </si>
  <si>
    <t>InChI=1S/C11H6ClN3O6/c12-7-5(14-8(16)10(18)19)1-4(3-13)2-6(7)15-9(17)11(20)21/h1-2H,(H,14,16)(H,15,17)(H,18,19)(H,20,21)</t>
  </si>
  <si>
    <t>RVGLGHVJXCETIO-UHFFFAOYSA-N</t>
  </si>
  <si>
    <t>Talniflumate</t>
  </si>
  <si>
    <t>InChI=1S/C21H13F3N2O4/c22-21(23,24)12-5-3-6-13(11-12)26-17-16(9-4-10-25-17)19(28)30-20-15-8-2-1-7-14(15)18(27)29-20/h1-11,20H,(H,25,26)</t>
  </si>
  <si>
    <t>ANMLJLFWUCQGKZ-UHFFFAOYSA-N</t>
  </si>
  <si>
    <t>Sulbutiamine (Bisibutiamine)</t>
  </si>
  <si>
    <t>InChI=1S/C32H46N8O6S2/c1-19(2)31(43)45-11-9-27(21(5)39(17-41)15-25-13-35-23(7)37-29(25)33)47-48-28(10-12-46-32(44)20(3)4)22(6)40(18-42)16-26-14-36-24(8)38-30(26)34/h13-14,17-20H,9-12,15-16H2,1-8H3,(H2,33,35,37)(H2,34,36,38)/b27-21-,28-22-</t>
  </si>
  <si>
    <t>CKHJPWQVLKHBIH-ZDSKVHJSSA-N</t>
  </si>
  <si>
    <t>Azlocillin</t>
  </si>
  <si>
    <t>InChI=1S/C20H23N5O6S/c1-20(2)13(17(28)29)25-15(27)12(16(25)32-20)22-14(26)11(10-6-4-3-5-7-10)23-19(31)24-9-8-21-18(24)30/h3-7,11-13,16H,8-9H2,1-2H3,(H,21,30)(H,22,26)(H,23,31)(H,28,29)/t11-,12-,13?,16-/m1/s1</t>
  </si>
  <si>
    <t>JTWOMNBEOCYFNV-MCQMVECXSA-N</t>
  </si>
  <si>
    <t>Salicylanilide</t>
  </si>
  <si>
    <t>InChI=1S/C13H11NO2/c15-12-9-5-4-8-11(12)13(16)14-10-6-2-1-3-7-10/h1-9,15H,(H,14,16)</t>
  </si>
  <si>
    <t>WKEDVNSFRWHDNR-UHFFFAOYSA-N</t>
  </si>
  <si>
    <t>Salicylanilides are a group of compounds with a wide range of biological activities including antiviral potency, antibacterial (including antimycobacterial) and antifungal activities.</t>
  </si>
  <si>
    <t>Diminazene</t>
  </si>
  <si>
    <t>InChI=1S/C14H15N7/c15-13(16)9-1-5-11(6-2-9)19-21-20-12-7-3-10(4-8-12)14(17)18/h1-8H,(H3,15,16)(H3,17,18)(H,19,20)</t>
  </si>
  <si>
    <t>XNYZHCFCZNMTFY-UHFFFAOYSA-N</t>
  </si>
  <si>
    <t>Cinchocaine</t>
  </si>
  <si>
    <t>InChI=1S/C20H29N3O2/c1-4-7-14-25-19-15-17(16-10-8-9-11-18(16)22-19)20(24)21-12-13-23(5-2)6-3/h8-11,15H,4-7,12-14H2,1-3H3,(H,21,24)</t>
  </si>
  <si>
    <t>PUFQVTATUTYEAL-UHFFFAOYSA-N</t>
  </si>
  <si>
    <t>Ribostamycin</t>
  </si>
  <si>
    <t>InChI=1S/C17H34N4O10/c18-2-6-10(24)12(26)8(21)16(28-6)30-14-5(20)1-4(19)9(23)15(14)31-17-13(27)11(25)7(3-22)29-17/h4-17,22-27H,1-3,18-21H2/t4-,5+,6-,7-,8-,9+,10-,11-,12-,13-,14-,15?,16-,17+/m1/s1</t>
  </si>
  <si>
    <t>NSKGQURZWSPSBC-VCUPSGBRSA-N</t>
  </si>
  <si>
    <t>Camylofin</t>
  </si>
  <si>
    <t>InChI=1S/C19H32N2O2/c1-5-21(6-2)14-13-20-18(17-10-8-7-9-11-17)19(22)23-15-12-16(3)4/h7-11,16,18,20H,5-6,12-15H2,1-4H3</t>
  </si>
  <si>
    <t>RYOOHIUJEJZCFT-UHFFFAOYSA-N</t>
  </si>
  <si>
    <t>Benzylpenicillin</t>
  </si>
  <si>
    <t>InChI=1S/C16H18N2O4S/c1-16(2)12(15(21)22)18-13(20)11(14(18)23-16)17-10(19)8-9-6-4-3-5-7-9/h3-7,11-12,14H,8H2,1-2H3,(H,17,19)(H,21,22)/t11-,12+,14-/m1/s1</t>
  </si>
  <si>
    <t>JGSARLDLIJGVTE-MBNYWOFBSA-N</t>
  </si>
  <si>
    <t>Rimantadine</t>
  </si>
  <si>
    <t>InChI=1S/C12H21N/c1-8(13)12-5-9-2-10(6-12)4-11(3-9)7-12/h8-11H,2-7,13H2,1H3</t>
  </si>
  <si>
    <t>UBCHPRBFMUDMNC-UHFFFAOYSA-N</t>
  </si>
  <si>
    <t>Rimantadine (Flumadine) is an anti-influenza virus drug for T. brucei with IC50 of 7 ?M.</t>
  </si>
  <si>
    <t>Methoxyphenamine Hydrochloride</t>
  </si>
  <si>
    <t>InChI=1S/C11H17NO.ClH/c1-9(12-2)8-10-6-4-5-7-11(10)13-3;/h4-7,9,12H,8H2,1-3H3;1H</t>
  </si>
  <si>
    <t>FGSJNNQVSUVTPW-UHFFFAOYSA-N</t>
  </si>
  <si>
    <t>Methoxyphenamine Hydrochloride is a ?-adrenergic receptor agonist of the amphetamine class used as a bronchodilator.</t>
  </si>
  <si>
    <t>Malotilate</t>
  </si>
  <si>
    <t>InChI=1S/C12H16O4S2/c1-7(2)15-10(13)9(11(14)16-8(3)4)12-17-5-6-18-12/h5-8H,1-4H3</t>
  </si>
  <si>
    <t>YPIQVCUJEKAZCP-UHFFFAOYSA-N</t>
  </si>
  <si>
    <t>Malotilate, diisopropyl 1,3-dithiol-2-ylidenemalonate, is a drug used for the treatment of liver cirrhosis.</t>
  </si>
  <si>
    <t>Detomidine</t>
  </si>
  <si>
    <t>InChI=1S/C12H14N2/c1-9-4-3-5-11(10(9)2)6-12-7-13-8-14-12/h3-5,7-8H,6H2,1-2H3,(H,13,14)</t>
  </si>
  <si>
    <t>RHDJRPPFURBGLQ-UHFFFAOYSA-N</t>
  </si>
  <si>
    <t>Etofibrate</t>
  </si>
  <si>
    <t>InChI=1S/C18H18ClNO5/c1-18(2,25-15-7-5-14(19)6-8-15)17(22)24-11-10-23-16(21)13-4-3-9-20-12-13/h3-9,12H,10-11H2,1-2H3</t>
  </si>
  <si>
    <t>XXRVYAFBUDSLJX-UHFFFAOYSA-N</t>
  </si>
  <si>
    <t>Etofibrate is a combination of clofibrate and niacin, used to treat hyperlipemia.</t>
  </si>
  <si>
    <t>Troglitazone</t>
  </si>
  <si>
    <t>InChI=1S/C24H27NO5S/c1-13-14(2)21-18(15(3)20(13)26)9-10-24(4,30-21)12-29-17-7-5-16(6-8-17)11-19-22(27)25-23(28)31-19/h5-8,19,26H,9-12H2,1-4H3,(H,25,27,28)</t>
  </si>
  <si>
    <t>GXPHKUHSUJUWKP-UHFFFAOYSA-N</t>
  </si>
  <si>
    <t>Camostat mesylate</t>
  </si>
  <si>
    <t>InChI=1S/C20H22N4O5.CH4O3S/c1-24(2)17(25)12-28-18(26)11-13-3-9-16(10-4-13)29-19(27)14-5-7-15(8-6-14)23-20(21)22;1-5(2,3)4/h3-10H,11-12H2,1-2H3,(H4,21,22,23);1H3,(H,2,3,4)</t>
  </si>
  <si>
    <t>FSEKIHNIDBATFG-UHFFFAOYSA-N</t>
  </si>
  <si>
    <t>Triethyl citrate</t>
  </si>
  <si>
    <t>InChI=1S/C12H20O7/c1-4-17-9(13)7-12(16,11(15)19-6-3)8-10(14)18-5-2/h16H,4-8H2,1-3H3</t>
  </si>
  <si>
    <t>DOOTYTYQINUNNV-UHFFFAOYSA-N</t>
  </si>
  <si>
    <t>Related to Ecabet</t>
  </si>
  <si>
    <t>InChI=1S/C20H28O5S/c1-12(2)14-10-13-6-7-17-19(3,8-5-9-20(17,4)18(21)22)15(13)11-16(14)26(23,24)25/h10-12,17H,5-9H2,1-4H3,(H,21,22)(H,23,24,25)/p-1</t>
  </si>
  <si>
    <t>IWCWQNVIUXZOMJ-UHFFFAOYSA-M</t>
  </si>
  <si>
    <t>Life Chemicals</t>
  </si>
  <si>
    <t>Ipriflavone</t>
  </si>
  <si>
    <t>InChI=1S/C18H16O3/c1-12(2)21-14-8-9-15-17(10-14)20-11-16(18(15)19)13-6-4-3-5-7-13/h3-12H,1-2H3</t>
  </si>
  <si>
    <t>SFBODOKJTYAUCM-UHFFFAOYSA-N</t>
  </si>
  <si>
    <t>Ipriflavone (7-Isopropoxyisoflavon) is used to inhibit bone resorption.</t>
  </si>
  <si>
    <t>Oxybuprocaine</t>
  </si>
  <si>
    <t>InChI=1S/C17H28N2O3/c1-4-7-11-21-16-13-14(8-9-15(16)18)17(20)22-12-10-19(5-2)6-3/h8-9,13H,4-7,10-12,18H2,1-3H3</t>
  </si>
  <si>
    <t>CMHHMUWAYWTMGS-UHFFFAOYSA-N</t>
  </si>
  <si>
    <t>Methyclothiazide</t>
  </si>
  <si>
    <t>InChI=1S/C9H11Cl2N3O4S2/c1-14-9(4-10)13-6-2-5(11)7(19(12,15)16)3-8(6)20(14,17)18/h2-3,9,13H,4H2,1H3,(H2,12,15,16)</t>
  </si>
  <si>
    <t>CESYKOGBSMNBPD-UHFFFAOYSA-N</t>
  </si>
  <si>
    <t>Methyclothiazide is a substituted benzothiadiazide, used to treat high blood pressure and fluid retention caused by various conditions including heart disease.</t>
  </si>
  <si>
    <t>Irsogladine maleate</t>
  </si>
  <si>
    <t>InChI=1S/C9H7Cl2N5/c10-4-1-2-6(11)5(3-4)7-14-8(12)16-9(13)15-7/h1-3H,(H4,12,13,14,15,16)</t>
  </si>
  <si>
    <t>ATCGGEJZONJOCL-UHFFFAOYSA-N</t>
  </si>
  <si>
    <t>Irsogladine is an anti-gastric ulcer agent that facilitates gap-junctional intercellular communication through M1 muscarininc acetylcholine receptor binding.</t>
  </si>
  <si>
    <t>Diclofenac</t>
  </si>
  <si>
    <t>InChI=1S/C14H11Cl2NO2/c15-10-5-3-6-11(16)14(10)17-12-7-2-1-4-9(12)8-13(18)19/h1-7,17H,8H2,(H,18,19)</t>
  </si>
  <si>
    <t>DCOPUUMXTXDBNB-UHFFFAOYSA-N</t>
  </si>
  <si>
    <t>Morantel</t>
  </si>
  <si>
    <t>InChI=1S/C12H16N2S/c1-10-6-9-15-11(10)4-5-12-13-7-3-8-14(12)2/h4-6,9H,3,7-8H2,1-2H3/b5-4+</t>
  </si>
  <si>
    <t>NVEPPWDVLBMNMB-SNAWJCMRSA-N</t>
  </si>
  <si>
    <t>Artenimol (Dihydroartemisinin)</t>
  </si>
  <si>
    <t>InChI=1S/C15H24O5/c1-8-4-5-11-9(2)12(16)17-13-15(11)10(8)6-7-14(3,18-13)19-20-15/h8-13,16H,4-7H2,1-3H3/t8-,9-,10+,11+,12?,13-,14+,15-/m1/s1</t>
  </si>
  <si>
    <t>BJDCWCLMFKKGEE-SUZORCHOSA-N</t>
  </si>
  <si>
    <t>Streptomycin sulfate</t>
  </si>
  <si>
    <t>InChI=1S/C21H39N7O12/c1-5-21(36,4-30)16(40-17-9(26-2)13(34)10(31)6(3-29)38-17)18(37-5)39-15-8(28-20(24)25)11(32)7(27-19(22)23)12(33)14(15)35/h4-18,26,29,31-36H,3H2,1-2H3,(H4,22,23,27)(H4,24,25,28)/t5-,6-,7+,8-,9-,10-,11+,12-,13-,14+,15+,16?,17-,18-,21+/m0/s1</t>
  </si>
  <si>
    <t>UCSJYZPVAKXKNQ-HUOHZKRVSA-N</t>
  </si>
  <si>
    <t>Triclosan</t>
  </si>
  <si>
    <t>InChI=1S/C12H7Cl3O2/c13-7-1-3-11(9(15)5-7)17-12-4-2-8(14)6-10(12)16/h1-6,16H</t>
  </si>
  <si>
    <t>XEFQLINVKFYRCS-UHFFFAOYSA-N</t>
  </si>
  <si>
    <t>Triclosan is a diphenyl ether derivative used in cosmetics and toilet soaps as an antiseptic. It has some bacteriostatic and fungistatic action.</t>
  </si>
  <si>
    <t>Carbaril</t>
  </si>
  <si>
    <t>InChI=1S/C12H11NO2/c1-13-12(14)15-11-8-4-6-9-5-2-3-7-10(9)11/h2-8H,1H3,(H,13,14)</t>
  </si>
  <si>
    <t>CVXBEEMKQHEXEN-UHFFFAOYSA-N</t>
  </si>
  <si>
    <t>Marbofloxacin</t>
  </si>
  <si>
    <t>InChI=1S/C17H19FN4O4/c1-19-3-5-21(6-4-19)14-12(18)7-10-13-16(14)26-9-20(2)22(13)8-11(15(10)23)17(24)25/h7-8H,3-6,9H2,1-2H3,(H,24,25)</t>
  </si>
  <si>
    <t>BPFYOAJNDMUVBL-UHFFFAOYSA-N</t>
  </si>
  <si>
    <t>Marbofloxacin is a potent antibiotic inhibiting bacterial DNA replication.</t>
  </si>
  <si>
    <t>Tanshinone I</t>
  </si>
  <si>
    <t>InChI=1S/C18H12O3/c1-9-4-3-5-12-11(9)6-7-13-15(12)17(20)16(19)14-10(2)8-21-18(13)14/h3-8H,1-2H3</t>
  </si>
  <si>
    <t>AIGAZQPHXLWMOJ-UHFFFAOYSA-N</t>
  </si>
  <si>
    <t>Tanshinone I, an active principle isolated from Salvia miltiorrhiza (Danshen), is structurally similar to tanshinone IIA and may possess similar cytotoxic effects on tumor cells.</t>
  </si>
  <si>
    <t>Medetomidine</t>
  </si>
  <si>
    <t>InChI=1S/C13H16N2/c1-9-5-4-6-12(10(9)2)11(3)13-7-14-8-15-13/h4-8,11H,1-3H3,(H,14,15)</t>
  </si>
  <si>
    <t>CUHVIMMYOGQXCV-UHFFFAOYSA-N</t>
  </si>
  <si>
    <t>Olsalazine sodium</t>
  </si>
  <si>
    <t>InChI=1S/C14H10N2O6.2Na/c17-11-3-1-7(5-9(11)13(19)20)15-16-8-2-4-12(18)10(6-8)14(21)22;;/h1-6,17-18H,(H,19,20)(H,21,22);;/q;2*+1/p-2/b16-15+;;</t>
  </si>
  <si>
    <t>ZJEFYLVGGFISGT-VRZXRVJBSA-L</t>
  </si>
  <si>
    <t>Otilonium Bromide</t>
  </si>
  <si>
    <t>InChI=1S/C29H42N2O4.BrH/c1-5-8-9-10-11-14-22-34-27-16-13-12-15-26(27)28(32)30-25-19-17-24(18-20-25)29(33)35-23-21-31(4,6-2)7-3;/h12-13,15-20H,5-11,14,21-23H2,1-4H3;1H</t>
  </si>
  <si>
    <t>VWZPIJGXYWHBOW-UHFFFAOYSA-N</t>
  </si>
  <si>
    <t>antimuscarinic, calcium channel blocker</t>
  </si>
  <si>
    <t xml:space="preserve">Sultamicillin </t>
  </si>
  <si>
    <t>InChI=1S/C25H30N4O9S2/c1-24(2)17(28-13(30)10-14(28)39-24)22(33)37-11-38-23(34)18-25(3,4)40(35,36)21-16(20(32)29(18)21)27-19(31)15(26)12-8-6-5-7-9-12/h5-9,14-18,21H,10-11,26H2,1-4H3,(H,27,31)</t>
  </si>
  <si>
    <t>UXPUINSZZMHVCH-UHFFFAOYSA-N</t>
  </si>
  <si>
    <t>Phillyrin</t>
  </si>
  <si>
    <t>InChI=1S/C27H34O11/c1-32-17-6-4-13(8-19(17)33-2)25-15-11-36-26(16(15)12-35-25)14-5-7-18(20(9-14)34-3)37-27-24(31)23(30)22(29)21(10-28)38-27/h4-9,15-16,21-31H,10-12H2,1-3H3</t>
  </si>
  <si>
    <t>KFFCKOBAHMGTMW-UHFFFAOYSA-N</t>
  </si>
  <si>
    <t>Tiletamine</t>
  </si>
  <si>
    <t>InChI=1S/C12H17NOS/c1-2-13-12(11-7-5-9-15-11)8-4-3-6-10(12)14/h5,7,9,13H,2-4,6,8H2,1H3</t>
  </si>
  <si>
    <t>QAXBVGVYDCAVLV-UHFFFAOYSA-N</t>
  </si>
  <si>
    <t>Diaveridine</t>
  </si>
  <si>
    <t>InChI=1S/C13H16N4O2/c1-18-10-4-3-8(6-11(10)19-2)5-9-7-16-13(15)17-12(9)14/h3-4,6-7H,5H2,1-2H3,(H4,14,15,16,17)</t>
  </si>
  <si>
    <t>LDBTVAXGKYIFHO-UHFFFAOYSA-N</t>
  </si>
  <si>
    <t>Bornyl acetate</t>
  </si>
  <si>
    <t>InChI=1S/C12H20O2/c1-8(13)14-10-7-9-5-6-12(10,4)11(9,2)3/h9-10H,5-7H2,1-4H3</t>
  </si>
  <si>
    <t>KGEKLUUHTZCSIP-UHFFFAOYSA-N</t>
  </si>
  <si>
    <t>Diphenylpyraline</t>
  </si>
  <si>
    <t>InChI=1S/C19H23NO/c1-20-14-12-18(13-15-20)21-19(16-8-4-2-5-9-16)17-10-6-3-7-11-17/h2-11,18-19H,12-15H2,1H3</t>
  </si>
  <si>
    <t>OWQUZNMMYNAXSL-UHFFFAOYSA-N</t>
  </si>
  <si>
    <t>Drofenine</t>
  </si>
  <si>
    <t>InChI=1S/C20H31NO2/c1-3-21(4-2)15-16-23-20(22)19(17-11-7-5-8-12-17)18-13-9-6-10-14-18/h5,7-8,11-12,18-19H,3-4,6,9-10,13-16H2,1-2H3</t>
  </si>
  <si>
    <t>AGJBLWCLQCKRJP-UHFFFAOYSA-N</t>
  </si>
  <si>
    <t>Difloxacin</t>
  </si>
  <si>
    <t>InChI=1S/C21H19F2N3O3/c1-24-6-8-25(9-7-24)19-11-18-15(10-17(19)23)20(27)16(21(28)29)12-26(18)14-4-2-13(22)3-5-14/h2-5,10-12H,6-9H2,1H3,(H,28,29)</t>
  </si>
  <si>
    <t>NOCJXYPHIIZEHN-UHFFFAOYSA-N</t>
  </si>
  <si>
    <t>Tolmetin</t>
  </si>
  <si>
    <t>InChI=1S/C15H15NO3/c1-10-3-5-11(6-4-10)15(19)13-8-7-12(16(13)2)9-14(17)18/h3-8H,9H2,1-2H3,(H,17,18)</t>
  </si>
  <si>
    <t>UPSPUYADGBWSHF-UHFFFAOYSA-N</t>
  </si>
  <si>
    <t>Related to Florfenicol</t>
  </si>
  <si>
    <t>InChI=1S/C12H14Cl2FNO4S/c1-21(19,20)8-4-2-7(3-5-8)10(17)9(6-15)16-12(18)11(13)14/h2-5,9-11,17H,6H2,1H3,(H,16,18)/t9-,10?/m0/s1</t>
  </si>
  <si>
    <t>AYIRNRDRBQJXIF-RGURZIINSA-N</t>
  </si>
  <si>
    <t>Sulfaisodimidine</t>
  </si>
  <si>
    <t>InChI=1S/C12H14N4O2S/c1-8-7-12(15-9(2)14-8)16-19(17,18)11-5-3-10(13)4-6-11/h3-7H,13H2,1-2H3,(H,14,15,16)</t>
  </si>
  <si>
    <t>YZMCKZRAOLZXAZ-UHFFFAOYSA-N</t>
  </si>
  <si>
    <t>Amonafide</t>
  </si>
  <si>
    <t>InChI=1S/C16H17N3O2/c1-18(2)6-7-19-15(20)12-5-3-4-10-8-11(17)9-13(14(10)12)16(19)21/h3-5,8-9H,6-7,17H2,1-2H3</t>
  </si>
  <si>
    <t>UPALIKSFLSVKIS-UHFFFAOYSA-N</t>
  </si>
  <si>
    <t>produces protein-associated DNA-strand breaks through a topoisomerase II-mediated reaction</t>
  </si>
  <si>
    <t>Salidroside</t>
  </si>
  <si>
    <t>InChI=1S/C14H20O7/c15-7-10-11(17)12(18)13(19)14(21-10)20-6-5-8-1-3-9(16)4-2-8/h1-4,10-19H,5-7H2/t10-,11-,12+,13-,14-/m1/s1</t>
  </si>
  <si>
    <t>ILRCGYURZSFMEG-RKQHYHRCSA-N</t>
  </si>
  <si>
    <t>Salidroside, a phenylpropanoid glycoside isolated from Rhodiola rosea, has been reported to have a broad spectrum of pharmacological properties.</t>
  </si>
  <si>
    <t>Nicaraven</t>
  </si>
  <si>
    <t>InChI=1S/C15H16N4O2/c1-11(19-15(21)13-5-3-7-17-10-13)8-18-14(20)12-4-2-6-16-9-12/h2-7,9-11H,8H2,1H3,(H,18,20)(H,19,21)</t>
  </si>
  <si>
    <t>KTXBOOWDLPUROC-UHFFFAOYSA-N</t>
  </si>
  <si>
    <t>Nicaraven is a hydroxyl radical scavenger with antivasospastic and neuroprotective effects.</t>
  </si>
  <si>
    <t>CB-5083</t>
  </si>
  <si>
    <t>InChI=1S/C24H23N5O2/c1-15-12-18-17(22(25)30)8-5-9-21(18)29(15)24-27-20-10-11-31-14-19(20)23(28-24)26-13-16-6-3-2-4-7-16/h2-9,12H,10-11,13-14H2,1H3,(H2,25,30)(H,26,27,28)</t>
  </si>
  <si>
    <t>RDALZZCKQFLGJP-UHFFFAOYSA-N</t>
  </si>
  <si>
    <t xml:space="preserve"> p97 AAA ATPase inhibitor; may affect endocytosis </t>
  </si>
  <si>
    <t>Pikamilone</t>
  </si>
  <si>
    <t>InChI=1S/C10H12N2O3/c13-9(14)4-2-6-12-10(15)8-3-1-5-11-7-8/h1,3,5,7H,2,4,6H2,(H,12,15)(H,13,14)</t>
  </si>
  <si>
    <t>NAJVRARAUNYNDX-UHFFFAOYSA-N</t>
  </si>
  <si>
    <t>Buparvaquone</t>
  </si>
  <si>
    <t>InChI=1S/C21H26O3/c1-21(2,3)14-10-8-13(9-11-14)12-17-18(22)15-6-4-5-7-16(15)19(23)20(17)24/h4-7,13-14,24H,8-12H2,1-3H3</t>
  </si>
  <si>
    <t>KLLIVCPQDTYMLC-UHFFFAOYSA-N</t>
  </si>
  <si>
    <t>Febantel</t>
  </si>
  <si>
    <t>InChI=1S/C20H22N4O6S/c1-28-12-17(25)21-16-11-14(31-13-7-5-4-6-8-13)9-10-15(16)22-18(23-19(26)29-2)24-20(27)30-3/h4-11H,12H2,1-3H3,(H,21,25)(H2,22,23,24,26,27)</t>
  </si>
  <si>
    <t>HMCCXLBXIJMERM-UHFFFAOYSA-N</t>
  </si>
  <si>
    <t>Nitroxoline</t>
  </si>
  <si>
    <t>InChI=1S/C9H6N2O3/c12-8-4-3-7(11(13)14)6-2-1-5-10-9(6)8/h1-5,12H</t>
  </si>
  <si>
    <t>RJIWZDNTCBHXAL-UHFFFAOYSA-N</t>
  </si>
  <si>
    <t>Nitroxoline is a urinary antibacterial agent active against susceptible gram-positive and gram-negative organisms commonly found in urinary tract infections. It is a fluorquinolone that is active against bacterial gyrases.</t>
  </si>
  <si>
    <t>Nefazodone</t>
  </si>
  <si>
    <t>InChI=1S/C25H32ClN5O2/c1-2-24-27-31(25(32)30(24)18-19-33-23-10-4-3-5-11-23)13-7-12-28-14-16-29(17-15-28)22-9-6-8-21(26)20-22/h3-6,8-11,20H,2,7,12-19H2,1H3</t>
  </si>
  <si>
    <t>VRBKIVRKKCLPHA-UHFFFAOYSA-N</t>
  </si>
  <si>
    <t>Climbazole</t>
  </si>
  <si>
    <t>InChI=1S/C15H17ClN2O2/c1-15(2,3)13(19)14(18-9-8-17-10-18)20-12-6-4-11(16)5-7-12/h4-10,14H,1-3H3</t>
  </si>
  <si>
    <t>OWEGWHBOCFMBLP-UHFFFAOYSA-N</t>
  </si>
  <si>
    <t>Climbazole is a broad-spectrum imidazole antifungal agent that can provide anti-dandruff benefits.</t>
  </si>
  <si>
    <t>Glucosamine</t>
  </si>
  <si>
    <t>InChI=1S/C6H13NO5/c7-3-5(10)4(9)2(1-8)12-6(3)11/h2-6,8-11H,1,7H2/t2-,3-,4-,5-,6-/m1/s1</t>
  </si>
  <si>
    <t>MSWZFWKMSRAUBD-QZABAPFNSA-N</t>
  </si>
  <si>
    <t>Bergenin</t>
  </si>
  <si>
    <t>InChI=1S/C14H16O9/c1-21-11-5(16)2-4-7(9(11)18)12-13(23-14(4)20)10(19)8(17)6(3-15)22-12/h2,6,8,10,12-13,15-19H,3H2,1H3/t6-,8-,10+,12-,13+/m1/s1</t>
  </si>
  <si>
    <t>YWJXCIXBAKGUKZ-BPTACTMOSA-N</t>
  </si>
  <si>
    <t>Detrothyronine (Liothyronine-(isomer))</t>
  </si>
  <si>
    <t>InChI=1S/C15H12I3NO4/c16-9-6-8(1-2-13(9)20)23-14-10(17)3-7(4-11(14)18)5-12(19)15(21)22/h1-4,6,12,20H,5,19H2,(H,21,22)/t12-/m1/s1</t>
  </si>
  <si>
    <t>AUYYCJSJGJYCDS-GFCCVEGCSA-N</t>
  </si>
  <si>
    <t>Alimemazine</t>
  </si>
  <si>
    <t>InChI=1S/C18H22N2S/c1-14(12-19(2)3)13-20-15-8-4-6-10-17(15)21-18-11-7-5-9-16(18)20/h4-11,14H,12-13H2,1-3H3</t>
  </si>
  <si>
    <t>ZZHLYYDVIOPZBE-UHFFFAOYSA-N</t>
  </si>
  <si>
    <t>Tioconazole</t>
  </si>
  <si>
    <t>InChI=1S/C16H13Cl3N2OS/c17-12-1-2-13(14(18)7-12)15(8-21-5-4-20-10-21)22-9-11-3-6-23-16(11)19/h1-7,10,15H,8-9H2</t>
  </si>
  <si>
    <t>QXHHHPZILQDDPS-UHFFFAOYSA-N</t>
  </si>
  <si>
    <t>Tioconazole is an antifungal medication with an average IC50 of 1.7 ?M.</t>
  </si>
  <si>
    <t>Bromisoval</t>
  </si>
  <si>
    <t>InChI=1S/C6H11BrN2O2/c1-3(2)4(7)5(10)9-6(8)11/h3-4H,1-2H3,(H3,8,9,10,11)</t>
  </si>
  <si>
    <t>CMCCHHWTTBEZNM-UHFFFAOYSA-N</t>
  </si>
  <si>
    <t>Lumacaftor</t>
  </si>
  <si>
    <t>InChI=1S/C24H18F2N2O5/c1-13-5-8-19(27-20(13)14-3-2-4-15(11-14)21(29)30)28-22(31)23(9-10-23)16-6-7-17-18(12-16)33-24(25,26)32-17/h2-8,11-12H,9-10H2,1H3,(H,29,30)(H,27,28,31)</t>
  </si>
  <si>
    <t>UFSKUSARDNFIRC-UHFFFAOYSA-N</t>
  </si>
  <si>
    <t>VX-809 (Lumacaftor) acts to correct CFTR mutations common in cystic fibrosis by increasing mutant CFTR (F508del-CFTR) maturation,EC50 of 0.1 ?M in fisher rat thyroid cells. Phase 3.</t>
  </si>
  <si>
    <t>Guanosine</t>
  </si>
  <si>
    <t>InChI=1S/C10H13N5O5/c11-10-13-7-4(8(19)14-10)12-2-15(7)9-6(18)5(17)3(1-16)20-9/h2-3,5-6,9,16-18H,1H2,(H3,11,13,14,19)/t3-,5-,6-,9-/m1/s1</t>
  </si>
  <si>
    <t>NYHBQMYGNKIUIF-UUOKFMHZSA-N</t>
  </si>
  <si>
    <t>Guanosine is a purine nucleoside comprising guanine attached to a ribose (ribofuranose) ring via a &amp;beta-N9-glycosidic bond.</t>
  </si>
  <si>
    <t>Combretastatin A-4</t>
  </si>
  <si>
    <t>InChI=1S/C18H20O5/c1-20-15-8-7-12(9-14(15)19)5-6-13-10-16(21-2)18(23-4)17(11-13)22-3/h5-11,19H,1-4H3/b6-5-</t>
  </si>
  <si>
    <t>HVXBOLULGPECHP-WAYWQWQTSA-N</t>
  </si>
  <si>
    <t>Ganoderic acid A</t>
  </si>
  <si>
    <t>InChI=1S/C30H44O7/c1-15(10-17(31)11-16(2)26(36)37)18-12-23(35)30(7)25-19(32)13-21-27(3,4)22(34)8-9-28(21,5)24(25)20(33)14-29(18,30)6/h15-16,18-19,21,23,32,35H,8-14H2,1-7H3,(H,36,37)/t15-,16?,18-,19+,21?,23+,28+,29-,30+/m1/s1</t>
  </si>
  <si>
    <t>DYOKDAQBNHPJFD-ZQEHRSJRSA-N</t>
  </si>
  <si>
    <t>Menbutone</t>
  </si>
  <si>
    <t>InChI=1S/C15H14O4/c1-19-14-8-6-11(13(16)7-9-15(17)18)10-4-2-3-5-12(10)14/h2-6,8H,7,9H2,1H3,(H,17,18)</t>
  </si>
  <si>
    <t>FHGJSJFIQNQBCK-UHFFFAOYSA-N</t>
  </si>
  <si>
    <t>Cimitin</t>
  </si>
  <si>
    <t>InChI=1S/C16H18O6/c1-16(2,19)13-5-9-11(22-13)6-12-14(15(9)20-3)10(18)4-8(7-17)21-12/h4,6,13,17,19H,5,7H2,1-3H3</t>
  </si>
  <si>
    <t>ATDBDSBKYKMRGZ-UHFFFAOYSA-N</t>
  </si>
  <si>
    <t>Sofalcone</t>
  </si>
  <si>
    <t>InChI=1S/C27H30O6/c1-19(2)13-15-31-22-8-5-21(6-9-22)7-12-25(28)24-11-10-23(32-16-14-20(3)4)17-26(24)33-18-27(29)30/h5-14,17H,15-16,18H2,1-4H3,(H,29,30)/b12-7+</t>
  </si>
  <si>
    <t>GFWRVVCDTLRWPK-KPKJPENVSA-N</t>
  </si>
  <si>
    <t>Meglumine</t>
  </si>
  <si>
    <t>InChI=1S/C7H17NO5/c1-8-2-4(10)6(12)7(13)5(11)3-9/h4-13H,2-3H2,1H3/t4-,5+,6+,7+/m0/s1</t>
  </si>
  <si>
    <t>MBBZMMPHUWSWHV-BDVNFPICSA-N</t>
  </si>
  <si>
    <t>Meglumine is an amino sugar derived from sorbitol for THP-1 cells with IC50 of 22 ?g/mL.</t>
  </si>
  <si>
    <t>Ractopamine</t>
  </si>
  <si>
    <t>InChI=1S/C18H23NO3/c1-13(2-3-14-4-8-16(20)9-5-14)19-12-18(22)15-6-10-17(21)11-7-15/h4-11,13,18-22H,2-3,12H2,1H3</t>
  </si>
  <si>
    <t>YJQZYXCXBBCEAQ-UHFFFAOYSA-N</t>
  </si>
  <si>
    <t>Cyromazine</t>
  </si>
  <si>
    <t>InChI=1S/C6H10N6/c7-4-10-5(8)12-6(11-4)9-3-1-2-3/h3H,1-2H2,(H5,7,8,9,10,11,12)</t>
  </si>
  <si>
    <t>LVQDKIWDGQRHTE-UHFFFAOYSA-N</t>
  </si>
  <si>
    <t>Cyromazine is a triazine insect growth regulator used as an insecticide and an acaricide.</t>
  </si>
  <si>
    <t>Guanethidine</t>
  </si>
  <si>
    <t>InChI=1S/C10H22N4/c11-10(12)13-6-9-14-7-4-2-1-3-5-8-14/h1-9H2,(H4,11,12,13)</t>
  </si>
  <si>
    <t>ACGDKVXYNVEAGU-UHFFFAOYSA-N</t>
  </si>
  <si>
    <t>NAD+</t>
  </si>
  <si>
    <t>InChI=1S/C21H27N7O14P2/c22-17-12-19(25-7-24-17)28(8-26-12)21-16(32)14(30)11(41-21)6-39-44(36,37)42-43(34,35)38-5-10-13(29)15(31)20(40-10)27-3-1-2-9(4-27)18(23)33/h1-4,7-8,10-11,13-16,20-21,29-32H,5-6H2,(H5-,22,23,24,25,33,34,35,36,37)/t10-,11-,13-,14-,15-,16-,20-,21-/m1/s1</t>
  </si>
  <si>
    <t>BAWFJGJZGIEFAR-NNYOXOHSSA-N</t>
  </si>
  <si>
    <t>NAD+ is a coenzyme composed of ribosylnicotinamide 5'-diphosphate coupled to adenosine 5'-phosphate by pyrophosphate linkage.</t>
  </si>
  <si>
    <t>Adrenalone</t>
  </si>
  <si>
    <t>InChI=1S/C9H11NO3/c1-10-5-9(13)6-2-3-7(11)8(12)4-6/h2-4,10-12H,5H2,1H3</t>
  </si>
  <si>
    <t>PZMVOUYYNKPMSI-UHFFFAOYSA-N</t>
  </si>
  <si>
    <t>Adiphenine</t>
  </si>
  <si>
    <t>InChI=1S/C20H25NO2/c1-3-21(4-2)15-16-23-20(22)19(17-11-7-5-8-12-17)18-13-9-6-10-14-18/h5-14,19H,3-4,15-16H2,1-2H3</t>
  </si>
  <si>
    <t>JGOAIQNSOGZNBX-UHFFFAOYSA-N</t>
  </si>
  <si>
    <t>Etomidate</t>
  </si>
  <si>
    <t>InChI=1S/C14H16N2O2/c1-3-18-14(17)13-9-15-10-16(13)11(2)12-7-5-4-6-8-12/h4-11H,3H2,1-2H3</t>
  </si>
  <si>
    <t>NPUKDXXFDDZOKR-UHFFFAOYSA-N</t>
  </si>
  <si>
    <t>Etomidate is a GABAA receptor agonist, used as a short-acting anaesthetic agent or sedative.</t>
  </si>
  <si>
    <t>Amiloxate</t>
  </si>
  <si>
    <t>InChI=1S/C15H20O3/c1-12(2)10-11-18-15(16)9-6-13-4-7-14(17-3)8-5-13/h4-9,12H,10-11H2,1-3H3/b9-6+</t>
  </si>
  <si>
    <t>UBNYRXMKIIGMKK-RMKNXTFCSA-N</t>
  </si>
  <si>
    <t>Uridine</t>
  </si>
  <si>
    <t>InChI=1S/C9H12N2O6/c12-3-4-6(14)7(15)8(17-4)11-2-1-5(13)10-9(11)16/h1-2,4,6-8,12,14-15H,3H2,(H,10,13,16)/t4-,6-,7-,8-/m1/s1</t>
  </si>
  <si>
    <t>DRTQHJPVMGBUCF-XVFCMESISA-N</t>
  </si>
  <si>
    <t>Uridine is a nucleoside, contains a uracil attached to a ribose ring via a ?-N1-glycosidic bond.</t>
  </si>
  <si>
    <t>5-hydroxymethyl Tolterodine (PNU 200577, 5-HMT, 5-HM)</t>
  </si>
  <si>
    <t>InChI=1S/C22H31NO2/c1-16(2)23(17(3)4)13-12-20(19-8-6-5-7-9-19)21-14-18(15-24)10-11-22(21)25/h5-11,14,16-17,20,24-25H,12-13,15H2,1-4H3/t20-/m1/s1</t>
  </si>
  <si>
    <t>DUXZAXCGJSBGDW-HXUWFJFHSA-N</t>
  </si>
  <si>
    <t>5-hydroxymethyl tolterodine (PNU 200577) is a new muscarinic receptor antagonist with Kb of 0.84 nM.</t>
  </si>
  <si>
    <t>Marimastat</t>
  </si>
  <si>
    <t>InChI=1S/C15H29N3O5/c1-8(2)7-9(10(19)13(21)18-23)12(20)17-11(14(22)16-6)15(3,4)5/h8-11,19,23H,7H2,1-6H3,(H,16,22)(H,17,20)(H,18,21)/t9-,10+,11-/m1/s1</t>
  </si>
  <si>
    <t>OCSMOTCMPXTDND-OUAUKWLOSA-N</t>
  </si>
  <si>
    <t>broad spectrum matrix metalloprotease (MMP) inhibitor</t>
  </si>
  <si>
    <t>Isavuconazole</t>
  </si>
  <si>
    <t>InChI=1S/C22H17F2N5OS/c1-14(21-28-20(10-31-21)16-4-2-15(9-25)3-5-16)22(30,11-29-13-26-12-27-29)18-8-17(23)6-7-19(18)24/h2-8,10,12-14,30H,11H2,1H3/t14-,22+/m0/s1</t>
  </si>
  <si>
    <t>DDFOUSQFMYRUQK-RCDICMHDSA-N</t>
  </si>
  <si>
    <t>Germacrone</t>
  </si>
  <si>
    <t>InChI=1S/C15H22O/c1-11(2)14-9-8-12(3)6-5-7-13(4)10-15(14)16/h7-8H,5-6,9-10H2,1-4H3/b12-8+,13-7+</t>
  </si>
  <si>
    <t>CAULGCQHVOVVRN-SWZPTJTJSA-N</t>
  </si>
  <si>
    <t>Trenbolone acetate</t>
  </si>
  <si>
    <t>InChI=1S/C20H24O3/c1-12(21)23-19-8-7-18-17-5-3-13-11-14(22)4-6-15(13)16(17)9-10-20(18,19)2/h9-11,17-19H,3-8H2,1-2H3</t>
  </si>
  <si>
    <t>CMRJPMODSSEAPL-UHFFFAOYSA-N</t>
  </si>
  <si>
    <t>Related to Echinacoside</t>
  </si>
  <si>
    <t>InChI=1S/C35H46O20/c1-14-24(42)26(44)29(47)35(51-14)55-32-30(48)34(49-9-8-16-3-6-18(38)20(40)11-16)53-22(13-50-33-28(46)27(45)25(43)21(12-36)52-33)31(32)54-23(41)7-4-15-2-5-17(37)19(39)10-15/h2-7,10-11,14,21-22,24-40,42-48H,8-9,12-13H2,1H3/b7-4+</t>
  </si>
  <si>
    <t>FSBUXLDOLNLABB-QPJJXVBHSA-N</t>
  </si>
  <si>
    <t>MedChemExpress</t>
  </si>
  <si>
    <t>Flumazenil</t>
  </si>
  <si>
    <t>InChI=1S/C15H14FN3O3/c1-3-22-15(21)13-12-7-18(2)14(20)10-6-9(16)4-5-11(10)19(12)8-17-13/h4-6,8H,3,7H2,1-2H3</t>
  </si>
  <si>
    <t>OFBIFZUFASYYRE-UHFFFAOYSA-N</t>
  </si>
  <si>
    <t>Flumazenil is a competitive GABAA receptor antagonist, used in the treatment of benzodiazepine overdoses.</t>
  </si>
  <si>
    <t>Related to Vinblastine</t>
  </si>
  <si>
    <t>InChI=1S/C46H58N4O9/c1-8-42(54)23-28-24-45(40(52)57-6,36-30(15-19-49(25-28)26-42)29-13-10-11-14-33(29)47-36)32-21-31-34(22-35(32)56-5)48(4)38-44(31)17-20-50-18-12-16-43(9-2,37(44)50)39(59-27(3)51)46(38,55)41(53)58-7/h10-14,16,21-22,28,37-39,47,54-55H,8-9,15,17-20,23-26H2,1-7H3/t28-,37-,38+,39+,42-,43+,44+,45-,46-/m1/s1</t>
  </si>
  <si>
    <t>JXLYSJRDGCGARV-DVCHKIFASA-N</t>
  </si>
  <si>
    <t>Tinostamustine (EDO-S101)</t>
  </si>
  <si>
    <t>InChI=1S/C19H28Cl2N4O2/c1-24-17-9-8-15(25(12-10-20)13-11-21)14-16(17)22-18(24)6-4-2-3-5-7-19(26)23-27/h8-9,14,27H,2-7,10-13H2,1H3,(H,23,26)</t>
  </si>
  <si>
    <t>GISXTRIGVCKQBX-UHFFFAOYSA-N</t>
  </si>
  <si>
    <t>Menadione bisulfite (sodium)</t>
  </si>
  <si>
    <t>InChI=1S/C11H10O5S/c1-11(17(14,15)16)6-9(12)7-4-2-3-5-8(7)10(11)13/h2-5H,6H2,1H3,(H,14,15,16)/p-1/t11-/m0/s1</t>
  </si>
  <si>
    <t>WIXFIQKTHUVFDI-NSHDSACASA-M</t>
  </si>
  <si>
    <t>Blarcamesine (hydrochloride)</t>
  </si>
  <si>
    <t>InChI=1S/C19H23NO/c1-20(2)15-18-13-14-21-19(18,16-9-5-3-6-10-16)17-11-7-4-8-12-17/h3-12,18H,13-15H2,1-2H3/t18-/m1/s1</t>
  </si>
  <si>
    <t>BOTHKNZTGGXFEQ-GOSISDBHSA-N</t>
  </si>
  <si>
    <t>Eupatilin</t>
  </si>
  <si>
    <t>InChI=1S/C18H16O7/c1-22-12-5-4-9(6-14(12)23-2)13-7-10(19)16-15(25-13)8-11(20)18(24-3)17(16)21/h4-8,20-21H,1-3H3</t>
  </si>
  <si>
    <t>DRRWBCNQOKKKOL-UHFFFAOYSA-N</t>
  </si>
  <si>
    <t>Carfilzomib</t>
  </si>
  <si>
    <t>InChI=1S/C40H57N5O7/c1-27(2)22-32(36(47)40(5)26-52-40)42-39(50)34(24-30-14-10-7-11-15-30)44-38(49)33(23-28(3)4)43-37(48)31(17-16-29-12-8-6-9-13-29)41-35(46)25-45-18-20-51-21-19-45/h6-15,27-28,31-34H,16-26H2,1-5H3,(H,41,46)(H,42,50)(H,43,48)(H,44,49)/t31-,32-,33-,34-,40+/m1/s1</t>
  </si>
  <si>
    <t>BLMPQMFVWMYDKT-BYNPFXMISA-N</t>
  </si>
  <si>
    <t>Binds 20S proteasome</t>
  </si>
  <si>
    <t>O6-Benzylguanine</t>
  </si>
  <si>
    <t>InChI=1S/C12H11N5O/c13-12-16-10-9(14-7-15-10)11(17-12)18-6-8-4-2-1-3-5-8/h1-5,7H,6H2,(H3,13,14,15,16,17)</t>
  </si>
  <si>
    <t>KRWMERLEINMZFT-UHFFFAOYSA-N</t>
  </si>
  <si>
    <t>O6-Benzylguanine (O6-BG) is a potent O6-alkylguanine DNA alkyltransferase (AGT) inactivator.</t>
  </si>
  <si>
    <t>GSK-2881078</t>
  </si>
  <si>
    <t>InChI=1S/C14H13F3N2O2S/c1-9(8-22(2,20)21)19-6-5-11-12(19)4-3-10(7-18)13(11)14(15,16)17/h3-6,9H,8H2,1-2H3/t9-/m0/s1</t>
  </si>
  <si>
    <t>SKDVMPZQJMZEAC-VIFPVBQESA-N</t>
  </si>
  <si>
    <t>Olopatadine hydrochloride</t>
  </si>
  <si>
    <t>InChI=1S/C21H23NO3/c1-22(2)11-5-8-18-17-7-4-3-6-16(17)14-25-20-10-9-15(12-19(18)20)13-21(23)24/h3-4,6-10,12H,5,11,13-14H2,1-2H3,(H,23,24)/b18-8-</t>
  </si>
  <si>
    <t>JBIMVDZLSHOPLA-LSCVHKIXSA-N</t>
  </si>
  <si>
    <t>Vorolanib</t>
  </si>
  <si>
    <t>InChI=1S/C23H26FN5O3/c1-12-19(10-17-16-9-14(24)5-6-18(16)27-21(17)30)25-13(2)20(12)22(31)26-15-7-8-29(11-15)23(32)28(3)4/h5-6,9-10,15,25H,7-8,11H2,1-4H3,(H,26,31)(H,27,30)/b17-10-/t15-/m0/s1</t>
  </si>
  <si>
    <t>KMIOJWCYOHBUJS-HAKPAVFJSA-N</t>
  </si>
  <si>
    <t>Menaquinone-4</t>
  </si>
  <si>
    <t>InChI=1S/C31H40O2/c1-22(2)12-9-13-23(3)14-10-15-24(4)16-11-17-25(5)20-21-27-26(6)30(32)28-18-7-8-19-29(28)31(27)33/h7-8,12,14,16,18-20H,9-11,13,15,17,21H2,1-6H3/b23-14+,24-16+,25-20+</t>
  </si>
  <si>
    <t>DKHGMERMDICWDU-GHDNBGIDSA-N</t>
  </si>
  <si>
    <t>Diammonium Glycyrrhizinate</t>
  </si>
  <si>
    <t>InChI=1S/C42H62O16/c1-37(2)21-8-11-42(7)31(20(43)16-18-19-17-39(4,36(53)54)13-12-38(19,3)14-15-41(18,42)6)40(21,5)10-9-22(37)55-35-30(26(47)25(46)29(57-35)33(51)52)58-34-27(48)23(44)24(45)28(56-34)32(49)50/h16,19,21-31,34-35,44-48H,8-15,17H2,1-7H3,(H,49,50)(H,51,52)(H,53,54)/t19-,21-,22?,23-,24-,25-,26-,27+,28?,29-,30+,31+,34-,35-,38+,39-,40-,41+,42?/m0/s1</t>
  </si>
  <si>
    <t>LPLVUJXQOOQHMX-JGMFGVFXSA-N</t>
  </si>
  <si>
    <t>Nefiracetam</t>
  </si>
  <si>
    <t>InChI=1S/C14H18N2O2/c1-10-5-3-6-11(2)14(10)15-12(17)9-16-8-4-7-13(16)18/h3,5-6H,4,7-9H2,1-2H3,(H,15,17)</t>
  </si>
  <si>
    <t>NGHTXZCKLWZPGK-UHFFFAOYSA-N</t>
  </si>
  <si>
    <t>Nefiracetam is a GABAergic, cholinergic, and monoaminergic neuronal system enhancer for Ro 5-4864-induced convulsions. Phase 2.</t>
  </si>
  <si>
    <t>Ceftizoxime sodium</t>
  </si>
  <si>
    <t>InChI=1S/C13H13N5O5S2/c1-23-17-7(5-4-25-13(14)15-5)9(19)16-8-10(20)18-6(12(21)22)2-3-24-11(8)18/h2,4,8,11H,3H2,1H3,(H2,14,15)(H,16,19)(H,21,22)/p-1/b17-7-/t8-,11-/m0/s1</t>
  </si>
  <si>
    <t>NNULBSISHYWZJU-CHIKPUOMSA-M</t>
  </si>
  <si>
    <t>Helicid</t>
  </si>
  <si>
    <t>InChI=1S/C13H16O7/c14-5-7-1-3-8(4-2-7)19-13-12(18)11(17)10(16)9(6-15)20-13/h1-5,9-13,15-18H,6H2/t9-,10-,11-,12-,13-/m0/s1</t>
  </si>
  <si>
    <t>OLZAGZCCJJBKNZ-VLJOUNFMSA-N</t>
  </si>
  <si>
    <t>Obefazimod</t>
  </si>
  <si>
    <t>InChI=1S/C16H10ClF3N2O/c17-13-3-1-2-10-4-9-14(22-15(10)13)21-11-5-7-12(8-6-11)23-16(18,19)20/h1-9H,(H,21,22)</t>
  </si>
  <si>
    <t>OZOGDCZJYVSUBR-UHFFFAOYSA-N</t>
  </si>
  <si>
    <t>Glycyrrhizic acid</t>
  </si>
  <si>
    <t>InChI=1S/C42H62O16/c1-37(2)21-8-11-42(7)31(20(43)16-18-19-17-39(4,36(53)54)13-12-38(19,3)14-15-41(18,42)6)40(21,5)10-9-22(37)55-35-30(26(47)25(46)29(57-35)33(51)52)58-34-27(48)23(44)24(45)28(56-34)32(49)50/h16,19,21-31,34-35,44-48H,8-15,17H2,1-7H3,(H,49,50)(H,51,52)(H,53,54)/t19-,21-,22-,23-,24-,25-,26-,27+,28-,29-,30+,31+,34-,35-,38+,39-,40-,41+,42+/m0/s1</t>
  </si>
  <si>
    <t>LPLVUJXQOOQHMX-QWBHMCJMSA-N</t>
  </si>
  <si>
    <t>Chloramphenicol succinate (sodium)</t>
  </si>
  <si>
    <t>InChI=1S/C15H16Cl2N2O8/c16-14(17)15(24)18-10(7-27-12(22)6-5-11(20)21)13(23)8-1-3-9(4-2-8)19(25)26/h1-4,10,13-14,23H,5-7H2,(H,18,24)(H,20,21)/p-1/t10-,13-/m1/s1</t>
  </si>
  <si>
    <t>LIRCDOVJWUGTMW-ZWNOBZJWSA-M</t>
  </si>
  <si>
    <t>Cefetamet pivoxil (hydrochloride)</t>
  </si>
  <si>
    <t>InChI=1S/C20H25N5O7S2/c1-9-6-33-16-12(23-14(26)11(24-30-5)10-7-34-19(21)22-10)15(27)25(16)13(9)17(28)31-8-32-18(29)20(2,3)4/h7,12,16H,6,8H2,1-5H3,(H2,21,22)(H,23,26)/b24-11-/t12-,16-/m0/s1</t>
  </si>
  <si>
    <t>DASYMCLQENWCJG-HZVHYWEPSA-N</t>
  </si>
  <si>
    <t>L-Tryptophan</t>
  </si>
  <si>
    <t>InChI=1S/C11H12N2O2/c12-9(11(14)15)5-7-6-13-10-4-2-1-3-8(7)10/h1-4,6,9,13H,5,12H2,(H,14,15)/t9-/m0/s1</t>
  </si>
  <si>
    <t>QIVBCDIJIAJPQS-VIFPVBQESA-N</t>
  </si>
  <si>
    <t>Rifamycin (sodium)</t>
  </si>
  <si>
    <t>InChI=1S/C37H47NO12/c1-16-11-10-12-17(2)36(46)38-23-15-24(40)26-27(32(23)44)31(43)21(6)34-28(26)35(45)37(8,50-34)48-14-13-25(47-9)18(3)33(49-22(7)39)20(5)30(42)19(4)29(16)41/h10-16,18-20,25,29-30,33,40-44H,1-9H3,(H,38,46)/p-1/b11-10+,14-13+,17-12-/t16-,18+,19+,20+,25-,29-,30+,33+,37-/m1/s1</t>
  </si>
  <si>
    <t>HJYYPODYNSCCOU-SRBHQBERSA-M</t>
  </si>
  <si>
    <t>L-Thyroxine (sodium)</t>
  </si>
  <si>
    <t>InChI=1S/C15H11I4NO4/c16-8-4-7(5-9(17)13(8)21)24-14-10(18)1-6(2-11(14)19)3-12(20)15(22)23/h1-2,4-5,12,21H,3,20H2,(H,22,23)/p-1/t12-/m0/s1</t>
  </si>
  <si>
    <t>XUIIKFGFIJCVMT-LBPRGKRZSA-M</t>
  </si>
  <si>
    <t>Posaconazole</t>
  </si>
  <si>
    <t>InChI=1S/C37H42F2N8O4/c1-3-35(26(2)48)47-36(49)46(25-42-47)31-7-5-29(6-8-31)43-14-16-44(17-15-43)30-9-11-32(12-10-30)50-20-27-19-37(51-21-27,22-45-24-40-23-41-45)33-13-4-28(38)18-34(33)39/h4-13,18,23-27,35,48H,3,14-17,19-22H2,1-2H3/t26-,27+,35-,37-/m1/s1</t>
  </si>
  <si>
    <t>RAGOYPUPXAKGKH-XTDQBOBXSA-N</t>
  </si>
  <si>
    <t>triazole antifungal </t>
  </si>
  <si>
    <t>Namodenoson</t>
  </si>
  <si>
    <t>InChI=1S/C18H18ClIN6O4/c1-21-16(29)13-11(27)12(28)17(30-13)26-7-23-10-14(24-18(19)25-15(10)26)22-6-8-3-2-4-9(20)5-8/h2-5,7,11-13,17,27-28H,6H2,1H3,(H,21,29)(H,22,24,25)/t11-,12+,13-,17+/m1/s1</t>
  </si>
  <si>
    <t>IPSYPUKKXMNCNQ-ZHRONYKTSA-N</t>
  </si>
  <si>
    <t>Ledipasvir</t>
  </si>
  <si>
    <t>InChI=1S/C49H54F2N8O6/c1-24(2)39(56-46(62)64-5)44(60)58-23-48(15-16-48)21-38(58)42-52-22-37(55-42)28-9-13-32-31-12-8-26(18-33(31)49(50,51)34(32)19-28)27-10-14-35-36(20-27)54-43(53-35)41-29-7-11-30(17-29)59(41)45(61)40(25(3)4)57-47(63)65-6/h8-10,12-14,18-20,22,24-25,29-30,38-41H,7,11,15-17,21,23H2,1-6H3,(H,52,55)(H,53,54)(H,56,62)(H,57,63)/t29-,30+,38-,39-,40-,41-/m0/s1</t>
  </si>
  <si>
    <t>VRTWBAAJJOHBQU-KMWAZVGDSA-N</t>
  </si>
  <si>
    <t>HCV NS5A polymerase inhibitor; hepatitis C treatment</t>
  </si>
  <si>
    <t>Denifanstat</t>
  </si>
  <si>
    <t>InChI=1S/C27H29N5O/c1-17-14-24(22-4-3-5-22)25(26-29-18(2)30-31-26)15-23(17)27(33)32-12-10-21(11-13-32)20-8-6-19(16-28)7-9-20/h6-9,14-15,21-22H,3-5,10-13H2,1-2H3,(H,29,30,31)</t>
  </si>
  <si>
    <t>BBGOSBDSLYHMRA-UHFFFAOYSA-N</t>
  </si>
  <si>
    <t>Cabotegravir</t>
  </si>
  <si>
    <t>InChI=1S/C19H17F2N3O5/c1-9-8-29-14-7-23-6-12(16(25)17(26)15(23)19(28)24(9)14)18(27)22-5-10-2-3-11(20)4-13(10)21/h2-4,6,9,14,26H,5,7-8H2,1H3,(H,22,27)/t9-,14+/m1/s1</t>
  </si>
  <si>
    <t>WCWSTNLSLKSJPK-OTYXRUKQSA-N</t>
  </si>
  <si>
    <t>Epinastine (hydrochloride)</t>
  </si>
  <si>
    <t>InChI=1S/C16H15N3/c17-16-18-10-15-13-7-3-1-5-11(13)9-12-6-2-4-8-14(12)19(15)16/h1-8,15H,9-10H2,(H2,17,18)/t15-/m0/s1</t>
  </si>
  <si>
    <t>WHWZLSFABNNENI-HNNXBMFYSA-N</t>
  </si>
  <si>
    <t>Fostemsavir</t>
  </si>
  <si>
    <t>InChI=1S/C25H26N7O8P/c1-16-27-14-32(28-16)23-21-20(19(39-2)12-26-23)18(13-31(21)15-40-41(36,37)38)22(33)25(35)30-10-8-29(9-11-30)24(34)17-6-4-3-5-7-17/h3-7,12-14H,8-11,15H2,1-2H3,(H2,36,37,38)</t>
  </si>
  <si>
    <t>SWMDAPWAQQTBOG-UHFFFAOYSA-N</t>
  </si>
  <si>
    <t>Ampicillin (sodium)</t>
  </si>
  <si>
    <t>InChI=1S/C16H19N3O4S/c1-16(2)11(15(22)23)19-13(21)10(14(19)24-16)18-12(20)9(17)8-6-4-3-5-7-8/h3-7,9-11,14H,17H2,1-2H3,(H,18,20)(H,22,23)/p-1/t9-,10-,11+,14-/m0/s1</t>
  </si>
  <si>
    <t>AVKUERGKIZMTKX-DYNIEEOBSA-M</t>
  </si>
  <si>
    <t>Omadacycline (tosylate)</t>
  </si>
  <si>
    <t>InChI=1S/C29H40N4O7/c1-28(2,3)12-31-11-14-10-17(32(4)5)15-8-13-9-16-21(33(6)7)24(36)20(27(30)39)26(38)29(16,40)25(37)18(13)23(35)19(15)22(14)34/h10,13,16,21,31,34,36-37,40H,8-9,11-12H2,1-7H3,(H2,30,39)/t13-,16-,21-,29-/m1/s1</t>
  </si>
  <si>
    <t>JEECQCWWSTZDCK-OHOOGKLFSA-N</t>
  </si>
  <si>
    <t>Brimonidine</t>
  </si>
  <si>
    <t>InChI=1S/C11H10BrN5/c12-9-7(17-11-15-5-6-16-11)1-2-8-10(9)14-4-3-13-8/h1-4H,5-6H2,(H2,15,16,17)</t>
  </si>
  <si>
    <t>XYLJNLCSTIOKRM-UHFFFAOYSA-N</t>
  </si>
  <si>
    <t>Fluticasone furoate</t>
  </si>
  <si>
    <t>InChI=1S/C27H29F3O6S/c1-14-9-16-17-11-19(29)18-10-15(31)6-7-24(18,2)26(17,30)21(32)12-25(16,3)27(14,23(34)37-13-28)36-22(33)20-5-4-8-35-20/h4-8,10,14,16-17,19,21,32H,9,11-13H2,1-3H3/t14-,16+,17+,19+,21+,24+,25+,26+,27+/m1/s1</t>
  </si>
  <si>
    <t>XTULMSXFIHGYFS-VLSRWLAYSA-N</t>
  </si>
  <si>
    <t>Fludarabine</t>
  </si>
  <si>
    <t>InChI=1S/C10H12FN5O4/c11-10-14-7(12)4-8(15-10)16(2-13-4)9-6(19)5(18)3(1-17)20-9/h2-3,5-6,9,17-19H,1H2,(H2,12,14,15)/t3-,5-,6+,9-/m0/s1</t>
  </si>
  <si>
    <t>HBUBKKRHXORPQB-HJGQOHIQSA-N</t>
  </si>
  <si>
    <t>Ertugliflozin</t>
  </si>
  <si>
    <t>InChI=1S/C22H25ClO7/c1-2-28-16-6-3-13(4-7-16)9-14-10-15(5-8-17(14)23)22-20(27)18(25)19(26)21(11-24,30-22)12-29-22/h3-8,10,18-20,24-27H,2,9,11-12H2,1H3/t18-,19-,20+,21-,22-/m1/s1</t>
  </si>
  <si>
    <t>MCIACXAZCBVDEE-QMCAAQAGSA-N</t>
  </si>
  <si>
    <t>Talabostat (mesylate)</t>
  </si>
  <si>
    <t>InChI=1S/C9H19BN2O3/c1-6(2)8(11)9(13)12-5-3-4-7(12)10(14)15/h6-8,14-15H,3-5,11H2,1-2H3/t7-,8-/m1/s1</t>
  </si>
  <si>
    <t>FKCMADOPPWWGNZ-HTQZYQBOSA-N</t>
  </si>
  <si>
    <t>Fenretinide</t>
  </si>
  <si>
    <t>InChI=1S/C26H33NO2/c1-19(11-16-24-21(3)10-7-17-26(24,4)5)8-6-9-20(2)18-25(29)27-22-12-14-23(28)15-13-22/h6,8-9,11-16,18,28H,7,10,17H2,1-5H3,(H,27,29)/b9-6+,16-11+,19-8+,20-18+</t>
  </si>
  <si>
    <t>AKJHMTWEGVYYSE-FXILSDISSA-N</t>
  </si>
  <si>
    <t>synthetic retinoid; ceramide buildup -&gt; decrease actin polymerization?</t>
  </si>
  <si>
    <t>APX-115 (free base)</t>
  </si>
  <si>
    <t>InChI=1S/C17H17N3O/c1-2-8-14-16(13-9-4-3-5-10-13)19-20(17(14)21)15-11-6-7-12-18-15/h3-7,9-12,21H,2,8H2,1H3</t>
  </si>
  <si>
    <t>LQKQLKMTJOMCMJ-UHFFFAOYSA-N</t>
  </si>
  <si>
    <t>Treosulfan</t>
  </si>
  <si>
    <t>InChI=1S/C6H14O8S2/c1-15(9,10)13-3-5(7)6(8)4-14-16(2,11)12/h5-8H,3-4H2,1-2H3/t5-,6-/m0/s1</t>
  </si>
  <si>
    <t>YCPOZVAOBBQLRI-WDSKDSINSA-N</t>
  </si>
  <si>
    <t>Bimiralisib</t>
  </si>
  <si>
    <t>InChI=1S/C17H20F3N7O2/c18-17(19,20)12-9-13(21)22-10-11(12)14-23-15(26-1-5-28-6-2-26)25-16(24-14)27-3-7-29-8-4-27/h9-10H,1-8H2,(H2,21,22)</t>
  </si>
  <si>
    <t>ADGGYDAFIHSYFI-UHFFFAOYSA-N</t>
  </si>
  <si>
    <t>brain-penetrant dual PI3K/mTOR inhibitor</t>
  </si>
  <si>
    <t>Sivelestat</t>
  </si>
  <si>
    <t>InChI=1S/C20H22N2O7S/c1-20(2,3)19(26)29-13-8-10-14(11-9-13)30(27,28)22-16-7-5-4-6-15(16)18(25)21-12-17(23)24/h4-11,22H,12H2,1-3H3,(H,21,25)(H,23,24)</t>
  </si>
  <si>
    <t>BTGNGJJLZOIYID-UHFFFAOYSA-N</t>
  </si>
  <si>
    <t>(S)-Timolol (Maleate)</t>
  </si>
  <si>
    <t>InChI=1S/C13H24N4O3S/c1-13(2,3)14-8-10(18)9-20-12-11(15-21-16-12)17-4-6-19-7-5-17/h10,14,18H,4-9H2,1-3H3/t10-/m0/s1</t>
  </si>
  <si>
    <t>BLJRIMJGRPQVNF-JTQLQIEISA-N</t>
  </si>
  <si>
    <t>Desoximetasone</t>
  </si>
  <si>
    <t>InChI=1S/C22H29FO4/c1-12-8-16-15-5-4-13-9-14(25)6-7-21(13,3)22(15,23)18(27)10-20(16,2)19(12)17(26)11-24/h6-7,9,12,15-16,18-19,24,27H,4-5,8,10-11H2,1-3H3/t12-,15+,16+,18+,19-,20+,21+,22+/m1/s1</t>
  </si>
  <si>
    <t>VWVSBHGCDBMOOT-IIEHVVJPSA-N</t>
  </si>
  <si>
    <t>synthetic glucocorticoid receptor agonist with metabolic, anti-inflammatory and immunosuppressive activity</t>
  </si>
  <si>
    <t>Anamorelin</t>
  </si>
  <si>
    <t>InChI=1S/C31H42N6O3/c1-30(2,32)28(39)34-26(18-23-20-33-25-15-10-9-14-24(23)25)27(38)37-17-11-16-31(21-37,29(40)36(5)35(3)4)19-22-12-7-6-8-13-22/h6-10,12-15,20,26,33H,11,16-19,21,32H2,1-5H3,(H,34,39)/t26-,31-/m1/s1</t>
  </si>
  <si>
    <t>VQPFSIRUEPQQPP-MXBOTTGLSA-N</t>
  </si>
  <si>
    <t>Tedizolid</t>
  </si>
  <si>
    <t>InChI=1S/C17H15FN6O3/c1-23-21-16(20-22-23)15-5-2-10(7-19-15)13-4-3-11(6-14(13)18)24-8-12(9-25)27-17(24)26/h2-7,12,25H,8-9H2,1H3/t12-/m1/s1</t>
  </si>
  <si>
    <t>XFALPSLJIHVRKE-GFCCVEGCSA-N</t>
  </si>
  <si>
    <t>Tapinarof</t>
  </si>
  <si>
    <t>InChI=1S/C17H18O2/c1-12(2)17-15(18)10-14(11-16(17)19)9-8-13-6-4-3-5-7-13/h3-12,18-19H,1-2H3/b9-8+</t>
  </si>
  <si>
    <t>ZISJNXNHJRQYJO-CMDGGOBGSA-N</t>
  </si>
  <si>
    <t>a natural agonist of aryl hydrocarbon receptor (AhR) and induces nuclear translocation of AhR</t>
  </si>
  <si>
    <t>Fluvastatin </t>
  </si>
  <si>
    <t>InChI=1S/C24H26FNO4/c1-15(2)26-21-6-4-3-5-20(21)24(16-7-9-17(25)10-8-16)22(26)12-11-18(27)13-19(28)14-23(29)30/h3-12,15,18-19,27-28H,13-14H2,1-2H3,(H,29,30)/p-1/b12-11+/t18-,19-/m1/s1</t>
  </si>
  <si>
    <t>FJLGEFLZQAZZCD-MCBHFWOFSA-M</t>
  </si>
  <si>
    <t>another statin..</t>
  </si>
  <si>
    <t>Pirarubicin</t>
  </si>
  <si>
    <t>InChI=1S/C32H37NO12/c1-14-31(45-21-8-3-4-9-42-21)17(33)10-22(43-14)44-19-12-32(40,20(35)13-34)11-16-24(19)30(39)26-25(28(16)37)27(36)15-6-5-7-18(41-2)23(15)29(26)38/h5-7,14,17,19,21-22,31,34,37,39-40H,3-4,8-13,33H2,1-2H3/t14-,17-,19-,21+,22-,31+,32-/m1/s1</t>
  </si>
  <si>
    <t>KMSKQZKKOZQFFG-BFJSKTFTSA-N</t>
  </si>
  <si>
    <t>DNA/RNA synthesis inhibitor by intercalating into DNA and interacts with topoisomerase II</t>
  </si>
  <si>
    <t>Fosphenytoin (disodium)</t>
  </si>
  <si>
    <t>InChI=1S/C16H15N2O6P/c19-14-16(12-7-3-1-4-8-12,13-9-5-2-6-10-13)17-15(20)18(14)11-24-25(21,22)23/h1-10H,11H2,(H,17,20)(H2,21,22,23)/p-2</t>
  </si>
  <si>
    <t>XWLUWCNOOVRFPX-UHFFFAOYSA-L</t>
  </si>
  <si>
    <t>Avadomide</t>
  </si>
  <si>
    <t>InChI=1S/C14H14N4O3/c1-7-16-9-4-2-3-8(15)12(9)14(21)18(7)10-5-6-11(19)17-13(10)20/h2-4,10H,5-6,15H2,1H3,(H,17,19,20)/t10-/m0/s1</t>
  </si>
  <si>
    <t>RSNPAKAFCAAMBH-JTQLQIEISA-N</t>
  </si>
  <si>
    <t>Ancitabine (hydrochloride)</t>
  </si>
  <si>
    <t>InChI=1S/C9H11N3O4/c10-5-1-2-12-8-7(16-9(12)11-5)6(14)4(3-13)15-8/h1-2,4,6-8,10,13-14H,3H2/t4-,6-,7+,8-/m0/s1</t>
  </si>
  <si>
    <t>BBDAGFIXKZCXAH-JPCMASIJSA-N</t>
  </si>
  <si>
    <t>Inavolisib </t>
  </si>
  <si>
    <t>InChI=1S/C18H19F2N5O4/c1-9(16(21)26)22-10-2-3-11-13(6-10)28-5-4-24-7-14(23-17(11)24)25-12(15(19)20)8-29-18(25)27/h2-3,6-7,9,12,15,22H,4-5,8H2,1H3,(H2,21,26)/t9-,12-/m0/s1</t>
  </si>
  <si>
    <t>SGEUNORSOZVTOL-CABZTGNLSA-N</t>
  </si>
  <si>
    <t>selective inhibitor of PI3K alpha (PI3K?); binds to the ATP binding site of PI3K and inhibits the phosphorylation of PIP2 to PIP3.</t>
  </si>
  <si>
    <t>Santamarin</t>
  </si>
  <si>
    <t>InChI=1S/C15H20O3/c1-9-5-4-8-15(3)13(18-15)12-11(7-6-9)10(2)14(16)17-12/h5,11-13H,2,4,6-8H2,1,3H3/b9-5+/t11-,12-,13+,15+/m1/s1</t>
  </si>
  <si>
    <t>KTEXNACQROZXEV-BYOFLBIVSA-N</t>
  </si>
  <si>
    <t>inhibits iNOS (M1 marker)</t>
  </si>
  <si>
    <t>Desidustat</t>
  </si>
  <si>
    <t>InChI=1S/C16H16N2O6/c19-12(20)7-17-15(22)13-14(21)10-3-1-2-4-11(10)18(16(13)23)24-8-9-5-6-9/h1-4,9,21H,5-8H2,(H,17,22)(H,19,20)</t>
  </si>
  <si>
    <t>IKRKQQLJYBAPQT-UHFFFAOYSA-N</t>
  </si>
  <si>
    <t>Saroglitazar</t>
  </si>
  <si>
    <t>InChI=1S/C25H29NO4S/c1-4-29-24(25(27)28)17-19-6-10-21(11-7-19)30-16-15-26-18(2)5-14-23(26)20-8-12-22(31-3)13-9-20/h5-14,24H,4,15-17H2,1-3H3,(H,27,28)/t24-/m0/s1</t>
  </si>
  <si>
    <t>MRWFZSLZNUJVQW-DEOSSOPVSA-N</t>
  </si>
  <si>
    <t>Indigo carmine</t>
  </si>
  <si>
    <t>InChI=1S/C16H10N2O8S2/c19-15-9-5-7(27(21,22)23)1-3-11(9)17-13(15)14-16(20)10-6-8(28(24,25)26)2-4-12(10)18-14/h1-6,17-18H,(H,21,22,23)(H,24,25,26)/p-2/b14-13-</t>
  </si>
  <si>
    <t>CFZXDJWFRVEWSR-YPKPFQOOSA-L</t>
  </si>
  <si>
    <t>Pralatrexate</t>
  </si>
  <si>
    <t>InChI=1S/C23H23N7O5/c1-2-3-14(10-15-11-26-20-18(27-15)19(24)29-23(25)30-20)12-4-6-13(7-5-12)21(33)28-16(22(34)35)8-9-17(31)32/h1,4-7,11,14,16H,3,8-10H2,(H,28,33)(H,31,32)(H,34,35)(H4,24,25,26,29,30)/t14?,16-/m0/s1</t>
  </si>
  <si>
    <t>OGSBUKJUDHAQEA-WMCAAGNKSA-N</t>
  </si>
  <si>
    <t>Cefpirome sulfate</t>
  </si>
  <si>
    <t>InChI=1S/C22H22N6O5S2/c1-33-26-15(13-10-35-22(23)24-13)18(29)25-16-19(30)28-17(21(31)32)12(9-34-20(16)28)8-27-7-3-5-11-4-2-6-14(11)27/h3,5,7,10,16,20H,2,4,6,8-9H2,1H3,(H3-,23,24,25,29,31,32)/p+1/b26-15-/t16-,20-/m0/s1</t>
  </si>
  <si>
    <t>DKOQGJHPHLTOJR-WLMGUDDMSA-O</t>
  </si>
  <si>
    <t>Estradiol (cypionate)</t>
  </si>
  <si>
    <t>InChI=1S/C26H36O3/c1-26-15-14-21-20-10-8-19(27)16-18(20)7-9-22(21)23(26)11-12-24(26)29-25(28)13-6-17-4-2-3-5-17/h8,10,16-17,21-24,27H,2-7,9,11-15H2,1H3/t21-,22-,23+,24+,26+/m1/s1</t>
  </si>
  <si>
    <t>UOACKFBJUYNSLK-XRKIENNPSA-N</t>
  </si>
  <si>
    <t>Cyproterone acetate</t>
  </si>
  <si>
    <t>InChI=1S/C23H27ClO4/c1-11(25)23(28-12(2)26)6-5-15-13-8-19(24)17-9-20(27)14-7-16(14)22(17,4)18(13)10-21(15,23)3/h8-9,13-16,18H,5-7,10H2,1-4H3/t13-,14+,15-,16-,18-,21-,22-,23-/m1/s1</t>
  </si>
  <si>
    <t>CZIVBXRTZPPALG-LCKXYPEESA-N</t>
  </si>
  <si>
    <t>Lamivudine</t>
  </si>
  <si>
    <t>InChI=1S/C8H11N3O3S/c9-5-1-2-11(8(13)10-5)6-4-15-7(3-12)14-6/h1-2,6-7,12H,3-4H2,(H2,9,10,13)/t6-,7+/m0/s1</t>
  </si>
  <si>
    <t>JTEGQNOMFQHVDC-NKWVEPMBSA-N</t>
  </si>
  <si>
    <t>Dabigatran</t>
  </si>
  <si>
    <t>InChI=1S/C34H41N7O5/c1-4-6-7-10-21-46-34(44)39-32(35)24-12-15-26(16-13-24)37-23-30-38-27-22-25(14-17-28(27)40(30)3)33(43)41(20-18-31(42)45-5-2)29-11-8-9-19-36-29/h8-9,11-17,19,22,37H,4-7,10,18,20-21,23H2,1-3H3,(H2,35,39,44)</t>
  </si>
  <si>
    <t>KSGXQBZTULBEEQ-UHFFFAOYSA-N</t>
  </si>
  <si>
    <t>Nateglinide</t>
  </si>
  <si>
    <t>InChI=1S/C19H27NO3/c1-13(2)15-8-10-16(11-9-15)18(21)20-17(19(22)23)12-14-6-4-3-5-7-14/h3-7,13,15-17H,8-12H2,1-2H3,(H,20,21)(H,22,23)/t15-,16-,17-/m0/s1</t>
  </si>
  <si>
    <t>OELFLUMRDSZNSF-ULQDDVLXSA-N</t>
  </si>
  <si>
    <t>Harringtonine</t>
  </si>
  <si>
    <t>InChI=1S/C28H37NO9/c1-26(2,32)8-9-28(33,15-22(30)35-4)25(31)38-24-21(34-3)14-27-7-5-10-29(27)11-6-17-12-19-20(37-16-36-19)13-18(17)23(24)27/h12-14,23-24,32-33H,5-11,15-16H2,1-4H3/t23-,24-,27+,28-/m0/s1</t>
  </si>
  <si>
    <t>HAVJATCHLFRDHY-ACWWYGLDSA-N</t>
  </si>
  <si>
    <t> inhibits protein biosynthesis</t>
  </si>
  <si>
    <t>Flucloxacillin sodium</t>
  </si>
  <si>
    <t>InChI=1S/C19H17ClFN3O5S/c1-7-10(12(23-29-7)11-8(20)5-4-6-9(11)21)15(25)22-13-16(26)24-14(18(27)28)19(2,3)30-17(13)24/h4-6,13-14,17H,1-3H3,(H,22,25)(H,27,28)/p-1/t13-,14+,17-/m0/s1</t>
  </si>
  <si>
    <t>UIOFUWFRIANQPC-VBQJREDUSA-M</t>
  </si>
  <si>
    <t>Cisapride</t>
  </si>
  <si>
    <t>InChI=1S/C23H29ClFN3O4/c1-30-21-13-19(26)18(24)12-17(21)23(29)27-20-8-10-28(14-22(20)31-2)9-3-11-32-16-6-4-15(25)5-7-16/h4-7,12-13,20,22H,3,8-11,14,26H2,1-2H3,(H,27,29)/t20-,22+/m1/s1</t>
  </si>
  <si>
    <t>DCSUBABJRXZOMT-IRLDBZIGSA-N</t>
  </si>
  <si>
    <t>Omaveloxolone</t>
  </si>
  <si>
    <t>InChI=1S/C33H44F2N2O3/c1-27(2)11-13-33(37-26(40)32(8,34)35)14-12-31(7)24(20(33)17-27)21(38)15-23-29(5)16-19(18-36)25(39)28(3,4)22(29)9-10-30(23,31)6/h15-16,20,22,24H,9-14,17H2,1-8H3,(H,37,40)/t20-,22-,24-,29-,30+,31+,33-/m0/s1</t>
  </si>
  <si>
    <t>RJCWBNBKOKFWNY-IDPLTSGASA-N</t>
  </si>
  <si>
    <t>activates the cytoprotective transcription factor Nrf2 and inhibits NF-?B signaling; dead cells</t>
  </si>
  <si>
    <t>Ezetimibe</t>
  </si>
  <si>
    <t>InChI=1S/C24H21F2NO3/c25-17-5-1-15(2-6-17)22(29)14-13-21-23(16-3-11-20(28)12-4-16)27(24(21)30)19-9-7-18(26)8-10-19/h1-12,21-23,28-29H,13-14H2/t21-,22+,23-/m1/s1</t>
  </si>
  <si>
    <t>OLNTVTPDXPETLC-XPWALMASSA-N</t>
  </si>
  <si>
    <t>Remibrutinib </t>
  </si>
  <si>
    <t>InChI=1S/C27H27F2N5O3/c1-4-23(35)34(3)9-10-37-25-24(31-14-32-26(25)30)20-12-18(28)13-22(15(20)2)33-27(36)19-8-7-17(11-21(19)29)16-5-6-16/h4,7-8,11-14,16H,1,5-6,9-10H2,2-3H3,(H,33,36)(H2,30,31,32)</t>
  </si>
  <si>
    <t>CUABMPOJOBCXJI-UHFFFAOYSA-N</t>
  </si>
  <si>
    <t>inhibitor of bruton tyrosine kinase; reduced FcgammaR induced IL-8 production</t>
  </si>
  <si>
    <t>Iguratimod</t>
  </si>
  <si>
    <t>InChI=1S/C17H14N2O6S/c1-26(22,23)19-13-8-15-12(17(21)14(9-24-15)18-10-20)7-16(13)25-11-5-3-2-4-6-11/h2-10,19H,1H3,(H,18,20)</t>
  </si>
  <si>
    <t>ANMATWQYLIFGOK-UHFFFAOYSA-N</t>
  </si>
  <si>
    <t>Osoresnontrine</t>
  </si>
  <si>
    <t>InChI=1S/C16H17N5O2/c22-16-13-10-18-21(12-4-7-23-8-5-12)15(13)19-14(20-16)9-11-3-1-2-6-17-11/h1-3,6,10,12H,4-5,7-9H2,(H,19,20,22)</t>
  </si>
  <si>
    <t>BZTIJCSHNVZMES-UHFFFAOYSA-N</t>
  </si>
  <si>
    <t>Parecoxib</t>
  </si>
  <si>
    <t>InChI=1S/C19H18N2O4S/c1-3-17(22)21-26(23,24)16-11-9-14(10-12-16)18-13(2)25-20-19(18)15-7-5-4-6-8-15/h4-12H,3H2,1-2H3,(H,21,22)</t>
  </si>
  <si>
    <t>TZRHLKRLEZJVIJ-UHFFFAOYSA-N</t>
  </si>
  <si>
    <t>Parecoxib is a selective COX2 inhibitor.</t>
  </si>
  <si>
    <t>2-Methoxyestradiol</t>
  </si>
  <si>
    <t>InChI=1S/C19H26O3/c1-19-8-7-12-13(15(19)5-6-18(19)21)4-3-11-9-16(20)17(22-2)10-14(11)12/h9-10,12-13,15,18,20-21H,3-8H2,1-2H3/t12-,13+,15-,18-,19-/m0/s1</t>
  </si>
  <si>
    <t>CQOQDQWUFQDJMK-SSTWWWIQSA-N</t>
  </si>
  <si>
    <t>Zafirlukast</t>
  </si>
  <si>
    <t>InChI=1S/C31H33N3O6S/c1-20-8-4-7-11-29(20)41(37,38)33-30(35)22-13-12-21(28(17-22)39-3)16-23-19-34(2)27-15-14-24(18-26(23)27)32-31(36)40-25-9-5-6-10-25/h4,7-8,11-15,17-19,25H,5-6,9-10,16H2,1-3H3,(H,32,36)(H,33,35)</t>
  </si>
  <si>
    <t>YEEZWCHGZNKEEK-UHFFFAOYSA-N</t>
  </si>
  <si>
    <t>Zafirlukast is an oral leukotriene receptor antagonist (LTRA), used to prevent asthma symptoms.</t>
  </si>
  <si>
    <t>Olutasidenib</t>
  </si>
  <si>
    <t>InChI=1S/C18H15ClN4O2/c1-10(21-16-6-4-13(9-20)23(2)18(16)25)14-8-11-7-12(19)3-5-15(11)22-17(14)24/h3-8,10,21H,1-2H3,(H,22,24)/t10-/m0/s1</t>
  </si>
  <si>
    <t>NEQYWYXGTJDAKR-JTQLQIEISA-N</t>
  </si>
  <si>
    <t>Flupirtine maleate</t>
  </si>
  <si>
    <t>InChI=1S/C15H17FN4O2/c1-2-22-15(21)19-12-7-8-13(20-14(12)17)18-9-10-3-5-11(16)6-4-10/h3-8H,2,9H2,1H3,(H,19,21)(H3,17,18,20)</t>
  </si>
  <si>
    <t>JUUFBMODXQKSTD-UHFFFAOYSA-N</t>
  </si>
  <si>
    <t>Cilnidipine</t>
  </si>
  <si>
    <t>InChI=1S/C27H28N2O7/c1-18-23(26(30)35-14-8-11-20-9-5-4-6-10-20)25(21-12-7-13-22(17-21)29(32)33)24(19(2)28-18)27(31)36-16-15-34-3/h4-13,17,25,28H,14-16H2,1-3H3/b11-8+/t25-/m1/s1</t>
  </si>
  <si>
    <t>KJEBULYHNRNJTE-FPVCCHAOSA-N</t>
  </si>
  <si>
    <t>Loteprednol Etabonate</t>
  </si>
  <si>
    <t>InChI=1S/C24H31ClO7/c1-4-30-21(29)32-24(20(28)31-13-25)10-8-17-16-6-5-14-11-15(26)7-9-22(14,2)19(16)18(27)12-23(17,24)3/h7,9,11,16-19,27H,4-6,8,10,12-13H2,1-3H3/t16-,17-,18-,19+,22-,23-,24-/m0/s1</t>
  </si>
  <si>
    <t>DMKSVUSAATWOCU-HROMYWEYSA-N</t>
  </si>
  <si>
    <t>Inobrodib</t>
  </si>
  <si>
    <t>InChI=1S/C30H32F2N4O3/c1-17-29(18(2)39-34-17)19-7-14-26-25(15-19)33-30(36(26)20-8-11-22(38-3)12-9-20)27-5-4-6-28(37)35(27)21-10-13-23(31)24(32)16-21/h7,10,13-16,20,22,27H,4-6,8-9,11-12H2,1-3H3/t20-,22-,27-/m0/s1</t>
  </si>
  <si>
    <t>SKDNDJWEBPQKCS-CLHVYKLBSA-N</t>
  </si>
  <si>
    <t>inhibitor of p300/CBP bromodomain. CCS1477 works by inhibiting the expression and function of the androgen receptor (AR), as well as inhibiting c-Myc.</t>
  </si>
  <si>
    <t>Atomoxetine hydrochloride</t>
  </si>
  <si>
    <t>InChI=1S/C17H21NO/c1-14-8-6-7-11-16(14)19-17(12-13-18-2)15-9-4-3-5-10-15/h3-11,17-18H,12-13H2,1-2H3/t17-/m0/s1</t>
  </si>
  <si>
    <t>VHGCDTVCOLNTBX-KRWDZBQOSA-N</t>
  </si>
  <si>
    <t>norepinephrine reuptake inhibitor</t>
  </si>
  <si>
    <t>Loxoprofen</t>
  </si>
  <si>
    <t>InChI=1S/C15H18O3/c1-10(15(17)18)12-7-5-11(6-8-12)9-13-3-2-4-14(13)16/h5-8,10,13H,2-4,9H2,1H3,(H,17,18)</t>
  </si>
  <si>
    <t>YMBXTVYHTMGZDW-UHFFFAOYSA-N</t>
  </si>
  <si>
    <t>Loxoprofen is a non-steroidal anti-inflammatory drug in the propionic acid derivatives group.</t>
  </si>
  <si>
    <t>Fosamprenavir (Calcium Salt)</t>
  </si>
  <si>
    <t>InChI=1S/C25H36N3O9PS/c1-18(2)15-28(39(33,34)22-10-8-20(26)9-11-22)16-24(37-38(30,31)32)23(14-19-6-4-3-5-7-19)27-25(29)36-21-12-13-35-17-21/h3-11,18,21,23-24H,12-17,26H2,1-2H3,(H,27,29)(H2,30,31,32)/p-2/t21-,23-,24+/m0/s1</t>
  </si>
  <si>
    <t>MLBVMOWEQCZNCC-OEMFJLHTSA-L</t>
  </si>
  <si>
    <t>Milnacipran ((1S-cis) hydrochloride)</t>
  </si>
  <si>
    <t>InChI=1S/C15H22N2O/c1-3-17(4-2)14(18)15(10-13(15)11-16)12-8-6-5-7-9-12/h5-9,13H,3-4,10-11,16H2,1-2H3/t13-,15+/m1/s1</t>
  </si>
  <si>
    <t>GJJFMKBJSRMPLA-HIFRSBDPSA-N</t>
  </si>
  <si>
    <t>Vericiguat</t>
  </si>
  <si>
    <t>InChI=1S/C19H16F2N8O2/c1-31-19(30)25-14-15(22)26-17(27-16(14)23)13-11-6-10(20)7-24-18(11)29(28-13)8-9-4-2-3-5-12(9)21/h2-7H,8H2,1H3,(H,25,30)(H4,22,23,26,27)</t>
  </si>
  <si>
    <t>QZFHIXARHDBPBY-UHFFFAOYSA-N</t>
  </si>
  <si>
    <t>Doxifluridine</t>
  </si>
  <si>
    <t>InChI=1S/C9H11FN2O5/c1-3-5(13)6(14)8(17-3)12-2-4(10)7(15)11-9(12)16/h2-3,5-6,8,13-14H,1H3,(H,11,15,16)/t3-,5-,6-,8-/m0/s1</t>
  </si>
  <si>
    <t>ZWAOHEXOSAUJHY-PFMSLJQWSA-N</t>
  </si>
  <si>
    <t>Sapropterin (dihydrochloride)</t>
  </si>
  <si>
    <t>InChI=1S/C9H15N5O3/c1-3(15)6(16)4-2-11-7-5(12-4)8(17)14-9(10)13-7/h3-4,6,12,15-16H,2H2,1H3,(H4,10,11,13,14,17)/t3-,4+,6-/m1/s1</t>
  </si>
  <si>
    <t>FNKQXYHWGSIFBK-ALEPSDHESA-N</t>
  </si>
  <si>
    <t>Fulvestrant</t>
  </si>
  <si>
    <t>InChI=1S/C32H47F5O3S/c1-30-17-15-26-25-12-11-24(38)21-23(25)20-22(29(26)27(30)13-14-28(30)39)10-7-5-3-2-4-6-8-18-41(40)19-9-16-31(33,34)32(35,36)37/h11-12,21-22,26-29,38-39H,2-10,13-20H2,1H3/t22-,26-,27+,28+,29-,30+,41?/m1/s1</t>
  </si>
  <si>
    <t>VWUXBMIQPBEWFH-WCCTWKNTSA-N</t>
  </si>
  <si>
    <t>Ceftaroline fosamil</t>
  </si>
  <si>
    <t>InChI=1S/C22H21N8O8PS4/c1-3-38-26-13(16-25-21(43-28-16)27-39(35,36)37)17(31)24-14-18(32)30-15(20(33)34)12(9-40-19(14)30)42-22-23-11(8-41-22)10-4-6-29(2)7-5-10/h4-8,14,19H,3,9H2,1-2H3,(H4-,24,25,27,28,31,33,34,35,36,37)/p+1/b26-13-/t14-,19-/m0/s1</t>
  </si>
  <si>
    <t>ZCCUWMICIWSJIX-MUYGIIFXSA-O</t>
  </si>
  <si>
    <t>Zidovudine</t>
  </si>
  <si>
    <t>InChI=1S/C10H13N5O4/c1-5-3-15(10(18)12-9(5)17)8-2-6(13-14-11)7(4-16)19-8/h3,6-8,16H,2,4H2,1H3,(H,12,17,18)/t6-,7-,8-/m0/s1</t>
  </si>
  <si>
    <t>HBOMLICNUCNMMY-FXQIFTODSA-N</t>
  </si>
  <si>
    <t>Mirtazapine</t>
  </si>
  <si>
    <t>InChI=1S/C17H19N3/c1-19-9-10-20-16(12-19)15-7-3-2-5-13(15)11-14-6-4-8-18-17(14)20/h2-8,16H,9-12H2,1H3/t16-/m0/s1</t>
  </si>
  <si>
    <t>RONZAEMNMFQXRA-INIZCTEOSA-N</t>
  </si>
  <si>
    <t>Glucosamine (sulfate)</t>
  </si>
  <si>
    <t>InChI=1S/C6H13NO5/c7-3(1-8)5(11)6(12)4(10)2-9/h1,3-6,9-12H,2,7H2/t3-,4+,5+,6+/m1/s1</t>
  </si>
  <si>
    <t>FZHXIRIBWMQPQF-VANKVMQKSA-N</t>
  </si>
  <si>
    <t>Clemastine (fumarate)</t>
  </si>
  <si>
    <t>InChI=1S/C21H26ClNO/c1-21(17-7-4-3-5-8-17,18-10-12-19(22)13-11-18)24-16-14-20-9-6-15-23(20)2/h3-5,7-8,10-13,20H,6,9,14-16H2,1-2H3/t20-,21-/m0/s1</t>
  </si>
  <si>
    <t>YNNUSGIPVFPVBX-SFTDATJTSA-N</t>
  </si>
  <si>
    <t>Abametapir</t>
  </si>
  <si>
    <t>InChI=1S/C12H12N2/c1-9-3-5-11(13-7-9)12-6-4-10(2)8-14-12/h3-8H,1-2H3</t>
  </si>
  <si>
    <t>PTRATZCAGVBFIQ-UHFFFAOYSA-N</t>
  </si>
  <si>
    <t>InChI=1S/C22H24N2O9/c1-21(32)7-5-4-6-8(25)9(7)15(26)10-12(21)17(28)13-14(24(2)3)16(27)11(20(23)31)19(30)22(13,33)18(10)29/h4-6,12-14,17,25,27-29,32-33H,1-3H3,(H2,23,31)/t12-,13-,14+,17+,21-,22+/m0/s1</t>
  </si>
  <si>
    <t>IWVCMVBTMGNXQD-BHOONSPOSA-N</t>
  </si>
  <si>
    <t>Calcitriol</t>
  </si>
  <si>
    <t>InChI=1S/C27H44O3/c1-18(8-6-14-26(3,4)30)23-12-13-24-20(9-7-15-27(23,24)5)10-11-21-16-22(28)17-25(29)19(21)2/h10-11,18,22-25,28-30H,2,6-9,12-17H2,1,3-5H3/b20-10+,21-11-/t18-,22-,23-,24+,25+,27-/m0/s1</t>
  </si>
  <si>
    <t>GMRQFYUYWCNGIN-FAUDWNASSA-N</t>
  </si>
  <si>
    <t>Candesartan</t>
  </si>
  <si>
    <t>InChI=1S/C24H20N6O3/c1-2-33-24-25-20-9-5-8-19(23(31)32)21(20)30(24)14-15-10-12-16(13-11-15)17-6-3-4-7-18(17)22-26-28-29-27-22/h3-13H,2,14H2,1H3,(H,31,32)(H,26,27,28,29)</t>
  </si>
  <si>
    <t>HTQMVQVXFRQIKW-UHFFFAOYSA-N</t>
  </si>
  <si>
    <t>JNJ-38877618 (OMO1)</t>
  </si>
  <si>
    <t>InChI=1S/C20H12F2N6/c21-20(22,15-3-4-16-14(12-15)2-1-9-24-16)19-26-25-18-6-5-17(27-28(18)19)13-7-10-23-11-8-13/h1-12H</t>
  </si>
  <si>
    <t>KOAWAWHSMVKCON-UHFFFAOYSA-N</t>
  </si>
  <si>
    <t>Fluocinolone (Acetonide)</t>
  </si>
  <si>
    <t>InChI=1S/C24H30F2O6/c1-20(2)31-19-9-13-14-8-16(25)15-7-12(28)5-6-21(15,3)23(14,26)17(29)10-22(13,4)24(19,32-20)18(30)11-27/h5-7,13-14,16-17,19,27,29H,8-11H2,1-4H3/t13-,14-,16-,17-,19+,21-,22-,23-,24+/m0/s1</t>
  </si>
  <si>
    <t>FEBLZLNTKCEFIT-VSXGLTOVSA-N</t>
  </si>
  <si>
    <t>Ertapenem sodium</t>
  </si>
  <si>
    <t>InChI=1S/C22H25N3O7S/c1-9-16-15(10(2)26)20(28)25(16)17(22(31)32)18(9)33-13-7-14(23-8-13)19(27)24-12-5-3-4-11(6-12)21(29)30/h3-6,9-10,13-16,23,26H,7-8H2,1-2H3,(H,24,27)(H,29,30)(H,31,32)/p-1/t9-,10-,13+,14+,15-,16-/m1/s1</t>
  </si>
  <si>
    <t>JUZNIMUFDBIJCM-ANEDZVCMSA-M</t>
  </si>
  <si>
    <t>Famotidine</t>
  </si>
  <si>
    <t>InChI=1S/C8H15N7O2S3/c9-6(15-20(12,16)17)1-2-18-3-5-4-19-8(13-5)14-7(10)11/h4H,1-3H2,(H2,9,15)(H2,12,16,17)(H4,10,11,13,14)</t>
  </si>
  <si>
    <t>XUFQPHANEAPEMJ-UHFFFAOYSA-N</t>
  </si>
  <si>
    <t>Penicillin G sodium salt</t>
  </si>
  <si>
    <t>InChI=1S/C16H18N2O4S/c1-16(2)12(15(21)22)18-13(20)11(14(18)23-16)17-10(19)8-9-6-4-3-5-7-9/h3-7,11-12,14H,8H2,1-2H3,(H,17,19)(H,21,22)/p-1/t11-,12+,14-/m0/s1</t>
  </si>
  <si>
    <t>JGSARLDLIJGVTE-SCRDCRAPSA-M</t>
  </si>
  <si>
    <t>Azathioprine</t>
  </si>
  <si>
    <t>InChI=1S/C9H7N7O2S/c1-15-4-14-7(16(17)18)9(15)19-8-5-6(11-2-10-5)12-3-13-8/h2-4H,1H3,(H,10,11,12,13)</t>
  </si>
  <si>
    <t>LMEKQMALGUDUQG-UHFFFAOYSA-N</t>
  </si>
  <si>
    <t>Gefapixant</t>
  </si>
  <si>
    <t>InChI=1S/C14H19N5O4S/c1-7(2)8-4-10(22-3)12(24(17,20)21)5-9(8)23-11-6-18-14(16)19-13(11)15/h4-7H,1-3H3,(H2,17,20,21)(H4,15,16,18,19)</t>
  </si>
  <si>
    <t>HLWURFKMDLAKOD-UHFFFAOYSA-N</t>
  </si>
  <si>
    <t>Dofetilide</t>
  </si>
  <si>
    <t>InChI=1S/C19H27N3O5S2/c1-22(13-12-16-4-6-17(7-5-16)20-28(2,23)24)14-15-27-19-10-8-18(9-11-19)21-29(3,25)26/h4-11,20-21H,12-15H2,1-3H3</t>
  </si>
  <si>
    <t>IXTMWRCNAAVVAI-UHFFFAOYSA-N</t>
  </si>
  <si>
    <t>Dofetilide is a selective potassium channel ((hERG)) blocker, used as a Class III antiarrhythmic drug.</t>
  </si>
  <si>
    <t>Daphnetin</t>
  </si>
  <si>
    <t>InChI=1S/C9H6O4/c10-6-3-1-5-2-4-7(11)13-9(5)8(6)12/h1-4,10,12H</t>
  </si>
  <si>
    <t>ATEFPOUAMCWAQS-UHFFFAOYSA-N</t>
  </si>
  <si>
    <t>Daphnetin, a natural coumarin derivative, is a protein kinase inhibitor, inhibits EGFR, PKA and PKC with IC50 of 7.67 ?M, 9.33 ?M and 25.01 ?M, respectively, also known to exhibit anti-inflammatory and anti-oxidant activities.</t>
  </si>
  <si>
    <t>Carbidopa</t>
  </si>
  <si>
    <t>InChI=1S/C10H14N2O4/c1-10(12-11,9(15)16)5-6-2-3-7(13)8(14)4-6/h2-4,12-14H,5,11H2,1H3,(H,15,16)/t10-/m0/s1</t>
  </si>
  <si>
    <t>TZFNLOMSOLWIDK-JTQLQIEISA-N</t>
  </si>
  <si>
    <t>Glecaprevir</t>
  </si>
  <si>
    <t>InChI=1S/C38H46F4N6O9S/c1-35(2,3)28-32(50)48-19-20(17-24(48)30(49)46-37(18-21(37)29(39)40)33(51)47-58(53,54)36(4)14-15-36)56-31-27(43-22-9-5-6-10-23(22)44-31)38(41,42)13-8-16-55-25-11-7-12-26(25)57-34(52)45-28/h5-6,8-10,13,20-21,24-26,28-29H,7,11-12,14-19H2,1-4H3,(H,45,52)(H,46,49)(H,47,51)/b13-8+/t20-,21+,24+,25-,26-,28-,37-/m0/s1</t>
  </si>
  <si>
    <t>MLSQGNCUYAMAHD-ZEBLVUOLSA-N</t>
  </si>
  <si>
    <t>Tolterodine tartrate</t>
  </si>
  <si>
    <t>InChI=1S/C22H31NO/c1-16(2)23(17(3)4)14-13-20(19-9-7-6-8-10-19)21-15-18(5)11-12-22(21)24/h6-12,15-17,20,24H,13-14H2,1-5H3/t20-/m1/s1</t>
  </si>
  <si>
    <t>OOGJQPCLVADCPB-HXUWFJFHSA-N</t>
  </si>
  <si>
    <t>Imiquimod</t>
  </si>
  <si>
    <t>InChI=1S/C14H16N4/c1-9(2)7-18-8-16-12-13(18)10-5-3-4-6-11(10)17-14(12)15/h3-6,8-9H,7H2,1-2H3,(H2,15,17)</t>
  </si>
  <si>
    <t>DOUYETYNHWVLEO-UHFFFAOYSA-N</t>
  </si>
  <si>
    <t>Imiquimod is a novel synthetic agent with immune response modifying activity.</t>
  </si>
  <si>
    <t>Choline Fenofibrate</t>
  </si>
  <si>
    <t>InChI=1S/C17H15ClO4/c1-17(2,16(20)21)22-14-9-5-12(6-10-14)15(19)11-3-7-13(18)8-4-11/h3-10H,1-2H3,(H,20,21)</t>
  </si>
  <si>
    <t>MQOBSOSZFYZQOK-UHFFFAOYSA-N</t>
  </si>
  <si>
    <t>Cefdinir</t>
  </si>
  <si>
    <t>InChI=1S/C14H13N5O5S2/c1-2-5-3-25-12-8(11(21)19(12)9(5)13(22)23)17-10(20)7(18-24)6-4-26-14(15)16-6/h2,4,8,12,24H,1,3H2,(H2,15,16)(H,17,20)(H,22,23)/b18-7-/t8-,12-/m0/s1</t>
  </si>
  <si>
    <t>RTXOFQZKPXMALH-HWQDRANHSA-N</t>
  </si>
  <si>
    <t>Sulfasalazine</t>
  </si>
  <si>
    <t>InChI=1S/C18H14N4O5S/c23-16-9-6-13(11-15(16)18(24)25)21-20-12-4-7-14(8-5-12)28(26,27)22-17-3-1-2-10-19-17/h1-11,23H,(H,19,22)(H,24,25)/b21-20+</t>
  </si>
  <si>
    <t>NCEXYHBECQHGNR-QZQOTICOSA-N</t>
  </si>
  <si>
    <t>Floxuridine</t>
  </si>
  <si>
    <t>InChI=1S/C9H11FN2O5/c10-4-2-12(9(16)11-8(4)15)7-1-5(14)6(3-13)17-7/h2,5-7,13-14H,1,3H2,(H,11,15,16)/t5-,6+,7+/m1/s1</t>
  </si>
  <si>
    <t>ODKNJVUHOIMIIZ-VQVTYTSYSA-N</t>
  </si>
  <si>
    <t>Fexinidazole</t>
  </si>
  <si>
    <t>InChI=1S/C12H13N3O3S/c1-14-11(13-7-12(14)15(16)17)8-18-9-3-5-10(19-2)6-4-9/h3-7H,8H2,1-2H3</t>
  </si>
  <si>
    <t>MIWWSGDADVMLTG-UHFFFAOYSA-N</t>
  </si>
  <si>
    <t>Tranilast</t>
  </si>
  <si>
    <t>InChI=1S/C18H17NO5/c1-23-15-9-7-12(11-16(15)24-2)8-10-17(20)19-14-6-4-3-5-13(14)18(21)22/h3-11H,1-2H3,(H,19,20)(H,21,22)/b10-8+</t>
  </si>
  <si>
    <t>NZHGWWWHIYHZNX-CSKARUKUSA-N</t>
  </si>
  <si>
    <t>Azilsartan medoxomil</t>
  </si>
  <si>
    <t>InChI=1S/C30H24N4O8/c1-3-38-28-31-23-10-6-9-22(27(35)39-16-24-17(2)40-30(37)41-24)25(23)34(28)15-18-11-13-19(14-12-18)20-7-4-5-8-21(20)26-32-29(36)42-33-26/h4-14H,3,15-16H2,1-2H3,(H,32,33,36)</t>
  </si>
  <si>
    <t>QJFSABGVXDWMIW-UHFFFAOYSA-N</t>
  </si>
  <si>
    <t>Vecuronium (bromide)</t>
  </si>
  <si>
    <t>InChI=1S/C34H57N2O4/c1-23(37)39-31-20-25-12-13-26-27(34(25,4)22-29(31)35-16-8-6-9-17-35)14-15-33(3)28(26)21-30(32(33)40-24(2)38)36(5)18-10-7-11-19-36/h25-32H,6-22H2,1-5H3/q+1/t25-,26+,27-,28-,29-,30-,31-,32-,33-,34-/m0/s1</t>
  </si>
  <si>
    <t>BGSZAXLLHYERSY-XQIGCQGXSA-N</t>
  </si>
  <si>
    <t>Omeprazole (sodium)</t>
  </si>
  <si>
    <t>InChI=1S/C17H18N3O3S/c1-10-8-18-15(11(2)16(10)23-4)9-24(21)17-19-13-6-5-12(22-3)7-14(13)20-17/h5-8H,9H2,1-4H3/q-1/t24-/m0/s1</t>
  </si>
  <si>
    <t>MZXXONIZWOBROX-DEOSSOPVSA-N</t>
  </si>
  <si>
    <t>Exemestane</t>
  </si>
  <si>
    <t>InChI=1S/C20H24O2/c1-12-10-14-15-4-5-18(22)20(15,3)9-7-16(14)19(2)8-6-13(21)11-17(12)19/h6,8,11,14-16H,1,4-5,7,9-10H2,2-3H3/t14-,15-,16-,19+,20-/m0/s1</t>
  </si>
  <si>
    <t>BFYIZQONLCFLEV-DAELLWKTSA-N</t>
  </si>
  <si>
    <t>Azasetron (hydrochloride)</t>
  </si>
  <si>
    <t>InChI=1S/C17H20ClN3O3/c1-20-14-7-11(18)6-12(16(14)24-9-15(20)22)17(23)19-13-8-21-4-2-10(13)3-5-21/h6-7,10,13H,2-5,8-9H2,1H3,(H,19,23)/t13-/m0/s1</t>
  </si>
  <si>
    <t>WUKZPHOXUVCQOR-ZDUSSCGKSA-N</t>
  </si>
  <si>
    <t>Pimecrolimus</t>
  </si>
  <si>
    <t>InChI=1S/C43H68ClNO11/c1-10-30-18-24(2)17-25(3)19-36(53-8)39-37(54-9)21-27(5)43(51,56-39)40(48)41(49)45-16-12-11-13-32(45)42(50)55-38(28(6)33(46)23-34(30)47)26(4)20-29-14-15-31(44)35(22-29)52-7/h18,20,25,27-33,35-39,46,51H,10-17,19,21-23H2,1-9H3/b24-18+,26-20+/t25-,27+,28+,29-,30+,31-,32-,33-,35+,36-,37-,38+,39+,43+/m1/s1</t>
  </si>
  <si>
    <t>KASDHRXLYQOAKZ-QRJGJWESSA-N</t>
  </si>
  <si>
    <t>which binds specifically to the cytosolic receptor, immunophilin macrophilin-12 (FKBP-12); a calcineurin inhibitor</t>
  </si>
  <si>
    <t>Verteporfin</t>
  </si>
  <si>
    <t>InChI=1S/C41H42N4O8/c1-9-23-20(2)29-17-34-27-13-10-26(39(49)52-7)38(40(50)53-8)41(27,5)35(45-34)19-30-22(4)25(12-15-37(48)51-6)33(44-30)18-32-24(11-14-36(46)47)21(3)28(43-32)16-31(23)42-29/h9-10,13,16-19,38,42,44H,1,11-12,14-15H2,2-8H3,(H,46,47)/b28-16-,29-17-,30-19-,31-16-,32-18-,33-18-,34-17-,35-19-/t38-,41+/m1/s1</t>
  </si>
  <si>
    <t>YTZALCGQUPRCGW-FTSJQGDNSA-N</t>
  </si>
  <si>
    <t>Cortisone acetate</t>
  </si>
  <si>
    <t>InChI=1S/C23H30O6/c1-13(24)29-12-19(27)23(28)9-7-17-16-5-4-14-10-15(25)6-8-21(14,2)20(16)18(26)11-22(17,23)3/h10,16-17,20,28H,4-9,11-12H2,1-3H3/t16-,17-,20+,21-,22-,23-/m1/s1</t>
  </si>
  <si>
    <t>ITRJWOMZKQRYTA-XOSMZQINSA-N</t>
  </si>
  <si>
    <t>Zonisamide</t>
  </si>
  <si>
    <t>InChI=1S/C8H8N2O3S/c9-14(11,12)5-7-6-3-1-2-4-8(6)13-10-7/h1-4H,5H2,(H2,9,11,12)</t>
  </si>
  <si>
    <t>UBQNRHZMVUUOMG-UHFFFAOYSA-N</t>
  </si>
  <si>
    <t>Clobetasol propionate</t>
  </si>
  <si>
    <t>InChI=1S/C25H32ClFO5/c1-5-21(31)32-25(20(30)13-26)14(2)10-18-17-7-6-15-11-16(28)8-9-22(15,3)24(17,27)19(29)12-23(18,25)4/h8-9,11,14,17-19,29H,5-7,10,12-13H2,1-4H3/t14-,17-,18-,19-,22-,23-,24-,25-/m0/s1</t>
  </si>
  <si>
    <t>CBGUOGMQLZIXBE-XGQKBEPLSA-N</t>
  </si>
  <si>
    <t>Bestatin</t>
  </si>
  <si>
    <t>InChI=1S/C16H24N2O4/c1-10(2)8-13(16(21)22)18-15(20)14(19)12(17)9-11-6-4-3-5-7-11/h3-7,10,12-14,19H,8-9,17H2,1-2H3,(H,18,20)(H,21,22)/t12-,13+,14+/m1/s1</t>
  </si>
  <si>
    <t>VGGGPCQERPFHOB-RDBSUJKOSA-N</t>
  </si>
  <si>
    <t>Fruquintinib</t>
  </si>
  <si>
    <t>InChI=1S/C21H19N3O5/c1-11-19(20(25)22-2)13-6-5-12(7-16(13)28-11)29-21-14-8-17(26-3)18(27-4)9-15(14)23-10-24-21/h5-10H,1-4H3,(H,22,25)</t>
  </si>
  <si>
    <t>BALLNEJQLSTPIO-UHFFFAOYSA-N</t>
  </si>
  <si>
    <t>Rufinamide</t>
  </si>
  <si>
    <t>InChI=1S/C10H8F2N4O/c11-7-2-1-3-8(12)6(7)4-16-5-9(10(13)17)14-15-16/h1-3,5H,4H2,(H2,13,17)</t>
  </si>
  <si>
    <t>POGQSBRIGCQNEG-UHFFFAOYSA-N</t>
  </si>
  <si>
    <t>Rufinamide is a voltage-gated sodium channel blocker, used an anticonvulsant medication.</t>
  </si>
  <si>
    <t>Sotagliflozin</t>
  </si>
  <si>
    <t>InChI=1S/C21H25ClO5S/c1-3-26-15-7-4-12(5-8-15)10-14-11-13(6-9-16(14)22)20-18(24)17(23)19(25)21(27-20)28-2/h4-9,11,17-21,23-25H,3,10H2,1-2H3/t17-,18-,19+,20+,21-/m0/s1</t>
  </si>
  <si>
    <t>QKDRXGFQVGOQKS-AFDCHOCNSA-N</t>
  </si>
  <si>
    <t>Ilaprazole (sodium)</t>
  </si>
  <si>
    <t>InChI=1S/C19H17N4O2S/c1-13-17(20-8-7-18(13)25-2)12-26(24)19-21-15-6-5-14(11-16(15)22-19)23-9-3-4-10-23/h3-11H,12H2,1-2H3/q-1/t26-/m0/s1</t>
  </si>
  <si>
    <t>LKTPECDQRSDJHR-SANMLTNESA-N</t>
  </si>
  <si>
    <t>Fenofibric acid</t>
  </si>
  <si>
    <t>DL-Arginine</t>
  </si>
  <si>
    <t>InChI=1S/C6H14N4O2/c7-4(5(11)12)2-1-3-10-6(8)9/h4H,1-3,7H2,(H,11,12)(H4,8,9,10)/t4-/m0/s1</t>
  </si>
  <si>
    <t>ODKSFYDXXFIFQN-BYPYZUCNSA-N</t>
  </si>
  <si>
    <t>Solithromycin</t>
  </si>
  <si>
    <t>InChI=1S/C43H65FN6O10/c1-12-32-43(8)35(50(40(55)60-43)19-14-13-18-49-23-30(46-47-49)28-16-15-17-29(45)21-28)26(4)33(51)24(2)22-41(6,56-11)37(27(5)36(53)42(7,44)39(54)58-32)59-38-34(52)31(48(9)10)20-25(3)57-38/h15-17,21,23-27,31-32,34-35,37-38,52H,12-14,18-20,22,45H2,1-11H3/t24-,25-,26+,27+,31+,32-,34-,35-,37-,38+,41-,42+,43-/m1/s1</t>
  </si>
  <si>
    <t>IXXFZUPTQVDPPK-ZAWHAJPISA-N</t>
  </si>
  <si>
    <t>Glycerol phenylbutyrate</t>
  </si>
  <si>
    <t>InChI=1S/C33H38O6/c34-31(22-10-19-27-13-4-1-5-14-27)37-25-30(39-33(36)24-12-21-29-17-8-3-9-18-29)26-38-32(35)23-11-20-28-15-6-2-7-16-28/h1-9,13-18,30H,10-12,19-26H2</t>
  </si>
  <si>
    <t>ZSDBFLMJVAGKOU-UHFFFAOYSA-N</t>
  </si>
  <si>
    <t>Cenicriviroc</t>
  </si>
  <si>
    <t>InChI=1S/C41H52N4O4S/c1-5-7-22-48-23-24-49-38-15-10-32(11-16-38)33-12-19-40-35(25-33)26-34(9-8-21-44(40)28-31(3)4)41(46)43-36-13-17-39(18-14-36)50(47)29-37-27-42-30-45(37)20-6-2/h10-19,25-27,30-31H,5-9,20-24,28-29H2,1-4H3,(H,43,46)/b34-26+/t50-/m0/s1</t>
  </si>
  <si>
    <t>PNDKCRDVVKJPKG-WHERJAGFSA-N</t>
  </si>
  <si>
    <t>CCR2 and CCR5 receptor inhibitor. Prevents HIV from entering cells</t>
  </si>
  <si>
    <t>Xanthinol Nicotinate</t>
  </si>
  <si>
    <t>InChI=1S/C13H21N5O4/c1-15(4-5-19)6-9(20)7-18-8-14-11-10(18)12(21)17(3)13(22)16(11)2/h8-9,19-20H,4-7H2,1-3H3/t9-/m0/s1</t>
  </si>
  <si>
    <t>DSFGXPJYDCSWTA-VIFPVBQESA-N</t>
  </si>
  <si>
    <t>BMS-833923</t>
  </si>
  <si>
    <t>InChI=1S/C30H27N5O/c1-20-12-13-21(19-31-2)18-27(20)33-29(36)23-14-16-24(17-15-23)32-30-34-26-11-7-6-10-25(26)28(35-30)22-8-4-3-5-9-22/h3-18,31H,19H2,1-2H3,(H,33,36)(H,32,34,35)</t>
  </si>
  <si>
    <t>KLRRGBHZCJLIEL-UHFFFAOYSA-N</t>
  </si>
  <si>
    <t>Lonidamine</t>
  </si>
  <si>
    <t>InChI=1S/C15H10Cl2N2O2/c16-10-6-5-9(12(17)7-10)8-19-13-4-2-1-3-11(13)14(18-19)15(20)21/h1-7H,8H2,(H,20,21)</t>
  </si>
  <si>
    <t>WDRYRZXSPDWGEB-UHFFFAOYSA-N</t>
  </si>
  <si>
    <t>Lonidamine is an orally administered small molecule hexokinase inactivator.</t>
  </si>
  <si>
    <t>Otenaproxesul</t>
  </si>
  <si>
    <t>InChI=1S/C21H19NO3S/c1-13(21(23)25-18-8-5-14(6-9-18)20(22)26)15-3-4-17-12-19(24-2)10-7-16(17)11-15/h3-13H,1-2H3,(H2,22,26)/t13-/m1/s1</t>
  </si>
  <si>
    <t>YCNMAPLPQYQJFC-CYBMUJFWSA-N</t>
  </si>
  <si>
    <t>Tosufloxacin (tosylate hydrate)</t>
  </si>
  <si>
    <t>InChI=1S/C19H15F3N4O3/c20-9-1-2-15(13(21)5-9)26-8-12(19(28)29)16(27)11-6-14(22)18(24-17(11)26)25-4-3-10(23)7-25/h1-2,5-6,8,10H,3-4,7,23H2,(H,28,29)/t10-/m0/s1</t>
  </si>
  <si>
    <t>WUWFMDMBOJLQIV-JTQLQIEISA-N</t>
  </si>
  <si>
    <t>Amcenestrant</t>
  </si>
  <si>
    <t>InChI=1S/C31H30Cl2FNO3/c32-23-8-12-27(29(33)18-23)28-4-1-3-21-17-22(31(36)37)7-11-26(21)30(28)20-5-9-24(10-6-20)38-25-13-16-35(19-25)15-2-14-34/h5-12,17-18,25H,1-4,13-16,19H2,(H,36,37)/t25-/m0/s1</t>
  </si>
  <si>
    <t>KISZAGQTIXIVAR-VWLOTQADSA-N</t>
  </si>
  <si>
    <t>Honokiol</t>
  </si>
  <si>
    <t>InChI=1S/C18H18O2/c1-3-5-13-7-9-18(20)16(11-13)14-8-10-17(19)15(12-14)6-4-2/h3-4,7-12,19-20H,1-2,5-6H2</t>
  </si>
  <si>
    <t>FVYXIJYOAGAUQK-UHFFFAOYSA-N</t>
  </si>
  <si>
    <t> inhibits Akt-phosphorylation and promotes ERK1/2 phosphorylation; G0/G1 phase arrest</t>
  </si>
  <si>
    <t>4-Hydroxytamoxifen</t>
  </si>
  <si>
    <t>InChI=1S/C26H29NO2/c1-4-25(20-8-6-5-7-9-20)26(21-10-14-23(28)15-11-21)22-12-16-24(17-13-22)29-19-18-27(2)3/h5-17,28H,4,18-19H2,1-3H3/b26-25-</t>
  </si>
  <si>
    <t>TXUZVZSFRXZGTL-QPLCGJKRSA-N</t>
  </si>
  <si>
    <t>Estrogen receptor modulator</t>
  </si>
  <si>
    <t>Leucomethylene blue (mesylate)</t>
  </si>
  <si>
    <t>InChI=1S/C16H19N3S/c1-18(2)11-5-7-13-15(9-11)20-16-10-12(19(3)4)6-8-14(16)17-13/h5-10,17H,1-4H3/p+2</t>
  </si>
  <si>
    <t>QTWZICCBKBYHDM-UHFFFAOYSA-P</t>
  </si>
  <si>
    <t>Tirapazamine</t>
  </si>
  <si>
    <t>InChI=1S/C7H6N4O2/c8-7-9-11(13)6-4-2-1-3-5(6)10(7)12/h1-4H,(H2,8,9)</t>
  </si>
  <si>
    <t>ORYDPOVDJJZGHQ-UHFFFAOYSA-N</t>
  </si>
  <si>
    <t>Azeliragon</t>
  </si>
  <si>
    <t>InChI=1S/C32H38ClN3O2/c1-4-7-9-32-34-31(25-10-16-28(17-11-25)37-23-8-22-35(5-2)6-3)24-36(32)27-14-20-30(21-15-27)38-29-18-12-26(33)13-19-29/h10-21,24H,4-9,22-23H2,1-3H3</t>
  </si>
  <si>
    <t>KJNNWYBAOPXVJY-UHFFFAOYSA-N</t>
  </si>
  <si>
    <t>Tuxobertinib (BDTX-189)</t>
  </si>
  <si>
    <t>InChI=1S/C29H29ClN6O4/c1-2-28(37)35-25-16-22-24(17-27(25)39-14-11-36-9-12-38-13-10-36)32-19-33-29(22)34-20-6-7-26(23(30)15-20)40-18-21-5-3-4-8-31-21/h2-8,15-17,19H,1,9-14,18H2,(H,35,37)(H,32,33,34)</t>
  </si>
  <si>
    <t>HIBPKFXWOPYJPZ-UHFFFAOYSA-N</t>
  </si>
  <si>
    <t> selective inhibitor of allosteric EGFR and HER2 oncogenic mutations </t>
  </si>
  <si>
    <t>Megestrol</t>
  </si>
  <si>
    <t>InChI=1S/C22H30O3/c1-13-11-16-17(20(3)8-5-15(24)12-19(13)20)6-9-21(4)18(16)7-10-22(21,25)14(2)23/h11-12,16-18,25H,5-10H2,1-4H3/t16-,17+,18+,20-,21+,22+/m0/s1</t>
  </si>
  <si>
    <t>VXIMPSPISRVBPZ-CJBPLUAASA-N</t>
  </si>
  <si>
    <t>Orlistat</t>
  </si>
  <si>
    <t>InChI=1S/C29H53NO5/c1-5-7-9-11-12-13-14-15-16-18-24(34-29(33)26(30-22-31)20-23(3)4)21-27-25(28(32)35-27)19-17-10-8-6-2/h22-27H,5-21H2,1-4H3,(H,30,31)/t24-,25-,26-,27-/m0/s1</t>
  </si>
  <si>
    <t>AHLBNYSZXLDEJQ-FWEHEUNISA-N</t>
  </si>
  <si>
    <t>Lomitapide</t>
  </si>
  <si>
    <t>InChI=1S/C39H37F6N3O2/c40-38(41,42)25-46-36(50)37(33-13-5-3-10-30(33)31-11-4-6-14-34(31)37)21-7-8-22-48-23-19-28(20-24-48)47-35(49)32-12-2-1-9-29(32)26-15-17-27(18-16-26)39(43,44)45/h1-6,9-18,28H,7-8,19-25H2,(H,46,50)(H,47,49)</t>
  </si>
  <si>
    <t>MBBCVAKAJPKAKM-UHFFFAOYSA-N</t>
  </si>
  <si>
    <t>Pemetrexed</t>
  </si>
  <si>
    <t>InChI=1S/C20H21N5O6/c21-20-24-16-15(18(29)25-20)12(9-22-16)6-3-10-1-4-11(5-2-10)17(28)23-13(19(30)31)7-8-14(26)27/h1-2,4-5,9,13H,3,6-8H2,(H,23,28)(H,26,27)(H,30,31)(H4,21,22,24,25,29)/t13-/m0/s1</t>
  </si>
  <si>
    <t>WBXPDJSOTKVWSJ-ZDUSSCGKSA-N</t>
  </si>
  <si>
    <t>Bozitinib</t>
  </si>
  <si>
    <t>InChI=1S/C20H15F3N8/c1-29-9-11-6-14(15(21)7-17(11)27-29)20(22,23)19-26-25-18-5-4-16(28-31(18)19)12-8-24-30(10-12)13-2-3-13/h4-10,13H,2-3H2,1H3</t>
  </si>
  <si>
    <t>QHXLXUIZUCJRKV-UHFFFAOYSA-N</t>
  </si>
  <si>
    <t>Navitoclax</t>
  </si>
  <si>
    <t>InChI=1S/C47H55ClF3N5O6S3/c1-46(2)20-18-42(34-8-12-37(48)13-9-34)36(31-46)32-55-22-24-56(25-23-55)39-14-10-35(11-15-39)45(57)53-65(60,61)41-16-17-43(44(30-41)64(58,59)47(49,50)51)52-38(19-21-54-26-28-62-29-27-54)33-63-40-6-4-3-5-7-40/h3-17,30,38,52H,18-29,31-33H2,1-2H3,(H,53,57)/t38-/m0/s1</t>
  </si>
  <si>
    <t>JLYAXFNOILIKPP-LHEWISCISA-N</t>
  </si>
  <si>
    <t>Zatolmilast</t>
  </si>
  <si>
    <t>InChI=1S/C21H15ClF3NO2/c22-17-3-1-2-16(12-17)18-9-15(10-19(26-18)21(23,24)25)8-13-4-6-14(7-5-13)11-20(27)28/h1-7,9-10,12H,8,11H2,(H,27,28)</t>
  </si>
  <si>
    <t>LTSUMTMGJHPGFX-UHFFFAOYSA-N</t>
  </si>
  <si>
    <t>Itraconazole </t>
  </si>
  <si>
    <t>InChI=1S/C35H38Cl2N8O4/c1-3-25(2)45-34(46)44(24-40-45)29-7-5-27(6-8-29)41-14-16-42(17-15-41)28-9-11-30(12-10-28)47-19-31-20-48-35(49-31,21-43-23-38-22-39-43)32-13-4-26(36)18-33(32)37/h4-13,18,22-25,31H,3,14-17,19-21H2,1-2H3/t25?,31-,35-/m0/s1</t>
  </si>
  <si>
    <t>VHVPQPYKVGDNFY-ZPGVKDDISA-N</t>
  </si>
  <si>
    <t>inhibitor of CYP3A4; antagonist of the Hedgehog (Hh) signaling pathway. Itraconazole suppresses the growth of glioblastoma through induction of autophagy</t>
  </si>
  <si>
    <t>ODM-203</t>
  </si>
  <si>
    <t>InChI=1S/C26H21F2N5O2S/c1-32-14-18(13-30-32)16-2-7-26-25(10-16)29-15-33(26)21-9-17(23-6-3-19(27)11-24(23)28)8-20(12-21)31-36(34,35)22-4-5-22/h2-3,6-15,22,31H,4-5H2,1H3</t>
  </si>
  <si>
    <t>ZJFCBQXPTQSTCZ-UHFFFAOYSA-N</t>
  </si>
  <si>
    <t>Brivudine</t>
  </si>
  <si>
    <t>InChI=1S/C11H13BrN2O5/c12-2-1-6-4-14(11(18)13-10(6)17)9-3-7(16)8(5-15)19-9/h1-2,4,7-9,15-16H,3,5H2,(H,13,17,18)/b2-1+/t7-,8+,9+/m1/s1</t>
  </si>
  <si>
    <t>ODZBBRURCPAEIQ-DGHOEIHTSA-N</t>
  </si>
  <si>
    <t>Zipalertinib (TAS6417)</t>
  </si>
  <si>
    <t>InChI=1S/C23H20N6O/c1-3-18(30)28-16-8-13(2)21-19(15-9-14-6-4-5-7-17(14)25-10-15)20-22(24)26-12-27-23(20)29(21)11-16/h3-10,12,16H,1,11H2,2H3,(H,28,30)(H2,24,26,27)/t16-/m1/s1</t>
  </si>
  <si>
    <t>MKCYPWYURWOKST-MRXNPFEDSA-N</t>
  </si>
  <si>
    <t>Vinorelbine (ditartrate)</t>
  </si>
  <si>
    <t>InChI=1S/C45H54N4O8/c1-8-27-19-28-22-44(40(51)55-6,36-30(25-48(23-27)24-28)29-13-10-11-14-33(29)46-36)32-20-31-34(21-35(32)54-5)47(4)38-43(31)16-18-49-17-12-15-42(9-2,37(43)49)39(57-26(3)50)45(38,53)41(52)56-7/h10-15,19-21,28,37-39,46,53H,8-9,16-18,22-25H2,1-7H3/t28?,37-,38+,39+,42+,43+,44+,45-/m0/s1</t>
  </si>
  <si>
    <t>GBABOYUKABKIAF-DTFZPXFVSA-N</t>
  </si>
  <si>
    <t>Delamanid</t>
  </si>
  <si>
    <t>InChI=1S/C25H25F3N4O6/c1-24(15-31-14-22(32(33)34)29-23(31)38-24)16-35-18-4-2-17(3-5-18)30-12-10-20(11-13-30)36-19-6-8-21(9-7-19)37-25(26,27)28/h2-9,14,20H,10-13,15-16H2,1H3/t24-/m1/s1</t>
  </si>
  <si>
    <t>XDAOLTSRNUSPPH-XMMPIXPASA-N</t>
  </si>
  <si>
    <t>Ethynyl Estradiol</t>
  </si>
  <si>
    <t>InChI=1S/C20H24O2/c1-3-20(22)11-9-18-17-6-4-13-12-14(21)5-7-15(13)16(17)8-10-19(18,20)2/h1,5,7,12,16-18,21-22H,4,6,8-11H2,2H3/t16-,17-,18+,19+,20+/m1/s1</t>
  </si>
  <si>
    <t>BFPYWIDHMRZLRN-SLHNCBLASA-N</t>
  </si>
  <si>
    <t>Surufatinib</t>
  </si>
  <si>
    <t>InChI=1S/C24H28N6O3S/c1-17-13-19-15-21(7-8-22(19)27-17)33-23-9-10-25-24(29-23)28-20-6-4-5-18(14-20)16-34(31,32)26-11-12-30(2)3/h4-10,13-15,26-27H,11-12,16H2,1-3H3,(H,25,28,29)</t>
  </si>
  <si>
    <t>TTZSNFLLYPYKIL-UHFFFAOYSA-N</t>
  </si>
  <si>
    <t>multi-target tyrosine kinase inhibitor</t>
  </si>
  <si>
    <t>Pravastatin (sodium)</t>
  </si>
  <si>
    <t>InChI=1S/C23H36O7/c1-4-13(2)23(29)30-20-11-17(25)9-15-6-5-14(3)19(22(15)20)8-7-16(24)10-18(26)12-21(27)28/h5-6,9,13-14,16-20,22,24-26H,4,7-8,10-12H2,1-3H3,(H,27,28)/p-1/t13-,14-,16+,17+,18+,19-,20-,22-/m0/s1</t>
  </si>
  <si>
    <t>TUZYXOIXSAXUGO-PZAWKZKUSA-M</t>
  </si>
  <si>
    <t>Elraglusib (9-ING-41)</t>
  </si>
  <si>
    <t>InChI=1S/C22H13FN2O5/c1-25-7-13(11-5-17-18(6-15(11)25)30-9-29-17)19-20(22(27)24-21(19)26)14-8-28-16-3-2-10(23)4-12(14)16/h2-8H,9H2,1H3,(H,24,26,27)</t>
  </si>
  <si>
    <t>FARXPFGGGGLENU-UHFFFAOYSA-N</t>
  </si>
  <si>
    <t>Tenalisib</t>
  </si>
  <si>
    <t>InChI=1S/C23H18FN5O2/c1-2-16(29-23-19-22(26-11-25-19)27-12-28-23)21-18(13-6-5-7-14(24)10-13)20(30)15-8-3-4-9-17(15)31-21/h3-12,16H,2H2,1H3,(H2,25,26,27,28,29)/t16-/m0/s1</t>
  </si>
  <si>
    <t>HDXDQPRPFRKGKZ-INIZCTEOSA-N</t>
  </si>
  <si>
    <t>inhibitor of the delta and gamma isoforms of phosphoinositide-3 kinase</t>
  </si>
  <si>
    <t>TRC-253</t>
  </si>
  <si>
    <t>InChI=1S/C23H21F3N6O2S/c24-23(25,26)17-10-15(13-29-18(17)11-27)31-20(33)22(6-1-7-22)32(21(31)35)14-2-3-19(30-12-14)34-16-4-8-28-9-5-16/h2-3,10,12-13,16,28H,1,4-9H2</t>
  </si>
  <si>
    <t>OUEHJEYKNYQVRC-UHFFFAOYSA-N</t>
  </si>
  <si>
    <t>androgen receptor (AR) Antagonist with</t>
  </si>
  <si>
    <t>Fluzoparib</t>
  </si>
  <si>
    <t>InChI=1S/C22H16F4N6O2/c23-16-6-5-12(10-17-13-3-1-2-4-14(13)19(33)29-28-17)9-15(16)20(34)31-7-8-32-18(11-31)27-21(30-32)22(24,25)26/h1-6,9H,7-8,10-11H2,(H,29,33)</t>
  </si>
  <si>
    <t>XJGXCBHXFWBOTN-UHFFFAOYSA-N</t>
  </si>
  <si>
    <t>Bicyclol</t>
  </si>
  <si>
    <t>InChI=1S/C19H18O9/c1-22-11-4-9(6-20)13(17-15(11)25-7-27-17)14-10(19(21)24-3)5-12(23-2)16-18(14)28-8-26-16/h4-5,20H,6-8H2,1-3H3</t>
  </si>
  <si>
    <t>KXMTXZACPVCDMH-UHFFFAOYSA-N</t>
  </si>
  <si>
    <t>Obeticholic acid</t>
  </si>
  <si>
    <t>InChI=1S/C26H44O4/c1-5-17-21-14-16(27)10-12-26(21,4)20-11-13-25(3)18(15(2)6-9-22(28)29)7-8-19(25)23(20)24(17)30/h15-21,23-24,27,30H,5-14H2,1-4H3,(H,28,29)/t15-,16-,17-,18-,19+,20+,21+,23+,24-,25-,26-/m0/s1</t>
  </si>
  <si>
    <t>ZXERDUOLZKYMJM-LZJKRRIESA-N</t>
  </si>
  <si>
    <t>Ritlecitinib</t>
  </si>
  <si>
    <t>InChI=1S/C15H19N5O/c1-3-13(21)20-8-11(5-4-10(20)2)19-15-12-6-7-16-14(12)17-9-18-15/h3,6-7,9-11H,1,4-5,8H2,2H3,(H2,16,17,18,19)/t10-,11+/m1/s1</t>
  </si>
  <si>
    <t>CBRJPFGIXUFMTM-MNOVXSKESA-N</t>
  </si>
  <si>
    <t>Folinic acid</t>
  </si>
  <si>
    <t>InChI=1S/C20H23N7O7/c21-20-25-16-15(18(32)26-20)27(9-28)12(8-23-16)7-22-11-3-1-10(2-4-11)17(31)24-13(19(33)34)5-6-14(29)30/h1-4,9,12-13,22H,5-8H2,(H,24,31)(H,29,30)(H,33,34)(H4,21,23,25,26,32)/t12?,13-/m0/s1</t>
  </si>
  <si>
    <t>VVIAGPKUTFNRDU-ABLWVSNPSA-N</t>
  </si>
  <si>
    <t>Bazedoxifene</t>
  </si>
  <si>
    <t>InChI=1S/C30H34N2O3/c1-22-28-20-26(34)12-15-29(28)32(30(22)24-8-10-25(33)11-9-24)21-23-6-13-27(14-7-23)35-19-18-31-16-4-2-3-5-17-31/h6-15,20,33-34H,2-5,16-19,21H2,1H3</t>
  </si>
  <si>
    <t>UCJGJABZCDBEDK-UHFFFAOYSA-N</t>
  </si>
  <si>
    <t> selective estrogen receptor modulator </t>
  </si>
  <si>
    <t>COTI-2</t>
  </si>
  <si>
    <t>InChI=1S/C19H22N6S/c26-19(23-22-16-7-3-5-15-6-4-10-21-18(15)16)25-13-11-24(12-14-25)17-8-1-2-9-20-17/h1-2,4,6,8-10H,3,5,7,11-14H2,(H,23,26)/b22-16+</t>
  </si>
  <si>
    <t>UTDAKQMBNSHJJB-CJLVFECKSA-N</t>
  </si>
  <si>
    <t>activator of mutant forms of the p53 protein</t>
  </si>
  <si>
    <t>Dimethylcurcumin</t>
  </si>
  <si>
    <t>InChI=1S/C23H24O6/c1-26-20-11-7-16(13-22(20)28-3)5-9-18(24)15-19(25)10-6-17-8-12-21(27-2)23(14-17)29-4/h5-15,24H,1-4H3/b9-5+,10-6+,18-15-</t>
  </si>
  <si>
    <t>ZMGUKFHHNQMKJI-CIOHCNBKSA-N</t>
  </si>
  <si>
    <t>Seliciclib</t>
  </si>
  <si>
    <t>InChI=1S/C19H26N6O/c1-4-15(11-26)22-19-23-17(20-10-14-8-6-5-7-9-14)16-18(24-19)25(12-21-16)13(2)3/h5-9,12-13,15,26H,4,10-11H2,1-3H3,(H2,20,22,23,24)/t15-/m0/s1</t>
  </si>
  <si>
    <t>BTIHMVBBUGXLCJ-HNNXBMFYSA-N</t>
  </si>
  <si>
    <t>Palifosfamide</t>
  </si>
  <si>
    <t>InChI=1S/C4H11Cl2N2O2P/c5-1-3-7-11(9,10)8-4-2-6/h1-4H2,(H3,7,8,9,10)</t>
  </si>
  <si>
    <t>BKCJZNIZRWYHBN-UHFFFAOYSA-N</t>
  </si>
  <si>
    <t>Prednisolone acetate</t>
  </si>
  <si>
    <t>InChI=1S/C23H30O6/c1-13(24)29-12-19(27)23(28)9-7-17-16-5-4-14-10-15(25)6-8-21(14,2)20(16)18(26)11-22(17,23)3/h6,8,10,16-18,20,26,28H,4-5,7,9,11-12H2,1-3H3/t16-,17-,18-,20+,21-,22-,23-/m0/s1</t>
  </si>
  <si>
    <t>LRJOMUJRLNCICJ-JZYPGELDSA-N</t>
  </si>
  <si>
    <t>Sitravatinib</t>
  </si>
  <si>
    <t>InChI=1S/C33H29F2N5O4S/c1-43-15-14-36-18-20-2-8-25(38-19-20)29-17-26-30(45-29)28(10-13-37-26)44-27-9-7-23(16-24(27)35)40-32(42)33(11-12-33)31(41)39-22-5-3-21(34)4-6-22/h2-10,13,16-17,19,36H,11-12,14-15,18H2,1H3,(H,39,41)(H,40,42)</t>
  </si>
  <si>
    <t>WLAVZAAODLTUSW-UHFFFAOYSA-N</t>
  </si>
  <si>
    <t> inhibitor targeting multiple RTKs</t>
  </si>
  <si>
    <t>Clofazimine</t>
  </si>
  <si>
    <t>InChI=1S/C27H22Cl2N4/c1-17(2)30-24-16-27-25(15-23(24)31-20-11-7-18(28)8-12-20)32-22-5-3-4-6-26(22)33(27)21-13-9-19(29)10-14-21/h3-17,31H,1-2H3/b30-24+</t>
  </si>
  <si>
    <t>WDQPAMHFFCXSNU-BGABXYSRSA-N</t>
  </si>
  <si>
    <t>Remogliflozin etabonate</t>
  </si>
  <si>
    <t>InChI=1S/C26H38N2O9/c1-7-33-26(32)34-13-20-21(29)22(30)23(31)25(36-20)37-24-19(16(6)28(27-24)14(2)3)12-17-8-10-18(11-9-17)35-15(4)5/h8-11,14-15,20-23,25,29-31H,7,12-13H2,1-6H3/t20-,21-,22+,23-,25+/m0/s1</t>
  </si>
  <si>
    <t>UAOCLDQAQNNEAX-LYVDORBWSA-N</t>
  </si>
  <si>
    <t>Esomeprazole magnesium</t>
  </si>
  <si>
    <t>InChI=1S/2C17H18N3O3S.Mg/c2*1-10-8-18-15(11(2)16(10)23-4)9-24(21)17-19-13-6-5-12(22-3)7-14(13)20-17;/h2*5-8H,9H2,1-4H3;/q2*-1;+2</t>
  </si>
  <si>
    <t>KWORUUGOSLYAGD-UHFFFAOYSA-N</t>
  </si>
  <si>
    <t>JNJ-42165279</t>
  </si>
  <si>
    <t>InChI=1S/C18H17ClF2N4O3/c19-13-3-4-22-10-14(13)23-17(26)25-7-5-24(6-8-25)11-12-1-2-15-16(9-12)28-18(20,21)27-15/h1-4,9-10H,5-8,11H2,(H,23,26)</t>
  </si>
  <si>
    <t>YWGYNGCRVZLMCS-UHFFFAOYSA-N</t>
  </si>
  <si>
    <t>Norethindrone acetate</t>
  </si>
  <si>
    <t>InChI=1S/C22H28O3/c1-4-22(25-14(2)23)12-10-20-19-7-5-15-13-16(24)6-8-17(15)18(19)9-11-21(20,22)3/h1,13,17-20H,5-12H2,2-3H3/t17-,18+,19+,20-,21-,22-/m0/s1</t>
  </si>
  <si>
    <t>IMONTRJLAWHYGT-ZCPXKWAGSA-N</t>
  </si>
  <si>
    <t>Emavusertib (CA-4948)</t>
  </si>
  <si>
    <t>InChI=1S/C24H25N7O5/c1-14-10-15(2-4-25-14)23-27-18(13-35-23)22(33)26-17-11-19-20(28-21(17)31-5-3-16(32)12-31)29-24(36-19)30-6-8-34-9-7-30/h2,4,10-11,13,16,32H,3,5-9,12H2,1H3,(H,26,33)/t16-/m0/s1</t>
  </si>
  <si>
    <t>SJHNWSAWWOAWJH-INIZCTEOSA-N</t>
  </si>
  <si>
    <t>Benactyzine</t>
  </si>
  <si>
    <t>InChI=1S/C20H25NO3/c1-3-21(4-2)15-16-24-19(22)20(23,17-11-7-5-8-12-17)18-13-9-6-10-14-18/h5-14,23H,3-4,15-16H2,1-2H3</t>
  </si>
  <si>
    <t>IVQOFBKHQCTVQV-UHFFFAOYSA-N</t>
  </si>
  <si>
    <t>JZP150 (PF-04457845)</t>
  </si>
  <si>
    <t>InChI=1S/C23H20F3N5O2/c24-23(25,26)18-6-7-21(27-15-18)33-19-4-1-3-17(14-19)13-16-8-11-31(12-9-16)22(32)29-20-5-2-10-28-30-20/h1-7,10,13-15H,8-9,11-12H2,(H,29,30,32)</t>
  </si>
  <si>
    <t>BATCTBJIJJEPHM-UHFFFAOYSA-N</t>
  </si>
  <si>
    <t>Amoxicillin (sodium)</t>
  </si>
  <si>
    <t>InChI=1S/C16H19N3O5S/c1-16(2)11(15(23)24)19-13(22)10(14(19)25-16)18-12(21)9(17)7-3-5-8(20)6-4-7/h3-6,9-11,14,20H,17H2,1-2H3,(H,18,21)(H,23,24)/p-1/t9-,10-,11+,14-/m0/s1</t>
  </si>
  <si>
    <t>LSQZJLSUYDQPKJ-DYNIEEOBSA-M</t>
  </si>
  <si>
    <t>L-NAME (hydrochloride)</t>
  </si>
  <si>
    <t>InChI=1S/C7H15N5O4/c1-16-6(13)5(8)3-2-4-10-7(9)11-12(14)15/h5H,2-4,8H2,1H3,(H3,9,10,11)/t5-/m0/s1</t>
  </si>
  <si>
    <t>KCWZGJVSDFYRIX-YFKPBYRVSA-N</t>
  </si>
  <si>
    <t>Artesunate</t>
  </si>
  <si>
    <t>InChI=1S/C19H28O8/c1-10-4-5-13-11(2)16(23-15(22)7-6-14(20)21)24-17-19(13)12(10)8-9-18(3,25-17)26-27-19/h10-13,16-17H,4-9H2,1-3H3,(H,20,21)/t10-,11-,12+,13+,16-,17-,18-,19-/m1/s1</t>
  </si>
  <si>
    <t>FIHJKUPKCHIPAT-AHIGJZGOSA-N</t>
  </si>
  <si>
    <t>Trotabresib</t>
  </si>
  <si>
    <t>InChI=1S/C21H21NO4S/c1-22-12-19(16-5-3-4-6-17(16)21(22)23)18-11-15(27(2,24)25)9-10-20(18)26-13-14-7-8-14/h3-6,9-12,14H,7-8,13H2,1-2H3</t>
  </si>
  <si>
    <t>UWZAJPITKGWMFJ-UHFFFAOYSA-N</t>
  </si>
  <si>
    <t>BET inhibitors</t>
  </si>
  <si>
    <t>5-Hydroxytryptophan</t>
  </si>
  <si>
    <t>InChI=1S/C11H12N2O3/c12-9(11(15)16)3-6-5-13-10-2-1-7(14)4-8(6)10/h1-2,4-5,9,13-14H,3,12H2,(H,15,16)/t9-/m0/s1</t>
  </si>
  <si>
    <t>LDCYZAJDBXYCGN-VIFPVBQESA-N</t>
  </si>
  <si>
    <t>Penciclovir</t>
  </si>
  <si>
    <t>InChI=1S/C10H15N5O3/c11-10-13-8-7(9(18)14-10)12-5-15(8)2-1-6(3-16)4-17/h5-6,16-17H,1-4H2,(H3,11,13,14,18)</t>
  </si>
  <si>
    <t>JNTOCHDNEULJHD-UHFFFAOYSA-N</t>
  </si>
  <si>
    <t>Linezolid</t>
  </si>
  <si>
    <t>InChI=1S/C16H20FN3O4/c1-11(21)18-9-13-10-20(16(22)24-13)12-2-3-15(14(17)8-12)19-4-6-23-7-5-19/h2-3,8,13H,4-7,9-10H2,1H3,(H,18,21)/t13-/m0/s1</t>
  </si>
  <si>
    <t>TYZROVQLWOKYKF-ZDUSSCGKSA-N</t>
  </si>
  <si>
    <t>Crisaborole</t>
  </si>
  <si>
    <t>InChI=1S/C14H10BNO3/c16-8-10-1-3-12(4-2-10)19-13-5-6-14-11(7-13)9-18-15(14)17/h1-7,17H,9H2</t>
  </si>
  <si>
    <t>USZAGAREISWJDP-UHFFFAOYSA-N</t>
  </si>
  <si>
    <t>Mobocertinib </t>
  </si>
  <si>
    <t>InChI=1S/C32H39N7O4/c1-9-29(40)34-24-16-25(28(42-8)17-27(24)38(6)15-14-37(4)5)35-32-33-18-22(31(41)43-20(2)3)30(36-32)23-19-39(7)26-13-11-10-12-21(23)26/h9-13,16-20H,1,14-15H2,2-8H3,(H,34,40)(H,33,35,36)</t>
  </si>
  <si>
    <t>AZSRSNUQCUDCGG-UHFFFAOYSA-N</t>
  </si>
  <si>
    <t>EGFR/HER2 inhibitors</t>
  </si>
  <si>
    <t>Orelabrutinib</t>
  </si>
  <si>
    <t>InChI=1S/C26H25N3O3/c1-2-24(30)29-16-14-18(15-17-29)23-13-12-22(26(27)31)25(28-23)19-8-10-21(11-9-19)32-20-6-4-3-5-7-20/h2-13,18H,1,14-17H2,(H2,27,31)</t>
  </si>
  <si>
    <t>MZPVEMOYADUARK-UHFFFAOYSA-N</t>
  </si>
  <si>
    <t>Acetylcysteine</t>
  </si>
  <si>
    <t>InChI=1S/C5H9NO3S/c1-3(7)6-4(2-10)5(8)9/h4,10H,2H2,1H3,(H,6,7)(H,8,9)/t4-/m0/s1</t>
  </si>
  <si>
    <t>PWKSKIMOESPYIA-BYPYZUCNSA-N</t>
  </si>
  <si>
    <t>Capsaicin</t>
  </si>
  <si>
    <t>InChI=1S/C18H27NO3/c1-14(2)8-6-4-5-7-9-18(21)19-13-15-10-11-16(20)17(12-15)22-3/h6,8,10-12,14,20H,4-5,7,9,13H2,1-3H3,(H,19,21)/b8-6+</t>
  </si>
  <si>
    <t>YKPUWZUDDOIDPM-SOFGYWHQSA-N</t>
  </si>
  <si>
    <t>Pantoprazole (sodium hydrate)</t>
  </si>
  <si>
    <t>InChI=1S/C16H14F2N3O4S/c1-23-13-5-6-19-12(14(13)24-2)8-26(22)16-20-10-4-3-9(25-15(17)18)7-11(10)21-16/h3-7,15H,8H2,1-2H3/q-1/t26-/m0/s1</t>
  </si>
  <si>
    <t>HEYBXKVTQOEUTP-SANMLTNESA-N</t>
  </si>
  <si>
    <t>Davercin</t>
  </si>
  <si>
    <t>InChI=1S/C38H65NO14/c1-14-25-38(10)32(52-35(44)53-38)20(4)27(40)18(2)16-36(8,45)31(51-34-28(41)24(39(11)12)15-19(3)47-34)21(5)29(22(6)33(43)49-25)50-26-17-37(9,46-13)30(42)23(7)48-26/h18-26,28-32,34,41-42,45H,14-17H2,1-13H3/t18-,19-,20+,21+,22-,23+,24+,25-,26+,28-,29+,30+,31-,32-,34+,36-,37-,38-/m0/s1</t>
  </si>
  <si>
    <t>NKLGIWNNVDPGCA-IWCHKTHFSA-N</t>
  </si>
  <si>
    <t>Efavirenz</t>
  </si>
  <si>
    <t>InChI=1S/C14H9ClF3NO2/c15-9-3-4-11-10(7-9)13(14(16,17)18,21-12(20)19-11)6-5-8-1-2-8/h3-4,7-8H,1-2H2,(H,19,20)/t13-/m1/s1</t>
  </si>
  <si>
    <t>XPOQHMRABVBWPR-CYBMUJFWSA-N</t>
  </si>
  <si>
    <t>Rifaximin</t>
  </si>
  <si>
    <t>InChI=1S/C43H51N3O11/c1-19-14-16-46-28(18-19)44-32-29-30-37(50)25(7)40-31(29)41(52)43(9,57-40)55-17-15-27(54-10)22(4)39(56-26(8)47)24(6)36(49)23(5)35(48)20(2)12-11-13-21(3)42(53)45-33(34(32)46)38(30)51/h11-18,20,22-24,27,35-36,39,48-51H,1-10H3,(H,45,53)/b12-11+,17-15+,21-13-/t20-,22+,23+,24+,27-,35-,36+,39+,43-/m1/s1</t>
  </si>
  <si>
    <t>NZCRJKRKKOLAOJ-BYUGHMOYSA-N</t>
  </si>
  <si>
    <t>CFTR corrector 2</t>
  </si>
  <si>
    <t>InChI=1S/C27H23FN4O4/c1-4-35-20-9-10-21-22(14-20)27(34)32(30-26(21)17-6-5-7-18(28)12-17)15-25(33)31(3)19-8-11-23-24(13-19)36-16(2)29-23/h5-14H,4,15H2,1-3H3</t>
  </si>
  <si>
    <t>XRPSUWYWZUQALB-UHFFFAOYSA-N</t>
  </si>
  <si>
    <t>Propiverine</t>
  </si>
  <si>
    <t>InChI=1S/C23H29NO3/c1-3-18-26-23(19-10-6-4-7-11-19,20-12-8-5-9-13-20)22(25)27-21-14-16-24(2)17-15-21/h4-13,21H,3,14-18H2,1-2H3</t>
  </si>
  <si>
    <t>QPCVHQBVMYCJOM-UHFFFAOYSA-N</t>
  </si>
  <si>
    <t>muscarinic receptor antagonist possessing additional properties, i.e., block of L-type Ca2+ channels</t>
  </si>
  <si>
    <t>Triptolide </t>
  </si>
  <si>
    <t>InChI=1S/C20H24O6/c1-8(2)18-13(25-18)14-20(26-14)17(3)5-4-9-10(7-23-15(9)21)11(17)6-12-19(20,24-12)16(18)22/h8,11-14,16,22H,4-7H2,1-3H3/t11-,12-,13-,14-,16+,17-,18-,19+,20+/m0/s1</t>
  </si>
  <si>
    <t>DFBIRQPKNDILPW-CIVMWXNOSA-N</t>
  </si>
  <si>
    <t>NF-kB inhibitor; disrupt p65 and HSF1</t>
  </si>
  <si>
    <t>Delapril (hydrochloride)</t>
  </si>
  <si>
    <t>InChI=1S/C26H32N2O5/c1-3-33-26(32)23(14-13-19-9-5-4-6-10-19)27-18(2)25(31)28(17-24(29)30)22-15-20-11-7-8-12-21(20)16-22/h4-12,18,22-23,27H,3,13-17H2,1-2H3,(H,29,30)/t18-,23-/m0/s1</t>
  </si>
  <si>
    <t>WOUOLAUOZXOLJQ-MBSDFSHPSA-N</t>
  </si>
  <si>
    <t>Amcinonide</t>
  </si>
  <si>
    <t>InChI=1S/C28H35FO7/c1-16(30)34-15-22(33)28-23(35-26(36-28)9-4-5-10-26)13-20-19-7-6-17-12-18(31)8-11-24(17,2)27(19,29)21(32)14-25(20,28)3/h8,11-12,19-21,23,32H,4-7,9-10,13-15H2,1-3H3/t19-,20-,21-,23+,24-,25-,27-,28+/m0/s1</t>
  </si>
  <si>
    <t>ILKJAFIWWBXGDU-MOGDOJJUSA-N</t>
  </si>
  <si>
    <t>Almonertinib</t>
  </si>
  <si>
    <t>InChI=1S/C30H35N7O2/c1-6-29(38)32-24-17-25(28(39-5)18-27(24)36(4)16-15-35(2)3)34-30-31-14-13-23(33-30)22-19-37(20-11-12-20)26-10-8-7-9-21(22)26/h6-10,13-14,17-20H,1,11-12,15-16H2,2-5H3,(H,32,38)(H,31,33,34)</t>
  </si>
  <si>
    <t>DOEOECWDNSEFDN-UHFFFAOYSA-N</t>
  </si>
  <si>
    <t>mutant EGFR inhibitor</t>
  </si>
  <si>
    <t>Hydrocortisone 21-hemisuccinate</t>
  </si>
  <si>
    <t>InChI=1S/C25H34O8/c1-23-9-7-15(26)11-14(23)3-4-16-17-8-10-25(32,24(17,2)12-18(27)22(16)23)19(28)13-33-21(31)6-5-20(29)30/h11,16-18,22,27,32H,3-10,12-13H2,1-2H3,(H,29,30)/t16-,17-,18-,22+,23-,24-,25-/m1/s1</t>
  </si>
  <si>
    <t>VWQWXZAWFPZJDA-MKQGAWCDSA-N</t>
  </si>
  <si>
    <t>physiological glucocorticoid with anti-inflammatory properties, is an inhibitor of proinflammatory cytokine</t>
  </si>
  <si>
    <t>Stiripentol</t>
  </si>
  <si>
    <t>InChI=1S/C14H18O3/c1-14(2,3)13(15)7-5-10-4-6-11-12(8-10)17-9-16-11/h4-8,13,15H,9H2,1-3H3/b7-5+/t13-/m1/s1</t>
  </si>
  <si>
    <t>IBLNKMRFIPWSOY-VUDGCMKMSA-N</t>
  </si>
  <si>
    <t>Cytarabine</t>
  </si>
  <si>
    <t>InChI=1S/C9H13N3O5/c10-5-1-2-12(9(16)11-5)8-7(15)6(14)4(3-13)17-8/h1-2,4,6-8,13-15H,3H2,(H2,10,11,16)/t4-,6-,7+,8-/m0/s1</t>
  </si>
  <si>
    <t>UHDGCWIWMRVCDJ-JPCMASIJSA-N</t>
  </si>
  <si>
    <t>Benproperine (phosphate)</t>
  </si>
  <si>
    <t>InChI=1S/C21H27NO/c1-18(22-14-8-3-9-15-22)17-23-21-13-7-6-12-20(21)16-19-10-4-2-5-11-19/h2,4-7,10-13,18H,3,8-9,14-17H2,1H3/t18-/m0/s1</t>
  </si>
  <si>
    <t>JTUQXGZRVLWBCR-SFHVURJKSA-N</t>
  </si>
  <si>
    <t>Fosaprepitant</t>
  </si>
  <si>
    <t>InChI=1S/C23H22F7N4O6P/c1-12(14-8-15(22(25,26)27)10-16(9-14)23(28,29)30)40-20-19(13-2-4-17(24)5-3-13)33(6-7-39-20)11-18-31-21(35)34(32-18)41(36,37)38/h2-5,8-10,12,19-20H,6-7,11H2,1H3,(H,31,32,35)(H2,36,37,38)/t12-,19+,20-/m1/s1</t>
  </si>
  <si>
    <t>BARDROPHSZEBKC-OITMNORJSA-N</t>
  </si>
  <si>
    <t>NK1 receptor antagonist; NK1R binds substance p, which elicitis IL1 production in macrophages</t>
  </si>
  <si>
    <t>Cilastatin</t>
  </si>
  <si>
    <t>InChI=1S/C16H26N2O5S/c1-16(2)8-10(16)13(19)18-12(15(22)23)6-4-3-5-7-24-9-11(17)14(20)21/h6,10-11H,3-5,7-9,17H2,1-2H3,(H,18,19)(H,20,21)(H,22,23)/b12-6-/t10-,11+/m1/s1</t>
  </si>
  <si>
    <t>DHSUYTOATWAVLW-WFVMDLQDSA-N</t>
  </si>
  <si>
    <t>Lusutrombopag</t>
  </si>
  <si>
    <t>InChI=1S/C29H32Cl2N2O5S/c1-5-6-7-8-12-38-18(3)20-10-9-11-21(26(20)37-4)25-16-39-29(32-25)33-27(34)19-14-23(30)22(24(31)15-19)13-17(2)28(35)36/h9-11,13-16,18H,5-8,12H2,1-4H3,(H,35,36)(H,32,33,34)/b17-13+/t18-/m0/s1</t>
  </si>
  <si>
    <t>NOZIJMHMKORZBA-KJCUYJGMSA-N</t>
  </si>
  <si>
    <t>Piperacillin (sodium)</t>
  </si>
  <si>
    <t>InChI=1S/C23H27N5O7S/c1-4-26-10-11-27(19(32)18(26)31)22(35)25-13(12-8-6-5-7-9-12)16(29)24-14-17(30)28-15(21(33)34)23(2,3)36-20(14)28/h5-9,13-15,20H,4,10-11H2,1-3H3,(H,24,29)(H,25,35)(H,33,34)/p-1/t13-,14-,15+,20-/m0/s1</t>
  </si>
  <si>
    <t>IVBHGBMCVLDMKU-CJXDPKRBSA-M</t>
  </si>
  <si>
    <t>Verdiperstat</t>
  </si>
  <si>
    <t>InChI=1S/C11H15N3O2S/c1-7(2)16-6-5-14-8-3-4-12-9(8)10(15)13-11(14)17/h3-4,7,12H,5-6H2,1-2H3,(H,13,15,17)</t>
  </si>
  <si>
    <t>FVJCUZCRPIMVLB-UHFFFAOYSA-N</t>
  </si>
  <si>
    <t>Artemether</t>
  </si>
  <si>
    <t>InChI=1S/C16H26O5/c1-9-5-6-12-10(2)13(17-4)18-14-16(12)11(9)7-8-15(3,19-14)20-21-16/h9-14H,5-8H2,1-4H3/t9-,10-,11+,12+,13+,14-,15-,16-/m1/s1</t>
  </si>
  <si>
    <t>SXYIRMFQILZOAM-HVNFFKDJSA-N</t>
  </si>
  <si>
    <t>Artemotil</t>
  </si>
  <si>
    <t>InChI=1S/C17H28O5/c1-5-18-14-11(3)13-7-6-10(2)12-8-9-16(4)20-15(19-14)17(12,13)22-21-16/h10-15H,5-9H2,1-4H3/t10-,11-,12+,13+,14+,15-,16-,17-/m1/s1</t>
  </si>
  <si>
    <t>NLYNIRQVMRLPIQ-XQLAAWPRSA-N</t>
  </si>
  <si>
    <t>Vincristine (sulfate)</t>
  </si>
  <si>
    <t>InChI=1S/C46H56N4O10/c1-7-42(55)22-28-23-45(40(53)58-5,36-30(14-18-48(24-28)25-42)29-12-9-10-13-33(29)47-36)32-20-31-34(21-35(32)57-4)50(26-51)38-44(31)16-19-49-17-11-15-43(8-2,37(44)49)39(60-27(3)52)46(38,56)41(54)59-6/h9-13,15,20-21,26,28,37-39,47,55-56H,7-8,14,16-19,22-25H2,1-6H3/t28-,37-,38+,39+,42-,43+,44+,45-,46-/m1/s1</t>
  </si>
  <si>
    <t>OGWKCGZFUXNPDA-DVCHKIFASA-N</t>
  </si>
  <si>
    <t>Erythromycin Ethylsuccinate</t>
  </si>
  <si>
    <t>InChI=1S/C43H75NO16/c1-15-29-43(11,52)36(48)24(5)33(47)22(3)20-41(9,51)38(25(6)34(26(7)39(50)57-29)59-32-21-42(10,53-14)37(49)27(8)56-32)60-40-35(28(44(12)13)19-23(4)55-40)58-31(46)18-17-30(45)54-16-2/h22-29,32,34-38,40,48-49,51-52H,15-21H2,1-14H3/t22-,23-,24+,25+,26-,27+,28+,29-,32+,34+,35-,36-,37+,38-,40+,41-,42-,43-/m0/s1</t>
  </si>
  <si>
    <t>NSYZCCDSJNWWJL-SFRINYRVSA-N</t>
  </si>
  <si>
    <t>Medroxyprogesterone</t>
  </si>
  <si>
    <t>InChI=1S/C22H32O3/c1-13-11-16-17(20(3)8-5-15(24)12-19(13)20)6-9-21(4)18(16)7-10-22(21,25)14(2)23/h12-13,16-18,25H,5-11H2,1-4H3/t13-,16+,17-,18-,20+,21-,22-/m1/s1</t>
  </si>
  <si>
    <t>FRQMUZJSZHZSGN-UWUOPEMLSA-N</t>
  </si>
  <si>
    <t>Perospirone</t>
  </si>
  <si>
    <t>InChI=1S/C23H30N4O2S/c28-22-17-7-1-2-8-18(17)23(29)27(22)12-6-5-11-25-13-15-26(16-14-25)21-19-9-3-4-10-20(19)30-24-21/h3-4,9-10,17-18H,1-2,5-8,11-16H2/t17-,18+</t>
  </si>
  <si>
    <t>FBVFZWUMDDXLLG-HDICACEKSA-N</t>
  </si>
  <si>
    <t>Stavudine</t>
  </si>
  <si>
    <t>InChI=1S/C10H12N2O4/c1-6-4-12(10(15)11-9(6)14)8-3-2-7(5-13)16-8/h2-4,7-8,13H,5H2,1H3,(H,11,14,15)/t7-,8+/m1/s1</t>
  </si>
  <si>
    <t>XNKLLVCARDGLGL-SFYZADRCSA-N</t>
  </si>
  <si>
    <t>Troxipide</t>
  </si>
  <si>
    <t>InChI=1S/C15H22N2O4/c1-19-12-7-10(8-13(20-2)14(12)21-3)15(18)17-11-5-4-6-16-9-11/h7-8,11,16H,4-6,9H2,1-3H3,(H,17,18)/t11-/m0/s1</t>
  </si>
  <si>
    <t>YSIITVVESCNIPR-NSHDSACASA-N</t>
  </si>
  <si>
    <t>Hydrocortisone acetate</t>
  </si>
  <si>
    <t>InChI=1S/C23H32O6/c1-13(24)29-12-19(27)23(28)9-7-17-16-5-4-14-10-15(25)6-8-21(14,2)20(16)18(26)11-22(17,23)3/h10,16-18,20,26,28H,4-9,11-12H2,1-3H3/t16-,17-,18-,20+,21-,22-,23-/m1/s1</t>
  </si>
  <si>
    <t>ALEXXDVDDISNDU-MCHRFJOXSA-N</t>
  </si>
  <si>
    <t>Hydrocortisone 17-butyrate</t>
  </si>
  <si>
    <t>InChI=1S/C25H36O6/c1-4-5-21(30)31-25(20(29)14-26)11-9-18-17-7-6-15-12-16(27)8-10-23(15,2)22(17)19(28)13-24(18,25)3/h12,17-19,22,26,28H,4-11,13-14H2,1-3H3/t17-,18-,19-,22+,23-,24-,25-/m1/s1</t>
  </si>
  <si>
    <t>BMCQMVFGOVHVNG-IKAAGXBRSA-N</t>
  </si>
  <si>
    <t>Fusidic acid (sodium salt)</t>
  </si>
  <si>
    <t>InChI=1S/C31H48O6/c1-17(2)9-8-10-20(28(35)36)26-22-15-24(34)27-29(5)13-12-23(33)18(3)21(29)11-14-30(27,6)31(22,7)16-25(26)37-19(4)32/h9,18,21-25,27,33-34H,8,10-16H2,1-7H3,(H,35,36)/p-1/b26-20-/t18-,21-,22-,23+,24+,25-,27-,29-,30-,31-/m0/s1</t>
  </si>
  <si>
    <t>IECPWNUMDGFDKC-MZJAQBGESA-M</t>
  </si>
  <si>
    <t>Halobetasol (propionate)</t>
  </si>
  <si>
    <t>InChI=1S/C25H31ClF2O5/c1-5-21(32)33-25(20(31)12-26)13(2)8-15-16-10-18(27)17-9-14(29)6-7-22(17,3)24(16,28)19(30)11-23(15,25)4/h6-7,9,13,15-16,18-19,30H,5,8,10-12H2,1-4H3/t13-,15-,16-,18-,19-,22-,23-,24-,25-/m0/s1</t>
  </si>
  <si>
    <t>BDSYKGHYMJNPAB-LICBFIPMSA-N</t>
  </si>
  <si>
    <t>Cefazolin (sodium)</t>
  </si>
  <si>
    <t>InChI=1S/C14H14N8O4S3/c1-6-17-18-14(29-6)28-4-7-3-27-12-9(11(24)22(12)10(7)13(25)26)16-8(23)2-21-5-15-19-20-21/h5,9,12H,2-4H2,1H3,(H,16,23)(H,25,26)/p-1/t9-,12-/m0/s1</t>
  </si>
  <si>
    <t>MLYYVTUWGNIJIB-CABZTGNLSA-M</t>
  </si>
  <si>
    <t>Eslicarbazepine acetate</t>
  </si>
  <si>
    <t>InChI=1S/C17H16N2O3/c1-11(20)22-16-10-12-6-2-4-8-14(12)19(17(18)21)15-9-5-3-7-13(15)16/h2-9,16H,10H2,1H3,(H2,18,21)/t16-/m0/s1</t>
  </si>
  <si>
    <t>QIALRBLEEWJACW-INIZCTEOSA-N</t>
  </si>
  <si>
    <t>Cefuroxime (sodium)</t>
  </si>
  <si>
    <t>InChI=1S/C16H16N4O8S/c1-26-19-9(8-3-2-4-27-8)12(21)18-10-13(22)20-11(15(23)24)7(5-28-16(17)25)6-29-14(10)20/h2-4,10,14H,5-6H2,1H3,(H2,17,25)(H,18,21)(H,23,24)/p-1/b19-9-/t10-,14-/m0/s1</t>
  </si>
  <si>
    <t>JFPVXVDWJQMJEE-DAKMQRHMSA-M</t>
  </si>
  <si>
    <t>Danazol</t>
  </si>
  <si>
    <t>InChI=1S/C22H27NO2/c1-4-22(24)10-8-18-16-6-5-15-11-19-14(13-23-25-19)12-20(15,2)17(16)7-9-21(18,22)3/h1,11,13,16-18,24H,5-10,12H2,2-3H3/t16-,17+,18+,20+,21+,22+/m0/s1</t>
  </si>
  <si>
    <t>POZRVZJJTULAOH-BXOMYGOZSA-N</t>
  </si>
  <si>
    <t>Spironolactone</t>
  </si>
  <si>
    <t>InChI=1S/C24H32O4S/c1-14(25)29-19-13-15-12-16(26)4-8-22(15,2)17-5-9-23(3)18(21(17)19)6-10-24(23)11-7-20(27)28-24/h12,17-19,21H,4-11,13H2,1-3H3/t17-,18-,19+,21+,22-,23-,24+/m1/s1</t>
  </si>
  <si>
    <t>LXMSZDCAJNLERA-UOXCPMPDSA-N</t>
  </si>
  <si>
    <t>Related to Hydroxyprogesterone</t>
  </si>
  <si>
    <t>InChI=1S/C21H30O3/c1-13(22)21(24)11-8-18-16-5-4-14-12-15(23)6-9-19(14,2)17(16)7-10-20(18,21)3/h12,16-18,24H,4-11H2,1-3H3/t16-,17+,18+,19+,20+,21+/m0/s1</t>
  </si>
  <si>
    <t>DBPWSSGDRRHUNT-WSBLSWJJSA-N</t>
  </si>
  <si>
    <t>Asunaprevir</t>
  </si>
  <si>
    <t>InChI=1S/C35H46ClN5O9S/c1-9-19-16-35(19,31(44)40-51(46,47)22-11-12-22)39-28(42)25-15-21(49-29-24-14-20(36)10-13-23(24)26(48-8)17-37-29)18-41(25)30(43)27(33(2,3)4)38-32(45)50-34(5,6)7/h9-10,13-14,17,19,21-22,25,27H,1,11-12,15-16,18H2,2-8H3,(H,38,45)(H,39,42)(H,40,44)/t19-,21-,25+,27-,35-/m0/s1</t>
  </si>
  <si>
    <t>XRWSZZJLZRKHHD-DZEDLJHYSA-N</t>
  </si>
  <si>
    <t>Indinavir (sulfate)</t>
  </si>
  <si>
    <t>InChI=1S/C36H47N5O4/c1-36(2,3)39-35(45)31-24-40(22-26-12-9-15-37-21-26)16-17-41(31)23-29(42)19-28(18-25-10-5-4-6-11-25)34(44)38-33-30-14-8-7-13-27(30)20-32(33)43/h4-15,21,28-29,31-33,42-43H,16-20,22-24H2,1-3H3,(H,38,44)(H,39,45)/t28-,29+,31+,32-,33+/m1/s1</t>
  </si>
  <si>
    <t>CBVCZFGXHXORBI-PXQQMZJSSA-N</t>
  </si>
  <si>
    <t>Cobicistat</t>
  </si>
  <si>
    <t>InChI=1S/C40H53N7O5S2/c1-29(2)38-43-34(27-53-38)25-46(3)39(49)45-36(16-17-47-18-20-51-21-19-47)37(48)42-32(22-30-10-6-4-7-11-30)14-15-33(23-31-12-8-5-9-13-31)44-40(50)52-26-35-24-41-28-54-35/h4-13,24,27-29,32-33,36H,14-23,25-26H2,1-3H3,(H,42,48)(H,44,50)(H,45,49)/t32-,33-,36+/m1/s1</t>
  </si>
  <si>
    <t>ZCIGNRJZKPOIKD-CQXVEOKZSA-N</t>
  </si>
  <si>
    <t>Montelukast (sodium)</t>
  </si>
  <si>
    <t>InChI=1S/C35H36ClNO3S/c1-34(2,40)30-9-4-3-7-25(30)13-17-32(41-23-35(18-19-35)22-33(38)39)27-8-5-6-24(20-27)10-15-29-16-12-26-11-14-28(36)21-31(26)37-29/h3-12,14-16,20-21,32,40H,13,17-19,22-23H2,1-2H3,(H,38,39)/p-1/b15-10+/t32-/m0/s1</t>
  </si>
  <si>
    <t>UCHDWCPVSPXUMX-OYLFJNDKSA-M</t>
  </si>
  <si>
    <t>Betrixaban</t>
  </si>
  <si>
    <t>InChI=1S/C23H22ClN5O3/c1-29(2)21(25)14-4-6-15(7-5-14)22(30)27-19-10-9-17(32-3)12-18(19)23(31)28-20-11-8-16(24)13-26-20/h4-13,25H,1-3H3,(H,27,30)(H,26,28,31)</t>
  </si>
  <si>
    <t>XHOLNRLADUSQLD-UHFFFAOYSA-N</t>
  </si>
  <si>
    <t>Prostaglandin E2</t>
  </si>
  <si>
    <t>InChI=1S/C20H32O5/c1-2-3-6-9-15(21)12-13-17-16(18(22)14-19(17)23)10-7-4-5-8-11-20(24)25/h4,7,12-13,15-17,19,21,23H,2-3,5-6,8-11,14H2,1H3,(H,24,25)/b7-4-,13-12+/t15-,16+,17+,19+/m1/s1</t>
  </si>
  <si>
    <t>XEYBRNLFEZDVAW-OBUVHCMGSA-N</t>
  </si>
  <si>
    <t>Zanubrutinib</t>
  </si>
  <si>
    <t>InChI=1S/C27H29N5O3/c1-2-23(33)31-16-13-18(14-17-31)22-12-15-29-27-24(26(28)34)25(30-32(22)27)19-8-10-21(11-9-19)35-20-6-4-3-5-7-20/h2-11,18,22,29H,1,12-17H2,(H2,28,34)/t22-/m0/s1</t>
  </si>
  <si>
    <t>RNOAOAWBMHREKO-QFIPXVFZSA-N</t>
  </si>
  <si>
    <t>Penicillin G (potassium)</t>
  </si>
  <si>
    <t>InChI=1S/C20H23BCl2N2O9/c1-10(2)5-14(21-33-19(32)20(34-21,7-16(27)28)8-17(29)30)25-15(26)9-24-18(31)12-6-11(22)3-4-13(12)23/h3-4,6,10,14H,5,7-9H2,1-2H3,(H,24,31)(H,25,26)(H,27,28)(H,29,30)/t14-/m1/s1</t>
  </si>
  <si>
    <t>MBOMYENWWXQSNW-CQSZACIVSA-N</t>
  </si>
  <si>
    <t>Simeprevir</t>
  </si>
  <si>
    <t>InChI=1S/C38H47N5O7S2/c1-21(2)30-20-51-35(40-30)29-18-32(26-13-14-31(49-5)22(3)33(26)39-29)50-24-16-27-28(17-24)36(45)43(4)15-9-7-6-8-10-23-19-38(23,41-34(27)44)37(46)42-52(47,48)25-11-12-25/h8,10,13-14,18,20-21,23-25,27-28H,6-7,9,11-12,15-17,19H2,1-5H3,(H,41,44)(H,42,46)/b10-8-/t23-,24-,27-,28?,38-/m0/s1</t>
  </si>
  <si>
    <t>JTZZSQYMACOLNN-VGDUJFFMSA-N</t>
  </si>
  <si>
    <t>Fosfluconazole</t>
  </si>
  <si>
    <t>InChI=1S/C13H13F2N6O4P/c14-10-1-2-11(12(15)3-10)13(25-26(22,23)24,4-20-8-16-6-18-20)5-21-9-17-7-19-21/h1-3,6-9H,4-5H2,(H2,22,23,24)</t>
  </si>
  <si>
    <t>GHJWNRRCRIGGIO-UHFFFAOYSA-N</t>
  </si>
  <si>
    <t>Delavirdine (mesylate)</t>
  </si>
  <si>
    <t>InChI=1S/C22H28N6O3S/c1-15(2)24-19-5-4-8-23-21(19)27-9-11-28(12-10-27)22(29)20-14-16-13-17(26-32(3,30)31)6-7-18(16)25-20/h4-8,13-15,24-26H,9-12H2,1-3H3</t>
  </si>
  <si>
    <t>WHBIGIKBNXZKFE-UHFFFAOYSA-N</t>
  </si>
  <si>
    <t>Amsacrine</t>
  </si>
  <si>
    <t>InChI=1S/C21H19N3O3S/c1-27-20-13-14(24-28(2,25)26)11-12-19(20)23-21-15-7-3-5-9-17(15)22-18-10-6-4-8-16(18)21/h3-13,24H,1-2H3,(H,22,23)</t>
  </si>
  <si>
    <t>XCPGHVQEEXUHNC-UHFFFAOYSA-N</t>
  </si>
  <si>
    <t>inhibitor of topoisomerase II</t>
  </si>
  <si>
    <t>Naproxen (sodium)</t>
  </si>
  <si>
    <t>InChI=1S/C14H14O3/c1-9(14(15)16)10-3-4-12-8-13(17-2)6-5-11(12)7-10/h3-9H,1-2H3,(H,15,16)/p-1/t9-/m1/s1</t>
  </si>
  <si>
    <t>CMWTZPSULFXXJA-SECBINFHSA-M</t>
  </si>
  <si>
    <t>Daunorubicin</t>
  </si>
  <si>
    <t>InChI=1S/C27H29NO10/c1-10-22(30)14(28)7-17(37-10)38-16-9-27(35,11(2)29)8-13-19(16)26(34)21-20(24(13)32)23(31)12-5-4-6-15(36-3)18(12)25(21)33/h4-6,10,14,16-17,22,30,32,34-35H,7-9,28H2,1-3H3/t10-,14-,16-,17-,22+,27-/m1/s1</t>
  </si>
  <si>
    <t>STQGQHZAVUOBTE-PUUMYOGYSA-N</t>
  </si>
  <si>
    <t>Methyldopa (hydrate)</t>
  </si>
  <si>
    <t>InChI=1S/C10H13NO4/c1-10(11,9(14)15)5-6-2-3-7(12)8(13)4-6/h2-4,12-13H,5,11H2,1H3,(H,14,15)/t10-/m0/s1</t>
  </si>
  <si>
    <t>CJCSPKMFHVPWAR-JTQLQIEISA-N</t>
  </si>
  <si>
    <t>Belotecan</t>
  </si>
  <si>
    <t>InChI=1S/C25H27N3O4/c1-4-25(31)19-11-21-22-17(12-28(21)23(29)18(19)13-32-24(25)30)15(9-10-26-14(2)3)16-7-5-6-8-20(16)27-22/h5-8,11,14,26,31H,4,9-10,12-13H2,1-3H3/t25-/m0/s1</t>
  </si>
  <si>
    <t>LNHWXBUNXOXMRL-VWLOTQADSA-N</t>
  </si>
  <si>
    <t>DNA topoisomerase I inhibitor</t>
  </si>
  <si>
    <t>Dabigatran etexilate</t>
  </si>
  <si>
    <t>Felbamate</t>
  </si>
  <si>
    <t>InChI=1S/C11H14N2O4/c12-10(14)16-6-9(7-17-11(13)15)8-4-2-1-3-5-8/h1-5,9H,6-7H2,(H2,12,14)(H2,13,15)</t>
  </si>
  <si>
    <t>WKGXYQFOCVYPAC-UHFFFAOYSA-N</t>
  </si>
  <si>
    <t>Felbamate (Felbatol) is an anticonvulsant drug used in the treatment of epilepsy NMDAR antagonist.</t>
  </si>
  <si>
    <t>Nelfinavir (Mesylate)</t>
  </si>
  <si>
    <t>InChI=1S/C32H45N3O4S/c1-21-25(15-10-16-28(21)36)30(38)33-26(20-40-24-13-6-5-7-14-24)29(37)19-35-18-23-12-9-8-11-22(23)17-27(35)31(39)34-32(2,3)4/h5-7,10,13-16,22-23,26-27,29,36-37H,8-9,11-12,17-20H2,1-4H3,(H,33,38)(H,34,39)/t22-,23-,26-,27-,29-/m0/s1</t>
  </si>
  <si>
    <t>QAGYKUNXZHXKMR-UIVAUCMRSA-N</t>
  </si>
  <si>
    <t>Mecillinam</t>
  </si>
  <si>
    <t>InChI=1S/C15H23N3O3S/c1-15(2)11(14(20)21)18-12(19)10(13(18)22-15)16-9-17-7-5-3-4-6-8-17/h9-11,13H,3-8H2,1-2H3,(H,20,21)/b16-9+/t10-,11+,13-/m0/s1</t>
  </si>
  <si>
    <t>BWWVAEOLVKTZFQ-FFHOYIHNSA-N</t>
  </si>
  <si>
    <t>Indobufen</t>
  </si>
  <si>
    <t>InChI=1S/C18H17NO3/c1-2-15(18(21)22)12-7-9-14(10-8-12)19-11-13-5-3-4-6-16(13)17(19)20/h3-10,15H,2,11H2,1H3,(H,21,22)/t15-/m1/s1</t>
  </si>
  <si>
    <t>AYDXAULLCROVIT-OAHLLOKOSA-N</t>
  </si>
  <si>
    <t>Meclofenamic acid</t>
  </si>
  <si>
    <t>InChI=1S/C14H11Cl2NO2/c1-8-6-7-10(15)13(12(8)16)17-11-5-3-2-4-9(11)14(18)19/h2-7,17H,1H3,(H,18,19)</t>
  </si>
  <si>
    <t>SBDNJUWAMKYJOX-UHFFFAOYSA-N</t>
  </si>
  <si>
    <t>Dolasetron</t>
  </si>
  <si>
    <t>InChI=1S/C19H20N2O3/c22-18-10-21-12-5-11(18)6-13(21)8-14(7-12)24-19(23)16-9-20-17-4-2-1-3-15(16)17/h1-4,9,11-14,20H,5-8,10H2/t11?,12-,13+,14+</t>
  </si>
  <si>
    <t>UKTAZPQNNNJVKR-MMUVGSQPSA-N</t>
  </si>
  <si>
    <t>Fusidic acid</t>
  </si>
  <si>
    <t>Amlexanox</t>
  </si>
  <si>
    <t>InChI=1S/C16H14N2O4/c1-7(2)8-3-4-12-9(5-8)13(19)10-6-11(16(20)21)14(17)18-15(10)22-12/h3-7H,1-2H3,(H2,17,18)(H,20,21)</t>
  </si>
  <si>
    <t>SGRYPYWGNKJSDL-UHFFFAOYSA-N</t>
  </si>
  <si>
    <t>Amlexanox is an anti-inflammatory antiallergic immunomodulator and also an inhibitor of the protein kinases TBK1 and IKK-?.</t>
  </si>
  <si>
    <t>Pirfenidone</t>
  </si>
  <si>
    <t>InChI=1S/C12H11NO/c1-10-7-8-12(14)13(9-10)11-5-3-2-4-6-11/h2-9H,1H3</t>
  </si>
  <si>
    <t>ISWRGOKTTBVCFA-UHFFFAOYSA-N</t>
  </si>
  <si>
    <t>Pirfenidone is an inhibitor for TGF-? production and TGF-? stimulated collagen production, reduces production of TNF-? and IL-1?, and also has anti-fibrotic and anti-inflammatory properties. Phase 3.</t>
  </si>
  <si>
    <t>Ospemifene</t>
  </si>
  <si>
    <t>InChI=1S/C24H23ClO2/c25-16-15-23(19-7-3-1-4-8-19)24(20-9-5-2-6-10-20)21-11-13-22(14-12-21)27-18-17-26/h1-14,26H,15-18H2/b24-23-</t>
  </si>
  <si>
    <t>LUMKNAVTFCDUIE-VHXPQNKSSA-N</t>
  </si>
  <si>
    <t>Cefixime</t>
  </si>
  <si>
    <t>InChI=1S/C16H15N5O7S2/c1-2-6-4-29-14-10(13(25)21(14)11(6)15(26)27)19-12(24)9(20-28-3-8(22)23)7-5-30-16(17)18-7/h2,5,10,14H,1,3-4H2,(H2,17,18)(H,19,24)(H,22,23)(H,26,27)/b20-9-/t10-,14-/m0/s1</t>
  </si>
  <si>
    <t>OKBVVJOGVLARMR-CPAGPLPBSA-N</t>
  </si>
  <si>
    <t>Remdesivir</t>
  </si>
  <si>
    <t>InChI=1S/C27H35N6O8P/c1-4-18(5-2)13-38-26(36)17(3)32-42(37,41-19-9-7-6-8-10-19)39-14-21-23(34)24(35)27(15-28,40-21)22-12-11-20-25(29)30-16-31-33(20)22/h6-12,16-18,21,23-24,34-35H,4-5,13-14H2,1-3H3,(H,32,37)(H2,29,30,31)/t17-,21+,23+,24+,27-,42-/m0/s1</t>
  </si>
  <si>
    <t>RWWYLEGWBNMMLJ-YSOARWBDSA-N</t>
  </si>
  <si>
    <t>Cephradine</t>
  </si>
  <si>
    <t>InChI=1S/C16H19N3O4S/c1-8-7-24-15-11(14(21)19(15)12(8)16(22)23)18-13(20)10(17)9-5-3-2-4-6-9/h2-3,6,10-11,15H,4-5,7,17H2,1H3,(H,18,20)(H,22,23)/t10-,11-,15-/m0/s1</t>
  </si>
  <si>
    <t>RDLPVSKMFDYCOR-PGUXBMHVSA-N</t>
  </si>
  <si>
    <t>BMS-813160</t>
  </si>
  <si>
    <t>InChI=1S/C25H40N8O2/c1-15(34)28-18-12-16(30-25(5,6)7)8-9-19(18)32-11-10-17(22(32)35)29-23-27-14-26-21-13-20(24(2,3)4)31-33(21)23/h13-14,16-19,30H,8-12H2,1-7H3,(H,28,34)(H,26,27,29)/t16-,17+,18-,19+/m1/s1</t>
  </si>
  <si>
    <t>CMVHFGNTABZQJU-HCXYKTFWSA-N</t>
  </si>
  <si>
    <t>Cefoxitin (sodium)</t>
  </si>
  <si>
    <t>InChI=1S/C16H17N3O7S2/c1-25-16(18-10(20)5-9-3-2-4-27-9)13(23)19-11(12(21)22)8(6-26-15(17)24)7-28-14(16)19/h2-4,14H,5-7H2,1H3,(H2,17,24)(H,18,20)(H,21,22)/p-1/t14-,16+/m0/s1</t>
  </si>
  <si>
    <t>WZOZEZRFJCJXNZ-GOEBONIOSA-M</t>
  </si>
  <si>
    <t>Calcipotriol</t>
  </si>
  <si>
    <t>InChI=1S/C27H40O3/c1-17(6-13-25(29)20-8-9-20)23-11-12-24-19(5-4-14-27(23,24)3)7-10-21-15-22(28)16-26(30)18(21)2/h6-7,10,13,17,20,22-26,28-30H,2,4-5,8-9,11-12,14-16H2,1,3H3/b13-6+,19-7+,21-10-/t17-,22-,23-,24+,25-,26+,27-/m0/s1</t>
  </si>
  <si>
    <t>LWQQLNNNIPYSNX-IXPKYNAKSA-N</t>
  </si>
  <si>
    <t>Ritodrine (hydrochloride)</t>
  </si>
  <si>
    <t>InChI=1S/C17H21NO3/c1-12(17(21)14-4-8-16(20)9-5-14)18-11-10-13-2-6-15(19)7-3-13/h2-9,12,17-21H,10-11H2,1H3/t12-,17-/m0/s1</t>
  </si>
  <si>
    <t>IOVGROKTTNBUGK-SJCJKPOMSA-N</t>
  </si>
  <si>
    <t>Eflornithine (hydrochloride hydrate)</t>
  </si>
  <si>
    <t>InChI=1S/C6H12F2N2O2/c7-4(8)6(10,5(11)12)2-1-3-9/h4H,1-3,9-10H2,(H,11,12)/t6-/m0/s1</t>
  </si>
  <si>
    <t>VLCYCQAOQCDTCN-LURJTMIESA-N</t>
  </si>
  <si>
    <t>Balsalazide disodium</t>
  </si>
  <si>
    <t>InChI=1S/C17H15N3O6/c21-14-6-5-12(9-13(14)17(25)26)20-19-11-3-1-10(2-4-11)16(24)18-8-7-15(22)23/h1-6,9,21H,7-8H2,(H,18,24)(H,22,23)(H,25,26)/b20-19+</t>
  </si>
  <si>
    <t>IPOKCKJONYRRHP-FMQUCBEESA-N</t>
  </si>
  <si>
    <t>Lucitanib</t>
  </si>
  <si>
    <t>InChI=1S/C26H25N3O4/c1-28-25(30)19-5-3-4-16-12-17(6-7-18(16)19)33-22-8-11-29-21-14-24(23(31-2)13-20(21)22)32-15-26(27)9-10-26/h3-8,11-14H,9-10,15,27H2,1-2H3,(H,28,30)</t>
  </si>
  <si>
    <t>CUDVHEFYRIWYQD-UHFFFAOYSA-N</t>
  </si>
  <si>
    <t>Tigecycline</t>
  </si>
  <si>
    <t>InChI=1S/C29H39N5O8/c1-28(2,3)31-11-17(35)32-15-10-16(33(4)5)13-8-12-9-14-21(34(6)7)24(38)20(27(30)41)26(40)29(14,42)25(39)18(12)23(37)19(13)22(15)36/h10,12,14,21,31,36,38-39,42H,8-9,11H2,1-7H3,(H2,30,41)(H,32,35)/t12-,14-,21-,29-/m1/s1</t>
  </si>
  <si>
    <t>FPZLLRFZJZRHSY-MDLHYYLJSA-N</t>
  </si>
  <si>
    <t>Pindolol</t>
  </si>
  <si>
    <t>InChI=1S/C14H20N2O2/c1-10(2)16-8-11(17)9-18-14-5-3-4-13-12(14)6-7-15-13/h3-7,10-11,15-17H,8-9H2,1-2H3/t11-/m0/s1</t>
  </si>
  <si>
    <t>JZQKKSLKJUAGIC-NSHDSACASA-N</t>
  </si>
  <si>
    <t>Docetaxol</t>
  </si>
  <si>
    <t>InChI=1S/C43H53NO14/c1-22-26(55-37(51)32(48)30(24-15-11-9-12-16-24)44-38(52)58-39(3,4)5)20-43(53)35(56-36(50)25-17-13-10-14-18-25)33-41(8,34(49)31(47)29(22)40(43,6)7)27(46)19-28-42(33,21-54-28)57-23(2)45/h9-18,26-28,30-33,35,46-48,53H,19-21H2,1-8H3,(H,44,52)/t26-,27-,28+,30-,31+,32+,33-,35-,41+,42-,43+/m1/s1</t>
  </si>
  <si>
    <t>ZDZOTLJHXYCWBA-MUWODUEYSA-N</t>
  </si>
  <si>
    <t>breast cancer treatment; bind beta-tubulin</t>
  </si>
  <si>
    <t>Fimasartan</t>
  </si>
  <si>
    <t>InChI=1S/C27H31N7OS/c1-5-6-11-24-28-18(2)23(16-25(36)33(3)4)27(35)34(24)17-19-12-14-20(15-13-19)21-9-7-8-10-22(21)26-29-31-32-30-26/h7-10,12-15H,5-6,11,16-17H2,1-4H3,(H,29,30,31,32)</t>
  </si>
  <si>
    <t>AMEROGPZOLAFBN-UHFFFAOYSA-N</t>
  </si>
  <si>
    <t>Pyridoxal phosphate</t>
  </si>
  <si>
    <t>InChI=1S/C8H10NO6P/c1-5-8(11)7(3-10)6(2-9-5)4-15-16(12,13)14/h2-3,11H,4H2,1H3,(H2,12,13,14)</t>
  </si>
  <si>
    <t>NGVDGCNFYWLIFO-UHFFFAOYSA-N</t>
  </si>
  <si>
    <t>Docosahexaenoic acid</t>
  </si>
  <si>
    <t>InChI=1S/C22H32O2/c1-2-3-4-5-6-7-8-9-10-11-12-13-14-15-16-17-18-19-20-21-22(23)24/h3-4,6-7,9-10,12-13,15-16,18-19H,2,5,8,11,14,17,20-21H2,1H3,(H,23,24)/b4-3-,7-6-,10-9-,13-12-,16-15-,19-18-</t>
  </si>
  <si>
    <t>MBMBGCFOFBJSGT-KUBAVDMBSA-N</t>
  </si>
  <si>
    <t>Enarodustat</t>
  </si>
  <si>
    <t>InChI=1S/C17H16N4O4/c22-13-8-12(7-6-11-4-2-1-3-5-11)21-16(19-10-20-21)15(13)17(25)18-9-14(23)24/h1-5,8,10,22H,6-7,9H2,(H,18,25)(H,23,24)</t>
  </si>
  <si>
    <t>NALAUGMPMIVAOW-UHFFFAOYSA-N</t>
  </si>
  <si>
    <t>Latanoprost</t>
  </si>
  <si>
    <t>InChI=1S/C26H40O5/c1-19(2)31-26(30)13-9-4-3-8-12-22-23(25(29)18-24(22)28)17-16-21(27)15-14-20-10-6-5-7-11-20/h3,5-8,10-11,19,21-25,27-29H,4,9,12-18H2,1-2H3/b8-3-/t21-,22+,23+,24-,25+/m0/s1</t>
  </si>
  <si>
    <t>GGXICVAJURFBLW-CEYXHVGTSA-N</t>
  </si>
  <si>
    <t>Pyrantel</t>
  </si>
  <si>
    <t>InChI=1S/C11H14N2S/c1-13-8-3-7-12-11(13)6-5-10-4-2-9-14-10/h2,4-6,9H,3,7-8H2,1H3/b6-5+</t>
  </si>
  <si>
    <t>YSAUAVHXTIETRK-AATRIKPKSA-N</t>
  </si>
  <si>
    <t>Vitamin K1</t>
  </si>
  <si>
    <t>InChI=1S/C31H46O2/c1-22(2)12-9-13-23(3)14-10-15-24(4)16-11-17-25(5)20-21-27-26(6)30(32)28-18-7-8-19-29(28)31(27)33/h7-8,18-20,22-24H,9-17,21H2,1-6H3/b25-20+/t23-,24-/m0/s1</t>
  </si>
  <si>
    <t>MBWXNTAXLNYFJB-JHBCSKSVSA-N</t>
  </si>
  <si>
    <t>Raltitrexed</t>
  </si>
  <si>
    <t>InChI=1S/C21H22N4O6S/c1-11-22-14-4-3-12(9-13(14)19(28)23-11)10-25(2)17-7-6-16(32-17)20(29)24-15(21(30)31)5-8-18(26)27/h3-4,6-7,9,15H,5,8,10H2,1-2H3,(H,24,29)(H,26,27)(H,30,31)(H,22,23,28)/t15-/m0/s1</t>
  </si>
  <si>
    <t>IVTVGDXNLFLDRM-HNNXBMFYSA-N</t>
  </si>
  <si>
    <t>Tocofersolan</t>
  </si>
  <si>
    <t>InChI=1S/C35H58O6/c1-24(2)12-9-13-25(3)14-10-15-26(4)16-11-20-35(8)21-19-30-29(7)33(27(5)28(6)34(30)41-35)40-32(38)18-17-31(37)39-23-22-36/h24-26,36H,9-23H2,1-8H3</t>
  </si>
  <si>
    <t>AOBORMOPSGHCAX-UHFFFAOYSA-N</t>
  </si>
  <si>
    <t>Asciminib</t>
  </si>
  <si>
    <t>InChI=1S/C20H18ClF2N5O3/c21-20(22,23)31-15-3-1-13(2-4-15)26-19(30)12-9-16(17-5-7-25-27-17)18(24-10-12)28-8-6-14(29)11-28/h1-5,7,9-10,14,29H,6,8,11H2,(H,25,27)(H,26,30)/t14-/m0/s1</t>
  </si>
  <si>
    <t>VOVZXURTCKPRDQ-AWEZNQCLSA-N</t>
  </si>
  <si>
    <t>Docusate</t>
  </si>
  <si>
    <t>InChI=1S/C20H38O7S/c1-5-9-11-16(7-3)14-26-19(21)13-18(28(23,24)25)20(22)27-15-17(8-4)12-10-6-2/h16-18H,5-15H2,1-4H3,(H,23,24,25)</t>
  </si>
  <si>
    <t>HNSDLXPSAYFUHK-UHFFFAOYSA-N</t>
  </si>
  <si>
    <t>Clofibrate</t>
  </si>
  <si>
    <t>InChI=1S/C12H15ClO3/c1-4-15-11(14)12(2,3)16-10-7-5-9(13)6-8-10/h5-8H,4H2,1-3H3</t>
  </si>
  <si>
    <t>KNHUKKLJHYUCFP-UHFFFAOYSA-N</t>
  </si>
  <si>
    <t>Thiothixene</t>
  </si>
  <si>
    <t>InChI=1S/C23H29N3O2S2/c1-24(2)30(27,28)18-10-11-23-21(17-18)19(20-7-4-5-9-22(20)29-23)8-6-12-26-15-13-25(3)14-16-26/h4-5,7-11,17H,6,12-16H2,1-3H3/b19-8-</t>
  </si>
  <si>
    <t>GFBKORZTTCHDGY-UWVJOHFNSA-N</t>
  </si>
  <si>
    <t>anti-psychotic; bind multipule receptors</t>
  </si>
  <si>
    <t>Ivermectin B1b</t>
  </si>
  <si>
    <t>InChI=1S/C47H72O14/c1-24(2)41-27(5)16-17-46(61-41)22-33-19-32(60-46)15-14-26(4)42(25(3)12-11-13-31-23-54-44-39(48)28(6)18-34(45(50)57-33)47(31,44)51)58-38-21-36(53-10)43(30(8)56-38)59-37-20-35(52-9)40(49)29(7)55-37/h11-14,18,24-25,27,29-30,32-44,48-49,51H,15-17,19-23H2,1-10H3/b12-11+,26-14+,31-13+/t25-,27-,29-,30-,32+,33-,34-,35-,36-,37-,38-,39+,40-,41+,42-,43?,44+,46+,47+/m1/s1</t>
  </si>
  <si>
    <t>VARHUCVRRNANBD-RNHMGTIYSA-N</t>
  </si>
  <si>
    <t>binding to glutamate-gated chloride channels</t>
  </si>
  <si>
    <t>Bromocriptine (mesylate)</t>
  </si>
  <si>
    <t>InChI=1S/C32H40BrN5O5/c1-16(2)12-24-29(40)37-11-7-10-25(37)32(42)38(24)30(41)31(43-32,17(3)4)35-28(39)18-13-20-19-8-6-9-22-26(19)21(27(33)34-22)14-23(20)36(5)15-18/h6,8-9,13,16-18,23-25,34,42H,7,10-12,14-15H2,1-5H3,(H,35,39)/t18-,23-,24+,25+,31-,32+/m1/s1</t>
  </si>
  <si>
    <t>OZVBMTJYIDMWIL-AYFBDAFISA-N</t>
  </si>
  <si>
    <t>Tafamidis</t>
  </si>
  <si>
    <t>InChI=1S/C14H7Cl2NO3/c15-9-3-8(4-10(16)6-9)13-17-11-2-1-7(14(18)19)5-12(11)20-13/h1-6H,(H,18,19)</t>
  </si>
  <si>
    <t>TXEIIPDJKFWEEC-UHFFFAOYSA-N</t>
  </si>
  <si>
    <t>Lipoic acid</t>
  </si>
  <si>
    <t>InChI=1S/C8H14O2S2/c9-8(10)4-2-1-3-7-5-6-11-12-7/h7H,1-6H2,(H,9,10)/t7-/m0/s1</t>
  </si>
  <si>
    <t>AGBQKNBQESQNJD-ZETCQYMHSA-N</t>
  </si>
  <si>
    <t>Miglitol</t>
  </si>
  <si>
    <t>InChI=1S/C8H17NO5/c10-2-1-9-3-6(12)8(14)7(13)5(9)4-11/h5-8,10-14H,1-4H2/t5-,6+,7-,8-/m0/s1</t>
  </si>
  <si>
    <t>IBAQFPQHRJAVAV-YWIQKCBGSA-N</t>
  </si>
  <si>
    <t>Cladribine</t>
  </si>
  <si>
    <t>InChI=1S/C10H12ClN5O3/c11-10-14-8(12)7-9(15-10)16(3-13-7)6-1-4(18)5(2-17)19-6/h3-6,17-18H,1-2H2,(H2,12,14,15)/t4-,5+,6+/m1/s1</t>
  </si>
  <si>
    <t>PTOAARAWEBMLNO-SRQIZXRXSA-N</t>
  </si>
  <si>
    <t>Medroxyprogesterone acetate</t>
  </si>
  <si>
    <t>InChI=1S/C24H34O4/c1-14-12-18-19(22(4)9-6-17(27)13-21(14)22)7-10-23(5)20(18)8-11-24(23,15(2)25)28-16(3)26/h13-14,18-20H,6-12H2,1-5H3/t14-,18+,19-,20-,22+,23-,24-/m1/s1</t>
  </si>
  <si>
    <t>PSGAAPLEWMOORI-OIXPENTDSA-N</t>
  </si>
  <si>
    <t>Carmustine</t>
  </si>
  <si>
    <t>InChI=1S/C5H9Cl2N3O2/c6-1-3-8-5(11)10(9-12)4-2-7/h1-4H2,(H,8,11)</t>
  </si>
  <si>
    <t>DLGOEMSEDOSKAD-UHFFFAOYSA-N</t>
  </si>
  <si>
    <t>Carmustine is a cell-cycle phase nonspecific alkylating antineoplastic agent and used in the treatment of brain tumors and various other malignant neoplasms.</t>
  </si>
  <si>
    <t>Acitretin</t>
  </si>
  <si>
    <t>InChI=1S/C21H26O3/c1-14(8-7-9-15(2)12-21(22)23)10-11-19-16(3)13-20(24-6)18(5)17(19)4/h7-13H,1-6H3,(H,22,23)/b9-7+,11-10+,14-8+,15-12+</t>
  </si>
  <si>
    <t>IHUNBGSDBOWDMA-AQFIFDHZSA-N</t>
  </si>
  <si>
    <t>Ibudilast</t>
  </si>
  <si>
    <t>InChI=1S/C14H18N2O/c1-9(2)13-12(14(17)10(3)4)11-7-5-6-8-16(11)15-13/h5-10H,1-4H3</t>
  </si>
  <si>
    <t>ZJVFLBOZORBYFE-UHFFFAOYSA-N</t>
  </si>
  <si>
    <t>Azelnidipine</t>
  </si>
  <si>
    <t>InChI=1S/C33H34N4O6/c1-20(2)42-32(38)27-21(3)35-31(34)29(28(27)24-15-10-16-25(17-24)37(40)41)33(39)43-26-18-36(19-26)30(22-11-6-4-7-12-22)23-13-8-5-9-14-23/h4-17,20,26,28,30,35H,18-19,34H2,1-3H3/t28-/m0/s1</t>
  </si>
  <si>
    <t>ZKFQEACEUNWPMT-NDEPHWFRSA-N</t>
  </si>
  <si>
    <t>Tiagabine (hydrochloride)</t>
  </si>
  <si>
    <t>InChI=1S/C20H25NO2S2/c1-14-7-11-24-18(14)17(19-15(2)8-12-25-19)6-4-10-21-9-3-5-16(13-21)20(22)23/h6-8,11-12,16H,3-5,9-10,13H2,1-2H3,(H,22,23)/t16-/m0/s1</t>
  </si>
  <si>
    <t>PBJUNZJWGZTSKL-INIZCTEOSA-N</t>
  </si>
  <si>
    <t>Lamotrigine</t>
  </si>
  <si>
    <t>InChI=1S/C9H7Cl2N5/c10-5-3-1-2-4(6(5)11)7-8(12)14-9(13)16-15-7/h1-3H,(H4,12,13,14,16)</t>
  </si>
  <si>
    <t>PYZRQGJRPPTADH-UHFFFAOYSA-N</t>
  </si>
  <si>
    <t>Lamotrigine is a novel anticonvulsant drug for inhibition of 5-HT with IC50 of 240 ?M and 474 ?M in human platelets and rat brain synaptosomes, and also is a sodium channel blocker.</t>
  </si>
  <si>
    <t>Cefcapene pivoxil (hydrochloride hydrate)</t>
  </si>
  <si>
    <t>InChI=1S/C23H29N5O8S2/c1-5-6-12(13-9-38-21(24)26-13)16(29)27-14-17(30)28-15(11(7-34-22(25)33)8-37-18(14)28)19(31)35-10-36-20(32)23(2,3)4/h6,9,14,18H,5,7-8,10H2,1-4H3,(H2,24,26)(H2,25,33)(H,27,29)/b12-6-/t14-,18-/m0/s1</t>
  </si>
  <si>
    <t>WVPAABNYMHNFJG-KFFYDOTJSA-N</t>
  </si>
  <si>
    <t>Homatropine</t>
  </si>
  <si>
    <t>InChI=1S/C16H21NO3/c1-17-12-7-8-13(17)10-14(9-12)20-16(19)15(18)11-5-3-2-4-6-11/h2-6,12-15,18H,7-10H2,1H3/t12-,13+,14+,15?</t>
  </si>
  <si>
    <t>ZTVIKZXZYLEVOL-MCOXGKPRSA-N</t>
  </si>
  <si>
    <t>Futibatinib</t>
  </si>
  <si>
    <t>InChI=1S/C22H22N6O3/c1-4-19(29)27-8-7-15(12-27)28-22-20(21(23)24-13-25-22)18(26-28)6-5-14-9-16(30-2)11-17(10-14)31-3/h4,9-11,13,15H,1,7-8,12H2,2-3H3,(H2,23,24,25)/t15-/m0/s1</t>
  </si>
  <si>
    <t>KEIPNCCJPRMIAX-HNNXBMFYSA-N</t>
  </si>
  <si>
    <t>Nafcillin (sodium monohydrate)</t>
  </si>
  <si>
    <t>InChI=1S/C21H22N2O5S.Na/c1-4-28-13-10-9-11-7-5-6-8-12(11)14(13)17(24)22-15-18(25)23-16(20(26)27)21(2,3)29-19(15)23;/h5-10,15-16,19H,4H2,1-3H3,(H,22,24)(H,26,27);/q;+1/p-1/t15-,16+,19-;/m1./s1</t>
  </si>
  <si>
    <t>AYAPZOUDXCDGIF-FRFVDRIFSA-M</t>
  </si>
  <si>
    <t>Lanraplenib</t>
  </si>
  <si>
    <t>InChI=1S/C23H25N9O/c24-21-12-25-11-19(28-21)20-13-32-6-5-26-23(32)22(29-20)27-16-1-3-17(4-2-16)30-7-9-31(10-8-30)18-14-33-15-18/h1-6,11-13,18H,7-10,14-15H2,(H2,24,28)(H,27,29)</t>
  </si>
  <si>
    <t>XCIGZBVOUQVIPI-UHFFFAOYSA-N</t>
  </si>
  <si>
    <t>Triamcinolone acetonide</t>
  </si>
  <si>
    <t>InChI=1S/C24H31FO6/c1-20(2)30-19-10-16-15-6-5-13-9-14(27)7-8-21(13,3)23(15,25)17(28)11-22(16,4)24(19,31-20)18(29)12-26/h7-9,15-17,19,26,28H,5-6,10-12H2,1-4H3/t15-,16-,17-,19+,21-,22-,23-,24+/m0/s1</t>
  </si>
  <si>
    <t>YNDXUCZADRHECN-JNQJZLCISA-N</t>
  </si>
  <si>
    <t>Danicamtiv</t>
  </si>
  <si>
    <t>InChI=1S/C16H20F3N5O4S/c1-16(19,29(26,27)11-9-23(2)21-13(11)14(17)18)10-3-6-24(7-4-10)15(25)20-12-5-8-28-22-12/h5,8-10,14H,3-4,6-7H2,1-2H3,(H,20,22,25)/t16-/m0/s1</t>
  </si>
  <si>
    <t>NREKKBAMVWQRES-INIZCTEOSA-N</t>
  </si>
  <si>
    <t>Cefpodoxime Proxetil</t>
  </si>
  <si>
    <t>InChI=1S/C21H27N5O9S2/c1-9(2)33-21(30)35-10(3)34-19(29)15-11(6-31-4)7-36-18-14(17(28)26(15)18)24-16(27)13(25-32-5)12-8-37-20(22)23-12/h8-10,14,18H,6-7H2,1-5H3,(H2,22,23)(H,24,27)/b25-13-/t10?,14-,18-/m0/s1</t>
  </si>
  <si>
    <t>LTINZAODLRIQIX-BHTXTNMYSA-N</t>
  </si>
  <si>
    <t>Ropivacaine</t>
  </si>
  <si>
    <t>InChI=1S/C17H26N2O/c1-4-11-19-12-6-5-10-15(19)17(20)18-16-13(2)8-7-9-14(16)3/h7-9,15H,4-6,10-12H2,1-3H3,(H,18,20)/t15-/m0/s1</t>
  </si>
  <si>
    <t>ZKMNUMMKYBVTFN-HNNXBMFYSA-N</t>
  </si>
  <si>
    <t>Acelarin</t>
  </si>
  <si>
    <t>InChI=1S/C25H27F2N4O8P/c1-16(22(33)36-14-17-8-4-2-5-9-17)30-40(35,39-18-10-6-3-7-11-18)37-15-19-21(32)25(26,27)23(38-19)31-13-12-20(28)29-24(31)34/h2-13,16,19,21,23,32H,14-15H2,1H3,(H,30,35)(H2,28,29,34)/t16-,19+,21+,23+,40?/m1/s1</t>
  </si>
  <si>
    <t>NHTKGYOMICWFQZ-KXBOVLLGSA-N</t>
  </si>
  <si>
    <t>Pentostatin</t>
  </si>
  <si>
    <t>InChI=1S/C11H16N4O4/c16-3-8-6(17)1-9(19-8)15-5-14-10-7(18)2-12-4-13-11(10)15/h4-9,16-18H,1-3H2,(H,12,13)/t6-,7+,8+,9+/m1/s1</t>
  </si>
  <si>
    <t>FPVKHBSQESCIEP-XGEHTFHBSA-N</t>
  </si>
  <si>
    <t>Ertugliflozin L-pyroglutamic acid</t>
  </si>
  <si>
    <t>InChI=1S/C22H25ClO7/c1-2-28-16-6-3-13(4-7-16)9-14-10-15(5-8-17(14)23)22-20(27)18(25)19(26)21(11-24,30-22)12-29-22/h3-8,10,18-20,24-27H,2,9,11-12H2,1H3/t18-,19-,20+,21-,22-/m0/s1</t>
  </si>
  <si>
    <t>MCIACXAZCBVDEE-CUUWFGFTSA-N</t>
  </si>
  <si>
    <t>Cabazitaxel</t>
  </si>
  <si>
    <t>InChI=1S/C45H57NO14/c1-24-28(57-39(51)33(48)32(26-17-13-11-14-18-26)46-40(52)60-41(3,4)5)22-45(53)37(58-38(50)27-19-15-12-16-20-27)35-43(8,36(49)34(55-10)31(24)42(45,6)7)29(54-9)21-30-44(35,23-56-30)59-25(2)47/h11-20,28-30,32-35,37,48,53H,21-23H2,1-10H3,(H,46,52)/t28-,29-,30+,32-,33+,34+,35-,37-,43+,44-,45+/m1/s1</t>
  </si>
  <si>
    <t>BMQGVNUXMIRLCK-NAGNJXHESA-N</t>
  </si>
  <si>
    <t>Bedaquiline (fumarate)</t>
  </si>
  <si>
    <t>InChI=1S/C32H31BrN2O2/c1-35(2)19-18-32(36,28-15-9-13-22-10-7-8-14-26(22)28)30(23-11-5-4-6-12-23)27-21-24-20-25(33)16-17-29(24)34-31(27)37-3/h4-17,20-21,30,36H,18-19H2,1-3H3/t30-,32-/m1/s1</t>
  </si>
  <si>
    <t>QUIJNHUBAXPXFS-XLJNKUFUSA-N</t>
  </si>
  <si>
    <t>Venetoclax</t>
  </si>
  <si>
    <t>InChI=1S/C45H50ClN7O7S/c1-45(2)15-11-33(39(26-45)31-3-5-34(46)6-4-31)29-51-17-19-52(20-18-51)35-7-9-38(42(24-35)60-36-23-32-12-16-47-43(32)49-28-36)44(54)50-61(57,58)37-8-10-40(41(25-37)53(55)56)48-27-30-13-21-59-22-14-30/h3-10,12,16,23-25,28,30,48H,11,13-15,17-22,26-27,29H2,1-2H3,(H,47,49)(H,50,54)</t>
  </si>
  <si>
    <t>LQBVNQSMGBZMKD-UHFFFAOYSA-N</t>
  </si>
  <si>
    <t>Ipragliflozin</t>
  </si>
  <si>
    <t>InChI=1S/C21H21FO5S/c22-15-6-5-12(21-20(26)19(25)18(24)16(10-23)27-21)7-13(15)9-14-8-11-3-1-2-4-17(11)28-14/h1-8,16,18-21,23-26H,9-10H2/t16-,18-,19+,20-,21+/m0/s1</t>
  </si>
  <si>
    <t>AHFWIQIYAXSLBA-JBINPLMMSA-N</t>
  </si>
  <si>
    <t>Lefamulin (acetate)</t>
  </si>
  <si>
    <t>InChI=1S/C28H45NO5S/c1-6-26(4)14-22(34-23(32)15-35-21-8-7-18(29)13-20(21)31)27(5)16(2)9-11-28(17(3)25(26)33)12-10-19(30)24(27)28/h6,16-18,20-22,24-25,31,33H,1,7-15,29H2,2-5H3/t16-,17+,18-,20-,21-,22-,24+,25+,26-,27?,28?/m0/s1</t>
  </si>
  <si>
    <t>KPVIXBKIJXZQJX-YPYZBDTASA-N</t>
  </si>
  <si>
    <t>Olmesartan</t>
  </si>
  <si>
    <t>InChI=1S/C24H26N6O3/c1-4-7-19-25-21(24(2,3)33)20(23(31)32)30(19)14-15-10-12-16(13-11-15)17-8-5-6-9-18(17)22-26-28-29-27-22/h5-6,8-13,33H,4,7,14H2,1-3H3,(H,31,32)(H,26,27,28,29)</t>
  </si>
  <si>
    <t>VTRAEEWXHOVJFV-UHFFFAOYSA-N</t>
  </si>
  <si>
    <t>Mizoribine</t>
  </si>
  <si>
    <t>InChI=1S/C9H13N3O6/c10-7(16)4-8(17)12(2-11-4)9-6(15)5(14)3(1-13)18-9/h2-3,5-6,9,13-15,17H,1H2,(H2,10,16)/t3-,5-,6-,9-/m0/s1</t>
  </si>
  <si>
    <t>HZQDCMWJEBCWBR-GIMIYPNGSA-N</t>
  </si>
  <si>
    <t>Targetmol</t>
  </si>
  <si>
    <t>S1RA hydrochloride (E-52862)</t>
  </si>
  <si>
    <t>InChI=1S/C20H23N3O2/c1-16-14-20(25-13-10-22-8-11-24-12-9-22)21-23(16)19-7-6-17-4-2-3-5-18(17)15-19/h2-7,14-15H,8-13H2,1H3</t>
  </si>
  <si>
    <t>DGPGXHRHNRYVDH-UHFFFAOYSA-N</t>
  </si>
  <si>
    <t>Scopolamine</t>
  </si>
  <si>
    <t>InChI=1S/C17H21NO4/c1-18-13-7-11(8-14(18)16-15(13)22-16)21-17(20)12(9-19)10-5-3-2-4-6-10/h2-6,11-16,19H,7-9H2,1H3/t11-,12-,13-,14+,15-,16+/m1/s1</t>
  </si>
  <si>
    <t>STECJAGHUSJQJN-FWXGHANASA-N</t>
  </si>
  <si>
    <t>Formestane</t>
  </si>
  <si>
    <t>InChI=1S/C19H26O3/c1-18-10-8-15(20)17(22)14(18)4-3-11-12-5-6-16(21)19(12,2)9-7-13(11)18/h11-13,22H,3-10H2,1-2H3/t11-,12-,13-,18+,19-/m0/s1</t>
  </si>
  <si>
    <t>OSVMTWJCGUFAOD-KZQROQTASA-N</t>
  </si>
  <si>
    <t>Moxifloxacin hydrochloride</t>
  </si>
  <si>
    <t>InChI=1S/C21H24FN3O4/c1-29-20-17-13(19(26)14(21(27)28)9-25(17)12-4-5-12)7-15(22)18(20)24-8-11-3-2-6-23-16(11)10-24/h7,9,11-12,16,23H,2-6,8,10H2,1H3,(H,27,28)/t11-,16+/m0/s1</t>
  </si>
  <si>
    <t>FABPRXSRWADJSP-MEDUHNTESA-N</t>
  </si>
  <si>
    <t>Lercanidipine</t>
  </si>
  <si>
    <t>InChI=1S/C36H41N3O6/c1-24-31(34(40)44-6)33(28-18-13-19-29(22-28)39(42)43)32(25(2)37-24)35(41)45-36(3,4)23-38(5)21-20-30(26-14-9-7-10-15-26)27-16-11-8-12-17-27/h7-19,22,30,33,37H,20-21,23H2,1-6H3/t33-/m0/s1</t>
  </si>
  <si>
    <t>ZDXUKAKRHYTAKV-XIFFEERXSA-N</t>
  </si>
  <si>
    <t>Scopolamine butylbromide</t>
  </si>
  <si>
    <t>InChI=1S/C21H30NO4/c1-3-4-10-22(2)17-11-15(12-18(22)20-19(17)26-20)25-21(24)16(13-23)14-8-6-5-7-9-14/h5-9,15-20,23H,3-4,10-13H2,1-2H3/q+1/t15-,16-,17-,18+,19-,20+,22?/m1/s1</t>
  </si>
  <si>
    <t>YBCNXCRZPWQOBR-WVHCHWADSA-N</t>
  </si>
  <si>
    <t>Retigabine dihydrochloride</t>
  </si>
  <si>
    <t>InChI=1S/C16H18FN3O2/c1-2-22-16(21)20-15-8-7-13(9-14(15)18)19-10-11-3-5-12(17)6-4-11/h3-9,19H,2,10,18H2,1H3,(H,20,21)</t>
  </si>
  <si>
    <t>PCOBBVZJEWWZFR-UHFFFAOYSA-N</t>
  </si>
  <si>
    <t>Amifostine</t>
  </si>
  <si>
    <t>InChI=1S/C5H15N2O3PS/c6-2-1-3-7-4-5-12-11(8,9)10/h7H,1-6H2,(H2,8,9,10)</t>
  </si>
  <si>
    <t>JKOQGQFVAUAYPM-UHFFFAOYSA-N</t>
  </si>
  <si>
    <t>DNA-binding chemotherapeutic agents</t>
  </si>
  <si>
    <t>Mosapride</t>
  </si>
  <si>
    <t>InChI=1S/C21H25ClFN3O3/c1-2-28-20-10-19(24)18(22)9-17(20)21(27)25-11-16-13-26(7-8-29-16)12-14-3-5-15(23)6-4-14/h3-6,9-10,16H,2,7-8,11-13,24H2,1H3,(H,25,27)/t16-/m0/s1</t>
  </si>
  <si>
    <t>YPELFRMCRYSPKZ-INIZCTEOSA-N</t>
  </si>
  <si>
    <t>7-dehydrocholesterol</t>
  </si>
  <si>
    <t>InChI=1S/C27H44O/c1-18(2)7-6-8-19(3)23-11-12-24-22-10-9-20-17-21(28)13-15-26(20,4)25(22)14-16-27(23,24)5/h9-10,18-19,21,23-25,28H,6-8,11-17H2,1-5H3/t19-,21+,23-,24+,25+,26+,27-/m1/s1</t>
  </si>
  <si>
    <t>UCTLRSWJYQTBFZ-DDPQNLDTSA-N</t>
  </si>
  <si>
    <t xml:space="preserve">why?? 7-dC </t>
  </si>
  <si>
    <t>Hyperoside</t>
  </si>
  <si>
    <t>InChI=1S/C21H21O12/c22-6-13-15(27)17(29)18(30)21(32-13)33-20-16(28)14-11(26)4-8(23)5-12(14)31-19(20)7-1-2-9(24)10(25)3-7/h1-3,5,13,15,17-18,21-27,29-30H,4,6H2/t13-,15+,17+,18-,21+/m1/s1</t>
  </si>
  <si>
    <t>SQKQOOZWMQHZBW-DTGCRPNFSA-N</t>
  </si>
  <si>
    <t>Polydatin</t>
  </si>
  <si>
    <t>InChI=1S/C20H22O8/c21-10-16-17(24)18(25)19(26)20(28-16)27-15-8-12(7-14(23)9-15)2-1-11-3-5-13(22)6-4-11/h1-9,16-26H,10H2/b2-1+/t16-,17-,18+,19-,20-/m1/s1</t>
  </si>
  <si>
    <t>HSTZMXCBWJGKHG-CUYWLFDKSA-N</t>
  </si>
  <si>
    <t>Avatrombopag</t>
  </si>
  <si>
    <t>InChI=1S/C29H34Cl2N6O3S2/c30-20-15-23(41-17-20)24-27(37-12-10-35(11-13-37)21-4-2-1-3-5-21)42-29(33-24)34-26(38)19-14-22(31)25(32-16-19)36-8-6-18(7-9-36)28(39)40/h14-18,21H,1-13H2,(H,39,40)(H,33,34,38)</t>
  </si>
  <si>
    <t>OFZJKCQENFPZBH-UHFFFAOYSA-N</t>
  </si>
  <si>
    <t>Actarit</t>
  </si>
  <si>
    <t>InChI=1S/C10H11NO3/c1-7(12)11-9-4-2-8(3-5-9)6-10(13)14/h2-5H,6H2,1H3,(H,11,12)(H,13,14)</t>
  </si>
  <si>
    <t>MROJXXOCABQVEF-UHFFFAOYSA-N</t>
  </si>
  <si>
    <t>Tizoxanide</t>
  </si>
  <si>
    <t>InChI=1S/C10H7N3O4S/c14-7-4-2-1-3-6(7)9(15)12-10-11-5-8(18-10)13(16)17/h1-5,14H,(H,11,12,15)</t>
  </si>
  <si>
    <t>FDTZUTSGGSRHQF-UHFFFAOYSA-N</t>
  </si>
  <si>
    <t>Sultamicillin</t>
  </si>
  <si>
    <t>InChI=1S/C25H30N4O9S2/c1-24(2)17(29-20(32)16(21(29)39-24)27-19(31)15(26)12-8-6-5-7-9-12)22(33)37-11-38-23(34)18-25(3,4)40(35,36)14-10-13(30)28(14)18/h5-9,14-18,21H,10-11,26H2,1-4H3,(H,27,31)/t14-,15-,16-,17+,18+,21-/m1/s1</t>
  </si>
  <si>
    <t>OPYGFNJSCUDTBT-PMLPCWDUSA-N</t>
  </si>
  <si>
    <t>Cefaclor</t>
  </si>
  <si>
    <t>InChI=1S/C15H14ClN3O4S/c16-8-6-24-14-10(13(21)19(14)11(8)15(22)23)18-12(20)9(17)7-4-2-1-3-5-7/h1-5,9-10,14H,6,17H2,(H,18,20)(H,22,23)/t9-,10-,14-/m1/s1</t>
  </si>
  <si>
    <t>QYIYFLOTGYLRGG-GPCCPHFNSA-N</t>
  </si>
  <si>
    <t>Flupentixol</t>
  </si>
  <si>
    <t>InChI=1S/C23H25F3N2OS/c24-23(25,26)17-7-8-22-20(16-17)18(19-4-1-2-6-21(19)30-22)5-3-9-27-10-12-28(13-11-27)14-15-29/h1-2,4-8,16,29H,3,9-15H2</t>
  </si>
  <si>
    <t>NJMYODHXAKYRHW-UHFFFAOYSA-N</t>
  </si>
  <si>
    <t>typical antipsychotic drug </t>
  </si>
  <si>
    <t>Arformoterol</t>
  </si>
  <si>
    <t>InChI=1S/C19H24N2O4/c1-13(9-14-3-6-16(25-2)7-4-14)20-11-19(24)15-5-8-18(23)17(10-15)21-12-22/h3-8,10,12-13,19-20,23-24H,9,11H2,1-2H3,(H,21,22)/t13-,19+/m1/s1</t>
  </si>
  <si>
    <t>BPZSYCZIITTYBL-YJYMSZOUSA-N</t>
  </si>
  <si>
    <t>treatment of chronic obstructive pulmonary disease; beta adrenoreceptor agonist</t>
  </si>
  <si>
    <t>Radotinib</t>
  </si>
  <si>
    <t>InChI=1S/C27H21F3N8O/c1-16-3-4-18(9-23(16)37-26-33-6-5-22(36-26)24-13-31-7-8-32-24)25(39)35-20-10-19(27(28,29)30)11-21(12-20)38-14-17(2)34-15-38/h3-15H,1-2H3,(H,35,39)(H,33,36,37)</t>
  </si>
  <si>
    <t>DUPWHXBITIZIKZ-UHFFFAOYSA-N</t>
  </si>
  <si>
    <t>multi-target tyrosine kinase inhibitors</t>
  </si>
  <si>
    <t>Rimonabant</t>
  </si>
  <si>
    <t>InChI=1S/C22H21Cl3N4O/c1-14-20(22(30)27-28-11-3-2-4-12-28)26-29(19-10-9-17(24)13-18(19)25)21(14)15-5-7-16(23)8-6-15/h5-10,13H,2-4,11-12H2,1H3,(H,27,30)</t>
  </si>
  <si>
    <t>JZCPYUJPEARBJL-UHFFFAOYSA-N</t>
  </si>
  <si>
    <t>Rimonabant is a selective antagonist of CB1 with IC50 of 13.6 nM and EC50 of 17.3 nM in hCB1 transfected HEK 293 membrane.</t>
  </si>
  <si>
    <t>Argatroban</t>
  </si>
  <si>
    <t>InChI=1S/C23H36N6O5S/c1-14-8-10-29(18(12-14)22(31)32)21(30)17(6-4-9-26-23(24)25)28-35(33,34)19-7-3-5-16-11-15(2)13-27-20(16)19/h3,5,7,14-15,17-18,27-28H,4,6,8-13H2,1-2H3,(H,31,32)(H4,24,25,26)/t14-,15?,17+,18-/m1/s1</t>
  </si>
  <si>
    <t>KXNPVXPOPUZYGB-IOVMHBDKSA-N</t>
  </si>
  <si>
    <t>Vindesine</t>
  </si>
  <si>
    <t>InChI=1S/C43H55N5O7/c1-6-39(52)21-25-22-42(38(51)55-5,33-27(13-17-47(23-25)24-39)26-11-8-9-12-30(26)45-33)29-19-28-31(20-32(29)54-4)46(3)35-41(28)15-18-48-16-10-14-40(7-2,34(41)48)36(49)43(35,53)37(44)50/h8-12,14,19-20,25,34-36,45,49,52-53H,6-7,13,15-18,21-24H2,1-5H3,(H2,44,50)/t25-,34+,35-,36-,39+,40-,41-,42+,43+/m1/s1</t>
  </si>
  <si>
    <t>HHJUWIANJFBDHT-KOTLKJBCSA-N</t>
  </si>
  <si>
    <t>potent inhibitor of mitosis with antineoplastic activities. Vindesine binds to the microtubular proteins</t>
  </si>
  <si>
    <t>Avacopan</t>
  </si>
  <si>
    <t>InChI=1S/C33H35F4N3O2/c1-20-12-15-25(19-27(20)33(35,36)37)39-31(41)26-10-6-18-40(32(42)29-21(2)7-5-11-28(29)34)30(26)22-13-16-24(17-14-22)38-23-8-3-4-9-23/h5,7,11-17,19,23,26,30,38H,3-4,6,8-10,18H2,1-2H3,(H,39,41)/t26-,30-/m0/s1</t>
  </si>
  <si>
    <t>PUKBOVABABRILL-YZNIXAGQSA-N</t>
  </si>
  <si>
    <t>Olprinone</t>
  </si>
  <si>
    <t>InChI=1S/C14H10N4O/c1-9-12(6-11(7-15)14(19)17-9)10-2-3-13-16-4-5-18(13)8-10/h2-6,8H,1H3,(H,17,19)</t>
  </si>
  <si>
    <t>JPAWFIIYTJQOKW-UHFFFAOYSA-N</t>
  </si>
  <si>
    <t>Olitigaltin (TD139)</t>
  </si>
  <si>
    <t>InChI=1S/C28H30F2N6O8S/c29-15-5-1-3-13(7-15)17-9-35(33-31-17)21-23(39)19(11-37)43-27(25(21)41)45-28-26(42)22(24(40)20(12-38)44-28)36-10-18(32-34-36)14-4-2-6-16(30)8-14/h1-10,19-28,37-42H,11-12H2/t19-,20-,21+,22+,23+,24+,25-,26-,27+,28+/m1/s1</t>
  </si>
  <si>
    <t>YGIDGBAHDZEYMT-MQFIMZJJSA-N</t>
  </si>
  <si>
    <t>Abivertinib</t>
  </si>
  <si>
    <t>InChI=1S/C26H26FN7O2/c1-3-23(35)29-17-5-4-6-19(15-17)36-25-20-9-10-28-24(20)31-26(32-25)30-18-7-8-22(21(27)16-18)34-13-11-33(2)12-14-34/h3-10,15-16H,1,11-14H2,2H3,(H,29,35)(H2,28,30,31,32)</t>
  </si>
  <si>
    <t>UOFYSRZSLXWIQB-UHFFFAOYSA-N</t>
  </si>
  <si>
    <t> microsomal triglyceride transfer protein (MTP) inhibitor, used in the treatment of familial hypercholesterolemia</t>
  </si>
  <si>
    <t>Fluoxetine</t>
  </si>
  <si>
    <t>InChI=1S/C17H18F3NO/c1-21-12-11-16(13-5-3-2-4-6-13)22-15-9-7-14(8-10-15)17(18,19)20/h2-10,16,21H,11-12H2,1H3/t16-/m0/s1</t>
  </si>
  <si>
    <t>RTHCYVBBDHJXIQ-INIZCTEOSA-N</t>
  </si>
  <si>
    <t>Selective Serotonin Reuptake Inhibitor</t>
  </si>
  <si>
    <t>Naltrexone hydrochloride</t>
  </si>
  <si>
    <t>InChI=1S/C20H23NO4/c22-13-4-3-12-9-15-20(24)6-5-14(23)18-19(20,16(12)17(13)25-18)7-8-21(15)10-11-1-2-11/h3-4,11,15,18,22,24H,1-2,5-10H2/t15-,18+,19+,20-/m1/s1</t>
  </si>
  <si>
    <t>DQCKKXVULJGBQN-XFWGSAIBSA-N</t>
  </si>
  <si>
    <t>Danuglipron (PF-06882961)</t>
  </si>
  <si>
    <t>InChI=1S/C31H30FN5O4/c32-25-14-20(16-33)4-5-23(25)19-41-30-3-1-2-26(35-30)21-8-11-36(12-9-21)18-29-34-27-7-6-22(31(38)39)15-28(27)37(29)17-24-10-13-40-24/h1-7,14-15,21,24H,8-13,17-19H2,(H,38,39)/t24-/m0/s1</t>
  </si>
  <si>
    <t>HYBAKUMPISVZQP-DEOSSOPVSA-N</t>
  </si>
  <si>
    <t>Tizanidine hydrochloride</t>
  </si>
  <si>
    <t>InChI=1S/C9H8ClN5S/c10-5-1-2-6-8(15-16-14-6)7(5)13-9-11-3-4-12-9/h1-2H,3-4H2,(H2,11,12,13)</t>
  </si>
  <si>
    <t>XFYDIVBRZNQMJC-UHFFFAOYSA-N</t>
  </si>
  <si>
    <t>Sulforaphane</t>
  </si>
  <si>
    <t>InChI=1S/C6H11NOS2/c1-10(8)5-3-2-4-7-6-9/h2-5H2,1H3/t10-/m0/s1</t>
  </si>
  <si>
    <t>SUVMJBTUFCVSAD-JTQLQIEISA-N</t>
  </si>
  <si>
    <t>Evobrutinib</t>
  </si>
  <si>
    <t>InChI=1S/C25H27N5O2/c1-2-22(31)30-14-12-18(13-15-30)16-27-25-23(24(26)28-17-29-25)19-8-10-21(11-9-19)32-20-6-4-3-5-7-20/h2-11,17-18H,1,12-16H2,(H3,26,27,28,29)</t>
  </si>
  <si>
    <t>QUIWHXQETADMGN-UHFFFAOYSA-N</t>
  </si>
  <si>
    <t>Dantrolene</t>
  </si>
  <si>
    <t>InChI=1S/C14H10N4O5/c19-13-8-17(14(20)16-13)15-7-11-5-6-12(23-11)9-1-3-10(4-2-9)18(21)22/h1-7H,8H2,(H,16,19,20)/b15-7+</t>
  </si>
  <si>
    <t>OZOMQRBLCMDCEG-VIZOYTHASA-N</t>
  </si>
  <si>
    <t>Zandelisib (ME401)</t>
  </si>
  <si>
    <t>InChI=1S/C31H40N8O3S/c1-31(2,21-23-9-5-6-10-24(23)22-13-15-37(3)16-14-22)36-27-33-28(38-17-19-42-20-18-38)35-29(34-27)39-26-12-8-7-11-25(26)32-30(39)43(4,40)41/h5-12,22H,13-21H2,1-4H3,(H,33,34,35,36)</t>
  </si>
  <si>
    <t>PGTXVGREXBMCCY-UHFFFAOYSA-N</t>
  </si>
  <si>
    <t>potent and selective inhibitor of Phosphatidylinositol 3-Kinase (PI3K) P110? </t>
  </si>
  <si>
    <t>Etonogestrel</t>
  </si>
  <si>
    <t>InChI=1S/C22H28O2/c1-4-21-13-14(3)20-17-9-7-16(23)12-15(17)6-8-18(20)19(21)10-11-22(21,24)5-2/h2,12,17-20,24H,3-4,6-11,13H2,1H3/t17-,18-,19-,20+,21-,22-/m0/s1</t>
  </si>
  <si>
    <t>GCKFUYQCUCGESZ-BPIQYHPVSA-N</t>
  </si>
  <si>
    <t>Cyclothiazide</t>
  </si>
  <si>
    <t>InChI=1S/C14H16ClN3O4S2/c15-10-5-11-13(6-12(10)23(16,19)20)24(21,22)18-14(17-11)9-4-7-1-2-8(9)3-7/h1-2,5-9,14,17-18H,3-4H2,(H2,16,19,20)</t>
  </si>
  <si>
    <t>BOCUKUHCLICSIY-UHFFFAOYSA-N</t>
  </si>
  <si>
    <t>Tecovirimat</t>
  </si>
  <si>
    <t>InChI=1S/C19H15F3N2O3/c20-19(21,22)9-3-1-8(2-4-9)16(25)23-24-17(26)14-10-5-6-11(13-7-12(10)13)15(14)18(24)27/h1-6,10-15H,7H2,(H,23,25)/t10-,11+,12+,13-,14-,15+</t>
  </si>
  <si>
    <t>CSKDFZIMJXRJGH-VWLPUNTISA-N</t>
  </si>
  <si>
    <t>Succinylcholine</t>
  </si>
  <si>
    <t>InChI=1S/C14H30N2O4/c1-15(2,3)9-11-19-13(17)7-8-14(18)20-12-10-16(4,5)6/h7-12H2,1-6H3/q+2</t>
  </si>
  <si>
    <t>AXOIZCJOOAYSMI-UHFFFAOYSA-N</t>
  </si>
  <si>
    <t>Naloxone</t>
  </si>
  <si>
    <t>InChI=1S/C19H21NO4/c1-2-8-20-9-7-18-15-11-3-4-12(21)16(15)24-17(18)13(22)5-6-19(18,23)14(20)10-11/h2-4,14,17,21,23H,1,5-10H2/t14-,17+,18+,19-/m1/s1</t>
  </si>
  <si>
    <t>UZHSEJADLWPNLE-GRGSLBFTSA-N</t>
  </si>
  <si>
    <t>PLX8394</t>
  </si>
  <si>
    <t>InChI=1S/C25H21F3N6O3S/c26-16-5-6-34(12-16)38(36,37)33-20-4-3-19(27)21(22(20)28)23(35)18-11-32-25-17(18)7-14(8-31-25)15-9-29-24(30-10-15)13-1-2-13/h3-4,7-11,13,16-17,33H,1-2,5-6,12H2/t16-,17?/m1/s1</t>
  </si>
  <si>
    <t>BTRWMNVGPBAWDW-TZHYSIJRSA-N</t>
  </si>
  <si>
    <t> BRAF inhibitor</t>
  </si>
  <si>
    <t>Isosteviol</t>
  </si>
  <si>
    <t>InChI=1S/C20H30O3/c1-17-9-5-14-18(2)7-4-8-19(3,16(22)23)13(18)6-10-20(14,12-17)11-15(17)21/h13-14H,4-12H2,1-3H3,(H,22,23)/t13-,14?,17-,18+,19+,20-/m0/s1</t>
  </si>
  <si>
    <t>KFVUFODCZDRVSS-LBWIARQKSA-N</t>
  </si>
  <si>
    <t>CCT245737</t>
  </si>
  <si>
    <t>InChI=1S/C16H16F3N7O/c17-16(18,19)12-8-25-14(26-15-9-22-10(4-20)5-24-15)3-13(12)23-7-11-6-21-1-2-27-11/h3,5,8-9,11,21H,1-2,6-7H2,(H2,23,24,25,26)/t11-/m1/s1</t>
  </si>
  <si>
    <t>YBYYWUUUGCNAHQ-LLVKDONJSA-N</t>
  </si>
  <si>
    <t>Checkpoint kinase 1 inhibitor</t>
  </si>
  <si>
    <t>Dehydroepiandrosterone</t>
  </si>
  <si>
    <t>InChI=1S/C19H28O2/c1-18-9-7-13(20)11-12(18)3-4-14-15-5-6-17(21)19(15,2)10-8-16(14)18/h3,13-16,20H,4-11H2,1-2H3/t13-,14-,15-,16-,18-,19-/m0/s1</t>
  </si>
  <si>
    <t>FMGSKLZLMKYGDP-USOAJAOKSA-N</t>
  </si>
  <si>
    <t>NSI-189</t>
  </si>
  <si>
    <t>InChI=1S/C22H30N4O/c1-18(2)10-12-24-21-20(9-6-11-23-21)22(27)26-15-13-25(14-16-26)17-19-7-4-3-5-8-19/h3-9,11,18H,10,12-17H2,1-2H3,(H,23,24)</t>
  </si>
  <si>
    <t>DYTOQURYRYYNOR-UHFFFAOYSA-N</t>
  </si>
  <si>
    <t> treatment for major depressive disorder (MDD), as well as for cognitive impairment and neurodegeneration</t>
  </si>
  <si>
    <t>ACTOXUHEUCPTEW-JMRHEKERSA-N</t>
  </si>
  <si>
    <t>Compound Name</t>
  </si>
  <si>
    <t>Nonsteroidal antiandrogen</t>
  </si>
  <si>
    <t>Progesterone receptor agonist</t>
  </si>
  <si>
    <t>Inhibits the maturation of platelets. Phosphodiesterase inhibitor</t>
  </si>
  <si>
    <t>c-MET/HGFR inhibitor</t>
  </si>
  <si>
    <t>Antibiotic</t>
  </si>
  <si>
    <t>Exocytosis Average
(% of DMSO Control)</t>
  </si>
  <si>
    <t>Day 1 Exocytosis
(% of DMSO Control)</t>
  </si>
  <si>
    <t>Day 2 Exocytosis
(% of DMSO Control)</t>
  </si>
  <si>
    <t>Day 3 Exocytosis
(% of DMSO Control)</t>
  </si>
  <si>
    <t>Day 1 Cell Count
(% of DMSO Control)</t>
  </si>
  <si>
    <t>Day 2 Cell Count
(% of DMSO Control)</t>
  </si>
  <si>
    <t>Day 3 Cell Count
(% of DMSO Control)</t>
  </si>
  <si>
    <t>Palmat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0" fillId="0" borderId="0" xfId="0" applyAlignment="1">
      <alignment wrapText="1"/>
    </xf>
    <xf numFmtId="0" fontId="16" fillId="0" borderId="0" xfId="0" applyFont="1" applyAlignment="1">
      <alignment wrapText="1"/>
    </xf>
    <xf numFmtId="2" fontId="16" fillId="0" borderId="0" xfId="0" applyNumberFormat="1" applyFont="1" applyAlignment="1">
      <alignment wrapText="1"/>
    </xf>
    <xf numFmtId="2"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033"/>
  <sheetViews>
    <sheetView tabSelected="1" workbookViewId="0">
      <pane ySplit="1" topLeftCell="A273" activePane="bottomLeft" state="frozen"/>
      <selection pane="bottomLeft" activeCell="B289" sqref="B289"/>
    </sheetView>
  </sheetViews>
  <sheetFormatPr defaultRowHeight="15" x14ac:dyDescent="0.25"/>
  <cols>
    <col min="1" max="1" width="11.5703125" style="4" bestFit="1" customWidth="1"/>
    <col min="2" max="2" width="25.5703125" customWidth="1"/>
    <col min="3" max="3" width="17" bestFit="1" customWidth="1"/>
    <col min="4" max="4" width="5.5703125" customWidth="1"/>
    <col min="5" max="5" width="37.140625" bestFit="1" customWidth="1"/>
    <col min="6" max="6" width="6.140625" customWidth="1"/>
    <col min="7" max="8" width="11.5703125" style="4" bestFit="1" customWidth="1"/>
    <col min="9" max="9" width="11.5703125" style="4" customWidth="1"/>
    <col min="10" max="10" width="11.5703125" style="4" bestFit="1" customWidth="1"/>
    <col min="11" max="11" width="11.5703125" style="4" customWidth="1"/>
    <col min="12" max="12" width="11.5703125" style="4" bestFit="1" customWidth="1"/>
  </cols>
  <sheetData>
    <row r="1" spans="1:12" s="2" customFormat="1" ht="60" x14ac:dyDescent="0.25">
      <c r="A1" s="3" t="s">
        <v>6760</v>
      </c>
      <c r="B1" s="2" t="s">
        <v>6754</v>
      </c>
      <c r="C1" s="2" t="s">
        <v>0</v>
      </c>
      <c r="D1" s="2" t="s">
        <v>1</v>
      </c>
      <c r="E1" s="2" t="s">
        <v>2</v>
      </c>
      <c r="F1" s="2" t="s">
        <v>3</v>
      </c>
      <c r="G1" s="3" t="s">
        <v>6761</v>
      </c>
      <c r="H1" s="3" t="s">
        <v>6762</v>
      </c>
      <c r="I1" s="3" t="s">
        <v>6763</v>
      </c>
      <c r="J1" s="3" t="s">
        <v>6764</v>
      </c>
      <c r="K1" s="3" t="s">
        <v>6765</v>
      </c>
      <c r="L1" s="3" t="s">
        <v>6766</v>
      </c>
    </row>
    <row r="2" spans="1:12" x14ac:dyDescent="0.25">
      <c r="A2" s="4">
        <f t="shared" ref="A2:A65" si="0">AVERAGE(G2:I2)</f>
        <v>0</v>
      </c>
      <c r="B2" t="s">
        <v>3204</v>
      </c>
      <c r="C2" t="s">
        <v>1249</v>
      </c>
      <c r="D2" t="s">
        <v>3205</v>
      </c>
      <c r="E2" t="s">
        <v>3206</v>
      </c>
      <c r="F2" t="s">
        <v>3207</v>
      </c>
      <c r="G2" s="4">
        <v>0</v>
      </c>
      <c r="H2" s="4">
        <v>0</v>
      </c>
      <c r="I2" s="4">
        <v>0</v>
      </c>
      <c r="J2" s="4">
        <v>2.7138863000932001</v>
      </c>
      <c r="K2" s="4">
        <v>3.7420932334024299</v>
      </c>
      <c r="L2" s="4">
        <v>30.3591380686353</v>
      </c>
    </row>
    <row r="3" spans="1:12" x14ac:dyDescent="0.25">
      <c r="A3" s="4">
        <f t="shared" si="0"/>
        <v>1.2015186929941517</v>
      </c>
      <c r="B3" t="s">
        <v>3234</v>
      </c>
      <c r="C3" t="s">
        <v>1249</v>
      </c>
      <c r="D3" t="s">
        <v>3235</v>
      </c>
      <c r="E3" t="s">
        <v>3236</v>
      </c>
      <c r="F3" t="s">
        <v>3237</v>
      </c>
      <c r="G3" s="4">
        <v>0.36297640004051901</v>
      </c>
      <c r="H3" s="4">
        <v>2.87356572632816</v>
      </c>
      <c r="I3" s="4">
        <v>0.36801395261377601</v>
      </c>
      <c r="J3" s="4">
        <v>59.794967381174303</v>
      </c>
      <c r="K3" s="4">
        <v>63.743156328071002</v>
      </c>
      <c r="L3" s="4">
        <v>80.830007980846005</v>
      </c>
    </row>
    <row r="4" spans="1:12" x14ac:dyDescent="0.25">
      <c r="A4" s="4">
        <f t="shared" si="0"/>
        <v>2.1054537942495632</v>
      </c>
      <c r="B4" t="s">
        <v>3022</v>
      </c>
      <c r="C4" t="s">
        <v>1249</v>
      </c>
      <c r="D4" t="s">
        <v>3023</v>
      </c>
      <c r="E4" t="s">
        <v>3024</v>
      </c>
      <c r="F4" t="s">
        <v>3025</v>
      </c>
      <c r="G4" s="4">
        <v>2.7190397154422601</v>
      </c>
      <c r="H4" s="4">
        <v>3.11478483339882</v>
      </c>
      <c r="I4" s="4">
        <v>0.48253683390760899</v>
      </c>
      <c r="J4" s="4">
        <v>63.343895619757703</v>
      </c>
      <c r="K4" s="4">
        <v>68.888534523999397</v>
      </c>
      <c r="L4" s="4">
        <v>73.359936153232198</v>
      </c>
    </row>
    <row r="5" spans="1:12" x14ac:dyDescent="0.25">
      <c r="A5" s="4">
        <f t="shared" si="0"/>
        <v>2.3948711263361031</v>
      </c>
      <c r="B5" t="s">
        <v>2335</v>
      </c>
      <c r="C5" t="s">
        <v>1249</v>
      </c>
      <c r="D5" t="s">
        <v>2336</v>
      </c>
      <c r="E5" t="s">
        <v>2337</v>
      </c>
      <c r="F5" t="s">
        <v>2338</v>
      </c>
      <c r="G5" s="4">
        <v>1.0205667549358799</v>
      </c>
      <c r="H5" s="4">
        <v>4.7642061659913297</v>
      </c>
      <c r="I5" s="4">
        <v>1.3998404580810999</v>
      </c>
      <c r="J5" s="4">
        <v>89.870697779620798</v>
      </c>
      <c r="K5" s="4">
        <v>94.079515989628305</v>
      </c>
      <c r="L5" s="4">
        <v>91.637920780302096</v>
      </c>
    </row>
    <row r="6" spans="1:12" x14ac:dyDescent="0.25">
      <c r="A6" s="4">
        <f t="shared" si="0"/>
        <v>2.7607833503615193</v>
      </c>
      <c r="B6" t="s">
        <v>3309</v>
      </c>
      <c r="C6" t="s">
        <v>1249</v>
      </c>
      <c r="D6" t="s">
        <v>3310</v>
      </c>
      <c r="E6" t="s">
        <v>3311</v>
      </c>
      <c r="F6" t="s">
        <v>3312</v>
      </c>
      <c r="G6" s="4">
        <v>0.86931597254024595</v>
      </c>
      <c r="H6" s="4">
        <v>6.8336760163228298</v>
      </c>
      <c r="I6" s="4">
        <v>0.57935806222148201</v>
      </c>
      <c r="J6" s="4">
        <v>73.095992544268398</v>
      </c>
      <c r="K6" s="4">
        <v>80.7526710253548</v>
      </c>
      <c r="L6" s="4">
        <v>81.787709497206706</v>
      </c>
    </row>
    <row r="7" spans="1:12" x14ac:dyDescent="0.25">
      <c r="A7" s="4">
        <f t="shared" si="0"/>
        <v>3.0689198747385942</v>
      </c>
      <c r="B7" t="s">
        <v>3486</v>
      </c>
      <c r="C7" t="s">
        <v>1249</v>
      </c>
      <c r="D7" t="s">
        <v>3487</v>
      </c>
      <c r="E7" t="s">
        <v>3488</v>
      </c>
      <c r="F7" t="s">
        <v>3025</v>
      </c>
      <c r="G7" s="4">
        <v>0.28937040262526598</v>
      </c>
      <c r="H7" s="4">
        <v>8.9045687383732908</v>
      </c>
      <c r="I7" s="4">
        <v>1.28204832172252E-2</v>
      </c>
      <c r="J7" s="4">
        <v>88.067101584343007</v>
      </c>
      <c r="K7" s="4">
        <v>85.898049221283202</v>
      </c>
      <c r="L7" s="4">
        <v>96.089385474860293</v>
      </c>
    </row>
    <row r="8" spans="1:12" x14ac:dyDescent="0.25">
      <c r="A8" s="4">
        <f t="shared" si="0"/>
        <v>3.3344369226651902</v>
      </c>
      <c r="B8" t="s">
        <v>3363</v>
      </c>
      <c r="C8" t="s">
        <v>1249</v>
      </c>
      <c r="D8" t="s">
        <v>3364</v>
      </c>
      <c r="E8" t="s">
        <v>3365</v>
      </c>
      <c r="F8" t="s">
        <v>3366</v>
      </c>
      <c r="G8" s="4">
        <v>1.2094347698002901</v>
      </c>
      <c r="H8" s="4">
        <v>8.26153398561976</v>
      </c>
      <c r="I8" s="4">
        <v>0.53234201257552105</v>
      </c>
      <c r="J8" s="4">
        <v>82.072693383038199</v>
      </c>
      <c r="K8" s="4">
        <v>72.120342316483303</v>
      </c>
      <c r="L8" s="4">
        <v>91.811652035115699</v>
      </c>
    </row>
    <row r="9" spans="1:12" x14ac:dyDescent="0.25">
      <c r="A9" s="4">
        <f t="shared" si="0"/>
        <v>3.3786950492220433</v>
      </c>
      <c r="B9" t="s">
        <v>2787</v>
      </c>
      <c r="C9" t="s">
        <v>1249</v>
      </c>
      <c r="D9" t="s">
        <v>2788</v>
      </c>
      <c r="E9" t="s">
        <v>2789</v>
      </c>
      <c r="F9" t="s">
        <v>2790</v>
      </c>
      <c r="G9" s="4">
        <v>1.78459687309182</v>
      </c>
      <c r="H9" s="4">
        <v>7.2884521443948298</v>
      </c>
      <c r="I9" s="4">
        <v>1.06303613017948</v>
      </c>
      <c r="J9" s="4">
        <v>80.760484622553605</v>
      </c>
      <c r="K9" s="4">
        <v>82.538670068569601</v>
      </c>
      <c r="L9" s="4">
        <v>87.661612130885899</v>
      </c>
    </row>
    <row r="10" spans="1:12" x14ac:dyDescent="0.25">
      <c r="A10" s="4">
        <f t="shared" si="0"/>
        <v>3.4082666584241004</v>
      </c>
      <c r="B10" t="s">
        <v>6559</v>
      </c>
      <c r="C10" t="s">
        <v>5591</v>
      </c>
      <c r="D10" t="s">
        <v>6560</v>
      </c>
      <c r="E10" t="s">
        <v>6561</v>
      </c>
      <c r="F10" t="s">
        <v>2736</v>
      </c>
      <c r="G10" s="4">
        <v>4.2217410899891501</v>
      </c>
      <c r="H10" s="4">
        <v>4.6063881902906001</v>
      </c>
      <c r="I10" s="4">
        <v>1.39667069499255</v>
      </c>
      <c r="J10" s="4">
        <v>93.358067662414697</v>
      </c>
      <c r="K10" s="4">
        <v>94.006557377049205</v>
      </c>
      <c r="L10" s="4">
        <v>95.978649845332697</v>
      </c>
    </row>
    <row r="11" spans="1:12" x14ac:dyDescent="0.25">
      <c r="A11" s="4">
        <f t="shared" si="0"/>
        <v>3.6684921271403854</v>
      </c>
      <c r="B11" t="s">
        <v>1673</v>
      </c>
      <c r="C11" t="s">
        <v>1249</v>
      </c>
      <c r="D11" t="s">
        <v>1674</v>
      </c>
      <c r="E11" t="s">
        <v>1675</v>
      </c>
      <c r="F11" t="s">
        <v>1676</v>
      </c>
      <c r="G11" s="4">
        <v>3.9810686086264702</v>
      </c>
      <c r="H11" s="4">
        <v>6.7373811648345701</v>
      </c>
      <c r="I11" s="4">
        <v>0.28702660796011498</v>
      </c>
      <c r="J11" s="4">
        <v>93.278546386700299</v>
      </c>
      <c r="K11" s="4">
        <v>90.924805531547094</v>
      </c>
      <c r="L11" s="4">
        <v>93.763133896356194</v>
      </c>
    </row>
    <row r="12" spans="1:12" x14ac:dyDescent="0.25">
      <c r="A12" s="4">
        <f t="shared" si="0"/>
        <v>3.7662784928204616</v>
      </c>
      <c r="B12" t="s">
        <v>3412</v>
      </c>
      <c r="C12" t="s">
        <v>1249</v>
      </c>
      <c r="D12" t="s">
        <v>3413</v>
      </c>
      <c r="E12" t="s">
        <v>3414</v>
      </c>
      <c r="F12" t="s">
        <v>3415</v>
      </c>
      <c r="G12" s="4">
        <v>0.74093723927805299</v>
      </c>
      <c r="H12" s="4">
        <v>9.8443131626614093</v>
      </c>
      <c r="I12" s="4">
        <v>0.71358507652192404</v>
      </c>
      <c r="J12" s="4">
        <v>76.764212488350395</v>
      </c>
      <c r="K12" s="4">
        <v>73.8638175729549</v>
      </c>
      <c r="L12" s="4">
        <v>80.830007980846005</v>
      </c>
    </row>
    <row r="13" spans="1:12" x14ac:dyDescent="0.25">
      <c r="A13" s="4">
        <f t="shared" si="0"/>
        <v>3.8047292413456195</v>
      </c>
      <c r="B13" t="s">
        <v>2733</v>
      </c>
      <c r="C13" t="s">
        <v>1249</v>
      </c>
      <c r="D13" t="s">
        <v>2734</v>
      </c>
      <c r="E13" t="s">
        <v>2735</v>
      </c>
      <c r="F13" t="s">
        <v>2736</v>
      </c>
      <c r="G13" s="4">
        <v>4.7829749843806004</v>
      </c>
      <c r="H13" s="4">
        <v>4.0237869995779096</v>
      </c>
      <c r="I13" s="4">
        <v>2.6074257400783498</v>
      </c>
      <c r="J13" s="4">
        <v>86.068965517241395</v>
      </c>
      <c r="K13" s="4">
        <v>94.1476638494658</v>
      </c>
      <c r="L13" s="4">
        <v>103.240223463687</v>
      </c>
    </row>
    <row r="14" spans="1:12" x14ac:dyDescent="0.25">
      <c r="A14" s="4">
        <f t="shared" si="0"/>
        <v>4.0399636260761866</v>
      </c>
      <c r="B14" t="s">
        <v>1751</v>
      </c>
      <c r="C14" t="s">
        <v>1249</v>
      </c>
      <c r="D14" t="s">
        <v>1752</v>
      </c>
      <c r="E14" t="s">
        <v>1753</v>
      </c>
      <c r="F14" t="s">
        <v>1754</v>
      </c>
      <c r="G14" s="4">
        <v>1.11252096912745</v>
      </c>
      <c r="H14" s="4">
        <v>9.9896979728813893</v>
      </c>
      <c r="I14" s="4">
        <v>1.01767193621972</v>
      </c>
      <c r="J14" s="4">
        <v>71.5949787009462</v>
      </c>
      <c r="K14" s="4">
        <v>76.188418323249806</v>
      </c>
      <c r="L14" s="4">
        <v>80.2505848301019</v>
      </c>
    </row>
    <row r="15" spans="1:12" x14ac:dyDescent="0.25">
      <c r="A15" s="4">
        <f t="shared" si="0"/>
        <v>4.237349725680021</v>
      </c>
      <c r="B15" t="s">
        <v>2811</v>
      </c>
      <c r="C15" t="s">
        <v>1249</v>
      </c>
      <c r="D15" t="s">
        <v>2812</v>
      </c>
      <c r="E15" t="s">
        <v>2813</v>
      </c>
      <c r="F15" t="s">
        <v>2814</v>
      </c>
      <c r="G15" s="4">
        <v>4.68504067506883</v>
      </c>
      <c r="H15" s="4">
        <v>7.0671744684602196</v>
      </c>
      <c r="I15" s="4">
        <v>0.95983403351101304</v>
      </c>
      <c r="J15" s="4">
        <v>84.398881640260996</v>
      </c>
      <c r="K15" s="4">
        <v>90.448094402806603</v>
      </c>
      <c r="L15" s="4">
        <v>92.290502793296099</v>
      </c>
    </row>
    <row r="16" spans="1:12" x14ac:dyDescent="0.25">
      <c r="A16" s="4">
        <f t="shared" si="0"/>
        <v>4.2548914304994936</v>
      </c>
      <c r="B16" t="s">
        <v>1258</v>
      </c>
      <c r="C16" t="s">
        <v>1249</v>
      </c>
      <c r="D16" t="s">
        <v>1259</v>
      </c>
      <c r="E16" t="s">
        <v>1260</v>
      </c>
      <c r="F16" t="s">
        <v>1261</v>
      </c>
      <c r="G16" s="4">
        <v>7.8868856619713599</v>
      </c>
      <c r="H16" s="4">
        <v>3.6646144098605</v>
      </c>
      <c r="I16" s="4">
        <v>1.21317421966662</v>
      </c>
      <c r="J16" s="4">
        <v>80.461416669808102</v>
      </c>
      <c r="K16" s="4">
        <v>77.052722558340506</v>
      </c>
      <c r="L16" s="4">
        <v>77.617858134094604</v>
      </c>
    </row>
    <row r="17" spans="1:12" x14ac:dyDescent="0.25">
      <c r="A17" s="4">
        <f t="shared" si="0"/>
        <v>4.2754668132005493</v>
      </c>
      <c r="B17" t="s">
        <v>2516</v>
      </c>
      <c r="C17" t="s">
        <v>1249</v>
      </c>
      <c r="D17" t="s">
        <v>2517</v>
      </c>
      <c r="E17" t="s">
        <v>2518</v>
      </c>
      <c r="F17" t="s">
        <v>2519</v>
      </c>
      <c r="G17" s="4">
        <v>1.6660602046416699</v>
      </c>
      <c r="H17" s="4">
        <v>9.8956814338275692</v>
      </c>
      <c r="I17" s="4">
        <v>1.26465880113241</v>
      </c>
      <c r="J17" s="4">
        <v>86.575955265610403</v>
      </c>
      <c r="K17" s="4">
        <v>90.873332270238706</v>
      </c>
      <c r="L17" s="4">
        <v>94.173982442138893</v>
      </c>
    </row>
    <row r="18" spans="1:12" x14ac:dyDescent="0.25">
      <c r="A18" s="4">
        <f t="shared" si="0"/>
        <v>4.4109118142457833</v>
      </c>
      <c r="B18" t="s">
        <v>1592</v>
      </c>
      <c r="C18" t="s">
        <v>1249</v>
      </c>
      <c r="D18" t="s">
        <v>1593</v>
      </c>
      <c r="E18" t="s">
        <v>1594</v>
      </c>
      <c r="F18" t="s">
        <v>1588</v>
      </c>
      <c r="G18" s="4">
        <v>4.6151196549557403</v>
      </c>
      <c r="H18" s="4">
        <v>5.9530933259392098</v>
      </c>
      <c r="I18" s="4">
        <v>2.6645224618424002</v>
      </c>
      <c r="J18" s="4">
        <v>100.908508312286</v>
      </c>
      <c r="K18" s="4">
        <v>101.210025929127</v>
      </c>
      <c r="L18" s="4">
        <v>93.445937908885497</v>
      </c>
    </row>
    <row r="19" spans="1:12" x14ac:dyDescent="0.25">
      <c r="A19" s="4">
        <f t="shared" si="0"/>
        <v>4.6488386404209434</v>
      </c>
      <c r="B19" t="s">
        <v>2619</v>
      </c>
      <c r="C19" t="s">
        <v>1249</v>
      </c>
      <c r="D19" t="s">
        <v>2620</v>
      </c>
      <c r="E19" t="s">
        <v>2621</v>
      </c>
      <c r="F19" t="s">
        <v>1985</v>
      </c>
      <c r="G19" s="4">
        <v>5.95140776273516</v>
      </c>
      <c r="H19" s="4">
        <v>7.6927361130378902</v>
      </c>
      <c r="I19" s="4">
        <v>0.30237204548978103</v>
      </c>
      <c r="J19" s="4">
        <v>90.423112767940395</v>
      </c>
      <c r="K19" s="4">
        <v>92.531759953223798</v>
      </c>
      <c r="L19" s="4">
        <v>91.396648044692697</v>
      </c>
    </row>
    <row r="20" spans="1:12" x14ac:dyDescent="0.25">
      <c r="A20" s="4">
        <f t="shared" si="0"/>
        <v>4.8830584564290058</v>
      </c>
      <c r="B20" t="s">
        <v>2878</v>
      </c>
      <c r="C20" t="s">
        <v>1249</v>
      </c>
      <c r="D20" t="s">
        <v>2879</v>
      </c>
      <c r="E20" t="s">
        <v>2880</v>
      </c>
      <c r="F20" t="s">
        <v>2881</v>
      </c>
      <c r="G20" s="4">
        <v>7.6014233802469899</v>
      </c>
      <c r="H20" s="4">
        <v>6.0866408286128699</v>
      </c>
      <c r="I20" s="4">
        <v>0.96111116042715705</v>
      </c>
      <c r="J20" s="4">
        <v>93.077353215284205</v>
      </c>
      <c r="K20" s="4">
        <v>92.234093446021404</v>
      </c>
      <c r="L20" s="4">
        <v>100.303272146848</v>
      </c>
    </row>
    <row r="21" spans="1:12" x14ac:dyDescent="0.25">
      <c r="A21" s="4">
        <f t="shared" si="0"/>
        <v>5.0545216436794194</v>
      </c>
      <c r="B21" t="s">
        <v>6256</v>
      </c>
      <c r="C21" t="s">
        <v>5591</v>
      </c>
      <c r="D21" t="s">
        <v>6257</v>
      </c>
      <c r="E21" t="s">
        <v>6258</v>
      </c>
      <c r="F21" t="s">
        <v>6259</v>
      </c>
      <c r="G21" s="4">
        <v>4.72602405980314</v>
      </c>
      <c r="H21" s="4">
        <v>8.6842899058548806</v>
      </c>
      <c r="I21" s="4">
        <v>1.7532509653802399</v>
      </c>
      <c r="J21" s="4">
        <v>62.820096004895902</v>
      </c>
      <c r="K21" s="4">
        <v>48.388196721311502</v>
      </c>
      <c r="L21" s="4">
        <v>99.116475607043895</v>
      </c>
    </row>
    <row r="22" spans="1:12" x14ac:dyDescent="0.25">
      <c r="A22" s="4">
        <f t="shared" si="0"/>
        <v>5.09868424840709</v>
      </c>
      <c r="B22" t="s">
        <v>6108</v>
      </c>
      <c r="C22" t="s">
        <v>5591</v>
      </c>
      <c r="D22" t="s">
        <v>6109</v>
      </c>
      <c r="E22" t="s">
        <v>6110</v>
      </c>
      <c r="F22" t="s">
        <v>6111</v>
      </c>
      <c r="G22" s="4">
        <v>2.87218782829826</v>
      </c>
      <c r="H22" s="4">
        <v>10.273053188569101</v>
      </c>
      <c r="I22" s="4">
        <v>2.1508117283539101</v>
      </c>
      <c r="J22" s="4">
        <v>84.208915833158002</v>
      </c>
      <c r="K22" s="4">
        <v>90.313442622950802</v>
      </c>
      <c r="L22" s="4">
        <v>90.317623986575299</v>
      </c>
    </row>
    <row r="23" spans="1:12" x14ac:dyDescent="0.25">
      <c r="A23" s="4">
        <f t="shared" si="0"/>
        <v>5.2765428464997868</v>
      </c>
      <c r="B23" t="s">
        <v>2999</v>
      </c>
      <c r="C23" t="s">
        <v>1249</v>
      </c>
      <c r="D23" t="s">
        <v>3000</v>
      </c>
      <c r="E23" t="s">
        <v>3001</v>
      </c>
      <c r="F23" t="s">
        <v>1332</v>
      </c>
      <c r="G23" s="4">
        <v>6.4319109875581502</v>
      </c>
      <c r="H23" s="4">
        <v>7.2926555922316103</v>
      </c>
      <c r="I23" s="4">
        <v>2.1050619597095999</v>
      </c>
      <c r="J23" s="4">
        <v>84.846225535880706</v>
      </c>
      <c r="K23" s="4">
        <v>89.427523520969501</v>
      </c>
      <c r="L23" s="4">
        <v>90.853950518754999</v>
      </c>
    </row>
    <row r="24" spans="1:12" x14ac:dyDescent="0.25">
      <c r="A24" s="4">
        <f t="shared" si="0"/>
        <v>5.2884996410705165</v>
      </c>
      <c r="B24" t="s">
        <v>1217</v>
      </c>
      <c r="C24" t="s">
        <v>76</v>
      </c>
      <c r="D24" t="s">
        <v>1218</v>
      </c>
      <c r="E24" t="s">
        <v>1219</v>
      </c>
      <c r="F24" t="s">
        <v>1220</v>
      </c>
      <c r="G24" s="4">
        <v>2.7218622928818599</v>
      </c>
      <c r="H24" s="4">
        <v>11.3403252540457</v>
      </c>
      <c r="I24" s="4">
        <v>1.8033113762839901</v>
      </c>
      <c r="J24" s="4">
        <v>85.588268556564998</v>
      </c>
      <c r="K24" s="4">
        <v>86.992221261884197</v>
      </c>
      <c r="L24" s="4">
        <v>86.118710598310898</v>
      </c>
    </row>
    <row r="25" spans="1:12" x14ac:dyDescent="0.25">
      <c r="A25" s="4">
        <f t="shared" si="0"/>
        <v>5.377535996973223</v>
      </c>
      <c r="B25" t="s">
        <v>1585</v>
      </c>
      <c r="C25" t="s">
        <v>1249</v>
      </c>
      <c r="D25" t="s">
        <v>1586</v>
      </c>
      <c r="E25" t="s">
        <v>1587</v>
      </c>
      <c r="F25" t="s">
        <v>1588</v>
      </c>
      <c r="G25" s="4">
        <v>4.1769583686018796</v>
      </c>
      <c r="H25" s="4">
        <v>7.4763580137048598</v>
      </c>
      <c r="I25" s="4">
        <v>4.4792916086129297</v>
      </c>
      <c r="J25" s="4">
        <v>99.068873223508106</v>
      </c>
      <c r="K25" s="4">
        <v>98.703543647363901</v>
      </c>
      <c r="L25" s="4">
        <v>92.272312755243604</v>
      </c>
    </row>
    <row r="26" spans="1:12" x14ac:dyDescent="0.25">
      <c r="A26" s="4">
        <f t="shared" si="0"/>
        <v>5.747042351954744</v>
      </c>
      <c r="B26" t="s">
        <v>1725</v>
      </c>
      <c r="C26" t="s">
        <v>1249</v>
      </c>
      <c r="D26" t="s">
        <v>1726</v>
      </c>
      <c r="E26" t="s">
        <v>1727</v>
      </c>
      <c r="F26" t="s">
        <v>1728</v>
      </c>
      <c r="G26" s="4">
        <v>6.0003957160440997</v>
      </c>
      <c r="H26" s="4">
        <v>10.0811791235261</v>
      </c>
      <c r="I26" s="4">
        <v>1.1595522162940299</v>
      </c>
      <c r="J26" s="4">
        <v>94.153127002676499</v>
      </c>
      <c r="K26" s="4">
        <v>90.190146931719994</v>
      </c>
      <c r="L26" s="4">
        <v>92.462630347726105</v>
      </c>
    </row>
    <row r="27" spans="1:12" x14ac:dyDescent="0.25">
      <c r="A27" s="4">
        <f t="shared" si="0"/>
        <v>5.8371969851010377</v>
      </c>
      <c r="B27" t="s">
        <v>2359</v>
      </c>
      <c r="C27" t="s">
        <v>1249</v>
      </c>
      <c r="D27" t="s">
        <v>2360</v>
      </c>
      <c r="E27" t="s">
        <v>2361</v>
      </c>
      <c r="F27" t="s">
        <v>2362</v>
      </c>
      <c r="G27" s="4">
        <v>4.0373331680591003</v>
      </c>
      <c r="H27" s="4">
        <v>11.559594264502101</v>
      </c>
      <c r="I27" s="4">
        <v>1.91466352274191</v>
      </c>
      <c r="J27" s="4">
        <v>100.27519131451</v>
      </c>
      <c r="K27" s="4">
        <v>94.857389801210005</v>
      </c>
      <c r="L27" s="4">
        <v>95.920066611157395</v>
      </c>
    </row>
    <row r="28" spans="1:12" x14ac:dyDescent="0.25">
      <c r="A28" s="4">
        <f t="shared" si="0"/>
        <v>6.2718597380136734</v>
      </c>
      <c r="B28" t="s">
        <v>5719</v>
      </c>
      <c r="C28" t="s">
        <v>5591</v>
      </c>
      <c r="D28" t="s">
        <v>5720</v>
      </c>
      <c r="E28" t="s">
        <v>5721</v>
      </c>
      <c r="F28" t="s">
        <v>5722</v>
      </c>
      <c r="G28" s="4">
        <v>5.4368505061110399</v>
      </c>
      <c r="H28" s="4">
        <v>12.3749480236518</v>
      </c>
      <c r="I28" s="4">
        <v>1.00378068427818</v>
      </c>
      <c r="J28" s="4">
        <v>97.091166402111298</v>
      </c>
      <c r="K28" s="4">
        <v>97.070163934426205</v>
      </c>
      <c r="L28" s="4">
        <v>99.278219203008405</v>
      </c>
    </row>
    <row r="29" spans="1:12" x14ac:dyDescent="0.25">
      <c r="A29" s="4">
        <f t="shared" si="0"/>
        <v>6.4185201694142533</v>
      </c>
      <c r="B29" t="s">
        <v>3126</v>
      </c>
      <c r="C29" t="s">
        <v>1249</v>
      </c>
      <c r="D29" t="s">
        <v>3127</v>
      </c>
      <c r="E29" t="s">
        <v>3128</v>
      </c>
      <c r="F29" t="s">
        <v>3129</v>
      </c>
      <c r="G29" s="4">
        <v>9.5155116231476597</v>
      </c>
      <c r="H29" s="4">
        <v>5.7805640602945401</v>
      </c>
      <c r="I29" s="4">
        <v>3.9594848248005601</v>
      </c>
      <c r="J29" s="4">
        <v>67.0121155638397</v>
      </c>
      <c r="K29" s="4">
        <v>80.795194812098003</v>
      </c>
      <c r="L29" s="4">
        <v>82.841181165203494</v>
      </c>
    </row>
    <row r="30" spans="1:12" x14ac:dyDescent="0.25">
      <c r="A30" s="4">
        <f t="shared" si="0"/>
        <v>6.6541175374573838</v>
      </c>
      <c r="B30" t="s">
        <v>4339</v>
      </c>
      <c r="C30" t="s">
        <v>4</v>
      </c>
      <c r="D30" t="s">
        <v>4340</v>
      </c>
      <c r="E30" t="s">
        <v>4341</v>
      </c>
      <c r="F30" t="s">
        <v>4342</v>
      </c>
      <c r="G30" s="4">
        <v>1.7487674751668401</v>
      </c>
      <c r="H30" s="4">
        <v>13.3737456775642</v>
      </c>
      <c r="I30" s="4">
        <v>4.8398394596411096</v>
      </c>
      <c r="J30" s="4">
        <v>80.531785413350804</v>
      </c>
      <c r="K30" s="4">
        <v>80.915187376725797</v>
      </c>
      <c r="L30" s="4">
        <v>89.979901262512897</v>
      </c>
    </row>
    <row r="31" spans="1:12" x14ac:dyDescent="0.25">
      <c r="A31" s="4">
        <f t="shared" si="0"/>
        <v>6.7627766035675618</v>
      </c>
      <c r="B31" t="s">
        <v>3060</v>
      </c>
      <c r="C31" t="s">
        <v>1249</v>
      </c>
      <c r="D31" t="s">
        <v>3061</v>
      </c>
      <c r="E31" t="s">
        <v>3062</v>
      </c>
      <c r="F31" t="s">
        <v>3063</v>
      </c>
      <c r="G31" s="4">
        <v>2.06221316698764</v>
      </c>
      <c r="H31" s="4">
        <v>17.787128263684899</v>
      </c>
      <c r="I31" s="4">
        <v>0.43898838003014701</v>
      </c>
      <c r="J31" s="4">
        <v>99.310344827586206</v>
      </c>
      <c r="K31" s="4">
        <v>94.955615797586802</v>
      </c>
      <c r="L31" s="4">
        <v>97.589784517158805</v>
      </c>
    </row>
    <row r="32" spans="1:12" x14ac:dyDescent="0.25">
      <c r="A32" s="4">
        <f t="shared" si="0"/>
        <v>6.8111460353656641</v>
      </c>
      <c r="B32" t="s">
        <v>1508</v>
      </c>
      <c r="C32" t="s">
        <v>1249</v>
      </c>
      <c r="D32" t="s">
        <v>1509</v>
      </c>
      <c r="E32" t="s">
        <v>1510</v>
      </c>
      <c r="F32" t="s">
        <v>1511</v>
      </c>
      <c r="G32" s="4">
        <v>9.6561561372652207</v>
      </c>
      <c r="H32" s="4">
        <v>9.5891300546883098</v>
      </c>
      <c r="I32" s="4">
        <v>1.18815191414346</v>
      </c>
      <c r="J32" s="4">
        <v>71.896558223696601</v>
      </c>
      <c r="K32" s="4">
        <v>80.337078651685403</v>
      </c>
      <c r="L32" s="4">
        <v>80.5995004163197</v>
      </c>
    </row>
    <row r="33" spans="1:12" x14ac:dyDescent="0.25">
      <c r="A33" s="4">
        <f t="shared" si="0"/>
        <v>6.9347495610411265</v>
      </c>
      <c r="B33" t="s">
        <v>3053</v>
      </c>
      <c r="C33" t="s">
        <v>1249</v>
      </c>
      <c r="D33" t="s">
        <v>3054</v>
      </c>
      <c r="E33" t="s">
        <v>3055</v>
      </c>
      <c r="F33" t="s">
        <v>1332</v>
      </c>
      <c r="G33" s="4">
        <v>6.3308210974754902</v>
      </c>
      <c r="H33" s="4">
        <v>10.317818763046301</v>
      </c>
      <c r="I33" s="4">
        <v>4.1556088226015904</v>
      </c>
      <c r="J33" s="4">
        <v>92.570363466915197</v>
      </c>
      <c r="K33" s="4">
        <v>98.910327964705303</v>
      </c>
      <c r="L33" s="4">
        <v>97.238627294493199</v>
      </c>
    </row>
    <row r="34" spans="1:12" x14ac:dyDescent="0.25">
      <c r="A34" s="4">
        <f t="shared" si="0"/>
        <v>7.2317112549456191</v>
      </c>
      <c r="B34" t="s">
        <v>3459</v>
      </c>
      <c r="C34" t="s">
        <v>1249</v>
      </c>
      <c r="D34" t="s">
        <v>3460</v>
      </c>
      <c r="E34" t="s">
        <v>3461</v>
      </c>
      <c r="F34" t="s">
        <v>3462</v>
      </c>
      <c r="G34" s="4">
        <v>7.7271024512793502</v>
      </c>
      <c r="H34" s="4">
        <v>13.043103790064899</v>
      </c>
      <c r="I34" s="4">
        <v>0.92492752349261098</v>
      </c>
      <c r="J34" s="4">
        <v>87.082945013979497</v>
      </c>
      <c r="K34" s="4">
        <v>93.679902195290495</v>
      </c>
      <c r="L34" s="4">
        <v>92.960893854748605</v>
      </c>
    </row>
    <row r="35" spans="1:12" x14ac:dyDescent="0.25">
      <c r="A35" s="4">
        <f t="shared" si="0"/>
        <v>7.6657906649784335</v>
      </c>
      <c r="B35" t="s">
        <v>2212</v>
      </c>
      <c r="C35" t="s">
        <v>1249</v>
      </c>
      <c r="D35" t="s">
        <v>2213</v>
      </c>
      <c r="E35" t="s">
        <v>2214</v>
      </c>
      <c r="F35" t="s">
        <v>2215</v>
      </c>
      <c r="G35" s="4">
        <v>6.4399099309232897</v>
      </c>
      <c r="H35" s="4">
        <v>11.302116772112001</v>
      </c>
      <c r="I35" s="4">
        <v>5.2553452919000101</v>
      </c>
      <c r="J35" s="4">
        <v>103.562408112489</v>
      </c>
      <c r="K35" s="4">
        <v>98.357821953327601</v>
      </c>
      <c r="L35" s="4">
        <v>99.314063677094495</v>
      </c>
    </row>
    <row r="36" spans="1:12" x14ac:dyDescent="0.25">
      <c r="A36" s="4">
        <f t="shared" si="0"/>
        <v>7.8293947377070472</v>
      </c>
      <c r="B36" t="s">
        <v>3382</v>
      </c>
      <c r="C36" t="s">
        <v>1249</v>
      </c>
      <c r="D36" t="s">
        <v>3383</v>
      </c>
      <c r="E36" t="s">
        <v>3384</v>
      </c>
      <c r="F36" t="s">
        <v>3385</v>
      </c>
      <c r="G36" s="4">
        <v>4.1698047964892497</v>
      </c>
      <c r="H36" s="4">
        <v>17.811275439484302</v>
      </c>
      <c r="I36" s="4">
        <v>1.50710397714759</v>
      </c>
      <c r="J36" s="4">
        <v>75.392357875116502</v>
      </c>
      <c r="K36" s="4">
        <v>83.941955031095503</v>
      </c>
      <c r="L36" s="4">
        <v>93.184357541899402</v>
      </c>
    </row>
    <row r="37" spans="1:12" x14ac:dyDescent="0.25">
      <c r="A37" s="4">
        <f t="shared" si="0"/>
        <v>8.0853228576276557</v>
      </c>
      <c r="B37" t="s">
        <v>2415</v>
      </c>
      <c r="C37" t="s">
        <v>1249</v>
      </c>
      <c r="D37" t="s">
        <v>2416</v>
      </c>
      <c r="E37" t="s">
        <v>2417</v>
      </c>
      <c r="F37" t="s">
        <v>2418</v>
      </c>
      <c r="G37" s="4">
        <v>9.1932228141911292</v>
      </c>
      <c r="H37" s="4">
        <v>14.4008116799371</v>
      </c>
      <c r="I37" s="4">
        <v>0.66193407875473598</v>
      </c>
      <c r="J37" s="4">
        <v>81.607418856259699</v>
      </c>
      <c r="K37" s="4">
        <v>82.195332757130501</v>
      </c>
      <c r="L37" s="4">
        <v>90.464295626660302</v>
      </c>
    </row>
    <row r="38" spans="1:12" x14ac:dyDescent="0.25">
      <c r="A38" s="4">
        <f t="shared" si="0"/>
        <v>8.7299231542378468</v>
      </c>
      <c r="B38" t="s">
        <v>6198</v>
      </c>
      <c r="C38" t="s">
        <v>5591</v>
      </c>
      <c r="D38" t="s">
        <v>6199</v>
      </c>
      <c r="E38" t="s">
        <v>6200</v>
      </c>
      <c r="F38" t="s">
        <v>6201</v>
      </c>
      <c r="G38" s="4">
        <v>8.5835775406395296</v>
      </c>
      <c r="H38" s="4">
        <v>11.549764575980101</v>
      </c>
      <c r="I38" s="4">
        <v>6.0564273460939102</v>
      </c>
      <c r="J38" s="4">
        <v>96.417984662166006</v>
      </c>
      <c r="K38" s="4">
        <v>98.119344262295101</v>
      </c>
      <c r="L38" s="4">
        <v>96.496229352419107</v>
      </c>
    </row>
    <row r="39" spans="1:12" x14ac:dyDescent="0.25">
      <c r="A39" s="4">
        <f t="shared" si="0"/>
        <v>8.7397959764146176</v>
      </c>
      <c r="B39" t="s">
        <v>2902</v>
      </c>
      <c r="C39" t="s">
        <v>1249</v>
      </c>
      <c r="D39" t="s">
        <v>2903</v>
      </c>
      <c r="E39" t="s">
        <v>2904</v>
      </c>
      <c r="F39" t="s">
        <v>2905</v>
      </c>
      <c r="G39" s="4">
        <v>9.35462322850519</v>
      </c>
      <c r="H39" s="4">
        <v>11.5071507820342</v>
      </c>
      <c r="I39" s="4">
        <v>5.3576139187044598</v>
      </c>
      <c r="J39" s="4">
        <v>85.6216216216216</v>
      </c>
      <c r="K39" s="4">
        <v>86.578429809174494</v>
      </c>
      <c r="L39" s="4">
        <v>95.291300877893093</v>
      </c>
    </row>
    <row r="40" spans="1:12" x14ac:dyDescent="0.25">
      <c r="A40" s="4">
        <f t="shared" si="0"/>
        <v>8.8137916188023429</v>
      </c>
      <c r="B40" t="s">
        <v>5848</v>
      </c>
      <c r="C40" t="s">
        <v>5591</v>
      </c>
      <c r="D40" t="s">
        <v>5849</v>
      </c>
      <c r="E40" t="s">
        <v>5850</v>
      </c>
      <c r="F40" t="s">
        <v>5851</v>
      </c>
      <c r="G40" s="4">
        <v>8.6125956676867599</v>
      </c>
      <c r="H40" s="4">
        <v>12.182127233038701</v>
      </c>
      <c r="I40" s="4">
        <v>5.6466519556815697</v>
      </c>
      <c r="J40" s="4">
        <v>93.205071812427093</v>
      </c>
      <c r="K40" s="4">
        <v>95.601311475409801</v>
      </c>
      <c r="L40" s="4">
        <v>96.334485756454598</v>
      </c>
    </row>
    <row r="41" spans="1:12" x14ac:dyDescent="0.25">
      <c r="A41" s="4">
        <f t="shared" si="0"/>
        <v>8.9640256448991931</v>
      </c>
      <c r="B41" t="s">
        <v>2853</v>
      </c>
      <c r="C41" t="s">
        <v>1249</v>
      </c>
      <c r="D41" t="s">
        <v>2854</v>
      </c>
      <c r="E41" t="s">
        <v>2855</v>
      </c>
      <c r="F41" t="s">
        <v>2856</v>
      </c>
      <c r="G41" s="4">
        <v>7.9382049103225398</v>
      </c>
      <c r="H41" s="4">
        <v>15.8349627181894</v>
      </c>
      <c r="I41" s="4">
        <v>3.1189093061856399</v>
      </c>
      <c r="J41" s="4">
        <v>101.099720410065</v>
      </c>
      <c r="K41" s="4">
        <v>106.22441928453701</v>
      </c>
      <c r="L41" s="4">
        <v>106.08140462889099</v>
      </c>
    </row>
    <row r="42" spans="1:12" x14ac:dyDescent="0.25">
      <c r="A42" s="4">
        <f t="shared" si="0"/>
        <v>10.197321522495775</v>
      </c>
      <c r="B42" t="s">
        <v>6690</v>
      </c>
      <c r="C42" t="s">
        <v>6604</v>
      </c>
      <c r="D42" t="s">
        <v>6691</v>
      </c>
      <c r="E42" t="s">
        <v>6692</v>
      </c>
      <c r="F42" t="s">
        <v>6111</v>
      </c>
      <c r="G42" s="4">
        <v>14.816547428907599</v>
      </c>
      <c r="H42" s="4">
        <v>8.9663515517790309</v>
      </c>
      <c r="I42" s="4">
        <v>6.8090655868006902</v>
      </c>
      <c r="J42" s="4">
        <v>83.6007947424729</v>
      </c>
      <c r="K42" s="4">
        <v>93.673394878214197</v>
      </c>
      <c r="L42" s="4">
        <v>92.453171840734001</v>
      </c>
    </row>
    <row r="43" spans="1:12" x14ac:dyDescent="0.25">
      <c r="A43" s="4">
        <f t="shared" si="0"/>
        <v>11.082786988866689</v>
      </c>
      <c r="B43" t="s">
        <v>1345</v>
      </c>
      <c r="C43" t="s">
        <v>1249</v>
      </c>
      <c r="D43" t="s">
        <v>1346</v>
      </c>
      <c r="E43" t="s">
        <v>1347</v>
      </c>
      <c r="F43" t="s">
        <v>1348</v>
      </c>
      <c r="G43" s="4">
        <v>5.3620540068864901</v>
      </c>
      <c r="H43" s="4">
        <v>27.663316317546801</v>
      </c>
      <c r="I43" s="4">
        <v>0.222990642166775</v>
      </c>
      <c r="J43" s="4">
        <v>71.836242319146507</v>
      </c>
      <c r="K43" s="4">
        <v>63.612791702679303</v>
      </c>
      <c r="L43" s="4">
        <v>80.314024027596005</v>
      </c>
    </row>
    <row r="44" spans="1:12" x14ac:dyDescent="0.25">
      <c r="A44" s="4">
        <f t="shared" si="0"/>
        <v>11.10497096024168</v>
      </c>
      <c r="B44" t="s">
        <v>6716</v>
      </c>
      <c r="C44" t="s">
        <v>6604</v>
      </c>
      <c r="D44" t="s">
        <v>6717</v>
      </c>
      <c r="E44" t="s">
        <v>6718</v>
      </c>
      <c r="F44" t="s">
        <v>6719</v>
      </c>
      <c r="G44" s="4">
        <v>2.69718356894874</v>
      </c>
      <c r="H44" s="4">
        <v>12.976214403159901</v>
      </c>
      <c r="I44" s="4">
        <v>17.641514908616401</v>
      </c>
      <c r="J44" s="4">
        <v>94.788323399052402</v>
      </c>
      <c r="K44" s="4">
        <v>86.162833150785005</v>
      </c>
      <c r="L44" s="4">
        <v>101.853006860753</v>
      </c>
    </row>
    <row r="45" spans="1:12" x14ac:dyDescent="0.25">
      <c r="A45" s="4">
        <f t="shared" si="0"/>
        <v>11.514340466265901</v>
      </c>
      <c r="B45" t="s">
        <v>5798</v>
      </c>
      <c r="C45" t="s">
        <v>5591</v>
      </c>
      <c r="D45" t="s">
        <v>5799</v>
      </c>
      <c r="E45" t="s">
        <v>5800</v>
      </c>
      <c r="F45" t="s">
        <v>5801</v>
      </c>
      <c r="G45" s="4">
        <v>10.5055285670375</v>
      </c>
      <c r="H45" s="4">
        <v>13.333584193526001</v>
      </c>
      <c r="I45" s="4">
        <v>10.7039086382342</v>
      </c>
      <c r="J45" s="4">
        <v>66.950983954560201</v>
      </c>
      <c r="K45" s="4">
        <v>76.128524590163906</v>
      </c>
      <c r="L45" s="4">
        <v>83.621439113645096</v>
      </c>
    </row>
    <row r="46" spans="1:12" x14ac:dyDescent="0.25">
      <c r="A46" s="4">
        <f t="shared" si="0"/>
        <v>11.806964641053577</v>
      </c>
      <c r="B46" t="s">
        <v>2641</v>
      </c>
      <c r="C46" t="s">
        <v>1249</v>
      </c>
      <c r="D46" t="s">
        <v>2642</v>
      </c>
      <c r="E46" t="s">
        <v>2643</v>
      </c>
      <c r="F46" t="s">
        <v>2538</v>
      </c>
      <c r="G46" s="4">
        <v>10.0705185484472</v>
      </c>
      <c r="H46" s="4">
        <v>17.158944408766398</v>
      </c>
      <c r="I46" s="4">
        <v>8.1914309659471307</v>
      </c>
      <c r="J46" s="4">
        <v>91.168685927306598</v>
      </c>
      <c r="K46" s="4">
        <v>92.234093446021404</v>
      </c>
      <c r="L46" s="4">
        <v>95.802075019952099</v>
      </c>
    </row>
    <row r="47" spans="1:12" x14ac:dyDescent="0.25">
      <c r="A47" s="4">
        <f t="shared" si="0"/>
        <v>12.15533008938211</v>
      </c>
      <c r="B47" t="s">
        <v>3422</v>
      </c>
      <c r="C47" t="s">
        <v>1249</v>
      </c>
      <c r="D47" t="s">
        <v>3423</v>
      </c>
      <c r="E47" t="s">
        <v>3424</v>
      </c>
      <c r="F47" t="s">
        <v>1985</v>
      </c>
      <c r="G47" s="4">
        <v>13.855889638109399</v>
      </c>
      <c r="H47" s="4">
        <v>18.2608077848821</v>
      </c>
      <c r="I47" s="4">
        <v>4.3492928451548298</v>
      </c>
      <c r="J47" s="4">
        <v>95.075489282385803</v>
      </c>
      <c r="K47" s="4">
        <v>96.656567267315197</v>
      </c>
      <c r="L47" s="4">
        <v>96.664006384676796</v>
      </c>
    </row>
    <row r="48" spans="1:12" x14ac:dyDescent="0.25">
      <c r="A48" s="4">
        <f t="shared" si="0"/>
        <v>12.228773486777824</v>
      </c>
      <c r="B48" t="s">
        <v>2184</v>
      </c>
      <c r="C48" t="s">
        <v>1249</v>
      </c>
      <c r="D48" t="s">
        <v>2185</v>
      </c>
      <c r="E48" t="s">
        <v>2186</v>
      </c>
      <c r="F48" t="s">
        <v>2187</v>
      </c>
      <c r="G48" s="4">
        <v>18.129787085109498</v>
      </c>
      <c r="H48" s="4">
        <v>15.053700897854</v>
      </c>
      <c r="I48" s="4">
        <v>3.5028324773699699</v>
      </c>
      <c r="J48" s="4">
        <v>84.9247936065141</v>
      </c>
      <c r="K48" s="4">
        <v>82.8867761452031</v>
      </c>
      <c r="L48" s="4">
        <v>82.312358748661794</v>
      </c>
    </row>
    <row r="49" spans="1:12" x14ac:dyDescent="0.25">
      <c r="A49" s="4">
        <f t="shared" si="0"/>
        <v>13.169259069126733</v>
      </c>
      <c r="B49" t="s">
        <v>3350</v>
      </c>
      <c r="C49" t="s">
        <v>1249</v>
      </c>
      <c r="D49" t="s">
        <v>3351</v>
      </c>
      <c r="E49" t="s">
        <v>3352</v>
      </c>
      <c r="F49" t="s">
        <v>3353</v>
      </c>
      <c r="G49" s="4">
        <v>21.1634880541976</v>
      </c>
      <c r="H49" s="4">
        <v>12.553377617596899</v>
      </c>
      <c r="I49" s="4">
        <v>5.7909115355856997</v>
      </c>
      <c r="J49" s="4">
        <v>85.860205032618794</v>
      </c>
      <c r="K49" s="4">
        <v>87.343857970552307</v>
      </c>
      <c r="L49" s="4">
        <v>86.927374301675997</v>
      </c>
    </row>
    <row r="50" spans="1:12" x14ac:dyDescent="0.25">
      <c r="A50" s="4">
        <f t="shared" si="0"/>
        <v>13.39908342774252</v>
      </c>
      <c r="B50" t="s">
        <v>2026</v>
      </c>
      <c r="C50" t="s">
        <v>1249</v>
      </c>
      <c r="D50" t="s">
        <v>2027</v>
      </c>
      <c r="E50" t="s">
        <v>2028</v>
      </c>
      <c r="F50" t="s">
        <v>2029</v>
      </c>
      <c r="G50" s="4">
        <v>15.6734126028567</v>
      </c>
      <c r="H50" s="4">
        <v>23.5126934546401</v>
      </c>
      <c r="I50" s="4">
        <v>1.0111442257307599</v>
      </c>
      <c r="J50" s="4">
        <v>92.796019150299699</v>
      </c>
      <c r="K50" s="4">
        <v>93.517718236819405</v>
      </c>
      <c r="L50" s="4">
        <v>97.474326949764105</v>
      </c>
    </row>
    <row r="51" spans="1:12" x14ac:dyDescent="0.25">
      <c r="A51" s="4">
        <f t="shared" si="0"/>
        <v>13.672462299172516</v>
      </c>
      <c r="B51" t="s">
        <v>2386</v>
      </c>
      <c r="C51" t="s">
        <v>76</v>
      </c>
      <c r="D51" t="s">
        <v>2387</v>
      </c>
      <c r="E51" t="s">
        <v>2388</v>
      </c>
      <c r="F51" t="s">
        <v>2389</v>
      </c>
      <c r="G51" s="4">
        <v>13.705250567719499</v>
      </c>
      <c r="H51" s="4">
        <v>21.697580008125101</v>
      </c>
      <c r="I51" s="4">
        <v>5.6145563216729402</v>
      </c>
      <c r="J51" s="4">
        <v>88.091378595393394</v>
      </c>
      <c r="K51" s="4">
        <v>83.9671564390665</v>
      </c>
      <c r="L51" s="4">
        <v>87.863288529400094</v>
      </c>
    </row>
    <row r="52" spans="1:12" x14ac:dyDescent="0.25">
      <c r="A52" s="4">
        <f t="shared" si="0"/>
        <v>13.718007501688584</v>
      </c>
      <c r="B52" t="s">
        <v>1282</v>
      </c>
      <c r="C52" t="s">
        <v>1249</v>
      </c>
      <c r="D52" t="s">
        <v>1283</v>
      </c>
      <c r="E52" t="s">
        <v>1284</v>
      </c>
      <c r="F52" t="s">
        <v>1285</v>
      </c>
      <c r="G52" s="4">
        <v>16.375816554144102</v>
      </c>
      <c r="H52" s="4">
        <v>16.6316041122783</v>
      </c>
      <c r="I52" s="4">
        <v>8.1466018386433507</v>
      </c>
      <c r="J52" s="4">
        <v>92.645229388924506</v>
      </c>
      <c r="K52" s="4">
        <v>88.072601555747596</v>
      </c>
      <c r="L52" s="4">
        <v>94.9050394512509</v>
      </c>
    </row>
    <row r="53" spans="1:12" x14ac:dyDescent="0.25">
      <c r="A53" s="4">
        <f t="shared" si="0"/>
        <v>13.826919443794011</v>
      </c>
      <c r="B53" t="s">
        <v>3920</v>
      </c>
      <c r="C53" t="s">
        <v>4</v>
      </c>
      <c r="D53" t="s">
        <v>3921</v>
      </c>
      <c r="E53" t="s">
        <v>3922</v>
      </c>
      <c r="F53" t="s">
        <v>3923</v>
      </c>
      <c r="G53" s="4">
        <v>11.4273583964537</v>
      </c>
      <c r="H53" s="4">
        <v>22.167713378466299</v>
      </c>
      <c r="I53" s="4">
        <v>7.88568655646203</v>
      </c>
      <c r="J53" s="4">
        <v>88.860593577380399</v>
      </c>
      <c r="K53" s="4">
        <v>90.130177514792905</v>
      </c>
      <c r="L53" s="4">
        <v>97.441801471305595</v>
      </c>
    </row>
    <row r="54" spans="1:12" x14ac:dyDescent="0.25">
      <c r="A54" s="4">
        <f t="shared" si="0"/>
        <v>13.969732535372565</v>
      </c>
      <c r="B54" t="s">
        <v>2408</v>
      </c>
      <c r="C54" t="s">
        <v>1249</v>
      </c>
      <c r="D54" t="s">
        <v>2409</v>
      </c>
      <c r="E54" t="s">
        <v>2410</v>
      </c>
      <c r="F54" t="s">
        <v>2381</v>
      </c>
      <c r="G54" s="4">
        <v>18.747145413263599</v>
      </c>
      <c r="H54" s="4">
        <v>16.420872210861202</v>
      </c>
      <c r="I54" s="4">
        <v>6.7411799819928904</v>
      </c>
      <c r="J54" s="4">
        <v>78.531307724205504</v>
      </c>
      <c r="K54" s="4">
        <v>79.083837510803804</v>
      </c>
      <c r="L54" s="4">
        <v>87.324055350699794</v>
      </c>
    </row>
    <row r="55" spans="1:12" x14ac:dyDescent="0.25">
      <c r="A55" s="4">
        <f t="shared" si="0"/>
        <v>14.121294061088747</v>
      </c>
      <c r="B55" t="s">
        <v>2339</v>
      </c>
      <c r="C55" t="s">
        <v>1249</v>
      </c>
      <c r="D55" t="s">
        <v>2340</v>
      </c>
      <c r="E55" t="s">
        <v>2341</v>
      </c>
      <c r="F55" t="s">
        <v>2342</v>
      </c>
      <c r="G55" s="4">
        <v>25.771690146138901</v>
      </c>
      <c r="H55" s="4">
        <v>13.14176702718</v>
      </c>
      <c r="I55" s="4">
        <v>3.4504250099473399</v>
      </c>
      <c r="J55" s="4">
        <v>92.373807818449094</v>
      </c>
      <c r="K55" s="4">
        <v>90.622299049265294</v>
      </c>
      <c r="L55" s="4">
        <v>83.390825106062394</v>
      </c>
    </row>
    <row r="56" spans="1:12" x14ac:dyDescent="0.25">
      <c r="A56" s="4">
        <f t="shared" si="0"/>
        <v>14.200493839076563</v>
      </c>
      <c r="B56" t="s">
        <v>1275</v>
      </c>
      <c r="C56" t="s">
        <v>1249</v>
      </c>
      <c r="D56" t="s">
        <v>1276</v>
      </c>
      <c r="E56" t="s">
        <v>1277</v>
      </c>
      <c r="F56" t="s">
        <v>1278</v>
      </c>
      <c r="G56" s="4">
        <v>20.973733767386399</v>
      </c>
      <c r="H56" s="4">
        <v>14.980032367992401</v>
      </c>
      <c r="I56" s="4">
        <v>6.6477153818508903</v>
      </c>
      <c r="J56" s="4">
        <v>78.290044106005197</v>
      </c>
      <c r="K56" s="4">
        <v>72.169403630077795</v>
      </c>
      <c r="L56" s="4">
        <v>81.265611990008296</v>
      </c>
    </row>
    <row r="57" spans="1:12" x14ac:dyDescent="0.25">
      <c r="A57" s="4">
        <f t="shared" si="0"/>
        <v>14.6892930854557</v>
      </c>
      <c r="B57" t="s">
        <v>5808</v>
      </c>
      <c r="C57" t="s">
        <v>5591</v>
      </c>
      <c r="D57" t="s">
        <v>5809</v>
      </c>
      <c r="E57" t="s">
        <v>5810</v>
      </c>
      <c r="F57" t="s">
        <v>5811</v>
      </c>
      <c r="G57" s="4">
        <v>0</v>
      </c>
      <c r="H57" s="4">
        <v>44.0678792563671</v>
      </c>
      <c r="I57" s="4">
        <v>0</v>
      </c>
      <c r="J57" s="4">
        <v>15.6361758687296</v>
      </c>
      <c r="K57" s="4">
        <v>17.4583606557377</v>
      </c>
      <c r="L57" s="4">
        <v>20.185600776369299</v>
      </c>
    </row>
    <row r="58" spans="1:12" x14ac:dyDescent="0.25">
      <c r="A58" s="4">
        <f t="shared" si="0"/>
        <v>14.884208155777552</v>
      </c>
      <c r="B58" t="s">
        <v>6553</v>
      </c>
      <c r="C58" t="s">
        <v>5591</v>
      </c>
      <c r="D58" t="s">
        <v>6554</v>
      </c>
      <c r="E58" t="s">
        <v>6555</v>
      </c>
      <c r="F58" t="s">
        <v>3385</v>
      </c>
      <c r="G58" s="4">
        <v>22.622592074675801</v>
      </c>
      <c r="H58" s="4">
        <v>16.674498768747601</v>
      </c>
      <c r="I58" s="4">
        <v>5.3555336239092499</v>
      </c>
      <c r="J58" s="4">
        <v>95.7754020922183</v>
      </c>
      <c r="K58" s="4">
        <v>91.1108196721311</v>
      </c>
      <c r="L58" s="4">
        <v>93.843634378601294</v>
      </c>
    </row>
    <row r="59" spans="1:12" x14ac:dyDescent="0.25">
      <c r="A59" s="4">
        <f t="shared" si="0"/>
        <v>14.938076362987999</v>
      </c>
      <c r="B59" t="s">
        <v>1254</v>
      </c>
      <c r="C59" t="s">
        <v>1249</v>
      </c>
      <c r="D59" t="s">
        <v>1255</v>
      </c>
      <c r="E59" t="s">
        <v>1256</v>
      </c>
      <c r="F59" t="s">
        <v>1257</v>
      </c>
      <c r="G59" s="4">
        <v>17.928801462780299</v>
      </c>
      <c r="H59" s="4">
        <v>16.433097475397599</v>
      </c>
      <c r="I59" s="4">
        <v>10.4523301507861</v>
      </c>
      <c r="J59" s="4">
        <v>94.575338334527103</v>
      </c>
      <c r="K59" s="4">
        <v>89.282627484874695</v>
      </c>
      <c r="L59" s="4">
        <v>92.208873557749499</v>
      </c>
    </row>
    <row r="60" spans="1:12" x14ac:dyDescent="0.25">
      <c r="A60" s="4">
        <f t="shared" si="0"/>
        <v>16.363458035755066</v>
      </c>
      <c r="B60" t="s">
        <v>3176</v>
      </c>
      <c r="C60" t="s">
        <v>1249</v>
      </c>
      <c r="D60" t="s">
        <v>3177</v>
      </c>
      <c r="E60" t="s">
        <v>3178</v>
      </c>
      <c r="F60" t="s">
        <v>3179</v>
      </c>
      <c r="G60" s="4">
        <v>15.034486287232699</v>
      </c>
      <c r="H60" s="4">
        <v>19.108296852112399</v>
      </c>
      <c r="I60" s="4">
        <v>14.9475909679201</v>
      </c>
      <c r="J60" s="4">
        <v>89.498602050326198</v>
      </c>
      <c r="K60" s="4">
        <v>93.467283261574394</v>
      </c>
      <c r="L60" s="4">
        <v>102.122905027933</v>
      </c>
    </row>
    <row r="61" spans="1:12" x14ac:dyDescent="0.25">
      <c r="A61" s="4">
        <f t="shared" si="0"/>
        <v>16.449414708976892</v>
      </c>
      <c r="B61" t="s">
        <v>1329</v>
      </c>
      <c r="C61" t="s">
        <v>1249</v>
      </c>
      <c r="D61" t="s">
        <v>1330</v>
      </c>
      <c r="E61" t="s">
        <v>1331</v>
      </c>
      <c r="F61" t="s">
        <v>1332</v>
      </c>
      <c r="G61" s="4">
        <v>20.560874150221402</v>
      </c>
      <c r="H61" s="4">
        <v>22.795917672138799</v>
      </c>
      <c r="I61" s="4">
        <v>5.99145230457047</v>
      </c>
      <c r="J61" s="4">
        <v>92.162702152523806</v>
      </c>
      <c r="K61" s="4">
        <v>88.850475367329295</v>
      </c>
      <c r="L61" s="4">
        <v>91.415883589072607</v>
      </c>
    </row>
    <row r="62" spans="1:12" x14ac:dyDescent="0.25">
      <c r="A62" s="4">
        <f t="shared" si="0"/>
        <v>16.58577616837027</v>
      </c>
      <c r="B62" t="s">
        <v>2278</v>
      </c>
      <c r="C62" t="s">
        <v>1249</v>
      </c>
      <c r="D62" t="s">
        <v>2279</v>
      </c>
      <c r="E62" t="s">
        <v>2280</v>
      </c>
      <c r="F62" t="s">
        <v>2281</v>
      </c>
      <c r="G62" s="4">
        <v>17.972664900526301</v>
      </c>
      <c r="H62" s="4">
        <v>24.6769992633767</v>
      </c>
      <c r="I62" s="4">
        <v>7.1076643412078102</v>
      </c>
      <c r="J62" s="4">
        <v>90.805594300147007</v>
      </c>
      <c r="K62" s="4">
        <v>89.974070872947294</v>
      </c>
      <c r="L62" s="4">
        <v>63.0902819079339</v>
      </c>
    </row>
    <row r="63" spans="1:12" x14ac:dyDescent="0.25">
      <c r="A63" s="4">
        <f t="shared" si="0"/>
        <v>16.637904754802701</v>
      </c>
      <c r="B63" t="s">
        <v>2764</v>
      </c>
      <c r="C63" t="s">
        <v>1249</v>
      </c>
      <c r="D63" t="s">
        <v>2765</v>
      </c>
      <c r="E63" t="s">
        <v>2766</v>
      </c>
      <c r="F63" t="s">
        <v>2767</v>
      </c>
      <c r="G63" s="4">
        <v>18.197311643248199</v>
      </c>
      <c r="H63" s="4">
        <v>14.2853832760914</v>
      </c>
      <c r="I63" s="4">
        <v>17.431019345068499</v>
      </c>
      <c r="J63" s="4">
        <v>79.806150978564801</v>
      </c>
      <c r="K63" s="4">
        <v>93.084569180885595</v>
      </c>
      <c r="L63" s="4">
        <v>89.800478850758196</v>
      </c>
    </row>
    <row r="64" spans="1:12" x14ac:dyDescent="0.25">
      <c r="A64" s="4">
        <f t="shared" si="0"/>
        <v>18.035411549808668</v>
      </c>
      <c r="B64" t="s">
        <v>3333</v>
      </c>
      <c r="C64" t="s">
        <v>1249</v>
      </c>
      <c r="D64" t="s">
        <v>3334</v>
      </c>
      <c r="E64" t="s">
        <v>3335</v>
      </c>
      <c r="F64" t="s">
        <v>3336</v>
      </c>
      <c r="G64" s="4">
        <v>15.5846736720328</v>
      </c>
      <c r="H64" s="4">
        <v>21.080645505940399</v>
      </c>
      <c r="I64" s="4">
        <v>17.440915471452801</v>
      </c>
      <c r="J64" s="4">
        <v>87.977632805219002</v>
      </c>
      <c r="K64" s="4">
        <v>82.878860362515297</v>
      </c>
      <c r="L64" s="4">
        <v>94.333599361532293</v>
      </c>
    </row>
    <row r="65" spans="1:12" x14ac:dyDescent="0.25">
      <c r="A65" s="4">
        <f t="shared" si="0"/>
        <v>18.046420668972392</v>
      </c>
      <c r="B65" t="s">
        <v>1974</v>
      </c>
      <c r="C65" t="s">
        <v>1249</v>
      </c>
      <c r="D65" t="s">
        <v>1975</v>
      </c>
      <c r="E65" t="s">
        <v>1976</v>
      </c>
      <c r="F65" t="s">
        <v>1977</v>
      </c>
      <c r="G65" s="4">
        <v>26.613915174383301</v>
      </c>
      <c r="H65" s="4">
        <v>18.995096489300401</v>
      </c>
      <c r="I65" s="4">
        <v>8.5302503432334795</v>
      </c>
      <c r="J65" s="4">
        <v>101.662457119162</v>
      </c>
      <c r="K65" s="4">
        <v>109.63699222126201</v>
      </c>
      <c r="L65" s="4">
        <v>101.53443558939</v>
      </c>
    </row>
    <row r="66" spans="1:12" x14ac:dyDescent="0.25">
      <c r="A66" s="4">
        <f t="shared" ref="A66:A129" si="1">AVERAGE(G66:I66)</f>
        <v>18.715384044460404</v>
      </c>
      <c r="B66" t="s">
        <v>2535</v>
      </c>
      <c r="C66" t="s">
        <v>1249</v>
      </c>
      <c r="D66" t="s">
        <v>2536</v>
      </c>
      <c r="E66" t="s">
        <v>2537</v>
      </c>
      <c r="F66" t="s">
        <v>2538</v>
      </c>
      <c r="G66" s="4">
        <v>18.502087614646602</v>
      </c>
      <c r="H66" s="4">
        <v>21.038092327570901</v>
      </c>
      <c r="I66" s="4">
        <v>16.605972191163701</v>
      </c>
      <c r="J66" s="4">
        <v>88.484622553588096</v>
      </c>
      <c r="K66" s="4">
        <v>87.811619624727598</v>
      </c>
      <c r="L66" s="4">
        <v>86.959297685554702</v>
      </c>
    </row>
    <row r="67" spans="1:12" x14ac:dyDescent="0.25">
      <c r="A67" s="4">
        <f t="shared" si="1"/>
        <v>18.904713239542566</v>
      </c>
      <c r="B67" t="s">
        <v>912</v>
      </c>
      <c r="C67" t="s">
        <v>4</v>
      </c>
      <c r="D67" t="s">
        <v>913</v>
      </c>
      <c r="E67" t="s">
        <v>914</v>
      </c>
      <c r="F67" t="s">
        <v>915</v>
      </c>
      <c r="G67" s="4">
        <v>15.857691927320399</v>
      </c>
      <c r="H67" s="4">
        <v>26.503620039147702</v>
      </c>
      <c r="I67" s="4">
        <v>14.3528277521596</v>
      </c>
      <c r="J67" s="4">
        <v>81.509092962837499</v>
      </c>
      <c r="K67" s="4">
        <v>91.501557306252806</v>
      </c>
      <c r="L67" s="4">
        <v>88.326985747379197</v>
      </c>
    </row>
    <row r="68" spans="1:12" x14ac:dyDescent="0.25">
      <c r="A68" s="4">
        <f t="shared" si="1"/>
        <v>18.968332606177498</v>
      </c>
      <c r="B68" t="s">
        <v>2297</v>
      </c>
      <c r="C68" t="s">
        <v>1249</v>
      </c>
      <c r="D68" t="s">
        <v>2298</v>
      </c>
      <c r="E68" t="s">
        <v>2299</v>
      </c>
      <c r="F68" t="s">
        <v>2300</v>
      </c>
      <c r="G68" s="4">
        <v>20.6634689325229</v>
      </c>
      <c r="H68" s="4">
        <v>24.987240165107899</v>
      </c>
      <c r="I68" s="4">
        <v>11.2542887209017</v>
      </c>
      <c r="J68" s="4">
        <v>101.270403739586</v>
      </c>
      <c r="K68" s="4">
        <v>100.129645635264</v>
      </c>
      <c r="L68" s="4">
        <v>100.20221244201301</v>
      </c>
    </row>
    <row r="69" spans="1:12" x14ac:dyDescent="0.25">
      <c r="A69" s="4">
        <f t="shared" si="1"/>
        <v>19.239081810697201</v>
      </c>
      <c r="B69" t="s">
        <v>2964</v>
      </c>
      <c r="C69" t="s">
        <v>1249</v>
      </c>
      <c r="D69" t="s">
        <v>2965</v>
      </c>
      <c r="E69" t="s">
        <v>2966</v>
      </c>
      <c r="F69" t="s">
        <v>2967</v>
      </c>
      <c r="G69" s="4">
        <v>11.210123513609901</v>
      </c>
      <c r="H69" s="4">
        <v>22.175009615684399</v>
      </c>
      <c r="I69" s="4">
        <v>24.332112302797299</v>
      </c>
      <c r="J69" s="4">
        <v>63.135135135135101</v>
      </c>
      <c r="K69" s="4">
        <v>63.998299048530299</v>
      </c>
      <c r="L69" s="4">
        <v>59.345570630486797</v>
      </c>
    </row>
    <row r="70" spans="1:12" x14ac:dyDescent="0.25">
      <c r="A70" s="4">
        <f t="shared" si="1"/>
        <v>19.641277618559609</v>
      </c>
      <c r="B70" t="s">
        <v>1665</v>
      </c>
      <c r="C70" t="s">
        <v>1249</v>
      </c>
      <c r="D70" t="s">
        <v>1666</v>
      </c>
      <c r="E70" t="s">
        <v>1667</v>
      </c>
      <c r="F70" t="s">
        <v>1668</v>
      </c>
      <c r="G70" s="4">
        <v>24.509866478836798</v>
      </c>
      <c r="H70" s="4">
        <v>27.817378734138199</v>
      </c>
      <c r="I70" s="4">
        <v>6.5965876427038301</v>
      </c>
      <c r="J70" s="4">
        <v>85.226373129264502</v>
      </c>
      <c r="K70" s="4">
        <v>95.764909248055304</v>
      </c>
      <c r="L70" s="4">
        <v>86.182149795805103</v>
      </c>
    </row>
    <row r="71" spans="1:12" x14ac:dyDescent="0.25">
      <c r="A71" s="4">
        <f t="shared" si="1"/>
        <v>20.009221870414368</v>
      </c>
      <c r="B71" t="s">
        <v>2127</v>
      </c>
      <c r="C71" t="s">
        <v>1249</v>
      </c>
      <c r="D71" t="s">
        <v>2128</v>
      </c>
      <c r="E71" t="s">
        <v>2129</v>
      </c>
      <c r="F71" t="s">
        <v>2130</v>
      </c>
      <c r="G71" s="4">
        <v>21.199453009065401</v>
      </c>
      <c r="H71" s="4">
        <v>19.8221812884934</v>
      </c>
      <c r="I71" s="4">
        <v>19.0060313136843</v>
      </c>
      <c r="J71" s="4">
        <v>91.619859011573098</v>
      </c>
      <c r="K71" s="4">
        <v>90.968020743301693</v>
      </c>
      <c r="L71" s="4">
        <v>92.208873557749499</v>
      </c>
    </row>
    <row r="72" spans="1:12" x14ac:dyDescent="0.25">
      <c r="A72" s="4">
        <f t="shared" si="1"/>
        <v>20.050908801954769</v>
      </c>
      <c r="B72" t="s">
        <v>3340</v>
      </c>
      <c r="C72" t="s">
        <v>1249</v>
      </c>
      <c r="D72" t="s">
        <v>3341</v>
      </c>
      <c r="E72" t="s">
        <v>3342</v>
      </c>
      <c r="F72" t="s">
        <v>3343</v>
      </c>
      <c r="G72" s="4">
        <v>14.946549645453601</v>
      </c>
      <c r="H72" s="4">
        <v>30.901359158339201</v>
      </c>
      <c r="I72" s="4">
        <v>14.3048176020715</v>
      </c>
      <c r="J72" s="4">
        <v>45.151910531220899</v>
      </c>
      <c r="K72" s="4">
        <v>59.405730080263702</v>
      </c>
      <c r="L72" s="4">
        <v>65.921787709497195</v>
      </c>
    </row>
    <row r="73" spans="1:12" x14ac:dyDescent="0.25">
      <c r="A73" s="4">
        <f t="shared" si="1"/>
        <v>21.644359709125336</v>
      </c>
      <c r="B73" t="s">
        <v>1512</v>
      </c>
      <c r="C73" t="s">
        <v>1249</v>
      </c>
      <c r="D73" t="s">
        <v>1513</v>
      </c>
      <c r="E73" t="s">
        <v>1514</v>
      </c>
      <c r="F73" t="s">
        <v>1515</v>
      </c>
      <c r="G73" s="4">
        <v>22.567050214601899</v>
      </c>
      <c r="H73" s="4">
        <v>16.995846615726101</v>
      </c>
      <c r="I73" s="4">
        <v>25.370182297048</v>
      </c>
      <c r="J73" s="4">
        <v>96.807026802880102</v>
      </c>
      <c r="K73" s="4">
        <v>94.770959377700905</v>
      </c>
      <c r="L73" s="4">
        <v>98.996867689623699</v>
      </c>
    </row>
    <row r="74" spans="1:12" x14ac:dyDescent="0.25">
      <c r="A74" s="4">
        <f t="shared" si="1"/>
        <v>21.664315953314269</v>
      </c>
      <c r="B74" t="s">
        <v>2889</v>
      </c>
      <c r="C74" t="s">
        <v>1249</v>
      </c>
      <c r="D74" t="s">
        <v>2890</v>
      </c>
      <c r="E74" t="s">
        <v>2891</v>
      </c>
      <c r="F74" t="s">
        <v>2892</v>
      </c>
      <c r="G74" s="4">
        <v>23.1183272169371</v>
      </c>
      <c r="H74" s="4">
        <v>24.5334888865087</v>
      </c>
      <c r="I74" s="4">
        <v>17.341131756496999</v>
      </c>
      <c r="J74" s="4">
        <v>95.671947809878802</v>
      </c>
      <c r="K74" s="4">
        <v>100.611279434434</v>
      </c>
      <c r="L74" s="4">
        <v>92.928970470869899</v>
      </c>
    </row>
    <row r="75" spans="1:12" x14ac:dyDescent="0.25">
      <c r="A75" s="4">
        <f t="shared" si="1"/>
        <v>21.783421935189399</v>
      </c>
      <c r="B75" t="s">
        <v>2363</v>
      </c>
      <c r="C75" t="s">
        <v>1249</v>
      </c>
      <c r="D75" t="s">
        <v>2364</v>
      </c>
      <c r="E75" t="s">
        <v>2365</v>
      </c>
      <c r="F75" t="s">
        <v>2366</v>
      </c>
      <c r="G75" s="4">
        <v>32.865197436610799</v>
      </c>
      <c r="H75" s="4">
        <v>16.783874885195399</v>
      </c>
      <c r="I75" s="4">
        <v>15.701193483761999</v>
      </c>
      <c r="J75" s="4">
        <v>82.3915256154107</v>
      </c>
      <c r="K75" s="4">
        <v>84.788245462402799</v>
      </c>
      <c r="L75" s="4">
        <v>83.327385908568203</v>
      </c>
    </row>
    <row r="76" spans="1:12" x14ac:dyDescent="0.25">
      <c r="A76" s="4">
        <f t="shared" si="1"/>
        <v>22.131105716886868</v>
      </c>
      <c r="B76" t="s">
        <v>1325</v>
      </c>
      <c r="C76" t="s">
        <v>1244</v>
      </c>
      <c r="D76" t="s">
        <v>1326</v>
      </c>
      <c r="E76" t="s">
        <v>1327</v>
      </c>
      <c r="F76" t="s">
        <v>1328</v>
      </c>
      <c r="G76" s="4">
        <v>27.9997791942411</v>
      </c>
      <c r="H76" s="4">
        <v>20.900716408919301</v>
      </c>
      <c r="I76" s="4">
        <v>17.492821547500199</v>
      </c>
      <c r="J76" s="4">
        <v>87.518377502167596</v>
      </c>
      <c r="K76" s="4">
        <v>82.929991356957601</v>
      </c>
      <c r="L76" s="4">
        <v>91.352444391578402</v>
      </c>
    </row>
    <row r="77" spans="1:12" x14ac:dyDescent="0.25">
      <c r="A77" s="4">
        <f t="shared" si="1"/>
        <v>22.587893862156999</v>
      </c>
      <c r="B77" t="s">
        <v>2055</v>
      </c>
      <c r="C77" t="s">
        <v>1249</v>
      </c>
      <c r="D77" t="s">
        <v>2056</v>
      </c>
      <c r="E77" t="s">
        <v>2057</v>
      </c>
      <c r="F77" t="s">
        <v>2058</v>
      </c>
      <c r="G77" s="4">
        <v>25.0603686416868</v>
      </c>
      <c r="H77" s="4">
        <v>21.148928093084301</v>
      </c>
      <c r="I77" s="4">
        <v>21.554384851699901</v>
      </c>
      <c r="J77" s="4">
        <v>76.902778301353294</v>
      </c>
      <c r="K77" s="4">
        <v>83.0596369922213</v>
      </c>
      <c r="L77" s="4">
        <v>82.312358748661794</v>
      </c>
    </row>
    <row r="78" spans="1:12" x14ac:dyDescent="0.25">
      <c r="A78" s="4">
        <f t="shared" si="1"/>
        <v>23.582362877274164</v>
      </c>
      <c r="B78" t="s">
        <v>1794</v>
      </c>
      <c r="C78" t="s">
        <v>1249</v>
      </c>
      <c r="D78" t="s">
        <v>1795</v>
      </c>
      <c r="E78" t="s">
        <v>1796</v>
      </c>
      <c r="F78" t="s">
        <v>1797</v>
      </c>
      <c r="G78" s="4">
        <v>22.926508313822701</v>
      </c>
      <c r="H78" s="4">
        <v>22.256899597576801</v>
      </c>
      <c r="I78" s="4">
        <v>25.563680720423001</v>
      </c>
      <c r="J78" s="4">
        <v>80.189995099332805</v>
      </c>
      <c r="K78" s="4">
        <v>88.331892826274895</v>
      </c>
      <c r="L78" s="4">
        <v>89.5444272629951</v>
      </c>
    </row>
    <row r="79" spans="1:12" x14ac:dyDescent="0.25">
      <c r="A79" s="4">
        <f t="shared" si="1"/>
        <v>23.680749453895768</v>
      </c>
      <c r="B79" t="s">
        <v>1412</v>
      </c>
      <c r="C79" t="s">
        <v>1249</v>
      </c>
      <c r="D79" t="s">
        <v>1413</v>
      </c>
      <c r="E79" t="s">
        <v>1414</v>
      </c>
      <c r="F79" t="s">
        <v>1415</v>
      </c>
      <c r="G79" s="4">
        <v>28.747315345080601</v>
      </c>
      <c r="H79" s="4">
        <v>18.939070944008598</v>
      </c>
      <c r="I79" s="4">
        <v>23.3558620725981</v>
      </c>
      <c r="J79" s="4">
        <v>93.700757718550904</v>
      </c>
      <c r="K79" s="4">
        <v>94.468452895419205</v>
      </c>
      <c r="L79" s="4">
        <v>93.065302723920496</v>
      </c>
    </row>
    <row r="80" spans="1:12" x14ac:dyDescent="0.25">
      <c r="A80" s="4">
        <f t="shared" si="1"/>
        <v>23.900176502771501</v>
      </c>
      <c r="B80" t="s">
        <v>3287</v>
      </c>
      <c r="C80" t="s">
        <v>1249</v>
      </c>
      <c r="D80" t="s">
        <v>3288</v>
      </c>
      <c r="E80" t="s">
        <v>3289</v>
      </c>
      <c r="F80" t="s">
        <v>3290</v>
      </c>
      <c r="G80" s="4">
        <v>27.566568433882601</v>
      </c>
      <c r="H80" s="4">
        <v>32.489563439753098</v>
      </c>
      <c r="I80" s="4">
        <v>11.6443976346788</v>
      </c>
      <c r="J80" s="4">
        <v>97.371854613233893</v>
      </c>
      <c r="K80" s="4">
        <v>98.400042523786794</v>
      </c>
      <c r="L80" s="4">
        <v>99.185953711093404</v>
      </c>
    </row>
    <row r="81" spans="1:12" x14ac:dyDescent="0.25">
      <c r="A81" s="4">
        <f t="shared" si="1"/>
        <v>24.762705048660141</v>
      </c>
      <c r="B81" t="s">
        <v>3408</v>
      </c>
      <c r="C81" t="s">
        <v>1249</v>
      </c>
      <c r="D81" t="s">
        <v>3409</v>
      </c>
      <c r="E81" t="s">
        <v>3410</v>
      </c>
      <c r="F81" t="s">
        <v>3411</v>
      </c>
      <c r="G81" s="4">
        <v>35.757225041888297</v>
      </c>
      <c r="H81" s="4">
        <v>29.191155998514599</v>
      </c>
      <c r="I81" s="4">
        <v>9.3397341055775396</v>
      </c>
      <c r="J81" s="4">
        <v>75.839701770736298</v>
      </c>
      <c r="K81" s="4">
        <v>87.428905544038699</v>
      </c>
      <c r="L81" s="4">
        <v>94.972067039106193</v>
      </c>
    </row>
    <row r="82" spans="1:12" x14ac:dyDescent="0.25">
      <c r="A82" s="4">
        <f t="shared" si="1"/>
        <v>24.908200946240999</v>
      </c>
      <c r="B82" t="s">
        <v>3482</v>
      </c>
      <c r="C82" t="s">
        <v>1249</v>
      </c>
      <c r="D82" t="s">
        <v>3483</v>
      </c>
      <c r="E82" t="s">
        <v>3484</v>
      </c>
      <c r="F82" t="s">
        <v>3485</v>
      </c>
      <c r="G82" s="4">
        <v>26.264289112050601</v>
      </c>
      <c r="H82" s="4">
        <v>30.158496666510199</v>
      </c>
      <c r="I82" s="4">
        <v>18.3018170601622</v>
      </c>
      <c r="J82" s="4">
        <v>86.754892823858299</v>
      </c>
      <c r="K82" s="4">
        <v>89.087333227023905</v>
      </c>
      <c r="L82" s="4">
        <v>92.067039106145302</v>
      </c>
    </row>
    <row r="83" spans="1:12" x14ac:dyDescent="0.25">
      <c r="A83" s="4">
        <f t="shared" si="1"/>
        <v>25.052854606683834</v>
      </c>
      <c r="B83" t="s">
        <v>2198</v>
      </c>
      <c r="C83" t="s">
        <v>1249</v>
      </c>
      <c r="D83" t="s">
        <v>2199</v>
      </c>
      <c r="E83" t="s">
        <v>2200</v>
      </c>
      <c r="F83" t="s">
        <v>2201</v>
      </c>
      <c r="G83" s="4">
        <v>24.092743412291799</v>
      </c>
      <c r="H83" s="4">
        <v>24.023633287032101</v>
      </c>
      <c r="I83" s="4">
        <v>27.042187120727601</v>
      </c>
      <c r="J83" s="4">
        <v>95.661024616428506</v>
      </c>
      <c r="K83" s="4">
        <v>96.931719965427803</v>
      </c>
      <c r="L83" s="4">
        <v>96.586178184846005</v>
      </c>
    </row>
    <row r="84" spans="1:12" x14ac:dyDescent="0.25">
      <c r="A84" s="4">
        <f t="shared" si="1"/>
        <v>25.227198555999099</v>
      </c>
      <c r="B84" t="s">
        <v>2980</v>
      </c>
      <c r="C84" t="s">
        <v>1249</v>
      </c>
      <c r="D84" t="s">
        <v>2981</v>
      </c>
      <c r="E84" t="s">
        <v>2982</v>
      </c>
      <c r="F84" t="s">
        <v>2983</v>
      </c>
      <c r="G84" s="4">
        <v>30.2329812469494</v>
      </c>
      <c r="H84" s="4">
        <v>26.025468511737198</v>
      </c>
      <c r="I84" s="4">
        <v>19.423145909310701</v>
      </c>
      <c r="J84" s="4">
        <v>97.550792171481802</v>
      </c>
      <c r="K84" s="4">
        <v>101.036517301866</v>
      </c>
      <c r="L84" s="4">
        <v>98.451715881883501</v>
      </c>
    </row>
    <row r="85" spans="1:12" x14ac:dyDescent="0.25">
      <c r="A85" s="4">
        <f t="shared" si="1"/>
        <v>25.449862127092743</v>
      </c>
      <c r="B85" t="s">
        <v>4491</v>
      </c>
      <c r="C85" t="s">
        <v>4</v>
      </c>
      <c r="D85" t="s">
        <v>4492</v>
      </c>
      <c r="E85" t="s">
        <v>4493</v>
      </c>
      <c r="F85" t="s">
        <v>4494</v>
      </c>
      <c r="G85" s="4">
        <v>4.1758507899914097</v>
      </c>
      <c r="H85" s="4">
        <v>71.361515471755993</v>
      </c>
      <c r="I85" s="4">
        <v>0.81222011953081696</v>
      </c>
      <c r="J85" s="4">
        <v>59.170489654526698</v>
      </c>
      <c r="K85" s="4">
        <v>57.183431952662701</v>
      </c>
      <c r="L85" s="4">
        <v>44.927507951685001</v>
      </c>
    </row>
    <row r="86" spans="1:12" x14ac:dyDescent="0.25">
      <c r="A86" s="4">
        <f t="shared" si="1"/>
        <v>25.493372987059502</v>
      </c>
      <c r="B86" t="s">
        <v>2524</v>
      </c>
      <c r="C86" t="s">
        <v>1249</v>
      </c>
      <c r="D86" t="s">
        <v>2525</v>
      </c>
      <c r="E86" t="s">
        <v>2526</v>
      </c>
      <c r="F86" t="s">
        <v>2527</v>
      </c>
      <c r="G86" s="4">
        <v>32.914183578216502</v>
      </c>
      <c r="H86" s="4">
        <v>30.620726124422401</v>
      </c>
      <c r="I86" s="4">
        <v>12.945209258539601</v>
      </c>
      <c r="J86" s="4">
        <v>68.831314072693402</v>
      </c>
      <c r="K86" s="4">
        <v>71.992770956253693</v>
      </c>
      <c r="L86" s="4">
        <v>70.1037509976058</v>
      </c>
    </row>
    <row r="87" spans="1:12" x14ac:dyDescent="0.25">
      <c r="A87" s="4">
        <f t="shared" si="1"/>
        <v>25.578690853643469</v>
      </c>
      <c r="B87" t="s">
        <v>3068</v>
      </c>
      <c r="C87" t="s">
        <v>1249</v>
      </c>
      <c r="D87" t="s">
        <v>3069</v>
      </c>
      <c r="E87" t="s">
        <v>3070</v>
      </c>
      <c r="F87" t="s">
        <v>3071</v>
      </c>
      <c r="G87" s="4">
        <v>34.2546755424775</v>
      </c>
      <c r="H87" s="4">
        <v>22.108367958194702</v>
      </c>
      <c r="I87" s="4">
        <v>20.373029060258201</v>
      </c>
      <c r="J87" s="4">
        <v>84.339235787511598</v>
      </c>
      <c r="K87" s="4">
        <v>91.256046350927605</v>
      </c>
      <c r="L87" s="4">
        <v>92.226656025538702</v>
      </c>
    </row>
    <row r="88" spans="1:12" x14ac:dyDescent="0.25">
      <c r="A88" s="4">
        <f t="shared" si="1"/>
        <v>26.14592011037584</v>
      </c>
      <c r="B88" t="s">
        <v>769</v>
      </c>
      <c r="C88" t="s">
        <v>4</v>
      </c>
      <c r="D88" t="s">
        <v>770</v>
      </c>
      <c r="E88" t="s">
        <v>771</v>
      </c>
      <c r="F88" t="s">
        <v>772</v>
      </c>
      <c r="G88" s="4">
        <v>2.7748791217222202</v>
      </c>
      <c r="H88" s="4">
        <v>65.418204674835195</v>
      </c>
      <c r="I88" s="4">
        <v>10.2446765345701</v>
      </c>
      <c r="J88" s="4">
        <v>40.965397793591599</v>
      </c>
      <c r="K88" s="4">
        <v>56.701651529824403</v>
      </c>
      <c r="L88" s="4">
        <v>86.222466527935893</v>
      </c>
    </row>
    <row r="89" spans="1:12" x14ac:dyDescent="0.25">
      <c r="A89" s="4">
        <f t="shared" si="1"/>
        <v>26.845880572264267</v>
      </c>
      <c r="B89" t="s">
        <v>2286</v>
      </c>
      <c r="C89" t="s">
        <v>1249</v>
      </c>
      <c r="D89" t="s">
        <v>2287</v>
      </c>
      <c r="E89" t="s">
        <v>2288</v>
      </c>
      <c r="F89" t="s">
        <v>2289</v>
      </c>
      <c r="G89" s="4">
        <v>26.406548918368301</v>
      </c>
      <c r="H89" s="4">
        <v>30.901593770688901</v>
      </c>
      <c r="I89" s="4">
        <v>23.229499027735599</v>
      </c>
      <c r="J89" s="4">
        <v>93.369020243525497</v>
      </c>
      <c r="K89" s="4">
        <v>87.337942955920497</v>
      </c>
      <c r="L89" s="4">
        <v>82.788152729868003</v>
      </c>
    </row>
    <row r="90" spans="1:12" x14ac:dyDescent="0.25">
      <c r="A90" s="4">
        <f t="shared" si="1"/>
        <v>27.257649811416599</v>
      </c>
      <c r="B90" t="s">
        <v>2265</v>
      </c>
      <c r="C90" t="s">
        <v>1249</v>
      </c>
      <c r="D90" t="s">
        <v>2266</v>
      </c>
      <c r="E90" t="s">
        <v>2267</v>
      </c>
      <c r="F90" t="s">
        <v>2201</v>
      </c>
      <c r="G90" s="4">
        <v>25.654821786655301</v>
      </c>
      <c r="H90" s="4">
        <v>28.714700641758199</v>
      </c>
      <c r="I90" s="4">
        <v>27.403427005836299</v>
      </c>
      <c r="J90" s="4">
        <v>84.502582274663595</v>
      </c>
      <c r="K90" s="4">
        <v>88.115816767502196</v>
      </c>
      <c r="L90" s="4">
        <v>91.542761984060903</v>
      </c>
    </row>
    <row r="91" spans="1:12" x14ac:dyDescent="0.25">
      <c r="A91" s="4">
        <f t="shared" si="1"/>
        <v>27.719170390453666</v>
      </c>
      <c r="B91" t="s">
        <v>1967</v>
      </c>
      <c r="C91" t="s">
        <v>1249</v>
      </c>
      <c r="D91" t="s">
        <v>1968</v>
      </c>
      <c r="E91" t="s">
        <v>1969</v>
      </c>
      <c r="F91" t="s">
        <v>1970</v>
      </c>
      <c r="G91" s="4">
        <v>32.770602062527097</v>
      </c>
      <c r="H91" s="4">
        <v>28.842959999053701</v>
      </c>
      <c r="I91" s="4">
        <v>21.543949109780201</v>
      </c>
      <c r="J91" s="4">
        <v>86.070795792965697</v>
      </c>
      <c r="K91" s="4">
        <v>92.696629213483106</v>
      </c>
      <c r="L91" s="4">
        <v>95.793188216169099</v>
      </c>
    </row>
    <row r="92" spans="1:12" x14ac:dyDescent="0.25">
      <c r="A92" s="4">
        <f t="shared" si="1"/>
        <v>28.424097266466902</v>
      </c>
      <c r="B92" t="s">
        <v>3316</v>
      </c>
      <c r="C92" t="s">
        <v>1249</v>
      </c>
      <c r="D92" t="s">
        <v>3317</v>
      </c>
      <c r="E92" t="s">
        <v>3318</v>
      </c>
      <c r="F92" t="s">
        <v>3319</v>
      </c>
      <c r="G92" s="4">
        <v>33.065413232722101</v>
      </c>
      <c r="H92" s="4">
        <v>33.103784630713903</v>
      </c>
      <c r="I92" s="4">
        <v>19.103093935964701</v>
      </c>
      <c r="J92" s="4">
        <v>100.950605778192</v>
      </c>
      <c r="K92" s="4">
        <v>94.1476638494658</v>
      </c>
      <c r="L92" s="4">
        <v>98.483639265762207</v>
      </c>
    </row>
    <row r="93" spans="1:12" x14ac:dyDescent="0.25">
      <c r="A93" s="4">
        <f t="shared" si="1"/>
        <v>28.629729493042465</v>
      </c>
      <c r="B93" t="s">
        <v>1879</v>
      </c>
      <c r="C93" t="s">
        <v>1249</v>
      </c>
      <c r="D93" t="s">
        <v>1880</v>
      </c>
      <c r="E93" t="s">
        <v>1881</v>
      </c>
      <c r="F93" t="s">
        <v>1882</v>
      </c>
      <c r="G93" s="4">
        <v>32.048816863648497</v>
      </c>
      <c r="H93" s="4">
        <v>24.763225783249201</v>
      </c>
      <c r="I93" s="4">
        <v>29.0771458322297</v>
      </c>
      <c r="J93" s="4">
        <v>93.278546386700299</v>
      </c>
      <c r="K93" s="4">
        <v>94.814174589455504</v>
      </c>
      <c r="L93" s="4">
        <v>94.397525871297702</v>
      </c>
    </row>
    <row r="94" spans="1:12" x14ac:dyDescent="0.25">
      <c r="A94" s="4">
        <f t="shared" si="1"/>
        <v>29.225314952009132</v>
      </c>
      <c r="B94" t="s">
        <v>3072</v>
      </c>
      <c r="C94" t="s">
        <v>1249</v>
      </c>
      <c r="D94" t="s">
        <v>3073</v>
      </c>
      <c r="E94" t="s">
        <v>3074</v>
      </c>
      <c r="F94" t="s">
        <v>3075</v>
      </c>
      <c r="G94" s="4">
        <v>36.284706989491603</v>
      </c>
      <c r="H94" s="4">
        <v>35.562325023714102</v>
      </c>
      <c r="I94" s="4">
        <v>15.828912842821699</v>
      </c>
      <c r="J94" s="4">
        <v>87.172413793103502</v>
      </c>
      <c r="K94" s="4">
        <v>92.361664806251</v>
      </c>
      <c r="L94" s="4">
        <v>95.003990422984799</v>
      </c>
    </row>
    <row r="95" spans="1:12" x14ac:dyDescent="0.25">
      <c r="A95" s="4">
        <f t="shared" si="1"/>
        <v>29.474007975233764</v>
      </c>
      <c r="B95" t="s">
        <v>1162</v>
      </c>
      <c r="C95" t="s">
        <v>4</v>
      </c>
      <c r="D95" t="s">
        <v>1163</v>
      </c>
      <c r="E95" t="s">
        <v>1164</v>
      </c>
      <c r="F95" t="s">
        <v>1165</v>
      </c>
      <c r="G95" s="4">
        <v>39.265391276758301</v>
      </c>
      <c r="H95" s="4">
        <v>28.254663157234098</v>
      </c>
      <c r="I95" s="4">
        <v>20.901969491708901</v>
      </c>
      <c r="J95" s="4">
        <v>92.533604427877606</v>
      </c>
      <c r="K95" s="4">
        <v>93.846677310440498</v>
      </c>
      <c r="L95" s="4">
        <v>99.446385802347905</v>
      </c>
    </row>
    <row r="96" spans="1:12" x14ac:dyDescent="0.25">
      <c r="A96" s="4">
        <f t="shared" si="1"/>
        <v>29.573574585096466</v>
      </c>
      <c r="B96" t="s">
        <v>6086</v>
      </c>
      <c r="C96" t="s">
        <v>5591</v>
      </c>
      <c r="D96" t="s">
        <v>6087</v>
      </c>
      <c r="E96" t="s">
        <v>6088</v>
      </c>
      <c r="F96" t="s">
        <v>6089</v>
      </c>
      <c r="G96" s="4">
        <v>16.4831823739502</v>
      </c>
      <c r="H96" s="4">
        <v>41.881235211616797</v>
      </c>
      <c r="I96" s="4">
        <v>30.356306169722401</v>
      </c>
      <c r="J96" s="4">
        <v>91.675113312551403</v>
      </c>
      <c r="K96" s="4">
        <v>96.230819672131105</v>
      </c>
      <c r="L96" s="4">
        <v>98.987080730272297</v>
      </c>
    </row>
    <row r="97" spans="1:12" x14ac:dyDescent="0.25">
      <c r="A97" s="4">
        <f t="shared" si="1"/>
        <v>30.854527392510466</v>
      </c>
      <c r="B97" t="s">
        <v>3750</v>
      </c>
      <c r="C97" t="s">
        <v>4</v>
      </c>
      <c r="D97" t="s">
        <v>3751</v>
      </c>
      <c r="E97" t="s">
        <v>3752</v>
      </c>
      <c r="F97" t="s">
        <v>3753</v>
      </c>
      <c r="G97" s="4">
        <v>28.045904731815199</v>
      </c>
      <c r="H97" s="4">
        <v>29.668471268821001</v>
      </c>
      <c r="I97" s="4">
        <v>34.849206176895201</v>
      </c>
      <c r="J97" s="4">
        <v>78.973878850294895</v>
      </c>
      <c r="K97" s="4">
        <v>82.850756081525304</v>
      </c>
      <c r="L97" s="4">
        <v>83.954182683864403</v>
      </c>
    </row>
    <row r="98" spans="1:12" x14ac:dyDescent="0.25">
      <c r="A98" s="4">
        <f t="shared" si="1"/>
        <v>32.470349696272535</v>
      </c>
      <c r="B98" t="s">
        <v>6246</v>
      </c>
      <c r="C98" t="s">
        <v>5591</v>
      </c>
      <c r="D98" t="s">
        <v>6247</v>
      </c>
      <c r="E98" t="s">
        <v>6248</v>
      </c>
      <c r="F98" t="s">
        <v>6249</v>
      </c>
      <c r="G98" s="4">
        <v>44.946410570981797</v>
      </c>
      <c r="H98" s="4">
        <v>25.741887826331698</v>
      </c>
      <c r="I98" s="4">
        <v>26.7227506915041</v>
      </c>
      <c r="J98" s="4">
        <v>78.180879343647803</v>
      </c>
      <c r="K98" s="4">
        <v>85.864918032786903</v>
      </c>
      <c r="L98" s="4">
        <v>89.023675218859296</v>
      </c>
    </row>
    <row r="99" spans="1:12" x14ac:dyDescent="0.25">
      <c r="A99" s="4">
        <f t="shared" si="1"/>
        <v>32.501372089029068</v>
      </c>
      <c r="B99" t="s">
        <v>2290</v>
      </c>
      <c r="C99" t="s">
        <v>1249</v>
      </c>
      <c r="D99" t="s">
        <v>2291</v>
      </c>
      <c r="E99" t="s">
        <v>2292</v>
      </c>
      <c r="F99" t="s">
        <v>2201</v>
      </c>
      <c r="G99" s="4">
        <v>31.240493503453401</v>
      </c>
      <c r="H99" s="4">
        <v>30.876975242140599</v>
      </c>
      <c r="I99" s="4">
        <v>35.386647521493202</v>
      </c>
      <c r="J99" s="4">
        <v>102.68782749651299</v>
      </c>
      <c r="K99" s="4">
        <v>100.821089023336</v>
      </c>
      <c r="L99" s="4">
        <v>96.395860592363505</v>
      </c>
    </row>
    <row r="100" spans="1:12" x14ac:dyDescent="0.25">
      <c r="A100" s="4">
        <f t="shared" si="1"/>
        <v>32.8077423962552</v>
      </c>
      <c r="B100" t="s">
        <v>4616</v>
      </c>
      <c r="C100" t="s">
        <v>43</v>
      </c>
      <c r="D100" t="s">
        <v>4617</v>
      </c>
      <c r="E100" t="s">
        <v>4618</v>
      </c>
      <c r="F100" t="s">
        <v>4619</v>
      </c>
      <c r="G100" s="4">
        <v>34.3065399412408</v>
      </c>
      <c r="H100" s="4">
        <v>37.757281353673903</v>
      </c>
      <c r="I100" s="4">
        <v>26.359405893850901</v>
      </c>
      <c r="J100" s="4">
        <v>92.216084636269997</v>
      </c>
      <c r="K100" s="4">
        <v>94.085470085470106</v>
      </c>
      <c r="L100" s="4">
        <v>93.632798017444898</v>
      </c>
    </row>
    <row r="101" spans="1:12" x14ac:dyDescent="0.25">
      <c r="A101" s="4">
        <f t="shared" si="1"/>
        <v>33.564917389631539</v>
      </c>
      <c r="B101" t="s">
        <v>1823</v>
      </c>
      <c r="C101" t="s">
        <v>1249</v>
      </c>
      <c r="D101" t="s">
        <v>1824</v>
      </c>
      <c r="E101" t="s">
        <v>1825</v>
      </c>
      <c r="F101" t="s">
        <v>1826</v>
      </c>
      <c r="G101" s="4">
        <v>39.130579944753798</v>
      </c>
      <c r="H101" s="4">
        <v>41.625449217094001</v>
      </c>
      <c r="I101" s="4">
        <v>19.9387230070468</v>
      </c>
      <c r="J101" s="4">
        <v>63.904700870810899</v>
      </c>
      <c r="K101" s="4">
        <v>57.044079515989601</v>
      </c>
      <c r="L101" s="4">
        <v>34.986717418024703</v>
      </c>
    </row>
    <row r="102" spans="1:12" x14ac:dyDescent="0.25">
      <c r="A102" s="4">
        <f t="shared" si="1"/>
        <v>33.83411070404663</v>
      </c>
      <c r="B102" t="s">
        <v>3263</v>
      </c>
      <c r="C102" t="s">
        <v>1249</v>
      </c>
      <c r="D102" t="s">
        <v>3264</v>
      </c>
      <c r="E102" t="s">
        <v>3265</v>
      </c>
      <c r="F102" t="s">
        <v>3266</v>
      </c>
      <c r="G102" s="4">
        <v>51.330463359484902</v>
      </c>
      <c r="H102" s="4">
        <v>36.378393503386597</v>
      </c>
      <c r="I102" s="4">
        <v>13.793475249268401</v>
      </c>
      <c r="J102" s="4">
        <v>98.326188257222697</v>
      </c>
      <c r="K102" s="4">
        <v>99.803327486312696</v>
      </c>
      <c r="L102" s="4">
        <v>102.122905027933</v>
      </c>
    </row>
    <row r="103" spans="1:12" x14ac:dyDescent="0.25">
      <c r="A103" s="4">
        <f t="shared" si="1"/>
        <v>34.187106320725036</v>
      </c>
      <c r="B103" t="s">
        <v>4495</v>
      </c>
      <c r="C103" t="s">
        <v>4</v>
      </c>
      <c r="D103" t="s">
        <v>4496</v>
      </c>
      <c r="E103" t="s">
        <v>4497</v>
      </c>
      <c r="F103" t="s">
        <v>4498</v>
      </c>
      <c r="G103" s="4">
        <v>30.016687123735</v>
      </c>
      <c r="H103" s="4">
        <v>42.279211242327499</v>
      </c>
      <c r="I103" s="4">
        <v>30.265420596112602</v>
      </c>
      <c r="J103" s="4">
        <v>84.965827169740706</v>
      </c>
      <c r="K103" s="4">
        <v>81.967126890203801</v>
      </c>
      <c r="L103" s="4">
        <v>92.415165765800893</v>
      </c>
    </row>
    <row r="104" spans="1:12" x14ac:dyDescent="0.25">
      <c r="A104" s="4">
        <f t="shared" si="1"/>
        <v>34.239674286063341</v>
      </c>
      <c r="B104" t="s">
        <v>1827</v>
      </c>
      <c r="C104" t="s">
        <v>1249</v>
      </c>
      <c r="D104" t="s">
        <v>1828</v>
      </c>
      <c r="E104" t="s">
        <v>1829</v>
      </c>
      <c r="F104" t="s">
        <v>1830</v>
      </c>
      <c r="G104" s="4">
        <v>36.698558725168901</v>
      </c>
      <c r="H104" s="4">
        <v>32.994173022956602</v>
      </c>
      <c r="I104" s="4">
        <v>33.026291110064498</v>
      </c>
      <c r="J104" s="4">
        <v>75.274248878501197</v>
      </c>
      <c r="K104" s="4">
        <v>85.609334485738998</v>
      </c>
      <c r="L104" s="4">
        <v>82.248919551167702</v>
      </c>
    </row>
    <row r="105" spans="1:12" x14ac:dyDescent="0.25">
      <c r="A105" s="4">
        <f t="shared" si="1"/>
        <v>35.170380863280833</v>
      </c>
      <c r="B105" t="s">
        <v>3180</v>
      </c>
      <c r="C105" t="s">
        <v>1249</v>
      </c>
      <c r="D105" t="s">
        <v>3181</v>
      </c>
      <c r="E105" t="s">
        <v>3182</v>
      </c>
      <c r="F105" t="s">
        <v>3183</v>
      </c>
      <c r="G105" s="4">
        <v>37.584745522930199</v>
      </c>
      <c r="H105" s="4">
        <v>31.138602841411501</v>
      </c>
      <c r="I105" s="4">
        <v>36.787794225500797</v>
      </c>
      <c r="J105" s="4">
        <v>92.033550792171496</v>
      </c>
      <c r="K105" s="4">
        <v>95.976186679423805</v>
      </c>
      <c r="L105" s="4">
        <v>100.39904229848401</v>
      </c>
    </row>
    <row r="106" spans="1:12" x14ac:dyDescent="0.25">
      <c r="A106" s="4">
        <f t="shared" si="1"/>
        <v>35.192535364924069</v>
      </c>
      <c r="B106" t="s">
        <v>1595</v>
      </c>
      <c r="C106" t="s">
        <v>1249</v>
      </c>
      <c r="D106" t="s">
        <v>1596</v>
      </c>
      <c r="E106" t="s">
        <v>1597</v>
      </c>
      <c r="F106" t="s">
        <v>1598</v>
      </c>
      <c r="G106" s="4">
        <v>54.396844953598404</v>
      </c>
      <c r="H106" s="4">
        <v>32.880867372616599</v>
      </c>
      <c r="I106" s="4">
        <v>18.299893768557201</v>
      </c>
      <c r="J106" s="4">
        <v>85.558110604289993</v>
      </c>
      <c r="K106" s="4">
        <v>85.695764909248098</v>
      </c>
      <c r="L106" s="4">
        <v>86.182149795805103</v>
      </c>
    </row>
    <row r="107" spans="1:12" x14ac:dyDescent="0.25">
      <c r="A107" s="4">
        <f t="shared" si="1"/>
        <v>35.653062033406798</v>
      </c>
      <c r="B107" t="s">
        <v>3277</v>
      </c>
      <c r="C107" t="s">
        <v>1249</v>
      </c>
      <c r="D107" t="s">
        <v>3278</v>
      </c>
      <c r="E107" t="s">
        <v>3279</v>
      </c>
      <c r="F107" t="s">
        <v>3280</v>
      </c>
      <c r="G107" s="4">
        <v>29.533593949407599</v>
      </c>
      <c r="H107" s="4">
        <v>41.997205976504198</v>
      </c>
      <c r="I107" s="4">
        <v>35.428386174308599</v>
      </c>
      <c r="J107" s="4">
        <v>50.5796831314073</v>
      </c>
      <c r="K107" s="4">
        <v>40.397597406049002</v>
      </c>
      <c r="L107" s="4">
        <v>69.337589784517206</v>
      </c>
    </row>
    <row r="108" spans="1:12" x14ac:dyDescent="0.25">
      <c r="A108" s="4">
        <f t="shared" si="1"/>
        <v>36.267464238885928</v>
      </c>
      <c r="B108" t="s">
        <v>2610</v>
      </c>
      <c r="C108" t="s">
        <v>1249</v>
      </c>
      <c r="D108" t="s">
        <v>2611</v>
      </c>
      <c r="E108" t="s">
        <v>2612</v>
      </c>
      <c r="F108" t="s">
        <v>1874</v>
      </c>
      <c r="G108" s="4">
        <v>46.9783210528742</v>
      </c>
      <c r="H108" s="4">
        <v>32.589917407317401</v>
      </c>
      <c r="I108" s="4">
        <v>29.234154256466201</v>
      </c>
      <c r="J108" s="4">
        <v>92.540540540540505</v>
      </c>
      <c r="K108" s="4">
        <v>92.489236166480595</v>
      </c>
      <c r="L108" s="4">
        <v>97.047086991221093</v>
      </c>
    </row>
    <row r="109" spans="1:12" x14ac:dyDescent="0.25">
      <c r="A109" s="4">
        <f t="shared" si="1"/>
        <v>36.574772196538127</v>
      </c>
      <c r="B109" t="s">
        <v>2845</v>
      </c>
      <c r="C109" t="s">
        <v>1249</v>
      </c>
      <c r="D109" t="s">
        <v>2846</v>
      </c>
      <c r="E109" t="s">
        <v>2847</v>
      </c>
      <c r="F109" t="s">
        <v>2848</v>
      </c>
      <c r="G109" s="4">
        <v>38.048816278118998</v>
      </c>
      <c r="H109" s="4">
        <v>44.488050342083497</v>
      </c>
      <c r="I109" s="4">
        <v>27.187449969411901</v>
      </c>
      <c r="J109" s="4">
        <v>96.149114631873303</v>
      </c>
      <c r="K109" s="4">
        <v>101.461755169298</v>
      </c>
      <c r="L109" s="4">
        <v>98.707102952913004</v>
      </c>
    </row>
    <row r="110" spans="1:12" x14ac:dyDescent="0.25">
      <c r="A110" s="4">
        <f t="shared" si="1"/>
        <v>36.934532110341763</v>
      </c>
      <c r="B110" t="s">
        <v>1603</v>
      </c>
      <c r="C110" t="s">
        <v>1249</v>
      </c>
      <c r="D110" t="s">
        <v>1604</v>
      </c>
      <c r="E110" t="s">
        <v>1605</v>
      </c>
      <c r="F110" t="s">
        <v>1606</v>
      </c>
      <c r="G110" s="4">
        <v>42.832733967893802</v>
      </c>
      <c r="H110" s="4">
        <v>40.802579836887197</v>
      </c>
      <c r="I110" s="4">
        <v>27.168282526244301</v>
      </c>
      <c r="J110" s="4">
        <v>98.918083462132898</v>
      </c>
      <c r="K110" s="4">
        <v>97.320656871218702</v>
      </c>
      <c r="L110" s="4">
        <v>97.4108877522699</v>
      </c>
    </row>
    <row r="111" spans="1:12" x14ac:dyDescent="0.25">
      <c r="A111" s="4">
        <f t="shared" si="1"/>
        <v>36.940814011071772</v>
      </c>
      <c r="B111" t="s">
        <v>2227</v>
      </c>
      <c r="C111" t="s">
        <v>76</v>
      </c>
      <c r="D111" t="s">
        <v>2228</v>
      </c>
      <c r="E111" t="s">
        <v>2229</v>
      </c>
      <c r="F111" t="s">
        <v>2230</v>
      </c>
      <c r="G111" s="4">
        <v>42.941309420335301</v>
      </c>
      <c r="H111" s="4">
        <v>34.5255068295738</v>
      </c>
      <c r="I111" s="4">
        <v>33.355625783306202</v>
      </c>
      <c r="J111" s="4">
        <v>84.050212990537901</v>
      </c>
      <c r="K111" s="4">
        <v>88.245462402765796</v>
      </c>
      <c r="L111" s="4">
        <v>95.602870623686599</v>
      </c>
    </row>
    <row r="112" spans="1:12" x14ac:dyDescent="0.25">
      <c r="A112" s="4">
        <f t="shared" si="1"/>
        <v>37.01581380188167</v>
      </c>
      <c r="B112" t="s">
        <v>3026</v>
      </c>
      <c r="C112" t="s">
        <v>1249</v>
      </c>
      <c r="D112" t="s">
        <v>3027</v>
      </c>
      <c r="E112" t="s">
        <v>3028</v>
      </c>
      <c r="F112" t="s">
        <v>3029</v>
      </c>
      <c r="G112" s="4">
        <v>23.6227180613107</v>
      </c>
      <c r="H112" s="4">
        <v>26.4607689540621</v>
      </c>
      <c r="I112" s="4">
        <v>60.9639543902722</v>
      </c>
      <c r="J112" s="4">
        <v>93.107176141658897</v>
      </c>
      <c r="K112" s="4">
        <v>91.766331791846099</v>
      </c>
      <c r="L112" s="4">
        <v>96.025538707102996</v>
      </c>
    </row>
    <row r="113" spans="1:12" x14ac:dyDescent="0.25">
      <c r="A113" s="4">
        <f t="shared" si="1"/>
        <v>37.344916343762101</v>
      </c>
      <c r="B113" t="s">
        <v>1057</v>
      </c>
      <c r="C113" t="s">
        <v>76</v>
      </c>
      <c r="D113" t="s">
        <v>1058</v>
      </c>
      <c r="E113" t="s">
        <v>1059</v>
      </c>
      <c r="F113" t="s">
        <v>1060</v>
      </c>
      <c r="G113" s="4">
        <v>48.568114429769601</v>
      </c>
      <c r="H113" s="4">
        <v>35.9776028264479</v>
      </c>
      <c r="I113" s="4">
        <v>27.489031775068799</v>
      </c>
      <c r="J113" s="4">
        <v>96.931360367483705</v>
      </c>
      <c r="K113" s="4">
        <v>95.019237312534401</v>
      </c>
      <c r="L113" s="4">
        <v>92.536024186265607</v>
      </c>
    </row>
    <row r="114" spans="1:12" x14ac:dyDescent="0.25">
      <c r="A114" s="4">
        <f t="shared" si="1"/>
        <v>38.048698681246769</v>
      </c>
      <c r="B114" t="s">
        <v>5709</v>
      </c>
      <c r="C114" t="s">
        <v>5591</v>
      </c>
      <c r="D114" t="s">
        <v>5710</v>
      </c>
      <c r="E114" t="s">
        <v>5711</v>
      </c>
      <c r="F114" t="s">
        <v>5712</v>
      </c>
      <c r="G114" s="4">
        <v>28.8408509852562</v>
      </c>
      <c r="H114" s="4">
        <v>35.799371199457603</v>
      </c>
      <c r="I114" s="4">
        <v>49.505873859026501</v>
      </c>
      <c r="J114" s="4">
        <v>91.5833158025589</v>
      </c>
      <c r="K114" s="4">
        <v>89.096393442622897</v>
      </c>
      <c r="L114" s="4">
        <v>95.040536988738594</v>
      </c>
    </row>
    <row r="115" spans="1:12" x14ac:dyDescent="0.25">
      <c r="A115" s="4">
        <f t="shared" si="1"/>
        <v>38.095911586665466</v>
      </c>
      <c r="B115" t="s">
        <v>2662</v>
      </c>
      <c r="C115" t="s">
        <v>1249</v>
      </c>
      <c r="D115" t="s">
        <v>2663</v>
      </c>
      <c r="E115" t="s">
        <v>2664</v>
      </c>
      <c r="F115" t="s">
        <v>2215</v>
      </c>
      <c r="G115" s="4">
        <v>50.1143080233795</v>
      </c>
      <c r="H115" s="4">
        <v>34.278903759248998</v>
      </c>
      <c r="I115" s="4">
        <v>29.894522977367899</v>
      </c>
      <c r="J115" s="4">
        <v>81.953401677539603</v>
      </c>
      <c r="K115" s="4">
        <v>80.625099665125205</v>
      </c>
      <c r="L115" s="4">
        <v>86.799680766161202</v>
      </c>
    </row>
    <row r="116" spans="1:12" x14ac:dyDescent="0.25">
      <c r="A116" s="4">
        <f t="shared" si="1"/>
        <v>38.277570798754731</v>
      </c>
      <c r="B116" t="s">
        <v>1559</v>
      </c>
      <c r="C116" t="s">
        <v>756</v>
      </c>
      <c r="D116" t="s">
        <v>1560</v>
      </c>
      <c r="E116" t="s">
        <v>1561</v>
      </c>
      <c r="F116" t="s">
        <v>1562</v>
      </c>
      <c r="G116" s="4">
        <v>71.496611892044498</v>
      </c>
      <c r="H116" s="4">
        <v>30.5727190732858</v>
      </c>
      <c r="I116" s="4">
        <v>12.763381430933901</v>
      </c>
      <c r="J116" s="4">
        <v>87.186640027142204</v>
      </c>
      <c r="K116" s="4">
        <v>97.839239412273102</v>
      </c>
      <c r="L116" s="4">
        <v>87.672970936917693</v>
      </c>
    </row>
    <row r="117" spans="1:12" x14ac:dyDescent="0.25">
      <c r="A117" s="4">
        <f t="shared" si="1"/>
        <v>38.629086342772403</v>
      </c>
      <c r="B117" t="s">
        <v>2947</v>
      </c>
      <c r="C117" t="s">
        <v>1249</v>
      </c>
      <c r="D117" t="s">
        <v>2948</v>
      </c>
      <c r="E117" t="s">
        <v>2949</v>
      </c>
      <c r="F117" t="s">
        <v>2950</v>
      </c>
      <c r="G117" s="4">
        <v>44.523951478552597</v>
      </c>
      <c r="H117" s="4">
        <v>41.130446917106902</v>
      </c>
      <c r="I117" s="4">
        <v>30.232860632657701</v>
      </c>
      <c r="J117" s="4">
        <v>88.484622553588096</v>
      </c>
      <c r="K117" s="4">
        <v>97.464519215436098</v>
      </c>
      <c r="L117" s="4">
        <v>94.684756584197899</v>
      </c>
    </row>
    <row r="118" spans="1:12" x14ac:dyDescent="0.25">
      <c r="A118" s="4">
        <f t="shared" si="1"/>
        <v>39.602447250639301</v>
      </c>
      <c r="B118" t="s">
        <v>5470</v>
      </c>
      <c r="C118" t="s">
        <v>1249</v>
      </c>
      <c r="D118" t="s">
        <v>5471</v>
      </c>
      <c r="E118" t="s">
        <v>5472</v>
      </c>
      <c r="F118" t="s">
        <v>5473</v>
      </c>
      <c r="G118" s="4">
        <v>12.4907276215395</v>
      </c>
      <c r="H118" s="4">
        <v>79.380294287152395</v>
      </c>
      <c r="I118" s="4">
        <v>26.936319843225998</v>
      </c>
      <c r="J118" s="4">
        <v>22.960702727693</v>
      </c>
      <c r="K118" s="4">
        <v>24.059832448003402</v>
      </c>
      <c r="L118" s="4">
        <v>42.043331345656902</v>
      </c>
    </row>
    <row r="119" spans="1:12" x14ac:dyDescent="0.25">
      <c r="A119" s="4">
        <f t="shared" si="1"/>
        <v>39.659134783030837</v>
      </c>
      <c r="B119" t="s">
        <v>3012</v>
      </c>
      <c r="C119" t="s">
        <v>1249</v>
      </c>
      <c r="D119" t="s">
        <v>3013</v>
      </c>
      <c r="E119" t="s">
        <v>3014</v>
      </c>
      <c r="F119" t="s">
        <v>3015</v>
      </c>
      <c r="G119" s="4">
        <v>51.281503175471101</v>
      </c>
      <c r="H119" s="4">
        <v>36.0353392308132</v>
      </c>
      <c r="I119" s="4">
        <v>31.660561942808201</v>
      </c>
      <c r="J119" s="4">
        <v>93.2562907735322</v>
      </c>
      <c r="K119" s="4">
        <v>96.571519693828705</v>
      </c>
      <c r="L119" s="4">
        <v>95.610534716679993</v>
      </c>
    </row>
    <row r="120" spans="1:12" x14ac:dyDescent="0.25">
      <c r="A120" s="4">
        <f t="shared" si="1"/>
        <v>40.796825082105201</v>
      </c>
      <c r="B120" t="s">
        <v>1982</v>
      </c>
      <c r="C120" t="s">
        <v>1249</v>
      </c>
      <c r="D120" t="s">
        <v>1983</v>
      </c>
      <c r="E120" t="s">
        <v>1984</v>
      </c>
      <c r="F120" t="s">
        <v>1985</v>
      </c>
      <c r="G120" s="4">
        <v>60.900133824701101</v>
      </c>
      <c r="H120" s="4">
        <v>42.956780525113601</v>
      </c>
      <c r="I120" s="4">
        <v>18.533560896500902</v>
      </c>
      <c r="J120" s="4">
        <v>104.617936442116</v>
      </c>
      <c r="K120" s="4">
        <v>99.5246326707001</v>
      </c>
      <c r="L120" s="4">
        <v>93.097022322667598</v>
      </c>
    </row>
    <row r="121" spans="1:12" x14ac:dyDescent="0.25">
      <c r="A121" s="4">
        <f t="shared" si="1"/>
        <v>40.982228435976197</v>
      </c>
      <c r="B121" t="s">
        <v>5760</v>
      </c>
      <c r="C121" t="s">
        <v>5591</v>
      </c>
      <c r="D121" t="s">
        <v>5761</v>
      </c>
      <c r="E121" t="s">
        <v>5762</v>
      </c>
      <c r="F121" t="s">
        <v>5763</v>
      </c>
      <c r="G121" s="4">
        <v>48.351595954927603</v>
      </c>
      <c r="H121" s="4">
        <v>41.663294541673402</v>
      </c>
      <c r="I121" s="4">
        <v>32.931794811327599</v>
      </c>
      <c r="J121" s="4">
        <v>91.0937290825986</v>
      </c>
      <c r="K121" s="4">
        <v>88.634754098360702</v>
      </c>
      <c r="L121" s="4">
        <v>95.913952406946905</v>
      </c>
    </row>
    <row r="122" spans="1:12" x14ac:dyDescent="0.25">
      <c r="A122" s="4">
        <f t="shared" si="1"/>
        <v>42.90298167583996</v>
      </c>
      <c r="B122" t="s">
        <v>3037</v>
      </c>
      <c r="C122" t="s">
        <v>1249</v>
      </c>
      <c r="D122" t="s">
        <v>3038</v>
      </c>
      <c r="E122" t="s">
        <v>3039</v>
      </c>
      <c r="F122" t="s">
        <v>3040</v>
      </c>
      <c r="G122" s="4">
        <v>51.301145384874197</v>
      </c>
      <c r="H122" s="4">
        <v>31.822295635406501</v>
      </c>
      <c r="I122" s="4">
        <v>45.585504007239201</v>
      </c>
      <c r="J122" s="4">
        <v>91.287977632805195</v>
      </c>
      <c r="K122" s="4">
        <v>98.485090097273201</v>
      </c>
      <c r="L122" s="4">
        <v>97.877094972066999</v>
      </c>
    </row>
    <row r="123" spans="1:12" x14ac:dyDescent="0.25">
      <c r="A123" s="4">
        <f t="shared" si="1"/>
        <v>43.6372215647622</v>
      </c>
      <c r="B123" t="s">
        <v>3770</v>
      </c>
      <c r="C123" t="s">
        <v>4</v>
      </c>
      <c r="D123" t="s">
        <v>3771</v>
      </c>
      <c r="E123" t="s">
        <v>3772</v>
      </c>
      <c r="F123" t="s">
        <v>3773</v>
      </c>
      <c r="G123" s="4">
        <v>47.291381073572801</v>
      </c>
      <c r="H123" s="4">
        <v>38.249491151026803</v>
      </c>
      <c r="I123" s="4">
        <v>45.370792469686997</v>
      </c>
      <c r="J123" s="4">
        <v>96.500327684673707</v>
      </c>
      <c r="K123" s="4">
        <v>91.308349769888196</v>
      </c>
      <c r="L123" s="4">
        <v>97.878900228305994</v>
      </c>
    </row>
    <row r="124" spans="1:12" x14ac:dyDescent="0.25">
      <c r="A124" s="4">
        <f t="shared" si="1"/>
        <v>44.1641938168097</v>
      </c>
      <c r="B124" t="s">
        <v>6389</v>
      </c>
      <c r="C124" t="s">
        <v>5591</v>
      </c>
      <c r="D124" t="s">
        <v>6390</v>
      </c>
      <c r="E124" t="s">
        <v>6391</v>
      </c>
      <c r="F124" t="s">
        <v>6392</v>
      </c>
      <c r="G124" s="4">
        <v>48.033732152070201</v>
      </c>
      <c r="H124" s="4">
        <v>43.896877086170299</v>
      </c>
      <c r="I124" s="4">
        <v>40.5619722121886</v>
      </c>
      <c r="J124" s="4">
        <v>66.063608024632302</v>
      </c>
      <c r="K124" s="4">
        <v>67.189508196721306</v>
      </c>
      <c r="L124" s="4">
        <v>75.469561877034394</v>
      </c>
    </row>
    <row r="125" spans="1:12" x14ac:dyDescent="0.25">
      <c r="A125" s="4">
        <f t="shared" si="1"/>
        <v>45.282353373254637</v>
      </c>
      <c r="B125" t="s">
        <v>5100</v>
      </c>
      <c r="C125" t="s">
        <v>1249</v>
      </c>
      <c r="D125" t="s">
        <v>5101</v>
      </c>
      <c r="E125" t="s">
        <v>5102</v>
      </c>
      <c r="F125" t="s">
        <v>5103</v>
      </c>
      <c r="G125" s="4">
        <v>37.2221668139589</v>
      </c>
      <c r="H125" s="4">
        <v>66.2875670971044</v>
      </c>
      <c r="I125" s="4">
        <v>32.337326208700603</v>
      </c>
      <c r="J125" s="4">
        <v>40.625057790106297</v>
      </c>
      <c r="K125" s="4">
        <v>29.599090885065699</v>
      </c>
      <c r="L125" s="4">
        <v>20.226595110316001</v>
      </c>
    </row>
    <row r="126" spans="1:12" x14ac:dyDescent="0.25">
      <c r="A126" s="4">
        <f t="shared" si="1"/>
        <v>45.515775592309467</v>
      </c>
      <c r="B126" t="s">
        <v>3831</v>
      </c>
      <c r="C126" t="s">
        <v>4</v>
      </c>
      <c r="D126" t="s">
        <v>3832</v>
      </c>
      <c r="E126" t="s">
        <v>3833</v>
      </c>
      <c r="F126" t="s">
        <v>3834</v>
      </c>
      <c r="G126" s="4">
        <v>50.804896404290503</v>
      </c>
      <c r="H126" s="4">
        <v>42.0331817627806</v>
      </c>
      <c r="I126" s="4">
        <v>43.709248609857298</v>
      </c>
      <c r="J126" s="4">
        <v>92.9051586930063</v>
      </c>
      <c r="K126" s="4">
        <v>94.506245890861294</v>
      </c>
      <c r="L126" s="4">
        <v>93.851347395945098</v>
      </c>
    </row>
    <row r="127" spans="1:12" x14ac:dyDescent="0.25">
      <c r="A127" s="4">
        <f t="shared" si="1"/>
        <v>45.793428128058501</v>
      </c>
      <c r="B127" t="s">
        <v>3357</v>
      </c>
      <c r="C127" t="s">
        <v>1249</v>
      </c>
      <c r="D127" t="s">
        <v>3358</v>
      </c>
      <c r="E127" t="s">
        <v>3359</v>
      </c>
      <c r="F127" t="s">
        <v>3290</v>
      </c>
      <c r="G127" s="4">
        <v>48.510163985095801</v>
      </c>
      <c r="H127" s="4">
        <v>48.424713605580003</v>
      </c>
      <c r="I127" s="4">
        <v>40.4454067934997</v>
      </c>
      <c r="J127" s="4">
        <v>91.765144454799596</v>
      </c>
      <c r="K127" s="4">
        <v>95.550948811991702</v>
      </c>
      <c r="L127" s="4">
        <v>90.119712689545096</v>
      </c>
    </row>
    <row r="128" spans="1:12" x14ac:dyDescent="0.25">
      <c r="A128" s="4">
        <f t="shared" si="1"/>
        <v>45.830541999645163</v>
      </c>
      <c r="B128" t="s">
        <v>614</v>
      </c>
      <c r="C128" t="s">
        <v>4</v>
      </c>
      <c r="D128" t="s">
        <v>615</v>
      </c>
      <c r="E128" t="s">
        <v>616</v>
      </c>
      <c r="F128" t="s">
        <v>617</v>
      </c>
      <c r="G128" s="4">
        <v>54.107561279927097</v>
      </c>
      <c r="H128" s="4">
        <v>42.872212619634396</v>
      </c>
      <c r="I128" s="4">
        <v>40.511852099374003</v>
      </c>
      <c r="J128" s="4">
        <v>98.106103392446997</v>
      </c>
      <c r="K128" s="4">
        <v>97.992514460700903</v>
      </c>
      <c r="L128" s="4">
        <v>96.462366013585097</v>
      </c>
    </row>
    <row r="129" spans="1:12" x14ac:dyDescent="0.25">
      <c r="A129" s="4">
        <f t="shared" si="1"/>
        <v>45.8519871627025</v>
      </c>
      <c r="B129" t="s">
        <v>1075</v>
      </c>
      <c r="C129" t="s">
        <v>4</v>
      </c>
      <c r="D129" t="s">
        <v>1076</v>
      </c>
      <c r="E129" t="s">
        <v>1077</v>
      </c>
      <c r="F129" t="s">
        <v>1078</v>
      </c>
      <c r="G129" s="4">
        <v>45.209950023145801</v>
      </c>
      <c r="H129" s="4">
        <v>64.462389649987202</v>
      </c>
      <c r="I129" s="4">
        <v>27.8836218149745</v>
      </c>
      <c r="J129" s="4">
        <v>51.056139161866</v>
      </c>
      <c r="K129" s="4">
        <v>56.994791530347797</v>
      </c>
      <c r="L129" s="4">
        <v>63.826612744905603</v>
      </c>
    </row>
    <row r="130" spans="1:12" x14ac:dyDescent="0.25">
      <c r="A130" s="4">
        <f t="shared" ref="A130:A193" si="2">AVERAGE(G130:I130)</f>
        <v>46.64235578455574</v>
      </c>
      <c r="B130" t="s">
        <v>5038</v>
      </c>
      <c r="C130" t="s">
        <v>1249</v>
      </c>
      <c r="D130" t="s">
        <v>5039</v>
      </c>
      <c r="E130" t="s">
        <v>5040</v>
      </c>
      <c r="F130" t="s">
        <v>5041</v>
      </c>
      <c r="G130" s="4">
        <v>51.1645626138653</v>
      </c>
      <c r="H130" s="4">
        <v>46.783680644728101</v>
      </c>
      <c r="I130" s="4">
        <v>41.978824095073797</v>
      </c>
      <c r="J130" s="4">
        <v>89.830790568654606</v>
      </c>
      <c r="K130" s="4">
        <v>89.938951875049597</v>
      </c>
      <c r="L130" s="4">
        <v>95.408467501490804</v>
      </c>
    </row>
    <row r="131" spans="1:12" x14ac:dyDescent="0.25">
      <c r="A131" s="4">
        <f t="shared" si="2"/>
        <v>46.705182112372704</v>
      </c>
      <c r="B131" t="s">
        <v>6505</v>
      </c>
      <c r="C131" t="s">
        <v>5591</v>
      </c>
      <c r="D131" t="s">
        <v>6506</v>
      </c>
      <c r="E131" t="s">
        <v>6507</v>
      </c>
      <c r="F131" t="s">
        <v>6508</v>
      </c>
      <c r="G131" s="4">
        <v>52.262631039626001</v>
      </c>
      <c r="H131" s="4">
        <v>46.787753954484103</v>
      </c>
      <c r="I131" s="4">
        <v>41.065161343008</v>
      </c>
      <c r="J131" s="4">
        <v>98.896517431964696</v>
      </c>
      <c r="K131" s="4">
        <v>100.007868852459</v>
      </c>
      <c r="L131" s="4">
        <v>103.354157821314</v>
      </c>
    </row>
    <row r="132" spans="1:12" x14ac:dyDescent="0.25">
      <c r="A132" s="4">
        <f t="shared" si="2"/>
        <v>47.326225189062733</v>
      </c>
      <c r="B132" t="s">
        <v>2818</v>
      </c>
      <c r="C132" t="s">
        <v>1249</v>
      </c>
      <c r="D132" t="s">
        <v>2819</v>
      </c>
      <c r="E132" t="s">
        <v>2820</v>
      </c>
      <c r="F132" t="s">
        <v>2821</v>
      </c>
      <c r="G132" s="4">
        <v>76.194565373803499</v>
      </c>
      <c r="H132" s="4">
        <v>39.9239276172503</v>
      </c>
      <c r="I132" s="4">
        <v>25.860182576134399</v>
      </c>
      <c r="J132" s="4">
        <v>97.610438024231101</v>
      </c>
      <c r="K132" s="4">
        <v>96.656567267315197</v>
      </c>
      <c r="L132" s="4">
        <v>100.271348762969</v>
      </c>
    </row>
    <row r="133" spans="1:12" x14ac:dyDescent="0.25">
      <c r="A133" s="4">
        <f t="shared" si="2"/>
        <v>47.632384124963473</v>
      </c>
      <c r="B133" t="s">
        <v>3106</v>
      </c>
      <c r="C133" t="s">
        <v>1249</v>
      </c>
      <c r="D133" t="s">
        <v>3107</v>
      </c>
      <c r="E133" t="s">
        <v>3108</v>
      </c>
      <c r="F133" t="s">
        <v>3109</v>
      </c>
      <c r="G133" s="4">
        <v>44.280075533780703</v>
      </c>
      <c r="H133" s="4">
        <v>36.668982770103902</v>
      </c>
      <c r="I133" s="4">
        <v>61.948094071005798</v>
      </c>
      <c r="J133" s="4">
        <v>57.498602050326198</v>
      </c>
      <c r="K133" s="4">
        <v>70.589485993727706</v>
      </c>
      <c r="L133" s="4">
        <v>82.968874700718303</v>
      </c>
    </row>
    <row r="134" spans="1:12" x14ac:dyDescent="0.25">
      <c r="A134" s="4">
        <f t="shared" si="2"/>
        <v>47.698811785829072</v>
      </c>
      <c r="B134" t="s">
        <v>6214</v>
      </c>
      <c r="C134" t="s">
        <v>5591</v>
      </c>
      <c r="D134" t="s">
        <v>6215</v>
      </c>
      <c r="E134" t="s">
        <v>6216</v>
      </c>
      <c r="F134" t="s">
        <v>6217</v>
      </c>
      <c r="G134" s="4">
        <v>56.253376300156098</v>
      </c>
      <c r="H134" s="4">
        <v>21.806326027856901</v>
      </c>
      <c r="I134" s="4">
        <v>65.036733029474206</v>
      </c>
      <c r="J134" s="4">
        <v>91.5833158025589</v>
      </c>
      <c r="K134" s="4">
        <v>89.180327868852501</v>
      </c>
      <c r="L134" s="4">
        <v>93.5524959058652</v>
      </c>
    </row>
    <row r="135" spans="1:12" x14ac:dyDescent="0.25">
      <c r="A135" s="4">
        <f t="shared" si="2"/>
        <v>47.699414273291232</v>
      </c>
      <c r="B135" t="s">
        <v>3160</v>
      </c>
      <c r="C135" t="s">
        <v>1249</v>
      </c>
      <c r="D135" t="s">
        <v>3161</v>
      </c>
      <c r="E135" t="s">
        <v>3162</v>
      </c>
      <c r="F135" t="s">
        <v>3163</v>
      </c>
      <c r="G135" s="4">
        <v>66.307618685217804</v>
      </c>
      <c r="H135" s="4">
        <v>41.819304636063599</v>
      </c>
      <c r="I135" s="4">
        <v>34.971319498592301</v>
      </c>
      <c r="J135" s="4">
        <v>78.851817334575998</v>
      </c>
      <c r="K135" s="4">
        <v>86.620953595917697</v>
      </c>
      <c r="L135" s="4">
        <v>78.0845969672785</v>
      </c>
    </row>
    <row r="136" spans="1:12" x14ac:dyDescent="0.25">
      <c r="A136" s="4">
        <f t="shared" si="2"/>
        <v>47.766315894308327</v>
      </c>
      <c r="B136" t="s">
        <v>3200</v>
      </c>
      <c r="C136" t="s">
        <v>1249</v>
      </c>
      <c r="D136" t="s">
        <v>3201</v>
      </c>
      <c r="E136" t="s">
        <v>3202</v>
      </c>
      <c r="F136" t="s">
        <v>3203</v>
      </c>
      <c r="G136" s="4">
        <v>0</v>
      </c>
      <c r="H136" s="4">
        <v>0</v>
      </c>
      <c r="I136" s="4">
        <v>143.29894768292499</v>
      </c>
      <c r="J136" s="4">
        <v>1.6999068033550799</v>
      </c>
      <c r="K136" s="4">
        <v>3.7846170201456402</v>
      </c>
      <c r="L136" s="4">
        <v>33.647246608140499</v>
      </c>
    </row>
    <row r="137" spans="1:12" x14ac:dyDescent="0.25">
      <c r="A137" s="4">
        <f t="shared" si="2"/>
        <v>47.818532969877936</v>
      </c>
      <c r="B137" t="s">
        <v>3002</v>
      </c>
      <c r="C137" t="s">
        <v>1249</v>
      </c>
      <c r="D137" t="s">
        <v>3003</v>
      </c>
      <c r="E137" t="s">
        <v>3004</v>
      </c>
      <c r="F137" t="s">
        <v>3005</v>
      </c>
      <c r="G137" s="4">
        <v>53.990481716655196</v>
      </c>
      <c r="H137" s="4">
        <v>38.088940293987299</v>
      </c>
      <c r="I137" s="4">
        <v>51.376176898991297</v>
      </c>
      <c r="J137" s="4">
        <v>95.940354147250702</v>
      </c>
      <c r="K137" s="4">
        <v>97.124328921490502</v>
      </c>
      <c r="L137" s="4">
        <v>99.505187549880304</v>
      </c>
    </row>
    <row r="138" spans="1:12" x14ac:dyDescent="0.25">
      <c r="A138" s="4">
        <f t="shared" si="2"/>
        <v>48.108694101855598</v>
      </c>
      <c r="B138" t="s">
        <v>6361</v>
      </c>
      <c r="C138" t="s">
        <v>5591</v>
      </c>
      <c r="D138" t="s">
        <v>6362</v>
      </c>
      <c r="E138" t="s">
        <v>6363</v>
      </c>
      <c r="F138" t="s">
        <v>2215</v>
      </c>
      <c r="G138" s="4">
        <v>58.014918850656599</v>
      </c>
      <c r="H138" s="4">
        <v>49.707741380574802</v>
      </c>
      <c r="I138" s="4">
        <v>36.603422074335398</v>
      </c>
      <c r="J138" s="4">
        <v>96.448583832163493</v>
      </c>
      <c r="K138" s="4">
        <v>100.76327868852501</v>
      </c>
      <c r="L138" s="4">
        <v>98.210711469642703</v>
      </c>
    </row>
    <row r="139" spans="1:12" x14ac:dyDescent="0.25">
      <c r="A139" s="4">
        <f t="shared" si="2"/>
        <v>48.364576327248805</v>
      </c>
      <c r="B139" t="s">
        <v>5747</v>
      </c>
      <c r="C139" t="s">
        <v>5591</v>
      </c>
      <c r="D139" t="s">
        <v>5748</v>
      </c>
      <c r="E139" t="s">
        <v>5749</v>
      </c>
      <c r="F139" t="s">
        <v>5750</v>
      </c>
      <c r="G139" s="4">
        <v>53.524140796792999</v>
      </c>
      <c r="H139" s="4">
        <v>56.705481563937099</v>
      </c>
      <c r="I139" s="4">
        <v>34.864106621016298</v>
      </c>
      <c r="J139" s="4">
        <v>61.749125054982898</v>
      </c>
      <c r="K139" s="4">
        <v>69.12</v>
      </c>
      <c r="L139" s="4">
        <v>76.148884980085299</v>
      </c>
    </row>
    <row r="140" spans="1:12" x14ac:dyDescent="0.25">
      <c r="A140" s="4">
        <f t="shared" si="2"/>
        <v>48.519550023343299</v>
      </c>
      <c r="B140" t="s">
        <v>2411</v>
      </c>
      <c r="C140" t="s">
        <v>1249</v>
      </c>
      <c r="D140" t="s">
        <v>2412</v>
      </c>
      <c r="E140" t="s">
        <v>2413</v>
      </c>
      <c r="F140" t="s">
        <v>2414</v>
      </c>
      <c r="G140" s="4">
        <v>45.912126489022903</v>
      </c>
      <c r="H140" s="4">
        <v>88.382786358022699</v>
      </c>
      <c r="I140" s="4">
        <v>11.2637372229843</v>
      </c>
      <c r="J140" s="4">
        <v>85.7993742224903</v>
      </c>
      <c r="K140" s="4">
        <v>79.083837510803804</v>
      </c>
      <c r="L140" s="4">
        <v>84.501011062210097</v>
      </c>
    </row>
    <row r="141" spans="1:12" x14ac:dyDescent="0.25">
      <c r="A141" s="4">
        <f t="shared" si="2"/>
        <v>48.740007867780328</v>
      </c>
      <c r="B141" t="s">
        <v>188</v>
      </c>
      <c r="C141" t="s">
        <v>4</v>
      </c>
      <c r="D141" t="s">
        <v>189</v>
      </c>
      <c r="E141" t="s">
        <v>190</v>
      </c>
      <c r="F141" t="s">
        <v>191</v>
      </c>
      <c r="G141" s="4">
        <v>45.2190807032013</v>
      </c>
      <c r="H141" s="4">
        <v>56.545332156163298</v>
      </c>
      <c r="I141" s="4">
        <v>44.455610743976401</v>
      </c>
      <c r="J141" s="4">
        <v>58.345570239843397</v>
      </c>
      <c r="K141" s="4">
        <v>71.609914413589095</v>
      </c>
      <c r="L141" s="4">
        <v>71.3337783187404</v>
      </c>
    </row>
    <row r="142" spans="1:12" x14ac:dyDescent="0.25">
      <c r="A142" s="4">
        <f t="shared" si="2"/>
        <v>48.802299948637064</v>
      </c>
      <c r="B142" t="s">
        <v>5672</v>
      </c>
      <c r="C142" t="s">
        <v>5591</v>
      </c>
      <c r="D142" t="s">
        <v>5673</v>
      </c>
      <c r="E142" t="s">
        <v>5674</v>
      </c>
      <c r="F142" t="s">
        <v>5675</v>
      </c>
      <c r="G142" s="4">
        <v>49.750110907299302</v>
      </c>
      <c r="H142" s="4">
        <v>43.941058167750001</v>
      </c>
      <c r="I142" s="4">
        <v>52.715730770861903</v>
      </c>
      <c r="J142" s="4">
        <v>104.86335558147999</v>
      </c>
      <c r="K142" s="4">
        <v>100.343606557377</v>
      </c>
      <c r="L142" s="4">
        <v>102.86892703341999</v>
      </c>
    </row>
    <row r="143" spans="1:12" x14ac:dyDescent="0.25">
      <c r="A143" s="4">
        <f t="shared" si="2"/>
        <v>48.812434675428129</v>
      </c>
      <c r="B143" t="s">
        <v>2716</v>
      </c>
      <c r="C143" t="s">
        <v>1249</v>
      </c>
      <c r="D143" t="s">
        <v>2717</v>
      </c>
      <c r="E143" t="s">
        <v>2718</v>
      </c>
      <c r="F143" t="s">
        <v>2719</v>
      </c>
      <c r="G143" s="4">
        <v>41.114607822565397</v>
      </c>
      <c r="H143" s="4">
        <v>61.515244822812797</v>
      </c>
      <c r="I143" s="4">
        <v>43.807451380906201</v>
      </c>
      <c r="J143" s="4">
        <v>85.233923578751202</v>
      </c>
      <c r="K143" s="4">
        <v>94.572901716897903</v>
      </c>
      <c r="L143" s="4">
        <v>95.993615323224304</v>
      </c>
    </row>
    <row r="144" spans="1:12" x14ac:dyDescent="0.25">
      <c r="A144" s="4">
        <f t="shared" si="2"/>
        <v>49.233062333081271</v>
      </c>
      <c r="B144" t="s">
        <v>369</v>
      </c>
      <c r="C144" t="s">
        <v>43</v>
      </c>
      <c r="D144" t="s">
        <v>370</v>
      </c>
      <c r="E144" t="s">
        <v>371</v>
      </c>
      <c r="F144" t="s">
        <v>372</v>
      </c>
      <c r="G144" s="4">
        <v>45.635829144985102</v>
      </c>
      <c r="H144" s="4">
        <v>47.479430723310898</v>
      </c>
      <c r="I144" s="4">
        <v>54.583927130947799</v>
      </c>
      <c r="J144" s="4">
        <v>95.937347038668605</v>
      </c>
      <c r="K144" s="4">
        <v>92.004083021435903</v>
      </c>
      <c r="L144" s="4">
        <v>94.075150182574902</v>
      </c>
    </row>
    <row r="145" spans="1:12" x14ac:dyDescent="0.25">
      <c r="A145" s="4">
        <f t="shared" si="2"/>
        <v>49.538109516229838</v>
      </c>
      <c r="B145" t="s">
        <v>2562</v>
      </c>
      <c r="C145" t="s">
        <v>1249</v>
      </c>
      <c r="D145" t="s">
        <v>2563</v>
      </c>
      <c r="E145" t="s">
        <v>2564</v>
      </c>
      <c r="F145" t="s">
        <v>2565</v>
      </c>
      <c r="G145" s="4">
        <v>48.160712333247901</v>
      </c>
      <c r="H145" s="4">
        <v>52.480752771537603</v>
      </c>
      <c r="I145" s="4">
        <v>47.972863443903996</v>
      </c>
      <c r="J145" s="4">
        <v>89.528424976700805</v>
      </c>
      <c r="K145" s="4">
        <v>90.448094402806603</v>
      </c>
      <c r="L145" s="4">
        <v>91.045490822027105</v>
      </c>
    </row>
    <row r="146" spans="1:12" x14ac:dyDescent="0.25">
      <c r="A146" s="4">
        <f t="shared" si="2"/>
        <v>49.691146615299971</v>
      </c>
      <c r="B146" t="s">
        <v>6677</v>
      </c>
      <c r="C146" t="s">
        <v>6604</v>
      </c>
      <c r="D146" t="s">
        <v>6678</v>
      </c>
      <c r="E146" t="s">
        <v>6679</v>
      </c>
      <c r="F146" t="s">
        <v>6680</v>
      </c>
      <c r="G146" s="4">
        <v>30.897030171300901</v>
      </c>
      <c r="H146" s="4">
        <v>79.911107845751104</v>
      </c>
      <c r="I146" s="4">
        <v>38.265301828847903</v>
      </c>
      <c r="J146" s="4">
        <v>39.125783279841102</v>
      </c>
      <c r="K146" s="4">
        <v>29.2077400511135</v>
      </c>
      <c r="L146" s="4">
        <v>15.9346518318814</v>
      </c>
    </row>
    <row r="147" spans="1:12" x14ac:dyDescent="0.25">
      <c r="A147" s="4">
        <f t="shared" si="2"/>
        <v>49.830897911784099</v>
      </c>
      <c r="B147" t="s">
        <v>1642</v>
      </c>
      <c r="C147" t="s">
        <v>1249</v>
      </c>
      <c r="D147" t="s">
        <v>1643</v>
      </c>
      <c r="E147" t="s">
        <v>1644</v>
      </c>
      <c r="F147" t="s">
        <v>1645</v>
      </c>
      <c r="G147" s="4">
        <v>53.303501913827198</v>
      </c>
      <c r="H147" s="4">
        <v>49.2532657139771</v>
      </c>
      <c r="I147" s="4">
        <v>46.935926107547999</v>
      </c>
      <c r="J147" s="4">
        <v>84.562898179213605</v>
      </c>
      <c r="K147" s="4">
        <v>91.789109766637793</v>
      </c>
      <c r="L147" s="4">
        <v>94.714721858768499</v>
      </c>
    </row>
    <row r="148" spans="1:12" x14ac:dyDescent="0.25">
      <c r="A148" s="4">
        <f t="shared" si="2"/>
        <v>50.082706797753993</v>
      </c>
      <c r="B148" t="s">
        <v>5743</v>
      </c>
      <c r="C148" t="s">
        <v>5591</v>
      </c>
      <c r="D148" t="s">
        <v>5744</v>
      </c>
      <c r="E148" t="s">
        <v>5745</v>
      </c>
      <c r="F148" t="s">
        <v>5746</v>
      </c>
      <c r="G148" s="4">
        <v>38.375251461416802</v>
      </c>
      <c r="H148" s="4">
        <v>57.200171013835998</v>
      </c>
      <c r="I148" s="4">
        <v>54.672697918009199</v>
      </c>
      <c r="J148" s="4">
        <v>96.020195452198394</v>
      </c>
      <c r="K148" s="4">
        <v>94.216393442622902</v>
      </c>
      <c r="L148" s="4">
        <v>95.331675461474703</v>
      </c>
    </row>
    <row r="149" spans="1:12" x14ac:dyDescent="0.25">
      <c r="A149" s="4">
        <f t="shared" si="2"/>
        <v>51.081582280830297</v>
      </c>
      <c r="B149" t="s">
        <v>3217</v>
      </c>
      <c r="C149" t="s">
        <v>1249</v>
      </c>
      <c r="D149" t="s">
        <v>3218</v>
      </c>
      <c r="E149" t="s">
        <v>3219</v>
      </c>
      <c r="F149" t="s">
        <v>3220</v>
      </c>
      <c r="G149" s="4">
        <v>50.366683525841196</v>
      </c>
      <c r="H149" s="4">
        <v>63.120855349228897</v>
      </c>
      <c r="I149" s="4">
        <v>39.757207967420797</v>
      </c>
      <c r="J149" s="4">
        <v>94.896551724137893</v>
      </c>
      <c r="K149" s="4">
        <v>97.379471641949706</v>
      </c>
      <c r="L149" s="4">
        <v>96.568236233040693</v>
      </c>
    </row>
    <row r="150" spans="1:12" x14ac:dyDescent="0.25">
      <c r="A150" s="4">
        <f t="shared" si="2"/>
        <v>51.191024282967</v>
      </c>
      <c r="B150" t="s">
        <v>2120</v>
      </c>
      <c r="C150" t="s">
        <v>1249</v>
      </c>
      <c r="D150" t="s">
        <v>2121</v>
      </c>
      <c r="E150" t="s">
        <v>2122</v>
      </c>
      <c r="F150" t="s">
        <v>551</v>
      </c>
      <c r="G150" s="4">
        <v>49.406917771103799</v>
      </c>
      <c r="H150" s="4">
        <v>52.409848190506601</v>
      </c>
      <c r="I150" s="4">
        <v>51.756306887290599</v>
      </c>
      <c r="J150" s="4">
        <v>97.500659705206004</v>
      </c>
      <c r="K150" s="4">
        <v>102.852203975799</v>
      </c>
      <c r="L150" s="4">
        <v>95.983505808651501</v>
      </c>
    </row>
    <row r="151" spans="1:12" x14ac:dyDescent="0.25">
      <c r="A151" s="4">
        <f t="shared" si="2"/>
        <v>51.415646321539271</v>
      </c>
      <c r="B151" t="s">
        <v>1484</v>
      </c>
      <c r="C151" t="s">
        <v>1244</v>
      </c>
      <c r="D151" t="s">
        <v>1485</v>
      </c>
      <c r="E151" t="s">
        <v>1486</v>
      </c>
      <c r="F151" t="s">
        <v>1487</v>
      </c>
      <c r="G151" s="4">
        <v>63.407045437840601</v>
      </c>
      <c r="H151" s="4">
        <v>42.786564672536699</v>
      </c>
      <c r="I151" s="4">
        <v>48.053328854240497</v>
      </c>
      <c r="J151" s="4">
        <v>89.931013684170793</v>
      </c>
      <c r="K151" s="4">
        <v>90.146931719965394</v>
      </c>
      <c r="L151" s="4">
        <v>92.367471551484897</v>
      </c>
    </row>
    <row r="152" spans="1:12" x14ac:dyDescent="0.25">
      <c r="A152" s="4">
        <f t="shared" si="2"/>
        <v>51.84144161185106</v>
      </c>
      <c r="B152" t="s">
        <v>2553</v>
      </c>
      <c r="C152" t="s">
        <v>1249</v>
      </c>
      <c r="D152" t="s">
        <v>2554</v>
      </c>
      <c r="E152" t="s">
        <v>2555</v>
      </c>
      <c r="F152" t="s">
        <v>1874</v>
      </c>
      <c r="G152" s="4">
        <v>56.468377593557797</v>
      </c>
      <c r="H152" s="4">
        <v>58.149187162014897</v>
      </c>
      <c r="I152" s="4">
        <v>40.906760079980501</v>
      </c>
      <c r="J152" s="4">
        <v>91.526561043802403</v>
      </c>
      <c r="K152" s="4">
        <v>92.659331313453507</v>
      </c>
      <c r="L152" s="4">
        <v>94.940143655227402</v>
      </c>
    </row>
    <row r="153" spans="1:12" x14ac:dyDescent="0.25">
      <c r="A153" s="4">
        <f t="shared" si="2"/>
        <v>52.291146688074832</v>
      </c>
      <c r="B153" t="s">
        <v>2135</v>
      </c>
      <c r="C153" t="s">
        <v>1249</v>
      </c>
      <c r="D153" t="s">
        <v>2136</v>
      </c>
      <c r="E153" t="s">
        <v>2137</v>
      </c>
      <c r="F153" t="s">
        <v>2138</v>
      </c>
      <c r="G153" s="4">
        <v>71.975889238676203</v>
      </c>
      <c r="H153" s="4">
        <v>43.929257120793402</v>
      </c>
      <c r="I153" s="4">
        <v>40.968293704754899</v>
      </c>
      <c r="J153" s="4">
        <v>101.02914012138601</v>
      </c>
      <c r="K153" s="4">
        <v>98.746758859118401</v>
      </c>
      <c r="L153" s="4">
        <v>100.51940842948299</v>
      </c>
    </row>
    <row r="154" spans="1:12" x14ac:dyDescent="0.25">
      <c r="A154" s="4">
        <f t="shared" si="2"/>
        <v>52.332519704170807</v>
      </c>
      <c r="B154" t="s">
        <v>2822</v>
      </c>
      <c r="C154" t="s">
        <v>1249</v>
      </c>
      <c r="D154" t="s">
        <v>2823</v>
      </c>
      <c r="E154" t="s">
        <v>2824</v>
      </c>
      <c r="F154" t="s">
        <v>2825</v>
      </c>
      <c r="G154" s="4">
        <v>48.613405169521698</v>
      </c>
      <c r="H154" s="4">
        <v>64.466810014048306</v>
      </c>
      <c r="I154" s="4">
        <v>43.917343928942401</v>
      </c>
      <c r="J154" s="4">
        <v>99.191053122087595</v>
      </c>
      <c r="K154" s="4">
        <v>94.190187636209004</v>
      </c>
      <c r="L154" s="4">
        <v>96.280925778132499</v>
      </c>
    </row>
    <row r="155" spans="1:12" x14ac:dyDescent="0.25">
      <c r="A155" s="4">
        <f t="shared" si="2"/>
        <v>52.449071658005494</v>
      </c>
      <c r="B155" t="s">
        <v>6118</v>
      </c>
      <c r="C155" t="s">
        <v>5591</v>
      </c>
      <c r="D155" t="s">
        <v>6119</v>
      </c>
      <c r="E155" t="s">
        <v>6120</v>
      </c>
      <c r="F155" t="s">
        <v>6121</v>
      </c>
      <c r="G155" s="4">
        <v>58.439285453761698</v>
      </c>
      <c r="H155" s="4">
        <v>56.258016702093599</v>
      </c>
      <c r="I155" s="4">
        <v>42.649912818161198</v>
      </c>
      <c r="J155" s="4">
        <v>102.843810361644</v>
      </c>
      <c r="K155" s="4">
        <v>100.931147540984</v>
      </c>
      <c r="L155" s="4">
        <v>100.313378217181</v>
      </c>
    </row>
    <row r="156" spans="1:12" x14ac:dyDescent="0.25">
      <c r="A156" s="4">
        <f t="shared" si="2"/>
        <v>52.508414238412634</v>
      </c>
      <c r="B156" t="s">
        <v>4194</v>
      </c>
      <c r="C156" t="s">
        <v>4</v>
      </c>
      <c r="D156" t="s">
        <v>4195</v>
      </c>
      <c r="E156" t="s">
        <v>4196</v>
      </c>
      <c r="F156" t="s">
        <v>4197</v>
      </c>
      <c r="G156" s="4">
        <v>56.886650198908299</v>
      </c>
      <c r="H156" s="4">
        <v>48.704641245116598</v>
      </c>
      <c r="I156" s="4">
        <v>51.933951271212997</v>
      </c>
      <c r="J156" s="4">
        <v>83.228162157101394</v>
      </c>
      <c r="K156" s="4">
        <v>87.521367521367495</v>
      </c>
      <c r="L156" s="4">
        <v>89.168146428083602</v>
      </c>
    </row>
    <row r="157" spans="1:12" x14ac:dyDescent="0.25">
      <c r="A157" s="4">
        <f t="shared" si="2"/>
        <v>53.017426211855231</v>
      </c>
      <c r="B157" t="s">
        <v>2647</v>
      </c>
      <c r="C157" t="s">
        <v>1249</v>
      </c>
      <c r="D157" t="s">
        <v>2648</v>
      </c>
      <c r="E157" t="s">
        <v>2649</v>
      </c>
      <c r="F157" t="s">
        <v>2650</v>
      </c>
      <c r="G157" s="4">
        <v>52.501423943224701</v>
      </c>
      <c r="H157" s="4">
        <v>60.085287426424102</v>
      </c>
      <c r="I157" s="4">
        <v>46.465567265916903</v>
      </c>
      <c r="J157" s="4">
        <v>96.864864864864899</v>
      </c>
      <c r="K157" s="4">
        <v>93.254664327858407</v>
      </c>
      <c r="L157" s="4">
        <v>97.813248204309701</v>
      </c>
    </row>
    <row r="158" spans="1:12" x14ac:dyDescent="0.25">
      <c r="A158" s="4">
        <f t="shared" si="2"/>
        <v>53.359181958811298</v>
      </c>
      <c r="B158" t="s">
        <v>1480</v>
      </c>
      <c r="C158" t="s">
        <v>756</v>
      </c>
      <c r="D158" t="s">
        <v>1481</v>
      </c>
      <c r="E158" t="s">
        <v>1482</v>
      </c>
      <c r="F158" t="s">
        <v>1483</v>
      </c>
      <c r="G158" s="4">
        <v>56.511846224519203</v>
      </c>
      <c r="H158" s="4">
        <v>56.645365619198898</v>
      </c>
      <c r="I158" s="4">
        <v>46.9203340327158</v>
      </c>
      <c r="J158" s="4">
        <v>92.343649866174104</v>
      </c>
      <c r="K158" s="4">
        <v>97.061365600691403</v>
      </c>
      <c r="L158" s="4">
        <v>94.936759049998003</v>
      </c>
    </row>
    <row r="159" spans="1:12" x14ac:dyDescent="0.25">
      <c r="A159" s="4">
        <f t="shared" si="2"/>
        <v>53.366991861333467</v>
      </c>
      <c r="B159" t="s">
        <v>1871</v>
      </c>
      <c r="C159" t="s">
        <v>1249</v>
      </c>
      <c r="D159" t="s">
        <v>1872</v>
      </c>
      <c r="E159" t="s">
        <v>1873</v>
      </c>
      <c r="F159" t="s">
        <v>1874</v>
      </c>
      <c r="G159" s="4">
        <v>50.528376504392902</v>
      </c>
      <c r="H159" s="4">
        <v>77.033538309294499</v>
      </c>
      <c r="I159" s="4">
        <v>32.539060770313</v>
      </c>
      <c r="J159" s="4">
        <v>55.309684472424301</v>
      </c>
      <c r="K159" s="4">
        <v>54.969749351771803</v>
      </c>
      <c r="L159" s="4">
        <v>75.873280203005393</v>
      </c>
    </row>
    <row r="160" spans="1:12" x14ac:dyDescent="0.25">
      <c r="A160" s="4">
        <f t="shared" si="2"/>
        <v>53.902266242770303</v>
      </c>
      <c r="B160" t="s">
        <v>6501</v>
      </c>
      <c r="C160" t="s">
        <v>5591</v>
      </c>
      <c r="D160" t="s">
        <v>6502</v>
      </c>
      <c r="E160" t="s">
        <v>6503</v>
      </c>
      <c r="F160" t="s">
        <v>6504</v>
      </c>
      <c r="G160" s="4">
        <v>64.076077731365899</v>
      </c>
      <c r="H160" s="4">
        <v>48.601124375650699</v>
      </c>
      <c r="I160" s="4">
        <v>49.029596621294303</v>
      </c>
      <c r="J160" s="4">
        <v>90.971332402608596</v>
      </c>
      <c r="K160" s="4">
        <v>91.782295081967206</v>
      </c>
      <c r="L160" s="4">
        <v>98.243060188835699</v>
      </c>
    </row>
    <row r="161" spans="1:12" x14ac:dyDescent="0.25">
      <c r="A161" s="4">
        <f t="shared" si="2"/>
        <v>54.136674600525168</v>
      </c>
      <c r="B161" t="s">
        <v>3695</v>
      </c>
      <c r="C161" t="s">
        <v>4</v>
      </c>
      <c r="D161" t="s">
        <v>3696</v>
      </c>
      <c r="E161" t="s">
        <v>3697</v>
      </c>
      <c r="F161" t="s">
        <v>3698</v>
      </c>
      <c r="G161" s="4">
        <v>55.4718377916478</v>
      </c>
      <c r="H161" s="4">
        <v>59.900430844444202</v>
      </c>
      <c r="I161" s="4">
        <v>47.037755165483503</v>
      </c>
      <c r="J161" s="4">
        <v>78.224885310364201</v>
      </c>
      <c r="K161" s="4">
        <v>79.063773833004603</v>
      </c>
      <c r="L161" s="4">
        <v>82.861435791363405</v>
      </c>
    </row>
    <row r="162" spans="1:12" x14ac:dyDescent="0.25">
      <c r="A162" s="4">
        <f t="shared" si="2"/>
        <v>54.18796616131943</v>
      </c>
      <c r="B162" t="s">
        <v>6141</v>
      </c>
      <c r="C162" t="s">
        <v>5591</v>
      </c>
      <c r="D162" t="s">
        <v>6142</v>
      </c>
      <c r="E162" t="s">
        <v>6143</v>
      </c>
      <c r="F162" t="s">
        <v>6144</v>
      </c>
      <c r="G162" s="4">
        <v>56.460984002669598</v>
      </c>
      <c r="H162" s="4">
        <v>54.043507968008598</v>
      </c>
      <c r="I162" s="4">
        <v>52.059406513280102</v>
      </c>
      <c r="J162" s="4">
        <v>89.992158962688094</v>
      </c>
      <c r="K162" s="4">
        <v>89.180327868852501</v>
      </c>
      <c r="L162" s="4">
        <v>94.684701077616694</v>
      </c>
    </row>
    <row r="163" spans="1:12" x14ac:dyDescent="0.25">
      <c r="A163" s="4">
        <f t="shared" si="2"/>
        <v>54.258166003438866</v>
      </c>
      <c r="B163" t="s">
        <v>2419</v>
      </c>
      <c r="C163" t="s">
        <v>1249</v>
      </c>
      <c r="D163" t="s">
        <v>2420</v>
      </c>
      <c r="E163" t="s">
        <v>2421</v>
      </c>
      <c r="F163" t="s">
        <v>2422</v>
      </c>
      <c r="G163" s="4">
        <v>62.978443623487301</v>
      </c>
      <c r="H163" s="4">
        <v>63.765340161280903</v>
      </c>
      <c r="I163" s="4">
        <v>36.030714225548401</v>
      </c>
      <c r="J163" s="4">
        <v>37.787914200625799</v>
      </c>
      <c r="K163" s="4">
        <v>30.293863439930899</v>
      </c>
      <c r="L163" s="4">
        <v>22.4257563141826</v>
      </c>
    </row>
    <row r="164" spans="1:12" x14ac:dyDescent="0.25">
      <c r="A164" s="4">
        <f t="shared" si="2"/>
        <v>54.517639760660636</v>
      </c>
      <c r="B164" t="s">
        <v>548</v>
      </c>
      <c r="C164" t="s">
        <v>4</v>
      </c>
      <c r="D164" t="s">
        <v>549</v>
      </c>
      <c r="E164" t="s">
        <v>550</v>
      </c>
      <c r="F164" t="s">
        <v>551</v>
      </c>
      <c r="G164" s="4">
        <v>42.716907520132501</v>
      </c>
      <c r="H164" s="4">
        <v>51.679921687643301</v>
      </c>
      <c r="I164" s="4">
        <v>69.156090074206105</v>
      </c>
      <c r="J164" s="4">
        <v>101.118264994917</v>
      </c>
      <c r="K164" s="4">
        <v>103.143403041328</v>
      </c>
      <c r="L164" s="4">
        <v>97.467509521378901</v>
      </c>
    </row>
    <row r="165" spans="1:12" x14ac:dyDescent="0.25">
      <c r="A165" s="4">
        <f t="shared" si="2"/>
        <v>54.62038837370411</v>
      </c>
      <c r="B165" t="s">
        <v>112</v>
      </c>
      <c r="C165" t="s">
        <v>4</v>
      </c>
      <c r="D165" t="s">
        <v>113</v>
      </c>
      <c r="E165" t="s">
        <v>114</v>
      </c>
      <c r="F165" t="s">
        <v>115</v>
      </c>
      <c r="G165" s="4">
        <v>55.683161198806097</v>
      </c>
      <c r="H165" s="4">
        <v>72.286862735524707</v>
      </c>
      <c r="I165" s="4">
        <v>35.891141186781503</v>
      </c>
      <c r="J165" s="4">
        <v>52.351368650928102</v>
      </c>
      <c r="K165" s="4">
        <v>61.852540110451002</v>
      </c>
      <c r="L165" s="4">
        <v>69.386312772389999</v>
      </c>
    </row>
    <row r="166" spans="1:12" x14ac:dyDescent="0.25">
      <c r="A166" s="4">
        <f t="shared" si="2"/>
        <v>54.831625944099208</v>
      </c>
      <c r="B166" t="s">
        <v>6145</v>
      </c>
      <c r="C166" t="s">
        <v>5591</v>
      </c>
      <c r="D166" t="s">
        <v>6146</v>
      </c>
      <c r="E166" t="s">
        <v>6147</v>
      </c>
      <c r="F166" t="s">
        <v>6148</v>
      </c>
      <c r="G166" s="4">
        <v>64.352588190323303</v>
      </c>
      <c r="H166" s="4">
        <v>44.578061278564597</v>
      </c>
      <c r="I166" s="4">
        <v>55.564228363409697</v>
      </c>
      <c r="J166" s="4">
        <v>93.541662682399703</v>
      </c>
      <c r="K166" s="4">
        <v>93.209180327868907</v>
      </c>
      <c r="L166" s="4">
        <v>100.24868077879501</v>
      </c>
    </row>
    <row r="167" spans="1:12" x14ac:dyDescent="0.25">
      <c r="A167" s="4">
        <f t="shared" si="2"/>
        <v>55.123052930886764</v>
      </c>
      <c r="B167" t="s">
        <v>1571</v>
      </c>
      <c r="C167" t="s">
        <v>1249</v>
      </c>
      <c r="D167" t="s">
        <v>1572</v>
      </c>
      <c r="E167" t="s">
        <v>1573</v>
      </c>
      <c r="F167" t="s">
        <v>1574</v>
      </c>
      <c r="G167" s="4">
        <v>71.168765549433601</v>
      </c>
      <c r="H167" s="4">
        <v>57.580848777167397</v>
      </c>
      <c r="I167" s="4">
        <v>36.619544466059303</v>
      </c>
      <c r="J167" s="4">
        <v>99.129189128058201</v>
      </c>
      <c r="K167" s="4">
        <v>94.987035436473604</v>
      </c>
      <c r="L167" s="4">
        <v>95.539431426192493</v>
      </c>
    </row>
    <row r="168" spans="1:12" x14ac:dyDescent="0.25">
      <c r="A168" s="4">
        <f t="shared" si="2"/>
        <v>55.497454846422066</v>
      </c>
      <c r="B168" t="s">
        <v>1404</v>
      </c>
      <c r="C168" t="s">
        <v>1244</v>
      </c>
      <c r="D168" t="s">
        <v>1405</v>
      </c>
      <c r="E168" t="s">
        <v>1406</v>
      </c>
      <c r="F168" t="s">
        <v>1407</v>
      </c>
      <c r="G168" s="4">
        <v>52.743348368369801</v>
      </c>
      <c r="H168" s="4">
        <v>60.380246248042702</v>
      </c>
      <c r="I168" s="4">
        <v>53.368769922853701</v>
      </c>
      <c r="J168" s="4">
        <v>88.785011497719296</v>
      </c>
      <c r="K168" s="4">
        <v>94.598098530682805</v>
      </c>
      <c r="L168" s="4">
        <v>94.9050394512509</v>
      </c>
    </row>
    <row r="169" spans="1:12" x14ac:dyDescent="0.25">
      <c r="A169" s="4">
        <f t="shared" si="2"/>
        <v>55.823772378203934</v>
      </c>
      <c r="B169" t="s">
        <v>2951</v>
      </c>
      <c r="C169" t="s">
        <v>1249</v>
      </c>
      <c r="D169" t="s">
        <v>2952</v>
      </c>
      <c r="E169" t="s">
        <v>2953</v>
      </c>
      <c r="F169" t="s">
        <v>2954</v>
      </c>
      <c r="G169" s="4">
        <v>69.817568044704899</v>
      </c>
      <c r="H169" s="4">
        <v>47.170095694789502</v>
      </c>
      <c r="I169" s="4">
        <v>50.4836533951174</v>
      </c>
      <c r="J169" s="4">
        <v>92.003727865796805</v>
      </c>
      <c r="K169" s="4">
        <v>104.055706160634</v>
      </c>
      <c r="L169" s="4">
        <v>100.047885075818</v>
      </c>
    </row>
    <row r="170" spans="1:12" x14ac:dyDescent="0.25">
      <c r="A170" s="4">
        <f t="shared" si="2"/>
        <v>55.880896969400133</v>
      </c>
      <c r="B170" t="s">
        <v>3141</v>
      </c>
      <c r="C170" t="s">
        <v>1249</v>
      </c>
      <c r="D170" t="s">
        <v>3142</v>
      </c>
      <c r="E170" t="s">
        <v>3143</v>
      </c>
      <c r="F170" t="s">
        <v>2300</v>
      </c>
      <c r="G170" s="4">
        <v>49.026297277631699</v>
      </c>
      <c r="H170" s="4">
        <v>53.478339455500397</v>
      </c>
      <c r="I170" s="4">
        <v>65.138054175068305</v>
      </c>
      <c r="J170" s="4">
        <v>93.435228331780095</v>
      </c>
      <c r="K170" s="4">
        <v>93.722425982033698</v>
      </c>
      <c r="L170" s="4">
        <v>99.345570630486804</v>
      </c>
    </row>
    <row r="171" spans="1:12" x14ac:dyDescent="0.25">
      <c r="A171" s="4">
        <f t="shared" si="2"/>
        <v>55.995311168818169</v>
      </c>
      <c r="B171" t="s">
        <v>2826</v>
      </c>
      <c r="C171" t="s">
        <v>1249</v>
      </c>
      <c r="D171" t="s">
        <v>2827</v>
      </c>
      <c r="E171" t="s">
        <v>2828</v>
      </c>
      <c r="F171" t="s">
        <v>2829</v>
      </c>
      <c r="G171" s="4">
        <v>63.531540197034197</v>
      </c>
      <c r="H171" s="4">
        <v>53.745432313948101</v>
      </c>
      <c r="I171" s="4">
        <v>50.708960995472196</v>
      </c>
      <c r="J171" s="4">
        <v>85.084808946877899</v>
      </c>
      <c r="K171" s="4">
        <v>86.025620581512797</v>
      </c>
      <c r="L171" s="4">
        <v>90.215482841181199</v>
      </c>
    </row>
    <row r="172" spans="1:12" x14ac:dyDescent="0.25">
      <c r="A172" s="4">
        <f t="shared" si="2"/>
        <v>56.128955214916495</v>
      </c>
      <c r="B172" t="s">
        <v>4575</v>
      </c>
      <c r="C172" t="s">
        <v>4</v>
      </c>
      <c r="D172" t="s">
        <v>4576</v>
      </c>
      <c r="E172" t="s">
        <v>4577</v>
      </c>
      <c r="F172" t="s">
        <v>4578</v>
      </c>
      <c r="G172" s="4">
        <v>74.993567990947895</v>
      </c>
      <c r="H172" s="4">
        <v>42.785388119605898</v>
      </c>
      <c r="I172" s="4">
        <v>50.607909534195699</v>
      </c>
      <c r="J172" s="4">
        <v>99.286583653215999</v>
      </c>
      <c r="K172" s="4">
        <v>95.179487179487197</v>
      </c>
      <c r="L172" s="4">
        <v>93.695240697016402</v>
      </c>
    </row>
    <row r="173" spans="1:12" x14ac:dyDescent="0.25">
      <c r="A173" s="4">
        <f t="shared" si="2"/>
        <v>56.179103732710239</v>
      </c>
      <c r="B173" t="s">
        <v>2654</v>
      </c>
      <c r="C173" t="s">
        <v>1249</v>
      </c>
      <c r="D173" t="s">
        <v>2655</v>
      </c>
      <c r="E173" t="s">
        <v>2656</v>
      </c>
      <c r="F173" t="s">
        <v>2657</v>
      </c>
      <c r="G173" s="4">
        <v>45.365264261649997</v>
      </c>
      <c r="H173" s="4">
        <v>75.163881164105106</v>
      </c>
      <c r="I173" s="4">
        <v>48.008165772375598</v>
      </c>
      <c r="J173" s="4">
        <v>48.164026095060599</v>
      </c>
      <c r="K173" s="4">
        <v>49.455163982352602</v>
      </c>
      <c r="L173" s="4">
        <v>68.539505187549906</v>
      </c>
    </row>
    <row r="174" spans="1:12" x14ac:dyDescent="0.25">
      <c r="A174" s="4">
        <f t="shared" si="2"/>
        <v>56.609899401766334</v>
      </c>
      <c r="B174" t="s">
        <v>2882</v>
      </c>
      <c r="C174" t="s">
        <v>1249</v>
      </c>
      <c r="D174" t="s">
        <v>2883</v>
      </c>
      <c r="E174" t="s">
        <v>2884</v>
      </c>
      <c r="F174" t="s">
        <v>2885</v>
      </c>
      <c r="G174" s="4">
        <v>66.834147999815102</v>
      </c>
      <c r="H174" s="4">
        <v>49.424148979733403</v>
      </c>
      <c r="I174" s="4">
        <v>53.571401225750499</v>
      </c>
      <c r="J174" s="4">
        <v>89.4389561975769</v>
      </c>
      <c r="K174" s="4">
        <v>95.253282304789195</v>
      </c>
      <c r="L174" s="4">
        <v>99.058260175578596</v>
      </c>
    </row>
    <row r="175" spans="1:12" x14ac:dyDescent="0.25">
      <c r="A175" s="4">
        <f t="shared" si="2"/>
        <v>56.960288963365791</v>
      </c>
      <c r="B175" t="s">
        <v>5007</v>
      </c>
      <c r="C175" t="s">
        <v>76</v>
      </c>
      <c r="D175" t="s">
        <v>5008</v>
      </c>
      <c r="E175" t="s">
        <v>5009</v>
      </c>
      <c r="F175" t="s">
        <v>5010</v>
      </c>
      <c r="G175" s="4">
        <v>64.882112637373993</v>
      </c>
      <c r="H175" s="4">
        <v>51.226245760774297</v>
      </c>
      <c r="I175" s="4">
        <v>54.772508491949097</v>
      </c>
      <c r="J175" s="4">
        <v>90.600092464170103</v>
      </c>
      <c r="K175" s="4">
        <v>94.378815507809406</v>
      </c>
      <c r="L175" s="4">
        <v>90.033790498906797</v>
      </c>
    </row>
    <row r="176" spans="1:12" x14ac:dyDescent="0.25">
      <c r="A176" s="4">
        <f t="shared" si="2"/>
        <v>57.086022724666265</v>
      </c>
      <c r="B176" t="s">
        <v>3863</v>
      </c>
      <c r="C176" t="s">
        <v>872</v>
      </c>
      <c r="D176" t="s">
        <v>3864</v>
      </c>
      <c r="E176" t="s">
        <v>3865</v>
      </c>
      <c r="F176" t="s">
        <v>3866</v>
      </c>
      <c r="G176" s="4">
        <v>29.2782460203269</v>
      </c>
      <c r="H176" s="4">
        <v>49.402402099340001</v>
      </c>
      <c r="I176" s="4">
        <v>92.577420054331895</v>
      </c>
      <c r="J176" s="4">
        <v>94.2233873232843</v>
      </c>
      <c r="K176" s="4">
        <v>92.654832347140001</v>
      </c>
      <c r="L176" s="4">
        <v>97.004702714305196</v>
      </c>
    </row>
    <row r="177" spans="1:12" x14ac:dyDescent="0.25">
      <c r="A177" s="4">
        <f t="shared" si="2"/>
        <v>57.128032772660106</v>
      </c>
      <c r="B177" t="s">
        <v>2687</v>
      </c>
      <c r="C177" t="s">
        <v>1249</v>
      </c>
      <c r="D177" t="s">
        <v>2688</v>
      </c>
      <c r="E177" t="s">
        <v>2689</v>
      </c>
      <c r="F177" t="s">
        <v>2690</v>
      </c>
      <c r="G177" s="4">
        <v>60.916373488872999</v>
      </c>
      <c r="H177" s="4">
        <v>50.358774543192801</v>
      </c>
      <c r="I177" s="4">
        <v>60.108950285914503</v>
      </c>
      <c r="J177" s="4">
        <v>97.520969245107196</v>
      </c>
      <c r="K177" s="4">
        <v>92.574283739967001</v>
      </c>
      <c r="L177" s="4">
        <v>94.269752593774896</v>
      </c>
    </row>
    <row r="178" spans="1:12" x14ac:dyDescent="0.25">
      <c r="A178" s="4">
        <f t="shared" si="2"/>
        <v>57.826429498291361</v>
      </c>
      <c r="B178" t="s">
        <v>3259</v>
      </c>
      <c r="C178" t="s">
        <v>1249</v>
      </c>
      <c r="D178" t="s">
        <v>3260</v>
      </c>
      <c r="E178" t="s">
        <v>3261</v>
      </c>
      <c r="F178" t="s">
        <v>3262</v>
      </c>
      <c r="G178" s="4">
        <v>57.268326939748697</v>
      </c>
      <c r="H178" s="4">
        <v>48.551951290207299</v>
      </c>
      <c r="I178" s="4">
        <v>67.659010264918095</v>
      </c>
      <c r="J178" s="4">
        <v>90.900279589934797</v>
      </c>
      <c r="K178" s="4">
        <v>99.505660979110203</v>
      </c>
      <c r="L178" s="4">
        <v>98.419792498004796</v>
      </c>
    </row>
    <row r="179" spans="1:12" x14ac:dyDescent="0.25">
      <c r="A179" s="4">
        <f t="shared" si="2"/>
        <v>58.114658758560694</v>
      </c>
      <c r="B179" t="s">
        <v>2549</v>
      </c>
      <c r="C179" t="s">
        <v>1249</v>
      </c>
      <c r="D179" t="s">
        <v>2550</v>
      </c>
      <c r="E179" t="s">
        <v>2551</v>
      </c>
      <c r="F179" t="s">
        <v>2552</v>
      </c>
      <c r="G179" s="4">
        <v>71.850471589003305</v>
      </c>
      <c r="H179" s="4">
        <v>65.003058664013395</v>
      </c>
      <c r="I179" s="4">
        <v>37.490446022665402</v>
      </c>
      <c r="J179" s="4">
        <v>94.568499534016794</v>
      </c>
      <c r="K179" s="4">
        <v>96.614043480571894</v>
      </c>
      <c r="L179" s="4">
        <v>97.142857142857096</v>
      </c>
    </row>
    <row r="180" spans="1:12" x14ac:dyDescent="0.25">
      <c r="A180" s="4">
        <f t="shared" si="2"/>
        <v>58.174629670701506</v>
      </c>
      <c r="B180" t="s">
        <v>4381</v>
      </c>
      <c r="C180" t="s">
        <v>43</v>
      </c>
      <c r="D180" t="s">
        <v>4382</v>
      </c>
      <c r="E180" t="s">
        <v>4383</v>
      </c>
      <c r="F180" t="s">
        <v>4384</v>
      </c>
      <c r="G180" s="4">
        <v>69.164477863033596</v>
      </c>
      <c r="H180" s="4">
        <v>60.288351043638997</v>
      </c>
      <c r="I180" s="4">
        <v>45.071060105431897</v>
      </c>
      <c r="J180" s="4">
        <v>86.583653215991006</v>
      </c>
      <c r="K180" s="4">
        <v>92.5285996055227</v>
      </c>
      <c r="L180" s="4">
        <v>95.006536968017599</v>
      </c>
    </row>
    <row r="181" spans="1:12" x14ac:dyDescent="0.25">
      <c r="A181" s="4">
        <f t="shared" si="2"/>
        <v>58.522668085407325</v>
      </c>
      <c r="B181" t="s">
        <v>4660</v>
      </c>
      <c r="C181" t="s">
        <v>4</v>
      </c>
      <c r="D181" t="s">
        <v>4661</v>
      </c>
      <c r="E181" t="s">
        <v>4662</v>
      </c>
      <c r="F181" t="s">
        <v>4663</v>
      </c>
      <c r="G181" s="4">
        <v>74.094961676019693</v>
      </c>
      <c r="H181" s="4">
        <v>54.338192619407899</v>
      </c>
      <c r="I181" s="4">
        <v>47.134849960794398</v>
      </c>
      <c r="J181" s="4">
        <v>92.0962456698811</v>
      </c>
      <c r="K181" s="4">
        <v>94.842866535174196</v>
      </c>
      <c r="L181" s="4">
        <v>95.2563076863036</v>
      </c>
    </row>
    <row r="182" spans="1:12" x14ac:dyDescent="0.25">
      <c r="A182" s="4">
        <f t="shared" si="2"/>
        <v>58.937875481708467</v>
      </c>
      <c r="B182" t="s">
        <v>6048</v>
      </c>
      <c r="C182" t="s">
        <v>5591</v>
      </c>
      <c r="D182" t="s">
        <v>6049</v>
      </c>
      <c r="E182" t="s">
        <v>6050</v>
      </c>
      <c r="F182" t="s">
        <v>6051</v>
      </c>
      <c r="G182" s="4">
        <v>71.399163014028602</v>
      </c>
      <c r="H182" s="4">
        <v>51.830402249464903</v>
      </c>
      <c r="I182" s="4">
        <v>53.584061181631903</v>
      </c>
      <c r="J182" s="4">
        <v>99.355504981927396</v>
      </c>
      <c r="K182" s="4">
        <v>100.72131147541</v>
      </c>
      <c r="L182" s="4">
        <v>103.807039890014</v>
      </c>
    </row>
    <row r="183" spans="1:12" x14ac:dyDescent="0.25">
      <c r="A183" s="4">
        <f t="shared" si="2"/>
        <v>59.346754851860901</v>
      </c>
      <c r="B183" t="s">
        <v>1290</v>
      </c>
      <c r="C183" t="s">
        <v>1249</v>
      </c>
      <c r="D183" t="s">
        <v>1291</v>
      </c>
      <c r="E183" t="s">
        <v>1292</v>
      </c>
      <c r="F183" t="s">
        <v>1285</v>
      </c>
      <c r="G183" s="4">
        <v>56.227568640024501</v>
      </c>
      <c r="H183" s="4">
        <v>74.290361623184694</v>
      </c>
      <c r="I183" s="4">
        <v>47.5223342923735</v>
      </c>
      <c r="J183" s="4">
        <v>100.124401553135</v>
      </c>
      <c r="K183" s="4">
        <v>86.905790838375097</v>
      </c>
      <c r="L183" s="4">
        <v>100.99520241069</v>
      </c>
    </row>
    <row r="184" spans="1:12" x14ac:dyDescent="0.25">
      <c r="A184" s="4">
        <f t="shared" si="2"/>
        <v>59.456534979881134</v>
      </c>
      <c r="B184" t="s">
        <v>1446</v>
      </c>
      <c r="C184" t="s">
        <v>1249</v>
      </c>
      <c r="D184" t="s">
        <v>1447</v>
      </c>
      <c r="E184" t="s">
        <v>1448</v>
      </c>
      <c r="F184" t="s">
        <v>1449</v>
      </c>
      <c r="G184" s="4">
        <v>70.563436471607503</v>
      </c>
      <c r="H184" s="4">
        <v>55.456979768750301</v>
      </c>
      <c r="I184" s="4">
        <v>52.349188699285598</v>
      </c>
      <c r="J184" s="4">
        <v>100.878350360011</v>
      </c>
      <c r="K184" s="4">
        <v>103.457216940363</v>
      </c>
      <c r="L184" s="4">
        <v>96.617897783592994</v>
      </c>
    </row>
    <row r="185" spans="1:12" x14ac:dyDescent="0.25">
      <c r="A185" s="4">
        <f t="shared" si="2"/>
        <v>59.675889233273068</v>
      </c>
      <c r="B185" t="s">
        <v>670</v>
      </c>
      <c r="C185" t="s">
        <v>43</v>
      </c>
      <c r="D185" t="s">
        <v>671</v>
      </c>
      <c r="E185" t="s">
        <v>672</v>
      </c>
      <c r="G185" s="4">
        <v>79.490886892794805</v>
      </c>
      <c r="H185" s="4">
        <v>50.464413361323899</v>
      </c>
      <c r="I185" s="4">
        <v>49.0723674457005</v>
      </c>
      <c r="J185" s="4">
        <v>97.142211679656597</v>
      </c>
      <c r="K185" s="4">
        <v>98.662548747611694</v>
      </c>
      <c r="L185" s="4">
        <v>99.509207271585097</v>
      </c>
    </row>
    <row r="186" spans="1:12" x14ac:dyDescent="0.25">
      <c r="A186" s="4">
        <f t="shared" si="2"/>
        <v>59.856889839846438</v>
      </c>
      <c r="B186" t="s">
        <v>3016</v>
      </c>
      <c r="C186" t="s">
        <v>1249</v>
      </c>
      <c r="D186" t="s">
        <v>3017</v>
      </c>
      <c r="E186" t="s">
        <v>3018</v>
      </c>
      <c r="F186" t="s">
        <v>2215</v>
      </c>
      <c r="G186" s="4">
        <v>78.449632051537506</v>
      </c>
      <c r="H186" s="4">
        <v>52.333915500129599</v>
      </c>
      <c r="I186" s="4">
        <v>48.787121967872203</v>
      </c>
      <c r="J186" s="4">
        <v>91.735321528425004</v>
      </c>
      <c r="K186" s="4">
        <v>95.423377451762093</v>
      </c>
      <c r="L186" s="4">
        <v>94.620909816440502</v>
      </c>
    </row>
    <row r="187" spans="1:12" x14ac:dyDescent="0.25">
      <c r="A187" s="4">
        <f t="shared" si="2"/>
        <v>59.92405152328903</v>
      </c>
      <c r="B187" t="s">
        <v>3658</v>
      </c>
      <c r="C187" t="s">
        <v>43</v>
      </c>
      <c r="D187" t="s">
        <v>3659</v>
      </c>
      <c r="E187" t="s">
        <v>3660</v>
      </c>
      <c r="F187" t="s">
        <v>1602</v>
      </c>
      <c r="G187" s="4">
        <v>45.901363621224299</v>
      </c>
      <c r="H187" s="4">
        <v>72.767079880332901</v>
      </c>
      <c r="I187" s="4">
        <v>61.103711068309899</v>
      </c>
      <c r="J187" s="4">
        <v>98.957026495646502</v>
      </c>
      <c r="K187" s="4">
        <v>97.998685075608194</v>
      </c>
      <c r="L187" s="4">
        <v>98.721876402521104</v>
      </c>
    </row>
    <row r="188" spans="1:12" x14ac:dyDescent="0.25">
      <c r="A188" s="4">
        <f t="shared" si="2"/>
        <v>60.006260962344903</v>
      </c>
      <c r="B188" t="s">
        <v>2706</v>
      </c>
      <c r="C188" t="s">
        <v>1249</v>
      </c>
      <c r="D188" t="s">
        <v>2707</v>
      </c>
      <c r="E188" t="s">
        <v>2708</v>
      </c>
      <c r="F188" t="s">
        <v>2709</v>
      </c>
      <c r="G188" s="4">
        <v>59.704830726229801</v>
      </c>
      <c r="H188" s="4">
        <v>56.5394026637031</v>
      </c>
      <c r="I188" s="4">
        <v>63.774549497101802</v>
      </c>
      <c r="J188" s="4">
        <v>95.105312208760495</v>
      </c>
      <c r="K188" s="4">
        <v>105.714133843619</v>
      </c>
      <c r="L188" s="4">
        <v>101.70790103751</v>
      </c>
    </row>
    <row r="189" spans="1:12" x14ac:dyDescent="0.25">
      <c r="A189" s="4">
        <f t="shared" si="2"/>
        <v>60.416011287150297</v>
      </c>
      <c r="B189" t="s">
        <v>4598</v>
      </c>
      <c r="C189" t="s">
        <v>4</v>
      </c>
      <c r="D189" t="s">
        <v>4599</v>
      </c>
      <c r="E189" t="s">
        <v>4600</v>
      </c>
      <c r="F189" t="s">
        <v>4601</v>
      </c>
      <c r="G189" s="4">
        <v>66.413873465283402</v>
      </c>
      <c r="H189" s="4">
        <v>59.143152470375199</v>
      </c>
      <c r="I189" s="4">
        <v>55.691007925792299</v>
      </c>
      <c r="J189" s="4">
        <v>93.863870424117593</v>
      </c>
      <c r="K189" s="4">
        <v>93.580539119000704</v>
      </c>
      <c r="L189" s="4">
        <v>97.160809413233906</v>
      </c>
    </row>
    <row r="190" spans="1:12" x14ac:dyDescent="0.25">
      <c r="A190" s="4">
        <f t="shared" si="2"/>
        <v>60.597792972432465</v>
      </c>
      <c r="B190" t="s">
        <v>6061</v>
      </c>
      <c r="C190" t="s">
        <v>5591</v>
      </c>
      <c r="D190" t="s">
        <v>6062</v>
      </c>
      <c r="E190" t="s">
        <v>6063</v>
      </c>
      <c r="F190" t="s">
        <v>6064</v>
      </c>
      <c r="G190" s="4">
        <v>67.327688979413594</v>
      </c>
      <c r="H190" s="4">
        <v>51.453737680037001</v>
      </c>
      <c r="I190" s="4">
        <v>63.011952257846801</v>
      </c>
      <c r="J190" s="4">
        <v>98.712922411979605</v>
      </c>
      <c r="K190" s="4">
        <v>92.495737704918</v>
      </c>
      <c r="L190" s="4">
        <v>93.5524959058652</v>
      </c>
    </row>
    <row r="191" spans="1:12" x14ac:dyDescent="0.25">
      <c r="A191" s="4">
        <f t="shared" si="2"/>
        <v>60.673744096390664</v>
      </c>
      <c r="B191" t="s">
        <v>945</v>
      </c>
      <c r="C191" t="s">
        <v>872</v>
      </c>
      <c r="D191" t="s">
        <v>946</v>
      </c>
      <c r="E191" t="s">
        <v>947</v>
      </c>
      <c r="G191" s="4">
        <v>66.227659122767307</v>
      </c>
      <c r="H191" s="4">
        <v>60.666448450780798</v>
      </c>
      <c r="I191" s="4">
        <v>55.1271247156239</v>
      </c>
      <c r="J191" s="4">
        <v>53.315260363718501</v>
      </c>
      <c r="K191" s="4">
        <v>38.861988640824997</v>
      </c>
      <c r="L191" s="4">
        <v>22.1445679060819</v>
      </c>
    </row>
    <row r="192" spans="1:12" x14ac:dyDescent="0.25">
      <c r="A192" s="4">
        <f t="shared" si="2"/>
        <v>60.846902063257438</v>
      </c>
      <c r="B192" t="s">
        <v>2849</v>
      </c>
      <c r="C192" t="s">
        <v>1249</v>
      </c>
      <c r="D192" t="s">
        <v>2850</v>
      </c>
      <c r="E192" t="s">
        <v>2851</v>
      </c>
      <c r="F192" t="s">
        <v>2852</v>
      </c>
      <c r="G192" s="4">
        <v>72.841726128200804</v>
      </c>
      <c r="H192" s="4">
        <v>55.525474569059</v>
      </c>
      <c r="I192" s="4">
        <v>54.173505492512497</v>
      </c>
      <c r="J192" s="4">
        <v>103.39608574091299</v>
      </c>
      <c r="K192" s="4">
        <v>101.631850316271</v>
      </c>
      <c r="L192" s="4">
        <v>102.88906624102199</v>
      </c>
    </row>
    <row r="193" spans="1:12" x14ac:dyDescent="0.25">
      <c r="A193" s="4">
        <f t="shared" si="2"/>
        <v>60.86287855946933</v>
      </c>
      <c r="B193" t="s">
        <v>1897</v>
      </c>
      <c r="C193" t="s">
        <v>1249</v>
      </c>
      <c r="D193" t="s">
        <v>1898</v>
      </c>
      <c r="E193" t="s">
        <v>1899</v>
      </c>
      <c r="F193" t="s">
        <v>1900</v>
      </c>
      <c r="G193" s="4">
        <v>60.047224730766601</v>
      </c>
      <c r="H193" s="4">
        <v>62.571595747190401</v>
      </c>
      <c r="I193" s="4">
        <v>59.969815200451002</v>
      </c>
      <c r="J193" s="4">
        <v>98.918083462132898</v>
      </c>
      <c r="K193" s="4">
        <v>103.802938634399</v>
      </c>
      <c r="L193" s="4">
        <v>99.694698862059397</v>
      </c>
    </row>
    <row r="194" spans="1:12" x14ac:dyDescent="0.25">
      <c r="A194" s="4">
        <f t="shared" ref="A194:A257" si="3">AVERAGE(G194:I194)</f>
        <v>61.578888182300801</v>
      </c>
      <c r="B194" t="s">
        <v>5672</v>
      </c>
      <c r="C194" t="s">
        <v>5591</v>
      </c>
      <c r="D194" t="s">
        <v>5673</v>
      </c>
      <c r="E194" t="s">
        <v>5674</v>
      </c>
      <c r="F194" t="s">
        <v>5675</v>
      </c>
      <c r="G194" s="4">
        <v>46.563423174893501</v>
      </c>
      <c r="H194" s="4">
        <v>69.106734244264004</v>
      </c>
      <c r="I194" s="4">
        <v>69.066507127744899</v>
      </c>
      <c r="J194" s="4">
        <v>88.401002122817403</v>
      </c>
      <c r="K194" s="4">
        <v>86.746229508196706</v>
      </c>
      <c r="L194" s="4">
        <v>89.314813691595404</v>
      </c>
    </row>
    <row r="195" spans="1:12" x14ac:dyDescent="0.25">
      <c r="A195" s="4">
        <f t="shared" si="3"/>
        <v>61.767798302527204</v>
      </c>
      <c r="B195" t="s">
        <v>5421</v>
      </c>
      <c r="C195" t="s">
        <v>1249</v>
      </c>
      <c r="D195" t="s">
        <v>5422</v>
      </c>
      <c r="E195" t="s">
        <v>5423</v>
      </c>
      <c r="F195" t="s">
        <v>5424</v>
      </c>
      <c r="G195" s="4">
        <v>69.225891550726601</v>
      </c>
      <c r="H195" s="4">
        <v>50.483660670692799</v>
      </c>
      <c r="I195" s="4">
        <v>65.593842686162205</v>
      </c>
      <c r="J195" s="4">
        <v>94.446601941747602</v>
      </c>
      <c r="K195" s="4">
        <v>99.326092127170398</v>
      </c>
      <c r="L195" s="4">
        <v>97.284834029020104</v>
      </c>
    </row>
    <row r="196" spans="1:12" x14ac:dyDescent="0.25">
      <c r="A196" s="4">
        <f t="shared" si="3"/>
        <v>61.828776997234705</v>
      </c>
      <c r="B196" t="s">
        <v>5815</v>
      </c>
      <c r="C196" t="s">
        <v>5591</v>
      </c>
      <c r="D196" t="s">
        <v>5816</v>
      </c>
      <c r="E196" t="s">
        <v>5817</v>
      </c>
      <c r="F196" t="s">
        <v>5818</v>
      </c>
      <c r="G196" s="4">
        <v>81.209629961005305</v>
      </c>
      <c r="H196" s="4">
        <v>57.327238286577298</v>
      </c>
      <c r="I196" s="4">
        <v>46.949462744121497</v>
      </c>
      <c r="J196" s="4">
        <v>88.7987913327851</v>
      </c>
      <c r="K196" s="4">
        <v>92.663606557377094</v>
      </c>
      <c r="L196" s="4">
        <v>91.773316350255797</v>
      </c>
    </row>
    <row r="197" spans="1:12" x14ac:dyDescent="0.25">
      <c r="A197" s="4">
        <f t="shared" si="3"/>
        <v>61.918795551180835</v>
      </c>
      <c r="B197" t="s">
        <v>3056</v>
      </c>
      <c r="C197" t="s">
        <v>1249</v>
      </c>
      <c r="D197" t="s">
        <v>3057</v>
      </c>
      <c r="E197" t="s">
        <v>3058</v>
      </c>
      <c r="F197" t="s">
        <v>3059</v>
      </c>
      <c r="G197" s="4">
        <v>64.274733675760402</v>
      </c>
      <c r="H197" s="4">
        <v>72.195858062040202</v>
      </c>
      <c r="I197" s="4">
        <v>49.285794915741903</v>
      </c>
      <c r="J197" s="4">
        <v>91.556383970177095</v>
      </c>
      <c r="K197" s="4">
        <v>91.638760431616404</v>
      </c>
      <c r="L197" s="4">
        <v>95.482841181165199</v>
      </c>
    </row>
    <row r="198" spans="1:12" x14ac:dyDescent="0.25">
      <c r="A198" s="4">
        <f t="shared" si="3"/>
        <v>62.027359112391842</v>
      </c>
      <c r="B198" t="s">
        <v>6694</v>
      </c>
      <c r="C198" t="s">
        <v>6604</v>
      </c>
      <c r="D198" t="s">
        <v>6695</v>
      </c>
      <c r="E198" t="s">
        <v>6696</v>
      </c>
      <c r="F198" t="s">
        <v>6697</v>
      </c>
      <c r="G198" s="4">
        <v>75.203766573206195</v>
      </c>
      <c r="H198" s="4">
        <v>55.2671392701209</v>
      </c>
      <c r="I198" s="4">
        <v>55.611171493848403</v>
      </c>
      <c r="J198" s="4">
        <v>98.058994345101596</v>
      </c>
      <c r="K198" s="4">
        <v>98.012830542950994</v>
      </c>
      <c r="L198" s="4">
        <v>98.118825825402894</v>
      </c>
    </row>
    <row r="199" spans="1:12" x14ac:dyDescent="0.25">
      <c r="A199" s="4">
        <f t="shared" si="3"/>
        <v>62.059715914801792</v>
      </c>
      <c r="B199" t="s">
        <v>3119</v>
      </c>
      <c r="C199" t="s">
        <v>1249</v>
      </c>
      <c r="D199" t="s">
        <v>3120</v>
      </c>
      <c r="E199" t="s">
        <v>3121</v>
      </c>
      <c r="F199" t="s">
        <v>3122</v>
      </c>
      <c r="G199" s="4">
        <v>65.656807833023393</v>
      </c>
      <c r="H199" s="4">
        <v>63.007241929443602</v>
      </c>
      <c r="I199" s="4">
        <v>57.515097981938403</v>
      </c>
      <c r="J199" s="4">
        <v>99.429636533084803</v>
      </c>
      <c r="K199" s="4">
        <v>103.928134800404</v>
      </c>
      <c r="L199" s="4">
        <v>102.505985634477</v>
      </c>
    </row>
    <row r="200" spans="1:12" x14ac:dyDescent="0.25">
      <c r="A200" s="4">
        <f t="shared" si="3"/>
        <v>62.075981322218034</v>
      </c>
      <c r="B200" t="s">
        <v>5764</v>
      </c>
      <c r="C200" t="s">
        <v>5591</v>
      </c>
      <c r="D200" t="s">
        <v>5765</v>
      </c>
      <c r="E200" t="s">
        <v>5766</v>
      </c>
      <c r="F200" t="s">
        <v>5767</v>
      </c>
      <c r="G200" s="4">
        <v>60.971368374354803</v>
      </c>
      <c r="H200" s="4">
        <v>58.604766604938497</v>
      </c>
      <c r="I200" s="4">
        <v>66.651808987360795</v>
      </c>
      <c r="J200" s="4">
        <v>88.003212912849705</v>
      </c>
      <c r="K200" s="4">
        <v>86.158688524590204</v>
      </c>
      <c r="L200" s="4">
        <v>88.958977780473504</v>
      </c>
    </row>
    <row r="201" spans="1:12" x14ac:dyDescent="0.25">
      <c r="A201" s="4">
        <f t="shared" si="3"/>
        <v>62.161608005463769</v>
      </c>
      <c r="B201" t="s">
        <v>5979</v>
      </c>
      <c r="C201" t="s">
        <v>5591</v>
      </c>
      <c r="D201" t="s">
        <v>5980</v>
      </c>
      <c r="E201" t="s">
        <v>5981</v>
      </c>
      <c r="F201" t="s">
        <v>5982</v>
      </c>
      <c r="G201" s="4">
        <v>76.236137715372706</v>
      </c>
      <c r="H201" s="4">
        <v>46.878507379169598</v>
      </c>
      <c r="I201" s="4">
        <v>63.370178921849003</v>
      </c>
      <c r="J201" s="4">
        <v>100.946661821798</v>
      </c>
      <c r="K201" s="4">
        <v>101.30885245901599</v>
      </c>
      <c r="L201" s="4">
        <v>99.828147429287696</v>
      </c>
    </row>
    <row r="202" spans="1:12" x14ac:dyDescent="0.25">
      <c r="A202" s="4">
        <f t="shared" si="3"/>
        <v>62.318090649488731</v>
      </c>
      <c r="B202" t="s">
        <v>6122</v>
      </c>
      <c r="C202" t="s">
        <v>5591</v>
      </c>
      <c r="D202" t="s">
        <v>6123</v>
      </c>
      <c r="E202" t="s">
        <v>6124</v>
      </c>
      <c r="F202" t="s">
        <v>6125</v>
      </c>
      <c r="G202" s="4">
        <v>72.894620150955205</v>
      </c>
      <c r="H202" s="4">
        <v>57.211420744435301</v>
      </c>
      <c r="I202" s="4">
        <v>56.8482310530757</v>
      </c>
      <c r="J202" s="4">
        <v>101.375050201763</v>
      </c>
      <c r="K202" s="4">
        <v>107.897704918033</v>
      </c>
      <c r="L202" s="4">
        <v>101.15444491619699</v>
      </c>
    </row>
    <row r="203" spans="1:12" x14ac:dyDescent="0.25">
      <c r="A203" s="4">
        <f t="shared" si="3"/>
        <v>62.322208190943464</v>
      </c>
      <c r="B203" t="s">
        <v>5575</v>
      </c>
      <c r="C203" t="s">
        <v>1249</v>
      </c>
      <c r="D203" t="s">
        <v>5576</v>
      </c>
      <c r="E203" t="s">
        <v>5577</v>
      </c>
      <c r="F203" t="s">
        <v>5578</v>
      </c>
      <c r="G203" s="4">
        <v>33.877927227747499</v>
      </c>
      <c r="H203" s="4">
        <v>41.911106117493901</v>
      </c>
      <c r="I203" s="4">
        <v>111.17759122758901</v>
      </c>
      <c r="J203" s="4">
        <v>88.943134535367506</v>
      </c>
      <c r="K203" s="4">
        <v>93.194851872406801</v>
      </c>
      <c r="L203" s="4">
        <v>90.065593321407306</v>
      </c>
    </row>
    <row r="204" spans="1:12" x14ac:dyDescent="0.25">
      <c r="A204" s="4">
        <f t="shared" si="3"/>
        <v>62.508325348088</v>
      </c>
      <c r="B204" t="s">
        <v>6096</v>
      </c>
      <c r="C204" t="s">
        <v>5591</v>
      </c>
      <c r="D204" t="s">
        <v>6097</v>
      </c>
      <c r="E204" t="s">
        <v>6098</v>
      </c>
      <c r="F204" t="s">
        <v>2381</v>
      </c>
      <c r="G204" s="4">
        <v>84.149090235680504</v>
      </c>
      <c r="H204" s="4">
        <v>52.427517423068601</v>
      </c>
      <c r="I204" s="4">
        <v>50.948368385514897</v>
      </c>
      <c r="J204" s="4">
        <v>94.245443592342596</v>
      </c>
      <c r="K204" s="4">
        <v>91.656393442622999</v>
      </c>
      <c r="L204" s="4">
        <v>90.964598370433293</v>
      </c>
    </row>
    <row r="205" spans="1:12" x14ac:dyDescent="0.25">
      <c r="A205" s="4">
        <f t="shared" si="3"/>
        <v>62.539989535662436</v>
      </c>
      <c r="B205" t="s">
        <v>2625</v>
      </c>
      <c r="C205" t="s">
        <v>1249</v>
      </c>
      <c r="D205" t="s">
        <v>2626</v>
      </c>
      <c r="E205" t="s">
        <v>2627</v>
      </c>
      <c r="F205" t="s">
        <v>2628</v>
      </c>
      <c r="G205" s="4">
        <v>68.558571913162595</v>
      </c>
      <c r="H205" s="4">
        <v>70.633418177538204</v>
      </c>
      <c r="I205" s="4">
        <v>48.427978516286501</v>
      </c>
      <c r="J205" s="4">
        <v>91.824790307548895</v>
      </c>
      <c r="K205" s="4">
        <v>96.869186201031198</v>
      </c>
      <c r="L205" s="4">
        <v>98.196328810853998</v>
      </c>
    </row>
    <row r="206" spans="1:12" x14ac:dyDescent="0.25">
      <c r="A206" s="4">
        <f t="shared" si="3"/>
        <v>62.593749190026834</v>
      </c>
      <c r="B206" t="s">
        <v>1301</v>
      </c>
      <c r="C206" t="s">
        <v>76</v>
      </c>
      <c r="D206" t="s">
        <v>1302</v>
      </c>
      <c r="E206" t="s">
        <v>1303</v>
      </c>
      <c r="F206" t="s">
        <v>1304</v>
      </c>
      <c r="G206" s="4">
        <v>83.424415318120694</v>
      </c>
      <c r="H206" s="4">
        <v>66.574129235395702</v>
      </c>
      <c r="I206" s="4">
        <v>37.782703016564099</v>
      </c>
      <c r="J206" s="4">
        <v>81.5169449994345</v>
      </c>
      <c r="K206" s="4">
        <v>87.986171132238496</v>
      </c>
      <c r="L206" s="4">
        <v>88.212204115617894</v>
      </c>
    </row>
    <row r="207" spans="1:12" x14ac:dyDescent="0.25">
      <c r="A207" s="4">
        <f t="shared" si="3"/>
        <v>62.696504751988037</v>
      </c>
      <c r="B207" t="s">
        <v>4299</v>
      </c>
      <c r="C207" t="s">
        <v>43</v>
      </c>
      <c r="D207" t="s">
        <v>4300</v>
      </c>
      <c r="E207" t="s">
        <v>4301</v>
      </c>
      <c r="F207" t="s">
        <v>4302</v>
      </c>
      <c r="G207" s="4">
        <v>65.376639239266893</v>
      </c>
      <c r="H207" s="4">
        <v>63.610052374329797</v>
      </c>
      <c r="I207" s="4">
        <v>59.1028226423674</v>
      </c>
      <c r="J207" s="4">
        <v>99.136784945229806</v>
      </c>
      <c r="K207" s="4">
        <v>98.124917817225494</v>
      </c>
      <c r="L207" s="4">
        <v>97.316916112162701</v>
      </c>
    </row>
    <row r="208" spans="1:12" x14ac:dyDescent="0.25">
      <c r="A208" s="4">
        <f t="shared" si="3"/>
        <v>62.727074429150001</v>
      </c>
      <c r="B208" t="s">
        <v>2239</v>
      </c>
      <c r="C208" t="s">
        <v>76</v>
      </c>
      <c r="D208" t="s">
        <v>2240</v>
      </c>
      <c r="E208" t="s">
        <v>2241</v>
      </c>
      <c r="G208" s="4">
        <v>86.735428197729206</v>
      </c>
      <c r="H208" s="4">
        <v>52.470669846081897</v>
      </c>
      <c r="I208" s="4">
        <v>48.9751252436389</v>
      </c>
      <c r="J208" s="4">
        <v>86.854902552116698</v>
      </c>
      <c r="K208" s="4">
        <v>88.504753673292996</v>
      </c>
      <c r="L208" s="4">
        <v>96.427580191110593</v>
      </c>
    </row>
    <row r="209" spans="1:12" x14ac:dyDescent="0.25">
      <c r="A209" s="4">
        <f t="shared" si="3"/>
        <v>62.956087608276903</v>
      </c>
      <c r="B209" t="s">
        <v>2780</v>
      </c>
      <c r="C209" t="s">
        <v>1249</v>
      </c>
      <c r="D209" t="s">
        <v>2781</v>
      </c>
      <c r="E209" t="s">
        <v>2782</v>
      </c>
      <c r="F209" t="s">
        <v>2783</v>
      </c>
      <c r="G209" s="4">
        <v>58.499930696408597</v>
      </c>
      <c r="H209" s="4">
        <v>65.538150223789998</v>
      </c>
      <c r="I209" s="4">
        <v>64.830181904632099</v>
      </c>
      <c r="J209" s="4">
        <v>96.8052190121156</v>
      </c>
      <c r="K209" s="4">
        <v>96.656567267315197</v>
      </c>
      <c r="L209" s="4">
        <v>97.845171588188407</v>
      </c>
    </row>
    <row r="210" spans="1:12" x14ac:dyDescent="0.25">
      <c r="A210" s="4">
        <f t="shared" si="3"/>
        <v>63.06365137297977</v>
      </c>
      <c r="B210" t="s">
        <v>2677</v>
      </c>
      <c r="C210" t="s">
        <v>1249</v>
      </c>
      <c r="D210" t="s">
        <v>2678</v>
      </c>
      <c r="E210" t="s">
        <v>2679</v>
      </c>
      <c r="F210" t="s">
        <v>2680</v>
      </c>
      <c r="G210" s="4">
        <v>83.356897246664303</v>
      </c>
      <c r="H210" s="4">
        <v>37.884427410432799</v>
      </c>
      <c r="I210" s="4">
        <v>67.949629461842207</v>
      </c>
      <c r="J210" s="4">
        <v>92.868592730661703</v>
      </c>
      <c r="K210" s="4">
        <v>97.2944240684633</v>
      </c>
      <c r="L210" s="4">
        <v>95.323224261771699</v>
      </c>
    </row>
    <row r="211" spans="1:12" x14ac:dyDescent="0.25">
      <c r="A211" s="4">
        <f t="shared" si="3"/>
        <v>63.241728882525599</v>
      </c>
      <c r="B211" t="s">
        <v>5458</v>
      </c>
      <c r="C211" t="s">
        <v>1249</v>
      </c>
      <c r="D211" t="s">
        <v>5459</v>
      </c>
      <c r="E211" t="s">
        <v>5460</v>
      </c>
      <c r="F211" t="s">
        <v>5461</v>
      </c>
      <c r="G211" s="4">
        <v>60.235119926010199</v>
      </c>
      <c r="H211" s="4">
        <v>65.7675271364986</v>
      </c>
      <c r="I211" s="4">
        <v>63.722539585067999</v>
      </c>
      <c r="J211" s="4">
        <v>41.394359685621801</v>
      </c>
      <c r="K211" s="4">
        <v>50.233885673511502</v>
      </c>
      <c r="L211" s="4">
        <v>63.605645000993803</v>
      </c>
    </row>
    <row r="212" spans="1:12" x14ac:dyDescent="0.25">
      <c r="A212" s="4">
        <f t="shared" si="3"/>
        <v>63.490447377070346</v>
      </c>
      <c r="B212" t="s">
        <v>3936</v>
      </c>
      <c r="C212" t="s">
        <v>872</v>
      </c>
      <c r="D212" t="s">
        <v>3937</v>
      </c>
      <c r="E212" t="s">
        <v>3938</v>
      </c>
      <c r="G212" s="4">
        <v>83.921300789998199</v>
      </c>
      <c r="H212" s="4">
        <v>51.961744637272602</v>
      </c>
      <c r="I212" s="4">
        <v>54.588296703940202</v>
      </c>
      <c r="J212" s="4">
        <v>53.6878569422339</v>
      </c>
      <c r="K212" s="4">
        <v>65.346482577251805</v>
      </c>
      <c r="L212" s="4">
        <v>90.978984135656702</v>
      </c>
    </row>
    <row r="213" spans="1:12" x14ac:dyDescent="0.25">
      <c r="A213" s="4">
        <f t="shared" si="3"/>
        <v>63.858899764731895</v>
      </c>
      <c r="B213" t="s">
        <v>6161</v>
      </c>
      <c r="C213" t="s">
        <v>5591</v>
      </c>
      <c r="D213" t="s">
        <v>6162</v>
      </c>
      <c r="E213" t="s">
        <v>6163</v>
      </c>
      <c r="F213" t="s">
        <v>6164</v>
      </c>
      <c r="G213" s="4">
        <v>70.423080680261506</v>
      </c>
      <c r="H213" s="4">
        <v>69.6527728411547</v>
      </c>
      <c r="I213" s="4">
        <v>51.500845772779499</v>
      </c>
      <c r="J213" s="4">
        <v>95.132819522270495</v>
      </c>
      <c r="K213" s="4">
        <v>91.698360655737702</v>
      </c>
      <c r="L213" s="4">
        <v>99.051778168658103</v>
      </c>
    </row>
    <row r="214" spans="1:12" x14ac:dyDescent="0.25">
      <c r="A214" s="4">
        <f t="shared" si="3"/>
        <v>64.687204158846598</v>
      </c>
      <c r="B214" t="s">
        <v>1599</v>
      </c>
      <c r="C214" t="s">
        <v>1249</v>
      </c>
      <c r="D214" t="s">
        <v>1600</v>
      </c>
      <c r="E214" t="s">
        <v>1601</v>
      </c>
      <c r="F214" t="s">
        <v>1602</v>
      </c>
      <c r="G214" s="4">
        <v>62.097958162093299</v>
      </c>
      <c r="H214" s="4">
        <v>62.441196822463802</v>
      </c>
      <c r="I214" s="4">
        <v>69.522457491982706</v>
      </c>
      <c r="J214" s="4">
        <v>99.430768650808602</v>
      </c>
      <c r="K214" s="4">
        <v>98.573898012100301</v>
      </c>
      <c r="L214" s="4">
        <v>100.01189484952999</v>
      </c>
    </row>
    <row r="215" spans="1:12" x14ac:dyDescent="0.25">
      <c r="A215" s="4">
        <f t="shared" si="3"/>
        <v>64.722107481327939</v>
      </c>
      <c r="B215" t="s">
        <v>906</v>
      </c>
      <c r="C215" t="s">
        <v>76</v>
      </c>
      <c r="D215" t="s">
        <v>907</v>
      </c>
      <c r="E215" t="s">
        <v>908</v>
      </c>
      <c r="G215" s="4">
        <v>65.926932317594407</v>
      </c>
      <c r="H215" s="4">
        <v>59.530420424740903</v>
      </c>
      <c r="I215" s="4">
        <v>68.708969701648499</v>
      </c>
      <c r="J215" s="4">
        <v>98.045860160397595</v>
      </c>
      <c r="K215" s="4">
        <v>102.431491611485</v>
      </c>
      <c r="L215" s="4">
        <v>99.2893321292552</v>
      </c>
    </row>
    <row r="216" spans="1:12" x14ac:dyDescent="0.25">
      <c r="A216" s="4">
        <f t="shared" si="3"/>
        <v>64.930905957414097</v>
      </c>
      <c r="B216" t="s">
        <v>6633</v>
      </c>
      <c r="C216" t="s">
        <v>6604</v>
      </c>
      <c r="D216" t="s">
        <v>6634</v>
      </c>
      <c r="E216" t="s">
        <v>6635</v>
      </c>
      <c r="F216" t="s">
        <v>6636</v>
      </c>
      <c r="G216" s="4">
        <v>51.664934415724296</v>
      </c>
      <c r="H216" s="4">
        <v>70.226205761612704</v>
      </c>
      <c r="I216" s="4">
        <v>72.901577694905299</v>
      </c>
      <c r="J216" s="4">
        <v>89.3168271435121</v>
      </c>
      <c r="K216" s="4">
        <v>92.129557189798106</v>
      </c>
      <c r="L216" s="4">
        <v>90.425125243949097</v>
      </c>
    </row>
    <row r="217" spans="1:12" x14ac:dyDescent="0.25">
      <c r="A217" s="4">
        <f t="shared" si="3"/>
        <v>65.134024110520429</v>
      </c>
      <c r="B217" t="s">
        <v>1755</v>
      </c>
      <c r="C217" t="s">
        <v>1249</v>
      </c>
      <c r="D217" t="s">
        <v>1756</v>
      </c>
      <c r="E217" t="s">
        <v>1757</v>
      </c>
      <c r="F217" t="s">
        <v>1758</v>
      </c>
      <c r="G217" s="4">
        <v>72.019933998721797</v>
      </c>
      <c r="H217" s="4">
        <v>60.2412096717932</v>
      </c>
      <c r="I217" s="4">
        <v>63.140928661046303</v>
      </c>
      <c r="J217" s="4">
        <v>98.284766464357105</v>
      </c>
      <c r="K217" s="4">
        <v>97.579948141745902</v>
      </c>
      <c r="L217" s="4">
        <v>99.916736053288901</v>
      </c>
    </row>
    <row r="218" spans="1:12" x14ac:dyDescent="0.25">
      <c r="A218" s="4">
        <f t="shared" si="3"/>
        <v>65.154892658498568</v>
      </c>
      <c r="B218" t="s">
        <v>3443</v>
      </c>
      <c r="C218" t="s">
        <v>1249</v>
      </c>
      <c r="D218" t="s">
        <v>3444</v>
      </c>
      <c r="E218" t="s">
        <v>3445</v>
      </c>
      <c r="F218" t="s">
        <v>3446</v>
      </c>
      <c r="G218" s="4">
        <v>63.776146934930097</v>
      </c>
      <c r="H218" s="4">
        <v>56.218110440131497</v>
      </c>
      <c r="I218" s="4">
        <v>75.470420600434096</v>
      </c>
      <c r="J218" s="4">
        <v>97.699906803355105</v>
      </c>
      <c r="K218" s="4">
        <v>94.657949290384295</v>
      </c>
      <c r="L218" s="4">
        <v>98.004788507581793</v>
      </c>
    </row>
    <row r="219" spans="1:12" x14ac:dyDescent="0.25">
      <c r="A219" s="4">
        <f t="shared" si="3"/>
        <v>65.276048083492</v>
      </c>
      <c r="B219" t="s">
        <v>3796</v>
      </c>
      <c r="C219" t="s">
        <v>43</v>
      </c>
      <c r="D219" t="s">
        <v>3797</v>
      </c>
      <c r="E219" t="s">
        <v>3798</v>
      </c>
      <c r="F219" t="s">
        <v>3799</v>
      </c>
      <c r="G219" s="4">
        <v>77.018234347704293</v>
      </c>
      <c r="H219" s="4">
        <v>51.435359569377702</v>
      </c>
      <c r="I219" s="4">
        <v>67.374550333393998</v>
      </c>
      <c r="J219" s="4">
        <v>99.765939518771603</v>
      </c>
      <c r="K219" s="4">
        <v>95.053254437869796</v>
      </c>
      <c r="L219" s="4">
        <v>99.408745877807505</v>
      </c>
    </row>
    <row r="220" spans="1:12" x14ac:dyDescent="0.25">
      <c r="A220" s="4">
        <f t="shared" si="3"/>
        <v>65.518303849836229</v>
      </c>
      <c r="B220" t="s">
        <v>3291</v>
      </c>
      <c r="C220" t="s">
        <v>1249</v>
      </c>
      <c r="D220" t="s">
        <v>3292</v>
      </c>
      <c r="E220" t="s">
        <v>3293</v>
      </c>
      <c r="F220" t="s">
        <v>2215</v>
      </c>
      <c r="G220" s="4">
        <v>86.732585935862801</v>
      </c>
      <c r="H220" s="4">
        <v>58.799506300253803</v>
      </c>
      <c r="I220" s="4">
        <v>51.022819313392098</v>
      </c>
      <c r="J220" s="4">
        <v>94.598322460391401</v>
      </c>
      <c r="K220" s="4">
        <v>94.5303779301547</v>
      </c>
      <c r="L220" s="4">
        <v>98.100558659217896</v>
      </c>
    </row>
    <row r="221" spans="1:12" x14ac:dyDescent="0.25">
      <c r="A221" s="4">
        <f t="shared" si="3"/>
        <v>65.65293884252587</v>
      </c>
      <c r="B221" t="s">
        <v>5852</v>
      </c>
      <c r="C221" t="s">
        <v>5591</v>
      </c>
      <c r="D221" t="s">
        <v>5853</v>
      </c>
      <c r="E221" t="s">
        <v>5854</v>
      </c>
      <c r="F221" t="s">
        <v>5855</v>
      </c>
      <c r="G221" s="4">
        <v>64.346948964753594</v>
      </c>
      <c r="H221" s="4">
        <v>60.096737543006903</v>
      </c>
      <c r="I221" s="4">
        <v>72.515130019817093</v>
      </c>
      <c r="J221" s="4">
        <v>101.436248541758</v>
      </c>
      <c r="K221" s="4">
        <v>102.31606557377</v>
      </c>
      <c r="L221" s="4">
        <v>104.87454762338</v>
      </c>
    </row>
    <row r="222" spans="1:12" x14ac:dyDescent="0.25">
      <c r="A222" s="4">
        <f t="shared" si="3"/>
        <v>65.758218157451864</v>
      </c>
      <c r="B222" t="s">
        <v>3783</v>
      </c>
      <c r="C222" t="s">
        <v>4</v>
      </c>
      <c r="D222" t="s">
        <v>3784</v>
      </c>
      <c r="E222" t="s">
        <v>3785</v>
      </c>
      <c r="G222" s="4">
        <v>84.317368925443901</v>
      </c>
      <c r="H222" s="4">
        <v>61.008770725489804</v>
      </c>
      <c r="I222" s="4">
        <v>51.948514821421902</v>
      </c>
      <c r="J222" s="4">
        <v>94.043628873700996</v>
      </c>
      <c r="K222" s="4">
        <v>96.0631163708087</v>
      </c>
      <c r="L222" s="4">
        <v>91.8531816496575</v>
      </c>
    </row>
    <row r="223" spans="1:12" x14ac:dyDescent="0.25">
      <c r="A223" s="4">
        <f t="shared" si="3"/>
        <v>65.965302732371967</v>
      </c>
      <c r="B223" t="s">
        <v>6218</v>
      </c>
      <c r="C223" t="s">
        <v>5591</v>
      </c>
      <c r="D223" t="s">
        <v>6219</v>
      </c>
      <c r="E223" t="s">
        <v>6220</v>
      </c>
      <c r="G223" s="4">
        <v>93.879939627860693</v>
      </c>
      <c r="H223" s="4">
        <v>55.567546402945098</v>
      </c>
      <c r="I223" s="4">
        <v>48.448422166310102</v>
      </c>
      <c r="J223" s="4">
        <v>89.502572242727894</v>
      </c>
      <c r="K223" s="4">
        <v>97.28</v>
      </c>
      <c r="L223" s="4">
        <v>95.331675461474703</v>
      </c>
    </row>
    <row r="224" spans="1:12" x14ac:dyDescent="0.25">
      <c r="A224" s="4">
        <f t="shared" si="3"/>
        <v>66.229530571883586</v>
      </c>
      <c r="B224" t="s">
        <v>2188</v>
      </c>
      <c r="C224" t="s">
        <v>1249</v>
      </c>
      <c r="D224" t="s">
        <v>2189</v>
      </c>
      <c r="E224" t="s">
        <v>2190</v>
      </c>
      <c r="G224" s="4">
        <v>72.690306925056404</v>
      </c>
      <c r="H224" s="4">
        <v>80.651568229975297</v>
      </c>
      <c r="I224" s="4">
        <v>45.3467165606191</v>
      </c>
      <c r="J224" s="4">
        <v>94.8467599050025</v>
      </c>
      <c r="K224" s="4">
        <v>95.505617977528104</v>
      </c>
      <c r="L224" s="4">
        <v>100.170492843266</v>
      </c>
    </row>
    <row r="225" spans="1:12" x14ac:dyDescent="0.25">
      <c r="A225" s="4">
        <f t="shared" si="3"/>
        <v>66.519451117100175</v>
      </c>
      <c r="B225" t="s">
        <v>6242</v>
      </c>
      <c r="C225" t="s">
        <v>5591</v>
      </c>
      <c r="D225" t="s">
        <v>6243</v>
      </c>
      <c r="E225" t="s">
        <v>6244</v>
      </c>
      <c r="F225" t="s">
        <v>6245</v>
      </c>
      <c r="G225" s="4">
        <v>80.383146718756606</v>
      </c>
      <c r="H225" s="4">
        <v>60.738077991750004</v>
      </c>
      <c r="I225" s="4">
        <v>58.437128640793901</v>
      </c>
      <c r="J225" s="4">
        <v>94.520836122320205</v>
      </c>
      <c r="K225" s="4">
        <v>95.895081967213102</v>
      </c>
      <c r="L225" s="4">
        <v>95.396372899860495</v>
      </c>
    </row>
    <row r="226" spans="1:12" x14ac:dyDescent="0.25">
      <c r="A226" s="4">
        <f t="shared" si="3"/>
        <v>66.663352850718368</v>
      </c>
      <c r="B226" t="s">
        <v>2545</v>
      </c>
      <c r="C226" t="s">
        <v>1249</v>
      </c>
      <c r="D226" t="s">
        <v>2546</v>
      </c>
      <c r="E226" t="s">
        <v>2547</v>
      </c>
      <c r="F226" t="s">
        <v>2548</v>
      </c>
      <c r="G226" s="4">
        <v>58.302429437761802</v>
      </c>
      <c r="H226" s="4">
        <v>67.216772145798103</v>
      </c>
      <c r="I226" s="4">
        <v>74.4708569685952</v>
      </c>
      <c r="J226" s="4">
        <v>98.117427772600195</v>
      </c>
      <c r="K226" s="4">
        <v>98.782756604475594</v>
      </c>
      <c r="L226" s="4">
        <v>98.355945730247399</v>
      </c>
    </row>
    <row r="227" spans="1:12" x14ac:dyDescent="0.25">
      <c r="A227" s="4">
        <f t="shared" si="3"/>
        <v>66.668668718451514</v>
      </c>
      <c r="B227" t="s">
        <v>4588</v>
      </c>
      <c r="C227" t="s">
        <v>4</v>
      </c>
      <c r="D227" t="s">
        <v>4589</v>
      </c>
      <c r="E227" t="s">
        <v>4590</v>
      </c>
      <c r="F227" t="s">
        <v>4591</v>
      </c>
      <c r="G227" s="4">
        <v>73.748388574727102</v>
      </c>
      <c r="H227" s="4">
        <v>65.606585571505505</v>
      </c>
      <c r="I227" s="4">
        <v>60.651032009121899</v>
      </c>
      <c r="J227" s="4">
        <v>95.092219829604005</v>
      </c>
      <c r="K227" s="4">
        <v>94.043392504931006</v>
      </c>
      <c r="L227" s="4">
        <v>94.631880890588704</v>
      </c>
    </row>
    <row r="228" spans="1:12" x14ac:dyDescent="0.25">
      <c r="A228" s="4">
        <f t="shared" si="3"/>
        <v>67.093845236278369</v>
      </c>
      <c r="B228" t="s">
        <v>2405</v>
      </c>
      <c r="C228" t="s">
        <v>1244</v>
      </c>
      <c r="D228" t="s">
        <v>2406</v>
      </c>
      <c r="E228" t="s">
        <v>2407</v>
      </c>
      <c r="G228" s="4">
        <v>73.241832873756806</v>
      </c>
      <c r="H228" s="4">
        <v>78.298010853243099</v>
      </c>
      <c r="I228" s="4">
        <v>49.741691981835203</v>
      </c>
      <c r="J228" s="4">
        <v>91.529385154747999</v>
      </c>
      <c r="K228" s="4">
        <v>93.517718236819405</v>
      </c>
      <c r="L228" s="4">
        <v>96.839934974822597</v>
      </c>
    </row>
    <row r="229" spans="1:12" x14ac:dyDescent="0.25">
      <c r="A229" s="4">
        <f t="shared" si="3"/>
        <v>67.379813458644961</v>
      </c>
      <c r="B229" t="s">
        <v>6071</v>
      </c>
      <c r="C229" t="s">
        <v>6604</v>
      </c>
      <c r="D229" t="s">
        <v>6072</v>
      </c>
      <c r="E229" t="s">
        <v>6073</v>
      </c>
      <c r="F229" t="s">
        <v>6693</v>
      </c>
      <c r="G229" s="4">
        <v>68.200930791586501</v>
      </c>
      <c r="H229" s="4">
        <v>78.3931062409481</v>
      </c>
      <c r="I229" s="4">
        <v>55.545403343400302</v>
      </c>
      <c r="J229" s="4">
        <v>96.866880635794004</v>
      </c>
      <c r="K229" s="4">
        <v>95.092056537839696</v>
      </c>
      <c r="L229" s="4">
        <v>92.066877250870206</v>
      </c>
    </row>
    <row r="230" spans="1:12" x14ac:dyDescent="0.25">
      <c r="A230" s="4">
        <f t="shared" si="3"/>
        <v>67.582362521497473</v>
      </c>
      <c r="B230" t="s">
        <v>1779</v>
      </c>
      <c r="C230" t="s">
        <v>76</v>
      </c>
      <c r="D230" t="s">
        <v>1780</v>
      </c>
      <c r="E230" t="s">
        <v>1781</v>
      </c>
      <c r="G230" s="4">
        <v>81.3479325824688</v>
      </c>
      <c r="H230" s="4">
        <v>60.662812948095798</v>
      </c>
      <c r="I230" s="4">
        <v>60.736342033927798</v>
      </c>
      <c r="J230" s="4">
        <v>96.324499566479403</v>
      </c>
      <c r="K230" s="4">
        <v>97.450302506482302</v>
      </c>
      <c r="L230" s="4">
        <v>98.774830498394195</v>
      </c>
    </row>
    <row r="231" spans="1:12" x14ac:dyDescent="0.25">
      <c r="A231" s="4">
        <f t="shared" si="3"/>
        <v>67.879457965004164</v>
      </c>
      <c r="B231" t="s">
        <v>571</v>
      </c>
      <c r="C231" t="s">
        <v>43</v>
      </c>
      <c r="D231" t="s">
        <v>572</v>
      </c>
      <c r="E231" t="s">
        <v>573</v>
      </c>
      <c r="F231" t="s">
        <v>574</v>
      </c>
      <c r="G231" s="4">
        <v>86.894104017165205</v>
      </c>
      <c r="H231" s="4">
        <v>62.6027364260474</v>
      </c>
      <c r="I231" s="4">
        <v>54.141533451799901</v>
      </c>
      <c r="J231" s="4">
        <v>93.256523212470299</v>
      </c>
      <c r="K231" s="4">
        <v>95.270500170125899</v>
      </c>
      <c r="L231" s="4">
        <v>94.829007813420205</v>
      </c>
    </row>
    <row r="232" spans="1:12" x14ac:dyDescent="0.25">
      <c r="A232" s="4">
        <f t="shared" si="3"/>
        <v>67.885989834970729</v>
      </c>
      <c r="B232" t="s">
        <v>447</v>
      </c>
      <c r="C232" t="s">
        <v>76</v>
      </c>
      <c r="D232" t="s">
        <v>448</v>
      </c>
      <c r="E232" t="s">
        <v>449</v>
      </c>
      <c r="F232" t="s">
        <v>450</v>
      </c>
      <c r="G232" s="4">
        <v>63.839487184136701</v>
      </c>
      <c r="H232" s="4">
        <v>50.1226321585413</v>
      </c>
      <c r="I232" s="4">
        <v>89.695850162234194</v>
      </c>
      <c r="J232" s="4">
        <v>102.172521555781</v>
      </c>
      <c r="K232" s="4">
        <v>102.724631612008</v>
      </c>
      <c r="L232" s="4">
        <v>105.445836114492</v>
      </c>
    </row>
    <row r="233" spans="1:12" x14ac:dyDescent="0.25">
      <c r="A233" s="4">
        <f t="shared" si="3"/>
        <v>67.940479359083938</v>
      </c>
      <c r="B233" t="s">
        <v>2968</v>
      </c>
      <c r="C233" t="s">
        <v>1249</v>
      </c>
      <c r="D233" t="s">
        <v>2969</v>
      </c>
      <c r="E233" t="s">
        <v>2970</v>
      </c>
      <c r="G233" s="4">
        <v>91.847411347423005</v>
      </c>
      <c r="H233" s="4">
        <v>56.785536979646103</v>
      </c>
      <c r="I233" s="4">
        <v>55.188489750182697</v>
      </c>
      <c r="J233" s="4">
        <v>91.317800559179901</v>
      </c>
      <c r="K233" s="4">
        <v>95.806091532451006</v>
      </c>
      <c r="L233" s="4">
        <v>99.984038308060605</v>
      </c>
    </row>
    <row r="234" spans="1:12" x14ac:dyDescent="0.25">
      <c r="A234" s="4">
        <f t="shared" si="3"/>
        <v>68.011197069883565</v>
      </c>
      <c r="B234" t="s">
        <v>6260</v>
      </c>
      <c r="C234" t="s">
        <v>5591</v>
      </c>
      <c r="D234" t="s">
        <v>6261</v>
      </c>
      <c r="E234" t="s">
        <v>6262</v>
      </c>
      <c r="F234" t="s">
        <v>6263</v>
      </c>
      <c r="G234" s="4">
        <v>71.6046128895468</v>
      </c>
      <c r="H234" s="4">
        <v>71.219500045142595</v>
      </c>
      <c r="I234" s="4">
        <v>61.209478274961299</v>
      </c>
      <c r="J234" s="4">
        <v>105.32234313144301</v>
      </c>
      <c r="K234" s="4">
        <v>101.85442622950799</v>
      </c>
      <c r="L234" s="4">
        <v>103.515901417278</v>
      </c>
    </row>
    <row r="235" spans="1:12" x14ac:dyDescent="0.25">
      <c r="A235" s="4">
        <f t="shared" si="3"/>
        <v>68.097030391290602</v>
      </c>
      <c r="B235" t="s">
        <v>1523</v>
      </c>
      <c r="C235" t="s">
        <v>1249</v>
      </c>
      <c r="D235" t="s">
        <v>1524</v>
      </c>
      <c r="E235" t="s">
        <v>1525</v>
      </c>
      <c r="F235" t="s">
        <v>1526</v>
      </c>
      <c r="G235" s="4">
        <v>77.319632302067504</v>
      </c>
      <c r="H235" s="4">
        <v>57.101391952930797</v>
      </c>
      <c r="I235" s="4">
        <v>69.870066918873505</v>
      </c>
      <c r="J235" s="4">
        <v>100.878350360011</v>
      </c>
      <c r="K235" s="4">
        <v>102.463267070009</v>
      </c>
      <c r="L235" s="4">
        <v>94.365806272550699</v>
      </c>
    </row>
    <row r="236" spans="1:12" x14ac:dyDescent="0.25">
      <c r="A236" s="4">
        <f t="shared" si="3"/>
        <v>68.363574890767595</v>
      </c>
      <c r="B236" t="s">
        <v>2343</v>
      </c>
      <c r="C236" t="s">
        <v>1249</v>
      </c>
      <c r="D236" t="s">
        <v>2344</v>
      </c>
      <c r="E236" t="s">
        <v>2345</v>
      </c>
      <c r="G236" s="4">
        <v>74.501792763110899</v>
      </c>
      <c r="H236" s="4">
        <v>63.285808865460702</v>
      </c>
      <c r="I236" s="4">
        <v>67.303123043731205</v>
      </c>
      <c r="J236" s="4">
        <v>94.092811098126404</v>
      </c>
      <c r="K236" s="4">
        <v>95.073465859982704</v>
      </c>
      <c r="L236" s="4">
        <v>99.821577257047693</v>
      </c>
    </row>
    <row r="237" spans="1:12" x14ac:dyDescent="0.25">
      <c r="A237" s="4">
        <f t="shared" si="3"/>
        <v>68.408629885352468</v>
      </c>
      <c r="B237" t="s">
        <v>1986</v>
      </c>
      <c r="C237" t="s">
        <v>1249</v>
      </c>
      <c r="D237" t="s">
        <v>1987</v>
      </c>
      <c r="E237" t="s">
        <v>1988</v>
      </c>
      <c r="F237" t="s">
        <v>1989</v>
      </c>
      <c r="G237" s="4">
        <v>65.439222894795506</v>
      </c>
      <c r="H237" s="4">
        <v>70.4565861215453</v>
      </c>
      <c r="I237" s="4">
        <v>69.330080639716599</v>
      </c>
      <c r="J237" s="4">
        <v>102.476721830588</v>
      </c>
      <c r="K237" s="4">
        <v>100.518582541054</v>
      </c>
      <c r="L237" s="4">
        <v>97.696364140993595</v>
      </c>
    </row>
    <row r="238" spans="1:12" x14ac:dyDescent="0.25">
      <c r="A238" s="4">
        <f t="shared" si="3"/>
        <v>68.520538298431504</v>
      </c>
      <c r="B238" t="s">
        <v>1747</v>
      </c>
      <c r="C238" t="s">
        <v>1249</v>
      </c>
      <c r="D238" t="s">
        <v>1748</v>
      </c>
      <c r="E238" t="s">
        <v>1749</v>
      </c>
      <c r="F238" t="s">
        <v>1750</v>
      </c>
      <c r="G238" s="4">
        <v>56.886887167103701</v>
      </c>
      <c r="H238" s="4">
        <v>86.620912962366504</v>
      </c>
      <c r="I238" s="4">
        <v>62.053814765824299</v>
      </c>
      <c r="J238" s="4">
        <v>102.446563878313</v>
      </c>
      <c r="K238" s="4">
        <v>98.876404494382001</v>
      </c>
      <c r="L238" s="4">
        <v>98.8382696958883</v>
      </c>
    </row>
    <row r="239" spans="1:12" x14ac:dyDescent="0.25">
      <c r="A239" s="4">
        <f t="shared" si="3"/>
        <v>68.631381794842937</v>
      </c>
      <c r="B239" t="s">
        <v>6742</v>
      </c>
      <c r="C239" t="s">
        <v>6604</v>
      </c>
      <c r="D239" t="s">
        <v>6743</v>
      </c>
      <c r="E239" t="s">
        <v>6744</v>
      </c>
      <c r="F239" t="s">
        <v>6745</v>
      </c>
      <c r="G239" s="4">
        <v>59.174071708879701</v>
      </c>
      <c r="H239" s="4">
        <v>75.213463896855899</v>
      </c>
      <c r="I239" s="4">
        <v>71.506609778793205</v>
      </c>
      <c r="J239" s="4">
        <v>98.823169799786001</v>
      </c>
      <c r="K239" s="4">
        <v>99.556668231366999</v>
      </c>
      <c r="L239" s="4">
        <v>92.775083998953804</v>
      </c>
    </row>
    <row r="240" spans="1:12" x14ac:dyDescent="0.25">
      <c r="A240" s="4">
        <f t="shared" si="3"/>
        <v>68.695413108931675</v>
      </c>
      <c r="B240" t="s">
        <v>4876</v>
      </c>
      <c r="C240" t="s">
        <v>1249</v>
      </c>
      <c r="D240" t="s">
        <v>4877</v>
      </c>
      <c r="E240" t="s">
        <v>4878</v>
      </c>
      <c r="G240" s="4">
        <v>83.891759672633</v>
      </c>
      <c r="H240" s="4">
        <v>48.359276680000796</v>
      </c>
      <c r="I240" s="4">
        <v>73.835202974161206</v>
      </c>
      <c r="J240" s="4">
        <v>91.546925566343006</v>
      </c>
      <c r="K240" s="4">
        <v>93.279420703507</v>
      </c>
      <c r="L240" s="4">
        <v>94.486185648976303</v>
      </c>
    </row>
    <row r="241" spans="1:12" x14ac:dyDescent="0.25">
      <c r="A241" s="4">
        <f t="shared" si="3"/>
        <v>68.811686143830755</v>
      </c>
      <c r="B241" t="s">
        <v>4010</v>
      </c>
      <c r="C241" t="s">
        <v>43</v>
      </c>
      <c r="D241" t="s">
        <v>4011</v>
      </c>
      <c r="E241" t="s">
        <v>4012</v>
      </c>
      <c r="G241" s="4">
        <v>74.731975701958902</v>
      </c>
      <c r="H241" s="4">
        <v>66.844462169799698</v>
      </c>
      <c r="I241" s="4">
        <v>64.858620559733694</v>
      </c>
      <c r="J241" s="4">
        <v>96.979683550229396</v>
      </c>
      <c r="K241" s="4">
        <v>90.677186061801507</v>
      </c>
      <c r="L241" s="4">
        <v>97.410580131519893</v>
      </c>
    </row>
    <row r="242" spans="1:12" x14ac:dyDescent="0.25">
      <c r="A242" s="4">
        <f t="shared" si="3"/>
        <v>68.978385538172162</v>
      </c>
      <c r="B242" t="s">
        <v>1450</v>
      </c>
      <c r="C242" t="s">
        <v>1249</v>
      </c>
      <c r="D242" t="s">
        <v>1451</v>
      </c>
      <c r="E242" t="s">
        <v>1452</v>
      </c>
      <c r="G242" s="4">
        <v>75.525924617071198</v>
      </c>
      <c r="H242" s="4">
        <v>69.686127082888603</v>
      </c>
      <c r="I242" s="4">
        <v>61.7231049145567</v>
      </c>
      <c r="J242" s="4">
        <v>87.066008218042001</v>
      </c>
      <c r="K242" s="4">
        <v>84.788245462402799</v>
      </c>
      <c r="L242" s="4">
        <v>86.023551802069704</v>
      </c>
    </row>
    <row r="243" spans="1:12" x14ac:dyDescent="0.25">
      <c r="A243" s="4">
        <f t="shared" si="3"/>
        <v>69.332116074082577</v>
      </c>
      <c r="B243" t="s">
        <v>2990</v>
      </c>
      <c r="C243" t="s">
        <v>1249</v>
      </c>
      <c r="D243" t="s">
        <v>2991</v>
      </c>
      <c r="E243" t="s">
        <v>2992</v>
      </c>
      <c r="G243" s="4">
        <v>80.435243290529201</v>
      </c>
      <c r="H243" s="4">
        <v>61.978169325967102</v>
      </c>
      <c r="I243" s="4">
        <v>65.582935605751402</v>
      </c>
      <c r="J243" s="4">
        <v>100.23485554520001</v>
      </c>
      <c r="K243" s="4">
        <v>103.12018285228299</v>
      </c>
      <c r="L243" s="4">
        <v>100.9736632083</v>
      </c>
    </row>
    <row r="244" spans="1:12" x14ac:dyDescent="0.25">
      <c r="A244" s="4">
        <f t="shared" si="3"/>
        <v>69.8453066364889</v>
      </c>
      <c r="B244" t="s">
        <v>1582</v>
      </c>
      <c r="C244" t="s">
        <v>1249</v>
      </c>
      <c r="D244" t="s">
        <v>1583</v>
      </c>
      <c r="E244" t="s">
        <v>1584</v>
      </c>
      <c r="G244" s="4">
        <v>84.835366045640797</v>
      </c>
      <c r="H244" s="4">
        <v>67.423088454796201</v>
      </c>
      <c r="I244" s="4">
        <v>57.277465409029702</v>
      </c>
      <c r="J244" s="4">
        <v>95.238813284578001</v>
      </c>
      <c r="K244" s="4">
        <v>96.369922212618803</v>
      </c>
      <c r="L244" s="4">
        <v>97.284009357281604</v>
      </c>
    </row>
    <row r="245" spans="1:12" x14ac:dyDescent="0.25">
      <c r="A245" s="4">
        <f t="shared" si="3"/>
        <v>69.910336226106836</v>
      </c>
      <c r="B245" t="s">
        <v>4065</v>
      </c>
      <c r="C245" t="s">
        <v>4</v>
      </c>
      <c r="D245" t="s">
        <v>4066</v>
      </c>
      <c r="E245" t="s">
        <v>4067</v>
      </c>
      <c r="G245" s="4">
        <v>82.897252743535603</v>
      </c>
      <c r="H245" s="4">
        <v>66.278266658768104</v>
      </c>
      <c r="I245" s="4">
        <v>60.5554892760168</v>
      </c>
      <c r="J245" s="4">
        <v>101.14408763224399</v>
      </c>
      <c r="K245" s="4">
        <v>92.5285996055227</v>
      </c>
      <c r="L245" s="4">
        <v>100.001951333737</v>
      </c>
    </row>
    <row r="246" spans="1:12" x14ac:dyDescent="0.25">
      <c r="A246" s="4">
        <f t="shared" si="3"/>
        <v>70.003671031226034</v>
      </c>
      <c r="B246" t="s">
        <v>1743</v>
      </c>
      <c r="C246" t="s">
        <v>1249</v>
      </c>
      <c r="D246" t="s">
        <v>1744</v>
      </c>
      <c r="E246" t="s">
        <v>1745</v>
      </c>
      <c r="F246" t="s">
        <v>1746</v>
      </c>
      <c r="G246" s="4">
        <v>76.5300219908396</v>
      </c>
      <c r="H246" s="4">
        <v>71.171795779500997</v>
      </c>
      <c r="I246" s="4">
        <v>62.309195323337498</v>
      </c>
      <c r="J246" s="4">
        <v>98.7371357484827</v>
      </c>
      <c r="K246" s="4">
        <v>99.351771823681901</v>
      </c>
      <c r="L246" s="4">
        <v>98.267316918440997</v>
      </c>
    </row>
    <row r="247" spans="1:12" x14ac:dyDescent="0.25">
      <c r="A247" s="4">
        <f t="shared" si="3"/>
        <v>70.064542636676663</v>
      </c>
      <c r="B247" t="s">
        <v>6735</v>
      </c>
      <c r="C247" t="s">
        <v>6604</v>
      </c>
      <c r="D247" t="s">
        <v>6736</v>
      </c>
      <c r="E247" t="s">
        <v>6737</v>
      </c>
      <c r="F247" t="s">
        <v>6738</v>
      </c>
      <c r="G247" s="4">
        <v>69.360827891554095</v>
      </c>
      <c r="H247" s="4">
        <v>80.353284214915803</v>
      </c>
      <c r="I247" s="4">
        <v>60.479515803560098</v>
      </c>
      <c r="J247" s="4">
        <v>93.9630139079933</v>
      </c>
      <c r="K247" s="4">
        <v>94.341000365096704</v>
      </c>
      <c r="L247" s="4">
        <v>91.197714423676601</v>
      </c>
    </row>
    <row r="248" spans="1:12" x14ac:dyDescent="0.25">
      <c r="A248" s="4">
        <f t="shared" si="3"/>
        <v>70.292903648329698</v>
      </c>
      <c r="B248" t="s">
        <v>6090</v>
      </c>
      <c r="C248" t="s">
        <v>5591</v>
      </c>
      <c r="D248" t="s">
        <v>6091</v>
      </c>
      <c r="E248" t="s">
        <v>6092</v>
      </c>
      <c r="G248" s="4">
        <v>84.890119232579906</v>
      </c>
      <c r="H248" s="4">
        <v>66.567460817485994</v>
      </c>
      <c r="I248" s="4">
        <v>59.421130894923202</v>
      </c>
      <c r="J248" s="4">
        <v>98.988314941957199</v>
      </c>
      <c r="K248" s="4">
        <v>97.699672131147494</v>
      </c>
      <c r="L248" s="4">
        <v>102.15725521117599</v>
      </c>
    </row>
    <row r="249" spans="1:12" x14ac:dyDescent="0.25">
      <c r="A249" s="4">
        <f t="shared" si="3"/>
        <v>70.937773106952889</v>
      </c>
      <c r="B249" t="s">
        <v>3030</v>
      </c>
      <c r="C249" t="s">
        <v>1249</v>
      </c>
      <c r="D249" t="s">
        <v>3031</v>
      </c>
      <c r="E249" t="s">
        <v>3032</v>
      </c>
      <c r="F249" t="s">
        <v>3033</v>
      </c>
      <c r="G249" s="4">
        <v>58.479065059008903</v>
      </c>
      <c r="H249" s="4">
        <v>87.634510627849096</v>
      </c>
      <c r="I249" s="4">
        <v>66.699743634000697</v>
      </c>
      <c r="J249" s="4">
        <v>94.508853681267496</v>
      </c>
      <c r="K249" s="4">
        <v>98.825280391218797</v>
      </c>
      <c r="L249" s="4">
        <v>97.334397446129302</v>
      </c>
    </row>
    <row r="250" spans="1:12" x14ac:dyDescent="0.25">
      <c r="A250" s="4">
        <f t="shared" si="3"/>
        <v>70.939203824864492</v>
      </c>
      <c r="B250" t="s">
        <v>1798</v>
      </c>
      <c r="C250" t="s">
        <v>1249</v>
      </c>
      <c r="D250" t="s">
        <v>1799</v>
      </c>
      <c r="E250" t="s">
        <v>1800</v>
      </c>
      <c r="F250" t="s">
        <v>1801</v>
      </c>
      <c r="G250" s="4">
        <v>51.945165711099399</v>
      </c>
      <c r="H250" s="4">
        <v>100.063630181251</v>
      </c>
      <c r="I250" s="4">
        <v>60.808815582243099</v>
      </c>
      <c r="J250" s="4">
        <v>88.694537640894197</v>
      </c>
      <c r="K250" s="4">
        <v>88.288677614520296</v>
      </c>
      <c r="L250" s="4">
        <v>92.811545933943904</v>
      </c>
    </row>
    <row r="251" spans="1:12" x14ac:dyDescent="0.25">
      <c r="A251" s="4">
        <f t="shared" si="3"/>
        <v>70.953677123669664</v>
      </c>
      <c r="B251" t="s">
        <v>6044</v>
      </c>
      <c r="C251" t="s">
        <v>5591</v>
      </c>
      <c r="D251" t="s">
        <v>6045</v>
      </c>
      <c r="E251" t="s">
        <v>6046</v>
      </c>
      <c r="F251" t="s">
        <v>6047</v>
      </c>
      <c r="G251" s="4">
        <v>74.012126212873895</v>
      </c>
      <c r="H251" s="4">
        <v>54.977883953270897</v>
      </c>
      <c r="I251" s="4">
        <v>83.871021204864206</v>
      </c>
      <c r="J251" s="4">
        <v>99.386104151924897</v>
      </c>
      <c r="K251" s="4">
        <v>94.384262295081996</v>
      </c>
      <c r="L251" s="4">
        <v>97.660783243363497</v>
      </c>
    </row>
    <row r="252" spans="1:12" x14ac:dyDescent="0.25">
      <c r="A252" s="4">
        <f t="shared" si="3"/>
        <v>71.032014066083804</v>
      </c>
      <c r="B252" t="s">
        <v>4739</v>
      </c>
      <c r="C252" t="s">
        <v>76</v>
      </c>
      <c r="D252" t="s">
        <v>4740</v>
      </c>
      <c r="E252" t="s">
        <v>4741</v>
      </c>
      <c r="F252" t="s">
        <v>4742</v>
      </c>
      <c r="G252" s="4">
        <v>66.300436946821605</v>
      </c>
      <c r="H252" s="4">
        <v>62.947069568916099</v>
      </c>
      <c r="I252" s="4">
        <v>83.848535682513699</v>
      </c>
      <c r="J252" s="4">
        <v>83.321312991215905</v>
      </c>
      <c r="K252" s="4">
        <v>87.444171357594001</v>
      </c>
      <c r="L252" s="4">
        <v>88.475452196382406</v>
      </c>
    </row>
    <row r="253" spans="1:12" x14ac:dyDescent="0.25">
      <c r="A253" s="4">
        <f t="shared" si="3"/>
        <v>71.065649813056368</v>
      </c>
      <c r="B253" t="s">
        <v>6253</v>
      </c>
      <c r="C253" t="s">
        <v>5591</v>
      </c>
      <c r="D253" t="s">
        <v>6254</v>
      </c>
      <c r="E253" t="s">
        <v>6255</v>
      </c>
      <c r="G253" s="4">
        <v>76.773018793427795</v>
      </c>
      <c r="H253" s="4">
        <v>72.159610534726994</v>
      </c>
      <c r="I253" s="4">
        <v>64.2643201110143</v>
      </c>
      <c r="J253" s="4">
        <v>101.22205435177599</v>
      </c>
      <c r="K253" s="4">
        <v>101.728524590164</v>
      </c>
      <c r="L253" s="4">
        <v>102.41604496472</v>
      </c>
    </row>
    <row r="254" spans="1:12" x14ac:dyDescent="0.25">
      <c r="A254" s="4">
        <f t="shared" si="3"/>
        <v>71.206312964863301</v>
      </c>
      <c r="B254" t="s">
        <v>5992</v>
      </c>
      <c r="C254" t="s">
        <v>5591</v>
      </c>
      <c r="D254" t="s">
        <v>5993</v>
      </c>
      <c r="E254" t="s">
        <v>5994</v>
      </c>
      <c r="G254" s="4">
        <v>80.269147842677199</v>
      </c>
      <c r="H254" s="4">
        <v>68.327173238125397</v>
      </c>
      <c r="I254" s="4">
        <v>65.022617813787306</v>
      </c>
      <c r="J254" s="4">
        <v>102.10943028170399</v>
      </c>
      <c r="K254" s="4">
        <v>103.28131147541001</v>
      </c>
      <c r="L254" s="4">
        <v>105.00394250015199</v>
      </c>
    </row>
    <row r="255" spans="1:12" x14ac:dyDescent="0.25">
      <c r="A255" s="4">
        <f t="shared" si="3"/>
        <v>71.212999079531997</v>
      </c>
      <c r="B255" t="s">
        <v>2166</v>
      </c>
      <c r="C255" t="s">
        <v>76</v>
      </c>
      <c r="D255" t="s">
        <v>2167</v>
      </c>
      <c r="E255" t="s">
        <v>2168</v>
      </c>
      <c r="F255" t="s">
        <v>2169</v>
      </c>
      <c r="G255" s="4">
        <v>52.670180605312197</v>
      </c>
      <c r="H255" s="4">
        <v>77.658095590635298</v>
      </c>
      <c r="I255" s="4">
        <v>83.310721042648495</v>
      </c>
      <c r="J255" s="4">
        <v>85.769216270215296</v>
      </c>
      <c r="K255" s="4">
        <v>92.005185825410507</v>
      </c>
      <c r="L255" s="4">
        <v>86.213869394552205</v>
      </c>
    </row>
    <row r="256" spans="1:12" x14ac:dyDescent="0.25">
      <c r="A256" s="4">
        <f t="shared" si="3"/>
        <v>71.31227951846563</v>
      </c>
      <c r="B256" t="s">
        <v>2034</v>
      </c>
      <c r="C256" t="s">
        <v>1249</v>
      </c>
      <c r="D256" t="s">
        <v>2035</v>
      </c>
      <c r="E256" t="s">
        <v>2036</v>
      </c>
      <c r="G256" s="4">
        <v>73.758763582195598</v>
      </c>
      <c r="H256" s="4">
        <v>68.868769652066007</v>
      </c>
      <c r="I256" s="4">
        <v>71.309305321135298</v>
      </c>
      <c r="J256" s="4">
        <v>93.610283861725804</v>
      </c>
      <c r="K256" s="4">
        <v>95.721694036300804</v>
      </c>
      <c r="L256" s="4">
        <v>93.382498711391307</v>
      </c>
    </row>
    <row r="257" spans="1:12" x14ac:dyDescent="0.25">
      <c r="A257" s="4">
        <f t="shared" si="3"/>
        <v>71.406589404778018</v>
      </c>
      <c r="B257" t="s">
        <v>5729</v>
      </c>
      <c r="C257" t="s">
        <v>5591</v>
      </c>
      <c r="D257" t="s">
        <v>5730</v>
      </c>
      <c r="E257" t="s">
        <v>5731</v>
      </c>
      <c r="F257" t="s">
        <v>5732</v>
      </c>
      <c r="G257" s="4">
        <v>76.081871236403501</v>
      </c>
      <c r="H257" s="4">
        <v>66.966650454381096</v>
      </c>
      <c r="I257" s="4">
        <v>71.171246523549499</v>
      </c>
      <c r="J257" s="4">
        <v>101.895236091721</v>
      </c>
      <c r="K257" s="4">
        <v>110.83540983606601</v>
      </c>
      <c r="L257" s="4">
        <v>107.10660924769</v>
      </c>
    </row>
    <row r="258" spans="1:12" x14ac:dyDescent="0.25">
      <c r="A258" s="4">
        <f t="shared" ref="A258:A321" si="4">AVERAGE(G258:I258)</f>
        <v>71.496106772968801</v>
      </c>
      <c r="B258" t="s">
        <v>4254</v>
      </c>
      <c r="C258" t="s">
        <v>43</v>
      </c>
      <c r="D258" t="s">
        <v>4255</v>
      </c>
      <c r="E258" t="s">
        <v>4256</v>
      </c>
      <c r="G258" s="4">
        <v>95.079256626378793</v>
      </c>
      <c r="H258" s="4">
        <v>60.323947321738899</v>
      </c>
      <c r="I258" s="4">
        <v>59.085116370788697</v>
      </c>
      <c r="J258" s="4">
        <v>98.867147270854801</v>
      </c>
      <c r="K258" s="4">
        <v>98.966469428007898</v>
      </c>
      <c r="L258" s="4">
        <v>99.502409897164696</v>
      </c>
    </row>
    <row r="259" spans="1:12" x14ac:dyDescent="0.25">
      <c r="A259" s="4">
        <f t="shared" si="4"/>
        <v>71.646406398506301</v>
      </c>
      <c r="B259" t="s">
        <v>1935</v>
      </c>
      <c r="C259" t="s">
        <v>76</v>
      </c>
      <c r="D259" t="s">
        <v>1936</v>
      </c>
      <c r="E259" t="s">
        <v>1937</v>
      </c>
      <c r="F259" t="s">
        <v>1938</v>
      </c>
      <c r="G259" s="4">
        <v>52.961341434737399</v>
      </c>
      <c r="H259" s="4">
        <v>79.656056182223196</v>
      </c>
      <c r="I259" s="4">
        <v>82.3218215785583</v>
      </c>
      <c r="J259" s="4">
        <v>56.817582086176301</v>
      </c>
      <c r="K259" s="4">
        <v>62.402765773552296</v>
      </c>
      <c r="L259" s="4">
        <v>86.340747789540501</v>
      </c>
    </row>
    <row r="260" spans="1:12" x14ac:dyDescent="0.25">
      <c r="A260" s="4">
        <f t="shared" si="4"/>
        <v>72.20876116699803</v>
      </c>
      <c r="B260" t="s">
        <v>4757</v>
      </c>
      <c r="C260" t="s">
        <v>1249</v>
      </c>
      <c r="D260" t="s">
        <v>4758</v>
      </c>
      <c r="E260" t="s">
        <v>4759</v>
      </c>
      <c r="G260" s="4">
        <v>78.678723028728697</v>
      </c>
      <c r="H260" s="4">
        <v>115.854632202483</v>
      </c>
      <c r="I260" s="4">
        <v>22.092928269782401</v>
      </c>
      <c r="J260" s="4">
        <v>32.429033749422103</v>
      </c>
      <c r="K260" s="4">
        <v>30.9521921826687</v>
      </c>
      <c r="L260" s="4">
        <v>21.212482607831401</v>
      </c>
    </row>
    <row r="261" spans="1:12" x14ac:dyDescent="0.25">
      <c r="A261" s="4">
        <f t="shared" si="4"/>
        <v>72.276220310421536</v>
      </c>
      <c r="B261" t="s">
        <v>4451</v>
      </c>
      <c r="C261" t="s">
        <v>872</v>
      </c>
      <c r="D261" t="s">
        <v>4452</v>
      </c>
      <c r="E261" t="s">
        <v>4453</v>
      </c>
      <c r="F261" t="s">
        <v>4454</v>
      </c>
      <c r="G261" s="4">
        <v>82.204689673965802</v>
      </c>
      <c r="H261" s="4">
        <v>66.723867821833394</v>
      </c>
      <c r="I261" s="4">
        <v>67.900103435465397</v>
      </c>
      <c r="J261" s="4">
        <v>85.025746652935098</v>
      </c>
      <c r="K261" s="4">
        <v>85.501643655489801</v>
      </c>
      <c r="L261" s="4">
        <v>85.327921634437104</v>
      </c>
    </row>
    <row r="262" spans="1:12" x14ac:dyDescent="0.25">
      <c r="A262" s="4">
        <f t="shared" si="4"/>
        <v>72.467245666868862</v>
      </c>
      <c r="B262" t="s">
        <v>4992</v>
      </c>
      <c r="C262" t="s">
        <v>1249</v>
      </c>
      <c r="D262" t="s">
        <v>4993</v>
      </c>
      <c r="E262" t="s">
        <v>4994</v>
      </c>
      <c r="G262" s="4">
        <v>77.829273779427893</v>
      </c>
      <c r="H262" s="4">
        <v>67.376739478506295</v>
      </c>
      <c r="I262" s="4">
        <v>72.195723742672399</v>
      </c>
      <c r="J262" s="4">
        <v>98.085991678224701</v>
      </c>
      <c r="K262" s="4">
        <v>101.059753164724</v>
      </c>
      <c r="L262" s="4">
        <v>99.733651361558302</v>
      </c>
    </row>
    <row r="263" spans="1:12" x14ac:dyDescent="0.25">
      <c r="A263" s="4">
        <f t="shared" si="4"/>
        <v>73.185978283431268</v>
      </c>
      <c r="B263" t="s">
        <v>3134</v>
      </c>
      <c r="C263" t="s">
        <v>1249</v>
      </c>
      <c r="D263" t="s">
        <v>3135</v>
      </c>
      <c r="E263" t="s">
        <v>3136</v>
      </c>
      <c r="G263" s="4">
        <v>80.407994118976404</v>
      </c>
      <c r="H263" s="4">
        <v>66.968079930658405</v>
      </c>
      <c r="I263" s="4">
        <v>72.181860800658995</v>
      </c>
      <c r="J263" s="4">
        <v>83.4147250698975</v>
      </c>
      <c r="K263" s="4">
        <v>87.513953117525105</v>
      </c>
      <c r="L263" s="4">
        <v>98.387869114126104</v>
      </c>
    </row>
    <row r="264" spans="1:12" x14ac:dyDescent="0.25">
      <c r="A264" s="4">
        <f t="shared" si="4"/>
        <v>73.234822332759208</v>
      </c>
      <c r="B264" t="s">
        <v>6658</v>
      </c>
      <c r="C264" t="s">
        <v>6604</v>
      </c>
      <c r="D264" t="s">
        <v>6659</v>
      </c>
      <c r="E264" t="s">
        <v>6660</v>
      </c>
      <c r="F264" t="s">
        <v>6661</v>
      </c>
      <c r="G264" s="4">
        <v>72.706268810695406</v>
      </c>
      <c r="H264" s="4">
        <v>75.556638386484394</v>
      </c>
      <c r="I264" s="4">
        <v>71.441559801097796</v>
      </c>
      <c r="J264" s="4">
        <v>91.395384380253702</v>
      </c>
      <c r="K264" s="4">
        <v>97.136598341417596</v>
      </c>
      <c r="L264" s="4">
        <v>99.664004184858101</v>
      </c>
    </row>
    <row r="265" spans="1:12" x14ac:dyDescent="0.25">
      <c r="A265" s="4">
        <f t="shared" si="4"/>
        <v>73.331640010692126</v>
      </c>
      <c r="B265" t="s">
        <v>2720</v>
      </c>
      <c r="C265" t="s">
        <v>1249</v>
      </c>
      <c r="D265" t="s">
        <v>2721</v>
      </c>
      <c r="E265" t="s">
        <v>2722</v>
      </c>
      <c r="G265" s="4">
        <v>98.852629572894202</v>
      </c>
      <c r="H265" s="4">
        <v>59.8993121025619</v>
      </c>
      <c r="I265" s="4">
        <v>61.242978356620299</v>
      </c>
      <c r="J265" s="4">
        <v>103.93289841565699</v>
      </c>
      <c r="K265" s="4">
        <v>107.244990166374</v>
      </c>
      <c r="L265" s="4">
        <v>102.88906624102199</v>
      </c>
    </row>
    <row r="266" spans="1:12" x14ac:dyDescent="0.25">
      <c r="A266" s="4">
        <f t="shared" si="4"/>
        <v>73.368300246263871</v>
      </c>
      <c r="B266" t="s">
        <v>5411</v>
      </c>
      <c r="C266" t="s">
        <v>1249</v>
      </c>
      <c r="D266" t="s">
        <v>5412</v>
      </c>
      <c r="E266" t="s">
        <v>5413</v>
      </c>
      <c r="F266" t="s">
        <v>5414</v>
      </c>
      <c r="G266" s="4">
        <v>94.809333905474901</v>
      </c>
      <c r="H266" s="4">
        <v>43.989250287180496</v>
      </c>
      <c r="I266" s="4">
        <v>81.306316546136202</v>
      </c>
      <c r="J266" s="4">
        <v>92.079519186315295</v>
      </c>
      <c r="K266" s="4">
        <v>97.930706414017294</v>
      </c>
      <c r="L266" s="4">
        <v>96.044523951500693</v>
      </c>
    </row>
    <row r="267" spans="1:12" x14ac:dyDescent="0.25">
      <c r="A267" s="4">
        <f t="shared" si="4"/>
        <v>73.377330835776633</v>
      </c>
      <c r="B267" t="s">
        <v>6626</v>
      </c>
      <c r="C267" t="s">
        <v>6604</v>
      </c>
      <c r="D267" t="s">
        <v>6627</v>
      </c>
      <c r="E267" t="s">
        <v>6628</v>
      </c>
      <c r="F267" t="s">
        <v>6629</v>
      </c>
      <c r="G267" s="4">
        <v>19.009007476879599</v>
      </c>
      <c r="H267" s="4">
        <v>84.928184246334297</v>
      </c>
      <c r="I267" s="4">
        <v>116.194800784116</v>
      </c>
      <c r="J267" s="4">
        <v>96.224973253859105</v>
      </c>
      <c r="K267" s="4">
        <v>91.587127731706005</v>
      </c>
      <c r="L267" s="4">
        <v>98.151017041224904</v>
      </c>
    </row>
    <row r="268" spans="1:12" x14ac:dyDescent="0.25">
      <c r="A268" s="4">
        <f t="shared" si="4"/>
        <v>73.454775568091804</v>
      </c>
      <c r="B268" t="s">
        <v>4026</v>
      </c>
      <c r="C268" t="s">
        <v>43</v>
      </c>
      <c r="D268" t="s">
        <v>4027</v>
      </c>
      <c r="E268" t="s">
        <v>4028</v>
      </c>
      <c r="F268" t="s">
        <v>4029</v>
      </c>
      <c r="G268" s="4">
        <v>77.177889083185704</v>
      </c>
      <c r="H268" s="4">
        <v>67.698078884801404</v>
      </c>
      <c r="I268" s="4">
        <v>75.488358736288305</v>
      </c>
      <c r="J268" s="4">
        <v>100.5448928003</v>
      </c>
      <c r="K268" s="4">
        <v>103.931623931624</v>
      </c>
      <c r="L268" s="4">
        <v>100.439050090737</v>
      </c>
    </row>
    <row r="269" spans="1:12" x14ac:dyDescent="0.25">
      <c r="A269" s="4">
        <f t="shared" si="4"/>
        <v>73.511645032553716</v>
      </c>
      <c r="B269" t="s">
        <v>1815</v>
      </c>
      <c r="C269" t="s">
        <v>1249</v>
      </c>
      <c r="D269" t="s">
        <v>1816</v>
      </c>
      <c r="E269" t="s">
        <v>1817</v>
      </c>
      <c r="F269" t="s">
        <v>1818</v>
      </c>
      <c r="G269" s="4">
        <v>85.096209006705294</v>
      </c>
      <c r="H269" s="4">
        <v>74.852240018841897</v>
      </c>
      <c r="I269" s="4">
        <v>60.586486072113999</v>
      </c>
      <c r="J269" s="4">
        <v>100.968824216836</v>
      </c>
      <c r="K269" s="4">
        <v>99.092480553154701</v>
      </c>
      <c r="L269" s="4">
        <v>101.375837595654</v>
      </c>
    </row>
    <row r="270" spans="1:12" x14ac:dyDescent="0.25">
      <c r="A270" s="4">
        <f t="shared" si="4"/>
        <v>73.766887912166297</v>
      </c>
      <c r="B270" t="s">
        <v>2293</v>
      </c>
      <c r="C270" t="s">
        <v>1249</v>
      </c>
      <c r="D270" t="s">
        <v>2294</v>
      </c>
      <c r="E270" t="s">
        <v>2295</v>
      </c>
      <c r="F270" t="s">
        <v>2296</v>
      </c>
      <c r="G270" s="4">
        <v>75.256131342353797</v>
      </c>
      <c r="H270" s="4">
        <v>73.401589567779197</v>
      </c>
      <c r="I270" s="4">
        <v>72.642942826365896</v>
      </c>
      <c r="J270" s="4">
        <v>105.914728389942</v>
      </c>
      <c r="K270" s="4">
        <v>100.172860847018</v>
      </c>
      <c r="L270" s="4">
        <v>99.250624479600305</v>
      </c>
    </row>
    <row r="271" spans="1:12" x14ac:dyDescent="0.25">
      <c r="A271" s="4">
        <f t="shared" si="4"/>
        <v>74.122001884415624</v>
      </c>
      <c r="B271" t="s">
        <v>2874</v>
      </c>
      <c r="C271" t="s">
        <v>1249</v>
      </c>
      <c r="D271" t="s">
        <v>2875</v>
      </c>
      <c r="E271" t="s">
        <v>2876</v>
      </c>
      <c r="F271" t="s">
        <v>2877</v>
      </c>
      <c r="G271" s="4">
        <v>77.357138797442204</v>
      </c>
      <c r="H271" s="4">
        <v>62.174717452963897</v>
      </c>
      <c r="I271" s="4">
        <v>82.834149402840794</v>
      </c>
      <c r="J271" s="4">
        <v>96.298229263746506</v>
      </c>
      <c r="K271" s="4">
        <v>96.443948333599096</v>
      </c>
      <c r="L271" s="4">
        <v>97.557861133280099</v>
      </c>
    </row>
    <row r="272" spans="1:12" x14ac:dyDescent="0.25">
      <c r="A272" s="4">
        <f t="shared" si="4"/>
        <v>74.152032381973669</v>
      </c>
      <c r="B272" t="s">
        <v>2113</v>
      </c>
      <c r="C272" t="s">
        <v>1249</v>
      </c>
      <c r="D272" t="s">
        <v>2114</v>
      </c>
      <c r="E272" t="s">
        <v>2115</v>
      </c>
      <c r="F272" t="s">
        <v>2116</v>
      </c>
      <c r="G272" s="4">
        <v>74.613488041051596</v>
      </c>
      <c r="H272" s="4">
        <v>85.018756913450204</v>
      </c>
      <c r="I272" s="4">
        <v>62.823852191419199</v>
      </c>
      <c r="J272" s="4">
        <v>95.178497380027906</v>
      </c>
      <c r="K272" s="4">
        <v>92.005185825410507</v>
      </c>
      <c r="L272" s="4">
        <v>94.587843463780203</v>
      </c>
    </row>
    <row r="273" spans="1:12" x14ac:dyDescent="0.25">
      <c r="A273" s="4">
        <f t="shared" si="4"/>
        <v>74.181042586764221</v>
      </c>
      <c r="B273" t="s">
        <v>3899</v>
      </c>
      <c r="C273" t="s">
        <v>4</v>
      </c>
      <c r="D273" t="s">
        <v>3900</v>
      </c>
      <c r="E273" t="s">
        <v>3901</v>
      </c>
      <c r="G273" s="4">
        <v>133.01372826449301</v>
      </c>
      <c r="H273" s="4">
        <v>88.942811663607898</v>
      </c>
      <c r="I273" s="4">
        <v>0.58658783219176103</v>
      </c>
      <c r="J273" s="4">
        <v>93.833910682520397</v>
      </c>
      <c r="K273" s="4">
        <v>97.535831689677806</v>
      </c>
      <c r="L273" s="4">
        <v>29.0358460007415</v>
      </c>
    </row>
    <row r="274" spans="1:12" x14ac:dyDescent="0.25">
      <c r="A274" s="4">
        <f t="shared" si="4"/>
        <v>74.508178463278568</v>
      </c>
      <c r="B274" t="s">
        <v>2668</v>
      </c>
      <c r="C274" t="s">
        <v>1249</v>
      </c>
      <c r="D274" t="s">
        <v>2669</v>
      </c>
      <c r="E274" t="s">
        <v>2670</v>
      </c>
      <c r="G274" s="4">
        <v>82.870473730221903</v>
      </c>
      <c r="H274" s="4">
        <v>58.046625561306797</v>
      </c>
      <c r="I274" s="4">
        <v>82.607436098307005</v>
      </c>
      <c r="J274" s="4">
        <v>88.365330848089499</v>
      </c>
      <c r="K274" s="4">
        <v>91.213522564184302</v>
      </c>
      <c r="L274" s="4">
        <v>93.599361532322405</v>
      </c>
    </row>
    <row r="275" spans="1:12" x14ac:dyDescent="0.25">
      <c r="A275" s="4">
        <f t="shared" si="4"/>
        <v>74.511196187182833</v>
      </c>
      <c r="B275" t="s">
        <v>4095</v>
      </c>
      <c r="C275" t="s">
        <v>43</v>
      </c>
      <c r="D275" t="s">
        <v>4096</v>
      </c>
      <c r="E275" t="s">
        <v>4097</v>
      </c>
      <c r="G275" s="4">
        <v>87.856955555039704</v>
      </c>
      <c r="H275" s="4">
        <v>75.751950847865601</v>
      </c>
      <c r="I275" s="4">
        <v>59.924682158643201</v>
      </c>
      <c r="J275" s="4">
        <v>101.08416814905</v>
      </c>
      <c r="K275" s="4">
        <v>97.577909270217006</v>
      </c>
      <c r="L275" s="4">
        <v>102.68698655531099</v>
      </c>
    </row>
    <row r="276" spans="1:12" x14ac:dyDescent="0.25">
      <c r="A276" s="4">
        <f t="shared" si="4"/>
        <v>74.641009423092427</v>
      </c>
      <c r="B276" t="s">
        <v>4885</v>
      </c>
      <c r="C276" t="s">
        <v>1249</v>
      </c>
      <c r="D276" t="s">
        <v>4886</v>
      </c>
      <c r="E276" t="s">
        <v>4887</v>
      </c>
      <c r="F276" t="s">
        <v>1602</v>
      </c>
      <c r="G276" s="4">
        <v>61.302734789412803</v>
      </c>
      <c r="H276" s="4">
        <v>82.341024212423207</v>
      </c>
      <c r="I276" s="4">
        <v>80.279269267441293</v>
      </c>
      <c r="J276" s="4">
        <v>100.33472029588501</v>
      </c>
      <c r="K276" s="4">
        <v>96.873596025264902</v>
      </c>
      <c r="L276" s="4">
        <v>96.775988869012096</v>
      </c>
    </row>
    <row r="277" spans="1:12" x14ac:dyDescent="0.25">
      <c r="A277" s="4">
        <f t="shared" si="4"/>
        <v>74.725012315295132</v>
      </c>
      <c r="B277" t="s">
        <v>2584</v>
      </c>
      <c r="C277" t="s">
        <v>1249</v>
      </c>
      <c r="D277" t="s">
        <v>2585</v>
      </c>
      <c r="E277" t="s">
        <v>2586</v>
      </c>
      <c r="F277" t="s">
        <v>2587</v>
      </c>
      <c r="G277" s="4">
        <v>65.143284034088794</v>
      </c>
      <c r="H277" s="4">
        <v>55.198993303846599</v>
      </c>
      <c r="I277" s="4">
        <v>103.83275960795</v>
      </c>
      <c r="J277" s="4">
        <v>89.140726933830393</v>
      </c>
      <c r="K277" s="4">
        <v>92.871950247169494</v>
      </c>
      <c r="L277" s="4">
        <v>91.683958499601005</v>
      </c>
    </row>
    <row r="278" spans="1:12" x14ac:dyDescent="0.25">
      <c r="A278" s="4">
        <f t="shared" si="4"/>
        <v>74.895129871142899</v>
      </c>
      <c r="B278" t="s">
        <v>6562</v>
      </c>
      <c r="C278" t="s">
        <v>5591</v>
      </c>
      <c r="D278" t="s">
        <v>6563</v>
      </c>
      <c r="E278" t="s">
        <v>6564</v>
      </c>
      <c r="G278" s="4">
        <v>70.870213573796903</v>
      </c>
      <c r="H278" s="4">
        <v>86.002162077462302</v>
      </c>
      <c r="I278" s="4">
        <v>67.813013962169506</v>
      </c>
      <c r="J278" s="4">
        <v>101.956434431716</v>
      </c>
      <c r="K278" s="4">
        <v>93.419016393442604</v>
      </c>
      <c r="L278" s="4">
        <v>95.105234427124401</v>
      </c>
    </row>
    <row r="279" spans="1:12" x14ac:dyDescent="0.25">
      <c r="A279" s="4">
        <f t="shared" si="4"/>
        <v>74.942459843312676</v>
      </c>
      <c r="B279" t="s">
        <v>3323</v>
      </c>
      <c r="C279" t="s">
        <v>1249</v>
      </c>
      <c r="D279" t="s">
        <v>3324</v>
      </c>
      <c r="E279" t="s">
        <v>3325</v>
      </c>
      <c r="G279" s="4">
        <v>80.799736752849597</v>
      </c>
      <c r="H279" s="4">
        <v>66.6881360723158</v>
      </c>
      <c r="I279" s="4">
        <v>77.339506704772603</v>
      </c>
      <c r="J279" s="4">
        <v>98.624417520969203</v>
      </c>
      <c r="K279" s="4">
        <v>95.848615319194195</v>
      </c>
      <c r="L279" s="4">
        <v>103.080606544294</v>
      </c>
    </row>
    <row r="280" spans="1:12" x14ac:dyDescent="0.25">
      <c r="A280" s="4">
        <f t="shared" si="4"/>
        <v>75.149447192235172</v>
      </c>
      <c r="B280" t="s">
        <v>4089</v>
      </c>
      <c r="C280" t="s">
        <v>43</v>
      </c>
      <c r="D280" t="s">
        <v>4090</v>
      </c>
      <c r="E280" t="s">
        <v>4091</v>
      </c>
      <c r="G280" s="4">
        <v>73.408130167896402</v>
      </c>
      <c r="H280" s="4">
        <v>87.661473353985102</v>
      </c>
      <c r="I280" s="4">
        <v>64.378738054823998</v>
      </c>
      <c r="J280" s="4">
        <v>103.181350060856</v>
      </c>
      <c r="K280" s="4">
        <v>100.85996055226801</v>
      </c>
      <c r="L280" s="4">
        <v>96.380275918590399</v>
      </c>
    </row>
    <row r="281" spans="1:12" x14ac:dyDescent="0.25">
      <c r="A281" s="4">
        <f t="shared" si="4"/>
        <v>75.265076047307147</v>
      </c>
      <c r="B281" t="s">
        <v>2139</v>
      </c>
      <c r="C281" t="s">
        <v>1249</v>
      </c>
      <c r="D281" t="s">
        <v>2140</v>
      </c>
      <c r="E281" t="s">
        <v>2141</v>
      </c>
      <c r="F281" t="s">
        <v>2142</v>
      </c>
      <c r="G281" s="4">
        <v>71.970409696908703</v>
      </c>
      <c r="H281" s="4">
        <v>80.475484905116204</v>
      </c>
      <c r="I281" s="4">
        <v>73.349333539896506</v>
      </c>
      <c r="J281" s="4">
        <v>60.134956836430803</v>
      </c>
      <c r="K281" s="4">
        <v>59.377700950734699</v>
      </c>
      <c r="L281" s="4">
        <v>69.021846873637003</v>
      </c>
    </row>
    <row r="282" spans="1:12" x14ac:dyDescent="0.25">
      <c r="A282" s="4">
        <f t="shared" si="4"/>
        <v>75.36777484503169</v>
      </c>
      <c r="B282" t="s">
        <v>739</v>
      </c>
      <c r="C282" t="s">
        <v>43</v>
      </c>
      <c r="D282" t="s">
        <v>740</v>
      </c>
      <c r="E282" t="s">
        <v>741</v>
      </c>
      <c r="G282" s="4">
        <v>80.127496997724705</v>
      </c>
      <c r="H282" s="4">
        <v>70.416773859427494</v>
      </c>
      <c r="I282" s="4">
        <v>75.559053677942899</v>
      </c>
      <c r="J282" s="4">
        <v>101.660454083362</v>
      </c>
      <c r="K282" s="4">
        <v>104.734734472741</v>
      </c>
      <c r="L282" s="4">
        <v>102.336173387255</v>
      </c>
    </row>
    <row r="283" spans="1:12" x14ac:dyDescent="0.25">
      <c r="A283" s="4">
        <f t="shared" si="4"/>
        <v>75.515558075389364</v>
      </c>
      <c r="B283" t="s">
        <v>6316</v>
      </c>
      <c r="C283" t="s">
        <v>5591</v>
      </c>
      <c r="D283" t="s">
        <v>6317</v>
      </c>
      <c r="E283" t="s">
        <v>6318</v>
      </c>
      <c r="G283" s="4">
        <v>87.363642212218295</v>
      </c>
      <c r="H283" s="4">
        <v>74.870230711486798</v>
      </c>
      <c r="I283" s="4">
        <v>64.312801302463001</v>
      </c>
      <c r="J283" s="4">
        <v>100.028686721873</v>
      </c>
      <c r="K283" s="4">
        <v>96.104918032786898</v>
      </c>
      <c r="L283" s="4">
        <v>96.560926790804899</v>
      </c>
    </row>
    <row r="284" spans="1:12" x14ac:dyDescent="0.25">
      <c r="A284" s="4">
        <f t="shared" si="4"/>
        <v>75.73611813954939</v>
      </c>
      <c r="B284" t="s">
        <v>289</v>
      </c>
      <c r="C284" t="s">
        <v>43</v>
      </c>
      <c r="D284" t="s">
        <v>290</v>
      </c>
      <c r="E284" t="s">
        <v>291</v>
      </c>
      <c r="G284" s="4">
        <v>88.821157218007599</v>
      </c>
      <c r="H284" s="4">
        <v>69.9590848856935</v>
      </c>
      <c r="I284" s="4">
        <v>68.4281123149471</v>
      </c>
      <c r="J284" s="4">
        <v>100.606197522497</v>
      </c>
      <c r="K284" s="4">
        <v>101.133300180595</v>
      </c>
      <c r="L284" s="4">
        <v>102.587459264204</v>
      </c>
    </row>
    <row r="285" spans="1:12" x14ac:dyDescent="0.25">
      <c r="A285" s="4">
        <f t="shared" si="4"/>
        <v>75.767188379057529</v>
      </c>
      <c r="B285" t="s">
        <v>6461</v>
      </c>
      <c r="C285" t="s">
        <v>5591</v>
      </c>
      <c r="D285" t="s">
        <v>6462</v>
      </c>
      <c r="E285" t="s">
        <v>6463</v>
      </c>
      <c r="F285" t="s">
        <v>6464</v>
      </c>
      <c r="G285" s="4">
        <v>56.813433952184397</v>
      </c>
      <c r="H285" s="4">
        <v>72.460938472811094</v>
      </c>
      <c r="I285" s="4">
        <v>98.027192712177097</v>
      </c>
      <c r="J285" s="4">
        <v>80.4146187534663</v>
      </c>
      <c r="K285" s="4">
        <v>80.870819672131105</v>
      </c>
      <c r="L285" s="4">
        <v>77.604577343765797</v>
      </c>
    </row>
    <row r="286" spans="1:12" x14ac:dyDescent="0.25">
      <c r="A286" s="4">
        <f t="shared" si="4"/>
        <v>75.79733436219577</v>
      </c>
      <c r="B286" t="s">
        <v>5845</v>
      </c>
      <c r="C286" t="s">
        <v>5591</v>
      </c>
      <c r="D286" t="s">
        <v>5846</v>
      </c>
      <c r="E286" t="s">
        <v>5847</v>
      </c>
      <c r="G286" s="4">
        <v>74.551933196426603</v>
      </c>
      <c r="H286" s="4">
        <v>71.793149998285799</v>
      </c>
      <c r="I286" s="4">
        <v>81.046919891874893</v>
      </c>
      <c r="J286" s="4">
        <v>103.639388781579</v>
      </c>
      <c r="K286" s="4">
        <v>99.965901639344295</v>
      </c>
      <c r="L286" s="4">
        <v>96.496229352419107</v>
      </c>
    </row>
    <row r="287" spans="1:12" x14ac:dyDescent="0.25">
      <c r="A287" s="4">
        <f t="shared" si="4"/>
        <v>75.825210532597168</v>
      </c>
      <c r="B287" t="s">
        <v>5872</v>
      </c>
      <c r="C287" t="s">
        <v>5591</v>
      </c>
      <c r="D287" t="s">
        <v>5873</v>
      </c>
      <c r="E287" t="s">
        <v>5874</v>
      </c>
      <c r="G287" s="4">
        <v>90.619868958622007</v>
      </c>
      <c r="H287" s="4">
        <v>63.212078310647001</v>
      </c>
      <c r="I287" s="4">
        <v>73.643684328522497</v>
      </c>
      <c r="J287" s="4">
        <v>102.01763277171101</v>
      </c>
      <c r="K287" s="4">
        <v>101.140983606557</v>
      </c>
      <c r="L287" s="4">
        <v>99.957542306059295</v>
      </c>
    </row>
    <row r="288" spans="1:12" x14ac:dyDescent="0.25">
      <c r="A288" s="4">
        <f t="shared" si="4"/>
        <v>75.847763353023936</v>
      </c>
      <c r="B288" t="s">
        <v>4423</v>
      </c>
      <c r="C288" t="s">
        <v>4</v>
      </c>
      <c r="D288" t="s">
        <v>4424</v>
      </c>
      <c r="E288" t="s">
        <v>4425</v>
      </c>
      <c r="G288" s="4">
        <v>89.7901745670287</v>
      </c>
      <c r="H288" s="4">
        <v>68.246244247635701</v>
      </c>
      <c r="I288" s="4">
        <v>69.506871244407407</v>
      </c>
      <c r="J288" s="4">
        <v>96.650126392659899</v>
      </c>
      <c r="K288" s="4">
        <v>101.23865877711999</v>
      </c>
      <c r="L288" s="4">
        <v>100.158058032665</v>
      </c>
    </row>
    <row r="289" spans="1:12" x14ac:dyDescent="0.25">
      <c r="A289" s="4">
        <f t="shared" si="4"/>
        <v>76.016787329563797</v>
      </c>
      <c r="B289" t="s">
        <v>6767</v>
      </c>
      <c r="C289" t="s">
        <v>43</v>
      </c>
      <c r="D289" t="s">
        <v>3720</v>
      </c>
      <c r="E289" t="s">
        <v>3721</v>
      </c>
      <c r="G289" s="4">
        <v>72.989047712006894</v>
      </c>
      <c r="H289" s="4">
        <v>69.416979983737505</v>
      </c>
      <c r="I289" s="4">
        <v>85.644334292946994</v>
      </c>
      <c r="J289" s="4">
        <v>99.586181069188299</v>
      </c>
      <c r="K289" s="4">
        <v>100.94411571334599</v>
      </c>
      <c r="L289" s="4">
        <v>98.753097742306906</v>
      </c>
    </row>
    <row r="290" spans="1:12" x14ac:dyDescent="0.25">
      <c r="A290" s="4">
        <f t="shared" si="4"/>
        <v>76.080803608086001</v>
      </c>
      <c r="B290" t="s">
        <v>3905</v>
      </c>
      <c r="C290" t="s">
        <v>4</v>
      </c>
      <c r="D290" t="s">
        <v>3906</v>
      </c>
      <c r="E290" t="s">
        <v>3907</v>
      </c>
      <c r="F290" t="s">
        <v>3908</v>
      </c>
      <c r="G290" s="4">
        <v>86.258748045242996</v>
      </c>
      <c r="H290" s="4">
        <v>70.868682674909806</v>
      </c>
      <c r="I290" s="4">
        <v>71.1149801041052</v>
      </c>
      <c r="J290" s="4">
        <v>90.508379365227995</v>
      </c>
      <c r="K290" s="4">
        <v>89.625246548323503</v>
      </c>
      <c r="L290" s="4">
        <v>90.4794426990848</v>
      </c>
    </row>
    <row r="291" spans="1:12" x14ac:dyDescent="0.25">
      <c r="A291" s="4">
        <f t="shared" si="4"/>
        <v>76.279008163792369</v>
      </c>
      <c r="B291" t="s">
        <v>2274</v>
      </c>
      <c r="C291" t="s">
        <v>1249</v>
      </c>
      <c r="D291" t="s">
        <v>2275</v>
      </c>
      <c r="E291" t="s">
        <v>2276</v>
      </c>
      <c r="F291" t="s">
        <v>2277</v>
      </c>
      <c r="G291" s="4">
        <v>74.964627447732795</v>
      </c>
      <c r="H291" s="4">
        <v>86.487216010360797</v>
      </c>
      <c r="I291" s="4">
        <v>67.385181033283502</v>
      </c>
      <c r="J291" s="4">
        <v>96.656237041504895</v>
      </c>
      <c r="K291" s="4">
        <v>97.147796024200503</v>
      </c>
      <c r="L291" s="4">
        <v>101.375837595654</v>
      </c>
    </row>
    <row r="292" spans="1:12" x14ac:dyDescent="0.25">
      <c r="A292" s="4">
        <f t="shared" si="4"/>
        <v>76.290351334862763</v>
      </c>
      <c r="B292" t="s">
        <v>3889</v>
      </c>
      <c r="C292" t="s">
        <v>43</v>
      </c>
      <c r="D292" t="s">
        <v>3890</v>
      </c>
      <c r="E292" t="s">
        <v>3891</v>
      </c>
      <c r="G292" s="4">
        <v>83.421848485561895</v>
      </c>
      <c r="H292" s="4">
        <v>80.258079685678894</v>
      </c>
      <c r="I292" s="4">
        <v>65.191125833347499</v>
      </c>
      <c r="J292" s="4">
        <v>101.26392659863301</v>
      </c>
      <c r="K292" s="4">
        <v>102.20644312952</v>
      </c>
      <c r="L292" s="4">
        <v>99.002868460592794</v>
      </c>
    </row>
    <row r="293" spans="1:12" x14ac:dyDescent="0.25">
      <c r="A293" s="4">
        <f t="shared" si="4"/>
        <v>76.306459549067895</v>
      </c>
      <c r="B293" t="s">
        <v>6270</v>
      </c>
      <c r="C293" t="s">
        <v>5591</v>
      </c>
      <c r="D293" t="s">
        <v>6271</v>
      </c>
      <c r="E293" t="s">
        <v>6272</v>
      </c>
      <c r="G293" s="4">
        <v>82.3747461658769</v>
      </c>
      <c r="H293" s="4">
        <v>68.941692485468394</v>
      </c>
      <c r="I293" s="4">
        <v>77.602939995858407</v>
      </c>
      <c r="J293" s="4">
        <v>102.96620704163399</v>
      </c>
      <c r="K293" s="4">
        <v>103.910819672131</v>
      </c>
      <c r="L293" s="4">
        <v>98.340106346414302</v>
      </c>
    </row>
    <row r="294" spans="1:12" x14ac:dyDescent="0.25">
      <c r="A294" s="4">
        <f t="shared" si="4"/>
        <v>76.458603337290128</v>
      </c>
      <c r="B294" t="s">
        <v>1250</v>
      </c>
      <c r="C294" t="s">
        <v>1249</v>
      </c>
      <c r="D294" t="s">
        <v>1251</v>
      </c>
      <c r="E294" t="s">
        <v>1252</v>
      </c>
      <c r="F294" t="s">
        <v>1253</v>
      </c>
      <c r="G294" s="4">
        <v>75.807002877648301</v>
      </c>
      <c r="H294" s="4">
        <v>72.198603195076004</v>
      </c>
      <c r="I294" s="4">
        <v>81.370203939146094</v>
      </c>
      <c r="J294" s="4">
        <v>79.677309910657101</v>
      </c>
      <c r="K294" s="4">
        <v>80.423509075194502</v>
      </c>
      <c r="L294" s="4">
        <v>82.153760754926495</v>
      </c>
    </row>
    <row r="295" spans="1:12" x14ac:dyDescent="0.25">
      <c r="A295" s="4">
        <f t="shared" si="4"/>
        <v>76.677573742280103</v>
      </c>
      <c r="B295" t="s">
        <v>3811</v>
      </c>
      <c r="C295" t="s">
        <v>43</v>
      </c>
      <c r="D295" t="s">
        <v>3812</v>
      </c>
      <c r="E295" t="s">
        <v>3813</v>
      </c>
      <c r="G295" s="4">
        <v>77.855330392576306</v>
      </c>
      <c r="H295" s="4">
        <v>62.7177317511834</v>
      </c>
      <c r="I295" s="4">
        <v>89.459659083080595</v>
      </c>
      <c r="J295" s="4">
        <v>105.578129388634</v>
      </c>
      <c r="K295" s="4">
        <v>103.805391190007</v>
      </c>
      <c r="L295" s="4">
        <v>95.755849122875503</v>
      </c>
    </row>
    <row r="296" spans="1:12" x14ac:dyDescent="0.25">
      <c r="A296" s="4">
        <f t="shared" si="4"/>
        <v>76.741457598773593</v>
      </c>
      <c r="B296" t="s">
        <v>4938</v>
      </c>
      <c r="C296" t="s">
        <v>1249</v>
      </c>
      <c r="D296" t="s">
        <v>4939</v>
      </c>
      <c r="E296" t="s">
        <v>4940</v>
      </c>
      <c r="G296" s="4">
        <v>87.548697177470203</v>
      </c>
      <c r="H296" s="4">
        <v>69.862362051347901</v>
      </c>
      <c r="I296" s="4">
        <v>72.813313567502703</v>
      </c>
      <c r="J296" s="4">
        <v>100.630605640314</v>
      </c>
      <c r="K296" s="4">
        <v>103.173973942229</v>
      </c>
      <c r="L296" s="4">
        <v>99.860862651560296</v>
      </c>
    </row>
    <row r="297" spans="1:12" x14ac:dyDescent="0.25">
      <c r="A297" s="4">
        <f t="shared" si="4"/>
        <v>76.75817929912877</v>
      </c>
      <c r="B297" t="s">
        <v>6710</v>
      </c>
      <c r="C297" t="s">
        <v>6604</v>
      </c>
      <c r="D297" t="s">
        <v>6711</v>
      </c>
      <c r="E297" t="s">
        <v>6712</v>
      </c>
      <c r="G297" s="4">
        <v>86.294404824454602</v>
      </c>
      <c r="H297" s="4">
        <v>82.176318788370494</v>
      </c>
      <c r="I297" s="4">
        <v>61.803814284561199</v>
      </c>
      <c r="J297" s="4">
        <v>91.792755616689604</v>
      </c>
      <c r="K297" s="4">
        <v>93.840296249934795</v>
      </c>
      <c r="L297" s="4">
        <v>90.907993481278794</v>
      </c>
    </row>
    <row r="298" spans="1:12" x14ac:dyDescent="0.25">
      <c r="A298" s="4">
        <f t="shared" si="4"/>
        <v>76.767994022465729</v>
      </c>
      <c r="B298" t="s">
        <v>6058</v>
      </c>
      <c r="C298" t="s">
        <v>5591</v>
      </c>
      <c r="D298" t="s">
        <v>6059</v>
      </c>
      <c r="E298" t="s">
        <v>6060</v>
      </c>
      <c r="G298" s="4">
        <v>99.828889439910398</v>
      </c>
      <c r="H298" s="4">
        <v>68.219462874540596</v>
      </c>
      <c r="I298" s="4">
        <v>62.255629752946199</v>
      </c>
      <c r="J298" s="4">
        <v>101.925835261719</v>
      </c>
      <c r="K298" s="4">
        <v>100.343606557377</v>
      </c>
      <c r="L298" s="4">
        <v>102.836578314227</v>
      </c>
    </row>
    <row r="299" spans="1:12" x14ac:dyDescent="0.25">
      <c r="A299" s="4">
        <f t="shared" si="4"/>
        <v>76.932407666418996</v>
      </c>
      <c r="B299" t="s">
        <v>5869</v>
      </c>
      <c r="C299" t="s">
        <v>5591</v>
      </c>
      <c r="D299" t="s">
        <v>5870</v>
      </c>
      <c r="E299" t="s">
        <v>5871</v>
      </c>
      <c r="G299" s="4">
        <v>82.219286271029901</v>
      </c>
      <c r="H299" s="4">
        <v>78.905411682659405</v>
      </c>
      <c r="I299" s="4">
        <v>69.672525045567696</v>
      </c>
      <c r="J299" s="4">
        <v>105.10814894146</v>
      </c>
      <c r="K299" s="4">
        <v>105.337704918033</v>
      </c>
      <c r="L299" s="4">
        <v>103.09536806777101</v>
      </c>
    </row>
    <row r="300" spans="1:12" x14ac:dyDescent="0.25">
      <c r="A300" s="4">
        <f t="shared" si="4"/>
        <v>76.934686528118888</v>
      </c>
      <c r="B300" t="s">
        <v>283</v>
      </c>
      <c r="C300" t="s">
        <v>43</v>
      </c>
      <c r="D300" t="s">
        <v>284</v>
      </c>
      <c r="E300" t="s">
        <v>285</v>
      </c>
      <c r="G300" s="4">
        <v>98.832052903148494</v>
      </c>
      <c r="H300" s="4">
        <v>70.207998509880994</v>
      </c>
      <c r="I300" s="4">
        <v>61.764008171327198</v>
      </c>
      <c r="J300" s="4">
        <v>104.070183365338</v>
      </c>
      <c r="K300" s="4">
        <v>99.709477320909798</v>
      </c>
      <c r="L300" s="4">
        <v>100.671404452472</v>
      </c>
    </row>
    <row r="301" spans="1:12" x14ac:dyDescent="0.25">
      <c r="A301" s="4">
        <f t="shared" si="4"/>
        <v>76.953096453908245</v>
      </c>
      <c r="B301" t="s">
        <v>2801</v>
      </c>
      <c r="C301" t="s">
        <v>1249</v>
      </c>
      <c r="D301" t="s">
        <v>2802</v>
      </c>
      <c r="E301" t="s">
        <v>2803</v>
      </c>
      <c r="F301" t="s">
        <v>2804</v>
      </c>
      <c r="G301" s="4">
        <v>72.8472561602307</v>
      </c>
      <c r="H301" s="4">
        <v>71.898239612790505</v>
      </c>
      <c r="I301" s="4">
        <v>86.113793588703501</v>
      </c>
      <c r="J301" s="4">
        <v>92.958061509785693</v>
      </c>
      <c r="K301" s="4">
        <v>92.361664806251</v>
      </c>
      <c r="L301" s="4">
        <v>94.333599361532293</v>
      </c>
    </row>
    <row r="302" spans="1:12" x14ac:dyDescent="0.25">
      <c r="A302" s="4">
        <f t="shared" si="4"/>
        <v>77.173649135689075</v>
      </c>
      <c r="B302" t="s">
        <v>6129</v>
      </c>
      <c r="C302" t="s">
        <v>5591</v>
      </c>
      <c r="D302" t="s">
        <v>6130</v>
      </c>
      <c r="E302" t="s">
        <v>6131</v>
      </c>
      <c r="G302" s="4">
        <v>86.486047678613403</v>
      </c>
      <c r="H302" s="4">
        <v>80.090422863357503</v>
      </c>
      <c r="I302" s="4">
        <v>64.944476865096306</v>
      </c>
      <c r="J302" s="4">
        <v>98.712922411979605</v>
      </c>
      <c r="K302" s="4">
        <v>102.4</v>
      </c>
      <c r="L302" s="4">
        <v>101.15444491619699</v>
      </c>
    </row>
    <row r="303" spans="1:12" x14ac:dyDescent="0.25">
      <c r="A303" s="4">
        <f t="shared" si="4"/>
        <v>77.277229114280829</v>
      </c>
      <c r="B303" t="s">
        <v>2224</v>
      </c>
      <c r="C303" t="s">
        <v>1249</v>
      </c>
      <c r="D303" t="s">
        <v>2225</v>
      </c>
      <c r="E303" t="s">
        <v>2226</v>
      </c>
      <c r="G303" s="4">
        <v>75.908926056212195</v>
      </c>
      <c r="H303" s="4">
        <v>84.520403129436701</v>
      </c>
      <c r="I303" s="4">
        <v>71.402358157193603</v>
      </c>
      <c r="J303" s="4">
        <v>97.440343800655896</v>
      </c>
      <c r="K303" s="4">
        <v>95.851339671564403</v>
      </c>
      <c r="L303" s="4">
        <v>96.8716545735696</v>
      </c>
    </row>
    <row r="304" spans="1:12" x14ac:dyDescent="0.25">
      <c r="A304" s="4">
        <f t="shared" si="4"/>
        <v>77.414350622321891</v>
      </c>
      <c r="B304" t="s">
        <v>3009</v>
      </c>
      <c r="C304" t="s">
        <v>1249</v>
      </c>
      <c r="D304" t="s">
        <v>3010</v>
      </c>
      <c r="E304" t="s">
        <v>3011</v>
      </c>
      <c r="G304" s="4">
        <v>89.678816288083297</v>
      </c>
      <c r="H304" s="4">
        <v>65.027850482471706</v>
      </c>
      <c r="I304" s="4">
        <v>77.536385096410697</v>
      </c>
      <c r="J304" s="4">
        <v>95.642124883504195</v>
      </c>
      <c r="K304" s="4">
        <v>102.142135757189</v>
      </c>
      <c r="L304" s="4">
        <v>97.685554668794893</v>
      </c>
    </row>
    <row r="305" spans="1:12" x14ac:dyDescent="0.25">
      <c r="A305" s="4">
        <f t="shared" si="4"/>
        <v>77.424235291783191</v>
      </c>
      <c r="B305" t="s">
        <v>5279</v>
      </c>
      <c r="C305" t="s">
        <v>76</v>
      </c>
      <c r="D305" t="s">
        <v>5280</v>
      </c>
      <c r="E305" t="s">
        <v>5281</v>
      </c>
      <c r="G305" s="4">
        <v>86.658553323799794</v>
      </c>
      <c r="H305" s="4">
        <v>70.979196045112801</v>
      </c>
      <c r="I305" s="4">
        <v>74.634956506437007</v>
      </c>
      <c r="J305" s="4">
        <v>78.261673601479401</v>
      </c>
      <c r="K305" s="4">
        <v>93.871402521208296</v>
      </c>
      <c r="L305" s="4">
        <v>92.959650168952507</v>
      </c>
    </row>
    <row r="306" spans="1:12" x14ac:dyDescent="0.25">
      <c r="A306" s="4">
        <f t="shared" si="4"/>
        <v>77.434775265366071</v>
      </c>
      <c r="B306" t="s">
        <v>316</v>
      </c>
      <c r="C306" t="s">
        <v>4</v>
      </c>
      <c r="D306" t="s">
        <v>317</v>
      </c>
      <c r="E306" t="s">
        <v>318</v>
      </c>
      <c r="F306" t="s">
        <v>319</v>
      </c>
      <c r="G306" s="4">
        <v>41.160885592646999</v>
      </c>
      <c r="H306" s="4">
        <v>89.899891901214204</v>
      </c>
      <c r="I306" s="4">
        <v>101.243548302237</v>
      </c>
      <c r="J306" s="4">
        <v>95.455401182273405</v>
      </c>
      <c r="K306" s="4">
        <v>95.9824115999686</v>
      </c>
      <c r="L306" s="4">
        <v>97.467509521378901</v>
      </c>
    </row>
    <row r="307" spans="1:12" x14ac:dyDescent="0.25">
      <c r="A307" s="4">
        <f t="shared" si="4"/>
        <v>77.455853904168421</v>
      </c>
      <c r="B307" t="s">
        <v>5973</v>
      </c>
      <c r="C307" t="s">
        <v>5591</v>
      </c>
      <c r="D307" t="s">
        <v>5974</v>
      </c>
      <c r="E307" t="s">
        <v>5975</v>
      </c>
      <c r="G307" s="4">
        <v>90.317350173256102</v>
      </c>
      <c r="H307" s="4">
        <v>62.110471425608303</v>
      </c>
      <c r="I307" s="4">
        <v>79.939740113640894</v>
      </c>
      <c r="J307" s="4">
        <v>96.295587982176002</v>
      </c>
      <c r="K307" s="4">
        <v>92.411803278688495</v>
      </c>
      <c r="L307" s="4">
        <v>96.463880633226196</v>
      </c>
    </row>
    <row r="308" spans="1:12" x14ac:dyDescent="0.25">
      <c r="A308" s="4">
        <f t="shared" si="4"/>
        <v>77.511257348386451</v>
      </c>
      <c r="B308" t="s">
        <v>65</v>
      </c>
      <c r="C308" t="s">
        <v>43</v>
      </c>
      <c r="D308" t="s">
        <v>66</v>
      </c>
      <c r="E308" t="s">
        <v>67</v>
      </c>
      <c r="G308" s="4">
        <v>64.857013906502999</v>
      </c>
      <c r="H308" s="4">
        <v>93.3242274538582</v>
      </c>
      <c r="I308" s="4">
        <v>74.352530684798197</v>
      </c>
      <c r="J308" s="4">
        <v>102.172521555781</v>
      </c>
      <c r="K308" s="4">
        <v>97.573743031381696</v>
      </c>
      <c r="L308" s="4">
        <v>95.771329851976901</v>
      </c>
    </row>
    <row r="309" spans="1:12" x14ac:dyDescent="0.25">
      <c r="A309" s="4">
        <f t="shared" si="4"/>
        <v>77.612510387711225</v>
      </c>
      <c r="B309" t="s">
        <v>5783</v>
      </c>
      <c r="C309" t="s">
        <v>5591</v>
      </c>
      <c r="D309" t="s">
        <v>5784</v>
      </c>
      <c r="E309" t="s">
        <v>5785</v>
      </c>
      <c r="G309" s="4">
        <v>85.409371606783793</v>
      </c>
      <c r="H309" s="4">
        <v>60.459656225595403</v>
      </c>
      <c r="I309" s="4">
        <v>86.968503330754501</v>
      </c>
      <c r="J309" s="4">
        <v>98.865918261967096</v>
      </c>
      <c r="K309" s="4">
        <v>95.433442622950807</v>
      </c>
      <c r="L309" s="4">
        <v>94.620003639230902</v>
      </c>
    </row>
    <row r="310" spans="1:12" x14ac:dyDescent="0.25">
      <c r="A310" s="4">
        <f t="shared" si="4"/>
        <v>77.651803821028636</v>
      </c>
      <c r="B310" t="s">
        <v>1122</v>
      </c>
      <c r="C310" t="s">
        <v>43</v>
      </c>
      <c r="D310" t="s">
        <v>1123</v>
      </c>
      <c r="E310" t="s">
        <v>1124</v>
      </c>
      <c r="G310" s="4">
        <v>82.673630662014702</v>
      </c>
      <c r="H310" s="4">
        <v>76.798334213588504</v>
      </c>
      <c r="I310" s="4">
        <v>73.483446587482703</v>
      </c>
      <c r="J310" s="4">
        <v>96.901238751459005</v>
      </c>
      <c r="K310" s="4">
        <v>97.699374460177495</v>
      </c>
      <c r="L310" s="4">
        <v>97.970081275275803</v>
      </c>
    </row>
    <row r="311" spans="1:12" x14ac:dyDescent="0.25">
      <c r="A311" s="4">
        <f t="shared" si="4"/>
        <v>77.722834047975994</v>
      </c>
      <c r="B311" t="s">
        <v>3244</v>
      </c>
      <c r="C311" t="s">
        <v>1249</v>
      </c>
      <c r="D311" t="s">
        <v>3245</v>
      </c>
      <c r="E311" t="s">
        <v>3246</v>
      </c>
      <c r="G311" s="4">
        <v>80.657088023022098</v>
      </c>
      <c r="H311" s="4">
        <v>74.307726553008493</v>
      </c>
      <c r="I311" s="4">
        <v>78.203687567897404</v>
      </c>
      <c r="J311" s="4">
        <v>99.071761416588998</v>
      </c>
      <c r="K311" s="4">
        <v>103.800563440174</v>
      </c>
      <c r="L311" s="4">
        <v>100.782122905028</v>
      </c>
    </row>
    <row r="312" spans="1:12" x14ac:dyDescent="0.25">
      <c r="A312" s="4">
        <f t="shared" si="4"/>
        <v>77.743680355203168</v>
      </c>
      <c r="B312" t="s">
        <v>6376</v>
      </c>
      <c r="C312" t="s">
        <v>5591</v>
      </c>
      <c r="D312" t="s">
        <v>6377</v>
      </c>
      <c r="E312" t="s">
        <v>6378</v>
      </c>
      <c r="F312" t="s">
        <v>6379</v>
      </c>
      <c r="G312" s="4">
        <v>80.940915688684498</v>
      </c>
      <c r="H312" s="4">
        <v>63.462808782198401</v>
      </c>
      <c r="I312" s="4">
        <v>88.827316594726597</v>
      </c>
      <c r="J312" s="4">
        <v>72.9790204440705</v>
      </c>
      <c r="K312" s="4">
        <v>78.898360655737704</v>
      </c>
      <c r="L312" s="4">
        <v>78.607387638745706</v>
      </c>
    </row>
    <row r="313" spans="1:12" x14ac:dyDescent="0.25">
      <c r="A313" s="4">
        <f t="shared" si="4"/>
        <v>77.769389557109704</v>
      </c>
      <c r="B313" t="s">
        <v>1733</v>
      </c>
      <c r="C313" t="s">
        <v>1249</v>
      </c>
      <c r="D313" t="s">
        <v>1734</v>
      </c>
      <c r="E313" t="s">
        <v>1735</v>
      </c>
      <c r="G313" s="4">
        <v>87.404737547813198</v>
      </c>
      <c r="H313" s="4">
        <v>72.761551549813603</v>
      </c>
      <c r="I313" s="4">
        <v>73.141879573702298</v>
      </c>
      <c r="J313" s="4">
        <v>98.103818750706793</v>
      </c>
      <c r="K313" s="4">
        <v>94.641313742437305</v>
      </c>
      <c r="L313" s="4">
        <v>99.599540065818204</v>
      </c>
    </row>
    <row r="314" spans="1:12" x14ac:dyDescent="0.25">
      <c r="A314" s="4">
        <f t="shared" si="4"/>
        <v>77.948121142041188</v>
      </c>
      <c r="B314" t="s">
        <v>4770</v>
      </c>
      <c r="C314" t="s">
        <v>1249</v>
      </c>
      <c r="D314" t="s">
        <v>4771</v>
      </c>
      <c r="E314" t="s">
        <v>4772</v>
      </c>
      <c r="G314" s="4">
        <v>77.017716713470193</v>
      </c>
      <c r="H314" s="4">
        <v>74.044196151902099</v>
      </c>
      <c r="I314" s="4">
        <v>82.7824505607513</v>
      </c>
      <c r="J314" s="4">
        <v>94.920018492834004</v>
      </c>
      <c r="K314" s="4">
        <v>95.774201220962496</v>
      </c>
      <c r="L314" s="4">
        <v>98.811369509043899</v>
      </c>
    </row>
    <row r="315" spans="1:12" x14ac:dyDescent="0.25">
      <c r="A315" s="4">
        <f t="shared" si="4"/>
        <v>77.952267591555241</v>
      </c>
      <c r="B315" t="s">
        <v>108</v>
      </c>
      <c r="C315" t="s">
        <v>4</v>
      </c>
      <c r="D315" t="s">
        <v>109</v>
      </c>
      <c r="E315" t="s">
        <v>110</v>
      </c>
      <c r="F315" t="s">
        <v>111</v>
      </c>
      <c r="G315" s="4">
        <v>68.257668896736206</v>
      </c>
      <c r="H315" s="4">
        <v>79.434166856163102</v>
      </c>
      <c r="I315" s="4">
        <v>86.164967021766401</v>
      </c>
      <c r="J315" s="4">
        <v>96.208441582890899</v>
      </c>
      <c r="K315" s="4">
        <v>97.531865888449801</v>
      </c>
      <c r="L315" s="4">
        <v>94.452078997997603</v>
      </c>
    </row>
    <row r="316" spans="1:12" x14ac:dyDescent="0.25">
      <c r="A316" s="4">
        <f t="shared" si="4"/>
        <v>77.974083311478466</v>
      </c>
      <c r="B316" t="s">
        <v>4033</v>
      </c>
      <c r="C316" t="s">
        <v>43</v>
      </c>
      <c r="D316" t="s">
        <v>4034</v>
      </c>
      <c r="E316" t="s">
        <v>4035</v>
      </c>
      <c r="G316" s="4">
        <v>76.0347180925678</v>
      </c>
      <c r="H316" s="4">
        <v>70.910134372728194</v>
      </c>
      <c r="I316" s="4">
        <v>86.977397469139405</v>
      </c>
      <c r="J316" s="4">
        <v>97.968355022937899</v>
      </c>
      <c r="K316" s="4">
        <v>96.525969756739002</v>
      </c>
      <c r="L316" s="4">
        <v>98.815540421878396</v>
      </c>
    </row>
    <row r="317" spans="1:12" x14ac:dyDescent="0.25">
      <c r="A317" s="4">
        <f t="shared" si="4"/>
        <v>78.047616698709135</v>
      </c>
      <c r="B317" t="s">
        <v>3463</v>
      </c>
      <c r="C317" t="s">
        <v>1249</v>
      </c>
      <c r="D317" t="s">
        <v>3464</v>
      </c>
      <c r="E317" t="s">
        <v>3465</v>
      </c>
      <c r="F317" t="s">
        <v>3466</v>
      </c>
      <c r="G317" s="4">
        <v>91.335030059215597</v>
      </c>
      <c r="H317" s="4">
        <v>80.794162202721907</v>
      </c>
      <c r="I317" s="4">
        <v>62.0136578341899</v>
      </c>
      <c r="J317" s="4">
        <v>89.110904007455702</v>
      </c>
      <c r="K317" s="4">
        <v>92.999521607399103</v>
      </c>
      <c r="L317" s="4">
        <v>89.5770151636073</v>
      </c>
    </row>
    <row r="318" spans="1:12" x14ac:dyDescent="0.25">
      <c r="A318" s="4">
        <f t="shared" si="4"/>
        <v>78.221914102629697</v>
      </c>
      <c r="B318" t="s">
        <v>4237</v>
      </c>
      <c r="C318" t="s">
        <v>43</v>
      </c>
      <c r="D318" t="s">
        <v>4238</v>
      </c>
      <c r="E318" t="s">
        <v>4239</v>
      </c>
      <c r="G318" s="4">
        <v>78.400930586432395</v>
      </c>
      <c r="H318" s="4">
        <v>84.999714223217396</v>
      </c>
      <c r="I318" s="4">
        <v>71.2650974982393</v>
      </c>
      <c r="J318" s="4">
        <v>96.410448459882005</v>
      </c>
      <c r="K318" s="4">
        <v>101.74358974358999</v>
      </c>
      <c r="L318" s="4">
        <v>101.531796983238</v>
      </c>
    </row>
    <row r="319" spans="1:12" x14ac:dyDescent="0.25">
      <c r="A319" s="4">
        <f t="shared" si="4"/>
        <v>78.271737776820942</v>
      </c>
      <c r="B319" t="s">
        <v>3742</v>
      </c>
      <c r="C319" t="s">
        <v>43</v>
      </c>
      <c r="D319" t="s">
        <v>3743</v>
      </c>
      <c r="E319" t="s">
        <v>3744</v>
      </c>
      <c r="F319" t="s">
        <v>3745</v>
      </c>
      <c r="G319" s="4">
        <v>77.743714074275303</v>
      </c>
      <c r="H319" s="4">
        <v>76.462642560658196</v>
      </c>
      <c r="I319" s="4">
        <v>80.608856695529298</v>
      </c>
      <c r="J319" s="4">
        <v>100.005617451549</v>
      </c>
      <c r="K319" s="4">
        <v>99.429322813938199</v>
      </c>
      <c r="L319" s="4">
        <v>99.814623295022102</v>
      </c>
    </row>
    <row r="320" spans="1:12" x14ac:dyDescent="0.25">
      <c r="A320" s="4">
        <f t="shared" si="4"/>
        <v>78.347908431153598</v>
      </c>
      <c r="B320" t="s">
        <v>1658</v>
      </c>
      <c r="C320" t="s">
        <v>1249</v>
      </c>
      <c r="D320" t="s">
        <v>1659</v>
      </c>
      <c r="E320" t="s">
        <v>1660</v>
      </c>
      <c r="G320" s="4">
        <v>89.644514236459202</v>
      </c>
      <c r="H320" s="4">
        <v>71.1345592861813</v>
      </c>
      <c r="I320" s="4">
        <v>74.264651770820294</v>
      </c>
      <c r="J320" s="4">
        <v>98.164134655256902</v>
      </c>
      <c r="K320" s="4">
        <v>106.698357821953</v>
      </c>
      <c r="L320" s="4">
        <v>98.140438523452701</v>
      </c>
    </row>
    <row r="321" spans="1:12" x14ac:dyDescent="0.25">
      <c r="A321" s="4">
        <f t="shared" si="4"/>
        <v>78.361923668333006</v>
      </c>
      <c r="B321" t="s">
        <v>2282</v>
      </c>
      <c r="C321" t="s">
        <v>1249</v>
      </c>
      <c r="D321" t="s">
        <v>2283</v>
      </c>
      <c r="E321" t="s">
        <v>2284</v>
      </c>
      <c r="F321" t="s">
        <v>2285</v>
      </c>
      <c r="G321" s="4">
        <v>77.597021506500894</v>
      </c>
      <c r="H321" s="4">
        <v>80.276773442152802</v>
      </c>
      <c r="I321" s="4">
        <v>77.211976056345307</v>
      </c>
      <c r="J321" s="4">
        <v>103.17035473291401</v>
      </c>
      <c r="K321" s="4">
        <v>99.092480553154701</v>
      </c>
      <c r="L321" s="4">
        <v>98.076999325958496</v>
      </c>
    </row>
    <row r="322" spans="1:12" x14ac:dyDescent="0.25">
      <c r="A322" s="4">
        <f t="shared" ref="A322:A385" si="5">AVERAGE(G322:I322)</f>
        <v>78.410567849823835</v>
      </c>
      <c r="B322" t="s">
        <v>6273</v>
      </c>
      <c r="C322" t="s">
        <v>5591</v>
      </c>
      <c r="D322" t="s">
        <v>6274</v>
      </c>
      <c r="E322" t="s">
        <v>6275</v>
      </c>
      <c r="F322" t="s">
        <v>6276</v>
      </c>
      <c r="G322" s="4">
        <v>76.772734968738007</v>
      </c>
      <c r="H322" s="4">
        <v>68.167443805175196</v>
      </c>
      <c r="I322" s="4">
        <v>90.291524775558301</v>
      </c>
      <c r="J322" s="4">
        <v>103.149802061619</v>
      </c>
      <c r="K322" s="4">
        <v>103.700983606557</v>
      </c>
      <c r="L322" s="4">
        <v>99.601706394937395</v>
      </c>
    </row>
    <row r="323" spans="1:12" x14ac:dyDescent="0.25">
      <c r="A323" s="4">
        <f t="shared" si="5"/>
        <v>78.463437021480374</v>
      </c>
      <c r="B323" t="s">
        <v>4251</v>
      </c>
      <c r="C323" t="s">
        <v>43</v>
      </c>
      <c r="D323" t="s">
        <v>4252</v>
      </c>
      <c r="E323" t="s">
        <v>4253</v>
      </c>
      <c r="G323" s="4">
        <v>70.445105513350995</v>
      </c>
      <c r="H323" s="4">
        <v>77.456205513072007</v>
      </c>
      <c r="I323" s="4">
        <v>87.489000038018105</v>
      </c>
      <c r="J323" s="4">
        <v>99.016945978840894</v>
      </c>
      <c r="K323" s="4">
        <v>107.087442472058</v>
      </c>
      <c r="L323" s="4">
        <v>101.781567701524</v>
      </c>
    </row>
    <row r="324" spans="1:12" x14ac:dyDescent="0.25">
      <c r="A324" s="4">
        <f t="shared" si="5"/>
        <v>78.663799542421998</v>
      </c>
      <c r="B324" t="s">
        <v>2746</v>
      </c>
      <c r="C324" t="s">
        <v>1249</v>
      </c>
      <c r="D324" t="s">
        <v>2747</v>
      </c>
      <c r="E324" t="s">
        <v>2748</v>
      </c>
      <c r="G324" s="4">
        <v>91.853509856196396</v>
      </c>
      <c r="H324" s="4">
        <v>59.126761596022199</v>
      </c>
      <c r="I324" s="4">
        <v>85.011127175047406</v>
      </c>
      <c r="J324" s="4">
        <v>94.508853681267496</v>
      </c>
      <c r="K324" s="4">
        <v>93.679902195290495</v>
      </c>
      <c r="L324" s="4">
        <v>96.376695929768601</v>
      </c>
    </row>
    <row r="325" spans="1:12" x14ac:dyDescent="0.25">
      <c r="A325" s="4">
        <f t="shared" si="5"/>
        <v>78.767482528736153</v>
      </c>
      <c r="B325" t="s">
        <v>920</v>
      </c>
      <c r="C325" t="s">
        <v>4</v>
      </c>
      <c r="D325" t="s">
        <v>921</v>
      </c>
      <c r="E325" t="s">
        <v>922</v>
      </c>
      <c r="G325" s="4">
        <v>91.061789680598693</v>
      </c>
      <c r="H325" s="4">
        <v>68.810530258285496</v>
      </c>
      <c r="I325" s="4">
        <v>76.430127647324298</v>
      </c>
      <c r="J325" s="4">
        <v>94.461387853458305</v>
      </c>
      <c r="K325" s="4">
        <v>101.217054466459</v>
      </c>
      <c r="L325" s="4">
        <v>97.781616867564495</v>
      </c>
    </row>
    <row r="326" spans="1:12" x14ac:dyDescent="0.25">
      <c r="A326" s="4">
        <f t="shared" si="5"/>
        <v>78.833732456548134</v>
      </c>
      <c r="B326" t="s">
        <v>6322</v>
      </c>
      <c r="C326" t="s">
        <v>5591</v>
      </c>
      <c r="D326" t="s">
        <v>6323</v>
      </c>
      <c r="E326" t="s">
        <v>6324</v>
      </c>
      <c r="G326" s="4">
        <v>87.868407237718799</v>
      </c>
      <c r="H326" s="4">
        <v>84.564336178945794</v>
      </c>
      <c r="I326" s="4">
        <v>64.068453952979795</v>
      </c>
      <c r="J326" s="4">
        <v>99.110711621947303</v>
      </c>
      <c r="K326" s="4">
        <v>101.01508196721301</v>
      </c>
      <c r="L326" s="4">
        <v>96.172742160490102</v>
      </c>
    </row>
    <row r="327" spans="1:12" x14ac:dyDescent="0.25">
      <c r="A327" s="4">
        <f t="shared" si="5"/>
        <v>78.918188024545771</v>
      </c>
      <c r="B327" t="s">
        <v>5983</v>
      </c>
      <c r="C327" t="s">
        <v>5591</v>
      </c>
      <c r="D327" t="s">
        <v>5984</v>
      </c>
      <c r="E327" t="s">
        <v>5985</v>
      </c>
      <c r="G327" s="4">
        <v>82.895338131335706</v>
      </c>
      <c r="H327" s="4">
        <v>69.706117847293996</v>
      </c>
      <c r="I327" s="4">
        <v>84.153108095007596</v>
      </c>
      <c r="J327" s="4">
        <v>102.90500870163901</v>
      </c>
      <c r="K327" s="4">
        <v>107.60393442623</v>
      </c>
      <c r="L327" s="4">
        <v>106.750773336568</v>
      </c>
    </row>
    <row r="328" spans="1:12" x14ac:dyDescent="0.25">
      <c r="A328" s="4">
        <f t="shared" si="5"/>
        <v>78.93646145112524</v>
      </c>
      <c r="B328" t="s">
        <v>359</v>
      </c>
      <c r="C328" t="s">
        <v>43</v>
      </c>
      <c r="D328" t="s">
        <v>360</v>
      </c>
      <c r="E328" t="s">
        <v>361</v>
      </c>
      <c r="G328" s="4">
        <v>93.094431436200395</v>
      </c>
      <c r="H328" s="4">
        <v>73.788983073285706</v>
      </c>
      <c r="I328" s="4">
        <v>69.925969843889604</v>
      </c>
      <c r="J328" s="4">
        <v>101.44960277118901</v>
      </c>
      <c r="K328" s="4">
        <v>98.034391603632798</v>
      </c>
      <c r="L328" s="4">
        <v>98.535474498409798</v>
      </c>
    </row>
    <row r="329" spans="1:12" x14ac:dyDescent="0.25">
      <c r="A329" s="4">
        <f t="shared" si="5"/>
        <v>79.010301862644965</v>
      </c>
      <c r="B329" t="s">
        <v>3313</v>
      </c>
      <c r="C329" t="s">
        <v>1249</v>
      </c>
      <c r="D329" t="s">
        <v>3314</v>
      </c>
      <c r="E329" t="s">
        <v>3315</v>
      </c>
      <c r="G329" s="4">
        <v>84.434479237243394</v>
      </c>
      <c r="H329" s="4">
        <v>72.794809822323302</v>
      </c>
      <c r="I329" s="4">
        <v>79.8016165283682</v>
      </c>
      <c r="J329" s="4">
        <v>99.8173345759553</v>
      </c>
      <c r="K329" s="4">
        <v>94.913092010843599</v>
      </c>
      <c r="L329" s="4">
        <v>102.825219473264</v>
      </c>
    </row>
    <row r="330" spans="1:12" x14ac:dyDescent="0.25">
      <c r="A330" s="4">
        <f t="shared" si="5"/>
        <v>79.137648604281992</v>
      </c>
      <c r="B330" t="s">
        <v>3734</v>
      </c>
      <c r="C330" t="s">
        <v>43</v>
      </c>
      <c r="D330" t="s">
        <v>3735</v>
      </c>
      <c r="E330" t="s">
        <v>3736</v>
      </c>
      <c r="F330" t="s">
        <v>3737</v>
      </c>
      <c r="G330" s="4">
        <v>70.478066053812</v>
      </c>
      <c r="H330" s="4">
        <v>74.375013136750496</v>
      </c>
      <c r="I330" s="4">
        <v>92.559866622283494</v>
      </c>
      <c r="J330" s="4">
        <v>100.155416159536</v>
      </c>
      <c r="K330" s="4">
        <v>97.535831689677806</v>
      </c>
      <c r="L330" s="4">
        <v>99.5648525767362</v>
      </c>
    </row>
    <row r="331" spans="1:12" x14ac:dyDescent="0.25">
      <c r="A331" s="4">
        <f t="shared" si="5"/>
        <v>79.23341609841799</v>
      </c>
      <c r="B331" t="s">
        <v>3814</v>
      </c>
      <c r="C331" t="s">
        <v>43</v>
      </c>
      <c r="D331" t="s">
        <v>3815</v>
      </c>
      <c r="E331" t="s">
        <v>3816</v>
      </c>
      <c r="F331" t="s">
        <v>3817</v>
      </c>
      <c r="G331" s="4">
        <v>91.515434817561101</v>
      </c>
      <c r="H331" s="4">
        <v>69.989917848621005</v>
      </c>
      <c r="I331" s="4">
        <v>76.194895629071894</v>
      </c>
      <c r="J331" s="4">
        <v>104.31982024155</v>
      </c>
      <c r="K331" s="4">
        <v>101.911900065746</v>
      </c>
      <c r="L331" s="4">
        <v>103.248970671454</v>
      </c>
    </row>
    <row r="332" spans="1:12" x14ac:dyDescent="0.25">
      <c r="A332" s="4">
        <f t="shared" si="5"/>
        <v>79.243907907794934</v>
      </c>
      <c r="B332" t="s">
        <v>3147</v>
      </c>
      <c r="C332" t="s">
        <v>1249</v>
      </c>
      <c r="D332" t="s">
        <v>3148</v>
      </c>
      <c r="E332" t="s">
        <v>3149</v>
      </c>
      <c r="G332" s="4">
        <v>76.299448064138502</v>
      </c>
      <c r="H332" s="4">
        <v>77.376021319685293</v>
      </c>
      <c r="I332" s="4">
        <v>84.056254339560994</v>
      </c>
      <c r="J332" s="4">
        <v>86.218080149114598</v>
      </c>
      <c r="K332" s="4">
        <v>97.762185722638606</v>
      </c>
      <c r="L332" s="4">
        <v>95.291300877893093</v>
      </c>
    </row>
    <row r="333" spans="1:12" x14ac:dyDescent="0.25">
      <c r="A333" s="4">
        <f t="shared" si="5"/>
        <v>79.348808383520065</v>
      </c>
      <c r="B333" t="s">
        <v>2777</v>
      </c>
      <c r="C333" t="s">
        <v>1249</v>
      </c>
      <c r="D333" t="s">
        <v>2778</v>
      </c>
      <c r="E333" t="s">
        <v>2779</v>
      </c>
      <c r="G333" s="4">
        <v>89.003997066828305</v>
      </c>
      <c r="H333" s="4">
        <v>69.970724503317399</v>
      </c>
      <c r="I333" s="4">
        <v>79.071703580414507</v>
      </c>
      <c r="J333" s="4">
        <v>96.5368126747437</v>
      </c>
      <c r="K333" s="4">
        <v>102.31223090416201</v>
      </c>
      <c r="L333" s="4">
        <v>101.867517956903</v>
      </c>
    </row>
    <row r="334" spans="1:12" x14ac:dyDescent="0.25">
      <c r="A334" s="4">
        <f t="shared" si="5"/>
        <v>79.557964763335008</v>
      </c>
      <c r="B334" t="s">
        <v>4935</v>
      </c>
      <c r="C334" t="s">
        <v>1249</v>
      </c>
      <c r="D334" t="s">
        <v>4936</v>
      </c>
      <c r="E334" t="s">
        <v>4937</v>
      </c>
      <c r="G334" s="4">
        <v>83.756017708088606</v>
      </c>
      <c r="H334" s="4">
        <v>68.532330169405398</v>
      </c>
      <c r="I334" s="4">
        <v>86.385546412511005</v>
      </c>
      <c r="J334" s="4">
        <v>100.541840036986</v>
      </c>
      <c r="K334" s="4">
        <v>102.286001215677</v>
      </c>
      <c r="L334" s="4">
        <v>100.306102166567</v>
      </c>
    </row>
    <row r="335" spans="1:12" x14ac:dyDescent="0.25">
      <c r="A335" s="4">
        <f t="shared" si="5"/>
        <v>79.6141518519062</v>
      </c>
      <c r="B335" t="s">
        <v>208</v>
      </c>
      <c r="C335" t="s">
        <v>43</v>
      </c>
      <c r="D335" t="s">
        <v>209</v>
      </c>
      <c r="E335" t="s">
        <v>210</v>
      </c>
      <c r="G335" s="4">
        <v>90.328679179583204</v>
      </c>
      <c r="H335" s="4">
        <v>73.057059511429102</v>
      </c>
      <c r="I335" s="4">
        <v>75.456716864706294</v>
      </c>
      <c r="J335" s="4">
        <v>92.774577356075199</v>
      </c>
      <c r="K335" s="4">
        <v>97.573743031381696</v>
      </c>
      <c r="L335" s="4">
        <v>97.970081275275803</v>
      </c>
    </row>
    <row r="336" spans="1:12" x14ac:dyDescent="0.25">
      <c r="A336" s="4">
        <f t="shared" si="5"/>
        <v>79.623244594540196</v>
      </c>
      <c r="B336" t="s">
        <v>1808</v>
      </c>
      <c r="C336" t="s">
        <v>1249</v>
      </c>
      <c r="D336" t="s">
        <v>1809</v>
      </c>
      <c r="E336" t="s">
        <v>1810</v>
      </c>
      <c r="G336" s="4">
        <v>87.580135224265206</v>
      </c>
      <c r="H336" s="4">
        <v>81.612067526941402</v>
      </c>
      <c r="I336" s="4">
        <v>69.677531032413995</v>
      </c>
      <c r="J336" s="4">
        <v>97.500659705206004</v>
      </c>
      <c r="K336" s="4">
        <v>100.259291270527</v>
      </c>
      <c r="L336" s="4">
        <v>96.459299789857695</v>
      </c>
    </row>
    <row r="337" spans="1:12" x14ac:dyDescent="0.25">
      <c r="A337" s="4">
        <f t="shared" si="5"/>
        <v>79.66791605009503</v>
      </c>
      <c r="B337" t="s">
        <v>2860</v>
      </c>
      <c r="C337" t="s">
        <v>1249</v>
      </c>
      <c r="D337" t="s">
        <v>2861</v>
      </c>
      <c r="E337" t="s">
        <v>2862</v>
      </c>
      <c r="G337" s="4">
        <v>86.631748402298001</v>
      </c>
      <c r="H337" s="4">
        <v>72.475319842004893</v>
      </c>
      <c r="I337" s="4">
        <v>79.896679905982197</v>
      </c>
      <c r="J337" s="4">
        <v>101.18918918918899</v>
      </c>
      <c r="K337" s="4">
        <v>101.419231382555</v>
      </c>
      <c r="L337" s="4">
        <v>100.718276137271</v>
      </c>
    </row>
    <row r="338" spans="1:12" x14ac:dyDescent="0.25">
      <c r="A338" s="4">
        <f t="shared" si="5"/>
        <v>79.94225148975444</v>
      </c>
      <c r="B338" t="s">
        <v>6394</v>
      </c>
      <c r="C338" t="s">
        <v>5591</v>
      </c>
      <c r="D338" t="s">
        <v>6395</v>
      </c>
      <c r="E338" t="s">
        <v>6396</v>
      </c>
      <c r="F338" t="s">
        <v>6397</v>
      </c>
      <c r="G338" s="4">
        <v>81.893279244072005</v>
      </c>
      <c r="H338" s="4">
        <v>75.941246294534594</v>
      </c>
      <c r="I338" s="4">
        <v>81.992228930656694</v>
      </c>
      <c r="J338" s="4">
        <v>102.96620704163399</v>
      </c>
      <c r="K338" s="4">
        <v>103.155409836066</v>
      </c>
      <c r="L338" s="4">
        <v>104.356968116294</v>
      </c>
    </row>
    <row r="339" spans="1:12" x14ac:dyDescent="0.25">
      <c r="A339" s="4">
        <f t="shared" si="5"/>
        <v>79.945992946708998</v>
      </c>
      <c r="B339" t="s">
        <v>866</v>
      </c>
      <c r="C339" t="s">
        <v>4</v>
      </c>
      <c r="D339" t="s">
        <v>867</v>
      </c>
      <c r="E339" t="s">
        <v>868</v>
      </c>
      <c r="G339" s="4">
        <v>88.598636868575696</v>
      </c>
      <c r="H339" s="4">
        <v>74.795976441682996</v>
      </c>
      <c r="I339" s="4">
        <v>76.443365529868302</v>
      </c>
      <c r="J339" s="4">
        <v>82.9850521480477</v>
      </c>
      <c r="K339" s="4">
        <v>86.853194440809304</v>
      </c>
      <c r="L339" s="4">
        <v>82.170481762142202</v>
      </c>
    </row>
    <row r="340" spans="1:12" x14ac:dyDescent="0.25">
      <c r="A340" s="4">
        <f t="shared" si="5"/>
        <v>80.043509459869938</v>
      </c>
      <c r="B340" t="s">
        <v>5585</v>
      </c>
      <c r="C340" t="s">
        <v>1249</v>
      </c>
      <c r="D340" t="s">
        <v>5586</v>
      </c>
      <c r="E340" t="s">
        <v>5587</v>
      </c>
      <c r="G340" s="4">
        <v>74.149365520433193</v>
      </c>
      <c r="H340" s="4">
        <v>73.981745449663507</v>
      </c>
      <c r="I340" s="4">
        <v>91.9994174095131</v>
      </c>
      <c r="J340" s="4">
        <v>92.020342117429493</v>
      </c>
      <c r="K340" s="4">
        <v>93.659980443457798</v>
      </c>
      <c r="L340" s="4">
        <v>95.980918306499703</v>
      </c>
    </row>
    <row r="341" spans="1:12" x14ac:dyDescent="0.25">
      <c r="A341" s="4">
        <f t="shared" si="5"/>
        <v>80.04531125765773</v>
      </c>
      <c r="B341" t="s">
        <v>70</v>
      </c>
      <c r="C341" t="s">
        <v>43</v>
      </c>
      <c r="D341" t="s">
        <v>71</v>
      </c>
      <c r="E341" t="s">
        <v>72</v>
      </c>
      <c r="G341" s="4">
        <v>79.961375872817101</v>
      </c>
      <c r="H341" s="4">
        <v>72.114419052184502</v>
      </c>
      <c r="I341" s="4">
        <v>88.060138847971601</v>
      </c>
      <c r="J341" s="4">
        <v>100.93753529876901</v>
      </c>
      <c r="K341" s="4">
        <v>95.731148742377002</v>
      </c>
      <c r="L341" s="4">
        <v>100.168832698575</v>
      </c>
    </row>
    <row r="342" spans="1:12" x14ac:dyDescent="0.25">
      <c r="A342" s="4">
        <f t="shared" si="5"/>
        <v>80.165025949935327</v>
      </c>
      <c r="B342" t="s">
        <v>5863</v>
      </c>
      <c r="C342" t="s">
        <v>5591</v>
      </c>
      <c r="D342" t="s">
        <v>5864</v>
      </c>
      <c r="E342" t="s">
        <v>5865</v>
      </c>
      <c r="G342" s="4">
        <v>93.188305918642499</v>
      </c>
      <c r="H342" s="4">
        <v>81.032177223383997</v>
      </c>
      <c r="I342" s="4">
        <v>66.274594707779499</v>
      </c>
      <c r="J342" s="4">
        <v>102.323624471686</v>
      </c>
      <c r="K342" s="4">
        <v>107.645901639344</v>
      </c>
      <c r="L342" s="4">
        <v>103.67764501324299</v>
      </c>
    </row>
    <row r="343" spans="1:12" x14ac:dyDescent="0.25">
      <c r="A343" s="4">
        <f t="shared" si="5"/>
        <v>80.188578526606932</v>
      </c>
      <c r="B343" t="s">
        <v>4134</v>
      </c>
      <c r="C343" t="s">
        <v>4</v>
      </c>
      <c r="D343" t="s">
        <v>4135</v>
      </c>
      <c r="E343" t="s">
        <v>4136</v>
      </c>
      <c r="G343" s="4">
        <v>95.633636004875996</v>
      </c>
      <c r="H343" s="4">
        <v>72.681000867569793</v>
      </c>
      <c r="I343" s="4">
        <v>72.251098707374993</v>
      </c>
      <c r="J343" s="4">
        <v>94.552944480853895</v>
      </c>
      <c r="K343" s="4">
        <v>100.85996055226801</v>
      </c>
      <c r="L343" s="4">
        <v>98.596991043378097</v>
      </c>
    </row>
    <row r="344" spans="1:12" x14ac:dyDescent="0.25">
      <c r="A344" s="4">
        <f t="shared" si="5"/>
        <v>80.207329363852637</v>
      </c>
      <c r="B344" t="s">
        <v>3955</v>
      </c>
      <c r="C344" t="s">
        <v>43</v>
      </c>
      <c r="D344" t="s">
        <v>3956</v>
      </c>
      <c r="E344" t="s">
        <v>3957</v>
      </c>
      <c r="G344" s="4">
        <v>92.939520021450903</v>
      </c>
      <c r="H344" s="4">
        <v>67.6435743135754</v>
      </c>
      <c r="I344" s="4">
        <v>80.038893756531607</v>
      </c>
      <c r="J344" s="4">
        <v>102.76191367849501</v>
      </c>
      <c r="K344" s="4">
        <v>104.562787639711</v>
      </c>
      <c r="L344" s="4">
        <v>99.877065974593606</v>
      </c>
    </row>
    <row r="345" spans="1:12" x14ac:dyDescent="0.25">
      <c r="A345" s="4">
        <f t="shared" si="5"/>
        <v>80.32936246214399</v>
      </c>
      <c r="B345" t="s">
        <v>4020</v>
      </c>
      <c r="C345" t="s">
        <v>43</v>
      </c>
      <c r="D345" t="s">
        <v>4021</v>
      </c>
      <c r="E345" t="s">
        <v>4022</v>
      </c>
      <c r="G345" s="4">
        <v>78.5570477795887</v>
      </c>
      <c r="H345" s="4">
        <v>80.499097767642297</v>
      </c>
      <c r="I345" s="4">
        <v>81.931941839201002</v>
      </c>
      <c r="J345" s="4">
        <v>97.668757606965599</v>
      </c>
      <c r="K345" s="4">
        <v>97.914529914529894</v>
      </c>
      <c r="L345" s="4">
        <v>97.379358791734106</v>
      </c>
    </row>
    <row r="346" spans="1:12" x14ac:dyDescent="0.25">
      <c r="A346" s="4">
        <f t="shared" si="5"/>
        <v>80.583107748845265</v>
      </c>
      <c r="B346" t="s">
        <v>5933</v>
      </c>
      <c r="C346" t="s">
        <v>5591</v>
      </c>
      <c r="D346" t="s">
        <v>5934</v>
      </c>
      <c r="E346" t="s">
        <v>5935</v>
      </c>
      <c r="G346" s="4">
        <v>72.366583299355995</v>
      </c>
      <c r="H346" s="4">
        <v>82.566729436168799</v>
      </c>
      <c r="I346" s="4">
        <v>86.816010511011001</v>
      </c>
      <c r="J346" s="4">
        <v>98.437529882001996</v>
      </c>
      <c r="K346" s="4">
        <v>99.336393442622906</v>
      </c>
      <c r="L346" s="4">
        <v>102.804229595034</v>
      </c>
    </row>
    <row r="347" spans="1:12" x14ac:dyDescent="0.25">
      <c r="A347" s="4">
        <f t="shared" si="5"/>
        <v>80.623670737302035</v>
      </c>
      <c r="B347" t="s">
        <v>6583</v>
      </c>
      <c r="C347" t="s">
        <v>5591</v>
      </c>
      <c r="D347" t="s">
        <v>6584</v>
      </c>
      <c r="E347" t="s">
        <v>6585</v>
      </c>
      <c r="G347" s="4">
        <v>74.039953888183007</v>
      </c>
      <c r="H347" s="4">
        <v>86.173842618801402</v>
      </c>
      <c r="I347" s="4">
        <v>81.657215704921697</v>
      </c>
      <c r="J347" s="4">
        <v>80.934804643424101</v>
      </c>
      <c r="K347" s="4">
        <v>79.485901639344306</v>
      </c>
      <c r="L347" s="4">
        <v>82.877418572208398</v>
      </c>
    </row>
    <row r="348" spans="1:12" x14ac:dyDescent="0.25">
      <c r="A348" s="4">
        <f t="shared" si="5"/>
        <v>80.668644327248401</v>
      </c>
      <c r="B348" t="s">
        <v>5986</v>
      </c>
      <c r="C348" t="s">
        <v>5591</v>
      </c>
      <c r="D348" t="s">
        <v>5987</v>
      </c>
      <c r="E348" t="s">
        <v>5988</v>
      </c>
      <c r="G348" s="4">
        <v>89.317287317594193</v>
      </c>
      <c r="H348" s="4">
        <v>65.239455655013998</v>
      </c>
      <c r="I348" s="4">
        <v>87.449190009136998</v>
      </c>
      <c r="J348" s="4">
        <v>103.149802061619</v>
      </c>
      <c r="K348" s="4">
        <v>102.861639344262</v>
      </c>
      <c r="L348" s="4">
        <v>104.38931683548699</v>
      </c>
    </row>
    <row r="349" spans="1:12" x14ac:dyDescent="0.25">
      <c r="A349" s="4">
        <f t="shared" si="5"/>
        <v>80.757463664289162</v>
      </c>
      <c r="B349" t="s">
        <v>560</v>
      </c>
      <c r="C349" t="s">
        <v>4</v>
      </c>
      <c r="D349" t="s">
        <v>561</v>
      </c>
      <c r="E349" t="s">
        <v>562</v>
      </c>
      <c r="G349" s="4">
        <v>80.935257891609993</v>
      </c>
      <c r="H349" s="4">
        <v>77.245277901385407</v>
      </c>
      <c r="I349" s="4">
        <v>84.0918551998721</v>
      </c>
      <c r="J349" s="4">
        <v>94.220414925260698</v>
      </c>
      <c r="K349" s="4">
        <v>91.501557306252806</v>
      </c>
      <c r="L349" s="4">
        <v>92.850131532451201</v>
      </c>
    </row>
    <row r="350" spans="1:12" x14ac:dyDescent="0.25">
      <c r="A350" s="4">
        <f t="shared" si="5"/>
        <v>80.791689712712298</v>
      </c>
      <c r="B350" t="s">
        <v>6132</v>
      </c>
      <c r="C350" t="s">
        <v>5591</v>
      </c>
      <c r="D350" t="s">
        <v>6133</v>
      </c>
      <c r="E350" t="s">
        <v>6134</v>
      </c>
      <c r="G350" s="4">
        <v>83.483579122116197</v>
      </c>
      <c r="H350" s="4">
        <v>82.861301088832803</v>
      </c>
      <c r="I350" s="4">
        <v>76.030188927187893</v>
      </c>
      <c r="J350" s="4">
        <v>104.159574671537</v>
      </c>
      <c r="K350" s="4">
        <v>101.81245901639301</v>
      </c>
      <c r="L350" s="4">
        <v>105.812660479974</v>
      </c>
    </row>
    <row r="351" spans="1:12" x14ac:dyDescent="0.25">
      <c r="A351" s="4">
        <f t="shared" si="5"/>
        <v>80.801122135912365</v>
      </c>
      <c r="B351" t="s">
        <v>4545</v>
      </c>
      <c r="C351" t="s">
        <v>43</v>
      </c>
      <c r="D351" t="s">
        <v>4546</v>
      </c>
      <c r="E351" t="s">
        <v>4547</v>
      </c>
      <c r="G351" s="4">
        <v>71.396903874665398</v>
      </c>
      <c r="H351" s="4">
        <v>81.706954062554303</v>
      </c>
      <c r="I351" s="4">
        <v>89.299508470517395</v>
      </c>
      <c r="J351" s="4">
        <v>102.58215522891101</v>
      </c>
      <c r="K351" s="4">
        <v>98.082840236686394</v>
      </c>
      <c r="L351" s="4">
        <v>98.784319082092594</v>
      </c>
    </row>
    <row r="352" spans="1:12" x14ac:dyDescent="0.25">
      <c r="A352" s="4">
        <f t="shared" si="5"/>
        <v>80.80403781745899</v>
      </c>
      <c r="B352" t="s">
        <v>5998</v>
      </c>
      <c r="C352" t="s">
        <v>5591</v>
      </c>
      <c r="D352" t="s">
        <v>5999</v>
      </c>
      <c r="E352" t="s">
        <v>6000</v>
      </c>
      <c r="G352" s="4">
        <v>82.348854972938796</v>
      </c>
      <c r="H352" s="4">
        <v>76.605636154333297</v>
      </c>
      <c r="I352" s="4">
        <v>83.457622325104893</v>
      </c>
      <c r="J352" s="4">
        <v>102.293025301689</v>
      </c>
      <c r="K352" s="4">
        <v>97.951475409836107</v>
      </c>
      <c r="L352" s="4">
        <v>103.548250136471</v>
      </c>
    </row>
    <row r="353" spans="1:12" x14ac:dyDescent="0.25">
      <c r="A353" s="4">
        <f t="shared" si="5"/>
        <v>80.982736176673626</v>
      </c>
      <c r="B353" t="s">
        <v>3214</v>
      </c>
      <c r="C353" t="s">
        <v>1249</v>
      </c>
      <c r="D353" t="s">
        <v>3215</v>
      </c>
      <c r="E353" t="s">
        <v>3216</v>
      </c>
      <c r="G353" s="4">
        <v>78.397869219678299</v>
      </c>
      <c r="H353" s="4">
        <v>81.568520694581196</v>
      </c>
      <c r="I353" s="4">
        <v>82.981818615761398</v>
      </c>
      <c r="J353" s="4">
        <v>96.208760484622601</v>
      </c>
      <c r="K353" s="4">
        <v>100.441184287461</v>
      </c>
      <c r="L353" s="4">
        <v>101.420590582602</v>
      </c>
    </row>
    <row r="354" spans="1:12" x14ac:dyDescent="0.25">
      <c r="A354" s="4">
        <f t="shared" si="5"/>
        <v>81.072173722299638</v>
      </c>
      <c r="B354" t="s">
        <v>5907</v>
      </c>
      <c r="C354" t="s">
        <v>5591</v>
      </c>
      <c r="D354" t="s">
        <v>5908</v>
      </c>
      <c r="E354" t="s">
        <v>5909</v>
      </c>
      <c r="G354" s="4">
        <v>93.078843974568102</v>
      </c>
      <c r="H354" s="4">
        <v>84.968390616903207</v>
      </c>
      <c r="I354" s="4">
        <v>65.169286575427606</v>
      </c>
      <c r="J354" s="4">
        <v>101.375050201763</v>
      </c>
      <c r="K354" s="4">
        <v>101.182950819672</v>
      </c>
      <c r="L354" s="4">
        <v>98.340106346414302</v>
      </c>
    </row>
    <row r="355" spans="1:12" x14ac:dyDescent="0.25">
      <c r="A355" s="4">
        <f t="shared" si="5"/>
        <v>81.085453902424163</v>
      </c>
      <c r="B355" t="s">
        <v>5860</v>
      </c>
      <c r="C355" t="s">
        <v>5591</v>
      </c>
      <c r="D355" t="s">
        <v>5861</v>
      </c>
      <c r="E355" t="s">
        <v>5862</v>
      </c>
      <c r="G355" s="4">
        <v>91.831563985706595</v>
      </c>
      <c r="H355" s="4">
        <v>72.654303104171305</v>
      </c>
      <c r="I355" s="4">
        <v>78.770494617394604</v>
      </c>
      <c r="J355" s="4">
        <v>106.974698311308</v>
      </c>
      <c r="K355" s="4">
        <v>103.994754098361</v>
      </c>
      <c r="L355" s="4">
        <v>100.34572693637401</v>
      </c>
    </row>
    <row r="356" spans="1:12" x14ac:dyDescent="0.25">
      <c r="A356" s="4">
        <f t="shared" si="5"/>
        <v>81.131251300479505</v>
      </c>
      <c r="B356" t="s">
        <v>4023</v>
      </c>
      <c r="C356" t="s">
        <v>43</v>
      </c>
      <c r="D356" t="s">
        <v>4024</v>
      </c>
      <c r="E356" t="s">
        <v>4025</v>
      </c>
      <c r="G356" s="4">
        <v>86.775583923693702</v>
      </c>
      <c r="H356" s="4">
        <v>80.070641369677006</v>
      </c>
      <c r="I356" s="4">
        <v>76.547528608067793</v>
      </c>
      <c r="J356" s="4">
        <v>99.496301844396598</v>
      </c>
      <c r="K356" s="4">
        <v>101.953977646285</v>
      </c>
      <c r="L356" s="4">
        <v>97.160809413233906</v>
      </c>
    </row>
    <row r="357" spans="1:12" x14ac:dyDescent="0.25">
      <c r="A357" s="4">
        <f t="shared" si="5"/>
        <v>81.153741610191773</v>
      </c>
      <c r="B357" t="s">
        <v>2451</v>
      </c>
      <c r="C357" t="s">
        <v>1249</v>
      </c>
      <c r="D357" t="s">
        <v>2452</v>
      </c>
      <c r="E357" t="s">
        <v>2453</v>
      </c>
      <c r="G357" s="4">
        <v>81.277509945110694</v>
      </c>
      <c r="H357" s="4">
        <v>87.110712334680699</v>
      </c>
      <c r="I357" s="4">
        <v>75.073002550783897</v>
      </c>
      <c r="J357" s="4">
        <v>98.526030082557398</v>
      </c>
      <c r="K357" s="4">
        <v>97.147796024200503</v>
      </c>
      <c r="L357" s="4">
        <v>99.187185282106199</v>
      </c>
    </row>
    <row r="358" spans="1:12" x14ac:dyDescent="0.25">
      <c r="A358" s="4">
        <f t="shared" si="5"/>
        <v>81.179909528543234</v>
      </c>
      <c r="B358" t="s">
        <v>145</v>
      </c>
      <c r="C358" t="s">
        <v>43</v>
      </c>
      <c r="D358" t="s">
        <v>146</v>
      </c>
      <c r="E358" t="s">
        <v>147</v>
      </c>
      <c r="G358" s="4">
        <v>77.912330999960901</v>
      </c>
      <c r="H358" s="4">
        <v>89.691169478610206</v>
      </c>
      <c r="I358" s="4">
        <v>75.936228107058596</v>
      </c>
      <c r="J358" s="4">
        <v>99.762792273805502</v>
      </c>
      <c r="K358" s="4">
        <v>98.118145889496702</v>
      </c>
      <c r="L358" s="4">
        <v>98.347010090698504</v>
      </c>
    </row>
    <row r="359" spans="1:12" x14ac:dyDescent="0.25">
      <c r="A359" s="4">
        <f t="shared" si="5"/>
        <v>81.243627617952924</v>
      </c>
      <c r="B359" t="s">
        <v>1901</v>
      </c>
      <c r="C359" t="s">
        <v>1249</v>
      </c>
      <c r="D359" t="s">
        <v>1902</v>
      </c>
      <c r="E359" t="s">
        <v>1903</v>
      </c>
      <c r="F359" t="s">
        <v>1904</v>
      </c>
      <c r="G359" s="4">
        <v>80.097073326056901</v>
      </c>
      <c r="H359" s="4">
        <v>83.545153548679593</v>
      </c>
      <c r="I359" s="4">
        <v>80.088655979122294</v>
      </c>
      <c r="J359" s="4">
        <v>95.781656425528695</v>
      </c>
      <c r="K359" s="4">
        <v>96.758859118409703</v>
      </c>
      <c r="L359" s="4">
        <v>101.185520003172</v>
      </c>
    </row>
    <row r="360" spans="1:12" x14ac:dyDescent="0.25">
      <c r="A360" s="4">
        <f t="shared" si="5"/>
        <v>81.337984780876596</v>
      </c>
      <c r="B360" t="s">
        <v>1681</v>
      </c>
      <c r="C360" t="s">
        <v>1249</v>
      </c>
      <c r="D360" t="s">
        <v>1682</v>
      </c>
      <c r="E360" t="s">
        <v>1683</v>
      </c>
      <c r="G360" s="4">
        <v>80.899561200270298</v>
      </c>
      <c r="H360" s="4">
        <v>74.367078110124993</v>
      </c>
      <c r="I360" s="4">
        <v>88.747315032234496</v>
      </c>
      <c r="J360" s="4">
        <v>101.873562785087</v>
      </c>
      <c r="K360" s="4">
        <v>107.95159896283501</v>
      </c>
      <c r="L360" s="4">
        <v>98.552793307164706</v>
      </c>
    </row>
    <row r="361" spans="1:12" x14ac:dyDescent="0.25">
      <c r="A361" s="4">
        <f t="shared" si="5"/>
        <v>81.396822983403311</v>
      </c>
      <c r="B361" t="s">
        <v>1419</v>
      </c>
      <c r="C361" t="s">
        <v>1249</v>
      </c>
      <c r="D361" t="s">
        <v>1420</v>
      </c>
      <c r="E361" t="s">
        <v>1421</v>
      </c>
      <c r="F361" t="s">
        <v>1422</v>
      </c>
      <c r="G361" s="4">
        <v>91.040132780914007</v>
      </c>
      <c r="H361" s="4">
        <v>71.745865185104407</v>
      </c>
      <c r="I361" s="4">
        <v>81.404470984191505</v>
      </c>
      <c r="J361" s="4">
        <v>95.630866664153501</v>
      </c>
      <c r="K361" s="4">
        <v>96.499567847882403</v>
      </c>
      <c r="L361" s="4">
        <v>95.666309821180803</v>
      </c>
    </row>
    <row r="362" spans="1:12" x14ac:dyDescent="0.25">
      <c r="A362" s="4">
        <f t="shared" si="5"/>
        <v>81.43482989940793</v>
      </c>
      <c r="B362" t="s">
        <v>6152</v>
      </c>
      <c r="C362" t="s">
        <v>5591</v>
      </c>
      <c r="D362" t="s">
        <v>6153</v>
      </c>
      <c r="E362" t="s">
        <v>6154</v>
      </c>
      <c r="G362" s="4">
        <v>94.210445619193194</v>
      </c>
      <c r="H362" s="4">
        <v>69.146358189945801</v>
      </c>
      <c r="I362" s="4">
        <v>80.947685889084795</v>
      </c>
      <c r="J362" s="4">
        <v>94.979823672282905</v>
      </c>
      <c r="K362" s="4">
        <v>98.119344262295101</v>
      </c>
      <c r="L362" s="4">
        <v>95.946301126139801</v>
      </c>
    </row>
    <row r="363" spans="1:12" x14ac:dyDescent="0.25">
      <c r="A363" s="4">
        <f t="shared" si="5"/>
        <v>81.528737715541027</v>
      </c>
      <c r="B363" t="s">
        <v>2921</v>
      </c>
      <c r="C363" t="s">
        <v>1249</v>
      </c>
      <c r="D363" t="s">
        <v>2922</v>
      </c>
      <c r="E363" t="s">
        <v>2923</v>
      </c>
      <c r="G363" s="4">
        <v>85.634481828836499</v>
      </c>
      <c r="H363" s="4">
        <v>72.254722792345603</v>
      </c>
      <c r="I363" s="4">
        <v>86.697008525441007</v>
      </c>
      <c r="J363" s="4">
        <v>95.850885368126796</v>
      </c>
      <c r="K363" s="4">
        <v>102.52484983787799</v>
      </c>
      <c r="L363" s="4">
        <v>103.623304070231</v>
      </c>
    </row>
    <row r="364" spans="1:12" x14ac:dyDescent="0.25">
      <c r="A364" s="4">
        <f t="shared" si="5"/>
        <v>81.577166241641265</v>
      </c>
      <c r="B364" t="s">
        <v>969</v>
      </c>
      <c r="C364" t="s">
        <v>43</v>
      </c>
      <c r="D364" t="s">
        <v>970</v>
      </c>
      <c r="E364" t="s">
        <v>971</v>
      </c>
      <c r="G364" s="4">
        <v>96.411591446943206</v>
      </c>
      <c r="H364" s="4">
        <v>75.347141765511495</v>
      </c>
      <c r="I364" s="4">
        <v>72.972765512469095</v>
      </c>
      <c r="J364" s="4">
        <v>100.064008434052</v>
      </c>
      <c r="K364" s="4">
        <v>96.778077315675105</v>
      </c>
      <c r="L364" s="4">
        <v>98.598295967646905</v>
      </c>
    </row>
    <row r="365" spans="1:12" x14ac:dyDescent="0.25">
      <c r="A365" s="4">
        <f t="shared" si="5"/>
        <v>81.66667412589463</v>
      </c>
      <c r="B365" t="s">
        <v>2572</v>
      </c>
      <c r="C365" t="s">
        <v>1249</v>
      </c>
      <c r="D365" t="s">
        <v>2573</v>
      </c>
      <c r="E365" t="s">
        <v>2574</v>
      </c>
      <c r="G365" s="4">
        <v>77.421576794349306</v>
      </c>
      <c r="H365" s="4">
        <v>84.252810812460694</v>
      </c>
      <c r="I365" s="4">
        <v>83.325634770873904</v>
      </c>
      <c r="J365" s="4">
        <v>98.147250698974801</v>
      </c>
      <c r="K365" s="4">
        <v>100.56875564769</v>
      </c>
      <c r="L365" s="4">
        <v>97.877094972066999</v>
      </c>
    </row>
    <row r="366" spans="1:12" x14ac:dyDescent="0.25">
      <c r="A366" s="4">
        <f t="shared" si="5"/>
        <v>81.66828980278494</v>
      </c>
      <c r="B366" t="s">
        <v>4007</v>
      </c>
      <c r="C366" t="s">
        <v>872</v>
      </c>
      <c r="D366" t="s">
        <v>4008</v>
      </c>
      <c r="E366" t="s">
        <v>4009</v>
      </c>
      <c r="G366" s="4">
        <v>76.348618419340895</v>
      </c>
      <c r="H366" s="4">
        <v>70.970718617639605</v>
      </c>
      <c r="I366" s="4">
        <v>97.685532371374293</v>
      </c>
      <c r="J366" s="4">
        <v>95.242018537590099</v>
      </c>
      <c r="K366" s="4">
        <v>93.959237343852706</v>
      </c>
      <c r="L366" s="4">
        <v>92.009288348586296</v>
      </c>
    </row>
    <row r="367" spans="1:12" x14ac:dyDescent="0.25">
      <c r="A367" s="4">
        <f t="shared" si="5"/>
        <v>81.708093835587036</v>
      </c>
      <c r="B367" t="s">
        <v>6158</v>
      </c>
      <c r="C367" t="s">
        <v>5591</v>
      </c>
      <c r="D367" t="s">
        <v>6159</v>
      </c>
      <c r="E367" t="s">
        <v>6160</v>
      </c>
      <c r="G367" s="4">
        <v>108.174270190323</v>
      </c>
      <c r="H367" s="4">
        <v>70.573967447312896</v>
      </c>
      <c r="I367" s="4">
        <v>66.376043869125198</v>
      </c>
      <c r="J367" s="4">
        <v>98.468129051999497</v>
      </c>
      <c r="K367" s="4">
        <v>98.035409836065597</v>
      </c>
      <c r="L367" s="4">
        <v>98.5988960999575</v>
      </c>
    </row>
    <row r="368" spans="1:12" x14ac:dyDescent="0.25">
      <c r="A368" s="4">
        <f t="shared" si="5"/>
        <v>81.754600137086371</v>
      </c>
      <c r="B368" t="s">
        <v>6071</v>
      </c>
      <c r="C368" t="s">
        <v>5591</v>
      </c>
      <c r="D368" t="s">
        <v>6072</v>
      </c>
      <c r="E368" t="s">
        <v>6073</v>
      </c>
      <c r="G368" s="4">
        <v>78.939389837726694</v>
      </c>
      <c r="H368" s="4">
        <v>89.819346096893398</v>
      </c>
      <c r="I368" s="4">
        <v>76.505064476639006</v>
      </c>
      <c r="J368" s="4">
        <v>95.132819522270495</v>
      </c>
      <c r="K368" s="4">
        <v>96.398688524590199</v>
      </c>
      <c r="L368" s="4">
        <v>97.822526839327907</v>
      </c>
    </row>
    <row r="369" spans="1:12" x14ac:dyDescent="0.25">
      <c r="A369" s="4">
        <f t="shared" si="5"/>
        <v>81.819206700648564</v>
      </c>
      <c r="B369" t="s">
        <v>1759</v>
      </c>
      <c r="C369" t="s">
        <v>1249</v>
      </c>
      <c r="D369" t="s">
        <v>1760</v>
      </c>
      <c r="E369" t="s">
        <v>1761</v>
      </c>
      <c r="F369" t="s">
        <v>1762</v>
      </c>
      <c r="G369" s="4">
        <v>86.828528479794599</v>
      </c>
      <c r="H369" s="4">
        <v>86.595501317297106</v>
      </c>
      <c r="I369" s="4">
        <v>72.033590304854002</v>
      </c>
      <c r="J369" s="4">
        <v>94.937233761827599</v>
      </c>
      <c r="K369" s="4">
        <v>96.672428694900603</v>
      </c>
      <c r="L369" s="4">
        <v>98.076999325958496</v>
      </c>
    </row>
    <row r="370" spans="1:12" x14ac:dyDescent="0.25">
      <c r="A370" s="4">
        <f t="shared" si="5"/>
        <v>81.823388291808669</v>
      </c>
      <c r="B370" t="s">
        <v>6052</v>
      </c>
      <c r="C370" t="s">
        <v>5591</v>
      </c>
      <c r="D370" t="s">
        <v>6053</v>
      </c>
      <c r="E370" t="s">
        <v>6054</v>
      </c>
      <c r="G370" s="4">
        <v>76.464673175770997</v>
      </c>
      <c r="H370" s="4">
        <v>77.989817180409403</v>
      </c>
      <c r="I370" s="4">
        <v>91.015674519245593</v>
      </c>
      <c r="J370" s="4">
        <v>92.623687582474304</v>
      </c>
      <c r="K370" s="4">
        <v>91.614426229508197</v>
      </c>
      <c r="L370" s="4">
        <v>95.493419057439198</v>
      </c>
    </row>
    <row r="371" spans="1:12" x14ac:dyDescent="0.25">
      <c r="A371" s="4">
        <f t="shared" si="5"/>
        <v>81.851078059534231</v>
      </c>
      <c r="B371" t="s">
        <v>5615</v>
      </c>
      <c r="C371" t="s">
        <v>5591</v>
      </c>
      <c r="D371" t="s">
        <v>5616</v>
      </c>
      <c r="E371" t="s">
        <v>5617</v>
      </c>
      <c r="F371" t="s">
        <v>5618</v>
      </c>
      <c r="G371" s="4">
        <v>86.002123884766306</v>
      </c>
      <c r="H371" s="4">
        <v>90.960230268131994</v>
      </c>
      <c r="I371" s="4">
        <v>68.590880025704394</v>
      </c>
      <c r="J371" s="4">
        <v>93.174472642429606</v>
      </c>
      <c r="K371" s="4">
        <v>89.683934426229499</v>
      </c>
      <c r="L371" s="4">
        <v>94.652352358423798</v>
      </c>
    </row>
    <row r="372" spans="1:12" x14ac:dyDescent="0.25">
      <c r="A372" s="4">
        <f t="shared" si="5"/>
        <v>81.858141876555237</v>
      </c>
      <c r="B372" t="s">
        <v>2836</v>
      </c>
      <c r="C372" t="s">
        <v>1249</v>
      </c>
      <c r="D372" t="s">
        <v>2837</v>
      </c>
      <c r="E372" t="s">
        <v>2838</v>
      </c>
      <c r="G372" s="4">
        <v>78.854016796123503</v>
      </c>
      <c r="H372" s="4">
        <v>84.324286141479305</v>
      </c>
      <c r="I372" s="4">
        <v>82.396122692062903</v>
      </c>
      <c r="J372" s="4">
        <v>94.717614165889998</v>
      </c>
      <c r="K372" s="4">
        <v>92.361664806251</v>
      </c>
      <c r="L372" s="4">
        <v>93.439744612929005</v>
      </c>
    </row>
    <row r="373" spans="1:12" x14ac:dyDescent="0.25">
      <c r="A373" s="4">
        <f t="shared" si="5"/>
        <v>81.877407883801538</v>
      </c>
      <c r="B373" t="s">
        <v>220</v>
      </c>
      <c r="C373" t="s">
        <v>43</v>
      </c>
      <c r="D373" t="s">
        <v>221</v>
      </c>
      <c r="E373" t="s">
        <v>222</v>
      </c>
      <c r="G373" s="4">
        <v>82.8227982864925</v>
      </c>
      <c r="H373" s="4">
        <v>78.677458522730205</v>
      </c>
      <c r="I373" s="4">
        <v>84.131966842181896</v>
      </c>
      <c r="J373" s="4">
        <v>103.347264580745</v>
      </c>
      <c r="K373" s="4">
        <v>96.736200172743196</v>
      </c>
      <c r="L373" s="4">
        <v>98.786760375358298</v>
      </c>
    </row>
    <row r="374" spans="1:12" x14ac:dyDescent="0.25">
      <c r="A374" s="4">
        <f t="shared" si="5"/>
        <v>82.011525147137419</v>
      </c>
      <c r="B374" t="s">
        <v>4030</v>
      </c>
      <c r="C374" t="s">
        <v>43</v>
      </c>
      <c r="D374" t="s">
        <v>4031</v>
      </c>
      <c r="E374" t="s">
        <v>4032</v>
      </c>
      <c r="G374" s="4">
        <v>92.187318376010793</v>
      </c>
      <c r="H374" s="4">
        <v>73.979250511362096</v>
      </c>
      <c r="I374" s="4">
        <v>79.868006554039397</v>
      </c>
      <c r="J374" s="4">
        <v>100.604812283494</v>
      </c>
      <c r="K374" s="4">
        <v>98.924391847468797</v>
      </c>
      <c r="L374" s="4">
        <v>99.689737935879194</v>
      </c>
    </row>
    <row r="375" spans="1:12" x14ac:dyDescent="0.25">
      <c r="A375" s="4">
        <f t="shared" si="5"/>
        <v>82.123735676198166</v>
      </c>
      <c r="B375" t="s">
        <v>5205</v>
      </c>
      <c r="C375" t="s">
        <v>1249</v>
      </c>
      <c r="D375" t="s">
        <v>5206</v>
      </c>
      <c r="E375" t="s">
        <v>5207</v>
      </c>
      <c r="G375" s="4">
        <v>89.998242242589001</v>
      </c>
      <c r="H375" s="4">
        <v>71.969474788698093</v>
      </c>
      <c r="I375" s="4">
        <v>84.403489997307403</v>
      </c>
      <c r="J375" s="4">
        <v>93.618122977346303</v>
      </c>
      <c r="K375" s="4">
        <v>102.286001215677</v>
      </c>
      <c r="L375" s="4">
        <v>97.920890479030007</v>
      </c>
    </row>
    <row r="376" spans="1:12" x14ac:dyDescent="0.25">
      <c r="A376" s="4">
        <f t="shared" si="5"/>
        <v>82.188451166751335</v>
      </c>
      <c r="B376" t="s">
        <v>5739</v>
      </c>
      <c r="C376" t="s">
        <v>5591</v>
      </c>
      <c r="D376" t="s">
        <v>5740</v>
      </c>
      <c r="E376" t="s">
        <v>5741</v>
      </c>
      <c r="F376" t="s">
        <v>5742</v>
      </c>
      <c r="G376" s="4">
        <v>74.091407187957302</v>
      </c>
      <c r="H376" s="4">
        <v>70.730580714375705</v>
      </c>
      <c r="I376" s="4">
        <v>101.743365597921</v>
      </c>
      <c r="J376" s="4">
        <v>90.787737382623504</v>
      </c>
      <c r="K376" s="4">
        <v>89.851803278688493</v>
      </c>
      <c r="L376" s="4">
        <v>93.358403590707795</v>
      </c>
    </row>
    <row r="377" spans="1:12" x14ac:dyDescent="0.25">
      <c r="A377" s="4">
        <f t="shared" si="5"/>
        <v>82.52052721408613</v>
      </c>
      <c r="B377" t="s">
        <v>6202</v>
      </c>
      <c r="C377" t="s">
        <v>5591</v>
      </c>
      <c r="D377" t="s">
        <v>6203</v>
      </c>
      <c r="E377" t="s">
        <v>6204</v>
      </c>
      <c r="G377" s="4">
        <v>98.013886567404001</v>
      </c>
      <c r="H377" s="4">
        <v>76.917555208995196</v>
      </c>
      <c r="I377" s="4">
        <v>72.630139865859206</v>
      </c>
      <c r="J377" s="4">
        <v>100.854864311806</v>
      </c>
      <c r="K377" s="4">
        <v>99.923934426229494</v>
      </c>
      <c r="L377" s="4">
        <v>101.510280827318</v>
      </c>
    </row>
    <row r="378" spans="1:12" x14ac:dyDescent="0.25">
      <c r="A378" s="4">
        <f t="shared" si="5"/>
        <v>82.524442499881303</v>
      </c>
      <c r="B378" t="s">
        <v>4102</v>
      </c>
      <c r="C378" t="s">
        <v>43</v>
      </c>
      <c r="D378" t="s">
        <v>4103</v>
      </c>
      <c r="E378" t="s">
        <v>4104</v>
      </c>
      <c r="F378" t="s">
        <v>4105</v>
      </c>
      <c r="G378" s="4">
        <v>81.235794458268899</v>
      </c>
      <c r="H378" s="4">
        <v>89.303394334831694</v>
      </c>
      <c r="I378" s="4">
        <v>77.034138706543303</v>
      </c>
      <c r="J378" s="4">
        <v>101.803201947383</v>
      </c>
      <c r="K378" s="4">
        <v>104.520710059172</v>
      </c>
      <c r="L378" s="4">
        <v>105.18469373817</v>
      </c>
    </row>
    <row r="379" spans="1:12" x14ac:dyDescent="0.25">
      <c r="A379" s="4">
        <f t="shared" si="5"/>
        <v>82.56773827349501</v>
      </c>
      <c r="B379" t="s">
        <v>3726</v>
      </c>
      <c r="C379" t="s">
        <v>43</v>
      </c>
      <c r="D379" t="s">
        <v>3727</v>
      </c>
      <c r="E379" t="s">
        <v>3728</v>
      </c>
      <c r="F379" t="s">
        <v>3729</v>
      </c>
      <c r="G379" s="4">
        <v>79.907797505825002</v>
      </c>
      <c r="H379" s="4">
        <v>78.003446716907007</v>
      </c>
      <c r="I379" s="4">
        <v>89.791970597752993</v>
      </c>
      <c r="J379" s="4">
        <v>97.968355022937899</v>
      </c>
      <c r="K379" s="4">
        <v>95.053254437869796</v>
      </c>
      <c r="L379" s="4">
        <v>97.566686830448603</v>
      </c>
    </row>
    <row r="380" spans="1:12" x14ac:dyDescent="0.25">
      <c r="A380" s="4">
        <f t="shared" si="5"/>
        <v>82.572724994095935</v>
      </c>
      <c r="B380" t="s">
        <v>2206</v>
      </c>
      <c r="C380" t="s">
        <v>1249</v>
      </c>
      <c r="D380" t="s">
        <v>2207</v>
      </c>
      <c r="E380" t="s">
        <v>2208</v>
      </c>
      <c r="G380" s="4">
        <v>75.908525845521098</v>
      </c>
      <c r="H380" s="4">
        <v>93.896860695866195</v>
      </c>
      <c r="I380" s="4">
        <v>77.912788440900499</v>
      </c>
      <c r="J380" s="4">
        <v>87.488219549892605</v>
      </c>
      <c r="K380" s="4">
        <v>81.892826274848701</v>
      </c>
      <c r="L380" s="4">
        <v>81.455929582490796</v>
      </c>
    </row>
    <row r="381" spans="1:12" x14ac:dyDescent="0.25">
      <c r="A381" s="4">
        <f t="shared" si="5"/>
        <v>82.651672467775327</v>
      </c>
      <c r="B381" t="s">
        <v>5659</v>
      </c>
      <c r="C381" t="s">
        <v>5591</v>
      </c>
      <c r="D381" t="s">
        <v>5660</v>
      </c>
      <c r="E381" t="s">
        <v>5661</v>
      </c>
      <c r="G381" s="4">
        <v>86.484094443858197</v>
      </c>
      <c r="H381" s="4">
        <v>77.544572135076507</v>
      </c>
      <c r="I381" s="4">
        <v>83.926350824391307</v>
      </c>
      <c r="J381" s="4">
        <v>102.96620704163399</v>
      </c>
      <c r="K381" s="4">
        <v>99.798032786885202</v>
      </c>
      <c r="L381" s="4">
        <v>103.93643476678599</v>
      </c>
    </row>
    <row r="382" spans="1:12" x14ac:dyDescent="0.25">
      <c r="A382" s="4">
        <f t="shared" si="5"/>
        <v>82.686418683146726</v>
      </c>
      <c r="B382" t="s">
        <v>1652</v>
      </c>
      <c r="C382" t="s">
        <v>1249</v>
      </c>
      <c r="D382" t="s">
        <v>1653</v>
      </c>
      <c r="E382" t="s">
        <v>1654</v>
      </c>
      <c r="G382" s="4">
        <v>82.536208981309798</v>
      </c>
      <c r="H382" s="4">
        <v>131.215803645412</v>
      </c>
      <c r="I382" s="4">
        <v>34.3072434227184</v>
      </c>
      <c r="J382" s="4">
        <v>42.794134278282499</v>
      </c>
      <c r="K382" s="4">
        <v>30.596369922212599</v>
      </c>
      <c r="L382" s="4">
        <v>33.051821894452999</v>
      </c>
    </row>
    <row r="383" spans="1:12" x14ac:dyDescent="0.25">
      <c r="A383" s="4">
        <f t="shared" si="5"/>
        <v>82.741639283828832</v>
      </c>
      <c r="B383" t="s">
        <v>4183</v>
      </c>
      <c r="C383" t="s">
        <v>43</v>
      </c>
      <c r="D383" t="s">
        <v>4184</v>
      </c>
      <c r="E383" t="s">
        <v>4185</v>
      </c>
      <c r="G383" s="4">
        <v>91.388688307055801</v>
      </c>
      <c r="H383" s="4">
        <v>77.916695459254996</v>
      </c>
      <c r="I383" s="4">
        <v>78.919534085175698</v>
      </c>
      <c r="J383" s="4">
        <v>103.90038385918901</v>
      </c>
      <c r="K383" s="4">
        <v>99.934253780407602</v>
      </c>
      <c r="L383" s="4">
        <v>97.722793529377299</v>
      </c>
    </row>
    <row r="384" spans="1:12" x14ac:dyDescent="0.25">
      <c r="A384" s="4">
        <f t="shared" si="5"/>
        <v>82.743722446544623</v>
      </c>
      <c r="B384" t="s">
        <v>3507</v>
      </c>
      <c r="C384" t="s">
        <v>1249</v>
      </c>
      <c r="D384" t="s">
        <v>3508</v>
      </c>
      <c r="E384" t="s">
        <v>3509</v>
      </c>
      <c r="G384" s="4">
        <v>71.625953149482498</v>
      </c>
      <c r="H384" s="4">
        <v>86.168916053113705</v>
      </c>
      <c r="I384" s="4">
        <v>90.436298137037696</v>
      </c>
      <c r="J384" s="4">
        <v>103.93289841565699</v>
      </c>
      <c r="K384" s="4">
        <v>96.528995907085502</v>
      </c>
      <c r="L384" s="4">
        <v>101.644054269753</v>
      </c>
    </row>
    <row r="385" spans="1:12" x14ac:dyDescent="0.25">
      <c r="A385" s="4">
        <f t="shared" si="5"/>
        <v>82.764321746189822</v>
      </c>
      <c r="B385" t="s">
        <v>3874</v>
      </c>
      <c r="C385" t="s">
        <v>43</v>
      </c>
      <c r="D385" t="s">
        <v>3875</v>
      </c>
      <c r="E385" t="s">
        <v>3876</v>
      </c>
      <c r="F385" t="s">
        <v>3877</v>
      </c>
      <c r="G385" s="4">
        <v>88.911149168808294</v>
      </c>
      <c r="H385" s="4">
        <v>83.862205299093006</v>
      </c>
      <c r="I385" s="4">
        <v>75.519610770668194</v>
      </c>
      <c r="J385" s="4">
        <v>102.76191367849501</v>
      </c>
      <c r="K385" s="4">
        <v>96.820512820512803</v>
      </c>
      <c r="L385" s="4">
        <v>97.160809413233906</v>
      </c>
    </row>
    <row r="386" spans="1:12" x14ac:dyDescent="0.25">
      <c r="A386" s="4">
        <f t="shared" ref="A386:A449" si="6">AVERAGE(G386:I386)</f>
        <v>82.8326517486136</v>
      </c>
      <c r="B386" t="s">
        <v>5842</v>
      </c>
      <c r="C386" t="s">
        <v>5591</v>
      </c>
      <c r="D386" t="s">
        <v>5843</v>
      </c>
      <c r="E386" t="s">
        <v>5844</v>
      </c>
      <c r="G386" s="4">
        <v>94.027176033704194</v>
      </c>
      <c r="H386" s="4">
        <v>71.408452079541604</v>
      </c>
      <c r="I386" s="4">
        <v>83.062327132595001</v>
      </c>
      <c r="J386" s="4">
        <v>91.338522442578693</v>
      </c>
      <c r="K386" s="4">
        <v>91.530491803278693</v>
      </c>
      <c r="L386" s="4">
        <v>97.7578294009422</v>
      </c>
    </row>
    <row r="387" spans="1:12" x14ac:dyDescent="0.25">
      <c r="A387" s="4">
        <f t="shared" si="6"/>
        <v>82.98353609765509</v>
      </c>
      <c r="B387" t="s">
        <v>3019</v>
      </c>
      <c r="C387" t="s">
        <v>1249</v>
      </c>
      <c r="D387" t="s">
        <v>3020</v>
      </c>
      <c r="E387" t="s">
        <v>3021</v>
      </c>
      <c r="G387" s="4">
        <v>94.760917233268998</v>
      </c>
      <c r="H387" s="4">
        <v>84.641893106809903</v>
      </c>
      <c r="I387" s="4">
        <v>69.547797952886398</v>
      </c>
      <c r="J387" s="4">
        <v>89.767008387697999</v>
      </c>
      <c r="K387" s="4">
        <v>100.653803221177</v>
      </c>
      <c r="L387" s="4">
        <v>98.355945730247399</v>
      </c>
    </row>
    <row r="388" spans="1:12" x14ac:dyDescent="0.25">
      <c r="A388" s="4">
        <f t="shared" si="6"/>
        <v>83.007959874299431</v>
      </c>
      <c r="B388" t="s">
        <v>3896</v>
      </c>
      <c r="C388" t="s">
        <v>43</v>
      </c>
      <c r="D388" t="s">
        <v>3897</v>
      </c>
      <c r="E388" t="s">
        <v>3898</v>
      </c>
      <c r="G388" s="4">
        <v>81.984252592241901</v>
      </c>
      <c r="H388" s="4">
        <v>75.898850121530799</v>
      </c>
      <c r="I388" s="4">
        <v>91.140776909125606</v>
      </c>
      <c r="J388" s="4">
        <v>98.477670630090799</v>
      </c>
      <c r="K388" s="4">
        <v>100.144641683103</v>
      </c>
      <c r="L388" s="4">
        <v>100.907370187523</v>
      </c>
    </row>
    <row r="389" spans="1:12" x14ac:dyDescent="0.25">
      <c r="A389" s="4">
        <f t="shared" si="6"/>
        <v>83.071969709828338</v>
      </c>
      <c r="B389" t="s">
        <v>6035</v>
      </c>
      <c r="C389" t="s">
        <v>5591</v>
      </c>
      <c r="D389" t="s">
        <v>6036</v>
      </c>
      <c r="E389" t="s">
        <v>6037</v>
      </c>
      <c r="G389" s="4">
        <v>86.845920000129993</v>
      </c>
      <c r="H389" s="4">
        <v>71.205847744664894</v>
      </c>
      <c r="I389" s="4">
        <v>91.164141384690097</v>
      </c>
      <c r="J389" s="4">
        <v>98.039740672034299</v>
      </c>
      <c r="K389" s="4">
        <v>98.580983606557396</v>
      </c>
      <c r="L389" s="4">
        <v>97.660783243363497</v>
      </c>
    </row>
    <row r="390" spans="1:12" x14ac:dyDescent="0.25">
      <c r="A390" s="4">
        <f t="shared" si="6"/>
        <v>83.099386737482689</v>
      </c>
      <c r="B390" t="s">
        <v>5665</v>
      </c>
      <c r="C390" t="s">
        <v>5591</v>
      </c>
      <c r="D390" t="s">
        <v>5666</v>
      </c>
      <c r="E390" t="s">
        <v>5667</v>
      </c>
      <c r="F390" t="s">
        <v>5668</v>
      </c>
      <c r="G390" s="4">
        <v>63.281291931893897</v>
      </c>
      <c r="H390" s="4">
        <v>94.683671688483997</v>
      </c>
      <c r="I390" s="4">
        <v>91.333196592070195</v>
      </c>
      <c r="J390" s="4">
        <v>86.718047772954193</v>
      </c>
      <c r="K390" s="4">
        <v>85.822950819672101</v>
      </c>
      <c r="L390" s="4">
        <v>91.417480439133897</v>
      </c>
    </row>
    <row r="391" spans="1:12" x14ac:dyDescent="0.25">
      <c r="A391" s="4">
        <f t="shared" si="6"/>
        <v>83.142506634645031</v>
      </c>
      <c r="B391" t="s">
        <v>5726</v>
      </c>
      <c r="C391" t="s">
        <v>5591</v>
      </c>
      <c r="D391" t="s">
        <v>5727</v>
      </c>
      <c r="E391" t="s">
        <v>5728</v>
      </c>
      <c r="G391" s="4">
        <v>91.189486859988804</v>
      </c>
      <c r="H391" s="4">
        <v>75.202089250407695</v>
      </c>
      <c r="I391" s="4">
        <v>83.035943793538607</v>
      </c>
      <c r="J391" s="4">
        <v>101.742240241733</v>
      </c>
      <c r="K391" s="4">
        <v>102.064262295082</v>
      </c>
      <c r="L391" s="4">
        <v>104.09817836275001</v>
      </c>
    </row>
    <row r="392" spans="1:12" x14ac:dyDescent="0.25">
      <c r="A392" s="4">
        <f t="shared" si="6"/>
        <v>83.179168205791072</v>
      </c>
      <c r="B392" t="s">
        <v>5890</v>
      </c>
      <c r="C392" t="s">
        <v>5591</v>
      </c>
      <c r="D392" t="s">
        <v>5891</v>
      </c>
      <c r="E392" t="s">
        <v>5892</v>
      </c>
      <c r="G392" s="4">
        <v>106.00273311702701</v>
      </c>
      <c r="H392" s="4">
        <v>71.698350523223098</v>
      </c>
      <c r="I392" s="4">
        <v>71.836420977123097</v>
      </c>
      <c r="J392" s="4">
        <v>97.6113522920691</v>
      </c>
      <c r="K392" s="4">
        <v>95.055737704918002</v>
      </c>
      <c r="L392" s="4">
        <v>100.830957724268</v>
      </c>
    </row>
    <row r="393" spans="1:12" x14ac:dyDescent="0.25">
      <c r="A393" s="4">
        <f t="shared" si="6"/>
        <v>83.207912193040841</v>
      </c>
      <c r="B393" t="s">
        <v>1520</v>
      </c>
      <c r="C393" t="s">
        <v>1249</v>
      </c>
      <c r="D393" t="s">
        <v>1521</v>
      </c>
      <c r="E393" t="s">
        <v>1522</v>
      </c>
      <c r="G393" s="4">
        <v>100.213525119663</v>
      </c>
      <c r="H393" s="4">
        <v>71.484634652242406</v>
      </c>
      <c r="I393" s="4">
        <v>77.925576807217098</v>
      </c>
      <c r="J393" s="4">
        <v>105.19093753534101</v>
      </c>
      <c r="K393" s="4">
        <v>102.3768366465</v>
      </c>
      <c r="L393" s="4">
        <v>97.506046548511193</v>
      </c>
    </row>
    <row r="394" spans="1:12" x14ac:dyDescent="0.25">
      <c r="A394" s="4">
        <f t="shared" si="6"/>
        <v>83.2214893386993</v>
      </c>
      <c r="B394" t="s">
        <v>2857</v>
      </c>
      <c r="C394" t="s">
        <v>1249</v>
      </c>
      <c r="D394" t="s">
        <v>2858</v>
      </c>
      <c r="E394" t="s">
        <v>2859</v>
      </c>
      <c r="G394" s="4">
        <v>91.377008004801695</v>
      </c>
      <c r="H394" s="4">
        <v>69.958277744899902</v>
      </c>
      <c r="I394" s="4">
        <v>88.329182266396302</v>
      </c>
      <c r="J394" s="4">
        <v>99.698042870456703</v>
      </c>
      <c r="K394" s="4">
        <v>99.675756126083002</v>
      </c>
      <c r="L394" s="4">
        <v>103.59138068635301</v>
      </c>
    </row>
    <row r="395" spans="1:12" x14ac:dyDescent="0.25">
      <c r="A395" s="4">
        <f t="shared" si="6"/>
        <v>83.319745336110429</v>
      </c>
      <c r="B395" t="s">
        <v>2703</v>
      </c>
      <c r="C395" t="s">
        <v>1249</v>
      </c>
      <c r="D395" t="s">
        <v>2704</v>
      </c>
      <c r="E395" t="s">
        <v>2705</v>
      </c>
      <c r="G395" s="4">
        <v>91.942769570819195</v>
      </c>
      <c r="H395" s="4">
        <v>76.894681754256098</v>
      </c>
      <c r="I395" s="4">
        <v>81.121784683255996</v>
      </c>
      <c r="J395" s="4">
        <v>97.968313140726906</v>
      </c>
      <c r="K395" s="4">
        <v>99.250518258650899</v>
      </c>
      <c r="L395" s="4">
        <v>99.249800478850801</v>
      </c>
    </row>
    <row r="396" spans="1:12" x14ac:dyDescent="0.25">
      <c r="A396" s="4">
        <f t="shared" si="6"/>
        <v>83.328460852953768</v>
      </c>
      <c r="B396" t="s">
        <v>5958</v>
      </c>
      <c r="C396" t="s">
        <v>5591</v>
      </c>
      <c r="D396" t="s">
        <v>5959</v>
      </c>
      <c r="E396" t="s">
        <v>5960</v>
      </c>
      <c r="G396" s="4">
        <v>94.209647999210105</v>
      </c>
      <c r="H396" s="4">
        <v>75.211658975830801</v>
      </c>
      <c r="I396" s="4">
        <v>80.564075583820397</v>
      </c>
      <c r="J396" s="4">
        <v>99.539100001912402</v>
      </c>
      <c r="K396" s="4">
        <v>104.03672131147501</v>
      </c>
      <c r="L396" s="4">
        <v>101.251491073775</v>
      </c>
    </row>
    <row r="397" spans="1:12" x14ac:dyDescent="0.25">
      <c r="A397" s="4">
        <f t="shared" si="6"/>
        <v>83.344588612087733</v>
      </c>
      <c r="B397" t="s">
        <v>2037</v>
      </c>
      <c r="C397" t="s">
        <v>1249</v>
      </c>
      <c r="D397" t="s">
        <v>2038</v>
      </c>
      <c r="E397" t="s">
        <v>2039</v>
      </c>
      <c r="F397" t="s">
        <v>2040</v>
      </c>
      <c r="G397" s="4">
        <v>87.373105662588301</v>
      </c>
      <c r="H397" s="4">
        <v>87.068804473902901</v>
      </c>
      <c r="I397" s="4">
        <v>75.591855699771997</v>
      </c>
      <c r="J397" s="4">
        <v>93.761073623100998</v>
      </c>
      <c r="K397" s="4">
        <v>92.221261884183207</v>
      </c>
      <c r="L397" s="4">
        <v>92.9384243289322</v>
      </c>
    </row>
    <row r="398" spans="1:12" x14ac:dyDescent="0.25">
      <c r="A398" s="4">
        <f t="shared" si="6"/>
        <v>83.371832337376873</v>
      </c>
      <c r="B398" t="s">
        <v>2927</v>
      </c>
      <c r="C398" t="s">
        <v>1249</v>
      </c>
      <c r="D398" t="s">
        <v>2928</v>
      </c>
      <c r="E398" t="s">
        <v>2929</v>
      </c>
      <c r="G398" s="4">
        <v>92.889366514689399</v>
      </c>
      <c r="H398" s="4">
        <v>66.467215935718102</v>
      </c>
      <c r="I398" s="4">
        <v>90.758914561723103</v>
      </c>
      <c r="J398" s="4">
        <v>100.324324324324</v>
      </c>
      <c r="K398" s="4">
        <v>98.2724711635571</v>
      </c>
      <c r="L398" s="4">
        <v>100.23942537908999</v>
      </c>
    </row>
    <row r="399" spans="1:12" x14ac:dyDescent="0.25">
      <c r="A399" s="4">
        <f t="shared" si="6"/>
        <v>83.372110263229999</v>
      </c>
      <c r="B399" t="s">
        <v>475</v>
      </c>
      <c r="C399" t="s">
        <v>4</v>
      </c>
      <c r="D399" t="s">
        <v>476</v>
      </c>
      <c r="E399" t="s">
        <v>477</v>
      </c>
      <c r="F399" t="s">
        <v>478</v>
      </c>
      <c r="G399" s="4">
        <v>88.751531226224699</v>
      </c>
      <c r="H399" s="4">
        <v>70.773819348762004</v>
      </c>
      <c r="I399" s="4">
        <v>90.590980214703293</v>
      </c>
      <c r="J399" s="4">
        <v>95.154185022026397</v>
      </c>
      <c r="K399" s="4">
        <v>97.280603030858202</v>
      </c>
      <c r="L399" s="4">
        <v>97.404688052141793</v>
      </c>
    </row>
    <row r="400" spans="1:12" x14ac:dyDescent="0.25">
      <c r="A400" s="4">
        <f t="shared" si="6"/>
        <v>83.372745398941333</v>
      </c>
      <c r="B400" t="s">
        <v>2697</v>
      </c>
      <c r="C400" t="s">
        <v>1249</v>
      </c>
      <c r="D400" t="s">
        <v>2698</v>
      </c>
      <c r="E400" t="s">
        <v>2699</v>
      </c>
      <c r="G400" s="4">
        <v>75.639789539745095</v>
      </c>
      <c r="H400" s="4">
        <v>87.923165966589494</v>
      </c>
      <c r="I400" s="4">
        <v>86.555280690489397</v>
      </c>
      <c r="J400" s="4">
        <v>97.729729729729698</v>
      </c>
      <c r="K400" s="4">
        <v>89.852761388401603</v>
      </c>
      <c r="L400" s="4">
        <v>94.972067039106193</v>
      </c>
    </row>
    <row r="401" spans="1:12" x14ac:dyDescent="0.25">
      <c r="A401" s="4">
        <f t="shared" si="6"/>
        <v>83.38653566552324</v>
      </c>
      <c r="B401" t="s">
        <v>2220</v>
      </c>
      <c r="C401" t="s">
        <v>1249</v>
      </c>
      <c r="D401" t="s">
        <v>2221</v>
      </c>
      <c r="E401" t="s">
        <v>2222</v>
      </c>
      <c r="F401" t="s">
        <v>2223</v>
      </c>
      <c r="G401" s="4">
        <v>65.907343414157694</v>
      </c>
      <c r="H401" s="4">
        <v>97.592949111822506</v>
      </c>
      <c r="I401" s="4">
        <v>86.659314470589507</v>
      </c>
      <c r="J401" s="4">
        <v>97.651449466581198</v>
      </c>
      <c r="K401" s="4">
        <v>97.839239412273102</v>
      </c>
      <c r="L401" s="4">
        <v>99.155465683359097</v>
      </c>
    </row>
    <row r="402" spans="1:12" x14ac:dyDescent="0.25">
      <c r="A402" s="4">
        <f t="shared" si="6"/>
        <v>83.432734436558306</v>
      </c>
      <c r="B402" t="s">
        <v>5088</v>
      </c>
      <c r="C402" t="s">
        <v>1249</v>
      </c>
      <c r="D402" t="s">
        <v>5089</v>
      </c>
      <c r="E402" t="s">
        <v>5090</v>
      </c>
      <c r="G402" s="4">
        <v>94.548551506970298</v>
      </c>
      <c r="H402" s="4">
        <v>65.103479115034204</v>
      </c>
      <c r="I402" s="4">
        <v>90.646172687670401</v>
      </c>
      <c r="J402" s="4">
        <v>95.275080906148901</v>
      </c>
      <c r="K402" s="4">
        <v>97.423293427416198</v>
      </c>
      <c r="L402" s="4">
        <v>97.412045319022099</v>
      </c>
    </row>
    <row r="403" spans="1:12" x14ac:dyDescent="0.25">
      <c r="A403" s="4">
        <f t="shared" si="6"/>
        <v>83.456744442346761</v>
      </c>
      <c r="B403" t="s">
        <v>5976</v>
      </c>
      <c r="C403" t="s">
        <v>5591</v>
      </c>
      <c r="D403" t="s">
        <v>5977</v>
      </c>
      <c r="E403" t="s">
        <v>5978</v>
      </c>
      <c r="G403" s="4">
        <v>92.988609005060596</v>
      </c>
      <c r="H403" s="4">
        <v>75.046500234082899</v>
      </c>
      <c r="I403" s="4">
        <v>82.335124087896801</v>
      </c>
      <c r="J403" s="4">
        <v>97.427757272083994</v>
      </c>
      <c r="K403" s="4">
        <v>97.28</v>
      </c>
      <c r="L403" s="4">
        <v>98.469501223185901</v>
      </c>
    </row>
    <row r="404" spans="1:12" x14ac:dyDescent="0.25">
      <c r="A404" s="4">
        <f t="shared" si="6"/>
        <v>83.458084451574635</v>
      </c>
      <c r="B404" t="s">
        <v>3961</v>
      </c>
      <c r="C404" t="s">
        <v>43</v>
      </c>
      <c r="D404" t="s">
        <v>3962</v>
      </c>
      <c r="E404" t="s">
        <v>3963</v>
      </c>
      <c r="G404" s="4">
        <v>103.01786054964001</v>
      </c>
      <c r="H404" s="4">
        <v>79.178197180656099</v>
      </c>
      <c r="I404" s="4">
        <v>68.178195624427801</v>
      </c>
      <c r="J404" s="4">
        <v>98.867147270854801</v>
      </c>
      <c r="K404" s="4">
        <v>95.9368836291913</v>
      </c>
      <c r="L404" s="4">
        <v>101.750346361738</v>
      </c>
    </row>
    <row r="405" spans="1:12" x14ac:dyDescent="0.25">
      <c r="A405" s="4">
        <f t="shared" si="6"/>
        <v>83.580141379412737</v>
      </c>
      <c r="B405" t="s">
        <v>4399</v>
      </c>
      <c r="C405" t="s">
        <v>43</v>
      </c>
      <c r="D405" t="s">
        <v>4400</v>
      </c>
      <c r="E405" t="s">
        <v>4401</v>
      </c>
      <c r="F405" t="s">
        <v>4402</v>
      </c>
      <c r="G405" s="4">
        <v>69.746401806015399</v>
      </c>
      <c r="H405" s="4">
        <v>92.800693501321405</v>
      </c>
      <c r="I405" s="4">
        <v>88.193328830901393</v>
      </c>
      <c r="J405" s="4">
        <v>98.717348562868693</v>
      </c>
      <c r="K405" s="4">
        <v>100.52333990795501</v>
      </c>
      <c r="L405" s="4">
        <v>100.81370616816599</v>
      </c>
    </row>
    <row r="406" spans="1:12" x14ac:dyDescent="0.25">
      <c r="A406" s="4">
        <f t="shared" si="6"/>
        <v>83.671797879726796</v>
      </c>
      <c r="B406" t="s">
        <v>3590</v>
      </c>
      <c r="C406" t="s">
        <v>43</v>
      </c>
      <c r="D406" t="s">
        <v>3591</v>
      </c>
      <c r="E406" t="s">
        <v>3592</v>
      </c>
      <c r="F406" t="s">
        <v>3593</v>
      </c>
      <c r="G406" s="4">
        <v>84.340693384392694</v>
      </c>
      <c r="H406" s="4">
        <v>81.753227156035905</v>
      </c>
      <c r="I406" s="4">
        <v>84.921473098751804</v>
      </c>
      <c r="J406" s="4">
        <v>96.470367943076496</v>
      </c>
      <c r="K406" s="4">
        <v>102.66929651545</v>
      </c>
      <c r="L406" s="4">
        <v>94.007454094873907</v>
      </c>
    </row>
    <row r="407" spans="1:12" x14ac:dyDescent="0.25">
      <c r="A407" s="4">
        <f t="shared" si="6"/>
        <v>83.709601514692039</v>
      </c>
      <c r="B407" t="s">
        <v>3337</v>
      </c>
      <c r="C407" t="s">
        <v>1249</v>
      </c>
      <c r="D407" t="s">
        <v>3338</v>
      </c>
      <c r="E407" t="s">
        <v>3339</v>
      </c>
      <c r="G407" s="4">
        <v>85.833543483386194</v>
      </c>
      <c r="H407" s="4">
        <v>88.8970909983707</v>
      </c>
      <c r="I407" s="4">
        <v>76.398170062319195</v>
      </c>
      <c r="J407" s="4">
        <v>92.838769804286997</v>
      </c>
      <c r="K407" s="4">
        <v>93.254664327858407</v>
      </c>
      <c r="L407" s="4">
        <v>95.259377494014402</v>
      </c>
    </row>
    <row r="408" spans="1:12" x14ac:dyDescent="0.25">
      <c r="A408" s="4">
        <f t="shared" si="6"/>
        <v>83.740957058753438</v>
      </c>
      <c r="B408" t="s">
        <v>5789</v>
      </c>
      <c r="C408" t="s">
        <v>5591</v>
      </c>
      <c r="D408" t="s">
        <v>5790</v>
      </c>
      <c r="E408" t="s">
        <v>5791</v>
      </c>
      <c r="G408" s="4">
        <v>77.224967847576394</v>
      </c>
      <c r="H408" s="4">
        <v>85.307167657604793</v>
      </c>
      <c r="I408" s="4">
        <v>88.690735671079096</v>
      </c>
      <c r="J408" s="4">
        <v>97.060567232113797</v>
      </c>
      <c r="K408" s="4">
        <v>98.539016393442594</v>
      </c>
      <c r="L408" s="4">
        <v>96.949111421119696</v>
      </c>
    </row>
    <row r="409" spans="1:12" x14ac:dyDescent="0.25">
      <c r="A409" s="4">
        <f t="shared" si="6"/>
        <v>83.772805144674308</v>
      </c>
      <c r="B409" t="s">
        <v>1949</v>
      </c>
      <c r="C409" t="s">
        <v>1249</v>
      </c>
      <c r="D409" t="s">
        <v>1950</v>
      </c>
      <c r="E409" t="s">
        <v>1951</v>
      </c>
      <c r="G409" s="4">
        <v>104.26496743087</v>
      </c>
      <c r="H409" s="4">
        <v>91.855032951080403</v>
      </c>
      <c r="I409" s="4">
        <v>55.198415052072498</v>
      </c>
      <c r="J409" s="4">
        <v>72.077505937346899</v>
      </c>
      <c r="K409" s="4">
        <v>81.460674157303401</v>
      </c>
      <c r="L409" s="4">
        <v>80.345743626343094</v>
      </c>
    </row>
    <row r="410" spans="1:12" x14ac:dyDescent="0.25">
      <c r="A410" s="4">
        <f t="shared" si="6"/>
        <v>83.834581663948327</v>
      </c>
      <c r="B410" t="s">
        <v>1502</v>
      </c>
      <c r="C410" t="s">
        <v>1249</v>
      </c>
      <c r="D410" t="s">
        <v>1503</v>
      </c>
      <c r="E410" t="s">
        <v>1504</v>
      </c>
      <c r="G410" s="4">
        <v>76.923307806731103</v>
      </c>
      <c r="H410" s="4">
        <v>87.027466899444505</v>
      </c>
      <c r="I410" s="4">
        <v>87.552970285669403</v>
      </c>
      <c r="J410" s="4">
        <v>93.308704338975403</v>
      </c>
      <c r="K410" s="4">
        <v>96.413137424373403</v>
      </c>
      <c r="L410" s="4">
        <v>101.97850997184899</v>
      </c>
    </row>
    <row r="411" spans="1:12" x14ac:dyDescent="0.25">
      <c r="A411" s="4">
        <f t="shared" si="6"/>
        <v>83.859620622918101</v>
      </c>
      <c r="B411" t="s">
        <v>1905</v>
      </c>
      <c r="C411" t="s">
        <v>1249</v>
      </c>
      <c r="D411" t="s">
        <v>1906</v>
      </c>
      <c r="E411" t="s">
        <v>1907</v>
      </c>
      <c r="G411" s="4">
        <v>88.414537827817597</v>
      </c>
      <c r="H411" s="4">
        <v>83.581684023327298</v>
      </c>
      <c r="I411" s="4">
        <v>79.582640017609407</v>
      </c>
      <c r="J411" s="4">
        <v>95.811814377803799</v>
      </c>
      <c r="K411" s="4">
        <v>96.802074330164203</v>
      </c>
      <c r="L411" s="4">
        <v>97.315728956028707</v>
      </c>
    </row>
    <row r="412" spans="1:12" x14ac:dyDescent="0.25">
      <c r="A412" s="4">
        <f t="shared" si="6"/>
        <v>83.901547097046532</v>
      </c>
      <c r="B412" t="s">
        <v>3392</v>
      </c>
      <c r="C412" t="s">
        <v>1249</v>
      </c>
      <c r="D412" t="s">
        <v>3393</v>
      </c>
      <c r="E412" t="s">
        <v>3394</v>
      </c>
      <c r="G412" s="4">
        <v>85.075812682363903</v>
      </c>
      <c r="H412" s="4">
        <v>75.099221157544406</v>
      </c>
      <c r="I412" s="4">
        <v>91.5296074512313</v>
      </c>
      <c r="J412" s="4">
        <v>100.890959925443</v>
      </c>
      <c r="K412" s="4">
        <v>103.332801785999</v>
      </c>
      <c r="L412" s="4">
        <v>102.059058260176</v>
      </c>
    </row>
    <row r="413" spans="1:12" x14ac:dyDescent="0.25">
      <c r="A413" s="4">
        <f t="shared" si="6"/>
        <v>84.080876729264006</v>
      </c>
      <c r="B413" t="s">
        <v>4140</v>
      </c>
      <c r="C413" t="s">
        <v>4</v>
      </c>
      <c r="D413" t="s">
        <v>4141</v>
      </c>
      <c r="E413" t="s">
        <v>4142</v>
      </c>
      <c r="G413" s="4">
        <v>88.570601826631105</v>
      </c>
      <c r="H413" s="4">
        <v>84.721212381494396</v>
      </c>
      <c r="I413" s="4">
        <v>78.950815979666501</v>
      </c>
      <c r="J413" s="4">
        <v>100.33517460911899</v>
      </c>
      <c r="K413" s="4">
        <v>96.736357659434603</v>
      </c>
      <c r="L413" s="4">
        <v>96.349054578804598</v>
      </c>
    </row>
    <row r="414" spans="1:12" x14ac:dyDescent="0.25">
      <c r="A414" s="4">
        <f t="shared" si="6"/>
        <v>84.094209408382667</v>
      </c>
      <c r="B414" t="s">
        <v>6068</v>
      </c>
      <c r="C414" t="s">
        <v>5591</v>
      </c>
      <c r="D414" t="s">
        <v>6069</v>
      </c>
      <c r="E414" t="s">
        <v>6070</v>
      </c>
      <c r="G414" s="4">
        <v>88.055435552009001</v>
      </c>
      <c r="H414" s="4">
        <v>76.080179798033896</v>
      </c>
      <c r="I414" s="4">
        <v>88.147012875105105</v>
      </c>
      <c r="J414" s="4">
        <v>99.263707471934794</v>
      </c>
      <c r="K414" s="4">
        <v>98.119344262295101</v>
      </c>
      <c r="L414" s="4">
        <v>100.766260285882</v>
      </c>
    </row>
    <row r="415" spans="1:12" x14ac:dyDescent="0.25">
      <c r="A415" s="4">
        <f t="shared" si="6"/>
        <v>84.154970362652364</v>
      </c>
      <c r="B415" t="s">
        <v>4776</v>
      </c>
      <c r="C415" t="s">
        <v>1249</v>
      </c>
      <c r="D415" t="s">
        <v>4777</v>
      </c>
      <c r="E415" t="s">
        <v>4778</v>
      </c>
      <c r="G415" s="4">
        <v>89.522223587426396</v>
      </c>
      <c r="H415" s="4">
        <v>91.921123998278503</v>
      </c>
      <c r="I415" s="4">
        <v>71.021563502252206</v>
      </c>
      <c r="J415" s="4">
        <v>99.802126675913101</v>
      </c>
      <c r="K415" s="4">
        <v>98.860963556119401</v>
      </c>
      <c r="L415" s="4">
        <v>99.447425959053902</v>
      </c>
    </row>
    <row r="416" spans="1:12" x14ac:dyDescent="0.25">
      <c r="A416" s="4">
        <f t="shared" si="6"/>
        <v>84.314034765675146</v>
      </c>
      <c r="B416" t="s">
        <v>3878</v>
      </c>
      <c r="C416" t="s">
        <v>43</v>
      </c>
      <c r="D416" t="s">
        <v>3879</v>
      </c>
      <c r="E416" t="s">
        <v>3880</v>
      </c>
      <c r="G416" s="4">
        <v>84.785738138308503</v>
      </c>
      <c r="H416" s="4">
        <v>74.368931136510895</v>
      </c>
      <c r="I416" s="4">
        <v>93.787435022205997</v>
      </c>
      <c r="J416" s="4">
        <v>98.088193989326797</v>
      </c>
      <c r="K416" s="4">
        <v>95.558185404339198</v>
      </c>
      <c r="L416" s="4">
        <v>100.37660741116601</v>
      </c>
    </row>
    <row r="417" spans="1:12" x14ac:dyDescent="0.25">
      <c r="A417" s="4">
        <f t="shared" si="6"/>
        <v>84.317376712635124</v>
      </c>
      <c r="B417" t="s">
        <v>5377</v>
      </c>
      <c r="C417" t="s">
        <v>76</v>
      </c>
      <c r="D417" t="s">
        <v>5378</v>
      </c>
      <c r="E417" t="s">
        <v>5379</v>
      </c>
      <c r="G417" s="4">
        <v>97.318357278375998</v>
      </c>
      <c r="H417" s="4">
        <v>80.402763017880005</v>
      </c>
      <c r="I417" s="4">
        <v>75.231009841649396</v>
      </c>
      <c r="J417" s="4">
        <v>87.907535829865907</v>
      </c>
      <c r="K417" s="4">
        <v>101.398028489125</v>
      </c>
      <c r="L417" s="4">
        <v>100.401510634069</v>
      </c>
    </row>
    <row r="418" spans="1:12" x14ac:dyDescent="0.25">
      <c r="A418" s="4">
        <f t="shared" si="6"/>
        <v>84.318712849363095</v>
      </c>
      <c r="B418" t="s">
        <v>3967</v>
      </c>
      <c r="C418" t="s">
        <v>43</v>
      </c>
      <c r="D418" t="s">
        <v>3968</v>
      </c>
      <c r="E418" t="s">
        <v>3969</v>
      </c>
      <c r="G418" s="4">
        <v>108.583690324711</v>
      </c>
      <c r="H418" s="4">
        <v>64.291792447601196</v>
      </c>
      <c r="I418" s="4">
        <v>80.080655775777103</v>
      </c>
      <c r="J418" s="4">
        <v>91.377211871547601</v>
      </c>
      <c r="K418" s="4">
        <v>101.996055226824</v>
      </c>
      <c r="L418" s="4">
        <v>102.562101196168</v>
      </c>
    </row>
    <row r="419" spans="1:12" x14ac:dyDescent="0.25">
      <c r="A419" s="4">
        <f t="shared" si="6"/>
        <v>84.339573485216505</v>
      </c>
      <c r="B419" t="s">
        <v>4176</v>
      </c>
      <c r="C419" t="s">
        <v>43</v>
      </c>
      <c r="D419" t="s">
        <v>4177</v>
      </c>
      <c r="E419" t="s">
        <v>4178</v>
      </c>
      <c r="G419" s="4">
        <v>81.986718251826005</v>
      </c>
      <c r="H419" s="4">
        <v>88.083823581398605</v>
      </c>
      <c r="I419" s="4">
        <v>82.948178622424905</v>
      </c>
      <c r="J419" s="4">
        <v>97.998314764535195</v>
      </c>
      <c r="K419" s="4">
        <v>95.684418145956599</v>
      </c>
      <c r="L419" s="4">
        <v>96.473939937947605</v>
      </c>
    </row>
    <row r="420" spans="1:12" x14ac:dyDescent="0.25">
      <c r="A420" s="4">
        <f t="shared" si="6"/>
        <v>84.42960546741061</v>
      </c>
      <c r="B420" t="s">
        <v>3577</v>
      </c>
      <c r="C420" t="s">
        <v>43</v>
      </c>
      <c r="D420" t="s">
        <v>3578</v>
      </c>
      <c r="E420" t="s">
        <v>3579</v>
      </c>
      <c r="G420" s="4">
        <v>73.583381657387307</v>
      </c>
      <c r="H420" s="4">
        <v>82.057811996045004</v>
      </c>
      <c r="I420" s="4">
        <v>97.647622748799506</v>
      </c>
      <c r="J420" s="4">
        <v>97.788596573354596</v>
      </c>
      <c r="K420" s="4">
        <v>94.464168310322194</v>
      </c>
      <c r="L420" s="4">
        <v>97.004702714305196</v>
      </c>
    </row>
    <row r="421" spans="1:12" x14ac:dyDescent="0.25">
      <c r="A421" s="4">
        <f t="shared" si="6"/>
        <v>84.627852132151574</v>
      </c>
      <c r="B421" t="s">
        <v>5091</v>
      </c>
      <c r="C421" t="s">
        <v>1249</v>
      </c>
      <c r="D421" t="s">
        <v>5092</v>
      </c>
      <c r="E421" t="s">
        <v>5093</v>
      </c>
      <c r="G421" s="4">
        <v>94.243933910147703</v>
      </c>
      <c r="H421" s="4">
        <v>83.075606615615101</v>
      </c>
      <c r="I421" s="4">
        <v>76.564015870691904</v>
      </c>
      <c r="J421" s="4">
        <v>99.358298659269494</v>
      </c>
      <c r="K421" s="4">
        <v>101.228890826925</v>
      </c>
      <c r="L421" s="4">
        <v>98.048101769032002</v>
      </c>
    </row>
    <row r="422" spans="1:12" x14ac:dyDescent="0.25">
      <c r="A422" s="4">
        <f t="shared" si="6"/>
        <v>84.632064640129713</v>
      </c>
      <c r="B422" t="s">
        <v>4106</v>
      </c>
      <c r="C422" t="s">
        <v>43</v>
      </c>
      <c r="D422" t="s">
        <v>4107</v>
      </c>
      <c r="E422" t="s">
        <v>4108</v>
      </c>
      <c r="G422" s="4">
        <v>71.730316615634706</v>
      </c>
      <c r="H422" s="4">
        <v>81.848943014487404</v>
      </c>
      <c r="I422" s="4">
        <v>100.316934290267</v>
      </c>
      <c r="J422" s="4">
        <v>98.986986237243698</v>
      </c>
      <c r="K422" s="4">
        <v>93.033530571992102</v>
      </c>
      <c r="L422" s="4">
        <v>97.254473432591197</v>
      </c>
    </row>
    <row r="423" spans="1:12" x14ac:dyDescent="0.25">
      <c r="A423" s="4">
        <f t="shared" si="6"/>
        <v>84.665286260168941</v>
      </c>
      <c r="B423" t="s">
        <v>2094</v>
      </c>
      <c r="C423" t="s">
        <v>756</v>
      </c>
      <c r="D423" t="s">
        <v>2095</v>
      </c>
      <c r="E423" t="s">
        <v>2096</v>
      </c>
      <c r="F423" t="s">
        <v>2097</v>
      </c>
      <c r="G423" s="4">
        <v>87.754775015794607</v>
      </c>
      <c r="H423" s="4">
        <v>87.652086610652901</v>
      </c>
      <c r="I423" s="4">
        <v>78.5889971540593</v>
      </c>
      <c r="J423" s="4">
        <v>97.651449466581198</v>
      </c>
      <c r="K423" s="4">
        <v>94.684528954191904</v>
      </c>
      <c r="L423" s="4">
        <v>98.489354109670501</v>
      </c>
    </row>
    <row r="424" spans="1:12" x14ac:dyDescent="0.25">
      <c r="A424" s="4">
        <f t="shared" si="6"/>
        <v>84.710022797185601</v>
      </c>
      <c r="B424" t="s">
        <v>3367</v>
      </c>
      <c r="C424" t="s">
        <v>1249</v>
      </c>
      <c r="D424" t="s">
        <v>3368</v>
      </c>
      <c r="E424" t="s">
        <v>3369</v>
      </c>
      <c r="G424" s="4">
        <v>92.256749841461101</v>
      </c>
      <c r="H424" s="4">
        <v>85.334848747182406</v>
      </c>
      <c r="I424" s="4">
        <v>76.538469802913298</v>
      </c>
      <c r="J424" s="4">
        <v>92.212488350419406</v>
      </c>
      <c r="K424" s="4">
        <v>93.382235688088002</v>
      </c>
      <c r="L424" s="4">
        <v>93.727055067837199</v>
      </c>
    </row>
    <row r="425" spans="1:12" x14ac:dyDescent="0.25">
      <c r="A425" s="4">
        <f t="shared" si="6"/>
        <v>84.719202719843267</v>
      </c>
      <c r="B425" t="s">
        <v>3699</v>
      </c>
      <c r="C425" t="s">
        <v>4</v>
      </c>
      <c r="D425" t="s">
        <v>3700</v>
      </c>
      <c r="E425" t="s">
        <v>3701</v>
      </c>
      <c r="F425" t="s">
        <v>3702</v>
      </c>
      <c r="G425" s="4">
        <v>86.035261924729099</v>
      </c>
      <c r="H425" s="4">
        <v>89.668308274316701</v>
      </c>
      <c r="I425" s="4">
        <v>78.454037960484001</v>
      </c>
      <c r="J425" s="4">
        <v>90.568298848422401</v>
      </c>
      <c r="K425" s="4">
        <v>92.949375410913902</v>
      </c>
      <c r="L425" s="4">
        <v>91.697074950728805</v>
      </c>
    </row>
    <row r="426" spans="1:12" x14ac:dyDescent="0.25">
      <c r="A426" s="4">
        <f t="shared" si="6"/>
        <v>84.770687669459377</v>
      </c>
      <c r="B426" t="s">
        <v>793</v>
      </c>
      <c r="C426" t="s">
        <v>4</v>
      </c>
      <c r="D426" t="s">
        <v>794</v>
      </c>
      <c r="E426" t="s">
        <v>795</v>
      </c>
      <c r="F426" t="s">
        <v>796</v>
      </c>
      <c r="G426" s="4">
        <v>95.373983410345303</v>
      </c>
      <c r="H426" s="4">
        <v>86.594193095208496</v>
      </c>
      <c r="I426" s="4">
        <v>72.343886502824304</v>
      </c>
      <c r="J426" s="4">
        <v>92.864942204149202</v>
      </c>
      <c r="K426" s="4">
        <v>100.421388750752</v>
      </c>
      <c r="L426" s="4">
        <v>96.462366013585097</v>
      </c>
    </row>
    <row r="427" spans="1:12" x14ac:dyDescent="0.25">
      <c r="A427" s="4">
        <f t="shared" si="6"/>
        <v>84.827352688413669</v>
      </c>
      <c r="B427" t="s">
        <v>5697</v>
      </c>
      <c r="C427" t="s">
        <v>5591</v>
      </c>
      <c r="D427" t="s">
        <v>5698</v>
      </c>
      <c r="E427" t="s">
        <v>5699</v>
      </c>
      <c r="G427" s="4">
        <v>71.670294558819194</v>
      </c>
      <c r="H427" s="4">
        <v>92.578908821353906</v>
      </c>
      <c r="I427" s="4">
        <v>90.232854685067906</v>
      </c>
      <c r="J427" s="4">
        <v>96.6933771921437</v>
      </c>
      <c r="K427" s="4">
        <v>92.201967213114798</v>
      </c>
      <c r="L427" s="4">
        <v>97.790178120135096</v>
      </c>
    </row>
    <row r="428" spans="1:12" x14ac:dyDescent="0.25">
      <c r="A428" s="4">
        <f t="shared" si="6"/>
        <v>84.938492568862671</v>
      </c>
      <c r="B428" t="s">
        <v>5373</v>
      </c>
      <c r="C428" t="s">
        <v>5372</v>
      </c>
      <c r="D428" t="s">
        <v>5374</v>
      </c>
      <c r="E428" t="s">
        <v>5375</v>
      </c>
      <c r="F428" t="s">
        <v>5376</v>
      </c>
      <c r="G428" s="4">
        <v>91.045281515907604</v>
      </c>
      <c r="H428" s="4">
        <v>79.728073418695601</v>
      </c>
      <c r="I428" s="4">
        <v>84.042122771984793</v>
      </c>
      <c r="J428" s="4">
        <v>97.257512713823402</v>
      </c>
      <c r="K428" s="4">
        <v>103.343111604429</v>
      </c>
      <c r="L428" s="4">
        <v>98.684158219041905</v>
      </c>
    </row>
    <row r="429" spans="1:12" x14ac:dyDescent="0.25">
      <c r="A429" s="4">
        <f t="shared" si="6"/>
        <v>84.996856302991191</v>
      </c>
      <c r="B429" t="s">
        <v>2588</v>
      </c>
      <c r="C429" t="s">
        <v>1249</v>
      </c>
      <c r="D429" t="s">
        <v>2589</v>
      </c>
      <c r="E429" t="s">
        <v>2590</v>
      </c>
      <c r="G429" s="4">
        <v>93.925165577047395</v>
      </c>
      <c r="H429" s="4">
        <v>74.920039591490706</v>
      </c>
      <c r="I429" s="4">
        <v>86.145363740435499</v>
      </c>
      <c r="J429" s="4">
        <v>96.417520969245103</v>
      </c>
      <c r="K429" s="4">
        <v>107.58518046032</v>
      </c>
      <c r="L429" s="4">
        <v>101.037509976057</v>
      </c>
    </row>
    <row r="430" spans="1:12" x14ac:dyDescent="0.25">
      <c r="A430" s="4">
        <f t="shared" si="6"/>
        <v>84.999316652425406</v>
      </c>
      <c r="B430" t="s">
        <v>4219</v>
      </c>
      <c r="C430" t="s">
        <v>4</v>
      </c>
      <c r="D430" t="s">
        <v>4220</v>
      </c>
      <c r="E430" t="s">
        <v>4221</v>
      </c>
      <c r="G430" s="4">
        <v>86.680081759549395</v>
      </c>
      <c r="H430" s="4">
        <v>81.988070951112903</v>
      </c>
      <c r="I430" s="4">
        <v>86.329797246613893</v>
      </c>
      <c r="J430" s="4">
        <v>88.261398745435798</v>
      </c>
      <c r="K430" s="4">
        <v>96.147271531886901</v>
      </c>
      <c r="L430" s="4">
        <v>90.666770737799297</v>
      </c>
    </row>
    <row r="431" spans="1:12" x14ac:dyDescent="0.25">
      <c r="A431" s="4">
        <f t="shared" si="6"/>
        <v>85.018167683287103</v>
      </c>
      <c r="B431" t="s">
        <v>6446</v>
      </c>
      <c r="C431" t="s">
        <v>5591</v>
      </c>
      <c r="D431" t="s">
        <v>6447</v>
      </c>
      <c r="E431" t="s">
        <v>6448</v>
      </c>
      <c r="G431" s="4">
        <v>83.162289306797803</v>
      </c>
      <c r="H431" s="4">
        <v>76.048925982589694</v>
      </c>
      <c r="I431" s="4">
        <v>95.8432877604738</v>
      </c>
      <c r="J431" s="4">
        <v>93.021476792442002</v>
      </c>
      <c r="K431" s="4">
        <v>96.860327868852494</v>
      </c>
      <c r="L431" s="4">
        <v>96.4315319140333</v>
      </c>
    </row>
    <row r="432" spans="1:12" x14ac:dyDescent="0.25">
      <c r="A432" s="4">
        <f t="shared" si="6"/>
        <v>85.159189136020572</v>
      </c>
      <c r="B432" t="s">
        <v>3881</v>
      </c>
      <c r="C432" t="s">
        <v>43</v>
      </c>
      <c r="D432" t="s">
        <v>3882</v>
      </c>
      <c r="E432" t="s">
        <v>3883</v>
      </c>
      <c r="F432" t="s">
        <v>3884</v>
      </c>
      <c r="G432" s="4">
        <v>88.164085642571294</v>
      </c>
      <c r="H432" s="4">
        <v>76.993689913764896</v>
      </c>
      <c r="I432" s="4">
        <v>90.319791851725498</v>
      </c>
      <c r="J432" s="4">
        <v>99.016945978840894</v>
      </c>
      <c r="K432" s="4">
        <v>99.387245233399099</v>
      </c>
      <c r="L432" s="4">
        <v>97.316916112162701</v>
      </c>
    </row>
    <row r="433" spans="1:12" x14ac:dyDescent="0.25">
      <c r="A433" s="4">
        <f t="shared" si="6"/>
        <v>85.165989976917004</v>
      </c>
      <c r="B433" t="s">
        <v>2791</v>
      </c>
      <c r="C433" t="s">
        <v>1249</v>
      </c>
      <c r="D433" t="s">
        <v>2792</v>
      </c>
      <c r="E433" t="s">
        <v>2793</v>
      </c>
      <c r="G433" s="4">
        <v>90.522619935375005</v>
      </c>
      <c r="H433" s="4">
        <v>74.176579031541607</v>
      </c>
      <c r="I433" s="4">
        <v>90.7987709638344</v>
      </c>
      <c r="J433" s="4">
        <v>97.133271202236699</v>
      </c>
      <c r="K433" s="4">
        <v>100.441184287461</v>
      </c>
      <c r="L433" s="4">
        <v>101.037509976057</v>
      </c>
    </row>
    <row r="434" spans="1:12" x14ac:dyDescent="0.25">
      <c r="A434" s="4">
        <f t="shared" si="6"/>
        <v>85.179512814287364</v>
      </c>
      <c r="B434" t="s">
        <v>1034</v>
      </c>
      <c r="C434" t="s">
        <v>43</v>
      </c>
      <c r="D434" t="s">
        <v>1035</v>
      </c>
      <c r="E434" t="s">
        <v>1036</v>
      </c>
      <c r="G434" s="4">
        <v>85.160001819214102</v>
      </c>
      <c r="H434" s="4">
        <v>91.891144394645096</v>
      </c>
      <c r="I434" s="4">
        <v>78.487392229002893</v>
      </c>
      <c r="J434" s="4">
        <v>100.606197522497</v>
      </c>
      <c r="K434" s="4">
        <v>96.443060172219802</v>
      </c>
      <c r="L434" s="4">
        <v>100.608582983235</v>
      </c>
    </row>
    <row r="435" spans="1:12" x14ac:dyDescent="0.25">
      <c r="A435" s="4">
        <f t="shared" si="6"/>
        <v>85.218720024992493</v>
      </c>
      <c r="B435" t="s">
        <v>1003</v>
      </c>
      <c r="C435" t="s">
        <v>4</v>
      </c>
      <c r="D435" t="s">
        <v>1004</v>
      </c>
      <c r="E435" t="s">
        <v>1005</v>
      </c>
      <c r="G435" s="4">
        <v>86.200404627227002</v>
      </c>
      <c r="H435" s="4">
        <v>77.399959570794707</v>
      </c>
      <c r="I435" s="4">
        <v>92.055795876955798</v>
      </c>
      <c r="J435" s="4">
        <v>102.41349448397899</v>
      </c>
      <c r="K435" s="4">
        <v>102.180228753893</v>
      </c>
      <c r="L435" s="4">
        <v>100.639993717853</v>
      </c>
    </row>
    <row r="436" spans="1:12" x14ac:dyDescent="0.25">
      <c r="A436" s="4">
        <f t="shared" si="6"/>
        <v>85.312649738623335</v>
      </c>
      <c r="B436" t="s">
        <v>3994</v>
      </c>
      <c r="C436" t="s">
        <v>4</v>
      </c>
      <c r="D436" t="s">
        <v>3995</v>
      </c>
      <c r="E436" t="s">
        <v>3996</v>
      </c>
      <c r="G436" s="4">
        <v>78.247656216733603</v>
      </c>
      <c r="H436" s="4">
        <v>85.819944886537201</v>
      </c>
      <c r="I436" s="4">
        <v>91.870348112599203</v>
      </c>
      <c r="J436" s="4">
        <v>94.013669132103701</v>
      </c>
      <c r="K436" s="4">
        <v>100.144641683103</v>
      </c>
      <c r="L436" s="4">
        <v>95.693406443303999</v>
      </c>
    </row>
    <row r="437" spans="1:12" x14ac:dyDescent="0.25">
      <c r="A437" s="4">
        <f t="shared" si="6"/>
        <v>85.403823245284528</v>
      </c>
      <c r="B437" t="s">
        <v>3193</v>
      </c>
      <c r="C437" t="s">
        <v>1249</v>
      </c>
      <c r="D437" t="s">
        <v>3194</v>
      </c>
      <c r="E437" t="s">
        <v>3195</v>
      </c>
      <c r="G437" s="4">
        <v>81.663641933099697</v>
      </c>
      <c r="H437" s="4">
        <v>80.314706162686306</v>
      </c>
      <c r="I437" s="4">
        <v>94.233121640067594</v>
      </c>
      <c r="J437" s="4">
        <v>96.775396085740894</v>
      </c>
      <c r="K437" s="4">
        <v>96.486472120342299</v>
      </c>
      <c r="L437" s="4">
        <v>95.738228252194702</v>
      </c>
    </row>
    <row r="438" spans="1:12" x14ac:dyDescent="0.25">
      <c r="A438" s="4">
        <f t="shared" si="6"/>
        <v>85.446244546438706</v>
      </c>
      <c r="B438" t="s">
        <v>5884</v>
      </c>
      <c r="C438" t="s">
        <v>5591</v>
      </c>
      <c r="D438" t="s">
        <v>5885</v>
      </c>
      <c r="E438" t="s">
        <v>5886</v>
      </c>
      <c r="G438" s="4">
        <v>86.389583453237506</v>
      </c>
      <c r="H438" s="4">
        <v>80.602401743702401</v>
      </c>
      <c r="I438" s="4">
        <v>89.346748442376196</v>
      </c>
      <c r="J438" s="4">
        <v>96.632178852148598</v>
      </c>
      <c r="K438" s="4">
        <v>99.756065573770499</v>
      </c>
      <c r="L438" s="4">
        <v>96.884413982733903</v>
      </c>
    </row>
    <row r="439" spans="1:12" x14ac:dyDescent="0.25">
      <c r="A439" s="4">
        <f t="shared" si="6"/>
        <v>85.457031328204138</v>
      </c>
      <c r="B439" t="s">
        <v>1831</v>
      </c>
      <c r="C439" t="s">
        <v>1249</v>
      </c>
      <c r="D439" t="s">
        <v>1832</v>
      </c>
      <c r="E439" t="s">
        <v>1833</v>
      </c>
      <c r="G439" s="4">
        <v>91.972228972561993</v>
      </c>
      <c r="H439" s="4">
        <v>82.770748685184302</v>
      </c>
      <c r="I439" s="4">
        <v>81.628116326866106</v>
      </c>
      <c r="J439" s="4">
        <v>100.93866626456099</v>
      </c>
      <c r="K439" s="4">
        <v>102.679343128781</v>
      </c>
      <c r="L439" s="4">
        <v>103.564489909203</v>
      </c>
    </row>
    <row r="440" spans="1:12" x14ac:dyDescent="0.25">
      <c r="A440" s="4">
        <f t="shared" si="6"/>
        <v>85.519340750854326</v>
      </c>
      <c r="B440" t="s">
        <v>5942</v>
      </c>
      <c r="C440" t="s">
        <v>5591</v>
      </c>
      <c r="D440" t="s">
        <v>5943</v>
      </c>
      <c r="E440" t="s">
        <v>5944</v>
      </c>
      <c r="F440" t="s">
        <v>5945</v>
      </c>
      <c r="G440" s="4">
        <v>90.046607263798194</v>
      </c>
      <c r="H440" s="4">
        <v>67.982116942487096</v>
      </c>
      <c r="I440" s="4">
        <v>98.529298046277702</v>
      </c>
      <c r="J440" s="4">
        <v>89.318977222742802</v>
      </c>
      <c r="K440" s="4">
        <v>89.725901639344301</v>
      </c>
      <c r="L440" s="4">
        <v>91.967408665413203</v>
      </c>
    </row>
    <row r="441" spans="1:12" x14ac:dyDescent="0.25">
      <c r="A441" s="4">
        <f t="shared" si="6"/>
        <v>85.523194297755992</v>
      </c>
      <c r="B441" t="s">
        <v>4109</v>
      </c>
      <c r="C441" t="s">
        <v>43</v>
      </c>
      <c r="D441" t="s">
        <v>4110</v>
      </c>
      <c r="E441" t="s">
        <v>4111</v>
      </c>
      <c r="F441" t="s">
        <v>4112</v>
      </c>
      <c r="G441" s="4">
        <v>85.536825802429107</v>
      </c>
      <c r="H441" s="4">
        <v>80.281271423453603</v>
      </c>
      <c r="I441" s="4">
        <v>90.751485667385296</v>
      </c>
      <c r="J441" s="4">
        <v>98.5675498548825</v>
      </c>
      <c r="K441" s="4">
        <v>103.258382642998</v>
      </c>
      <c r="L441" s="4">
        <v>101.625461002595</v>
      </c>
    </row>
    <row r="442" spans="1:12" x14ac:dyDescent="0.25">
      <c r="A442" s="4">
        <f t="shared" si="6"/>
        <v>85.539903925620933</v>
      </c>
      <c r="B442" t="s">
        <v>5260</v>
      </c>
      <c r="C442" t="s">
        <v>1249</v>
      </c>
      <c r="D442" t="s">
        <v>5261</v>
      </c>
      <c r="E442" t="s">
        <v>5262</v>
      </c>
      <c r="G442" s="4">
        <v>88.2115020804453</v>
      </c>
      <c r="H442" s="4">
        <v>76.755637938202398</v>
      </c>
      <c r="I442" s="4">
        <v>91.652571758215103</v>
      </c>
      <c r="J442" s="4">
        <v>98.056403143781793</v>
      </c>
      <c r="K442" s="4">
        <v>98.099844076217707</v>
      </c>
      <c r="L442" s="4">
        <v>100.81494732657499</v>
      </c>
    </row>
    <row r="443" spans="1:12" x14ac:dyDescent="0.25">
      <c r="A443" s="4">
        <f t="shared" si="6"/>
        <v>85.703902844318065</v>
      </c>
      <c r="B443" t="s">
        <v>6666</v>
      </c>
      <c r="C443" t="s">
        <v>6604</v>
      </c>
      <c r="D443" t="s">
        <v>6667</v>
      </c>
      <c r="E443" t="s">
        <v>6668</v>
      </c>
      <c r="F443" t="s">
        <v>6669</v>
      </c>
      <c r="G443" s="4">
        <v>70.609825206797396</v>
      </c>
      <c r="H443" s="4">
        <v>97.922087866579602</v>
      </c>
      <c r="I443" s="4">
        <v>88.579795459577198</v>
      </c>
      <c r="J443" s="4">
        <v>90.661775943756695</v>
      </c>
      <c r="K443" s="4">
        <v>94.299275022166597</v>
      </c>
      <c r="L443" s="4">
        <v>91.7771563084723</v>
      </c>
    </row>
    <row r="444" spans="1:12" x14ac:dyDescent="0.25">
      <c r="A444" s="4">
        <f t="shared" si="6"/>
        <v>85.861753944485557</v>
      </c>
      <c r="B444" t="s">
        <v>1408</v>
      </c>
      <c r="C444" t="s">
        <v>1249</v>
      </c>
      <c r="D444" t="s">
        <v>1409</v>
      </c>
      <c r="E444" t="s">
        <v>1410</v>
      </c>
      <c r="F444" t="s">
        <v>1411</v>
      </c>
      <c r="G444" s="4">
        <v>83.755186927925095</v>
      </c>
      <c r="H444" s="4">
        <v>99.282631250665702</v>
      </c>
      <c r="I444" s="4">
        <v>74.547443654865901</v>
      </c>
      <c r="J444" s="4">
        <v>94.4547065254269</v>
      </c>
      <c r="K444" s="4">
        <v>96.369922212618803</v>
      </c>
      <c r="L444" s="4">
        <v>96.491019388604698</v>
      </c>
    </row>
    <row r="445" spans="1:12" x14ac:dyDescent="0.25">
      <c r="A445" s="4">
        <f t="shared" si="6"/>
        <v>85.937925626205299</v>
      </c>
      <c r="B445" t="s">
        <v>4548</v>
      </c>
      <c r="C445" t="s">
        <v>43</v>
      </c>
      <c r="D445" t="s">
        <v>4549</v>
      </c>
      <c r="E445" t="s">
        <v>4550</v>
      </c>
      <c r="G445" s="4">
        <v>79.367118752742499</v>
      </c>
      <c r="H445" s="4">
        <v>87.913728563115399</v>
      </c>
      <c r="I445" s="4">
        <v>90.532929562758</v>
      </c>
      <c r="J445" s="4">
        <v>101.65340323939699</v>
      </c>
      <c r="K445" s="4">
        <v>100.77580539119</v>
      </c>
      <c r="L445" s="4">
        <v>104.372938903741</v>
      </c>
    </row>
    <row r="446" spans="1:12" x14ac:dyDescent="0.25">
      <c r="A446" s="4">
        <f t="shared" si="6"/>
        <v>85.95140565342534</v>
      </c>
      <c r="B446" t="s">
        <v>3519</v>
      </c>
      <c r="C446" t="s">
        <v>1249</v>
      </c>
      <c r="D446" t="s">
        <v>3520</v>
      </c>
      <c r="E446" t="s">
        <v>3521</v>
      </c>
      <c r="G446" s="4">
        <v>72.118001556508403</v>
      </c>
      <c r="H446" s="4">
        <v>88.990164663696902</v>
      </c>
      <c r="I446" s="4">
        <v>96.7460507400707</v>
      </c>
      <c r="J446" s="4">
        <v>101.99440820130501</v>
      </c>
      <c r="K446" s="4">
        <v>103.035135278797</v>
      </c>
      <c r="L446" s="4">
        <v>100.303272146848</v>
      </c>
    </row>
    <row r="447" spans="1:12" x14ac:dyDescent="0.25">
      <c r="A447" s="4">
        <f t="shared" si="6"/>
        <v>85.959543026058938</v>
      </c>
      <c r="B447" t="s">
        <v>2915</v>
      </c>
      <c r="C447" t="s">
        <v>1249</v>
      </c>
      <c r="D447" t="s">
        <v>2916</v>
      </c>
      <c r="E447" t="s">
        <v>2917</v>
      </c>
      <c r="G447" s="4">
        <v>80.826719305372606</v>
      </c>
      <c r="H447" s="4">
        <v>92.432542553972297</v>
      </c>
      <c r="I447" s="4">
        <v>84.619367218831897</v>
      </c>
      <c r="J447" s="4">
        <v>95.880708294501403</v>
      </c>
      <c r="K447" s="4">
        <v>97.464519215436098</v>
      </c>
      <c r="L447" s="4">
        <v>100.271348762969</v>
      </c>
    </row>
    <row r="448" spans="1:12" x14ac:dyDescent="0.25">
      <c r="A448" s="4">
        <f t="shared" si="6"/>
        <v>85.961159814030466</v>
      </c>
      <c r="B448" t="s">
        <v>6171</v>
      </c>
      <c r="C448" t="s">
        <v>5591</v>
      </c>
      <c r="D448" t="s">
        <v>6172</v>
      </c>
      <c r="E448" t="s">
        <v>6173</v>
      </c>
      <c r="G448" s="4">
        <v>99.021949002964703</v>
      </c>
      <c r="H448" s="4">
        <v>73.867973158469198</v>
      </c>
      <c r="I448" s="4">
        <v>84.993557280657498</v>
      </c>
      <c r="J448" s="4">
        <v>97.856145652049193</v>
      </c>
      <c r="K448" s="4">
        <v>98.916721311475399</v>
      </c>
      <c r="L448" s="4">
        <v>100.669214128303</v>
      </c>
    </row>
    <row r="449" spans="1:12" x14ac:dyDescent="0.25">
      <c r="A449" s="4">
        <f t="shared" si="6"/>
        <v>85.990367059993716</v>
      </c>
      <c r="B449" t="s">
        <v>1527</v>
      </c>
      <c r="C449" t="s">
        <v>1249</v>
      </c>
      <c r="D449" t="s">
        <v>1528</v>
      </c>
      <c r="E449" t="s">
        <v>1529</v>
      </c>
      <c r="F449" t="s">
        <v>1530</v>
      </c>
      <c r="G449" s="4">
        <v>96.225534931117707</v>
      </c>
      <c r="H449" s="4">
        <v>77.846360221921799</v>
      </c>
      <c r="I449" s="4">
        <v>83.899206026941599</v>
      </c>
      <c r="J449" s="4">
        <v>104.40683077619001</v>
      </c>
      <c r="K449" s="4">
        <v>102.981849611063</v>
      </c>
      <c r="L449" s="4">
        <v>98.045279727211494</v>
      </c>
    </row>
    <row r="450" spans="1:12" x14ac:dyDescent="0.25">
      <c r="A450" s="4">
        <f t="shared" ref="A450:A513" si="7">AVERAGE(G450:I450)</f>
        <v>86.102348296744182</v>
      </c>
      <c r="B450" t="s">
        <v>1739</v>
      </c>
      <c r="C450" t="s">
        <v>1249</v>
      </c>
      <c r="D450" t="s">
        <v>1740</v>
      </c>
      <c r="E450" t="s">
        <v>1741</v>
      </c>
      <c r="F450" t="s">
        <v>1742</v>
      </c>
      <c r="G450" s="4">
        <v>72.696865201322098</v>
      </c>
      <c r="H450" s="4">
        <v>99.121014118626803</v>
      </c>
      <c r="I450" s="4">
        <v>86.489165570283603</v>
      </c>
      <c r="J450" s="4">
        <v>98.797451653032795</v>
      </c>
      <c r="K450" s="4">
        <v>97.493517718236802</v>
      </c>
      <c r="L450" s="4">
        <v>97.061972166052101</v>
      </c>
    </row>
    <row r="451" spans="1:12" x14ac:dyDescent="0.25">
      <c r="A451" s="4">
        <f t="shared" si="7"/>
        <v>86.10712453434553</v>
      </c>
      <c r="B451" t="s">
        <v>6239</v>
      </c>
      <c r="C451" t="s">
        <v>5591</v>
      </c>
      <c r="D451" t="s">
        <v>6240</v>
      </c>
      <c r="E451" t="s">
        <v>6241</v>
      </c>
      <c r="G451" s="4">
        <v>102.8052046936</v>
      </c>
      <c r="H451" s="4">
        <v>68.383457505932</v>
      </c>
      <c r="I451" s="4">
        <v>87.132711403504601</v>
      </c>
      <c r="J451" s="4">
        <v>90.298150662663303</v>
      </c>
      <c r="K451" s="4">
        <v>92.621639344262306</v>
      </c>
      <c r="L451" s="4">
        <v>91.093993247204907</v>
      </c>
    </row>
    <row r="452" spans="1:12" x14ac:dyDescent="0.25">
      <c r="A452" s="4">
        <f t="shared" si="7"/>
        <v>86.117712788823084</v>
      </c>
      <c r="B452" t="s">
        <v>227</v>
      </c>
      <c r="C452" t="s">
        <v>76</v>
      </c>
      <c r="D452" t="s">
        <v>228</v>
      </c>
      <c r="E452" t="s">
        <v>229</v>
      </c>
      <c r="F452" t="s">
        <v>230</v>
      </c>
      <c r="G452" s="4">
        <v>82.817405673074106</v>
      </c>
      <c r="H452" s="4">
        <v>84.298132106503303</v>
      </c>
      <c r="I452" s="4">
        <v>91.237600586891801</v>
      </c>
      <c r="J452" s="4">
        <v>99.160359953311499</v>
      </c>
      <c r="K452" s="4">
        <v>103.017771612532</v>
      </c>
      <c r="L452" s="4">
        <v>98.284188621461396</v>
      </c>
    </row>
    <row r="453" spans="1:12" x14ac:dyDescent="0.25">
      <c r="A453" s="4">
        <f t="shared" si="7"/>
        <v>86.14962230669083</v>
      </c>
      <c r="B453" t="s">
        <v>6186</v>
      </c>
      <c r="C453" t="s">
        <v>5591</v>
      </c>
      <c r="D453" t="s">
        <v>6187</v>
      </c>
      <c r="E453" t="s">
        <v>6188</v>
      </c>
      <c r="G453" s="4">
        <v>88.919540619491599</v>
      </c>
      <c r="H453" s="4">
        <v>79.703463794126293</v>
      </c>
      <c r="I453" s="4">
        <v>89.825862506454598</v>
      </c>
      <c r="J453" s="4">
        <v>99.0189141119547</v>
      </c>
      <c r="K453" s="4">
        <v>97.5318032786885</v>
      </c>
      <c r="L453" s="4">
        <v>95.816906249368202</v>
      </c>
    </row>
    <row r="454" spans="1:12" x14ac:dyDescent="0.25">
      <c r="A454" s="4">
        <f t="shared" si="7"/>
        <v>86.174891366996988</v>
      </c>
      <c r="B454" t="s">
        <v>2713</v>
      </c>
      <c r="C454" t="s">
        <v>1249</v>
      </c>
      <c r="D454" t="s">
        <v>2714</v>
      </c>
      <c r="E454" t="s">
        <v>2715</v>
      </c>
      <c r="G454" s="4">
        <v>97.681984338433494</v>
      </c>
      <c r="H454" s="4">
        <v>63.3159799541545</v>
      </c>
      <c r="I454" s="4">
        <v>97.526709808402998</v>
      </c>
      <c r="J454" s="4">
        <v>92.600186393289803</v>
      </c>
      <c r="K454" s="4">
        <v>98.825280391218797</v>
      </c>
      <c r="L454" s="4">
        <v>100.335195530726</v>
      </c>
    </row>
    <row r="455" spans="1:12" x14ac:dyDescent="0.25">
      <c r="A455" s="4">
        <f t="shared" si="7"/>
        <v>86.205635572538995</v>
      </c>
      <c r="B455" t="s">
        <v>1427</v>
      </c>
      <c r="C455" t="s">
        <v>5591</v>
      </c>
      <c r="D455" t="s">
        <v>1428</v>
      </c>
      <c r="E455" t="s">
        <v>1429</v>
      </c>
      <c r="F455" t="s">
        <v>1430</v>
      </c>
      <c r="G455" s="4">
        <v>94.153550725356894</v>
      </c>
      <c r="H455" s="4">
        <v>73.985319017892607</v>
      </c>
      <c r="I455" s="4">
        <v>90.478036974367498</v>
      </c>
      <c r="J455" s="4">
        <v>101.619843561743</v>
      </c>
      <c r="K455" s="4">
        <v>104.708196721311</v>
      </c>
      <c r="L455" s="4">
        <v>104.90689634257301</v>
      </c>
    </row>
    <row r="456" spans="1:12" x14ac:dyDescent="0.25">
      <c r="A456" s="4">
        <f t="shared" si="7"/>
        <v>86.217528496096421</v>
      </c>
      <c r="B456" t="s">
        <v>5771</v>
      </c>
      <c r="C456" t="s">
        <v>5591</v>
      </c>
      <c r="D456" t="s">
        <v>5772</v>
      </c>
      <c r="E456" t="s">
        <v>5773</v>
      </c>
      <c r="G456" s="4">
        <v>91.003694258848896</v>
      </c>
      <c r="H456" s="4">
        <v>79.709365584070298</v>
      </c>
      <c r="I456" s="4">
        <v>87.939525645370097</v>
      </c>
      <c r="J456" s="4">
        <v>97.764348142056605</v>
      </c>
      <c r="K456" s="4">
        <v>96.104918032786898</v>
      </c>
      <c r="L456" s="4">
        <v>99.181173045429702</v>
      </c>
    </row>
    <row r="457" spans="1:12" x14ac:dyDescent="0.25">
      <c r="A457" s="4">
        <f t="shared" si="7"/>
        <v>86.242591557385822</v>
      </c>
      <c r="B457" t="s">
        <v>5866</v>
      </c>
      <c r="C457" t="s">
        <v>5591</v>
      </c>
      <c r="D457" t="s">
        <v>5867</v>
      </c>
      <c r="E457" t="s">
        <v>5868</v>
      </c>
      <c r="G457" s="4">
        <v>88.786490086043997</v>
      </c>
      <c r="H457" s="4">
        <v>70.150771218850295</v>
      </c>
      <c r="I457" s="4">
        <v>99.790513367263202</v>
      </c>
      <c r="J457" s="4">
        <v>104.220773011532</v>
      </c>
      <c r="K457" s="4">
        <v>103.617049180328</v>
      </c>
      <c r="L457" s="4">
        <v>100.79860900507499</v>
      </c>
    </row>
    <row r="458" spans="1:12" x14ac:dyDescent="0.25">
      <c r="A458" s="4">
        <f t="shared" si="7"/>
        <v>86.285841245070472</v>
      </c>
      <c r="B458" t="s">
        <v>4179</v>
      </c>
      <c r="C458" t="s">
        <v>43</v>
      </c>
      <c r="D458" t="s">
        <v>4180</v>
      </c>
      <c r="E458" t="s">
        <v>4181</v>
      </c>
      <c r="F458" t="s">
        <v>4182</v>
      </c>
      <c r="G458" s="4">
        <v>86.140263196136303</v>
      </c>
      <c r="H458" s="4">
        <v>87.2013635408954</v>
      </c>
      <c r="I458" s="4">
        <v>85.515896998179699</v>
      </c>
      <c r="J458" s="4">
        <v>102.312517554536</v>
      </c>
      <c r="K458" s="4">
        <v>97.746219592373393</v>
      </c>
      <c r="L458" s="4">
        <v>97.223252092805396</v>
      </c>
    </row>
    <row r="459" spans="1:12" x14ac:dyDescent="0.25">
      <c r="A459" s="4">
        <f t="shared" si="7"/>
        <v>86.309303662252205</v>
      </c>
      <c r="B459" t="s">
        <v>5922</v>
      </c>
      <c r="C459" t="s">
        <v>5591</v>
      </c>
      <c r="D459" t="s">
        <v>5923</v>
      </c>
      <c r="E459" t="s">
        <v>5924</v>
      </c>
      <c r="G459" s="4">
        <v>99.852538344528</v>
      </c>
      <c r="H459" s="4">
        <v>61.640886257312701</v>
      </c>
      <c r="I459" s="4">
        <v>97.4344863849159</v>
      </c>
      <c r="J459" s="4">
        <v>105.903727361395</v>
      </c>
      <c r="K459" s="4">
        <v>106.219016393443</v>
      </c>
      <c r="L459" s="4">
        <v>97.369644770627403</v>
      </c>
    </row>
    <row r="460" spans="1:12" x14ac:dyDescent="0.25">
      <c r="A460" s="4">
        <f t="shared" si="7"/>
        <v>86.312166675676565</v>
      </c>
      <c r="B460" t="s">
        <v>3097</v>
      </c>
      <c r="C460" t="s">
        <v>1249</v>
      </c>
      <c r="D460" t="s">
        <v>3098</v>
      </c>
      <c r="E460" t="s">
        <v>3099</v>
      </c>
      <c r="G460" s="4">
        <v>85.029984790109296</v>
      </c>
      <c r="H460" s="4">
        <v>84.677947541984494</v>
      </c>
      <c r="I460" s="4">
        <v>89.228567694935904</v>
      </c>
      <c r="J460" s="4">
        <v>89.289841565703597</v>
      </c>
      <c r="K460" s="4">
        <v>98.017328443097895</v>
      </c>
      <c r="L460" s="4">
        <v>95.291300877893093</v>
      </c>
    </row>
    <row r="461" spans="1:12" x14ac:dyDescent="0.25">
      <c r="A461" s="4">
        <f t="shared" si="7"/>
        <v>86.331078344418572</v>
      </c>
      <c r="B461" t="s">
        <v>6449</v>
      </c>
      <c r="C461" t="s">
        <v>5591</v>
      </c>
      <c r="D461" t="s">
        <v>6450</v>
      </c>
      <c r="E461" t="s">
        <v>6451</v>
      </c>
      <c r="G461" s="4">
        <v>90.764430944561994</v>
      </c>
      <c r="H461" s="4">
        <v>79.110458361618299</v>
      </c>
      <c r="I461" s="4">
        <v>89.118345727075393</v>
      </c>
      <c r="J461" s="4">
        <v>100.028686721873</v>
      </c>
      <c r="K461" s="4">
        <v>102.148196721311</v>
      </c>
      <c r="L461" s="4">
        <v>98.695942257536203</v>
      </c>
    </row>
    <row r="462" spans="1:12" x14ac:dyDescent="0.25">
      <c r="A462" s="4">
        <f t="shared" si="7"/>
        <v>86.374025946150184</v>
      </c>
      <c r="B462" t="s">
        <v>2784</v>
      </c>
      <c r="C462" t="s">
        <v>1249</v>
      </c>
      <c r="D462" t="s">
        <v>2785</v>
      </c>
      <c r="E462" t="s">
        <v>2786</v>
      </c>
      <c r="G462" s="4">
        <v>93.028161860711606</v>
      </c>
      <c r="H462" s="4">
        <v>71.097091063351797</v>
      </c>
      <c r="I462" s="4">
        <v>94.996824914387105</v>
      </c>
      <c r="J462" s="4">
        <v>99.0121155638397</v>
      </c>
      <c r="K462" s="4">
        <v>100.483708074204</v>
      </c>
      <c r="L462" s="4">
        <v>102.69752593774901</v>
      </c>
    </row>
    <row r="463" spans="1:12" x14ac:dyDescent="0.25">
      <c r="A463" s="4">
        <f t="shared" si="7"/>
        <v>86.416120524346567</v>
      </c>
      <c r="B463" t="s">
        <v>1439</v>
      </c>
      <c r="C463" t="s">
        <v>1249</v>
      </c>
      <c r="D463" t="s">
        <v>1440</v>
      </c>
      <c r="E463" t="s">
        <v>1441</v>
      </c>
      <c r="G463" s="4">
        <v>94.594272172482505</v>
      </c>
      <c r="H463" s="4">
        <v>82.161695756260997</v>
      </c>
      <c r="I463" s="4">
        <v>82.4923936442962</v>
      </c>
      <c r="J463" s="4">
        <v>98.887925509857894</v>
      </c>
      <c r="K463" s="4">
        <v>103.50043215211799</v>
      </c>
      <c r="L463" s="4">
        <v>97.093691764799203</v>
      </c>
    </row>
    <row r="464" spans="1:12" x14ac:dyDescent="0.25">
      <c r="A464" s="4">
        <f t="shared" si="7"/>
        <v>86.426074255109896</v>
      </c>
      <c r="B464" t="s">
        <v>6440</v>
      </c>
      <c r="C464" t="s">
        <v>5591</v>
      </c>
      <c r="D464" t="s">
        <v>6441</v>
      </c>
      <c r="E464" t="s">
        <v>6442</v>
      </c>
      <c r="G464" s="4">
        <v>82.787674887099797</v>
      </c>
      <c r="H464" s="4">
        <v>83.945877335712296</v>
      </c>
      <c r="I464" s="4">
        <v>92.544670542517594</v>
      </c>
      <c r="J464" s="4">
        <v>98.0703398420318</v>
      </c>
      <c r="K464" s="4">
        <v>94.971803278688498</v>
      </c>
      <c r="L464" s="4">
        <v>98.275408908028595</v>
      </c>
    </row>
    <row r="465" spans="1:12" x14ac:dyDescent="0.25">
      <c r="A465" s="4">
        <f t="shared" si="7"/>
        <v>86.468765825390804</v>
      </c>
      <c r="B465" t="s">
        <v>6195</v>
      </c>
      <c r="C465" t="s">
        <v>5591</v>
      </c>
      <c r="D465" t="s">
        <v>6196</v>
      </c>
      <c r="E465" t="s">
        <v>6197</v>
      </c>
      <c r="G465" s="4">
        <v>92.284367178319698</v>
      </c>
      <c r="H465" s="4">
        <v>87.676933956316404</v>
      </c>
      <c r="I465" s="4">
        <v>79.444996341536296</v>
      </c>
      <c r="J465" s="4">
        <v>101.956434431716</v>
      </c>
      <c r="K465" s="4">
        <v>97.070163934426205</v>
      </c>
      <c r="L465" s="4">
        <v>100.18398334040999</v>
      </c>
    </row>
    <row r="466" spans="1:12" x14ac:dyDescent="0.25">
      <c r="A466" s="4">
        <f t="shared" si="7"/>
        <v>86.533763858793165</v>
      </c>
      <c r="B466" t="s">
        <v>4098</v>
      </c>
      <c r="C466" t="s">
        <v>43</v>
      </c>
      <c r="D466" t="s">
        <v>4099</v>
      </c>
      <c r="E466" t="s">
        <v>4100</v>
      </c>
      <c r="F466" t="s">
        <v>4101</v>
      </c>
      <c r="G466" s="4">
        <v>89.736793569420001</v>
      </c>
      <c r="H466" s="4">
        <v>86.408633135082297</v>
      </c>
      <c r="I466" s="4">
        <v>83.455864871877196</v>
      </c>
      <c r="J466" s="4">
        <v>102.7019941953</v>
      </c>
      <c r="K466" s="4">
        <v>100.90203813280699</v>
      </c>
      <c r="L466" s="4">
        <v>102.43721583702499</v>
      </c>
    </row>
    <row r="467" spans="1:12" x14ac:dyDescent="0.25">
      <c r="A467" s="4">
        <f t="shared" si="7"/>
        <v>86.545210210043805</v>
      </c>
      <c r="B467" t="s">
        <v>1028</v>
      </c>
      <c r="C467" t="s">
        <v>43</v>
      </c>
      <c r="D467" t="s">
        <v>1029</v>
      </c>
      <c r="E467" t="s">
        <v>1030</v>
      </c>
      <c r="G467" s="4">
        <v>87.441570732583799</v>
      </c>
      <c r="H467" s="4">
        <v>84.523176461228203</v>
      </c>
      <c r="I467" s="4">
        <v>87.6708834363194</v>
      </c>
      <c r="J467" s="4">
        <v>96.148198350841497</v>
      </c>
      <c r="K467" s="4">
        <v>93.804800167508603</v>
      </c>
      <c r="L467" s="4">
        <v>95.048882955750102</v>
      </c>
    </row>
    <row r="468" spans="1:12" x14ac:dyDescent="0.25">
      <c r="A468" s="4">
        <f t="shared" si="7"/>
        <v>86.584947391750759</v>
      </c>
      <c r="B468" t="s">
        <v>6334</v>
      </c>
      <c r="C468" t="s">
        <v>5591</v>
      </c>
      <c r="D468" t="s">
        <v>6335</v>
      </c>
      <c r="E468" t="s">
        <v>6336</v>
      </c>
      <c r="G468" s="4">
        <v>91.375561487351902</v>
      </c>
      <c r="H468" s="4">
        <v>82.860593471952399</v>
      </c>
      <c r="I468" s="4">
        <v>85.518687215948006</v>
      </c>
      <c r="J468" s="4">
        <v>97.825546482051706</v>
      </c>
      <c r="K468" s="4">
        <v>99.000655737704903</v>
      </c>
      <c r="L468" s="4">
        <v>98.372455065607198</v>
      </c>
    </row>
    <row r="469" spans="1:12" x14ac:dyDescent="0.25">
      <c r="A469" s="4">
        <f t="shared" si="7"/>
        <v>86.59690383510592</v>
      </c>
      <c r="B469" t="s">
        <v>6192</v>
      </c>
      <c r="C469" t="s">
        <v>5591</v>
      </c>
      <c r="D469" t="s">
        <v>6193</v>
      </c>
      <c r="E469" t="s">
        <v>6194</v>
      </c>
      <c r="G469" s="4">
        <v>99.292538609788593</v>
      </c>
      <c r="H469" s="4">
        <v>82.898926965689299</v>
      </c>
      <c r="I469" s="4">
        <v>77.599245929839896</v>
      </c>
      <c r="J469" s="4">
        <v>100.885463481803</v>
      </c>
      <c r="K469" s="4">
        <v>103.449180327869</v>
      </c>
      <c r="L469" s="4">
        <v>104.356968116294</v>
      </c>
    </row>
    <row r="470" spans="1:12" x14ac:dyDescent="0.25">
      <c r="A470" s="4">
        <f t="shared" si="7"/>
        <v>86.679875478863536</v>
      </c>
      <c r="B470" t="s">
        <v>2924</v>
      </c>
      <c r="C470" t="s">
        <v>1249</v>
      </c>
      <c r="D470" t="s">
        <v>2925</v>
      </c>
      <c r="E470" t="s">
        <v>2926</v>
      </c>
      <c r="G470" s="4">
        <v>102.48186245534301</v>
      </c>
      <c r="H470" s="4">
        <v>74.637839356240207</v>
      </c>
      <c r="I470" s="4">
        <v>82.919924625007397</v>
      </c>
      <c r="J470" s="4">
        <v>100.741845293569</v>
      </c>
      <c r="K470" s="4">
        <v>99.505660979110203</v>
      </c>
      <c r="L470" s="4">
        <v>102.15482841181201</v>
      </c>
    </row>
    <row r="471" spans="1:12" x14ac:dyDescent="0.25">
      <c r="A471" s="4">
        <f t="shared" si="7"/>
        <v>86.755071016980239</v>
      </c>
      <c r="B471" t="s">
        <v>276</v>
      </c>
      <c r="C471" t="s">
        <v>43</v>
      </c>
      <c r="D471" t="s">
        <v>277</v>
      </c>
      <c r="E471" t="s">
        <v>278</v>
      </c>
      <c r="G471" s="4">
        <v>86.928305019824293</v>
      </c>
      <c r="H471" s="4">
        <v>96.538279462413897</v>
      </c>
      <c r="I471" s="4">
        <v>76.798628568702497</v>
      </c>
      <c r="J471" s="4">
        <v>100.90741368274399</v>
      </c>
      <c r="K471" s="4">
        <v>96.024288742900495</v>
      </c>
      <c r="L471" s="4">
        <v>99.195099925399504</v>
      </c>
    </row>
    <row r="472" spans="1:12" x14ac:dyDescent="0.25">
      <c r="A472" s="4">
        <f t="shared" si="7"/>
        <v>86.768658757414073</v>
      </c>
      <c r="B472" t="s">
        <v>1990</v>
      </c>
      <c r="C472" t="s">
        <v>1249</v>
      </c>
      <c r="D472" t="s">
        <v>1991</v>
      </c>
      <c r="E472" t="s">
        <v>1992</v>
      </c>
      <c r="G472" s="4">
        <v>91.331299596748593</v>
      </c>
      <c r="H472" s="4">
        <v>82.182126924190499</v>
      </c>
      <c r="I472" s="4">
        <v>86.792549751303099</v>
      </c>
      <c r="J472" s="4">
        <v>104.31635691936501</v>
      </c>
      <c r="K472" s="4">
        <v>101.037165082109</v>
      </c>
      <c r="L472" s="4">
        <v>99.662979263312295</v>
      </c>
    </row>
    <row r="473" spans="1:12" x14ac:dyDescent="0.25">
      <c r="A473" s="4">
        <f t="shared" si="7"/>
        <v>86.810271467788297</v>
      </c>
      <c r="B473" t="s">
        <v>4000</v>
      </c>
      <c r="C473" t="s">
        <v>4</v>
      </c>
      <c r="D473" t="s">
        <v>4001</v>
      </c>
      <c r="E473" t="s">
        <v>4002</v>
      </c>
      <c r="F473" t="s">
        <v>4003</v>
      </c>
      <c r="G473" s="4">
        <v>94.828011786403493</v>
      </c>
      <c r="H473" s="4">
        <v>88.901909161815894</v>
      </c>
      <c r="I473" s="4">
        <v>76.700893455145504</v>
      </c>
      <c r="J473" s="4">
        <v>96.080891302312494</v>
      </c>
      <c r="K473" s="4">
        <v>93.033530571992102</v>
      </c>
      <c r="L473" s="4">
        <v>98.003785587449002</v>
      </c>
    </row>
    <row r="474" spans="1:12" x14ac:dyDescent="0.25">
      <c r="A474" s="4">
        <f t="shared" si="7"/>
        <v>86.844064763887957</v>
      </c>
      <c r="B474" t="s">
        <v>1952</v>
      </c>
      <c r="C474" t="s">
        <v>1249</v>
      </c>
      <c r="D474" t="s">
        <v>1953</v>
      </c>
      <c r="E474" t="s">
        <v>1954</v>
      </c>
      <c r="F474" t="s">
        <v>1955</v>
      </c>
      <c r="G474" s="4">
        <v>90.959601212537905</v>
      </c>
      <c r="H474" s="4">
        <v>97.379272952376496</v>
      </c>
      <c r="I474" s="4">
        <v>72.193320126749498</v>
      </c>
      <c r="J474" s="4">
        <v>86.100953745240702</v>
      </c>
      <c r="K474" s="4">
        <v>89.757994814174594</v>
      </c>
      <c r="L474" s="4">
        <v>94.143769081321096</v>
      </c>
    </row>
    <row r="475" spans="1:12" x14ac:dyDescent="0.25">
      <c r="A475" s="4">
        <f t="shared" si="7"/>
        <v>86.889319650930815</v>
      </c>
      <c r="B475" t="s">
        <v>4554</v>
      </c>
      <c r="C475" t="s">
        <v>43</v>
      </c>
      <c r="D475" t="s">
        <v>4555</v>
      </c>
      <c r="E475" t="s">
        <v>4556</v>
      </c>
      <c r="F475" t="s">
        <v>4557</v>
      </c>
      <c r="G475" s="4">
        <v>89.759461315162397</v>
      </c>
      <c r="H475" s="4">
        <v>94.181300963808297</v>
      </c>
      <c r="I475" s="4">
        <v>76.727196673821794</v>
      </c>
      <c r="J475" s="4">
        <v>101.503604531411</v>
      </c>
      <c r="K475" s="4">
        <v>101.70151216305101</v>
      </c>
      <c r="L475" s="4">
        <v>102.12500243916701</v>
      </c>
    </row>
    <row r="476" spans="1:12" x14ac:dyDescent="0.25">
      <c r="A476" s="4">
        <f t="shared" si="7"/>
        <v>86.89406161833648</v>
      </c>
      <c r="B476" t="s">
        <v>4071</v>
      </c>
      <c r="C476" t="s">
        <v>4</v>
      </c>
      <c r="D476" t="s">
        <v>4072</v>
      </c>
      <c r="E476" t="s">
        <v>4073</v>
      </c>
      <c r="G476" s="4">
        <v>89.733705201694804</v>
      </c>
      <c r="H476" s="4">
        <v>133.39102213855301</v>
      </c>
      <c r="I476" s="4">
        <v>37.557457514761602</v>
      </c>
      <c r="J476" s="4">
        <v>36.281247074244</v>
      </c>
      <c r="K476" s="4">
        <v>31.600262984878398</v>
      </c>
      <c r="L476" s="4">
        <v>40.337971003180698</v>
      </c>
    </row>
    <row r="477" spans="1:12" x14ac:dyDescent="0.25">
      <c r="A477" s="4">
        <f t="shared" si="7"/>
        <v>86.946444786181587</v>
      </c>
      <c r="B477" t="s">
        <v>4901</v>
      </c>
      <c r="C477" t="s">
        <v>76</v>
      </c>
      <c r="D477" t="s">
        <v>4902</v>
      </c>
      <c r="E477" t="s">
        <v>4903</v>
      </c>
      <c r="G477" s="4">
        <v>81.012338406724794</v>
      </c>
      <c r="H477" s="4">
        <v>89.933344778296899</v>
      </c>
      <c r="I477" s="4">
        <v>89.893651173523097</v>
      </c>
      <c r="J477" s="4">
        <v>89.268608414239495</v>
      </c>
      <c r="K477" s="4">
        <v>92.729723301355705</v>
      </c>
      <c r="L477" s="4">
        <v>94.613396938978298</v>
      </c>
    </row>
    <row r="478" spans="1:12" x14ac:dyDescent="0.25">
      <c r="A478" s="4">
        <f t="shared" si="7"/>
        <v>86.948950286942363</v>
      </c>
      <c r="B478" t="s">
        <v>5929</v>
      </c>
      <c r="C478" t="s">
        <v>5591</v>
      </c>
      <c r="D478" t="s">
        <v>5930</v>
      </c>
      <c r="E478" t="s">
        <v>5931</v>
      </c>
      <c r="F478" t="s">
        <v>5932</v>
      </c>
      <c r="G478" s="4">
        <v>88.277380664390705</v>
      </c>
      <c r="H478" s="4">
        <v>77.400499830444502</v>
      </c>
      <c r="I478" s="4">
        <v>95.168970365991896</v>
      </c>
      <c r="J478" s="4">
        <v>103.02740538162899</v>
      </c>
      <c r="K478" s="4">
        <v>93.419016393442604</v>
      </c>
      <c r="L478" s="4">
        <v>98.372455065607198</v>
      </c>
    </row>
    <row r="479" spans="1:12" x14ac:dyDescent="0.25">
      <c r="A479" s="4">
        <f t="shared" si="7"/>
        <v>86.954189936051691</v>
      </c>
      <c r="B479" t="s">
        <v>2067</v>
      </c>
      <c r="C479" t="s">
        <v>1249</v>
      </c>
      <c r="D479" t="s">
        <v>2068</v>
      </c>
      <c r="E479" t="s">
        <v>2069</v>
      </c>
      <c r="G479" s="4">
        <v>89.971878645652495</v>
      </c>
      <c r="H479" s="4">
        <v>80.486066767686594</v>
      </c>
      <c r="I479" s="4">
        <v>90.404624394815997</v>
      </c>
      <c r="J479" s="4">
        <v>99.129189128058201</v>
      </c>
      <c r="K479" s="4">
        <v>101.858254105445</v>
      </c>
      <c r="L479" s="4">
        <v>100.74144562071299</v>
      </c>
    </row>
    <row r="480" spans="1:12" x14ac:dyDescent="0.25">
      <c r="A480" s="4">
        <f t="shared" si="7"/>
        <v>86.976510647507723</v>
      </c>
      <c r="B480" t="s">
        <v>5856</v>
      </c>
      <c r="C480" t="s">
        <v>5591</v>
      </c>
      <c r="D480" t="s">
        <v>5857</v>
      </c>
      <c r="E480" t="s">
        <v>5858</v>
      </c>
      <c r="F480" t="s">
        <v>5859</v>
      </c>
      <c r="G480" s="4">
        <v>98.531345936913993</v>
      </c>
      <c r="H480" s="4">
        <v>80.681571906393501</v>
      </c>
      <c r="I480" s="4">
        <v>81.716614099215704</v>
      </c>
      <c r="J480" s="4">
        <v>99.294306641932295</v>
      </c>
      <c r="K480" s="4">
        <v>102.31606557377</v>
      </c>
      <c r="L480" s="4">
        <v>101.025050039425</v>
      </c>
    </row>
    <row r="481" spans="1:12" x14ac:dyDescent="0.25">
      <c r="A481" s="4">
        <f t="shared" si="7"/>
        <v>87.034533088526743</v>
      </c>
      <c r="B481" t="s">
        <v>4374</v>
      </c>
      <c r="C481" t="s">
        <v>872</v>
      </c>
      <c r="D481" t="s">
        <v>4375</v>
      </c>
      <c r="E481" t="s">
        <v>4376</v>
      </c>
      <c r="G481" s="4">
        <v>86.621948146314693</v>
      </c>
      <c r="H481" s="4">
        <v>83.716740346045299</v>
      </c>
      <c r="I481" s="4">
        <v>90.764910773220194</v>
      </c>
      <c r="J481" s="4">
        <v>92.725400243422897</v>
      </c>
      <c r="K481" s="4">
        <v>89.162393162393201</v>
      </c>
      <c r="L481" s="4">
        <v>92.009288348586296</v>
      </c>
    </row>
    <row r="482" spans="1:12" x14ac:dyDescent="0.25">
      <c r="A482" s="4">
        <f t="shared" si="7"/>
        <v>87.076880025703872</v>
      </c>
      <c r="B482" t="s">
        <v>6115</v>
      </c>
      <c r="C482" t="s">
        <v>5591</v>
      </c>
      <c r="D482" t="s">
        <v>6116</v>
      </c>
      <c r="E482" t="s">
        <v>6117</v>
      </c>
      <c r="G482" s="4">
        <v>81.235657770803002</v>
      </c>
      <c r="H482" s="4">
        <v>98.270774157237796</v>
      </c>
      <c r="I482" s="4">
        <v>81.724208149070805</v>
      </c>
      <c r="J482" s="4">
        <v>70.1944959742967</v>
      </c>
      <c r="K482" s="4">
        <v>73.904262295082006</v>
      </c>
      <c r="L482" s="4">
        <v>72.978710499181204</v>
      </c>
    </row>
    <row r="483" spans="1:12" x14ac:dyDescent="0.25">
      <c r="A483" s="4">
        <f t="shared" si="7"/>
        <v>87.09927057175706</v>
      </c>
      <c r="B483" t="s">
        <v>1802</v>
      </c>
      <c r="C483" t="s">
        <v>1249</v>
      </c>
      <c r="D483" t="s">
        <v>1803</v>
      </c>
      <c r="E483" t="s">
        <v>1804</v>
      </c>
      <c r="G483" s="4">
        <v>87.756227296747497</v>
      </c>
      <c r="H483" s="4">
        <v>85.954283795707994</v>
      </c>
      <c r="I483" s="4">
        <v>87.587300622815704</v>
      </c>
      <c r="J483" s="4">
        <v>87.850114977193002</v>
      </c>
      <c r="K483" s="4">
        <v>94.165946413137405</v>
      </c>
      <c r="L483" s="4">
        <v>93.509377106379603</v>
      </c>
    </row>
    <row r="484" spans="1:12" x14ac:dyDescent="0.25">
      <c r="A484" s="4">
        <f t="shared" si="7"/>
        <v>87.122967906302378</v>
      </c>
      <c r="B484" t="s">
        <v>5913</v>
      </c>
      <c r="C484" t="s">
        <v>5591</v>
      </c>
      <c r="D484" t="s">
        <v>5914</v>
      </c>
      <c r="E484" t="s">
        <v>5915</v>
      </c>
      <c r="G484" s="4">
        <v>99.203267451909596</v>
      </c>
      <c r="H484" s="4">
        <v>79.656973988992405</v>
      </c>
      <c r="I484" s="4">
        <v>82.508662278005104</v>
      </c>
      <c r="J484" s="4">
        <v>98.774120751974607</v>
      </c>
      <c r="K484" s="4">
        <v>95.559344262295099</v>
      </c>
      <c r="L484" s="4">
        <v>100.08693718283099</v>
      </c>
    </row>
    <row r="485" spans="1:12" x14ac:dyDescent="0.25">
      <c r="A485" s="4">
        <f t="shared" si="7"/>
        <v>87.216730915381163</v>
      </c>
      <c r="B485" t="s">
        <v>2638</v>
      </c>
      <c r="C485" t="s">
        <v>1249</v>
      </c>
      <c r="D485" t="s">
        <v>2639</v>
      </c>
      <c r="E485" t="s">
        <v>2640</v>
      </c>
      <c r="G485" s="4">
        <v>88.744675721042597</v>
      </c>
      <c r="H485" s="4">
        <v>80.790051265955498</v>
      </c>
      <c r="I485" s="4">
        <v>92.115465759145394</v>
      </c>
      <c r="J485" s="4">
        <v>96.029822926374607</v>
      </c>
      <c r="K485" s="4">
        <v>95.848615319194195</v>
      </c>
      <c r="L485" s="4">
        <v>99.217877094972096</v>
      </c>
    </row>
    <row r="486" spans="1:12" x14ac:dyDescent="0.25">
      <c r="A486" s="4">
        <f t="shared" si="7"/>
        <v>87.250791963194459</v>
      </c>
      <c r="B486" t="s">
        <v>4040</v>
      </c>
      <c r="C486" t="s">
        <v>43</v>
      </c>
      <c r="D486" t="s">
        <v>4041</v>
      </c>
      <c r="E486" t="s">
        <v>4042</v>
      </c>
      <c r="G486" s="4">
        <v>90.287616202731797</v>
      </c>
      <c r="H486" s="4">
        <v>77.591974293301206</v>
      </c>
      <c r="I486" s="4">
        <v>93.872785393550402</v>
      </c>
      <c r="J486" s="4">
        <v>103.121430577661</v>
      </c>
      <c r="K486" s="4">
        <v>101.028270874425</v>
      </c>
      <c r="L486" s="4">
        <v>96.005619841161405</v>
      </c>
    </row>
    <row r="487" spans="1:12" x14ac:dyDescent="0.25">
      <c r="A487" s="4">
        <f t="shared" si="7"/>
        <v>87.251835711912989</v>
      </c>
      <c r="B487" t="s">
        <v>3091</v>
      </c>
      <c r="C487" t="s">
        <v>1249</v>
      </c>
      <c r="D487" t="s">
        <v>3092</v>
      </c>
      <c r="E487" t="s">
        <v>3093</v>
      </c>
      <c r="G487" s="4">
        <v>80.3174259152497</v>
      </c>
      <c r="H487" s="4">
        <v>103.796603719961</v>
      </c>
      <c r="I487" s="4">
        <v>77.641477500528296</v>
      </c>
      <c r="J487" s="4">
        <v>92.9878844361603</v>
      </c>
      <c r="K487" s="4">
        <v>97.804709509381794</v>
      </c>
      <c r="L487" s="4">
        <v>98.898643256185196</v>
      </c>
    </row>
    <row r="488" spans="1:12" x14ac:dyDescent="0.25">
      <c r="A488" s="4">
        <f t="shared" si="7"/>
        <v>87.337619533126528</v>
      </c>
      <c r="B488" t="s">
        <v>201</v>
      </c>
      <c r="C488" t="s">
        <v>43</v>
      </c>
      <c r="D488" t="s">
        <v>202</v>
      </c>
      <c r="E488" t="s">
        <v>203</v>
      </c>
      <c r="G488" s="4">
        <v>105.584331664975</v>
      </c>
      <c r="H488" s="4">
        <v>73.803427215548794</v>
      </c>
      <c r="I488" s="4">
        <v>82.625099718855793</v>
      </c>
      <c r="J488" s="4">
        <v>97.7145223841259</v>
      </c>
      <c r="K488" s="4">
        <v>94.014185882168206</v>
      </c>
      <c r="L488" s="4">
        <v>97.121991440574803</v>
      </c>
    </row>
    <row r="489" spans="1:12" x14ac:dyDescent="0.25">
      <c r="A489" s="4">
        <f t="shared" si="7"/>
        <v>87.360213015494381</v>
      </c>
      <c r="B489" t="s">
        <v>3006</v>
      </c>
      <c r="C489" t="s">
        <v>1249</v>
      </c>
      <c r="D489" t="s">
        <v>3007</v>
      </c>
      <c r="E489" t="s">
        <v>3008</v>
      </c>
      <c r="G489" s="4">
        <v>93.008391802665201</v>
      </c>
      <c r="H489" s="4">
        <v>80.644816541490002</v>
      </c>
      <c r="I489" s="4">
        <v>88.427430702327996</v>
      </c>
      <c r="J489" s="4">
        <v>86.009319664492097</v>
      </c>
      <c r="K489" s="4">
        <v>94.275235209695396</v>
      </c>
      <c r="L489" s="4">
        <v>96.472466081404605</v>
      </c>
    </row>
    <row r="490" spans="1:12" x14ac:dyDescent="0.25">
      <c r="A490" s="4">
        <f t="shared" si="7"/>
        <v>87.368849779542174</v>
      </c>
      <c r="B490" t="s">
        <v>6340</v>
      </c>
      <c r="C490" t="s">
        <v>5591</v>
      </c>
      <c r="D490" t="s">
        <v>6341</v>
      </c>
      <c r="E490" t="s">
        <v>6342</v>
      </c>
      <c r="G490" s="4">
        <v>91.0732835966095</v>
      </c>
      <c r="H490" s="4">
        <v>87.876545217367806</v>
      </c>
      <c r="I490" s="4">
        <v>83.156720524649202</v>
      </c>
      <c r="J490" s="4">
        <v>101.52804605175101</v>
      </c>
      <c r="K490" s="4">
        <v>94.342295081967194</v>
      </c>
      <c r="L490" s="4">
        <v>98.243060188835699</v>
      </c>
    </row>
    <row r="491" spans="1:12" x14ac:dyDescent="0.25">
      <c r="A491" s="4">
        <f t="shared" si="7"/>
        <v>87.389489178165832</v>
      </c>
      <c r="B491" t="s">
        <v>3818</v>
      </c>
      <c r="C491" t="s">
        <v>43</v>
      </c>
      <c r="D491" t="s">
        <v>3819</v>
      </c>
      <c r="E491" t="s">
        <v>3820</v>
      </c>
      <c r="G491" s="4">
        <v>114.541701410106</v>
      </c>
      <c r="H491" s="4">
        <v>70.026038118410796</v>
      </c>
      <c r="I491" s="4">
        <v>77.600728005980699</v>
      </c>
      <c r="J491" s="4">
        <v>105.668008613426</v>
      </c>
      <c r="K491" s="4">
        <v>102.03813280736399</v>
      </c>
      <c r="L491" s="4">
        <v>99.908287314379393</v>
      </c>
    </row>
    <row r="492" spans="1:12" x14ac:dyDescent="0.25">
      <c r="A492" s="4">
        <f t="shared" si="7"/>
        <v>87.414177900201821</v>
      </c>
      <c r="B492" t="s">
        <v>6102</v>
      </c>
      <c r="C492" t="s">
        <v>5591</v>
      </c>
      <c r="D492" t="s">
        <v>6103</v>
      </c>
      <c r="E492" t="s">
        <v>6104</v>
      </c>
      <c r="G492" s="4">
        <v>108.735316732599</v>
      </c>
      <c r="H492" s="4">
        <v>79.909176885970197</v>
      </c>
      <c r="I492" s="4">
        <v>73.598040082036306</v>
      </c>
      <c r="J492" s="4">
        <v>93.847654382374898</v>
      </c>
      <c r="K492" s="4">
        <v>92.201967213114798</v>
      </c>
      <c r="L492" s="4">
        <v>92.937870241200102</v>
      </c>
    </row>
    <row r="493" spans="1:12" x14ac:dyDescent="0.25">
      <c r="A493" s="4">
        <f t="shared" si="7"/>
        <v>87.472421808019007</v>
      </c>
      <c r="B493" t="s">
        <v>2984</v>
      </c>
      <c r="C493" t="s">
        <v>1249</v>
      </c>
      <c r="D493" t="s">
        <v>2985</v>
      </c>
      <c r="E493" t="s">
        <v>2986</v>
      </c>
      <c r="G493" s="4">
        <v>100.826035860014</v>
      </c>
      <c r="H493" s="4">
        <v>76.909881897332198</v>
      </c>
      <c r="I493" s="4">
        <v>84.681347666710806</v>
      </c>
      <c r="J493" s="4">
        <v>101.636533084809</v>
      </c>
      <c r="K493" s="4">
        <v>103.545420719715</v>
      </c>
      <c r="L493" s="4">
        <v>102.218675179569</v>
      </c>
    </row>
    <row r="494" spans="1:12" x14ac:dyDescent="0.25">
      <c r="A494" s="4">
        <f t="shared" si="7"/>
        <v>87.528948768500825</v>
      </c>
      <c r="B494" t="s">
        <v>152</v>
      </c>
      <c r="C494" t="s">
        <v>76</v>
      </c>
      <c r="D494" t="s">
        <v>153</v>
      </c>
      <c r="E494" t="s">
        <v>154</v>
      </c>
      <c r="G494" s="4">
        <v>74.607936063936904</v>
      </c>
      <c r="H494" s="4">
        <v>82.167531124568598</v>
      </c>
      <c r="I494" s="4">
        <v>105.811379116997</v>
      </c>
      <c r="J494" s="4">
        <v>96.961481983508406</v>
      </c>
      <c r="K494" s="4">
        <v>101.217054466459</v>
      </c>
      <c r="L494" s="4">
        <v>101.64513722564701</v>
      </c>
    </row>
    <row r="495" spans="1:12" x14ac:dyDescent="0.25">
      <c r="A495" s="4">
        <f t="shared" si="7"/>
        <v>87.529682616763424</v>
      </c>
      <c r="B495" t="s">
        <v>324</v>
      </c>
      <c r="C495" t="s">
        <v>4</v>
      </c>
      <c r="D495" t="s">
        <v>325</v>
      </c>
      <c r="E495" t="s">
        <v>326</v>
      </c>
      <c r="G495" s="4">
        <v>105.959668513651</v>
      </c>
      <c r="H495" s="4">
        <v>73.8391809284755</v>
      </c>
      <c r="I495" s="4">
        <v>82.790198408163803</v>
      </c>
      <c r="J495" s="4">
        <v>100.997778530818</v>
      </c>
      <c r="K495" s="4">
        <v>96.9455858874028</v>
      </c>
      <c r="L495" s="4">
        <v>97.310455848286196</v>
      </c>
    </row>
    <row r="496" spans="1:12" x14ac:dyDescent="0.25">
      <c r="A496" s="4">
        <f t="shared" si="7"/>
        <v>87.611953762237093</v>
      </c>
      <c r="B496" t="s">
        <v>5048</v>
      </c>
      <c r="C496" t="s">
        <v>1249</v>
      </c>
      <c r="D496" t="s">
        <v>5049</v>
      </c>
      <c r="E496" t="s">
        <v>5050</v>
      </c>
      <c r="G496" s="4">
        <v>106.460764242005</v>
      </c>
      <c r="H496" s="4">
        <v>72.487462378807805</v>
      </c>
      <c r="I496" s="4">
        <v>83.887634665898503</v>
      </c>
      <c r="J496" s="4">
        <v>102.287563569117</v>
      </c>
      <c r="K496" s="4">
        <v>107.78297523718901</v>
      </c>
      <c r="L496" s="4">
        <v>101.800834824091</v>
      </c>
    </row>
    <row r="497" spans="1:12" x14ac:dyDescent="0.25">
      <c r="A497" s="4">
        <f t="shared" si="7"/>
        <v>87.614325781667858</v>
      </c>
      <c r="B497" t="s">
        <v>2498</v>
      </c>
      <c r="C497" t="s">
        <v>1249</v>
      </c>
      <c r="D497" t="s">
        <v>2499</v>
      </c>
      <c r="E497" t="s">
        <v>2500</v>
      </c>
      <c r="G497" s="4">
        <v>92.836845970821003</v>
      </c>
      <c r="H497" s="4">
        <v>88.262856409041106</v>
      </c>
      <c r="I497" s="4">
        <v>81.743274965141495</v>
      </c>
      <c r="J497" s="4">
        <v>96.2684063373719</v>
      </c>
      <c r="K497" s="4">
        <v>99.378089618880594</v>
      </c>
      <c r="L497" s="4">
        <v>99.122106943335993</v>
      </c>
    </row>
    <row r="498" spans="1:12" x14ac:dyDescent="0.25">
      <c r="A498" s="4">
        <f t="shared" si="7"/>
        <v>87.616717568951003</v>
      </c>
      <c r="B498" t="s">
        <v>3173</v>
      </c>
      <c r="C498" t="s">
        <v>1249</v>
      </c>
      <c r="D498" t="s">
        <v>3174</v>
      </c>
      <c r="E498" t="s">
        <v>3175</v>
      </c>
      <c r="G498" s="4">
        <v>95.588967518506095</v>
      </c>
      <c r="H498" s="4">
        <v>83.751201880100993</v>
      </c>
      <c r="I498" s="4">
        <v>83.509983308245907</v>
      </c>
      <c r="J498" s="4">
        <v>96.119291705498597</v>
      </c>
      <c r="K498" s="4">
        <v>100.228565353745</v>
      </c>
      <c r="L498" s="4">
        <v>99.026336791699904</v>
      </c>
    </row>
    <row r="499" spans="1:12" x14ac:dyDescent="0.25">
      <c r="A499" s="4">
        <f t="shared" si="7"/>
        <v>87.640379980635473</v>
      </c>
      <c r="B499" t="s">
        <v>2774</v>
      </c>
      <c r="C499" t="s">
        <v>1249</v>
      </c>
      <c r="D499" t="s">
        <v>2775</v>
      </c>
      <c r="E499" t="s">
        <v>2776</v>
      </c>
      <c r="G499" s="4">
        <v>107.4025053406</v>
      </c>
      <c r="H499" s="4">
        <v>80.689431249312804</v>
      </c>
      <c r="I499" s="4">
        <v>74.829203351993598</v>
      </c>
      <c r="J499" s="4">
        <v>98.087604846225503</v>
      </c>
      <c r="K499" s="4">
        <v>95.848615319194195</v>
      </c>
      <c r="L499" s="4">
        <v>102.88906624102199</v>
      </c>
    </row>
    <row r="500" spans="1:12" x14ac:dyDescent="0.25">
      <c r="A500" s="4">
        <f t="shared" si="7"/>
        <v>87.643143919159158</v>
      </c>
      <c r="B500" t="s">
        <v>5184</v>
      </c>
      <c r="C500" t="s">
        <v>756</v>
      </c>
      <c r="D500" t="s">
        <v>5185</v>
      </c>
      <c r="E500" t="s">
        <v>5186</v>
      </c>
      <c r="G500" s="4">
        <v>102.28069650604699</v>
      </c>
      <c r="H500" s="4">
        <v>77.386058192929795</v>
      </c>
      <c r="I500" s="4">
        <v>83.262677058500699</v>
      </c>
      <c r="J500" s="4">
        <v>93.263060564031406</v>
      </c>
      <c r="K500" s="4">
        <v>96.704458363064603</v>
      </c>
      <c r="L500" s="4">
        <v>99.511031604054807</v>
      </c>
    </row>
    <row r="501" spans="1:12" x14ac:dyDescent="0.25">
      <c r="A501" s="4">
        <f t="shared" si="7"/>
        <v>87.64413417597784</v>
      </c>
      <c r="B501" t="s">
        <v>5795</v>
      </c>
      <c r="C501" t="s">
        <v>5591</v>
      </c>
      <c r="D501" t="s">
        <v>5796</v>
      </c>
      <c r="E501" t="s">
        <v>5797</v>
      </c>
      <c r="G501" s="4">
        <v>83.024952427705998</v>
      </c>
      <c r="H501" s="4">
        <v>81.099111229225699</v>
      </c>
      <c r="I501" s="4">
        <v>98.808338871001794</v>
      </c>
      <c r="J501" s="4">
        <v>99.600298341907504</v>
      </c>
      <c r="K501" s="4">
        <v>102.861639344262</v>
      </c>
      <c r="L501" s="4">
        <v>96.852065263540993</v>
      </c>
    </row>
    <row r="502" spans="1:12" x14ac:dyDescent="0.25">
      <c r="A502" s="4">
        <f t="shared" si="7"/>
        <v>87.646527911107341</v>
      </c>
      <c r="B502" t="s">
        <v>2755</v>
      </c>
      <c r="C502" t="s">
        <v>1249</v>
      </c>
      <c r="D502" t="s">
        <v>2756</v>
      </c>
      <c r="E502" t="s">
        <v>2757</v>
      </c>
      <c r="G502" s="4">
        <v>83.310580767006897</v>
      </c>
      <c r="H502" s="4">
        <v>83.124830221350805</v>
      </c>
      <c r="I502" s="4">
        <v>96.504172744964293</v>
      </c>
      <c r="J502" s="4">
        <v>98.266542404473398</v>
      </c>
      <c r="K502" s="4">
        <v>97.507043002179302</v>
      </c>
      <c r="L502" s="4">
        <v>96.951316839585004</v>
      </c>
    </row>
    <row r="503" spans="1:12" x14ac:dyDescent="0.25">
      <c r="A503" s="4">
        <f t="shared" si="7"/>
        <v>87.649213925919597</v>
      </c>
      <c r="B503" t="s">
        <v>4538</v>
      </c>
      <c r="C503" t="s">
        <v>1249</v>
      </c>
      <c r="D503" t="s">
        <v>5082</v>
      </c>
      <c r="E503" t="s">
        <v>5083</v>
      </c>
      <c r="F503" t="s">
        <v>5084</v>
      </c>
      <c r="G503" s="4">
        <v>101.83479030012001</v>
      </c>
      <c r="H503" s="4">
        <v>72.909245697446394</v>
      </c>
      <c r="I503" s="4">
        <v>88.203605780192404</v>
      </c>
      <c r="J503" s="4">
        <v>95.748497457235302</v>
      </c>
      <c r="K503" s="4">
        <v>96.112476545363293</v>
      </c>
      <c r="L503" s="4">
        <v>94.422580003975398</v>
      </c>
    </row>
    <row r="504" spans="1:12" x14ac:dyDescent="0.25">
      <c r="A504" s="4">
        <f t="shared" si="7"/>
        <v>87.675659412170944</v>
      </c>
      <c r="B504" t="s">
        <v>3450</v>
      </c>
      <c r="C504" t="s">
        <v>1249</v>
      </c>
      <c r="D504" t="s">
        <v>3451</v>
      </c>
      <c r="E504" t="s">
        <v>3452</v>
      </c>
      <c r="G504" s="4">
        <v>83.871060899147807</v>
      </c>
      <c r="H504" s="4">
        <v>88.057103239135699</v>
      </c>
      <c r="I504" s="4">
        <v>91.098814098229298</v>
      </c>
      <c r="J504" s="4">
        <v>96.447343895619795</v>
      </c>
      <c r="K504" s="4">
        <v>94.700473077127498</v>
      </c>
      <c r="L504" s="4">
        <v>97.909018355945705</v>
      </c>
    </row>
    <row r="505" spans="1:12" x14ac:dyDescent="0.25">
      <c r="A505" s="4">
        <f t="shared" si="7"/>
        <v>87.685667634386263</v>
      </c>
      <c r="B505" t="s">
        <v>3584</v>
      </c>
      <c r="C505" t="s">
        <v>43</v>
      </c>
      <c r="D505" t="s">
        <v>3585</v>
      </c>
      <c r="E505" t="s">
        <v>3586</v>
      </c>
      <c r="G505" s="4">
        <v>91.528007428796698</v>
      </c>
      <c r="H505" s="4">
        <v>79.629884997069198</v>
      </c>
      <c r="I505" s="4">
        <v>91.899110477292894</v>
      </c>
      <c r="J505" s="4">
        <v>99.825859001966094</v>
      </c>
      <c r="K505" s="4">
        <v>97.830374753451693</v>
      </c>
      <c r="L505" s="4">
        <v>101.09469822623799</v>
      </c>
    </row>
    <row r="506" spans="1:12" x14ac:dyDescent="0.25">
      <c r="A506" s="4">
        <f t="shared" si="7"/>
        <v>87.701765614827195</v>
      </c>
      <c r="B506" t="s">
        <v>3892</v>
      </c>
      <c r="C506" t="s">
        <v>43</v>
      </c>
      <c r="D506" t="s">
        <v>3893</v>
      </c>
      <c r="E506" t="s">
        <v>3894</v>
      </c>
      <c r="F506" t="s">
        <v>3895</v>
      </c>
      <c r="G506" s="4">
        <v>92.381638305872698</v>
      </c>
      <c r="H506" s="4">
        <v>68.5985142702269</v>
      </c>
      <c r="I506" s="4">
        <v>102.125144268382</v>
      </c>
      <c r="J506" s="4">
        <v>98.657429079674202</v>
      </c>
      <c r="K506" s="4">
        <v>96.231426692965101</v>
      </c>
      <c r="L506" s="4">
        <v>100.626378129451</v>
      </c>
    </row>
    <row r="507" spans="1:12" x14ac:dyDescent="0.25">
      <c r="A507" s="4">
        <f t="shared" si="7"/>
        <v>87.724423069871023</v>
      </c>
      <c r="B507" t="s">
        <v>2569</v>
      </c>
      <c r="C507" t="s">
        <v>1249</v>
      </c>
      <c r="D507" t="s">
        <v>2570</v>
      </c>
      <c r="E507" t="s">
        <v>2571</v>
      </c>
      <c r="G507" s="4">
        <v>75.801938689048299</v>
      </c>
      <c r="H507" s="4">
        <v>96.174490558079597</v>
      </c>
      <c r="I507" s="4">
        <v>91.1968399624852</v>
      </c>
      <c r="J507" s="4">
        <v>94.986020503261898</v>
      </c>
      <c r="K507" s="4">
        <v>98.910327964705303</v>
      </c>
      <c r="L507" s="4">
        <v>94.716679968076605</v>
      </c>
    </row>
    <row r="508" spans="1:12" x14ac:dyDescent="0.25">
      <c r="A508" s="4">
        <f t="shared" si="7"/>
        <v>87.726531575877758</v>
      </c>
      <c r="B508" t="s">
        <v>4542</v>
      </c>
      <c r="C508" t="s">
        <v>43</v>
      </c>
      <c r="D508" t="s">
        <v>4543</v>
      </c>
      <c r="E508" t="s">
        <v>4544</v>
      </c>
      <c r="G508" s="4">
        <v>89.262440757566296</v>
      </c>
      <c r="H508" s="4">
        <v>88.227356331246099</v>
      </c>
      <c r="I508" s="4">
        <v>85.689797638820906</v>
      </c>
      <c r="J508" s="4">
        <v>98.777268046063099</v>
      </c>
      <c r="K508" s="4">
        <v>102.921761998685</v>
      </c>
      <c r="L508" s="4">
        <v>99.439967217593207</v>
      </c>
    </row>
    <row r="509" spans="1:12" x14ac:dyDescent="0.25">
      <c r="A509" s="4">
        <f t="shared" si="7"/>
        <v>87.747618818835136</v>
      </c>
      <c r="B509" t="s">
        <v>2912</v>
      </c>
      <c r="C509" t="s">
        <v>1249</v>
      </c>
      <c r="D509" t="s">
        <v>2913</v>
      </c>
      <c r="E509" t="s">
        <v>2914</v>
      </c>
      <c r="G509" s="4">
        <v>86.799913440598104</v>
      </c>
      <c r="H509" s="4">
        <v>82.809302777281701</v>
      </c>
      <c r="I509" s="4">
        <v>93.633640238625603</v>
      </c>
      <c r="J509" s="4">
        <v>96.208760484622601</v>
      </c>
      <c r="K509" s="4">
        <v>102.01456439696</v>
      </c>
      <c r="L509" s="4">
        <v>94.876296887470104</v>
      </c>
    </row>
    <row r="510" spans="1:12" x14ac:dyDescent="0.25">
      <c r="A510" s="4">
        <f t="shared" si="7"/>
        <v>87.788705530638595</v>
      </c>
      <c r="B510" t="s">
        <v>1185</v>
      </c>
      <c r="C510" t="s">
        <v>43</v>
      </c>
      <c r="D510" t="s">
        <v>1186</v>
      </c>
      <c r="E510" t="s">
        <v>1187</v>
      </c>
      <c r="G510" s="4">
        <v>80.030050716706</v>
      </c>
      <c r="H510" s="4">
        <v>97.708738697778401</v>
      </c>
      <c r="I510" s="4">
        <v>85.627327177431397</v>
      </c>
      <c r="J510" s="4">
        <v>96.2686848149403</v>
      </c>
      <c r="K510" s="4">
        <v>96.9455858874028</v>
      </c>
      <c r="L510" s="4">
        <v>98.598295967646905</v>
      </c>
    </row>
    <row r="511" spans="1:12" x14ac:dyDescent="0.25">
      <c r="A511" s="4">
        <f t="shared" si="7"/>
        <v>87.807085775301061</v>
      </c>
      <c r="B511" t="s">
        <v>2194</v>
      </c>
      <c r="C511" t="s">
        <v>1249</v>
      </c>
      <c r="D511" t="s">
        <v>2195</v>
      </c>
      <c r="E511" t="s">
        <v>2196</v>
      </c>
      <c r="F511" t="s">
        <v>2197</v>
      </c>
      <c r="G511" s="4">
        <v>79.654849711710497</v>
      </c>
      <c r="H511" s="4">
        <v>96.404240940877301</v>
      </c>
      <c r="I511" s="4">
        <v>87.3621666733154</v>
      </c>
      <c r="J511" s="4">
        <v>91.710332868398197</v>
      </c>
      <c r="K511" s="4">
        <v>91.875540190146907</v>
      </c>
      <c r="L511" s="4">
        <v>99.123746084611994</v>
      </c>
    </row>
    <row r="512" spans="1:12" x14ac:dyDescent="0.25">
      <c r="A512" s="4">
        <f t="shared" si="7"/>
        <v>87.854230516081827</v>
      </c>
      <c r="B512" t="s">
        <v>5199</v>
      </c>
      <c r="C512" t="s">
        <v>1249</v>
      </c>
      <c r="D512" t="s">
        <v>5200</v>
      </c>
      <c r="E512" t="s">
        <v>5201</v>
      </c>
      <c r="G512" s="4">
        <v>107.695575010602</v>
      </c>
      <c r="H512" s="4">
        <v>83.658149427907404</v>
      </c>
      <c r="I512" s="4">
        <v>72.208967109736093</v>
      </c>
      <c r="J512" s="4">
        <v>96.517799352750799</v>
      </c>
      <c r="K512" s="4">
        <v>101.99001030682599</v>
      </c>
      <c r="L512" s="4">
        <v>97.221228384019099</v>
      </c>
    </row>
    <row r="513" spans="1:12" x14ac:dyDescent="0.25">
      <c r="A513" s="4">
        <f t="shared" si="7"/>
        <v>87.935962197036361</v>
      </c>
      <c r="B513" t="s">
        <v>3044</v>
      </c>
      <c r="C513" t="s">
        <v>1249</v>
      </c>
      <c r="D513" t="s">
        <v>3045</v>
      </c>
      <c r="E513" t="s">
        <v>3046</v>
      </c>
      <c r="G513" s="4">
        <v>105.213748421731</v>
      </c>
      <c r="H513" s="4">
        <v>76.867937378005294</v>
      </c>
      <c r="I513" s="4">
        <v>81.726200791372804</v>
      </c>
      <c r="J513" s="4">
        <v>98.505125815470606</v>
      </c>
      <c r="K513" s="4">
        <v>98.144899803327505</v>
      </c>
      <c r="L513" s="4">
        <v>99.760574620909793</v>
      </c>
    </row>
    <row r="514" spans="1:12" x14ac:dyDescent="0.25">
      <c r="A514" s="4">
        <f t="shared" ref="A514:A577" si="8">AVERAGE(G514:I514)</f>
        <v>87.950365953362564</v>
      </c>
      <c r="B514" t="s">
        <v>5066</v>
      </c>
      <c r="C514" t="s">
        <v>76</v>
      </c>
      <c r="D514" t="s">
        <v>5067</v>
      </c>
      <c r="E514" t="s">
        <v>5068</v>
      </c>
      <c r="G514" s="4">
        <v>90.404606468228806</v>
      </c>
      <c r="H514" s="4">
        <v>75.158550278461803</v>
      </c>
      <c r="I514" s="4">
        <v>98.287941113397096</v>
      </c>
      <c r="J514" s="4">
        <v>90.422561257512697</v>
      </c>
      <c r="K514" s="4">
        <v>93.067998625756502</v>
      </c>
      <c r="L514" s="4">
        <v>93.627509441462905</v>
      </c>
    </row>
    <row r="515" spans="1:12" x14ac:dyDescent="0.25">
      <c r="A515" s="4">
        <f t="shared" si="8"/>
        <v>87.968942235966367</v>
      </c>
      <c r="B515" t="s">
        <v>5989</v>
      </c>
      <c r="C515" t="s">
        <v>5591</v>
      </c>
      <c r="D515" t="s">
        <v>5990</v>
      </c>
      <c r="E515" t="s">
        <v>5991</v>
      </c>
      <c r="G515" s="4">
        <v>97.753289741160899</v>
      </c>
      <c r="H515" s="4">
        <v>74.570379748166104</v>
      </c>
      <c r="I515" s="4">
        <v>91.583157218572097</v>
      </c>
      <c r="J515" s="4">
        <v>103.82298380156401</v>
      </c>
      <c r="K515" s="4">
        <v>110.457704918033</v>
      </c>
      <c r="L515" s="4">
        <v>109.079881118457</v>
      </c>
    </row>
    <row r="516" spans="1:12" x14ac:dyDescent="0.25">
      <c r="A516" s="4">
        <f t="shared" si="8"/>
        <v>87.97798735890207</v>
      </c>
      <c r="B516" t="s">
        <v>2143</v>
      </c>
      <c r="C516" t="s">
        <v>1249</v>
      </c>
      <c r="D516" t="s">
        <v>2144</v>
      </c>
      <c r="E516" t="s">
        <v>2145</v>
      </c>
      <c r="F516" t="s">
        <v>2146</v>
      </c>
      <c r="G516" s="4">
        <v>90.465175888502699</v>
      </c>
      <c r="H516" s="4">
        <v>84.238502581791806</v>
      </c>
      <c r="I516" s="4">
        <v>89.230283606411703</v>
      </c>
      <c r="J516" s="4">
        <v>105.613148867192</v>
      </c>
      <c r="K516" s="4">
        <v>101.123595505618</v>
      </c>
      <c r="L516" s="4">
        <v>99.536100868323999</v>
      </c>
    </row>
    <row r="517" spans="1:12" x14ac:dyDescent="0.25">
      <c r="A517" s="4">
        <f t="shared" si="8"/>
        <v>87.985819011992191</v>
      </c>
      <c r="B517" t="s">
        <v>6313</v>
      </c>
      <c r="C517" t="s">
        <v>5591</v>
      </c>
      <c r="D517" t="s">
        <v>6314</v>
      </c>
      <c r="E517" t="s">
        <v>6315</v>
      </c>
      <c r="G517" s="4">
        <v>109.54333258602399</v>
      </c>
      <c r="H517" s="4">
        <v>76.251287382868796</v>
      </c>
      <c r="I517" s="4">
        <v>78.1628370670838</v>
      </c>
      <c r="J517" s="4">
        <v>95.132819522270495</v>
      </c>
      <c r="K517" s="4">
        <v>93.251147540983595</v>
      </c>
      <c r="L517" s="4">
        <v>98.275408908028595</v>
      </c>
    </row>
    <row r="518" spans="1:12" x14ac:dyDescent="0.25">
      <c r="A518" s="4">
        <f t="shared" si="8"/>
        <v>88.0436247124902</v>
      </c>
      <c r="B518" t="s">
        <v>6055</v>
      </c>
      <c r="C518" t="s">
        <v>5591</v>
      </c>
      <c r="D518" t="s">
        <v>6056</v>
      </c>
      <c r="E518" t="s">
        <v>6057</v>
      </c>
      <c r="G518" s="4">
        <v>101.49062857855</v>
      </c>
      <c r="H518" s="4">
        <v>75.885430478461501</v>
      </c>
      <c r="I518" s="4">
        <v>86.754815080459096</v>
      </c>
      <c r="J518" s="4">
        <v>100.54887261183001</v>
      </c>
      <c r="K518" s="4">
        <v>100.553442622951</v>
      </c>
      <c r="L518" s="4">
        <v>97.013808859505502</v>
      </c>
    </row>
    <row r="519" spans="1:12" x14ac:dyDescent="0.25">
      <c r="A519" s="4">
        <f t="shared" si="8"/>
        <v>88.068187425121437</v>
      </c>
      <c r="B519" t="s">
        <v>760</v>
      </c>
      <c r="C519" t="s">
        <v>76</v>
      </c>
      <c r="D519" t="s">
        <v>761</v>
      </c>
      <c r="E519" t="s">
        <v>762</v>
      </c>
      <c r="G519" s="4">
        <v>104.86243764727099</v>
      </c>
      <c r="H519" s="4">
        <v>76.189304332457297</v>
      </c>
      <c r="I519" s="4">
        <v>83.152820295636005</v>
      </c>
      <c r="J519" s="4">
        <v>96.057833502767394</v>
      </c>
      <c r="K519" s="4">
        <v>99.374460177454395</v>
      </c>
      <c r="L519" s="4">
        <v>100.79704739094601</v>
      </c>
    </row>
    <row r="520" spans="1:12" x14ac:dyDescent="0.25">
      <c r="A520" s="4">
        <f t="shared" si="8"/>
        <v>88.085173998378366</v>
      </c>
      <c r="B520" t="s">
        <v>4092</v>
      </c>
      <c r="C520" t="s">
        <v>43</v>
      </c>
      <c r="D520" t="s">
        <v>4093</v>
      </c>
      <c r="E520" t="s">
        <v>4094</v>
      </c>
      <c r="G520" s="4">
        <v>81.771027415548403</v>
      </c>
      <c r="H520" s="4">
        <v>85.295825494600294</v>
      </c>
      <c r="I520" s="4">
        <v>97.188669084986401</v>
      </c>
      <c r="J520" s="4">
        <v>98.417751146896407</v>
      </c>
      <c r="K520" s="4">
        <v>99.050624589086098</v>
      </c>
      <c r="L520" s="4">
        <v>99.221417839092993</v>
      </c>
    </row>
    <row r="521" spans="1:12" x14ac:dyDescent="0.25">
      <c r="A521" s="4">
        <f t="shared" si="8"/>
        <v>88.085329687617673</v>
      </c>
      <c r="B521" t="s">
        <v>4331</v>
      </c>
      <c r="C521" t="s">
        <v>43</v>
      </c>
      <c r="D521" t="s">
        <v>4332</v>
      </c>
      <c r="E521" t="s">
        <v>4333</v>
      </c>
      <c r="F521" t="s">
        <v>4334</v>
      </c>
      <c r="G521" s="4">
        <v>89.843416990149606</v>
      </c>
      <c r="H521" s="4">
        <v>86.544286363123305</v>
      </c>
      <c r="I521" s="4">
        <v>87.868285709580107</v>
      </c>
      <c r="J521" s="4">
        <v>101.23396685703599</v>
      </c>
      <c r="K521" s="4">
        <v>100.90203813280699</v>
      </c>
      <c r="L521" s="4">
        <v>96.036841180947206</v>
      </c>
    </row>
    <row r="522" spans="1:12" x14ac:dyDescent="0.25">
      <c r="A522" s="4">
        <f t="shared" si="8"/>
        <v>88.118587640271656</v>
      </c>
      <c r="B522" t="s">
        <v>2109</v>
      </c>
      <c r="C522" t="s">
        <v>1249</v>
      </c>
      <c r="D522" t="s">
        <v>2262</v>
      </c>
      <c r="E522" t="s">
        <v>2263</v>
      </c>
      <c r="F522" t="s">
        <v>2264</v>
      </c>
      <c r="G522" s="4">
        <v>89.385743644011697</v>
      </c>
      <c r="H522" s="4">
        <v>81.486708352655896</v>
      </c>
      <c r="I522" s="4">
        <v>93.483310924147403</v>
      </c>
      <c r="J522" s="4">
        <v>88.091378595393394</v>
      </c>
      <c r="K522" s="4">
        <v>98.055315471045802</v>
      </c>
      <c r="L522" s="4">
        <v>95.761468617421997</v>
      </c>
    </row>
    <row r="523" spans="1:12" x14ac:dyDescent="0.25">
      <c r="A523" s="4">
        <f t="shared" si="8"/>
        <v>88.146842191611327</v>
      </c>
      <c r="B523" t="s">
        <v>3942</v>
      </c>
      <c r="C523" t="s">
        <v>43</v>
      </c>
      <c r="D523" t="s">
        <v>3943</v>
      </c>
      <c r="E523" t="s">
        <v>3944</v>
      </c>
      <c r="G523" s="4">
        <v>86.049271273053193</v>
      </c>
      <c r="H523" s="4">
        <v>85.410407897456693</v>
      </c>
      <c r="I523" s="4">
        <v>92.980847404324095</v>
      </c>
      <c r="J523" s="4">
        <v>93.803950940923102</v>
      </c>
      <c r="K523" s="4">
        <v>94.716633793556895</v>
      </c>
      <c r="L523" s="4">
        <v>89.948679922727194</v>
      </c>
    </row>
    <row r="524" spans="1:12" x14ac:dyDescent="0.25">
      <c r="A524" s="4">
        <f t="shared" si="8"/>
        <v>88.269362134664959</v>
      </c>
      <c r="B524" t="s">
        <v>5819</v>
      </c>
      <c r="C524" t="s">
        <v>5591</v>
      </c>
      <c r="D524" t="s">
        <v>5820</v>
      </c>
      <c r="E524" t="s">
        <v>5821</v>
      </c>
      <c r="G524" s="4">
        <v>84.271603885759504</v>
      </c>
      <c r="H524" s="4">
        <v>89.754133170242298</v>
      </c>
      <c r="I524" s="4">
        <v>90.782349347993105</v>
      </c>
      <c r="J524" s="4">
        <v>90.389948172655807</v>
      </c>
      <c r="K524" s="4">
        <v>96.020983606557394</v>
      </c>
      <c r="L524" s="4">
        <v>92.937870241200102</v>
      </c>
    </row>
    <row r="525" spans="1:12" x14ac:dyDescent="0.25">
      <c r="A525" s="4">
        <f t="shared" si="8"/>
        <v>88.318851578635133</v>
      </c>
      <c r="B525" t="s">
        <v>241</v>
      </c>
      <c r="C525" t="s">
        <v>4</v>
      </c>
      <c r="D525" t="s">
        <v>242</v>
      </c>
      <c r="E525" t="s">
        <v>243</v>
      </c>
      <c r="F525" t="s">
        <v>244</v>
      </c>
      <c r="G525" s="4">
        <v>94.263068511737302</v>
      </c>
      <c r="H525" s="4">
        <v>88.924037775643797</v>
      </c>
      <c r="I525" s="4">
        <v>81.769448448524301</v>
      </c>
      <c r="J525" s="4">
        <v>90.455212922173303</v>
      </c>
      <c r="K525" s="4">
        <v>88.193263014630801</v>
      </c>
      <c r="L525" s="4">
        <v>86.882091954925599</v>
      </c>
    </row>
    <row r="526" spans="1:12" x14ac:dyDescent="0.25">
      <c r="A526" s="4">
        <f t="shared" si="8"/>
        <v>88.334682869807338</v>
      </c>
      <c r="B526" t="s">
        <v>2987</v>
      </c>
      <c r="C526" t="s">
        <v>1249</v>
      </c>
      <c r="D526" t="s">
        <v>2988</v>
      </c>
      <c r="E526" t="s">
        <v>2989</v>
      </c>
      <c r="G526" s="4">
        <v>97.798216486905105</v>
      </c>
      <c r="H526" s="4">
        <v>90.150163272477101</v>
      </c>
      <c r="I526" s="4">
        <v>77.055668850039794</v>
      </c>
      <c r="J526" s="4">
        <v>100.205032618826</v>
      </c>
      <c r="K526" s="4">
        <v>107.372561526604</v>
      </c>
      <c r="L526" s="4">
        <v>102.537909018356</v>
      </c>
    </row>
    <row r="527" spans="1:12" x14ac:dyDescent="0.25">
      <c r="A527" s="4">
        <f t="shared" si="8"/>
        <v>88.518510663338532</v>
      </c>
      <c r="B527" t="s">
        <v>1341</v>
      </c>
      <c r="C527" t="s">
        <v>1249</v>
      </c>
      <c r="D527" t="s">
        <v>1342</v>
      </c>
      <c r="E527" t="s">
        <v>1343</v>
      </c>
      <c r="F527" t="s">
        <v>1344</v>
      </c>
      <c r="G527" s="4">
        <v>77.839965268210605</v>
      </c>
      <c r="H527" s="4">
        <v>95.236303561018104</v>
      </c>
      <c r="I527" s="4">
        <v>92.4792631607869</v>
      </c>
      <c r="J527" s="4">
        <v>91.800806725223396</v>
      </c>
      <c r="K527" s="4">
        <v>93.128781331028506</v>
      </c>
      <c r="L527" s="4">
        <v>94.746441457515601</v>
      </c>
    </row>
    <row r="528" spans="1:12" x14ac:dyDescent="0.25">
      <c r="A528" s="4">
        <f t="shared" si="8"/>
        <v>88.550143431868875</v>
      </c>
      <c r="B528" t="s">
        <v>1589</v>
      </c>
      <c r="C528" t="s">
        <v>1249</v>
      </c>
      <c r="D528" t="s">
        <v>1590</v>
      </c>
      <c r="E528" t="s">
        <v>1591</v>
      </c>
      <c r="G528" s="4">
        <v>86.651627171079596</v>
      </c>
      <c r="H528" s="4">
        <v>77.031596670263994</v>
      </c>
      <c r="I528" s="4">
        <v>101.96720645426301</v>
      </c>
      <c r="J528" s="4">
        <v>99.672032269008895</v>
      </c>
      <c r="K528" s="4">
        <v>96.499567847882403</v>
      </c>
      <c r="L528" s="4">
        <v>100.931763213195</v>
      </c>
    </row>
    <row r="529" spans="1:12" x14ac:dyDescent="0.25">
      <c r="A529" s="4">
        <f t="shared" si="8"/>
        <v>88.580082262950839</v>
      </c>
      <c r="B529" t="s">
        <v>3958</v>
      </c>
      <c r="C529" t="s">
        <v>43</v>
      </c>
      <c r="D529" t="s">
        <v>3959</v>
      </c>
      <c r="E529" t="s">
        <v>3960</v>
      </c>
      <c r="G529" s="4">
        <v>108.24549259406299</v>
      </c>
      <c r="H529" s="4">
        <v>79.113354824685302</v>
      </c>
      <c r="I529" s="4">
        <v>78.381399370104205</v>
      </c>
      <c r="J529" s="4">
        <v>102.67203445370301</v>
      </c>
      <c r="K529" s="4">
        <v>107.550295857988</v>
      </c>
      <c r="L529" s="4">
        <v>102.905535933811</v>
      </c>
    </row>
    <row r="530" spans="1:12" x14ac:dyDescent="0.25">
      <c r="A530" s="4">
        <f t="shared" si="8"/>
        <v>88.580218920848438</v>
      </c>
      <c r="B530" t="s">
        <v>5072</v>
      </c>
      <c r="C530" t="s">
        <v>76</v>
      </c>
      <c r="D530" t="s">
        <v>5073</v>
      </c>
      <c r="E530" t="s">
        <v>5074</v>
      </c>
      <c r="G530" s="4">
        <v>91.226174098963696</v>
      </c>
      <c r="H530" s="4">
        <v>84.241198282990993</v>
      </c>
      <c r="I530" s="4">
        <v>90.273284380590596</v>
      </c>
      <c r="J530" s="4">
        <v>95.541377716135003</v>
      </c>
      <c r="K530" s="4">
        <v>101.271175242475</v>
      </c>
      <c r="L530" s="4">
        <v>96.553369111508601</v>
      </c>
    </row>
    <row r="531" spans="1:12" x14ac:dyDescent="0.25">
      <c r="A531" s="4">
        <f t="shared" si="8"/>
        <v>88.591313921011718</v>
      </c>
      <c r="B531" t="s">
        <v>3113</v>
      </c>
      <c r="C531" t="s">
        <v>1249</v>
      </c>
      <c r="D531" t="s">
        <v>3114</v>
      </c>
      <c r="E531" t="s">
        <v>3115</v>
      </c>
      <c r="G531" s="4">
        <v>90.774062110618303</v>
      </c>
      <c r="H531" s="4">
        <v>69.260017966354894</v>
      </c>
      <c r="I531" s="4">
        <v>105.739861686062</v>
      </c>
      <c r="J531" s="4">
        <v>76.137931034482705</v>
      </c>
      <c r="K531" s="4">
        <v>94.785520650613904</v>
      </c>
      <c r="L531" s="4">
        <v>87.023144453312099</v>
      </c>
    </row>
    <row r="532" spans="1:12" x14ac:dyDescent="0.25">
      <c r="A532" s="4">
        <f t="shared" si="8"/>
        <v>88.650924057388195</v>
      </c>
      <c r="B532" t="s">
        <v>286</v>
      </c>
      <c r="C532" t="s">
        <v>43</v>
      </c>
      <c r="D532" t="s">
        <v>287</v>
      </c>
      <c r="E532" t="s">
        <v>288</v>
      </c>
      <c r="G532" s="4">
        <v>89.368799254067198</v>
      </c>
      <c r="H532" s="4">
        <v>84.191680950932394</v>
      </c>
      <c r="I532" s="4">
        <v>92.392291967164994</v>
      </c>
      <c r="J532" s="4">
        <v>102.533980948078</v>
      </c>
      <c r="K532" s="4">
        <v>99.081320176930902</v>
      </c>
      <c r="L532" s="4">
        <v>104.974675095214</v>
      </c>
    </row>
    <row r="533" spans="1:12" x14ac:dyDescent="0.25">
      <c r="A533" s="4">
        <f t="shared" si="8"/>
        <v>88.748439125754729</v>
      </c>
      <c r="B533" t="s">
        <v>5061</v>
      </c>
      <c r="C533" t="s">
        <v>76</v>
      </c>
      <c r="D533" t="s">
        <v>5062</v>
      </c>
      <c r="E533" t="s">
        <v>5063</v>
      </c>
      <c r="G533" s="4">
        <v>97.779635622478807</v>
      </c>
      <c r="H533" s="4">
        <v>91.657032369349096</v>
      </c>
      <c r="I533" s="4">
        <v>76.808649385436297</v>
      </c>
      <c r="J533" s="4">
        <v>89.8603791030976</v>
      </c>
      <c r="K533" s="4">
        <v>93.829118105658196</v>
      </c>
      <c r="L533" s="4">
        <v>93.182269926456001</v>
      </c>
    </row>
    <row r="534" spans="1:12" x14ac:dyDescent="0.25">
      <c r="A534" s="4">
        <f t="shared" si="8"/>
        <v>88.795244585498097</v>
      </c>
      <c r="B534" t="s">
        <v>3867</v>
      </c>
      <c r="C534" t="s">
        <v>43</v>
      </c>
      <c r="D534" t="s">
        <v>3868</v>
      </c>
      <c r="E534" t="s">
        <v>3869</v>
      </c>
      <c r="F534" t="s">
        <v>3870</v>
      </c>
      <c r="G534" s="4">
        <v>100.59302159989799</v>
      </c>
      <c r="H534" s="4">
        <v>75.018911807192296</v>
      </c>
      <c r="I534" s="4">
        <v>90.773800349403999</v>
      </c>
      <c r="J534" s="4">
        <v>98.957026495646502</v>
      </c>
      <c r="K534" s="4">
        <v>94.001314924391806</v>
      </c>
      <c r="L534" s="4">
        <v>97.160809413233906</v>
      </c>
    </row>
    <row r="535" spans="1:12" x14ac:dyDescent="0.25">
      <c r="A535" s="4">
        <f t="shared" si="8"/>
        <v>88.865262889680977</v>
      </c>
      <c r="B535" t="s">
        <v>5995</v>
      </c>
      <c r="C535" t="s">
        <v>5591</v>
      </c>
      <c r="D535" t="s">
        <v>5996</v>
      </c>
      <c r="E535" t="s">
        <v>5997</v>
      </c>
      <c r="G535" s="4">
        <v>92.7614940669188</v>
      </c>
      <c r="H535" s="4">
        <v>84.287193816346303</v>
      </c>
      <c r="I535" s="4">
        <v>89.547100785777801</v>
      </c>
      <c r="J535" s="4">
        <v>102.262426131691</v>
      </c>
      <c r="K535" s="4">
        <v>101.182950819672</v>
      </c>
      <c r="L535" s="4">
        <v>106.168496391096</v>
      </c>
    </row>
    <row r="536" spans="1:12" x14ac:dyDescent="0.25">
      <c r="A536" s="4">
        <f t="shared" si="8"/>
        <v>88.870860357067897</v>
      </c>
      <c r="B536" t="s">
        <v>3722</v>
      </c>
      <c r="C536" t="s">
        <v>43</v>
      </c>
      <c r="D536" t="s">
        <v>3723</v>
      </c>
      <c r="E536" t="s">
        <v>3724</v>
      </c>
      <c r="F536" t="s">
        <v>3725</v>
      </c>
      <c r="G536" s="4">
        <v>87.392582506661199</v>
      </c>
      <c r="H536" s="4">
        <v>88.473489471704596</v>
      </c>
      <c r="I536" s="4">
        <v>90.746509092837897</v>
      </c>
      <c r="J536" s="4">
        <v>97.249321224604401</v>
      </c>
      <c r="K536" s="4">
        <v>98.756081525312297</v>
      </c>
      <c r="L536" s="4">
        <v>95.849513142232695</v>
      </c>
    </row>
    <row r="537" spans="1:12" x14ac:dyDescent="0.25">
      <c r="A537" s="4">
        <f t="shared" si="8"/>
        <v>88.936650257459462</v>
      </c>
      <c r="B537" t="s">
        <v>6295</v>
      </c>
      <c r="C537" t="s">
        <v>5591</v>
      </c>
      <c r="D537" t="s">
        <v>6296</v>
      </c>
      <c r="E537" t="s">
        <v>6297</v>
      </c>
      <c r="G537" s="4">
        <v>79.712596368097905</v>
      </c>
      <c r="H537" s="4">
        <v>129.144206533877</v>
      </c>
      <c r="I537" s="4">
        <v>57.953147870403498</v>
      </c>
      <c r="J537" s="4">
        <v>33.567289487272703</v>
      </c>
      <c r="K537" s="4">
        <v>19.179016393442598</v>
      </c>
      <c r="L537" s="4">
        <v>16.530195507571602</v>
      </c>
    </row>
    <row r="538" spans="1:12" x14ac:dyDescent="0.25">
      <c r="A538" s="4">
        <f t="shared" si="8"/>
        <v>88.976582296229182</v>
      </c>
      <c r="B538" t="s">
        <v>6595</v>
      </c>
      <c r="C538" t="s">
        <v>5591</v>
      </c>
      <c r="D538" t="s">
        <v>6596</v>
      </c>
      <c r="E538" t="s">
        <v>6597</v>
      </c>
      <c r="G538" s="4">
        <v>88.597724186478402</v>
      </c>
      <c r="H538" s="4">
        <v>81.687956487987506</v>
      </c>
      <c r="I538" s="4">
        <v>96.644066214221596</v>
      </c>
      <c r="J538" s="4">
        <v>99.722695021897493</v>
      </c>
      <c r="K538" s="4">
        <v>104.792131147541</v>
      </c>
      <c r="L538" s="4">
        <v>99.634055114130305</v>
      </c>
    </row>
    <row r="539" spans="1:12" x14ac:dyDescent="0.25">
      <c r="A539" s="4">
        <f t="shared" si="8"/>
        <v>88.980861696046887</v>
      </c>
      <c r="B539" t="s">
        <v>1819</v>
      </c>
      <c r="C539" t="s">
        <v>1249</v>
      </c>
      <c r="D539" t="s">
        <v>1820</v>
      </c>
      <c r="E539" t="s">
        <v>1821</v>
      </c>
      <c r="F539" t="s">
        <v>1822</v>
      </c>
      <c r="G539" s="4">
        <v>99.1696190570174</v>
      </c>
      <c r="H539" s="4">
        <v>84.564170558520104</v>
      </c>
      <c r="I539" s="4">
        <v>83.2087954726032</v>
      </c>
      <c r="J539" s="4">
        <v>100.787876503185</v>
      </c>
      <c r="K539" s="4">
        <v>100.432152117545</v>
      </c>
      <c r="L539" s="4">
        <v>100.107053645771</v>
      </c>
    </row>
    <row r="540" spans="1:12" x14ac:dyDescent="0.25">
      <c r="A540" s="4">
        <f t="shared" si="8"/>
        <v>89.01677346005107</v>
      </c>
      <c r="B540" t="s">
        <v>4932</v>
      </c>
      <c r="C540" t="s">
        <v>1249</v>
      </c>
      <c r="D540" t="s">
        <v>4933</v>
      </c>
      <c r="E540" t="s">
        <v>4934</v>
      </c>
      <c r="G540" s="4">
        <v>86.290564116763207</v>
      </c>
      <c r="H540" s="4">
        <v>98.892953950607307</v>
      </c>
      <c r="I540" s="4">
        <v>81.866802312782696</v>
      </c>
      <c r="J540" s="4">
        <v>95.8964401294498</v>
      </c>
      <c r="K540" s="4">
        <v>97.465577842966297</v>
      </c>
      <c r="L540" s="4">
        <v>101.419200954085</v>
      </c>
    </row>
    <row r="541" spans="1:12" x14ac:dyDescent="0.25">
      <c r="A541" s="4">
        <f t="shared" si="8"/>
        <v>89.061100820374904</v>
      </c>
      <c r="B541" t="s">
        <v>4240</v>
      </c>
      <c r="C541" t="s">
        <v>43</v>
      </c>
      <c r="D541" t="s">
        <v>4241</v>
      </c>
      <c r="E541" t="s">
        <v>4242</v>
      </c>
      <c r="G541" s="4">
        <v>80.360889673841299</v>
      </c>
      <c r="H541" s="4">
        <v>93.981518727141605</v>
      </c>
      <c r="I541" s="4">
        <v>92.840894060141807</v>
      </c>
      <c r="J541" s="4">
        <v>98.5675498548825</v>
      </c>
      <c r="K541" s="4">
        <v>108.391847468771</v>
      </c>
      <c r="L541" s="4">
        <v>104.778816320955</v>
      </c>
    </row>
    <row r="542" spans="1:12" x14ac:dyDescent="0.25">
      <c r="A542" s="4">
        <f t="shared" si="8"/>
        <v>89.062566191402595</v>
      </c>
      <c r="B542" t="s">
        <v>214</v>
      </c>
      <c r="C542" t="s">
        <v>43</v>
      </c>
      <c r="D542" t="s">
        <v>215</v>
      </c>
      <c r="E542" t="s">
        <v>216</v>
      </c>
      <c r="G542" s="4">
        <v>88.253019179821095</v>
      </c>
      <c r="H542" s="4">
        <v>93.289884121123904</v>
      </c>
      <c r="I542" s="4">
        <v>85.644795273262801</v>
      </c>
      <c r="J542" s="4">
        <v>103.196656500621</v>
      </c>
      <c r="K542" s="4">
        <v>92.548485879550896</v>
      </c>
      <c r="L542" s="4">
        <v>97.404688052141793</v>
      </c>
    </row>
    <row r="543" spans="1:12" x14ac:dyDescent="0.25">
      <c r="A543" s="4">
        <f t="shared" si="8"/>
        <v>89.071334008510178</v>
      </c>
      <c r="B543" t="s">
        <v>2691</v>
      </c>
      <c r="C543" t="s">
        <v>1249</v>
      </c>
      <c r="D543" t="s">
        <v>2692</v>
      </c>
      <c r="E543" t="s">
        <v>2693</v>
      </c>
      <c r="G543" s="4">
        <v>73.454784753695705</v>
      </c>
      <c r="H543" s="4">
        <v>80.116984484910802</v>
      </c>
      <c r="I543" s="4">
        <v>113.642232786924</v>
      </c>
      <c r="J543" s="4">
        <v>92.152842497670093</v>
      </c>
      <c r="K543" s="4">
        <v>85.855525434539899</v>
      </c>
      <c r="L543" s="4">
        <v>93.375897845171593</v>
      </c>
    </row>
    <row r="544" spans="1:12" x14ac:dyDescent="0.25">
      <c r="A544" s="4">
        <f t="shared" si="8"/>
        <v>89.073902353389826</v>
      </c>
      <c r="B544" t="s">
        <v>3777</v>
      </c>
      <c r="C544" t="s">
        <v>4</v>
      </c>
      <c r="D544" t="s">
        <v>3778</v>
      </c>
      <c r="E544" t="s">
        <v>3779</v>
      </c>
      <c r="G544" s="4">
        <v>86.720861156988903</v>
      </c>
      <c r="H544" s="4">
        <v>87.433449852323207</v>
      </c>
      <c r="I544" s="4">
        <v>93.067396050857397</v>
      </c>
      <c r="J544" s="4">
        <v>98.807227787660295</v>
      </c>
      <c r="K544" s="4">
        <v>91.266272189349095</v>
      </c>
      <c r="L544" s="4">
        <v>88.949597049583403</v>
      </c>
    </row>
    <row r="545" spans="1:12" x14ac:dyDescent="0.25">
      <c r="A545" s="4">
        <f t="shared" si="8"/>
        <v>89.09270349273045</v>
      </c>
      <c r="B545" t="s">
        <v>6174</v>
      </c>
      <c r="C545" t="s">
        <v>5591</v>
      </c>
      <c r="D545" t="s">
        <v>6175</v>
      </c>
      <c r="E545" t="s">
        <v>6176</v>
      </c>
      <c r="G545" s="4">
        <v>101.55385287620599</v>
      </c>
      <c r="H545" s="4">
        <v>83.379059316964998</v>
      </c>
      <c r="I545" s="4">
        <v>82.345198285020402</v>
      </c>
      <c r="J545" s="4">
        <v>95.438811222245604</v>
      </c>
      <c r="K545" s="4">
        <v>93.838688524590196</v>
      </c>
      <c r="L545" s="4">
        <v>101.089747477811</v>
      </c>
    </row>
    <row r="546" spans="1:12" x14ac:dyDescent="0.25">
      <c r="A546" s="4">
        <f t="shared" si="8"/>
        <v>89.096383743665115</v>
      </c>
      <c r="B546" t="s">
        <v>376</v>
      </c>
      <c r="C546" t="s">
        <v>76</v>
      </c>
      <c r="D546" t="s">
        <v>377</v>
      </c>
      <c r="E546" t="s">
        <v>378</v>
      </c>
      <c r="G546" s="4">
        <v>92.814921519551703</v>
      </c>
      <c r="H546" s="4">
        <v>82.852026339580902</v>
      </c>
      <c r="I546" s="4">
        <v>91.622203371862696</v>
      </c>
      <c r="J546" s="4">
        <v>105.576264166573</v>
      </c>
      <c r="K546" s="4">
        <v>98.913811605203193</v>
      </c>
      <c r="L546" s="4">
        <v>99.320742863873704</v>
      </c>
    </row>
    <row r="547" spans="1:12" x14ac:dyDescent="0.25">
      <c r="A547" s="4">
        <f t="shared" si="8"/>
        <v>89.104000781626269</v>
      </c>
      <c r="B547" t="s">
        <v>5202</v>
      </c>
      <c r="C547" t="s">
        <v>1249</v>
      </c>
      <c r="D547" t="s">
        <v>5203</v>
      </c>
      <c r="E547" t="s">
        <v>5204</v>
      </c>
      <c r="G547" s="4">
        <v>99.9191882150932</v>
      </c>
      <c r="H547" s="4">
        <v>74.066466541459405</v>
      </c>
      <c r="I547" s="4">
        <v>93.3263475883262</v>
      </c>
      <c r="J547" s="4">
        <v>99.595006934812801</v>
      </c>
      <c r="K547" s="4">
        <v>98.015275245117493</v>
      </c>
      <c r="L547" s="4">
        <v>94.072748956469894</v>
      </c>
    </row>
    <row r="548" spans="1:12" x14ac:dyDescent="0.25">
      <c r="A548" s="4">
        <f t="shared" si="8"/>
        <v>89.198752343583593</v>
      </c>
      <c r="B548" t="s">
        <v>1661</v>
      </c>
      <c r="C548" t="s">
        <v>1249</v>
      </c>
      <c r="D548" t="s">
        <v>1662</v>
      </c>
      <c r="E548" t="s">
        <v>1663</v>
      </c>
      <c r="F548" t="s">
        <v>1664</v>
      </c>
      <c r="G548" s="4">
        <v>101.185984429573</v>
      </c>
      <c r="H548" s="4">
        <v>91.071751355389296</v>
      </c>
      <c r="I548" s="4">
        <v>75.338521245788499</v>
      </c>
      <c r="J548" s="4">
        <v>101.662457119162</v>
      </c>
      <c r="K548" s="4">
        <v>108.12445980985299</v>
      </c>
      <c r="L548" s="4">
        <v>101.53443558939</v>
      </c>
    </row>
    <row r="549" spans="1:12" x14ac:dyDescent="0.25">
      <c r="A549" s="4">
        <f t="shared" si="8"/>
        <v>89.227980131764028</v>
      </c>
      <c r="B549" t="s">
        <v>1040</v>
      </c>
      <c r="C549" t="s">
        <v>43</v>
      </c>
      <c r="D549" t="s">
        <v>1041</v>
      </c>
      <c r="E549" t="s">
        <v>1042</v>
      </c>
      <c r="G549" s="4">
        <v>90.563165385544295</v>
      </c>
      <c r="H549" s="4">
        <v>87.692090832277501</v>
      </c>
      <c r="I549" s="4">
        <v>89.428684177470302</v>
      </c>
      <c r="J549" s="4">
        <v>102.77495387627501</v>
      </c>
      <c r="K549" s="4">
        <v>100.253880179025</v>
      </c>
      <c r="L549" s="4">
        <v>101.205386940987</v>
      </c>
    </row>
    <row r="550" spans="1:12" x14ac:dyDescent="0.25">
      <c r="A550" s="4">
        <f t="shared" si="8"/>
        <v>89.290662941221584</v>
      </c>
      <c r="B550" t="s">
        <v>1416</v>
      </c>
      <c r="C550" t="s">
        <v>1249</v>
      </c>
      <c r="D550" t="s">
        <v>1417</v>
      </c>
      <c r="E550" t="s">
        <v>1418</v>
      </c>
      <c r="G550" s="4">
        <v>104.12829501303599</v>
      </c>
      <c r="H550" s="4">
        <v>91.485887364823</v>
      </c>
      <c r="I550" s="4">
        <v>72.257806445805798</v>
      </c>
      <c r="J550" s="4">
        <v>100.33550721906001</v>
      </c>
      <c r="K550" s="4">
        <v>96.283491789109803</v>
      </c>
      <c r="L550" s="4">
        <v>95.285674636215902</v>
      </c>
    </row>
    <row r="551" spans="1:12" x14ac:dyDescent="0.25">
      <c r="A551" s="4">
        <f t="shared" si="8"/>
        <v>89.320444538370438</v>
      </c>
      <c r="B551" t="s">
        <v>3538</v>
      </c>
      <c r="C551" t="s">
        <v>4</v>
      </c>
      <c r="D551" t="s">
        <v>3539</v>
      </c>
      <c r="E551" t="s">
        <v>3540</v>
      </c>
      <c r="F551" t="s">
        <v>3541</v>
      </c>
      <c r="G551" s="4">
        <v>104.33832668801099</v>
      </c>
      <c r="H551" s="4">
        <v>80.054378885602105</v>
      </c>
      <c r="I551" s="4">
        <v>83.568628041498201</v>
      </c>
      <c r="J551" s="4">
        <v>95.931092594326401</v>
      </c>
      <c r="K551" s="4">
        <v>96.0631163708087</v>
      </c>
      <c r="L551" s="4">
        <v>90.198450641013096</v>
      </c>
    </row>
    <row r="552" spans="1:12" x14ac:dyDescent="0.25">
      <c r="A552" s="4">
        <f t="shared" si="8"/>
        <v>89.32244906403163</v>
      </c>
      <c r="B552" t="s">
        <v>5127</v>
      </c>
      <c r="C552" t="s">
        <v>76</v>
      </c>
      <c r="D552" t="s">
        <v>5128</v>
      </c>
      <c r="E552" t="s">
        <v>5129</v>
      </c>
      <c r="G552" s="4">
        <v>104.14553384400899</v>
      </c>
      <c r="H552" s="4">
        <v>85.882432188738704</v>
      </c>
      <c r="I552" s="4">
        <v>77.939381159347207</v>
      </c>
      <c r="J552" s="4">
        <v>93.2926490984743</v>
      </c>
      <c r="K552" s="4">
        <v>97.507862258516298</v>
      </c>
      <c r="L552" s="4">
        <v>97.475650964023004</v>
      </c>
    </row>
    <row r="553" spans="1:12" x14ac:dyDescent="0.25">
      <c r="A553" s="4">
        <f t="shared" si="8"/>
        <v>89.420126927060224</v>
      </c>
      <c r="B553" t="s">
        <v>4967</v>
      </c>
      <c r="C553" t="s">
        <v>76</v>
      </c>
      <c r="D553" t="s">
        <v>4968</v>
      </c>
      <c r="E553" t="s">
        <v>4969</v>
      </c>
      <c r="G553" s="4">
        <v>106.683105267353</v>
      </c>
      <c r="H553" s="4">
        <v>86.8905208057664</v>
      </c>
      <c r="I553" s="4">
        <v>74.686754708061301</v>
      </c>
      <c r="J553" s="4">
        <v>91.665279704114695</v>
      </c>
      <c r="K553" s="4">
        <v>98.395834985068305</v>
      </c>
      <c r="L553" s="4">
        <v>91.178692108924693</v>
      </c>
    </row>
    <row r="554" spans="1:12" x14ac:dyDescent="0.25">
      <c r="A554" s="4">
        <f t="shared" si="8"/>
        <v>89.443164953316668</v>
      </c>
      <c r="B554" t="s">
        <v>4551</v>
      </c>
      <c r="C554" t="s">
        <v>43</v>
      </c>
      <c r="D554" t="s">
        <v>4552</v>
      </c>
      <c r="E554" t="s">
        <v>4553</v>
      </c>
      <c r="G554" s="4">
        <v>99.301484724578799</v>
      </c>
      <c r="H554" s="4">
        <v>84.306163268681601</v>
      </c>
      <c r="I554" s="4">
        <v>84.721846866689603</v>
      </c>
      <c r="J554" s="4">
        <v>101.953000655369</v>
      </c>
      <c r="K554" s="4">
        <v>102.921761998685</v>
      </c>
      <c r="L554" s="4">
        <v>105.12225105859901</v>
      </c>
    </row>
    <row r="555" spans="1:12" x14ac:dyDescent="0.25">
      <c r="A555" s="4">
        <f t="shared" si="8"/>
        <v>89.485435559632649</v>
      </c>
      <c r="B555" t="s">
        <v>2131</v>
      </c>
      <c r="C555" t="s">
        <v>1249</v>
      </c>
      <c r="D555" t="s">
        <v>2132</v>
      </c>
      <c r="E555" t="s">
        <v>2133</v>
      </c>
      <c r="F555" t="s">
        <v>2134</v>
      </c>
      <c r="G555" s="4">
        <v>93.335895468731096</v>
      </c>
      <c r="H555" s="4">
        <v>79.469506618649703</v>
      </c>
      <c r="I555" s="4">
        <v>95.650904591517104</v>
      </c>
      <c r="J555" s="4">
        <v>102.416405926038</v>
      </c>
      <c r="K555" s="4">
        <v>110.54451166810701</v>
      </c>
      <c r="L555" s="4">
        <v>101.058641608184</v>
      </c>
    </row>
    <row r="556" spans="1:12" x14ac:dyDescent="0.25">
      <c r="A556" s="4">
        <f t="shared" si="8"/>
        <v>89.507939228699669</v>
      </c>
      <c r="B556" t="s">
        <v>303</v>
      </c>
      <c r="C556" t="s">
        <v>76</v>
      </c>
      <c r="D556" t="s">
        <v>304</v>
      </c>
      <c r="E556" t="s">
        <v>305</v>
      </c>
      <c r="G556" s="4">
        <v>90.394347285614998</v>
      </c>
      <c r="H556" s="4">
        <v>87.857907258458397</v>
      </c>
      <c r="I556" s="4">
        <v>90.271563142025599</v>
      </c>
      <c r="J556" s="4">
        <v>101.238751459016</v>
      </c>
      <c r="K556" s="4">
        <v>104.022823042898</v>
      </c>
      <c r="L556" s="4">
        <v>102.179119714162</v>
      </c>
    </row>
    <row r="557" spans="1:12" x14ac:dyDescent="0.25">
      <c r="A557" s="4">
        <f t="shared" si="8"/>
        <v>89.570656569228348</v>
      </c>
      <c r="B557" t="s">
        <v>4403</v>
      </c>
      <c r="C557" t="s">
        <v>43</v>
      </c>
      <c r="D557" t="s">
        <v>4404</v>
      </c>
      <c r="E557" t="s">
        <v>4405</v>
      </c>
      <c r="G557" s="4">
        <v>88.163959593026206</v>
      </c>
      <c r="H557" s="4">
        <v>81.690487746487406</v>
      </c>
      <c r="I557" s="4">
        <v>98.857522368171402</v>
      </c>
      <c r="J557" s="4">
        <v>97.728677090160105</v>
      </c>
      <c r="K557" s="4">
        <v>99.892176199868501</v>
      </c>
      <c r="L557" s="4">
        <v>101.03225554666599</v>
      </c>
    </row>
    <row r="558" spans="1:12" x14ac:dyDescent="0.25">
      <c r="A558" s="4">
        <f t="shared" si="8"/>
        <v>89.610142638824968</v>
      </c>
      <c r="B558" t="s">
        <v>2002</v>
      </c>
      <c r="C558" t="s">
        <v>76</v>
      </c>
      <c r="D558" t="s">
        <v>2003</v>
      </c>
      <c r="E558" t="s">
        <v>2004</v>
      </c>
      <c r="G558" s="4">
        <v>84.723204679044997</v>
      </c>
      <c r="H558" s="4">
        <v>79.838522902596907</v>
      </c>
      <c r="I558" s="4">
        <v>104.268700334833</v>
      </c>
      <c r="J558" s="4">
        <v>94.605496286802094</v>
      </c>
      <c r="K558" s="4">
        <v>99.2653414001729</v>
      </c>
      <c r="L558" s="4">
        <v>96.808215376075495</v>
      </c>
    </row>
    <row r="559" spans="1:12" x14ac:dyDescent="0.25">
      <c r="A559" s="4">
        <f t="shared" si="8"/>
        <v>89.631218686369891</v>
      </c>
      <c r="B559" t="s">
        <v>6041</v>
      </c>
      <c r="C559" t="s">
        <v>5591</v>
      </c>
      <c r="D559" t="s">
        <v>6042</v>
      </c>
      <c r="E559" t="s">
        <v>6043</v>
      </c>
      <c r="G559" s="4">
        <v>89.481034646927398</v>
      </c>
      <c r="H559" s="4">
        <v>91.186287475268699</v>
      </c>
      <c r="I559" s="4">
        <v>88.226333936913605</v>
      </c>
      <c r="J559" s="4">
        <v>100.395876761843</v>
      </c>
      <c r="K559" s="4">
        <v>96.902295081967196</v>
      </c>
      <c r="L559" s="4">
        <v>98.372455065607198</v>
      </c>
    </row>
    <row r="560" spans="1:12" x14ac:dyDescent="0.25">
      <c r="A560" s="4">
        <f t="shared" si="8"/>
        <v>89.6445312470495</v>
      </c>
      <c r="B560" t="s">
        <v>300</v>
      </c>
      <c r="C560" t="s">
        <v>43</v>
      </c>
      <c r="D560" t="s">
        <v>301</v>
      </c>
      <c r="E560" t="s">
        <v>302</v>
      </c>
      <c r="G560" s="4">
        <v>95.060709288937304</v>
      </c>
      <c r="H560" s="4">
        <v>85.773339875605899</v>
      </c>
      <c r="I560" s="4">
        <v>88.099544576605297</v>
      </c>
      <c r="J560" s="4">
        <v>102.35325125193</v>
      </c>
      <c r="K560" s="4">
        <v>101.42644018111901</v>
      </c>
      <c r="L560" s="4">
        <v>100.42011857552301</v>
      </c>
    </row>
    <row r="561" spans="1:12" x14ac:dyDescent="0.25">
      <c r="A561" s="4">
        <f t="shared" si="8"/>
        <v>89.679103109000209</v>
      </c>
      <c r="B561" t="s">
        <v>3871</v>
      </c>
      <c r="C561" t="s">
        <v>43</v>
      </c>
      <c r="D561" t="s">
        <v>3872</v>
      </c>
      <c r="E561" t="s">
        <v>3873</v>
      </c>
      <c r="G561" s="4">
        <v>104.164001274927</v>
      </c>
      <c r="H561" s="4">
        <v>74.234372552185306</v>
      </c>
      <c r="I561" s="4">
        <v>90.638935499888305</v>
      </c>
      <c r="J561" s="4">
        <v>96.859844583840498</v>
      </c>
      <c r="K561" s="4">
        <v>95.263642340565397</v>
      </c>
      <c r="L561" s="4">
        <v>97.160809413233906</v>
      </c>
    </row>
    <row r="562" spans="1:12" x14ac:dyDescent="0.25">
      <c r="A562" s="4">
        <f t="shared" si="8"/>
        <v>89.699647773971833</v>
      </c>
      <c r="B562" t="s">
        <v>2063</v>
      </c>
      <c r="C562" t="s">
        <v>1249</v>
      </c>
      <c r="D562" t="s">
        <v>2064</v>
      </c>
      <c r="E562" t="s">
        <v>2065</v>
      </c>
      <c r="F562" t="s">
        <v>2066</v>
      </c>
      <c r="G562" s="4">
        <v>98.1807358681436</v>
      </c>
      <c r="H562" s="4">
        <v>80.114306959947996</v>
      </c>
      <c r="I562" s="4">
        <v>90.803900493823903</v>
      </c>
      <c r="J562" s="4">
        <v>96.264183661929394</v>
      </c>
      <c r="K562" s="4">
        <v>98.141745894554901</v>
      </c>
      <c r="L562" s="4">
        <v>99.694698862059397</v>
      </c>
    </row>
    <row r="563" spans="1:12" x14ac:dyDescent="0.25">
      <c r="A563" s="4">
        <f t="shared" si="8"/>
        <v>89.717312902384307</v>
      </c>
      <c r="B563" t="s">
        <v>296</v>
      </c>
      <c r="C563" t="s">
        <v>43</v>
      </c>
      <c r="D563" t="s">
        <v>297</v>
      </c>
      <c r="E563" t="s">
        <v>298</v>
      </c>
      <c r="F563" t="s">
        <v>299</v>
      </c>
      <c r="G563" s="4">
        <v>100.25900987854099</v>
      </c>
      <c r="H563" s="4">
        <v>88.703782080956103</v>
      </c>
      <c r="I563" s="4">
        <v>80.189146747655798</v>
      </c>
      <c r="J563" s="4">
        <v>103.708723973041</v>
      </c>
      <c r="K563" s="4">
        <v>99.4582144633182</v>
      </c>
      <c r="L563" s="4">
        <v>103.09003101810001</v>
      </c>
    </row>
    <row r="564" spans="1:12" x14ac:dyDescent="0.25">
      <c r="A564" s="4">
        <f t="shared" si="8"/>
        <v>89.733716627892093</v>
      </c>
      <c r="B564" t="s">
        <v>4247</v>
      </c>
      <c r="C564" t="s">
        <v>43</v>
      </c>
      <c r="D564" t="s">
        <v>4248</v>
      </c>
      <c r="E564" t="s">
        <v>4249</v>
      </c>
      <c r="F564" t="s">
        <v>4250</v>
      </c>
      <c r="G564" s="4">
        <v>100.099995052621</v>
      </c>
      <c r="H564" s="4">
        <v>91.201145016714307</v>
      </c>
      <c r="I564" s="4">
        <v>77.900009814341004</v>
      </c>
      <c r="J564" s="4">
        <v>106.20728396217601</v>
      </c>
      <c r="K564" s="4">
        <v>105.02564102564099</v>
      </c>
      <c r="L564" s="4">
        <v>104.02950416609799</v>
      </c>
    </row>
    <row r="565" spans="1:12" x14ac:dyDescent="0.25">
      <c r="A565" s="4">
        <f t="shared" si="8"/>
        <v>89.809759636394304</v>
      </c>
      <c r="B565" t="s">
        <v>4565</v>
      </c>
      <c r="C565" t="s">
        <v>43</v>
      </c>
      <c r="D565" t="s">
        <v>4566</v>
      </c>
      <c r="E565" t="s">
        <v>4567</v>
      </c>
      <c r="G565" s="4">
        <v>94.175779185864002</v>
      </c>
      <c r="H565" s="4">
        <v>87.059446065875093</v>
      </c>
      <c r="I565" s="4">
        <v>88.194053657443803</v>
      </c>
      <c r="J565" s="4">
        <v>102.731953936897</v>
      </c>
      <c r="K565" s="4">
        <v>101.28073635765899</v>
      </c>
      <c r="L565" s="4">
        <v>97.785236208948803</v>
      </c>
    </row>
    <row r="566" spans="1:12" x14ac:dyDescent="0.25">
      <c r="A566" s="4">
        <f t="shared" si="8"/>
        <v>89.864926356008823</v>
      </c>
      <c r="B566" t="s">
        <v>3389</v>
      </c>
      <c r="C566" t="s">
        <v>1249</v>
      </c>
      <c r="D566" t="s">
        <v>3390</v>
      </c>
      <c r="E566" t="s">
        <v>3391</v>
      </c>
      <c r="G566" s="4">
        <v>88.783608138483899</v>
      </c>
      <c r="H566" s="4">
        <v>92.4358580231346</v>
      </c>
      <c r="I566" s="4">
        <v>88.375312906407999</v>
      </c>
      <c r="J566" s="4">
        <v>99.847157502329907</v>
      </c>
      <c r="K566" s="4">
        <v>103.375325572742</v>
      </c>
      <c r="L566" s="4">
        <v>101.22905027933</v>
      </c>
    </row>
    <row r="567" spans="1:12" x14ac:dyDescent="0.25">
      <c r="A567" s="4">
        <f t="shared" si="8"/>
        <v>89.889778698863836</v>
      </c>
      <c r="B567" t="s">
        <v>4313</v>
      </c>
      <c r="C567" t="s">
        <v>43</v>
      </c>
      <c r="D567" t="s">
        <v>4314</v>
      </c>
      <c r="E567" t="s">
        <v>4315</v>
      </c>
      <c r="F567" t="s">
        <v>4316</v>
      </c>
      <c r="G567" s="4">
        <v>88.370175602580602</v>
      </c>
      <c r="H567" s="4">
        <v>83.883959226418995</v>
      </c>
      <c r="I567" s="4">
        <v>97.415201267591897</v>
      </c>
      <c r="J567" s="4">
        <v>96.620166651062604</v>
      </c>
      <c r="K567" s="4">
        <v>98.714003944773197</v>
      </c>
      <c r="L567" s="4">
        <v>94.756766249731697</v>
      </c>
    </row>
    <row r="568" spans="1:12" x14ac:dyDescent="0.25">
      <c r="A568" s="4">
        <f t="shared" si="8"/>
        <v>89.917657348328319</v>
      </c>
      <c r="B568" t="s">
        <v>5227</v>
      </c>
      <c r="C568" t="s">
        <v>76</v>
      </c>
      <c r="D568" t="s">
        <v>5228</v>
      </c>
      <c r="E568" t="s">
        <v>5229</v>
      </c>
      <c r="G568" s="4">
        <v>120.113840479502</v>
      </c>
      <c r="H568" s="4">
        <v>71.014307431453105</v>
      </c>
      <c r="I568" s="4">
        <v>78.624824134029893</v>
      </c>
      <c r="J568" s="4">
        <v>96.3106796116505</v>
      </c>
      <c r="K568" s="4">
        <v>104.23108433098101</v>
      </c>
      <c r="L568" s="4">
        <v>102.341482806599</v>
      </c>
    </row>
    <row r="569" spans="1:12" x14ac:dyDescent="0.25">
      <c r="A569" s="4">
        <f t="shared" si="8"/>
        <v>89.95167385447003</v>
      </c>
      <c r="B569" t="s">
        <v>3253</v>
      </c>
      <c r="C569" t="s">
        <v>1249</v>
      </c>
      <c r="D569" t="s">
        <v>3254</v>
      </c>
      <c r="E569" t="s">
        <v>3255</v>
      </c>
      <c r="G569" s="4">
        <v>101.657014136163</v>
      </c>
      <c r="H569" s="4">
        <v>80.113574973460402</v>
      </c>
      <c r="I569" s="4">
        <v>88.084432453786704</v>
      </c>
      <c r="J569" s="4">
        <v>102.05405405405401</v>
      </c>
      <c r="K569" s="4">
        <v>103.460373146229</v>
      </c>
      <c r="L569" s="4">
        <v>100.845969672785</v>
      </c>
    </row>
    <row r="570" spans="1:12" x14ac:dyDescent="0.25">
      <c r="A570" s="4">
        <f t="shared" si="8"/>
        <v>89.985223357261916</v>
      </c>
      <c r="B570" t="s">
        <v>3386</v>
      </c>
      <c r="C570" t="s">
        <v>1249</v>
      </c>
      <c r="D570" t="s">
        <v>3387</v>
      </c>
      <c r="E570" t="s">
        <v>3388</v>
      </c>
      <c r="G570" s="4">
        <v>95.899722566201604</v>
      </c>
      <c r="H570" s="4">
        <v>81.113195242153196</v>
      </c>
      <c r="I570" s="4">
        <v>92.942752263430904</v>
      </c>
      <c r="J570" s="4">
        <v>101.99440820130501</v>
      </c>
      <c r="K570" s="4">
        <v>99.037899324934898</v>
      </c>
      <c r="L570" s="4">
        <v>103.17637669593</v>
      </c>
    </row>
    <row r="571" spans="1:12" x14ac:dyDescent="0.25">
      <c r="A571" s="4">
        <f t="shared" si="8"/>
        <v>90.021274388671941</v>
      </c>
      <c r="B571" t="s">
        <v>4156</v>
      </c>
      <c r="C571" t="s">
        <v>43</v>
      </c>
      <c r="D571" t="s">
        <v>4157</v>
      </c>
      <c r="E571" t="s">
        <v>4158</v>
      </c>
      <c r="F571" t="s">
        <v>4159</v>
      </c>
      <c r="G571" s="4">
        <v>88.860195209646207</v>
      </c>
      <c r="H571" s="4">
        <v>91.119958359515195</v>
      </c>
      <c r="I571" s="4">
        <v>90.083669596854406</v>
      </c>
      <c r="J571" s="4">
        <v>96.290609493493093</v>
      </c>
      <c r="K571" s="4">
        <v>96.904667981591103</v>
      </c>
      <c r="L571" s="4">
        <v>98.253556305735003</v>
      </c>
    </row>
    <row r="572" spans="1:12" x14ac:dyDescent="0.25">
      <c r="A572" s="4">
        <f t="shared" si="8"/>
        <v>90.07163215863153</v>
      </c>
      <c r="B572" t="s">
        <v>362</v>
      </c>
      <c r="C572" t="s">
        <v>43</v>
      </c>
      <c r="D572" t="s">
        <v>363</v>
      </c>
      <c r="E572" t="s">
        <v>364</v>
      </c>
      <c r="G572" s="4">
        <v>85.850128299237397</v>
      </c>
      <c r="H572" s="4">
        <v>95.214990219007504</v>
      </c>
      <c r="I572" s="4">
        <v>89.149777957649704</v>
      </c>
      <c r="J572" s="4">
        <v>101.690575699386</v>
      </c>
      <c r="K572" s="4">
        <v>95.312377313057794</v>
      </c>
      <c r="L572" s="4">
        <v>100.45152931014201</v>
      </c>
    </row>
    <row r="573" spans="1:12" x14ac:dyDescent="0.25">
      <c r="A573" s="4">
        <f t="shared" si="8"/>
        <v>90.088158552645893</v>
      </c>
      <c r="B573" t="s">
        <v>2123</v>
      </c>
      <c r="C573" t="s">
        <v>1249</v>
      </c>
      <c r="D573" t="s">
        <v>2124</v>
      </c>
      <c r="E573" t="s">
        <v>2125</v>
      </c>
      <c r="F573" t="s">
        <v>2126</v>
      </c>
      <c r="G573" s="4">
        <v>95.838785203332407</v>
      </c>
      <c r="H573" s="4">
        <v>80.112406239370003</v>
      </c>
      <c r="I573" s="4">
        <v>94.313284215235299</v>
      </c>
      <c r="J573" s="4">
        <v>101.783088928262</v>
      </c>
      <c r="K573" s="4">
        <v>103.543647363872</v>
      </c>
      <c r="L573" s="4">
        <v>101.97850997184899</v>
      </c>
    </row>
    <row r="574" spans="1:12" x14ac:dyDescent="0.25">
      <c r="A574" s="4">
        <f t="shared" si="8"/>
        <v>90.129120033987363</v>
      </c>
      <c r="B574" t="s">
        <v>504</v>
      </c>
      <c r="C574" t="s">
        <v>43</v>
      </c>
      <c r="D574" t="s">
        <v>505</v>
      </c>
      <c r="E574" t="s">
        <v>506</v>
      </c>
      <c r="G574" s="4">
        <v>92.192174471056106</v>
      </c>
      <c r="H574" s="4">
        <v>93.944703512104397</v>
      </c>
      <c r="I574" s="4">
        <v>84.2504821188016</v>
      </c>
      <c r="J574" s="4">
        <v>100.726683986596</v>
      </c>
      <c r="K574" s="4">
        <v>92.590363022482805</v>
      </c>
      <c r="L574" s="4">
        <v>103.341316895049</v>
      </c>
    </row>
    <row r="575" spans="1:12" x14ac:dyDescent="0.25">
      <c r="A575" s="4">
        <f t="shared" si="8"/>
        <v>90.145256101952285</v>
      </c>
      <c r="B575" t="s">
        <v>5925</v>
      </c>
      <c r="C575" t="s">
        <v>5591</v>
      </c>
      <c r="D575" t="s">
        <v>5926</v>
      </c>
      <c r="E575" t="s">
        <v>5927</v>
      </c>
      <c r="F575" t="s">
        <v>5928</v>
      </c>
      <c r="G575" s="4">
        <v>93.030550380962794</v>
      </c>
      <c r="H575" s="4">
        <v>87.291520621828397</v>
      </c>
      <c r="I575" s="4">
        <v>90.113697303065706</v>
      </c>
      <c r="J575" s="4">
        <v>101.681041901738</v>
      </c>
      <c r="K575" s="4">
        <v>102.48393442622999</v>
      </c>
      <c r="L575" s="4">
        <v>104.712804027416</v>
      </c>
    </row>
    <row r="576" spans="1:12" x14ac:dyDescent="0.25">
      <c r="A576" s="4">
        <f t="shared" si="8"/>
        <v>90.156765229806979</v>
      </c>
      <c r="B576" t="s">
        <v>5780</v>
      </c>
      <c r="C576" t="s">
        <v>5591</v>
      </c>
      <c r="D576" t="s">
        <v>5781</v>
      </c>
      <c r="E576" t="s">
        <v>5782</v>
      </c>
      <c r="G576" s="4">
        <v>104.05854474924</v>
      </c>
      <c r="H576" s="4">
        <v>69.287898463565796</v>
      </c>
      <c r="I576" s="4">
        <v>97.123852476615099</v>
      </c>
      <c r="J576" s="4">
        <v>96.295587982176002</v>
      </c>
      <c r="K576" s="4">
        <v>96.6924590163934</v>
      </c>
      <c r="L576" s="4">
        <v>94.878793392774099</v>
      </c>
    </row>
    <row r="577" spans="1:12" x14ac:dyDescent="0.25">
      <c r="A577" s="4">
        <f t="shared" si="8"/>
        <v>90.194854584848215</v>
      </c>
      <c r="B577" t="s">
        <v>4056</v>
      </c>
      <c r="C577" t="s">
        <v>4</v>
      </c>
      <c r="D577" t="s">
        <v>4057</v>
      </c>
      <c r="E577" t="s">
        <v>4058</v>
      </c>
      <c r="F577">
        <v>0</v>
      </c>
      <c r="G577" s="4">
        <v>82.676795597284396</v>
      </c>
      <c r="H577" s="4">
        <v>96.651518771123193</v>
      </c>
      <c r="I577" s="4">
        <v>91.2562493861371</v>
      </c>
      <c r="J577" s="4">
        <v>91.796648253908799</v>
      </c>
      <c r="K577" s="4">
        <v>87.689677843523995</v>
      </c>
      <c r="L577" s="4">
        <v>96.442718598161804</v>
      </c>
    </row>
    <row r="578" spans="1:12" x14ac:dyDescent="0.25">
      <c r="A578" s="4">
        <f t="shared" ref="A578:A641" si="9">AVERAGE(G578:I578)</f>
        <v>90.221821772327061</v>
      </c>
      <c r="B578" t="s">
        <v>2314</v>
      </c>
      <c r="C578" t="s">
        <v>76</v>
      </c>
      <c r="D578" t="s">
        <v>2315</v>
      </c>
      <c r="E578" t="s">
        <v>2316</v>
      </c>
      <c r="G578" s="4">
        <v>96.845540597797594</v>
      </c>
      <c r="H578" s="4">
        <v>91.436635693993395</v>
      </c>
      <c r="I578" s="4">
        <v>82.383289025190194</v>
      </c>
      <c r="J578" s="4">
        <v>94.334074716326796</v>
      </c>
      <c r="K578" s="4">
        <v>97.666378565255002</v>
      </c>
      <c r="L578" s="4">
        <v>98.235597319693895</v>
      </c>
    </row>
    <row r="579" spans="1:12" x14ac:dyDescent="0.25">
      <c r="A579" s="4">
        <f t="shared" si="9"/>
        <v>90.255464668407058</v>
      </c>
      <c r="B579" t="s">
        <v>4149</v>
      </c>
      <c r="C579" t="s">
        <v>872</v>
      </c>
      <c r="D579" t="s">
        <v>4150</v>
      </c>
      <c r="E579" t="s">
        <v>4151</v>
      </c>
      <c r="G579" s="4">
        <v>104.266288849804</v>
      </c>
      <c r="H579" s="4">
        <v>89.987163292552395</v>
      </c>
      <c r="I579" s="4">
        <v>76.512941862864807</v>
      </c>
      <c r="J579" s="4">
        <v>96.170770527104196</v>
      </c>
      <c r="K579" s="4">
        <v>99.892176199868501</v>
      </c>
      <c r="L579" s="4">
        <v>97.0671453938767</v>
      </c>
    </row>
    <row r="580" spans="1:12" x14ac:dyDescent="0.25">
      <c r="A580" s="4">
        <f t="shared" si="9"/>
        <v>90.261953868035121</v>
      </c>
      <c r="B580" t="s">
        <v>886</v>
      </c>
      <c r="C580" t="s">
        <v>43</v>
      </c>
      <c r="D580" t="s">
        <v>887</v>
      </c>
      <c r="E580" t="s">
        <v>888</v>
      </c>
      <c r="F580" t="s">
        <v>889</v>
      </c>
      <c r="G580" s="4">
        <v>87.319062148711396</v>
      </c>
      <c r="H580" s="4">
        <v>91.045533313578304</v>
      </c>
      <c r="I580" s="4">
        <v>92.421266141815707</v>
      </c>
      <c r="J580" s="4">
        <v>98.979630257163294</v>
      </c>
      <c r="K580" s="4">
        <v>98.201900175360507</v>
      </c>
      <c r="L580" s="4">
        <v>98.347010090698504</v>
      </c>
    </row>
    <row r="581" spans="1:12" x14ac:dyDescent="0.25">
      <c r="A581" s="4">
        <f t="shared" si="9"/>
        <v>90.272549923798636</v>
      </c>
      <c r="B581" t="s">
        <v>5916</v>
      </c>
      <c r="C581" t="s">
        <v>5591</v>
      </c>
      <c r="D581" t="s">
        <v>5917</v>
      </c>
      <c r="E581" t="s">
        <v>5918</v>
      </c>
      <c r="G581" s="4">
        <v>97.189949920703</v>
      </c>
      <c r="H581" s="4">
        <v>66.927519916795902</v>
      </c>
      <c r="I581" s="4">
        <v>106.700179933897</v>
      </c>
      <c r="J581" s="4">
        <v>102.568417831666</v>
      </c>
      <c r="K581" s="4">
        <v>98.580983606557396</v>
      </c>
      <c r="L581" s="4">
        <v>95.655162653403707</v>
      </c>
    </row>
    <row r="582" spans="1:12" x14ac:dyDescent="0.25">
      <c r="A582" s="4">
        <f t="shared" si="9"/>
        <v>90.326195826707362</v>
      </c>
      <c r="B582" t="s">
        <v>139</v>
      </c>
      <c r="C582" t="s">
        <v>43</v>
      </c>
      <c r="D582" t="s">
        <v>140</v>
      </c>
      <c r="E582" t="s">
        <v>141</v>
      </c>
      <c r="G582" s="4">
        <v>75.510074960542596</v>
      </c>
      <c r="H582" s="4">
        <v>90.247225966554495</v>
      </c>
      <c r="I582" s="4">
        <v>105.221286553025</v>
      </c>
      <c r="J582" s="4">
        <v>100.515832674423</v>
      </c>
      <c r="K582" s="4">
        <v>100.12824875022901</v>
      </c>
      <c r="L582" s="4">
        <v>100.42011857552301</v>
      </c>
    </row>
    <row r="583" spans="1:12" x14ac:dyDescent="0.25">
      <c r="A583" s="4">
        <f t="shared" si="9"/>
        <v>90.347574357466101</v>
      </c>
      <c r="B583" t="s">
        <v>4163</v>
      </c>
      <c r="C583" t="s">
        <v>43</v>
      </c>
      <c r="D583" t="s">
        <v>4164</v>
      </c>
      <c r="E583" t="s">
        <v>4165</v>
      </c>
      <c r="G583" s="4">
        <v>86.839749573901997</v>
      </c>
      <c r="H583" s="4">
        <v>93.121931298739298</v>
      </c>
      <c r="I583" s="4">
        <v>91.081042199756993</v>
      </c>
      <c r="J583" s="4">
        <v>99.795899260368898</v>
      </c>
      <c r="K583" s="4">
        <v>95.9368836291913</v>
      </c>
      <c r="L583" s="4">
        <v>99.377524538021703</v>
      </c>
    </row>
    <row r="584" spans="1:12" x14ac:dyDescent="0.25">
      <c r="A584" s="4">
        <f t="shared" si="9"/>
        <v>90.377703972479978</v>
      </c>
      <c r="B584" t="s">
        <v>516</v>
      </c>
      <c r="C584" t="s">
        <v>43</v>
      </c>
      <c r="D584" t="s">
        <v>517</v>
      </c>
      <c r="E584" t="s">
        <v>518</v>
      </c>
      <c r="G584" s="4">
        <v>96.496366578993104</v>
      </c>
      <c r="H584" s="4">
        <v>78.068614890839896</v>
      </c>
      <c r="I584" s="4">
        <v>96.568130447606904</v>
      </c>
      <c r="J584" s="4">
        <v>101.027900146843</v>
      </c>
      <c r="K584" s="4">
        <v>100.33763446488901</v>
      </c>
      <c r="L584" s="4">
        <v>101.64513722564701</v>
      </c>
    </row>
    <row r="585" spans="1:12" x14ac:dyDescent="0.25">
      <c r="A585" s="4">
        <f t="shared" si="9"/>
        <v>90.392658905080808</v>
      </c>
      <c r="B585" t="s">
        <v>1785</v>
      </c>
      <c r="C585" t="s">
        <v>1555</v>
      </c>
      <c r="D585" t="s">
        <v>1786</v>
      </c>
      <c r="E585" t="s">
        <v>1787</v>
      </c>
      <c r="G585" s="4">
        <v>90.28361940504</v>
      </c>
      <c r="H585" s="4">
        <v>114.320027898809</v>
      </c>
      <c r="I585" s="4">
        <v>66.574329411393407</v>
      </c>
      <c r="J585" s="4">
        <v>100.81803445545999</v>
      </c>
      <c r="K585" s="4">
        <v>83.5350043215212</v>
      </c>
      <c r="L585" s="4">
        <v>98.394195313429293</v>
      </c>
    </row>
    <row r="586" spans="1:12" x14ac:dyDescent="0.25">
      <c r="A586" s="4">
        <f t="shared" si="9"/>
        <v>90.411997523203695</v>
      </c>
      <c r="B586" t="s">
        <v>5786</v>
      </c>
      <c r="C586" t="s">
        <v>5591</v>
      </c>
      <c r="D586" t="s">
        <v>5787</v>
      </c>
      <c r="E586" t="s">
        <v>5788</v>
      </c>
      <c r="G586" s="4">
        <v>96.708099925490103</v>
      </c>
      <c r="H586" s="4">
        <v>85.092052125959597</v>
      </c>
      <c r="I586" s="4">
        <v>89.435840518161399</v>
      </c>
      <c r="J586" s="4">
        <v>99.386104151924897</v>
      </c>
      <c r="K586" s="4">
        <v>97.154098360655695</v>
      </c>
      <c r="L586" s="4">
        <v>99.601706394937395</v>
      </c>
    </row>
    <row r="587" spans="1:12" x14ac:dyDescent="0.25">
      <c r="A587" s="4">
        <f t="shared" si="9"/>
        <v>90.500290616142749</v>
      </c>
      <c r="B587" t="s">
        <v>3555</v>
      </c>
      <c r="C587" t="s">
        <v>4</v>
      </c>
      <c r="D587" t="s">
        <v>3556</v>
      </c>
      <c r="E587" t="s">
        <v>3557</v>
      </c>
      <c r="G587" s="4">
        <v>85.093114785643806</v>
      </c>
      <c r="H587" s="4">
        <v>93.877236625658</v>
      </c>
      <c r="I587" s="4">
        <v>92.530520437126398</v>
      </c>
      <c r="J587" s="4">
        <v>96.9497238086321</v>
      </c>
      <c r="K587" s="4">
        <v>91.602892833662096</v>
      </c>
      <c r="L587" s="4">
        <v>94.257224813159795</v>
      </c>
    </row>
    <row r="588" spans="1:12" x14ac:dyDescent="0.25">
      <c r="A588" s="4">
        <f t="shared" si="9"/>
        <v>90.503636836330202</v>
      </c>
      <c r="B588" t="s">
        <v>313</v>
      </c>
      <c r="C588" t="s">
        <v>5591</v>
      </c>
      <c r="D588" t="s">
        <v>314</v>
      </c>
      <c r="E588" t="s">
        <v>315</v>
      </c>
      <c r="G588" s="4">
        <v>95.783951848120907</v>
      </c>
      <c r="H588" s="4">
        <v>91.144158794596805</v>
      </c>
      <c r="I588" s="4">
        <v>84.582799866272893</v>
      </c>
      <c r="J588" s="4">
        <v>106.08732238138001</v>
      </c>
      <c r="K588" s="4">
        <v>102.651803278689</v>
      </c>
      <c r="L588" s="4">
        <v>97.240249893855804</v>
      </c>
    </row>
    <row r="589" spans="1:12" x14ac:dyDescent="0.25">
      <c r="A589" s="4">
        <f t="shared" si="9"/>
        <v>90.506807850416763</v>
      </c>
      <c r="B589" t="s">
        <v>440</v>
      </c>
      <c r="C589" t="s">
        <v>43</v>
      </c>
      <c r="D589" t="s">
        <v>441</v>
      </c>
      <c r="E589" t="s">
        <v>442</v>
      </c>
      <c r="F589" t="s">
        <v>443</v>
      </c>
      <c r="G589" s="4">
        <v>101.22131942623901</v>
      </c>
      <c r="H589" s="4">
        <v>78.710299578914203</v>
      </c>
      <c r="I589" s="4">
        <v>91.588804546097094</v>
      </c>
      <c r="J589" s="4">
        <v>96.328928046989702</v>
      </c>
      <c r="K589" s="4">
        <v>105.73978590310701</v>
      </c>
      <c r="L589" s="4">
        <v>101.64513722564701</v>
      </c>
    </row>
    <row r="590" spans="1:12" x14ac:dyDescent="0.25">
      <c r="A590" s="4">
        <f t="shared" si="9"/>
        <v>90.542800915966566</v>
      </c>
      <c r="B590" t="s">
        <v>1047</v>
      </c>
      <c r="C590" t="s">
        <v>43</v>
      </c>
      <c r="D590" t="s">
        <v>1048</v>
      </c>
      <c r="E590" t="s">
        <v>1049</v>
      </c>
      <c r="G590" s="4">
        <v>91.532312438247601</v>
      </c>
      <c r="H590" s="4">
        <v>81.077187871095106</v>
      </c>
      <c r="I590" s="4">
        <v>99.018902438557006</v>
      </c>
      <c r="J590" s="4">
        <v>98.557927632817496</v>
      </c>
      <c r="K590" s="4">
        <v>103.394665898919</v>
      </c>
      <c r="L590" s="4">
        <v>101.488083552554</v>
      </c>
    </row>
    <row r="591" spans="1:12" x14ac:dyDescent="0.25">
      <c r="A591" s="4">
        <f t="shared" si="9"/>
        <v>90.575946796319727</v>
      </c>
      <c r="B591" t="s">
        <v>6310</v>
      </c>
      <c r="C591" t="s">
        <v>5591</v>
      </c>
      <c r="D591" t="s">
        <v>6311</v>
      </c>
      <c r="E591" t="s">
        <v>6312</v>
      </c>
      <c r="G591" s="4">
        <v>95.470918560305407</v>
      </c>
      <c r="H591" s="4">
        <v>79.678655609373294</v>
      </c>
      <c r="I591" s="4">
        <v>96.578266219280493</v>
      </c>
      <c r="J591" s="4">
        <v>96.448583832163493</v>
      </c>
      <c r="K591" s="4">
        <v>97.657704918032806</v>
      </c>
      <c r="L591" s="4">
        <v>98.857685853500698</v>
      </c>
    </row>
    <row r="592" spans="1:12" x14ac:dyDescent="0.25">
      <c r="A592" s="4">
        <f t="shared" si="9"/>
        <v>90.588846793560649</v>
      </c>
      <c r="B592" t="s">
        <v>5647</v>
      </c>
      <c r="C592" t="s">
        <v>5591</v>
      </c>
      <c r="D592" t="s">
        <v>5648</v>
      </c>
      <c r="E592" t="s">
        <v>5649</v>
      </c>
      <c r="G592" s="4">
        <v>95.392628640290695</v>
      </c>
      <c r="H592" s="4">
        <v>87.017103572074504</v>
      </c>
      <c r="I592" s="4">
        <v>89.356808168316704</v>
      </c>
      <c r="J592" s="4">
        <v>98.406930712004396</v>
      </c>
      <c r="K592" s="4">
        <v>96.482622950819703</v>
      </c>
      <c r="L592" s="4">
        <v>98.987080730272297</v>
      </c>
    </row>
    <row r="593" spans="1:12" x14ac:dyDescent="0.25">
      <c r="A593" s="4">
        <f t="shared" si="9"/>
        <v>90.623193363445964</v>
      </c>
      <c r="B593" t="s">
        <v>434</v>
      </c>
      <c r="C593" t="s">
        <v>43</v>
      </c>
      <c r="D593" t="s">
        <v>435</v>
      </c>
      <c r="E593" t="s">
        <v>436</v>
      </c>
      <c r="G593" s="4">
        <v>99.406023165134897</v>
      </c>
      <c r="H593" s="4">
        <v>77.047336049346896</v>
      </c>
      <c r="I593" s="4">
        <v>95.416220875856098</v>
      </c>
      <c r="J593" s="4">
        <v>104.702737301856</v>
      </c>
      <c r="K593" s="4">
        <v>106.57732876174499</v>
      </c>
      <c r="L593" s="4">
        <v>106.13687227609999</v>
      </c>
    </row>
    <row r="594" spans="1:12" x14ac:dyDescent="0.25">
      <c r="A594" s="4">
        <f t="shared" si="9"/>
        <v>90.636937922304654</v>
      </c>
      <c r="B594" t="s">
        <v>3792</v>
      </c>
      <c r="C594" t="s">
        <v>43</v>
      </c>
      <c r="D594" t="s">
        <v>3793</v>
      </c>
      <c r="E594" t="s">
        <v>3794</v>
      </c>
      <c r="F594" t="s">
        <v>3795</v>
      </c>
      <c r="G594" s="4">
        <v>88.462440269093605</v>
      </c>
      <c r="H594" s="4">
        <v>88.589006503053895</v>
      </c>
      <c r="I594" s="4">
        <v>94.859366994766503</v>
      </c>
      <c r="J594" s="4">
        <v>96.799925100646007</v>
      </c>
      <c r="K594" s="4">
        <v>99.976331360946702</v>
      </c>
      <c r="L594" s="4">
        <v>100.969812867095</v>
      </c>
    </row>
    <row r="595" spans="1:12" x14ac:dyDescent="0.25">
      <c r="A595" s="4">
        <f t="shared" si="9"/>
        <v>90.63771554576347</v>
      </c>
      <c r="B595" t="s">
        <v>3123</v>
      </c>
      <c r="C595" t="s">
        <v>1249</v>
      </c>
      <c r="D595" t="s">
        <v>3124</v>
      </c>
      <c r="E595" t="s">
        <v>3125</v>
      </c>
      <c r="G595" s="4">
        <v>89.669381443685893</v>
      </c>
      <c r="H595" s="4">
        <v>95.653531882630006</v>
      </c>
      <c r="I595" s="4">
        <v>86.590233310974497</v>
      </c>
      <c r="J595" s="4">
        <v>103.306616961789</v>
      </c>
      <c r="K595" s="4">
        <v>108.22303726146799</v>
      </c>
      <c r="L595" s="4">
        <v>106.496408619314</v>
      </c>
    </row>
    <row r="596" spans="1:12" x14ac:dyDescent="0.25">
      <c r="A596" s="4">
        <f t="shared" si="9"/>
        <v>90.665739001303351</v>
      </c>
      <c r="B596" t="s">
        <v>4488</v>
      </c>
      <c r="C596" t="s">
        <v>43</v>
      </c>
      <c r="D596" t="s">
        <v>4489</v>
      </c>
      <c r="E596" t="s">
        <v>4490</v>
      </c>
      <c r="G596" s="4">
        <v>99.569667903016907</v>
      </c>
      <c r="H596" s="4">
        <v>89.853543214309894</v>
      </c>
      <c r="I596" s="4">
        <v>82.574005886583294</v>
      </c>
      <c r="J596" s="4">
        <v>99.196704428424297</v>
      </c>
      <c r="K596" s="4">
        <v>102.20644312952</v>
      </c>
      <c r="L596" s="4">
        <v>101.00103420688001</v>
      </c>
    </row>
    <row r="597" spans="1:12" x14ac:dyDescent="0.25">
      <c r="A597" s="4">
        <f t="shared" si="9"/>
        <v>90.679610859576698</v>
      </c>
      <c r="B597" t="s">
        <v>4714</v>
      </c>
      <c r="C597" t="s">
        <v>43</v>
      </c>
      <c r="D597" t="s">
        <v>4715</v>
      </c>
      <c r="E597" t="s">
        <v>4716</v>
      </c>
      <c r="G597" s="4">
        <v>78.198143672279897</v>
      </c>
      <c r="H597" s="4">
        <v>97.324745336589203</v>
      </c>
      <c r="I597" s="4">
        <v>96.515943569860994</v>
      </c>
      <c r="J597" s="4">
        <v>97.968355022937899</v>
      </c>
      <c r="K597" s="4">
        <v>99.934253780407602</v>
      </c>
      <c r="L597" s="4">
        <v>100.626378129451</v>
      </c>
    </row>
    <row r="598" spans="1:12" x14ac:dyDescent="0.25">
      <c r="A598" s="4">
        <f t="shared" si="9"/>
        <v>90.682124249573107</v>
      </c>
      <c r="B598" t="s">
        <v>3964</v>
      </c>
      <c r="C598" t="s">
        <v>43</v>
      </c>
      <c r="D598" t="s">
        <v>3965</v>
      </c>
      <c r="E598" t="s">
        <v>3966</v>
      </c>
      <c r="G598" s="4">
        <v>75.769244486969399</v>
      </c>
      <c r="H598" s="4">
        <v>101.18471073277399</v>
      </c>
      <c r="I598" s="4">
        <v>95.092417528975901</v>
      </c>
      <c r="J598" s="4">
        <v>101.773242205786</v>
      </c>
      <c r="K598" s="4">
        <v>99.345167652859999</v>
      </c>
      <c r="L598" s="4">
        <v>102.281109138096</v>
      </c>
    </row>
    <row r="599" spans="1:12" x14ac:dyDescent="0.25">
      <c r="A599" s="4">
        <f t="shared" si="9"/>
        <v>90.740130475823534</v>
      </c>
      <c r="B599" t="s">
        <v>2977</v>
      </c>
      <c r="C599" t="s">
        <v>1249</v>
      </c>
      <c r="D599" t="s">
        <v>2978</v>
      </c>
      <c r="E599" t="s">
        <v>2979</v>
      </c>
      <c r="G599" s="4">
        <v>95.098660069499701</v>
      </c>
      <c r="H599" s="4">
        <v>94.126815817877102</v>
      </c>
      <c r="I599" s="4">
        <v>82.9949155400938</v>
      </c>
      <c r="J599" s="4">
        <v>99.459459459459495</v>
      </c>
      <c r="K599" s="4">
        <v>98.910327964705303</v>
      </c>
      <c r="L599" s="4">
        <v>104.038308060654</v>
      </c>
    </row>
    <row r="600" spans="1:12" x14ac:dyDescent="0.25">
      <c r="A600" s="4">
        <f t="shared" si="9"/>
        <v>90.745180573329165</v>
      </c>
      <c r="B600" t="s">
        <v>4534</v>
      </c>
      <c r="C600" t="s">
        <v>43</v>
      </c>
      <c r="D600" t="s">
        <v>4535</v>
      </c>
      <c r="E600" t="s">
        <v>4536</v>
      </c>
      <c r="F600" t="s">
        <v>4537</v>
      </c>
      <c r="G600" s="4">
        <v>87.345022837716598</v>
      </c>
      <c r="H600" s="4">
        <v>90.498906321319794</v>
      </c>
      <c r="I600" s="4">
        <v>94.391612560951103</v>
      </c>
      <c r="J600" s="4">
        <v>88.980432543769297</v>
      </c>
      <c r="K600" s="4">
        <v>93.538461538461505</v>
      </c>
      <c r="L600" s="4">
        <v>95.662185103518297</v>
      </c>
    </row>
    <row r="601" spans="1:12" x14ac:dyDescent="0.25">
      <c r="A601" s="4">
        <f t="shared" si="9"/>
        <v>90.759361142350073</v>
      </c>
      <c r="B601" t="s">
        <v>3808</v>
      </c>
      <c r="C601" t="s">
        <v>43</v>
      </c>
      <c r="D601" t="s">
        <v>3809</v>
      </c>
      <c r="E601" t="s">
        <v>3810</v>
      </c>
      <c r="G601" s="4">
        <v>99.069388090702404</v>
      </c>
      <c r="H601" s="4">
        <v>85.128498170953804</v>
      </c>
      <c r="I601" s="4">
        <v>88.080197165393997</v>
      </c>
      <c r="J601" s="4">
        <v>98.5675498548825</v>
      </c>
      <c r="K601" s="4">
        <v>103.17422748192</v>
      </c>
      <c r="L601" s="4">
        <v>104.622709622027</v>
      </c>
    </row>
    <row r="602" spans="1:12" x14ac:dyDescent="0.25">
      <c r="A602" s="4">
        <f t="shared" si="9"/>
        <v>90.787902050002415</v>
      </c>
      <c r="B602" t="s">
        <v>2256</v>
      </c>
      <c r="C602" t="s">
        <v>1244</v>
      </c>
      <c r="D602" t="s">
        <v>2257</v>
      </c>
      <c r="E602" t="s">
        <v>2258</v>
      </c>
      <c r="G602" s="4">
        <v>91.551673359277999</v>
      </c>
      <c r="H602" s="4">
        <v>83.963364802171995</v>
      </c>
      <c r="I602" s="4">
        <v>96.848667988557295</v>
      </c>
      <c r="J602" s="4">
        <v>96.535605232404706</v>
      </c>
      <c r="K602" s="4">
        <v>94.900605012964604</v>
      </c>
      <c r="L602" s="4">
        <v>96.205542999881104</v>
      </c>
    </row>
    <row r="603" spans="1:12" x14ac:dyDescent="0.25">
      <c r="A603" s="4">
        <f t="shared" si="9"/>
        <v>90.788236946949226</v>
      </c>
      <c r="B603" t="s">
        <v>3567</v>
      </c>
      <c r="C603" t="s">
        <v>43</v>
      </c>
      <c r="D603" t="s">
        <v>3568</v>
      </c>
      <c r="E603" t="s">
        <v>3569</v>
      </c>
      <c r="G603" s="4">
        <v>73.143551711021004</v>
      </c>
      <c r="H603" s="4">
        <v>103.375950401035</v>
      </c>
      <c r="I603" s="4">
        <v>95.845208728791704</v>
      </c>
      <c r="J603" s="4">
        <v>95.122179571201201</v>
      </c>
      <c r="K603" s="4">
        <v>97.662064431295207</v>
      </c>
      <c r="L603" s="4">
        <v>100.064394013308</v>
      </c>
    </row>
    <row r="604" spans="1:12" x14ac:dyDescent="0.25">
      <c r="A604" s="4">
        <f t="shared" si="9"/>
        <v>90.808534867641995</v>
      </c>
      <c r="B604" t="s">
        <v>4358</v>
      </c>
      <c r="C604" t="s">
        <v>4</v>
      </c>
      <c r="D604" t="s">
        <v>4359</v>
      </c>
      <c r="E604" t="s">
        <v>4360</v>
      </c>
      <c r="G604" s="4">
        <v>96.655182940320003</v>
      </c>
      <c r="H604" s="4">
        <v>97.2306291133511</v>
      </c>
      <c r="I604" s="4">
        <v>78.539792549254898</v>
      </c>
      <c r="J604" s="4">
        <v>92.425802827450596</v>
      </c>
      <c r="K604" s="4">
        <v>100.397107166338</v>
      </c>
      <c r="L604" s="4">
        <v>100.81370616816599</v>
      </c>
    </row>
    <row r="605" spans="1:12" x14ac:dyDescent="0.25">
      <c r="A605" s="4">
        <f t="shared" si="9"/>
        <v>90.818492540667663</v>
      </c>
      <c r="B605" t="s">
        <v>3116</v>
      </c>
      <c r="C605" t="s">
        <v>1249</v>
      </c>
      <c r="D605" t="s">
        <v>3117</v>
      </c>
      <c r="E605" t="s">
        <v>3118</v>
      </c>
      <c r="G605" s="4">
        <v>94.896210136799297</v>
      </c>
      <c r="H605" s="4">
        <v>90.750280799848895</v>
      </c>
      <c r="I605" s="4">
        <v>86.808986685354796</v>
      </c>
      <c r="J605" s="4">
        <v>102.65051258154701</v>
      </c>
      <c r="K605" s="4">
        <v>109.753893584224</v>
      </c>
      <c r="L605" s="4">
        <v>100.718276137271</v>
      </c>
    </row>
    <row r="606" spans="1:12" x14ac:dyDescent="0.25">
      <c r="A606" s="4">
        <f t="shared" si="9"/>
        <v>90.834295575504726</v>
      </c>
      <c r="B606" t="s">
        <v>4295</v>
      </c>
      <c r="C606" t="s">
        <v>872</v>
      </c>
      <c r="D606" t="s">
        <v>4296</v>
      </c>
      <c r="E606" t="s">
        <v>4297</v>
      </c>
      <c r="F606" t="s">
        <v>4298</v>
      </c>
      <c r="G606" s="4">
        <v>94.501751957061799</v>
      </c>
      <c r="H606" s="4">
        <v>80.938365533369705</v>
      </c>
      <c r="I606" s="4">
        <v>97.062769236082701</v>
      </c>
      <c r="J606" s="4">
        <v>99.676060293980001</v>
      </c>
      <c r="K606" s="4">
        <v>96.694280078895503</v>
      </c>
      <c r="L606" s="4">
        <v>97.816457548734604</v>
      </c>
    </row>
    <row r="607" spans="1:12" x14ac:dyDescent="0.25">
      <c r="A607" s="4">
        <f t="shared" si="9"/>
        <v>90.919121232968664</v>
      </c>
      <c r="B607" t="s">
        <v>2993</v>
      </c>
      <c r="C607" t="s">
        <v>1249</v>
      </c>
      <c r="D607" t="s">
        <v>2994</v>
      </c>
      <c r="E607" t="s">
        <v>2995</v>
      </c>
      <c r="G607" s="4">
        <v>95.468371940812801</v>
      </c>
      <c r="H607" s="4">
        <v>85.883947631433401</v>
      </c>
      <c r="I607" s="4">
        <v>91.405044126659803</v>
      </c>
      <c r="J607" s="4">
        <v>100.592730661696</v>
      </c>
      <c r="K607" s="4">
        <v>99.675756126083002</v>
      </c>
      <c r="L607" s="4">
        <v>101.899441340782</v>
      </c>
    </row>
    <row r="608" spans="1:12" x14ac:dyDescent="0.25">
      <c r="A608" s="4">
        <f t="shared" si="9"/>
        <v>91.01307181022203</v>
      </c>
      <c r="B608" t="s">
        <v>3703</v>
      </c>
      <c r="C608" t="s">
        <v>4</v>
      </c>
      <c r="D608" t="s">
        <v>3704</v>
      </c>
      <c r="E608" t="s">
        <v>3705</v>
      </c>
      <c r="G608" s="4">
        <v>101.730075002337</v>
      </c>
      <c r="H608" s="4">
        <v>60.342481815169101</v>
      </c>
      <c r="I608" s="4">
        <v>110.96665861316001</v>
      </c>
      <c r="J608" s="4">
        <v>91.227413163561494</v>
      </c>
      <c r="K608" s="4">
        <v>96.315581854043401</v>
      </c>
      <c r="L608" s="4">
        <v>93.757683376587906</v>
      </c>
    </row>
    <row r="609" spans="1:12" x14ac:dyDescent="0.25">
      <c r="A609" s="4">
        <f t="shared" si="9"/>
        <v>91.013364118185862</v>
      </c>
      <c r="B609" t="s">
        <v>2651</v>
      </c>
      <c r="C609" t="s">
        <v>1249</v>
      </c>
      <c r="D609" t="s">
        <v>2652</v>
      </c>
      <c r="E609" t="s">
        <v>2653</v>
      </c>
      <c r="G609" s="4">
        <v>93.499841858767098</v>
      </c>
      <c r="H609" s="4">
        <v>81.697182539287098</v>
      </c>
      <c r="I609" s="4">
        <v>97.843067956503404</v>
      </c>
      <c r="J609" s="4">
        <v>102.889095992544</v>
      </c>
      <c r="K609" s="4">
        <v>102.69494498485101</v>
      </c>
      <c r="L609" s="4">
        <v>103.942537909018</v>
      </c>
    </row>
    <row r="610" spans="1:12" x14ac:dyDescent="0.25">
      <c r="A610" s="4">
        <f t="shared" si="9"/>
        <v>91.1391938324997</v>
      </c>
      <c r="B610" t="s">
        <v>3774</v>
      </c>
      <c r="C610" t="s">
        <v>4</v>
      </c>
      <c r="D610" t="s">
        <v>3775</v>
      </c>
      <c r="E610" t="s">
        <v>3776</v>
      </c>
      <c r="G610" s="4">
        <v>88.656702282636104</v>
      </c>
      <c r="H610" s="4">
        <v>100.38566786861</v>
      </c>
      <c r="I610" s="4">
        <v>84.375211346252996</v>
      </c>
      <c r="J610" s="4">
        <v>100.065536934744</v>
      </c>
      <c r="K610" s="4">
        <v>94.337935568704793</v>
      </c>
      <c r="L610" s="4">
        <v>97.660350849805795</v>
      </c>
    </row>
    <row r="611" spans="1:12" x14ac:dyDescent="0.25">
      <c r="A611" s="4">
        <f t="shared" si="9"/>
        <v>91.361544755449231</v>
      </c>
      <c r="B611" t="s">
        <v>4484</v>
      </c>
      <c r="C611" t="s">
        <v>43</v>
      </c>
      <c r="D611" t="s">
        <v>4485</v>
      </c>
      <c r="E611" t="s">
        <v>4486</v>
      </c>
      <c r="F611" t="s">
        <v>4487</v>
      </c>
      <c r="G611" s="4">
        <v>88.861685123886602</v>
      </c>
      <c r="H611" s="4">
        <v>93.988301666437593</v>
      </c>
      <c r="I611" s="4">
        <v>91.234647476023497</v>
      </c>
      <c r="J611" s="4">
        <v>102.192678588147</v>
      </c>
      <c r="K611" s="4">
        <v>96.189349112426001</v>
      </c>
      <c r="L611" s="4">
        <v>99.689737935879194</v>
      </c>
    </row>
    <row r="612" spans="1:12" x14ac:dyDescent="0.25">
      <c r="A612" s="4">
        <f t="shared" si="9"/>
        <v>91.377368045027069</v>
      </c>
      <c r="B612" t="s">
        <v>5335</v>
      </c>
      <c r="C612" t="s">
        <v>76</v>
      </c>
      <c r="D612" t="s">
        <v>5336</v>
      </c>
      <c r="E612" t="s">
        <v>5337</v>
      </c>
      <c r="G612" s="4">
        <v>89.045074551859798</v>
      </c>
      <c r="H612" s="4">
        <v>74.177795311713396</v>
      </c>
      <c r="I612" s="4">
        <v>110.909234271508</v>
      </c>
      <c r="J612" s="4">
        <v>95.718908922792394</v>
      </c>
      <c r="K612" s="4">
        <v>96.746742778614703</v>
      </c>
      <c r="L612" s="4">
        <v>99.033989266547394</v>
      </c>
    </row>
    <row r="613" spans="1:12" x14ac:dyDescent="0.25">
      <c r="A613" s="4">
        <f t="shared" si="9"/>
        <v>91.380491004806728</v>
      </c>
      <c r="B613" t="s">
        <v>3664</v>
      </c>
      <c r="C613" t="s">
        <v>43</v>
      </c>
      <c r="D613" t="s">
        <v>3665</v>
      </c>
      <c r="E613" t="s">
        <v>3666</v>
      </c>
      <c r="G613" s="4">
        <v>102.405609166107</v>
      </c>
      <c r="H613" s="4">
        <v>78.390233496484399</v>
      </c>
      <c r="I613" s="4">
        <v>93.345630351828802</v>
      </c>
      <c r="J613" s="4">
        <v>100.455013575508</v>
      </c>
      <c r="K613" s="4">
        <v>103.342537804076</v>
      </c>
      <c r="L613" s="4">
        <v>98.846761761664098</v>
      </c>
    </row>
    <row r="614" spans="1:12" x14ac:dyDescent="0.25">
      <c r="A614" s="4">
        <f t="shared" si="9"/>
        <v>91.456337591722331</v>
      </c>
      <c r="B614" t="s">
        <v>3041</v>
      </c>
      <c r="C614" t="s">
        <v>1249</v>
      </c>
      <c r="D614" t="s">
        <v>3042</v>
      </c>
      <c r="E614" t="s">
        <v>3043</v>
      </c>
      <c r="G614" s="4">
        <v>106.983661878147</v>
      </c>
      <c r="H614" s="4">
        <v>84.491624886903395</v>
      </c>
      <c r="I614" s="4">
        <v>82.893726010116595</v>
      </c>
      <c r="J614" s="4">
        <v>93.822926374650507</v>
      </c>
      <c r="K614" s="4">
        <v>93.637378408547306</v>
      </c>
      <c r="L614" s="4">
        <v>99.441340782122893</v>
      </c>
    </row>
    <row r="615" spans="1:12" x14ac:dyDescent="0.25">
      <c r="A615" s="4">
        <f t="shared" si="9"/>
        <v>91.462832569440934</v>
      </c>
      <c r="B615" t="s">
        <v>6233</v>
      </c>
      <c r="C615" t="s">
        <v>5591</v>
      </c>
      <c r="D615" t="s">
        <v>6234</v>
      </c>
      <c r="E615" t="s">
        <v>6235</v>
      </c>
      <c r="G615" s="4">
        <v>104.311591845395</v>
      </c>
      <c r="H615" s="4">
        <v>76.569292670596198</v>
      </c>
      <c r="I615" s="4">
        <v>93.507613192331604</v>
      </c>
      <c r="J615" s="4">
        <v>88.064411252844806</v>
      </c>
      <c r="K615" s="4">
        <v>92.118032786885294</v>
      </c>
      <c r="L615" s="4">
        <v>92.484988172499598</v>
      </c>
    </row>
    <row r="616" spans="1:12" x14ac:dyDescent="0.25">
      <c r="A616" s="4">
        <f t="shared" si="9"/>
        <v>91.480215212235109</v>
      </c>
      <c r="B616" t="s">
        <v>431</v>
      </c>
      <c r="C616" t="s">
        <v>43</v>
      </c>
      <c r="D616" t="s">
        <v>432</v>
      </c>
      <c r="E616" t="s">
        <v>433</v>
      </c>
      <c r="G616" s="4">
        <v>87.977196732985306</v>
      </c>
      <c r="H616" s="4">
        <v>89.860278206269399</v>
      </c>
      <c r="I616" s="4">
        <v>96.603170697450594</v>
      </c>
      <c r="J616" s="4">
        <v>98.798900561015103</v>
      </c>
      <c r="K616" s="4">
        <v>109.048080194729</v>
      </c>
      <c r="L616" s="4">
        <v>104.00094232203899</v>
      </c>
    </row>
    <row r="617" spans="1:12" x14ac:dyDescent="0.25">
      <c r="A617" s="4">
        <f t="shared" si="9"/>
        <v>91.481317755969727</v>
      </c>
      <c r="B617" t="s">
        <v>6180</v>
      </c>
      <c r="C617" t="s">
        <v>5591</v>
      </c>
      <c r="D617" t="s">
        <v>6181</v>
      </c>
      <c r="E617" t="s">
        <v>6182</v>
      </c>
      <c r="G617" s="4">
        <v>103.949518933341</v>
      </c>
      <c r="H617" s="4">
        <v>87.182462094708697</v>
      </c>
      <c r="I617" s="4">
        <v>83.3119722398595</v>
      </c>
      <c r="J617" s="4">
        <v>94.061848572357505</v>
      </c>
      <c r="K617" s="4">
        <v>94.636065573770495</v>
      </c>
      <c r="L617" s="4">
        <v>97.7578294009422</v>
      </c>
    </row>
    <row r="618" spans="1:12" x14ac:dyDescent="0.25">
      <c r="A618" s="4">
        <f t="shared" si="9"/>
        <v>91.49915515375811</v>
      </c>
      <c r="B618" t="s">
        <v>373</v>
      </c>
      <c r="C618" t="s">
        <v>43</v>
      </c>
      <c r="D618" t="s">
        <v>374</v>
      </c>
      <c r="E618" t="s">
        <v>375</v>
      </c>
      <c r="G618" s="4">
        <v>92.472562578152704</v>
      </c>
      <c r="H618" s="4">
        <v>81.652572630824594</v>
      </c>
      <c r="I618" s="4">
        <v>100.372330252297</v>
      </c>
      <c r="J618" s="4">
        <v>95.244549870100499</v>
      </c>
      <c r="K618" s="4">
        <v>98.160023032428597</v>
      </c>
      <c r="L618" s="4">
        <v>98.252777886842793</v>
      </c>
    </row>
    <row r="619" spans="1:12" x14ac:dyDescent="0.25">
      <c r="A619" s="4">
        <f t="shared" si="9"/>
        <v>91.507984724644146</v>
      </c>
      <c r="B619" t="s">
        <v>6431</v>
      </c>
      <c r="C619" t="s">
        <v>5591</v>
      </c>
      <c r="D619" t="s">
        <v>6432</v>
      </c>
      <c r="E619" t="s">
        <v>6433</v>
      </c>
      <c r="G619" s="4">
        <v>79.943870793371403</v>
      </c>
      <c r="H619" s="4">
        <v>73.948829175484093</v>
      </c>
      <c r="I619" s="4">
        <v>120.631254205077</v>
      </c>
      <c r="J619" s="4">
        <v>99.049513281952201</v>
      </c>
      <c r="K619" s="4">
        <v>98.958688524590201</v>
      </c>
      <c r="L619" s="4">
        <v>95.784557530175306</v>
      </c>
    </row>
    <row r="620" spans="1:12" x14ac:dyDescent="0.25">
      <c r="A620" s="4">
        <f t="shared" si="9"/>
        <v>91.5168592053152</v>
      </c>
      <c r="B620" t="s">
        <v>5045</v>
      </c>
      <c r="C620" t="s">
        <v>1249</v>
      </c>
      <c r="D620" t="s">
        <v>5046</v>
      </c>
      <c r="E620" t="s">
        <v>5047</v>
      </c>
      <c r="G620" s="4">
        <v>96.2483713142298</v>
      </c>
      <c r="H620" s="4">
        <v>82.681913436161295</v>
      </c>
      <c r="I620" s="4">
        <v>95.620292865554504</v>
      </c>
      <c r="J620" s="4">
        <v>98.204345815996305</v>
      </c>
      <c r="K620" s="4">
        <v>99.368376542720497</v>
      </c>
      <c r="L620" s="4">
        <v>99.352017491552402</v>
      </c>
    </row>
    <row r="621" spans="1:12" x14ac:dyDescent="0.25">
      <c r="A621" s="4">
        <f t="shared" si="9"/>
        <v>91.519129190032672</v>
      </c>
      <c r="B621" t="s">
        <v>211</v>
      </c>
      <c r="C621" t="s">
        <v>43</v>
      </c>
      <c r="D621" t="s">
        <v>212</v>
      </c>
      <c r="E621" t="s">
        <v>213</v>
      </c>
      <c r="G621" s="4">
        <v>88.631269982305298</v>
      </c>
      <c r="H621" s="4">
        <v>100.601003940187</v>
      </c>
      <c r="I621" s="4">
        <v>85.325113647605704</v>
      </c>
      <c r="J621" s="4">
        <v>102.92556195639899</v>
      </c>
      <c r="K621" s="4">
        <v>95.521763027717398</v>
      </c>
      <c r="L621" s="4">
        <v>96.3681338097295</v>
      </c>
    </row>
    <row r="622" spans="1:12" x14ac:dyDescent="0.25">
      <c r="A622" s="4">
        <f t="shared" si="9"/>
        <v>91.525981895955212</v>
      </c>
      <c r="B622" t="s">
        <v>2090</v>
      </c>
      <c r="C622" t="s">
        <v>76</v>
      </c>
      <c r="D622" t="s">
        <v>2091</v>
      </c>
      <c r="E622" t="s">
        <v>2092</v>
      </c>
      <c r="F622" t="s">
        <v>2093</v>
      </c>
      <c r="G622" s="4">
        <v>92.636981292059701</v>
      </c>
      <c r="H622" s="4">
        <v>92.236351660074604</v>
      </c>
      <c r="I622" s="4">
        <v>89.704612735731303</v>
      </c>
      <c r="J622" s="4">
        <v>97.018132468805405</v>
      </c>
      <c r="K622" s="4">
        <v>101.512532411409</v>
      </c>
      <c r="L622" s="4">
        <v>97.886681733476095</v>
      </c>
    </row>
    <row r="623" spans="1:12" x14ac:dyDescent="0.25">
      <c r="A623" s="4">
        <f t="shared" si="9"/>
        <v>91.535517691160337</v>
      </c>
      <c r="B623" t="s">
        <v>4989</v>
      </c>
      <c r="C623" t="s">
        <v>1249</v>
      </c>
      <c r="D623" t="s">
        <v>4990</v>
      </c>
      <c r="E623" t="s">
        <v>4991</v>
      </c>
      <c r="G623" s="4">
        <v>111.787965855648</v>
      </c>
      <c r="H623" s="4">
        <v>50.611726323402003</v>
      </c>
      <c r="I623" s="4">
        <v>112.206860894431</v>
      </c>
      <c r="J623" s="4">
        <v>98.352288488210803</v>
      </c>
      <c r="K623" s="4">
        <v>102.370570046777</v>
      </c>
      <c r="L623" s="4">
        <v>93.055058636454007</v>
      </c>
    </row>
    <row r="624" spans="1:12" x14ac:dyDescent="0.25">
      <c r="A624" s="4">
        <f t="shared" si="9"/>
        <v>91.565007053123892</v>
      </c>
      <c r="B624" t="s">
        <v>5919</v>
      </c>
      <c r="C624" t="s">
        <v>5591</v>
      </c>
      <c r="D624" t="s">
        <v>5920</v>
      </c>
      <c r="E624" t="s">
        <v>5921</v>
      </c>
      <c r="G624" s="4">
        <v>102.66147456512</v>
      </c>
      <c r="H624" s="4">
        <v>84.875494844417801</v>
      </c>
      <c r="I624" s="4">
        <v>87.158051749833902</v>
      </c>
      <c r="J624" s="4">
        <v>102.690814511656</v>
      </c>
      <c r="K624" s="4">
        <v>100.427540983607</v>
      </c>
      <c r="L624" s="4">
        <v>100.572167970724</v>
      </c>
    </row>
    <row r="625" spans="1:12" x14ac:dyDescent="0.25">
      <c r="A625" s="4">
        <f t="shared" si="9"/>
        <v>91.610359490435428</v>
      </c>
      <c r="B625" t="s">
        <v>5644</v>
      </c>
      <c r="C625" t="s">
        <v>5591</v>
      </c>
      <c r="D625" t="s">
        <v>5645</v>
      </c>
      <c r="E625" t="s">
        <v>5646</v>
      </c>
      <c r="G625" s="4">
        <v>85.570672555130599</v>
      </c>
      <c r="H625" s="4">
        <v>101.576833271876</v>
      </c>
      <c r="I625" s="4">
        <v>87.683572644299701</v>
      </c>
      <c r="J625" s="4">
        <v>97.856145652049193</v>
      </c>
      <c r="K625" s="4">
        <v>98.832786885245895</v>
      </c>
      <c r="L625" s="4">
        <v>96.819716544348097</v>
      </c>
    </row>
    <row r="626" spans="1:12" x14ac:dyDescent="0.25">
      <c r="A626" s="4">
        <f t="shared" si="9"/>
        <v>91.694387751486502</v>
      </c>
      <c r="B626" t="s">
        <v>6434</v>
      </c>
      <c r="C626" t="s">
        <v>5591</v>
      </c>
      <c r="D626" t="s">
        <v>6435</v>
      </c>
      <c r="E626" t="s">
        <v>6436</v>
      </c>
      <c r="G626" s="4">
        <v>94.687477189057006</v>
      </c>
      <c r="H626" s="4">
        <v>83.806309654630397</v>
      </c>
      <c r="I626" s="4">
        <v>96.589376410772104</v>
      </c>
      <c r="J626" s="4">
        <v>98.192736522021804</v>
      </c>
      <c r="K626" s="4">
        <v>96.482622950819703</v>
      </c>
      <c r="L626" s="4">
        <v>99.537008956551603</v>
      </c>
    </row>
    <row r="627" spans="1:12" x14ac:dyDescent="0.25">
      <c r="A627" s="4">
        <f t="shared" si="9"/>
        <v>91.727090969673441</v>
      </c>
      <c r="B627" t="s">
        <v>119</v>
      </c>
      <c r="C627" t="s">
        <v>43</v>
      </c>
      <c r="D627" t="s">
        <v>120</v>
      </c>
      <c r="E627" t="s">
        <v>121</v>
      </c>
      <c r="F627" t="s">
        <v>122</v>
      </c>
      <c r="G627" s="4">
        <v>92.527398202085905</v>
      </c>
      <c r="H627" s="4">
        <v>106.5974629474</v>
      </c>
      <c r="I627" s="4">
        <v>76.056411759534399</v>
      </c>
      <c r="J627" s="4">
        <v>97.142211679656597</v>
      </c>
      <c r="K627" s="4">
        <v>93.092888737665902</v>
      </c>
      <c r="L627" s="4">
        <v>97.687384663708798</v>
      </c>
    </row>
    <row r="628" spans="1:12" x14ac:dyDescent="0.25">
      <c r="A628" s="4">
        <f t="shared" si="9"/>
        <v>91.869694044133055</v>
      </c>
      <c r="B628" t="s">
        <v>6386</v>
      </c>
      <c r="C628" t="s">
        <v>5591</v>
      </c>
      <c r="D628" t="s">
        <v>6387</v>
      </c>
      <c r="E628" t="s">
        <v>6388</v>
      </c>
      <c r="G628" s="4">
        <v>102.143640881401</v>
      </c>
      <c r="H628" s="4">
        <v>77.4755199579118</v>
      </c>
      <c r="I628" s="4">
        <v>95.989921293086397</v>
      </c>
      <c r="J628" s="4">
        <v>98.039740672034299</v>
      </c>
      <c r="K628" s="4">
        <v>104.288524590164</v>
      </c>
      <c r="L628" s="4">
        <v>101.089747477811</v>
      </c>
    </row>
    <row r="629" spans="1:12" x14ac:dyDescent="0.25">
      <c r="A629" s="4">
        <f t="shared" si="9"/>
        <v>91.911165791293399</v>
      </c>
      <c r="B629" t="s">
        <v>6531</v>
      </c>
      <c r="C629" t="s">
        <v>5591</v>
      </c>
      <c r="D629" t="s">
        <v>6532</v>
      </c>
      <c r="E629" t="s">
        <v>6533</v>
      </c>
      <c r="G629" s="4">
        <v>102.898315178232</v>
      </c>
      <c r="H629" s="4">
        <v>95.477476798857793</v>
      </c>
      <c r="I629" s="4">
        <v>77.357705396790394</v>
      </c>
      <c r="J629" s="4">
        <v>98.865918261967096</v>
      </c>
      <c r="K629" s="4">
        <v>96.944262295081998</v>
      </c>
      <c r="L629" s="4">
        <v>101.445583388933</v>
      </c>
    </row>
    <row r="630" spans="1:12" x14ac:dyDescent="0.25">
      <c r="A630" s="4">
        <f t="shared" si="9"/>
        <v>91.937266415854594</v>
      </c>
      <c r="B630" t="s">
        <v>6189</v>
      </c>
      <c r="C630" t="s">
        <v>5591</v>
      </c>
      <c r="D630" t="s">
        <v>6190</v>
      </c>
      <c r="E630" t="s">
        <v>6191</v>
      </c>
      <c r="G630" s="4">
        <v>107.71830879026299</v>
      </c>
      <c r="H630" s="4">
        <v>72.734746301345595</v>
      </c>
      <c r="I630" s="4">
        <v>95.358744155955193</v>
      </c>
      <c r="J630" s="4">
        <v>97.917343992044195</v>
      </c>
      <c r="K630" s="4">
        <v>99.630163934426207</v>
      </c>
      <c r="L630" s="4">
        <v>98.016619154485397</v>
      </c>
    </row>
    <row r="631" spans="1:12" x14ac:dyDescent="0.25">
      <c r="A631" s="4">
        <f t="shared" si="9"/>
        <v>92.000058368050304</v>
      </c>
      <c r="B631" t="s">
        <v>52</v>
      </c>
      <c r="C631" t="s">
        <v>43</v>
      </c>
      <c r="D631" t="s">
        <v>53</v>
      </c>
      <c r="E631" t="s">
        <v>54</v>
      </c>
      <c r="G631" s="4">
        <v>93.187657017584399</v>
      </c>
      <c r="H631" s="4">
        <v>90.034222044615902</v>
      </c>
      <c r="I631" s="4">
        <v>92.778296041950597</v>
      </c>
      <c r="J631" s="4">
        <v>97.353062991829503</v>
      </c>
      <c r="K631" s="4">
        <v>93.386028738189296</v>
      </c>
      <c r="L631" s="4">
        <v>94.389257528760496</v>
      </c>
    </row>
    <row r="632" spans="1:12" x14ac:dyDescent="0.25">
      <c r="A632" s="4">
        <f t="shared" si="9"/>
        <v>92.033851846343438</v>
      </c>
      <c r="B632" t="s">
        <v>5474</v>
      </c>
      <c r="C632" t="s">
        <v>1249</v>
      </c>
      <c r="D632" t="s">
        <v>5475</v>
      </c>
      <c r="E632" t="s">
        <v>5476</v>
      </c>
      <c r="G632" s="4">
        <v>93.765217840431205</v>
      </c>
      <c r="H632" s="4">
        <v>89.910251586338603</v>
      </c>
      <c r="I632" s="4">
        <v>92.426086112260506</v>
      </c>
      <c r="J632" s="4">
        <v>94.712898751733704</v>
      </c>
      <c r="K632" s="4">
        <v>97.254155765215799</v>
      </c>
      <c r="L632" s="4">
        <v>101.673623534089</v>
      </c>
    </row>
    <row r="633" spans="1:12" x14ac:dyDescent="0.25">
      <c r="A633" s="4">
        <f t="shared" si="9"/>
        <v>92.044002671876356</v>
      </c>
      <c r="B633" t="s">
        <v>3738</v>
      </c>
      <c r="C633" t="s">
        <v>43</v>
      </c>
      <c r="D633" t="s">
        <v>3739</v>
      </c>
      <c r="E633" t="s">
        <v>3740</v>
      </c>
      <c r="F633" t="s">
        <v>3741</v>
      </c>
      <c r="G633" s="4">
        <v>94.411092114213403</v>
      </c>
      <c r="H633" s="4">
        <v>82.810923899436702</v>
      </c>
      <c r="I633" s="4">
        <v>98.909992001979006</v>
      </c>
      <c r="J633" s="4">
        <v>101.953000655369</v>
      </c>
      <c r="K633" s="4">
        <v>102.879684418146</v>
      </c>
      <c r="L633" s="4">
        <v>99.502409897164696</v>
      </c>
    </row>
    <row r="634" spans="1:12" x14ac:dyDescent="0.25">
      <c r="A634" s="4">
        <f t="shared" si="9"/>
        <v>92.11195493280826</v>
      </c>
      <c r="B634" t="s">
        <v>1699</v>
      </c>
      <c r="C634" t="s">
        <v>76</v>
      </c>
      <c r="D634" t="s">
        <v>1700</v>
      </c>
      <c r="E634" t="s">
        <v>1701</v>
      </c>
      <c r="G634" s="4">
        <v>89.433248988062303</v>
      </c>
      <c r="H634" s="4">
        <v>107.71590340343</v>
      </c>
      <c r="I634" s="4">
        <v>79.1867124069325</v>
      </c>
      <c r="J634" s="4">
        <v>100.03392769630899</v>
      </c>
      <c r="K634" s="4">
        <v>95.678478824546204</v>
      </c>
      <c r="L634" s="4">
        <v>99.123746084611994</v>
      </c>
    </row>
    <row r="635" spans="1:12" x14ac:dyDescent="0.25">
      <c r="A635" s="4">
        <f t="shared" si="9"/>
        <v>92.166140192351733</v>
      </c>
      <c r="B635" t="s">
        <v>1516</v>
      </c>
      <c r="C635" t="s">
        <v>1249</v>
      </c>
      <c r="D635" t="s">
        <v>1517</v>
      </c>
      <c r="E635" t="s">
        <v>1518</v>
      </c>
      <c r="F635" t="s">
        <v>1519</v>
      </c>
      <c r="G635" s="4">
        <v>95.367948831263504</v>
      </c>
      <c r="H635" s="4">
        <v>86.340066240240702</v>
      </c>
      <c r="I635" s="4">
        <v>94.790405505551007</v>
      </c>
      <c r="J635" s="4">
        <v>100.69740264636</v>
      </c>
      <c r="K635" s="4">
        <v>111.19273984442501</v>
      </c>
      <c r="L635" s="4">
        <v>101.53443558939</v>
      </c>
    </row>
    <row r="636" spans="1:12" x14ac:dyDescent="0.25">
      <c r="A636" s="4">
        <f t="shared" si="9"/>
        <v>92.175208730944874</v>
      </c>
      <c r="B636" t="s">
        <v>2700</v>
      </c>
      <c r="C636" t="s">
        <v>1249</v>
      </c>
      <c r="D636" t="s">
        <v>2701</v>
      </c>
      <c r="E636" t="s">
        <v>2702</v>
      </c>
      <c r="G636" s="4">
        <v>87.633963392830907</v>
      </c>
      <c r="H636" s="4">
        <v>84.889206587996696</v>
      </c>
      <c r="I636" s="4">
        <v>104.002456212007</v>
      </c>
      <c r="J636" s="4">
        <v>96.506989748369094</v>
      </c>
      <c r="K636" s="4">
        <v>100.39866050071799</v>
      </c>
      <c r="L636" s="4">
        <v>102.122905027933</v>
      </c>
    </row>
    <row r="637" spans="1:12" x14ac:dyDescent="0.25">
      <c r="A637" s="4">
        <f t="shared" si="9"/>
        <v>92.202481922667843</v>
      </c>
      <c r="B637" t="s">
        <v>5904</v>
      </c>
      <c r="C637" t="s">
        <v>5591</v>
      </c>
      <c r="D637" t="s">
        <v>5905</v>
      </c>
      <c r="E637" t="s">
        <v>5906</v>
      </c>
      <c r="G637" s="4">
        <v>90.693252228504306</v>
      </c>
      <c r="H637" s="4">
        <v>88.093192055858694</v>
      </c>
      <c r="I637" s="4">
        <v>97.821001483640501</v>
      </c>
      <c r="J637" s="4">
        <v>94.429038612327602</v>
      </c>
      <c r="K637" s="4">
        <v>97.657704918032806</v>
      </c>
      <c r="L637" s="4">
        <v>93.261357433129106</v>
      </c>
    </row>
    <row r="638" spans="1:12" x14ac:dyDescent="0.25">
      <c r="A638" s="4">
        <f t="shared" si="9"/>
        <v>92.387745009867857</v>
      </c>
      <c r="B638" t="s">
        <v>5825</v>
      </c>
      <c r="C638" t="s">
        <v>5591</v>
      </c>
      <c r="D638" t="s">
        <v>5826</v>
      </c>
      <c r="E638" t="s">
        <v>5827</v>
      </c>
      <c r="F638" t="s">
        <v>5828</v>
      </c>
      <c r="G638" s="4">
        <v>97.5589363719007</v>
      </c>
      <c r="H638" s="4">
        <v>84.217562963510801</v>
      </c>
      <c r="I638" s="4">
        <v>95.386735694192097</v>
      </c>
      <c r="J638" s="4">
        <v>103.608789611582</v>
      </c>
      <c r="K638" s="4">
        <v>107.561967213115</v>
      </c>
      <c r="L638" s="4">
        <v>104.486362993065</v>
      </c>
    </row>
    <row r="639" spans="1:12" x14ac:dyDescent="0.25">
      <c r="A639" s="4">
        <f t="shared" si="9"/>
        <v>92.396230616976197</v>
      </c>
      <c r="B639" t="s">
        <v>1427</v>
      </c>
      <c r="C639" t="s">
        <v>1249</v>
      </c>
      <c r="D639" t="s">
        <v>1428</v>
      </c>
      <c r="E639" t="s">
        <v>1429</v>
      </c>
      <c r="F639" t="s">
        <v>1430</v>
      </c>
      <c r="G639" s="4">
        <v>95.725329097209098</v>
      </c>
      <c r="H639" s="4">
        <v>92.248755562884099</v>
      </c>
      <c r="I639" s="4">
        <v>89.214607190835395</v>
      </c>
      <c r="J639" s="4">
        <v>101.63229916688699</v>
      </c>
      <c r="K639" s="4">
        <v>99.7839239412273</v>
      </c>
      <c r="L639" s="4">
        <v>96.713056579834301</v>
      </c>
    </row>
    <row r="640" spans="1:12" x14ac:dyDescent="0.25">
      <c r="A640" s="4">
        <f t="shared" si="9"/>
        <v>92.450473151697523</v>
      </c>
      <c r="B640" t="s">
        <v>5910</v>
      </c>
      <c r="C640" t="s">
        <v>5591</v>
      </c>
      <c r="D640" t="s">
        <v>5911</v>
      </c>
      <c r="E640" t="s">
        <v>5912</v>
      </c>
      <c r="G640" s="4">
        <v>97.971836284351298</v>
      </c>
      <c r="H640" s="4">
        <v>76.2564074667293</v>
      </c>
      <c r="I640" s="4">
        <v>103.123175704012</v>
      </c>
      <c r="J640" s="4">
        <v>97.182963912103901</v>
      </c>
      <c r="K640" s="4">
        <v>97.699672131147494</v>
      </c>
      <c r="L640" s="4">
        <v>101.86611673844</v>
      </c>
    </row>
    <row r="641" spans="1:12" x14ac:dyDescent="0.25">
      <c r="A641" s="4">
        <f t="shared" si="9"/>
        <v>92.477209195307466</v>
      </c>
      <c r="B641" t="s">
        <v>1423</v>
      </c>
      <c r="C641" t="s">
        <v>1249</v>
      </c>
      <c r="D641" t="s">
        <v>1424</v>
      </c>
      <c r="E641" t="s">
        <v>1425</v>
      </c>
      <c r="F641" t="s">
        <v>1426</v>
      </c>
      <c r="G641" s="4">
        <v>100.356094837276</v>
      </c>
      <c r="H641" s="4">
        <v>87.961690236712499</v>
      </c>
      <c r="I641" s="4">
        <v>89.113842511933896</v>
      </c>
      <c r="J641" s="4">
        <v>99.400610698533598</v>
      </c>
      <c r="K641" s="4">
        <v>95.073465859982704</v>
      </c>
      <c r="L641" s="4">
        <v>96.776495777328407</v>
      </c>
    </row>
    <row r="642" spans="1:12" x14ac:dyDescent="0.25">
      <c r="A642" s="4">
        <f t="shared" ref="A642:A705" si="10">AVERAGE(G642:I642)</f>
        <v>92.492369252917399</v>
      </c>
      <c r="B642" t="s">
        <v>2059</v>
      </c>
      <c r="C642" t="s">
        <v>1249</v>
      </c>
      <c r="D642" t="s">
        <v>2060</v>
      </c>
      <c r="E642" t="s">
        <v>2061</v>
      </c>
      <c r="F642" t="s">
        <v>2062</v>
      </c>
      <c r="G642" s="4">
        <v>91.9505402112908</v>
      </c>
      <c r="H642" s="4">
        <v>86.413967420732703</v>
      </c>
      <c r="I642" s="4">
        <v>99.112600126728694</v>
      </c>
      <c r="J642" s="4">
        <v>96.083235948279096</v>
      </c>
      <c r="K642" s="4">
        <v>95.592048401037204</v>
      </c>
      <c r="L642" s="4">
        <v>97.632924943499503</v>
      </c>
    </row>
    <row r="643" spans="1:12" x14ac:dyDescent="0.25">
      <c r="A643" s="4">
        <f t="shared" si="10"/>
        <v>92.509249402503244</v>
      </c>
      <c r="B643" t="s">
        <v>955</v>
      </c>
      <c r="C643" t="s">
        <v>43</v>
      </c>
      <c r="D643" t="s">
        <v>956</v>
      </c>
      <c r="E643" t="s">
        <v>957</v>
      </c>
      <c r="G643" s="4">
        <v>100.814987720498</v>
      </c>
      <c r="H643" s="4">
        <v>87.202989048186495</v>
      </c>
      <c r="I643" s="4">
        <v>89.509771438825197</v>
      </c>
      <c r="J643" s="4">
        <v>97.774765616175301</v>
      </c>
      <c r="K643" s="4">
        <v>96.610568743947397</v>
      </c>
      <c r="L643" s="4">
        <v>96.305312340492407</v>
      </c>
    </row>
    <row r="644" spans="1:12" x14ac:dyDescent="0.25">
      <c r="A644" s="4">
        <f t="shared" si="10"/>
        <v>92.548527591012103</v>
      </c>
      <c r="B644" t="s">
        <v>5898</v>
      </c>
      <c r="C644" t="s">
        <v>5591</v>
      </c>
      <c r="D644" t="s">
        <v>5899</v>
      </c>
      <c r="E644" t="s">
        <v>5900</v>
      </c>
      <c r="G644" s="4">
        <v>106.641439949447</v>
      </c>
      <c r="H644" s="4">
        <v>83.799036954466402</v>
      </c>
      <c r="I644" s="4">
        <v>87.205105869122903</v>
      </c>
      <c r="J644" s="4">
        <v>94.459637782325203</v>
      </c>
      <c r="K644" s="4">
        <v>97.573770491803302</v>
      </c>
      <c r="L644" s="4">
        <v>98.469501223185901</v>
      </c>
    </row>
    <row r="645" spans="1:12" x14ac:dyDescent="0.25">
      <c r="A645" s="4">
        <f t="shared" si="10"/>
        <v>92.580740106890005</v>
      </c>
      <c r="B645" t="s">
        <v>4882</v>
      </c>
      <c r="C645" t="s">
        <v>1249</v>
      </c>
      <c r="D645" t="s">
        <v>4883</v>
      </c>
      <c r="E645" t="s">
        <v>4884</v>
      </c>
      <c r="G645" s="4">
        <v>99.448998658412407</v>
      </c>
      <c r="H645" s="4">
        <v>89.346779118960299</v>
      </c>
      <c r="I645" s="4">
        <v>88.946442543297294</v>
      </c>
      <c r="J645" s="4">
        <v>94.5945446139621</v>
      </c>
      <c r="K645" s="4">
        <v>97.592431089616497</v>
      </c>
      <c r="L645" s="4">
        <v>101.19658119658099</v>
      </c>
    </row>
    <row r="646" spans="1:12" x14ac:dyDescent="0.25">
      <c r="A646" s="4">
        <f t="shared" si="10"/>
        <v>92.605077342138429</v>
      </c>
      <c r="B646" t="s">
        <v>77</v>
      </c>
      <c r="C646" t="s">
        <v>76</v>
      </c>
      <c r="D646" t="s">
        <v>78</v>
      </c>
      <c r="E646" t="s">
        <v>79</v>
      </c>
      <c r="G646" s="4">
        <v>71.314035248970995</v>
      </c>
      <c r="H646" s="4">
        <v>77.260612868854295</v>
      </c>
      <c r="I646" s="4">
        <v>129.24058390859</v>
      </c>
      <c r="J646" s="4">
        <v>101.750818931436</v>
      </c>
      <c r="K646" s="4">
        <v>103.813437328238</v>
      </c>
      <c r="L646" s="4">
        <v>98.692528171502602</v>
      </c>
    </row>
    <row r="647" spans="1:12" x14ac:dyDescent="0.25">
      <c r="A647" s="4">
        <f t="shared" si="10"/>
        <v>92.607179300303343</v>
      </c>
      <c r="B647" t="s">
        <v>5011</v>
      </c>
      <c r="C647" t="s">
        <v>76</v>
      </c>
      <c r="D647" t="s">
        <v>5012</v>
      </c>
      <c r="E647" t="s">
        <v>5013</v>
      </c>
      <c r="G647" s="4">
        <v>107.425809178157</v>
      </c>
      <c r="H647" s="4">
        <v>78.723283865880205</v>
      </c>
      <c r="I647" s="4">
        <v>91.672444856872801</v>
      </c>
      <c r="J647" s="4">
        <v>93.470180305131805</v>
      </c>
      <c r="K647" s="4">
        <v>99.918073944871693</v>
      </c>
      <c r="L647" s="4">
        <v>93.7547207314649</v>
      </c>
    </row>
    <row r="648" spans="1:12" x14ac:dyDescent="0.25">
      <c r="A648" s="4">
        <f t="shared" si="10"/>
        <v>92.658052820314708</v>
      </c>
      <c r="B648" t="s">
        <v>2581</v>
      </c>
      <c r="C648" t="s">
        <v>1249</v>
      </c>
      <c r="D648" t="s">
        <v>2582</v>
      </c>
      <c r="E648" t="s">
        <v>2583</v>
      </c>
      <c r="G648" s="4">
        <v>90.610080935229504</v>
      </c>
      <c r="H648" s="4">
        <v>93.8077831612502</v>
      </c>
      <c r="I648" s="4">
        <v>93.556294364464406</v>
      </c>
      <c r="J648" s="4">
        <v>101.487418452936</v>
      </c>
      <c r="K648" s="4">
        <v>103.375325572742</v>
      </c>
      <c r="L648" s="4">
        <v>103.399840383081</v>
      </c>
    </row>
    <row r="649" spans="1:12" x14ac:dyDescent="0.25">
      <c r="A649" s="4">
        <f t="shared" si="10"/>
        <v>92.694883987301523</v>
      </c>
      <c r="B649" t="s">
        <v>6337</v>
      </c>
      <c r="C649" t="s">
        <v>5591</v>
      </c>
      <c r="D649" t="s">
        <v>6338</v>
      </c>
      <c r="E649" t="s">
        <v>6339</v>
      </c>
      <c r="G649" s="4">
        <v>103.28713328846899</v>
      </c>
      <c r="H649" s="4">
        <v>82.084136673443894</v>
      </c>
      <c r="I649" s="4">
        <v>92.713381999991697</v>
      </c>
      <c r="J649" s="4">
        <v>101.681041901738</v>
      </c>
      <c r="K649" s="4">
        <v>98.413114754098402</v>
      </c>
      <c r="L649" s="4">
        <v>98.437152503993005</v>
      </c>
    </row>
    <row r="650" spans="1:12" x14ac:dyDescent="0.25">
      <c r="A650" s="4">
        <f t="shared" si="10"/>
        <v>92.71867758021007</v>
      </c>
      <c r="B650" t="s">
        <v>3513</v>
      </c>
      <c r="C650" t="s">
        <v>1249</v>
      </c>
      <c r="D650" t="s">
        <v>3514</v>
      </c>
      <c r="E650" t="s">
        <v>3515</v>
      </c>
      <c r="G650" s="4">
        <v>106.528181042013</v>
      </c>
      <c r="H650" s="4">
        <v>99.616263106950697</v>
      </c>
      <c r="I650" s="4">
        <v>72.011588591666495</v>
      </c>
      <c r="J650" s="4">
        <v>106.587138863001</v>
      </c>
      <c r="K650" s="4">
        <v>102.609897411364</v>
      </c>
      <c r="L650" s="4">
        <v>99.505187549880304</v>
      </c>
    </row>
    <row r="651" spans="1:12" x14ac:dyDescent="0.25">
      <c r="A651" s="4">
        <f t="shared" si="10"/>
        <v>92.733010120033995</v>
      </c>
      <c r="B651" t="s">
        <v>6099</v>
      </c>
      <c r="C651" t="s">
        <v>5591</v>
      </c>
      <c r="D651" t="s">
        <v>6100</v>
      </c>
      <c r="E651" t="s">
        <v>6101</v>
      </c>
      <c r="G651" s="4">
        <v>98.158209623711898</v>
      </c>
      <c r="H651" s="4">
        <v>128.58101108721999</v>
      </c>
      <c r="I651" s="4">
        <v>51.459809649170097</v>
      </c>
      <c r="J651" s="4">
        <v>29.4058023676108</v>
      </c>
      <c r="K651" s="4">
        <v>16.870819672131098</v>
      </c>
      <c r="L651" s="4">
        <v>13.909949252946801</v>
      </c>
    </row>
    <row r="652" spans="1:12" x14ac:dyDescent="0.25">
      <c r="A652" s="4">
        <f t="shared" si="10"/>
        <v>92.740396558343761</v>
      </c>
      <c r="B652" t="s">
        <v>4516</v>
      </c>
      <c r="C652" t="s">
        <v>4</v>
      </c>
      <c r="D652" t="s">
        <v>4517</v>
      </c>
      <c r="E652" t="s">
        <v>4518</v>
      </c>
      <c r="F652" t="s">
        <v>4519</v>
      </c>
      <c r="G652" s="4">
        <v>93.999575092938002</v>
      </c>
      <c r="H652" s="4">
        <v>98.149075129769898</v>
      </c>
      <c r="I652" s="4">
        <v>86.072539452323397</v>
      </c>
      <c r="J652" s="4">
        <v>98.507630371688094</v>
      </c>
      <c r="K652" s="4">
        <v>97.325443786982206</v>
      </c>
      <c r="L652" s="4">
        <v>97.816457548734604</v>
      </c>
    </row>
    <row r="653" spans="1:12" x14ac:dyDescent="0.25">
      <c r="A653" s="4">
        <f t="shared" si="10"/>
        <v>92.762175034815655</v>
      </c>
      <c r="B653" t="s">
        <v>1435</v>
      </c>
      <c r="C653" t="s">
        <v>1249</v>
      </c>
      <c r="D653" t="s">
        <v>1436</v>
      </c>
      <c r="E653" t="s">
        <v>1437</v>
      </c>
      <c r="F653" t="s">
        <v>1438</v>
      </c>
      <c r="G653" s="4">
        <v>95.913042053532095</v>
      </c>
      <c r="H653" s="4">
        <v>86.978859869608002</v>
      </c>
      <c r="I653" s="4">
        <v>95.394623181306898</v>
      </c>
      <c r="J653" s="4">
        <v>98.133976702981897</v>
      </c>
      <c r="K653" s="4">
        <v>99.222126188418301</v>
      </c>
      <c r="L653" s="4">
        <v>94.524404266285998</v>
      </c>
    </row>
    <row r="654" spans="1:12" x14ac:dyDescent="0.25">
      <c r="A654" s="4">
        <f t="shared" si="10"/>
        <v>92.770599275351572</v>
      </c>
      <c r="B654" t="s">
        <v>5097</v>
      </c>
      <c r="C654" t="s">
        <v>1249</v>
      </c>
      <c r="D654" t="s">
        <v>5098</v>
      </c>
      <c r="E654" t="s">
        <v>5099</v>
      </c>
      <c r="G654" s="4">
        <v>101.11087228885999</v>
      </c>
      <c r="H654" s="4">
        <v>81.500968585015897</v>
      </c>
      <c r="I654" s="4">
        <v>95.699956952178795</v>
      </c>
      <c r="J654" s="4">
        <v>96.488210818307905</v>
      </c>
      <c r="K654" s="4">
        <v>101.059753164724</v>
      </c>
      <c r="L654" s="4">
        <v>96.489763466507696</v>
      </c>
    </row>
    <row r="655" spans="1:12" x14ac:dyDescent="0.25">
      <c r="A655" s="4">
        <f t="shared" si="10"/>
        <v>92.778547326207843</v>
      </c>
      <c r="B655" t="s">
        <v>6065</v>
      </c>
      <c r="C655" t="s">
        <v>5591</v>
      </c>
      <c r="D655" t="s">
        <v>6066</v>
      </c>
      <c r="E655" t="s">
        <v>6067</v>
      </c>
      <c r="G655" s="4">
        <v>94.8856525665025</v>
      </c>
      <c r="H655" s="4">
        <v>96.3629405220059</v>
      </c>
      <c r="I655" s="4">
        <v>87.087048890115099</v>
      </c>
      <c r="J655" s="4">
        <v>99.0189141119547</v>
      </c>
      <c r="K655" s="4">
        <v>101.182950819672</v>
      </c>
      <c r="L655" s="4">
        <v>101.477932108126</v>
      </c>
    </row>
    <row r="656" spans="1:12" x14ac:dyDescent="0.25">
      <c r="A656" s="4">
        <f t="shared" si="10"/>
        <v>92.779468990036136</v>
      </c>
      <c r="B656" t="s">
        <v>4004</v>
      </c>
      <c r="C656" t="s">
        <v>4</v>
      </c>
      <c r="D656" t="s">
        <v>4005</v>
      </c>
      <c r="E656" t="s">
        <v>4006</v>
      </c>
      <c r="G656" s="4">
        <v>96.922554120882495</v>
      </c>
      <c r="H656" s="4">
        <v>91.658967439340898</v>
      </c>
      <c r="I656" s="4">
        <v>89.756885409885001</v>
      </c>
      <c r="J656" s="4">
        <v>95.601535436756905</v>
      </c>
      <c r="K656" s="4">
        <v>94.927021696252496</v>
      </c>
      <c r="L656" s="4">
        <v>100.34538607138001</v>
      </c>
    </row>
    <row r="657" spans="1:12" x14ac:dyDescent="0.25">
      <c r="A657" s="4">
        <f t="shared" si="10"/>
        <v>92.793053633835243</v>
      </c>
      <c r="B657" t="s">
        <v>4292</v>
      </c>
      <c r="C657" t="s">
        <v>4</v>
      </c>
      <c r="D657" t="s">
        <v>4293</v>
      </c>
      <c r="E657" t="s">
        <v>4294</v>
      </c>
      <c r="G657" s="4">
        <v>91.817396381360595</v>
      </c>
      <c r="H657" s="4">
        <v>82.555664850426098</v>
      </c>
      <c r="I657" s="4">
        <v>104.00609966971901</v>
      </c>
      <c r="J657" s="4">
        <v>96.889804325437694</v>
      </c>
      <c r="K657" s="4">
        <v>99.5555555555556</v>
      </c>
      <c r="L657" s="4">
        <v>96.567603957304797</v>
      </c>
    </row>
    <row r="658" spans="1:12" x14ac:dyDescent="0.25">
      <c r="A658" s="4">
        <f t="shared" si="10"/>
        <v>92.821373327887116</v>
      </c>
      <c r="B658" t="s">
        <v>5363</v>
      </c>
      <c r="C658" t="s">
        <v>1249</v>
      </c>
      <c r="D658" t="s">
        <v>5364</v>
      </c>
      <c r="E658" t="s">
        <v>5365</v>
      </c>
      <c r="G658" s="4">
        <v>115.507676305174</v>
      </c>
      <c r="H658" s="4">
        <v>83.614099239895793</v>
      </c>
      <c r="I658" s="4">
        <v>79.342344438591596</v>
      </c>
      <c r="J658" s="4">
        <v>90.215441516412398</v>
      </c>
      <c r="K658" s="4">
        <v>96.154760960913407</v>
      </c>
      <c r="L658" s="4">
        <v>97.602862254024998</v>
      </c>
    </row>
    <row r="659" spans="1:12" x14ac:dyDescent="0.25">
      <c r="A659" s="4">
        <f t="shared" si="10"/>
        <v>92.866034312025135</v>
      </c>
      <c r="B659" t="s">
        <v>1442</v>
      </c>
      <c r="C659" t="s">
        <v>1249</v>
      </c>
      <c r="D659" t="s">
        <v>1443</v>
      </c>
      <c r="E659" t="s">
        <v>1444</v>
      </c>
      <c r="F659" t="s">
        <v>1445</v>
      </c>
      <c r="G659" s="4">
        <v>99.989060497584504</v>
      </c>
      <c r="H659" s="4">
        <v>81.514898009926796</v>
      </c>
      <c r="I659" s="4">
        <v>97.094144428564107</v>
      </c>
      <c r="J659" s="4">
        <v>99.460926603083607</v>
      </c>
      <c r="K659" s="4">
        <v>97.666378565255002</v>
      </c>
      <c r="L659" s="4">
        <v>102.930097934261</v>
      </c>
    </row>
    <row r="660" spans="1:12" x14ac:dyDescent="0.25">
      <c r="A660" s="4">
        <f t="shared" si="10"/>
        <v>92.929915198488246</v>
      </c>
      <c r="B660" t="s">
        <v>1721</v>
      </c>
      <c r="C660" t="s">
        <v>1249</v>
      </c>
      <c r="D660" t="s">
        <v>1722</v>
      </c>
      <c r="E660" t="s">
        <v>1723</v>
      </c>
      <c r="F660" t="s">
        <v>1724</v>
      </c>
      <c r="G660" s="4">
        <v>102.441164033715</v>
      </c>
      <c r="H660" s="4">
        <v>95.182402852514599</v>
      </c>
      <c r="I660" s="4">
        <v>81.166178709235197</v>
      </c>
      <c r="J660" s="4">
        <v>96.867342707430197</v>
      </c>
      <c r="K660" s="4">
        <v>100.864304235091</v>
      </c>
      <c r="L660" s="4">
        <v>100.86832401570101</v>
      </c>
    </row>
    <row r="661" spans="1:12" x14ac:dyDescent="0.25">
      <c r="A661" s="4">
        <f t="shared" si="10"/>
        <v>92.94220424636633</v>
      </c>
      <c r="B661" t="s">
        <v>6443</v>
      </c>
      <c r="C661" t="s">
        <v>5591</v>
      </c>
      <c r="D661" t="s">
        <v>6444</v>
      </c>
      <c r="E661" t="s">
        <v>6445</v>
      </c>
      <c r="G661" s="4">
        <v>103.664669350632</v>
      </c>
      <c r="H661" s="4">
        <v>83.792658394001293</v>
      </c>
      <c r="I661" s="4">
        <v>91.369284994465701</v>
      </c>
      <c r="J661" s="4">
        <v>98.162137352024303</v>
      </c>
      <c r="K661" s="4">
        <v>96.566557377049193</v>
      </c>
      <c r="L661" s="4">
        <v>96.205090879682999</v>
      </c>
    </row>
    <row r="662" spans="1:12" x14ac:dyDescent="0.25">
      <c r="A662" s="4">
        <f t="shared" si="10"/>
        <v>92.97798206900525</v>
      </c>
      <c r="B662" t="s">
        <v>4747</v>
      </c>
      <c r="C662" t="s">
        <v>76</v>
      </c>
      <c r="D662" t="s">
        <v>4748</v>
      </c>
      <c r="E662" t="s">
        <v>4749</v>
      </c>
      <c r="G662" s="4">
        <v>98.698605368636805</v>
      </c>
      <c r="H662" s="4">
        <v>97.648053789076798</v>
      </c>
      <c r="I662" s="4">
        <v>82.587287049302205</v>
      </c>
      <c r="J662" s="4">
        <v>92.257050392972701</v>
      </c>
      <c r="K662" s="4">
        <v>92.222310314754594</v>
      </c>
      <c r="L662" s="4">
        <v>97.475650964023004</v>
      </c>
    </row>
    <row r="663" spans="1:12" x14ac:dyDescent="0.25">
      <c r="A663" s="4">
        <f t="shared" si="10"/>
        <v>93.015177796491002</v>
      </c>
      <c r="B663" t="s">
        <v>4074</v>
      </c>
      <c r="C663" t="s">
        <v>4</v>
      </c>
      <c r="D663" t="s">
        <v>4075</v>
      </c>
      <c r="E663" t="s">
        <v>4076</v>
      </c>
      <c r="F663" t="s">
        <v>4077</v>
      </c>
      <c r="G663" s="4">
        <v>84.002752461228198</v>
      </c>
      <c r="H663" s="4">
        <v>97.346218784890297</v>
      </c>
      <c r="I663" s="4">
        <v>97.696562143354498</v>
      </c>
      <c r="J663" s="4">
        <v>93.893830165714803</v>
      </c>
      <c r="K663" s="4">
        <v>90.887573964496994</v>
      </c>
      <c r="L663" s="4">
        <v>93.351805959373195</v>
      </c>
    </row>
    <row r="664" spans="1:12" x14ac:dyDescent="0.25">
      <c r="A664" s="4">
        <f t="shared" si="10"/>
        <v>93.056275009753037</v>
      </c>
      <c r="B664" t="s">
        <v>4395</v>
      </c>
      <c r="C664" t="s">
        <v>43</v>
      </c>
      <c r="D664" t="s">
        <v>4396</v>
      </c>
      <c r="E664" t="s">
        <v>4397</v>
      </c>
      <c r="F664" t="s">
        <v>4398</v>
      </c>
      <c r="G664" s="4">
        <v>106.554831589626</v>
      </c>
      <c r="H664" s="4">
        <v>82.133945248433406</v>
      </c>
      <c r="I664" s="4">
        <v>90.4800481911997</v>
      </c>
      <c r="J664" s="4">
        <v>101.533564273008</v>
      </c>
      <c r="K664" s="4">
        <v>104.47863247863199</v>
      </c>
      <c r="L664" s="4">
        <v>101.219583585381</v>
      </c>
    </row>
    <row r="665" spans="1:12" x14ac:dyDescent="0.25">
      <c r="A665" s="4">
        <f t="shared" si="10"/>
        <v>93.069206973778208</v>
      </c>
      <c r="B665" t="s">
        <v>1061</v>
      </c>
      <c r="C665" t="s">
        <v>4</v>
      </c>
      <c r="D665" t="s">
        <v>1062</v>
      </c>
      <c r="E665" t="s">
        <v>1063</v>
      </c>
      <c r="G665" s="4">
        <v>90.136463209037004</v>
      </c>
      <c r="H665" s="4">
        <v>79.800564893556597</v>
      </c>
      <c r="I665" s="4">
        <v>109.27059281874099</v>
      </c>
      <c r="J665" s="4">
        <v>93.7987123009149</v>
      </c>
      <c r="K665" s="4">
        <v>98.285654461224397</v>
      </c>
      <c r="L665" s="4">
        <v>93.729632101770804</v>
      </c>
    </row>
    <row r="666" spans="1:12" x14ac:dyDescent="0.25">
      <c r="A666" s="4">
        <f t="shared" si="10"/>
        <v>93.170473805655732</v>
      </c>
      <c r="B666" t="s">
        <v>6025</v>
      </c>
      <c r="C666" t="s">
        <v>5591</v>
      </c>
      <c r="D666" t="s">
        <v>6026</v>
      </c>
      <c r="E666" t="s">
        <v>6027</v>
      </c>
      <c r="G666" s="4">
        <v>95.0339192606328</v>
      </c>
      <c r="H666" s="4">
        <v>79.4850479134344</v>
      </c>
      <c r="I666" s="4">
        <v>104.9924542429</v>
      </c>
      <c r="J666" s="4">
        <v>99.539100001912402</v>
      </c>
      <c r="K666" s="4">
        <v>100.76327868852501</v>
      </c>
      <c r="L666" s="4">
        <v>98.9547320110794</v>
      </c>
    </row>
    <row r="667" spans="1:12" x14ac:dyDescent="0.25">
      <c r="A667" s="4">
        <f t="shared" si="10"/>
        <v>93.192137978867251</v>
      </c>
      <c r="B667" t="s">
        <v>68</v>
      </c>
      <c r="C667" t="s">
        <v>43</v>
      </c>
      <c r="D667" t="s">
        <v>69</v>
      </c>
      <c r="E667" s="1" t="s">
        <v>6753</v>
      </c>
      <c r="G667" s="4">
        <v>98.128628257816501</v>
      </c>
      <c r="H667" s="4">
        <v>88.688842837293905</v>
      </c>
      <c r="I667" s="4">
        <v>92.758942841491304</v>
      </c>
      <c r="J667" s="4">
        <v>100.726683986596</v>
      </c>
      <c r="K667" s="4">
        <v>95.270500170125899</v>
      </c>
      <c r="L667" s="4">
        <v>101.36244061408</v>
      </c>
    </row>
    <row r="668" spans="1:12" x14ac:dyDescent="0.25">
      <c r="A668" s="4">
        <f t="shared" si="10"/>
        <v>93.20134292557303</v>
      </c>
      <c r="B668" t="s">
        <v>6264</v>
      </c>
      <c r="C668" t="s">
        <v>5591</v>
      </c>
      <c r="D668" t="s">
        <v>6265</v>
      </c>
      <c r="E668" t="s">
        <v>6266</v>
      </c>
      <c r="G668" s="4">
        <v>95.392156875830395</v>
      </c>
      <c r="H668" s="4">
        <v>87.873570990795898</v>
      </c>
      <c r="I668" s="4">
        <v>96.338300910092798</v>
      </c>
      <c r="J668" s="4">
        <v>106.056723211383</v>
      </c>
      <c r="K668" s="4">
        <v>105.75737704917999</v>
      </c>
      <c r="L668" s="4">
        <v>107.365399001233</v>
      </c>
    </row>
    <row r="669" spans="1:12" x14ac:dyDescent="0.25">
      <c r="A669" s="4">
        <f t="shared" si="10"/>
        <v>93.203422872526332</v>
      </c>
      <c r="B669" t="s">
        <v>1894</v>
      </c>
      <c r="C669" t="s">
        <v>1249</v>
      </c>
      <c r="D669" t="s">
        <v>1895</v>
      </c>
      <c r="E669" t="s">
        <v>1896</v>
      </c>
      <c r="G669" s="4">
        <v>98.738535546438996</v>
      </c>
      <c r="H669" s="4">
        <v>89.990127125612204</v>
      </c>
      <c r="I669" s="4">
        <v>90.881605945527795</v>
      </c>
      <c r="J669" s="4">
        <v>93.670599766275899</v>
      </c>
      <c r="K669" s="4">
        <v>94.987035436473604</v>
      </c>
      <c r="L669" s="4">
        <v>95.412553031204197</v>
      </c>
    </row>
    <row r="670" spans="1:12" x14ac:dyDescent="0.25">
      <c r="A670" s="4">
        <f t="shared" si="10"/>
        <v>93.225195214851212</v>
      </c>
      <c r="B670" t="s">
        <v>2955</v>
      </c>
      <c r="C670" t="s">
        <v>1249</v>
      </c>
      <c r="D670" t="s">
        <v>2956</v>
      </c>
      <c r="E670" t="s">
        <v>2957</v>
      </c>
      <c r="G670" s="4">
        <v>93.945197628444106</v>
      </c>
      <c r="H670" s="4">
        <v>94.614541199194605</v>
      </c>
      <c r="I670" s="4">
        <v>91.115846816914896</v>
      </c>
      <c r="J670" s="4">
        <v>97.998136067101598</v>
      </c>
      <c r="K670" s="4">
        <v>98.910327964705303</v>
      </c>
      <c r="L670" s="4">
        <v>99.696727853152396</v>
      </c>
    </row>
    <row r="671" spans="1:12" x14ac:dyDescent="0.25">
      <c r="A671" s="4">
        <f t="shared" si="10"/>
        <v>93.227300272249863</v>
      </c>
      <c r="B671" t="s">
        <v>2101</v>
      </c>
      <c r="C671" t="s">
        <v>1244</v>
      </c>
      <c r="D671" t="s">
        <v>2102</v>
      </c>
      <c r="E671" t="s">
        <v>2103</v>
      </c>
      <c r="F671" t="s">
        <v>2104</v>
      </c>
      <c r="G671" s="4">
        <v>90.902729581762699</v>
      </c>
      <c r="H671" s="4">
        <v>98.128537167868402</v>
      </c>
      <c r="I671" s="4">
        <v>90.650634067118503</v>
      </c>
      <c r="J671" s="4">
        <v>89.207222829569901</v>
      </c>
      <c r="K671" s="4">
        <v>91.875540190146907</v>
      </c>
      <c r="L671" s="4">
        <v>93.826573093850399</v>
      </c>
    </row>
    <row r="672" spans="1:12" x14ac:dyDescent="0.25">
      <c r="A672" s="4">
        <f t="shared" si="10"/>
        <v>93.262648095983977</v>
      </c>
      <c r="B672" t="s">
        <v>4213</v>
      </c>
      <c r="C672" t="s">
        <v>4</v>
      </c>
      <c r="D672" t="s">
        <v>4214</v>
      </c>
      <c r="E672" t="s">
        <v>4215</v>
      </c>
      <c r="G672" s="4">
        <v>110.36032668959599</v>
      </c>
      <c r="H672" s="4">
        <v>86.941483050623305</v>
      </c>
      <c r="I672" s="4">
        <v>82.486134547732604</v>
      </c>
      <c r="J672" s="4">
        <v>97.309240707798907</v>
      </c>
      <c r="K672" s="4">
        <v>98.124917817225494</v>
      </c>
      <c r="L672" s="4">
        <v>100.56393544988001</v>
      </c>
    </row>
    <row r="673" spans="1:12" x14ac:dyDescent="0.25">
      <c r="A673" s="4">
        <f t="shared" si="10"/>
        <v>93.281720425795086</v>
      </c>
      <c r="B673" t="s">
        <v>2181</v>
      </c>
      <c r="C673" t="s">
        <v>1244</v>
      </c>
      <c r="D673" t="s">
        <v>2182</v>
      </c>
      <c r="E673" t="s">
        <v>2183</v>
      </c>
      <c r="G673" s="4">
        <v>83.245099646556099</v>
      </c>
      <c r="H673" s="4">
        <v>98.443368535431304</v>
      </c>
      <c r="I673" s="4">
        <v>98.156693095397898</v>
      </c>
      <c r="J673" s="4">
        <v>97.892713084781505</v>
      </c>
      <c r="K673" s="4">
        <v>96.542783059637003</v>
      </c>
      <c r="L673" s="4">
        <v>100.86832401570101</v>
      </c>
    </row>
    <row r="674" spans="1:12" x14ac:dyDescent="0.25">
      <c r="A674" s="4">
        <f t="shared" si="10"/>
        <v>93.28391849125417</v>
      </c>
      <c r="B674" t="s">
        <v>2109</v>
      </c>
      <c r="C674" t="s">
        <v>1249</v>
      </c>
      <c r="D674" t="s">
        <v>2110</v>
      </c>
      <c r="E674" t="s">
        <v>2111</v>
      </c>
      <c r="F674" t="s">
        <v>2112</v>
      </c>
      <c r="G674" s="4">
        <v>94.903636876548504</v>
      </c>
      <c r="H674" s="4">
        <v>89.523506653774106</v>
      </c>
      <c r="I674" s="4">
        <v>95.424611943439899</v>
      </c>
      <c r="J674" s="4">
        <v>87.759641120367903</v>
      </c>
      <c r="K674" s="4">
        <v>94.554883318928304</v>
      </c>
      <c r="L674" s="4">
        <v>94.936759049998003</v>
      </c>
    </row>
    <row r="675" spans="1:12" x14ac:dyDescent="0.25">
      <c r="A675" s="4">
        <f t="shared" si="10"/>
        <v>93.28954940692843</v>
      </c>
      <c r="B675" t="s">
        <v>2723</v>
      </c>
      <c r="C675" t="s">
        <v>1249</v>
      </c>
      <c r="D675" t="s">
        <v>2724</v>
      </c>
      <c r="E675" t="s">
        <v>2725</v>
      </c>
      <c r="G675" s="4">
        <v>100.879754583378</v>
      </c>
      <c r="H675" s="4">
        <v>79.918470912372499</v>
      </c>
      <c r="I675" s="4">
        <v>99.070422725034803</v>
      </c>
      <c r="J675" s="4">
        <v>96.298229263746506</v>
      </c>
      <c r="K675" s="4">
        <v>106.81975229894201</v>
      </c>
      <c r="L675" s="4">
        <v>99.537110933758996</v>
      </c>
    </row>
    <row r="676" spans="1:12" x14ac:dyDescent="0.25">
      <c r="A676" s="4">
        <f t="shared" si="10"/>
        <v>93.331582845172932</v>
      </c>
      <c r="B676" t="s">
        <v>1891</v>
      </c>
      <c r="C676" t="s">
        <v>1249</v>
      </c>
      <c r="D676" t="s">
        <v>1892</v>
      </c>
      <c r="E676" t="s">
        <v>1893</v>
      </c>
      <c r="G676" s="4">
        <v>103.555180946139</v>
      </c>
      <c r="H676" s="4">
        <v>94.420328589343796</v>
      </c>
      <c r="I676" s="4">
        <v>82.019239000035995</v>
      </c>
      <c r="J676" s="4">
        <v>101.30056169186101</v>
      </c>
      <c r="K676" s="4">
        <v>99.5246326707001</v>
      </c>
      <c r="L676" s="4">
        <v>99.123746084611994</v>
      </c>
    </row>
    <row r="677" spans="1:12" x14ac:dyDescent="0.25">
      <c r="A677" s="4">
        <f t="shared" si="10"/>
        <v>93.340563317962093</v>
      </c>
      <c r="B677" t="s">
        <v>5691</v>
      </c>
      <c r="C677" t="s">
        <v>5591</v>
      </c>
      <c r="D677" t="s">
        <v>5692</v>
      </c>
      <c r="E677" t="s">
        <v>5693</v>
      </c>
      <c r="G677" s="4">
        <v>89.533827537956597</v>
      </c>
      <c r="H677" s="4">
        <v>108.000556045644</v>
      </c>
      <c r="I677" s="4">
        <v>82.487306370285694</v>
      </c>
      <c r="J677" s="4">
        <v>94.857426992292801</v>
      </c>
      <c r="K677" s="4">
        <v>93.251147540983595</v>
      </c>
      <c r="L677" s="4">
        <v>98.534198661571807</v>
      </c>
    </row>
    <row r="678" spans="1:12" x14ac:dyDescent="0.25">
      <c r="A678" s="4">
        <f t="shared" si="10"/>
        <v>93.341303999679738</v>
      </c>
      <c r="B678" t="s">
        <v>1607</v>
      </c>
      <c r="C678" t="s">
        <v>1249</v>
      </c>
      <c r="D678" t="s">
        <v>1608</v>
      </c>
      <c r="E678" t="s">
        <v>1609</v>
      </c>
      <c r="G678" s="4">
        <v>89.460065520897004</v>
      </c>
      <c r="H678" s="4">
        <v>95.940490021664701</v>
      </c>
      <c r="I678" s="4">
        <v>94.623356456477495</v>
      </c>
      <c r="J678" s="4">
        <v>102.989407019263</v>
      </c>
      <c r="K678" s="4">
        <v>98.573898012100301</v>
      </c>
      <c r="L678" s="4">
        <v>96.998532968557996</v>
      </c>
    </row>
    <row r="679" spans="1:12" x14ac:dyDescent="0.25">
      <c r="A679" s="4">
        <f t="shared" si="10"/>
        <v>93.409620914241415</v>
      </c>
      <c r="B679" t="s">
        <v>3587</v>
      </c>
      <c r="C679" t="s">
        <v>43</v>
      </c>
      <c r="D679" t="s">
        <v>3588</v>
      </c>
      <c r="E679" t="s">
        <v>3589</v>
      </c>
      <c r="G679" s="4">
        <v>92.677148939532501</v>
      </c>
      <c r="H679" s="4">
        <v>86.973774717095694</v>
      </c>
      <c r="I679" s="4">
        <v>100.57793908609599</v>
      </c>
      <c r="J679" s="4">
        <v>97.578878382173997</v>
      </c>
      <c r="K679" s="4">
        <v>102.66929651545</v>
      </c>
      <c r="L679" s="4">
        <v>98.378441664877997</v>
      </c>
    </row>
    <row r="680" spans="1:12" x14ac:dyDescent="0.25">
      <c r="A680" s="4">
        <f t="shared" si="10"/>
        <v>93.422575202780578</v>
      </c>
      <c r="B680" t="s">
        <v>1579</v>
      </c>
      <c r="C680" t="s">
        <v>1249</v>
      </c>
      <c r="D680" t="s">
        <v>1580</v>
      </c>
      <c r="E680" t="s">
        <v>1581</v>
      </c>
      <c r="G680" s="4">
        <v>92.128393139416303</v>
      </c>
      <c r="H680" s="4">
        <v>93.285079558343597</v>
      </c>
      <c r="I680" s="4">
        <v>94.854252910581806</v>
      </c>
      <c r="J680" s="4">
        <v>99.340294793983503</v>
      </c>
      <c r="K680" s="4">
        <v>98.746758859118401</v>
      </c>
      <c r="L680" s="4">
        <v>95.920066611157395</v>
      </c>
    </row>
    <row r="681" spans="1:12" x14ac:dyDescent="0.25">
      <c r="A681" s="4">
        <f t="shared" si="10"/>
        <v>93.447081283912482</v>
      </c>
      <c r="B681" t="s">
        <v>4166</v>
      </c>
      <c r="C681" t="s">
        <v>43</v>
      </c>
      <c r="D681" t="s">
        <v>4167</v>
      </c>
      <c r="E681" t="s">
        <v>4168</v>
      </c>
      <c r="G681" s="4">
        <v>106.770284082709</v>
      </c>
      <c r="H681" s="4">
        <v>80.728006135389506</v>
      </c>
      <c r="I681" s="4">
        <v>92.842953633638899</v>
      </c>
      <c r="J681" s="4">
        <v>94.463065256062194</v>
      </c>
      <c r="K681" s="4">
        <v>97.956607495068994</v>
      </c>
      <c r="L681" s="4">
        <v>95.662185103518297</v>
      </c>
    </row>
    <row r="682" spans="1:12" x14ac:dyDescent="0.25">
      <c r="A682" s="4">
        <f t="shared" si="10"/>
        <v>93.496676048767156</v>
      </c>
      <c r="B682" t="s">
        <v>1477</v>
      </c>
      <c r="C682" t="s">
        <v>76</v>
      </c>
      <c r="D682" t="s">
        <v>1478</v>
      </c>
      <c r="E682" t="s">
        <v>1479</v>
      </c>
      <c r="G682" s="4">
        <v>95.445424722086997</v>
      </c>
      <c r="H682" s="4">
        <v>100.34358382892199</v>
      </c>
      <c r="I682" s="4">
        <v>84.701019595292493</v>
      </c>
      <c r="J682" s="4">
        <v>94.484864477702004</v>
      </c>
      <c r="K682" s="4">
        <v>100.518582541054</v>
      </c>
      <c r="L682" s="4">
        <v>98.330756115935102</v>
      </c>
    </row>
    <row r="683" spans="1:12" x14ac:dyDescent="0.25">
      <c r="A683" s="4">
        <f t="shared" si="10"/>
        <v>93.519880683266706</v>
      </c>
      <c r="B683" t="s">
        <v>5263</v>
      </c>
      <c r="C683" t="s">
        <v>1249</v>
      </c>
      <c r="D683" t="s">
        <v>5264</v>
      </c>
      <c r="E683" t="s">
        <v>5265</v>
      </c>
      <c r="G683" s="4">
        <v>99.641195704347894</v>
      </c>
      <c r="H683" s="4">
        <v>89.147434313148295</v>
      </c>
      <c r="I683" s="4">
        <v>91.771012032303901</v>
      </c>
      <c r="J683" s="4">
        <v>97.4054553860379</v>
      </c>
      <c r="K683" s="4">
        <v>101.94772589127599</v>
      </c>
      <c r="L683" s="4">
        <v>101.54641224408699</v>
      </c>
    </row>
    <row r="684" spans="1:12" x14ac:dyDescent="0.25">
      <c r="A684" s="4">
        <f t="shared" si="10"/>
        <v>93.525675269078761</v>
      </c>
      <c r="B684" t="s">
        <v>3667</v>
      </c>
      <c r="C684" t="s">
        <v>4</v>
      </c>
      <c r="D684" t="s">
        <v>3668</v>
      </c>
      <c r="E684" t="s">
        <v>3669</v>
      </c>
      <c r="G684" s="4">
        <v>97.175080167086605</v>
      </c>
      <c r="H684" s="4">
        <v>98.886471289305703</v>
      </c>
      <c r="I684" s="4">
        <v>84.515474350844002</v>
      </c>
      <c r="J684" s="4">
        <v>92.305963861061699</v>
      </c>
      <c r="K684" s="4">
        <v>99.5976331360947</v>
      </c>
      <c r="L684" s="4">
        <v>92.477608445372397</v>
      </c>
    </row>
    <row r="685" spans="1:12" x14ac:dyDescent="0.25">
      <c r="A685" s="4">
        <f t="shared" si="10"/>
        <v>93.555193909781337</v>
      </c>
      <c r="B685" t="s">
        <v>6458</v>
      </c>
      <c r="C685" t="s">
        <v>5591</v>
      </c>
      <c r="D685" t="s">
        <v>6459</v>
      </c>
      <c r="E685" t="s">
        <v>6460</v>
      </c>
      <c r="G685" s="4">
        <v>92.482793974749399</v>
      </c>
      <c r="H685" s="4">
        <v>102.176790091372</v>
      </c>
      <c r="I685" s="4">
        <v>86.005997663222601</v>
      </c>
      <c r="J685" s="4">
        <v>102.599017001664</v>
      </c>
      <c r="K685" s="4">
        <v>95.895081967213102</v>
      </c>
      <c r="L685" s="4">
        <v>99.731101271708994</v>
      </c>
    </row>
    <row r="686" spans="1:12" x14ac:dyDescent="0.25">
      <c r="A686" s="4">
        <f t="shared" si="10"/>
        <v>93.572402256182045</v>
      </c>
      <c r="B686" t="s">
        <v>4243</v>
      </c>
      <c r="C686" t="s">
        <v>43</v>
      </c>
      <c r="D686" t="s">
        <v>4244</v>
      </c>
      <c r="E686" t="s">
        <v>4245</v>
      </c>
      <c r="F686" t="s">
        <v>4246</v>
      </c>
      <c r="G686" s="4">
        <v>96.504547702199005</v>
      </c>
      <c r="H686" s="4">
        <v>88.667272171549996</v>
      </c>
      <c r="I686" s="4">
        <v>95.545386894797105</v>
      </c>
      <c r="J686" s="4">
        <v>99.825859001966094</v>
      </c>
      <c r="K686" s="4">
        <v>103.047994740302</v>
      </c>
      <c r="L686" s="4">
        <v>102.43721583702499</v>
      </c>
    </row>
    <row r="687" spans="1:12" x14ac:dyDescent="0.25">
      <c r="A687" s="4">
        <f t="shared" si="10"/>
        <v>93.616599502694726</v>
      </c>
      <c r="B687" t="s">
        <v>3661</v>
      </c>
      <c r="C687" t="s">
        <v>43</v>
      </c>
      <c r="D687" t="s">
        <v>3662</v>
      </c>
      <c r="E687" t="s">
        <v>3663</v>
      </c>
      <c r="G687" s="4">
        <v>85.692924500522693</v>
      </c>
      <c r="H687" s="4">
        <v>100.102708607691</v>
      </c>
      <c r="I687" s="4">
        <v>95.054165399870499</v>
      </c>
      <c r="J687" s="4">
        <v>104.140061791967</v>
      </c>
      <c r="K687" s="4">
        <v>96.988823142669304</v>
      </c>
      <c r="L687" s="4">
        <v>100.969812867095</v>
      </c>
    </row>
    <row r="688" spans="1:12" x14ac:dyDescent="0.25">
      <c r="A688" s="4">
        <f t="shared" si="10"/>
        <v>93.661661134888959</v>
      </c>
      <c r="B688" t="s">
        <v>2147</v>
      </c>
      <c r="C688" t="s">
        <v>1249</v>
      </c>
      <c r="D688" t="s">
        <v>2148</v>
      </c>
      <c r="E688" t="s">
        <v>2149</v>
      </c>
      <c r="G688" s="4">
        <v>95.7090357109861</v>
      </c>
      <c r="H688" s="4">
        <v>79.743854438314798</v>
      </c>
      <c r="I688" s="4">
        <v>105.53209325536599</v>
      </c>
      <c r="J688" s="4">
        <v>103.019564971538</v>
      </c>
      <c r="K688" s="4">
        <v>101.944684528954</v>
      </c>
      <c r="L688" s="4">
        <v>100.13877324451801</v>
      </c>
    </row>
    <row r="689" spans="1:12" x14ac:dyDescent="0.25">
      <c r="A689" s="4">
        <f t="shared" si="10"/>
        <v>93.703629061249032</v>
      </c>
      <c r="B689" t="s">
        <v>1911</v>
      </c>
      <c r="C689" t="s">
        <v>1249</v>
      </c>
      <c r="D689" t="s">
        <v>1912</v>
      </c>
      <c r="E689" t="s">
        <v>1913</v>
      </c>
      <c r="G689" s="4">
        <v>98.546770367621903</v>
      </c>
      <c r="H689" s="4">
        <v>88.756961991202502</v>
      </c>
      <c r="I689" s="4">
        <v>93.807154824922705</v>
      </c>
      <c r="J689" s="4">
        <v>99.822822030384103</v>
      </c>
      <c r="K689" s="4">
        <v>97.925669835782202</v>
      </c>
      <c r="L689" s="4">
        <v>100.646286824472</v>
      </c>
    </row>
    <row r="690" spans="1:12" x14ac:dyDescent="0.25">
      <c r="A690" s="4">
        <f t="shared" si="10"/>
        <v>93.711402555188968</v>
      </c>
      <c r="B690" t="s">
        <v>5723</v>
      </c>
      <c r="C690" t="s">
        <v>5591</v>
      </c>
      <c r="D690" t="s">
        <v>5724</v>
      </c>
      <c r="E690" t="s">
        <v>5725</v>
      </c>
      <c r="G690" s="4">
        <v>90.875126803320001</v>
      </c>
      <c r="H690" s="4">
        <v>85.188105268327902</v>
      </c>
      <c r="I690" s="4">
        <v>105.070975593919</v>
      </c>
      <c r="J690" s="4">
        <v>101.375050201763</v>
      </c>
      <c r="K690" s="4">
        <v>107.897704918033</v>
      </c>
      <c r="L690" s="4">
        <v>104.001132205172</v>
      </c>
    </row>
    <row r="691" spans="1:12" x14ac:dyDescent="0.25">
      <c r="A691" s="4">
        <f t="shared" si="10"/>
        <v>93.718749521805663</v>
      </c>
      <c r="B691" t="s">
        <v>3050</v>
      </c>
      <c r="C691" t="s">
        <v>1249</v>
      </c>
      <c r="D691" t="s">
        <v>3051</v>
      </c>
      <c r="E691" t="s">
        <v>3052</v>
      </c>
      <c r="G691" s="4">
        <v>88.494906082308702</v>
      </c>
      <c r="H691" s="4">
        <v>98.105338618117102</v>
      </c>
      <c r="I691" s="4">
        <v>94.556003864991197</v>
      </c>
      <c r="J691" s="4">
        <v>95.4631873252563</v>
      </c>
      <c r="K691" s="4">
        <v>101.674374103014</v>
      </c>
      <c r="L691" s="4">
        <v>102.059058260176</v>
      </c>
    </row>
    <row r="692" spans="1:12" x14ac:dyDescent="0.25">
      <c r="A692" s="4">
        <f t="shared" si="10"/>
        <v>93.770374433603067</v>
      </c>
      <c r="B692" t="s">
        <v>6328</v>
      </c>
      <c r="C692" t="s">
        <v>5591</v>
      </c>
      <c r="D692" t="s">
        <v>6329</v>
      </c>
      <c r="E692" t="s">
        <v>6330</v>
      </c>
      <c r="G692" s="4">
        <v>108.30260897414099</v>
      </c>
      <c r="H692" s="4">
        <v>82.690511437666004</v>
      </c>
      <c r="I692" s="4">
        <v>90.318002889002202</v>
      </c>
      <c r="J692" s="4">
        <v>100.61007095182499</v>
      </c>
      <c r="K692" s="4">
        <v>103.82688524590201</v>
      </c>
      <c r="L692" s="4">
        <v>96.4315319140333</v>
      </c>
    </row>
    <row r="693" spans="1:12" x14ac:dyDescent="0.25">
      <c r="A693" s="4">
        <f t="shared" si="10"/>
        <v>93.873024811759421</v>
      </c>
      <c r="B693" t="s">
        <v>6437</v>
      </c>
      <c r="C693" t="s">
        <v>5591</v>
      </c>
      <c r="D693" t="s">
        <v>6438</v>
      </c>
      <c r="E693" t="s">
        <v>6439</v>
      </c>
      <c r="G693" s="4">
        <v>93.287638898240601</v>
      </c>
      <c r="H693" s="4">
        <v>91.265423192979299</v>
      </c>
      <c r="I693" s="4">
        <v>97.066012344058393</v>
      </c>
      <c r="J693" s="4">
        <v>96.264988812178501</v>
      </c>
      <c r="K693" s="4">
        <v>95.937049180327904</v>
      </c>
      <c r="L693" s="4">
        <v>100.151634621217</v>
      </c>
    </row>
    <row r="694" spans="1:12" x14ac:dyDescent="0.25">
      <c r="A694" s="4">
        <f t="shared" si="10"/>
        <v>93.893634272282497</v>
      </c>
      <c r="B694" t="s">
        <v>981</v>
      </c>
      <c r="C694" t="s">
        <v>76</v>
      </c>
      <c r="D694" t="s">
        <v>982</v>
      </c>
      <c r="E694" t="s">
        <v>983</v>
      </c>
      <c r="G694" s="4">
        <v>115.652891885093</v>
      </c>
      <c r="H694" s="4">
        <v>79.261256098138105</v>
      </c>
      <c r="I694" s="4">
        <v>86.766754833616403</v>
      </c>
      <c r="J694" s="4">
        <v>97.985616928348193</v>
      </c>
      <c r="K694" s="4">
        <v>94.851728740806706</v>
      </c>
      <c r="L694" s="4">
        <v>99.320742863873704</v>
      </c>
    </row>
    <row r="695" spans="1:12" x14ac:dyDescent="0.25">
      <c r="A695" s="4">
        <f t="shared" si="10"/>
        <v>93.906095620188566</v>
      </c>
      <c r="B695" t="s">
        <v>3250</v>
      </c>
      <c r="C695" t="s">
        <v>1249</v>
      </c>
      <c r="D695" t="s">
        <v>3251</v>
      </c>
      <c r="E695" t="s">
        <v>3252</v>
      </c>
      <c r="G695" s="4">
        <v>91.702041111878899</v>
      </c>
      <c r="H695" s="4">
        <v>93.440357261880294</v>
      </c>
      <c r="I695" s="4">
        <v>96.575888486806505</v>
      </c>
      <c r="J695" s="4">
        <v>100.443616029823</v>
      </c>
      <c r="K695" s="4">
        <v>104.523467814809</v>
      </c>
      <c r="L695" s="4">
        <v>96.185155626496396</v>
      </c>
    </row>
    <row r="696" spans="1:12" x14ac:dyDescent="0.25">
      <c r="A696" s="4">
        <f t="shared" si="10"/>
        <v>93.937181408391936</v>
      </c>
      <c r="B696" t="s">
        <v>3187</v>
      </c>
      <c r="C696" t="s">
        <v>1249</v>
      </c>
      <c r="D696" t="s">
        <v>3188</v>
      </c>
      <c r="E696" t="s">
        <v>3189</v>
      </c>
      <c r="G696" s="4">
        <v>92.8053380260464</v>
      </c>
      <c r="H696" s="4">
        <v>88.539517974605403</v>
      </c>
      <c r="I696" s="4">
        <v>100.46668822452401</v>
      </c>
      <c r="J696" s="4">
        <v>101.66635601118401</v>
      </c>
      <c r="K696" s="4">
        <v>99.037899324934898</v>
      </c>
      <c r="L696" s="4">
        <v>95.706304868315996</v>
      </c>
    </row>
    <row r="697" spans="1:12" x14ac:dyDescent="0.25">
      <c r="A697" s="4">
        <f t="shared" si="10"/>
        <v>93.946428358119192</v>
      </c>
      <c r="B697" t="s">
        <v>4447</v>
      </c>
      <c r="C697" t="s">
        <v>4</v>
      </c>
      <c r="D697" t="s">
        <v>4448</v>
      </c>
      <c r="E697" t="s">
        <v>4449</v>
      </c>
      <c r="F697" t="s">
        <v>4450</v>
      </c>
      <c r="G697" s="4">
        <v>78.914060743660599</v>
      </c>
      <c r="H697" s="4">
        <v>101.24358056580201</v>
      </c>
      <c r="I697" s="4">
        <v>101.681643764895</v>
      </c>
      <c r="J697" s="4">
        <v>100.604812283494</v>
      </c>
      <c r="K697" s="4">
        <v>91.013806706114394</v>
      </c>
      <c r="L697" s="4">
        <v>95.100200987374905</v>
      </c>
    </row>
    <row r="698" spans="1:12" x14ac:dyDescent="0.25">
      <c r="A698" s="4">
        <f t="shared" si="10"/>
        <v>93.962414615366129</v>
      </c>
      <c r="B698" t="s">
        <v>5155</v>
      </c>
      <c r="C698" t="s">
        <v>1249</v>
      </c>
      <c r="D698" t="s">
        <v>5156</v>
      </c>
      <c r="E698" t="s">
        <v>5157</v>
      </c>
      <c r="G698" s="4">
        <v>113.403045282554</v>
      </c>
      <c r="H698" s="4">
        <v>83.816557689660797</v>
      </c>
      <c r="I698" s="4">
        <v>84.667640873883599</v>
      </c>
      <c r="J698" s="4">
        <v>97.1983356449376</v>
      </c>
      <c r="K698" s="4">
        <v>102.877983033378</v>
      </c>
      <c r="L698" s="4">
        <v>100.083482409064</v>
      </c>
    </row>
    <row r="699" spans="1:12" x14ac:dyDescent="0.25">
      <c r="A699" s="4">
        <f t="shared" si="10"/>
        <v>93.999600938106767</v>
      </c>
      <c r="B699" t="s">
        <v>39</v>
      </c>
      <c r="C699" t="s">
        <v>4</v>
      </c>
      <c r="D699" t="s">
        <v>40</v>
      </c>
      <c r="E699" t="s">
        <v>41</v>
      </c>
      <c r="F699" t="s">
        <v>42</v>
      </c>
      <c r="G699" s="4">
        <v>87.655763852795403</v>
      </c>
      <c r="H699" s="4">
        <v>77.020686440497897</v>
      </c>
      <c r="I699" s="4">
        <v>117.322352521027</v>
      </c>
      <c r="J699" s="4">
        <v>98.045860160397595</v>
      </c>
      <c r="K699" s="4">
        <v>93.218520166461602</v>
      </c>
      <c r="L699" s="4">
        <v>92.912953001688294</v>
      </c>
    </row>
    <row r="700" spans="1:12" x14ac:dyDescent="0.25">
      <c r="A700" s="4">
        <f t="shared" si="10"/>
        <v>94.02655138773423</v>
      </c>
      <c r="B700" t="s">
        <v>666</v>
      </c>
      <c r="C700" t="s">
        <v>43</v>
      </c>
      <c r="D700" t="s">
        <v>667</v>
      </c>
      <c r="E700" t="s">
        <v>668</v>
      </c>
      <c r="F700" t="s">
        <v>669</v>
      </c>
      <c r="G700" s="4">
        <v>90.837281212917802</v>
      </c>
      <c r="H700" s="4">
        <v>93.563873726731899</v>
      </c>
      <c r="I700" s="4">
        <v>97.678499223553004</v>
      </c>
      <c r="J700" s="4">
        <v>101.87130539553399</v>
      </c>
      <c r="K700" s="4">
        <v>97.364357316722106</v>
      </c>
      <c r="L700" s="4">
        <v>98.127134948368607</v>
      </c>
    </row>
    <row r="701" spans="1:12" x14ac:dyDescent="0.25">
      <c r="A701" s="4">
        <f t="shared" si="10"/>
        <v>94.060370587746363</v>
      </c>
      <c r="B701" t="s">
        <v>1924</v>
      </c>
      <c r="C701" t="s">
        <v>76</v>
      </c>
      <c r="D701" t="s">
        <v>1925</v>
      </c>
      <c r="E701" t="s">
        <v>1926</v>
      </c>
      <c r="G701" s="4">
        <v>103.104618867626</v>
      </c>
      <c r="H701" s="4">
        <v>91.975850060218093</v>
      </c>
      <c r="I701" s="4">
        <v>87.100642835395007</v>
      </c>
      <c r="J701" s="4">
        <v>87.880272929468106</v>
      </c>
      <c r="K701" s="4">
        <v>92.912705272255806</v>
      </c>
      <c r="L701" s="4">
        <v>99.028587288370801</v>
      </c>
    </row>
    <row r="702" spans="1:12" x14ac:dyDescent="0.25">
      <c r="A702" s="4">
        <f t="shared" si="10"/>
        <v>94.072621160455739</v>
      </c>
      <c r="B702" t="s">
        <v>594</v>
      </c>
      <c r="C702" t="s">
        <v>43</v>
      </c>
      <c r="D702" t="s">
        <v>595</v>
      </c>
      <c r="E702" t="s">
        <v>596</v>
      </c>
      <c r="G702" s="4">
        <v>107.56433715732901</v>
      </c>
      <c r="H702" s="4">
        <v>83.340723690368407</v>
      </c>
      <c r="I702" s="4">
        <v>91.312802633669804</v>
      </c>
      <c r="J702" s="4">
        <v>102.564102564103</v>
      </c>
      <c r="K702" s="4">
        <v>101.761457324574</v>
      </c>
      <c r="L702" s="4">
        <v>101.676547960265</v>
      </c>
    </row>
    <row r="703" spans="1:12" x14ac:dyDescent="0.25">
      <c r="A703" s="4">
        <f t="shared" si="10"/>
        <v>94.074476952264874</v>
      </c>
      <c r="B703" t="s">
        <v>2353</v>
      </c>
      <c r="C703" t="s">
        <v>1249</v>
      </c>
      <c r="D703" t="s">
        <v>2354</v>
      </c>
      <c r="E703" t="s">
        <v>2355</v>
      </c>
      <c r="G703" s="4">
        <v>78.692152093612293</v>
      </c>
      <c r="H703" s="4">
        <v>105.393431658224</v>
      </c>
      <c r="I703" s="4">
        <v>98.137847104958297</v>
      </c>
      <c r="J703" s="4">
        <v>96.234025709654304</v>
      </c>
      <c r="K703" s="4">
        <v>86.560069144338797</v>
      </c>
      <c r="L703" s="4">
        <v>99.060306887117903</v>
      </c>
    </row>
    <row r="704" spans="1:12" x14ac:dyDescent="0.25">
      <c r="A704" s="4">
        <f t="shared" si="10"/>
        <v>94.116300236617235</v>
      </c>
      <c r="B704" t="s">
        <v>1861</v>
      </c>
      <c r="C704" t="s">
        <v>5591</v>
      </c>
      <c r="D704" t="s">
        <v>1862</v>
      </c>
      <c r="E704" t="s">
        <v>1863</v>
      </c>
      <c r="F704" t="s">
        <v>1864</v>
      </c>
      <c r="G704" s="4">
        <v>96.286739026516301</v>
      </c>
      <c r="H704" s="4">
        <v>87.136454519300401</v>
      </c>
      <c r="I704" s="4">
        <v>98.925707164035003</v>
      </c>
      <c r="J704" s="4">
        <v>95.867199602210803</v>
      </c>
      <c r="K704" s="4">
        <v>96.272786885245907</v>
      </c>
      <c r="L704" s="4">
        <v>96.010998564525593</v>
      </c>
    </row>
    <row r="705" spans="1:12" x14ac:dyDescent="0.25">
      <c r="A705" s="4">
        <f t="shared" si="10"/>
        <v>94.141212521362604</v>
      </c>
      <c r="B705" t="s">
        <v>3580</v>
      </c>
      <c r="C705" t="s">
        <v>43</v>
      </c>
      <c r="D705" t="s">
        <v>3581</v>
      </c>
      <c r="E705" t="s">
        <v>3582</v>
      </c>
      <c r="F705" t="s">
        <v>3583</v>
      </c>
      <c r="G705" s="4">
        <v>92.956056853952902</v>
      </c>
      <c r="H705" s="4">
        <v>96.023934544465206</v>
      </c>
      <c r="I705" s="4">
        <v>93.443646165669705</v>
      </c>
      <c r="J705" s="4">
        <v>101.17404737384101</v>
      </c>
      <c r="K705" s="4">
        <v>105.02564102564099</v>
      </c>
      <c r="L705" s="4">
        <v>98.534548363806707</v>
      </c>
    </row>
    <row r="706" spans="1:12" x14ac:dyDescent="0.25">
      <c r="A706" s="4">
        <f t="shared" ref="A706:A769" si="11">AVERAGE(G706:I706)</f>
        <v>94.166143307442539</v>
      </c>
      <c r="B706" t="s">
        <v>5388</v>
      </c>
      <c r="C706" t="s">
        <v>5591</v>
      </c>
      <c r="D706" t="s">
        <v>5389</v>
      </c>
      <c r="E706" t="s">
        <v>5390</v>
      </c>
      <c r="G706" s="4">
        <v>86.990156663426305</v>
      </c>
      <c r="H706" s="4">
        <v>97.115940808784799</v>
      </c>
      <c r="I706" s="4">
        <v>98.392332450116498</v>
      </c>
      <c r="J706" s="4">
        <v>102.354223641684</v>
      </c>
      <c r="K706" s="4">
        <v>99.672131147540995</v>
      </c>
      <c r="L706" s="4">
        <v>99.763449990901904</v>
      </c>
    </row>
    <row r="707" spans="1:12" x14ac:dyDescent="0.25">
      <c r="A707" s="4">
        <f t="shared" si="11"/>
        <v>94.16812388446516</v>
      </c>
      <c r="B707" t="s">
        <v>1736</v>
      </c>
      <c r="C707" t="s">
        <v>1249</v>
      </c>
      <c r="D707" t="s">
        <v>1737</v>
      </c>
      <c r="E707" t="s">
        <v>1738</v>
      </c>
      <c r="G707" s="4">
        <v>105.359359465317</v>
      </c>
      <c r="H707" s="4">
        <v>85.654260114679602</v>
      </c>
      <c r="I707" s="4">
        <v>91.490752073398895</v>
      </c>
      <c r="J707" s="4">
        <v>97.711765371131307</v>
      </c>
      <c r="K707" s="4">
        <v>98.573898012100301</v>
      </c>
      <c r="L707" s="4">
        <v>97.632924943499503</v>
      </c>
    </row>
    <row r="708" spans="1:12" x14ac:dyDescent="0.25">
      <c r="A708" s="4">
        <f t="shared" si="11"/>
        <v>94.171371578388403</v>
      </c>
      <c r="B708" t="s">
        <v>890</v>
      </c>
      <c r="C708" t="s">
        <v>43</v>
      </c>
      <c r="D708" t="s">
        <v>891</v>
      </c>
      <c r="E708" t="s">
        <v>892</v>
      </c>
      <c r="F708" t="s">
        <v>893</v>
      </c>
      <c r="G708" s="4">
        <v>99.970876893013397</v>
      </c>
      <c r="H708" s="4">
        <v>79.013260879229804</v>
      </c>
      <c r="I708" s="4">
        <v>103.52997696292201</v>
      </c>
      <c r="J708" s="4">
        <v>98.136225008471698</v>
      </c>
      <c r="K708" s="4">
        <v>105.02787447326401</v>
      </c>
      <c r="L708" s="4">
        <v>103.027209548863</v>
      </c>
    </row>
    <row r="709" spans="1:12" x14ac:dyDescent="0.25">
      <c r="A709" s="4">
        <f t="shared" si="11"/>
        <v>94.239944866829703</v>
      </c>
      <c r="B709" t="s">
        <v>6325</v>
      </c>
      <c r="C709" t="s">
        <v>5591</v>
      </c>
      <c r="D709" t="s">
        <v>6326</v>
      </c>
      <c r="E709" t="s">
        <v>6327</v>
      </c>
      <c r="G709" s="4">
        <v>105.081393645161</v>
      </c>
      <c r="H709" s="4">
        <v>81.169561222689396</v>
      </c>
      <c r="I709" s="4">
        <v>96.468879732638698</v>
      </c>
      <c r="J709" s="4">
        <v>100.27348008185299</v>
      </c>
      <c r="K709" s="4">
        <v>104.03672131147501</v>
      </c>
      <c r="L709" s="4">
        <v>97.434342209013195</v>
      </c>
    </row>
    <row r="710" spans="1:12" x14ac:dyDescent="0.25">
      <c r="A710" s="4">
        <f t="shared" si="11"/>
        <v>94.255435762894919</v>
      </c>
      <c r="B710" t="s">
        <v>3079</v>
      </c>
      <c r="C710" t="s">
        <v>1249</v>
      </c>
      <c r="D710" t="s">
        <v>3080</v>
      </c>
      <c r="E710" t="s">
        <v>3081</v>
      </c>
      <c r="G710" s="4">
        <v>99.726114535501097</v>
      </c>
      <c r="H710" s="4">
        <v>94.980214364684102</v>
      </c>
      <c r="I710" s="4">
        <v>88.059978388499502</v>
      </c>
      <c r="J710" s="4">
        <v>87.023299161230199</v>
      </c>
      <c r="K710" s="4">
        <v>97.719661935895402</v>
      </c>
      <c r="L710" s="4">
        <v>93.822825219473302</v>
      </c>
    </row>
    <row r="711" spans="1:12" x14ac:dyDescent="0.25">
      <c r="A711" s="4">
        <f t="shared" si="11"/>
        <v>94.272958383762969</v>
      </c>
      <c r="B711" t="s">
        <v>148</v>
      </c>
      <c r="C711" t="s">
        <v>43</v>
      </c>
      <c r="D711" t="s">
        <v>149</v>
      </c>
      <c r="E711" t="s">
        <v>150</v>
      </c>
      <c r="F711" t="s">
        <v>151</v>
      </c>
      <c r="G711" s="4">
        <v>86.202003314223305</v>
      </c>
      <c r="H711" s="4">
        <v>93.521671636312604</v>
      </c>
      <c r="I711" s="4">
        <v>103.095200200753</v>
      </c>
      <c r="J711" s="4">
        <v>99.551940961632596</v>
      </c>
      <c r="K711" s="4">
        <v>103.897191614102</v>
      </c>
      <c r="L711" s="4">
        <v>98.975224783069606</v>
      </c>
    </row>
    <row r="712" spans="1:12" x14ac:dyDescent="0.25">
      <c r="A712" s="4">
        <f t="shared" si="11"/>
        <v>94.279596819024903</v>
      </c>
      <c r="B712" t="s">
        <v>217</v>
      </c>
      <c r="C712" t="s">
        <v>43</v>
      </c>
      <c r="D712" t="s">
        <v>218</v>
      </c>
      <c r="E712" t="s">
        <v>219</v>
      </c>
      <c r="G712" s="4">
        <v>98.733888576060593</v>
      </c>
      <c r="H712" s="4">
        <v>90.712539769820296</v>
      </c>
      <c r="I712" s="4">
        <v>93.392362111193805</v>
      </c>
      <c r="J712" s="4">
        <v>99.431454497533807</v>
      </c>
      <c r="K712" s="4">
        <v>98.620671604679799</v>
      </c>
      <c r="L712" s="4">
        <v>100.168832698575</v>
      </c>
    </row>
    <row r="713" spans="1:12" x14ac:dyDescent="0.25">
      <c r="A713" s="4">
        <f t="shared" si="11"/>
        <v>94.298488934269869</v>
      </c>
      <c r="B713" t="s">
        <v>4257</v>
      </c>
      <c r="C713" t="s">
        <v>43</v>
      </c>
      <c r="D713" t="s">
        <v>4258</v>
      </c>
      <c r="E713" t="s">
        <v>4259</v>
      </c>
      <c r="G713" s="4">
        <v>93.613649206709397</v>
      </c>
      <c r="H713" s="4">
        <v>90.355993210387396</v>
      </c>
      <c r="I713" s="4">
        <v>98.925824385712801</v>
      </c>
      <c r="J713" s="4">
        <v>98.088193989326797</v>
      </c>
      <c r="K713" s="4">
        <v>102.711374095989</v>
      </c>
      <c r="L713" s="4">
        <v>100.720042148809</v>
      </c>
    </row>
    <row r="714" spans="1:12" x14ac:dyDescent="0.25">
      <c r="A714" s="4">
        <f t="shared" si="11"/>
        <v>94.314520399094718</v>
      </c>
      <c r="B714" t="s">
        <v>5400</v>
      </c>
      <c r="C714" t="s">
        <v>76</v>
      </c>
      <c r="D714" t="s">
        <v>5401</v>
      </c>
      <c r="E714" t="s">
        <v>5402</v>
      </c>
      <c r="F714" t="s">
        <v>5403</v>
      </c>
      <c r="G714" s="4">
        <v>100.37728179162499</v>
      </c>
      <c r="H714" s="4">
        <v>81.603798282894203</v>
      </c>
      <c r="I714" s="4">
        <v>100.962481122765</v>
      </c>
      <c r="J714" s="4">
        <v>92.138696255201097</v>
      </c>
      <c r="K714" s="4">
        <v>99.748936282671295</v>
      </c>
      <c r="L714" s="4">
        <v>98.334327171536501</v>
      </c>
    </row>
    <row r="715" spans="1:12" x14ac:dyDescent="0.25">
      <c r="A715" s="4">
        <f t="shared" si="11"/>
        <v>94.340945045423496</v>
      </c>
      <c r="B715" t="s">
        <v>1669</v>
      </c>
      <c r="C715" t="s">
        <v>1249</v>
      </c>
      <c r="D715" t="s">
        <v>1670</v>
      </c>
      <c r="E715" t="s">
        <v>1671</v>
      </c>
      <c r="F715" t="s">
        <v>1672</v>
      </c>
      <c r="G715" s="4">
        <v>104.686474608643</v>
      </c>
      <c r="H715" s="4">
        <v>82.717633610970594</v>
      </c>
      <c r="I715" s="4">
        <v>95.618726916656897</v>
      </c>
      <c r="J715" s="4">
        <v>100.667244694085</v>
      </c>
      <c r="K715" s="4">
        <v>107.69230769230801</v>
      </c>
      <c r="L715" s="4">
        <v>102.13710796558399</v>
      </c>
    </row>
    <row r="716" spans="1:12" x14ac:dyDescent="0.25">
      <c r="A716" s="4">
        <f t="shared" si="11"/>
        <v>94.359738816357037</v>
      </c>
      <c r="B716" t="s">
        <v>897</v>
      </c>
      <c r="C716" t="s">
        <v>43</v>
      </c>
      <c r="D716" t="s">
        <v>898</v>
      </c>
      <c r="E716" t="s">
        <v>899</v>
      </c>
      <c r="G716" s="4">
        <v>102.143773769216</v>
      </c>
      <c r="H716" s="4">
        <v>76.119438423444095</v>
      </c>
      <c r="I716" s="4">
        <v>104.81600425641101</v>
      </c>
      <c r="J716" s="4">
        <v>101.118264994917</v>
      </c>
      <c r="K716" s="4">
        <v>106.451697332949</v>
      </c>
      <c r="L716" s="4">
        <v>101.36244061408</v>
      </c>
    </row>
    <row r="717" spans="1:12" x14ac:dyDescent="0.25">
      <c r="A717" s="4">
        <f t="shared" si="11"/>
        <v>94.385160705101285</v>
      </c>
      <c r="B717" t="s">
        <v>3437</v>
      </c>
      <c r="C717" t="s">
        <v>1249</v>
      </c>
      <c r="D717" t="s">
        <v>3438</v>
      </c>
      <c r="E717" t="s">
        <v>3439</v>
      </c>
      <c r="G717" s="4">
        <v>103.051897378322</v>
      </c>
      <c r="H717" s="4">
        <v>100.85348574646601</v>
      </c>
      <c r="I717" s="4">
        <v>79.250098990515895</v>
      </c>
      <c r="J717" s="4">
        <v>97.729729729729698</v>
      </c>
      <c r="K717" s="4">
        <v>92.616807526710303</v>
      </c>
      <c r="L717" s="4">
        <v>101.420590582602</v>
      </c>
    </row>
    <row r="718" spans="1:12" x14ac:dyDescent="0.25">
      <c r="A718" s="4">
        <f t="shared" si="11"/>
        <v>94.435287629744792</v>
      </c>
      <c r="B718" t="s">
        <v>4173</v>
      </c>
      <c r="C718" t="s">
        <v>43</v>
      </c>
      <c r="D718" t="s">
        <v>4174</v>
      </c>
      <c r="E718" t="s">
        <v>4175</v>
      </c>
      <c r="G718" s="4">
        <v>91.086163828637098</v>
      </c>
      <c r="H718" s="4">
        <v>82.777996308170302</v>
      </c>
      <c r="I718" s="4">
        <v>109.44170275242701</v>
      </c>
      <c r="J718" s="4">
        <v>99.016945978840894</v>
      </c>
      <c r="K718" s="4">
        <v>98.924391847468797</v>
      </c>
      <c r="L718" s="4">
        <v>97.473022811091397</v>
      </c>
    </row>
    <row r="719" spans="1:12" x14ac:dyDescent="0.25">
      <c r="A719" s="4">
        <f t="shared" si="11"/>
        <v>94.440156807383588</v>
      </c>
      <c r="B719" t="s">
        <v>337</v>
      </c>
      <c r="C719" t="s">
        <v>4</v>
      </c>
      <c r="D719" t="s">
        <v>338</v>
      </c>
      <c r="E719" t="s">
        <v>339</v>
      </c>
      <c r="F719" t="s">
        <v>340</v>
      </c>
      <c r="G719" s="4">
        <v>98.092547904764899</v>
      </c>
      <c r="H719" s="4">
        <v>87.993365281705195</v>
      </c>
      <c r="I719" s="4">
        <v>97.234557235680697</v>
      </c>
      <c r="J719" s="4">
        <v>95.244549870100499</v>
      </c>
      <c r="K719" s="4">
        <v>92.171591593163598</v>
      </c>
      <c r="L719" s="4">
        <v>94.829007813420205</v>
      </c>
    </row>
    <row r="720" spans="1:12" x14ac:dyDescent="0.25">
      <c r="A720" s="4">
        <f t="shared" si="11"/>
        <v>94.453932237185469</v>
      </c>
      <c r="B720" t="s">
        <v>2644</v>
      </c>
      <c r="C720" t="s">
        <v>1249</v>
      </c>
      <c r="D720" t="s">
        <v>2645</v>
      </c>
      <c r="E720" t="s">
        <v>2646</v>
      </c>
      <c r="G720" s="4">
        <v>90.498732444315493</v>
      </c>
      <c r="H720" s="4">
        <v>85.259002301986897</v>
      </c>
      <c r="I720" s="4">
        <v>107.604061965254</v>
      </c>
      <c r="J720" s="4">
        <v>100.831314072693</v>
      </c>
      <c r="K720" s="4">
        <v>100.356136713974</v>
      </c>
      <c r="L720" s="4">
        <v>95.738228252194702</v>
      </c>
    </row>
    <row r="721" spans="1:12" x14ac:dyDescent="0.25">
      <c r="A721" s="4">
        <f t="shared" si="11"/>
        <v>94.484301500398672</v>
      </c>
      <c r="B721" t="s">
        <v>4620</v>
      </c>
      <c r="C721" t="s">
        <v>43</v>
      </c>
      <c r="D721" t="s">
        <v>4621</v>
      </c>
      <c r="E721" t="s">
        <v>4622</v>
      </c>
      <c r="G721" s="4">
        <v>93.507719981692603</v>
      </c>
      <c r="H721" s="4">
        <v>104.955722270816</v>
      </c>
      <c r="I721" s="4">
        <v>84.989462248687403</v>
      </c>
      <c r="J721" s="4">
        <v>95.631495178354101</v>
      </c>
      <c r="K721" s="4">
        <v>100.397107166338</v>
      </c>
      <c r="L721" s="4">
        <v>99.939508654165095</v>
      </c>
    </row>
    <row r="722" spans="1:12" x14ac:dyDescent="0.25">
      <c r="A722" s="4">
        <f t="shared" si="11"/>
        <v>94.509916993761067</v>
      </c>
      <c r="B722" t="s">
        <v>544</v>
      </c>
      <c r="C722" t="s">
        <v>4</v>
      </c>
      <c r="D722" t="s">
        <v>545</v>
      </c>
      <c r="E722" t="s">
        <v>546</v>
      </c>
      <c r="F722" t="s">
        <v>547</v>
      </c>
      <c r="G722" s="4">
        <v>98.903543347524803</v>
      </c>
      <c r="H722" s="4">
        <v>90.903364846311305</v>
      </c>
      <c r="I722" s="4">
        <v>93.722842787447107</v>
      </c>
      <c r="J722" s="4">
        <v>96.901238751459005</v>
      </c>
      <c r="K722" s="4">
        <v>102.64087732614399</v>
      </c>
      <c r="L722" s="4">
        <v>101.833601633358</v>
      </c>
    </row>
    <row r="723" spans="1:12" x14ac:dyDescent="0.25">
      <c r="A723" s="4">
        <f t="shared" si="11"/>
        <v>94.570852606325261</v>
      </c>
      <c r="B723" t="s">
        <v>6380</v>
      </c>
      <c r="C723" t="s">
        <v>5591</v>
      </c>
      <c r="D723" t="s">
        <v>6381</v>
      </c>
      <c r="E723" t="s">
        <v>6382</v>
      </c>
      <c r="G723" s="4">
        <v>113.606604080442</v>
      </c>
      <c r="H723" s="4">
        <v>84.706251317937401</v>
      </c>
      <c r="I723" s="4">
        <v>85.399702420596398</v>
      </c>
      <c r="J723" s="4">
        <v>97.764348142056605</v>
      </c>
      <c r="K723" s="4">
        <v>93.796721311475395</v>
      </c>
      <c r="L723" s="4">
        <v>97.919572996906695</v>
      </c>
    </row>
    <row r="724" spans="1:12" x14ac:dyDescent="0.25">
      <c r="A724" s="4">
        <f t="shared" si="11"/>
        <v>94.578147415443553</v>
      </c>
      <c r="B724" t="s">
        <v>4307</v>
      </c>
      <c r="C724" t="s">
        <v>43</v>
      </c>
      <c r="D724" t="s">
        <v>4308</v>
      </c>
      <c r="E724" t="s">
        <v>4309</v>
      </c>
      <c r="G724" s="4">
        <v>99.927616760342502</v>
      </c>
      <c r="H724" s="4">
        <v>78.830185398377196</v>
      </c>
      <c r="I724" s="4">
        <v>104.976640087611</v>
      </c>
      <c r="J724" s="4">
        <v>91.856567737103305</v>
      </c>
      <c r="K724" s="4">
        <v>100.144641683103</v>
      </c>
      <c r="L724" s="4">
        <v>96.661267976662003</v>
      </c>
    </row>
    <row r="725" spans="1:12" x14ac:dyDescent="0.25">
      <c r="A725" s="4">
        <f t="shared" si="11"/>
        <v>94.607294581420362</v>
      </c>
      <c r="B725" t="s">
        <v>6681</v>
      </c>
      <c r="C725" t="s">
        <v>6604</v>
      </c>
      <c r="D725" t="s">
        <v>6682</v>
      </c>
      <c r="E725" t="s">
        <v>6683</v>
      </c>
      <c r="G725" s="4">
        <v>94.752903002670493</v>
      </c>
      <c r="H725" s="4">
        <v>93.115026126005304</v>
      </c>
      <c r="I725" s="4">
        <v>95.953954615585303</v>
      </c>
      <c r="J725" s="4">
        <v>97.203117835855096</v>
      </c>
      <c r="K725" s="4">
        <v>93.756845564074496</v>
      </c>
      <c r="L725" s="4">
        <v>91.294288071142603</v>
      </c>
    </row>
    <row r="726" spans="1:12" x14ac:dyDescent="0.25">
      <c r="A726" s="4">
        <f t="shared" si="11"/>
        <v>94.636939433614501</v>
      </c>
      <c r="B726" t="s">
        <v>3730</v>
      </c>
      <c r="C726" t="s">
        <v>43</v>
      </c>
      <c r="D726" t="s">
        <v>3731</v>
      </c>
      <c r="E726" t="s">
        <v>3732</v>
      </c>
      <c r="F726" t="s">
        <v>3733</v>
      </c>
      <c r="G726" s="4">
        <v>102.554454045235</v>
      </c>
      <c r="H726" s="4">
        <v>83.109857280972193</v>
      </c>
      <c r="I726" s="4">
        <v>98.246506974636304</v>
      </c>
      <c r="J726" s="4">
        <v>102.192678588147</v>
      </c>
      <c r="K726" s="4">
        <v>98.419460880999296</v>
      </c>
      <c r="L726" s="4">
        <v>97.660350849805795</v>
      </c>
    </row>
    <row r="727" spans="1:12" x14ac:dyDescent="0.25">
      <c r="A727" s="4">
        <f t="shared" si="11"/>
        <v>94.660291281178843</v>
      </c>
      <c r="B727" t="s">
        <v>1714</v>
      </c>
      <c r="C727" t="s">
        <v>1244</v>
      </c>
      <c r="D727" t="s">
        <v>1715</v>
      </c>
      <c r="E727" t="s">
        <v>1716</v>
      </c>
      <c r="G727" s="4">
        <v>91.725244000056193</v>
      </c>
      <c r="H727" s="4">
        <v>100.142140065514</v>
      </c>
      <c r="I727" s="4">
        <v>92.113489777966294</v>
      </c>
      <c r="J727" s="4">
        <v>93.9721792890263</v>
      </c>
      <c r="K727" s="4">
        <v>97.407087294727702</v>
      </c>
      <c r="L727" s="4">
        <v>98.806550097141297</v>
      </c>
    </row>
    <row r="728" spans="1:12" x14ac:dyDescent="0.25">
      <c r="A728" s="4">
        <f t="shared" si="11"/>
        <v>94.675302535433843</v>
      </c>
      <c r="B728" t="s">
        <v>5152</v>
      </c>
      <c r="C728" t="s">
        <v>1249</v>
      </c>
      <c r="D728" t="s">
        <v>5153</v>
      </c>
      <c r="E728" t="s">
        <v>5154</v>
      </c>
      <c r="G728" s="4">
        <v>96.811785316208898</v>
      </c>
      <c r="H728" s="4">
        <v>101.14674634572</v>
      </c>
      <c r="I728" s="4">
        <v>86.0673759443726</v>
      </c>
      <c r="J728" s="4">
        <v>99.506241331484006</v>
      </c>
      <c r="K728" s="4">
        <v>101.609450566875</v>
      </c>
      <c r="L728" s="4">
        <v>103.04114490161</v>
      </c>
    </row>
    <row r="729" spans="1:12" x14ac:dyDescent="0.25">
      <c r="A729" s="4">
        <f t="shared" si="11"/>
        <v>94.701379247118027</v>
      </c>
      <c r="B729" t="s">
        <v>3326</v>
      </c>
      <c r="C729" t="s">
        <v>1249</v>
      </c>
      <c r="D729" t="s">
        <v>3327</v>
      </c>
      <c r="E729" t="s">
        <v>3328</v>
      </c>
      <c r="G729" s="4">
        <v>84.262716737283895</v>
      </c>
      <c r="H729" s="4">
        <v>102.618476641822</v>
      </c>
      <c r="I729" s="4">
        <v>97.222944362248199</v>
      </c>
      <c r="J729" s="4">
        <v>97.998136067101598</v>
      </c>
      <c r="K729" s="4">
        <v>95.806091532451006</v>
      </c>
      <c r="L729" s="4">
        <v>104.07023144453299</v>
      </c>
    </row>
    <row r="730" spans="1:12" x14ac:dyDescent="0.25">
      <c r="A730" s="4">
        <f t="shared" si="11"/>
        <v>94.701425318518929</v>
      </c>
      <c r="B730" t="s">
        <v>6428</v>
      </c>
      <c r="C730" t="s">
        <v>5591</v>
      </c>
      <c r="D730" t="s">
        <v>6429</v>
      </c>
      <c r="E730" t="s">
        <v>6430</v>
      </c>
      <c r="G730" s="4">
        <v>99.198095494633506</v>
      </c>
      <c r="H730" s="4">
        <v>87.934762563470699</v>
      </c>
      <c r="I730" s="4">
        <v>96.971417897452596</v>
      </c>
      <c r="J730" s="4">
        <v>94.306641932337598</v>
      </c>
      <c r="K730" s="4">
        <v>92.915409836065606</v>
      </c>
      <c r="L730" s="4">
        <v>101.67202442328301</v>
      </c>
    </row>
    <row r="731" spans="1:12" x14ac:dyDescent="0.25">
      <c r="A731" s="4">
        <f t="shared" si="11"/>
        <v>94.732241268884636</v>
      </c>
      <c r="B731" t="s">
        <v>5313</v>
      </c>
      <c r="C731" t="s">
        <v>1249</v>
      </c>
      <c r="D731" t="s">
        <v>5314</v>
      </c>
      <c r="E731" t="s">
        <v>5315</v>
      </c>
      <c r="G731" s="4">
        <v>94.1002113909299</v>
      </c>
      <c r="H731" s="4">
        <v>96.471687530697594</v>
      </c>
      <c r="I731" s="4">
        <v>93.624824885026399</v>
      </c>
      <c r="J731" s="4">
        <v>95.156726768377297</v>
      </c>
      <c r="K731" s="4">
        <v>99.452945373820697</v>
      </c>
      <c r="L731" s="4">
        <v>94.072748956469894</v>
      </c>
    </row>
    <row r="732" spans="1:12" x14ac:dyDescent="0.25">
      <c r="A732" s="4">
        <f t="shared" si="11"/>
        <v>94.781155537279503</v>
      </c>
      <c r="B732" t="s">
        <v>5428</v>
      </c>
      <c r="C732" t="s">
        <v>1249</v>
      </c>
      <c r="D732" t="s">
        <v>5429</v>
      </c>
      <c r="E732" t="s">
        <v>5430</v>
      </c>
      <c r="G732" s="4">
        <v>92.431627542554196</v>
      </c>
      <c r="H732" s="4">
        <v>100.916066546184</v>
      </c>
      <c r="I732" s="4">
        <v>90.9957725231003</v>
      </c>
      <c r="J732" s="4">
        <v>98.648173832639898</v>
      </c>
      <c r="K732" s="4">
        <v>99.791220698221395</v>
      </c>
      <c r="L732" s="4">
        <v>97.125819916517599</v>
      </c>
    </row>
    <row r="733" spans="1:12" x14ac:dyDescent="0.25">
      <c r="A733" s="4">
        <f t="shared" si="11"/>
        <v>94.784186942117913</v>
      </c>
      <c r="B733" t="s">
        <v>4409</v>
      </c>
      <c r="C733" t="s">
        <v>43</v>
      </c>
      <c r="D733" t="s">
        <v>4410</v>
      </c>
      <c r="E733" t="s">
        <v>4411</v>
      </c>
      <c r="F733" t="s">
        <v>4412</v>
      </c>
      <c r="G733" s="4">
        <v>101.183120791406</v>
      </c>
      <c r="H733" s="4">
        <v>91.332036693234201</v>
      </c>
      <c r="I733" s="4">
        <v>91.837403341713497</v>
      </c>
      <c r="J733" s="4">
        <v>98.627469338077006</v>
      </c>
      <c r="K733" s="4">
        <v>103.595003287311</v>
      </c>
      <c r="L733" s="4">
        <v>96.879817355162302</v>
      </c>
    </row>
    <row r="734" spans="1:12" x14ac:dyDescent="0.25">
      <c r="A734" s="4">
        <f t="shared" si="11"/>
        <v>94.796649930176898</v>
      </c>
      <c r="B734" t="s">
        <v>266</v>
      </c>
      <c r="C734" t="s">
        <v>4</v>
      </c>
      <c r="D734" t="s">
        <v>267</v>
      </c>
      <c r="E734" t="s">
        <v>268</v>
      </c>
      <c r="G734" s="4">
        <v>106.487951347116</v>
      </c>
      <c r="H734" s="4">
        <v>73.126372814031697</v>
      </c>
      <c r="I734" s="4">
        <v>104.775625629383</v>
      </c>
      <c r="J734" s="4">
        <v>93.196279980420996</v>
      </c>
      <c r="K734" s="4">
        <v>90.999031591069695</v>
      </c>
      <c r="L734" s="4">
        <v>90.839844516863593</v>
      </c>
    </row>
    <row r="735" spans="1:12" x14ac:dyDescent="0.25">
      <c r="A735" s="4">
        <f t="shared" si="11"/>
        <v>94.805505987471633</v>
      </c>
      <c r="B735" t="s">
        <v>5656</v>
      </c>
      <c r="C735" t="s">
        <v>5591</v>
      </c>
      <c r="D735" t="s">
        <v>5657</v>
      </c>
      <c r="E735" t="s">
        <v>5658</v>
      </c>
      <c r="G735" s="4">
        <v>95.688622854894405</v>
      </c>
      <c r="H735" s="4">
        <v>99.026409809970104</v>
      </c>
      <c r="I735" s="4">
        <v>89.701485297550406</v>
      </c>
      <c r="J735" s="4">
        <v>103.05800455162699</v>
      </c>
      <c r="K735" s="4">
        <v>102.358032786885</v>
      </c>
      <c r="L735" s="4">
        <v>102.804229595034</v>
      </c>
    </row>
    <row r="736" spans="1:12" x14ac:dyDescent="0.25">
      <c r="A736" s="4">
        <f t="shared" si="11"/>
        <v>94.847496923272502</v>
      </c>
      <c r="B736" t="s">
        <v>3916</v>
      </c>
      <c r="C736" t="s">
        <v>4</v>
      </c>
      <c r="D736" t="s">
        <v>3917</v>
      </c>
      <c r="E736" t="s">
        <v>3918</v>
      </c>
      <c r="F736" t="s">
        <v>3919</v>
      </c>
      <c r="G736" s="4">
        <v>97.031122446703193</v>
      </c>
      <c r="H736" s="4">
        <v>84.416328062268306</v>
      </c>
      <c r="I736" s="4">
        <v>103.09504026084601</v>
      </c>
      <c r="J736" s="4">
        <v>92.9051586930063</v>
      </c>
      <c r="K736" s="4">
        <v>94.464168310322194</v>
      </c>
      <c r="L736" s="4">
        <v>97.223252092805396</v>
      </c>
    </row>
    <row r="737" spans="1:12" x14ac:dyDescent="0.25">
      <c r="A737" s="4">
        <f t="shared" si="11"/>
        <v>94.872816964536696</v>
      </c>
      <c r="B737" t="s">
        <v>5224</v>
      </c>
      <c r="C737" t="s">
        <v>76</v>
      </c>
      <c r="D737" t="s">
        <v>5225</v>
      </c>
      <c r="E737" t="s">
        <v>5226</v>
      </c>
      <c r="G737" s="4">
        <v>124.803738515612</v>
      </c>
      <c r="H737" s="4">
        <v>75.960033341353594</v>
      </c>
      <c r="I737" s="4">
        <v>83.854679036644498</v>
      </c>
      <c r="J737" s="4">
        <v>92.996763754045304</v>
      </c>
      <c r="K737" s="4">
        <v>98.734110309469102</v>
      </c>
      <c r="L737" s="4">
        <v>96.871397336513596</v>
      </c>
    </row>
    <row r="738" spans="1:12" x14ac:dyDescent="0.25">
      <c r="A738" s="4">
        <f t="shared" si="11"/>
        <v>94.984238079931586</v>
      </c>
      <c r="B738" t="s">
        <v>1488</v>
      </c>
      <c r="C738" t="s">
        <v>1249</v>
      </c>
      <c r="D738" t="s">
        <v>1489</v>
      </c>
      <c r="E738" t="s">
        <v>1490</v>
      </c>
      <c r="F738" t="s">
        <v>1491</v>
      </c>
      <c r="G738" s="4">
        <v>94.119434325096506</v>
      </c>
      <c r="H738" s="4">
        <v>98.828964625639998</v>
      </c>
      <c r="I738" s="4">
        <v>92.004315289058297</v>
      </c>
      <c r="J738" s="4">
        <v>91.499227202472994</v>
      </c>
      <c r="K738" s="4">
        <v>93.344857389801206</v>
      </c>
      <c r="L738" s="4">
        <v>96.776495777328407</v>
      </c>
    </row>
    <row r="739" spans="1:12" x14ac:dyDescent="0.25">
      <c r="A739" s="4">
        <f t="shared" si="11"/>
        <v>94.988703648138241</v>
      </c>
      <c r="B739" t="s">
        <v>4463</v>
      </c>
      <c r="C739" t="s">
        <v>43</v>
      </c>
      <c r="D739" t="s">
        <v>4464</v>
      </c>
      <c r="E739" t="s">
        <v>4465</v>
      </c>
      <c r="F739" t="s">
        <v>4466</v>
      </c>
      <c r="G739" s="4">
        <v>93.105759645487495</v>
      </c>
      <c r="H739" s="4">
        <v>88.587233410305203</v>
      </c>
      <c r="I739" s="4">
        <v>103.273117888622</v>
      </c>
      <c r="J739" s="4">
        <v>95.841213369534699</v>
      </c>
      <c r="K739" s="4">
        <v>99.976331360946702</v>
      </c>
      <c r="L739" s="4">
        <v>97.2856947723769</v>
      </c>
    </row>
    <row r="740" spans="1:12" x14ac:dyDescent="0.25">
      <c r="A740" s="4">
        <f t="shared" si="11"/>
        <v>95.016127423168697</v>
      </c>
      <c r="B740" t="s">
        <v>350</v>
      </c>
      <c r="C740" t="s">
        <v>43</v>
      </c>
      <c r="D740" t="s">
        <v>351</v>
      </c>
      <c r="E740" t="s">
        <v>352</v>
      </c>
      <c r="G740" s="4">
        <v>97.618893156361096</v>
      </c>
      <c r="H740" s="4">
        <v>85.724436497303998</v>
      </c>
      <c r="I740" s="4">
        <v>101.705052615841</v>
      </c>
      <c r="J740" s="4">
        <v>98.407319552694005</v>
      </c>
      <c r="K740" s="4">
        <v>92.6322401654147</v>
      </c>
      <c r="L740" s="4">
        <v>101.36244061408</v>
      </c>
    </row>
    <row r="741" spans="1:12" x14ac:dyDescent="0.25">
      <c r="A741" s="4">
        <f t="shared" si="11"/>
        <v>95.032392194743764</v>
      </c>
      <c r="B741" t="s">
        <v>4470</v>
      </c>
      <c r="C741" t="s">
        <v>43</v>
      </c>
      <c r="D741" t="s">
        <v>4471</v>
      </c>
      <c r="E741" t="s">
        <v>4472</v>
      </c>
      <c r="G741" s="4">
        <v>95.494876258765402</v>
      </c>
      <c r="H741" s="4">
        <v>86.900649440683907</v>
      </c>
      <c r="I741" s="4">
        <v>102.701650884782</v>
      </c>
      <c r="J741" s="4">
        <v>100.724651249883</v>
      </c>
      <c r="K741" s="4">
        <v>95.600262984878398</v>
      </c>
      <c r="L741" s="4">
        <v>98.191113626163499</v>
      </c>
    </row>
    <row r="742" spans="1:12" x14ac:dyDescent="0.25">
      <c r="A742" s="4">
        <f t="shared" si="11"/>
        <v>95.043286716565333</v>
      </c>
      <c r="B742" t="s">
        <v>1245</v>
      </c>
      <c r="C742" t="s">
        <v>1244</v>
      </c>
      <c r="D742" t="s">
        <v>1246</v>
      </c>
      <c r="E742" t="s">
        <v>1247</v>
      </c>
      <c r="F742" t="s">
        <v>1248</v>
      </c>
      <c r="G742" s="4">
        <v>88.908287264262597</v>
      </c>
      <c r="H742" s="4">
        <v>104.384221866191</v>
      </c>
      <c r="I742" s="4">
        <v>91.837351019242405</v>
      </c>
      <c r="J742" s="4">
        <v>96.656237041504895</v>
      </c>
      <c r="K742" s="4">
        <v>94.857389801210005</v>
      </c>
      <c r="L742" s="4">
        <v>95.063637444986298</v>
      </c>
    </row>
    <row r="743" spans="1:12" x14ac:dyDescent="0.25">
      <c r="A743" s="4">
        <f t="shared" si="11"/>
        <v>95.046184644804086</v>
      </c>
      <c r="B743" t="s">
        <v>3549</v>
      </c>
      <c r="C743" t="s">
        <v>4</v>
      </c>
      <c r="D743" t="s">
        <v>3550</v>
      </c>
      <c r="E743" t="s">
        <v>3551</v>
      </c>
      <c r="G743" s="4">
        <v>93.431763282821507</v>
      </c>
      <c r="H743" s="4">
        <v>94.717837821371006</v>
      </c>
      <c r="I743" s="4">
        <v>96.988952830219702</v>
      </c>
      <c r="J743" s="4">
        <v>94.732702930437199</v>
      </c>
      <c r="K743" s="4">
        <v>94.884944115713296</v>
      </c>
      <c r="L743" s="4">
        <v>94.475774191659994</v>
      </c>
    </row>
    <row r="744" spans="1:12" x14ac:dyDescent="0.25">
      <c r="A744" s="4">
        <f t="shared" si="11"/>
        <v>95.137111918205122</v>
      </c>
      <c r="B744" t="s">
        <v>597</v>
      </c>
      <c r="C744" t="s">
        <v>43</v>
      </c>
      <c r="D744" t="s">
        <v>598</v>
      </c>
      <c r="E744" t="s">
        <v>599</v>
      </c>
      <c r="F744" t="s">
        <v>600</v>
      </c>
      <c r="G744" s="4">
        <v>107.98288892895999</v>
      </c>
      <c r="H744" s="4">
        <v>88.219852286424995</v>
      </c>
      <c r="I744" s="4">
        <v>89.208594539230404</v>
      </c>
      <c r="J744" s="4">
        <v>100.576075906472</v>
      </c>
      <c r="K744" s="4">
        <v>97.489988745517806</v>
      </c>
      <c r="L744" s="4">
        <v>98.535474498409798</v>
      </c>
    </row>
    <row r="745" spans="1:12" x14ac:dyDescent="0.25">
      <c r="A745" s="4">
        <f t="shared" si="11"/>
        <v>95.158284503704337</v>
      </c>
      <c r="B745" t="s">
        <v>2041</v>
      </c>
      <c r="C745" t="s">
        <v>1249</v>
      </c>
      <c r="D745" t="s">
        <v>2042</v>
      </c>
      <c r="E745" t="s">
        <v>2043</v>
      </c>
      <c r="G745" s="4">
        <v>99.976113431836595</v>
      </c>
      <c r="H745" s="4">
        <v>87.147476395237803</v>
      </c>
      <c r="I745" s="4">
        <v>98.351263684038599</v>
      </c>
      <c r="J745" s="4">
        <v>96.022920043729002</v>
      </c>
      <c r="K745" s="4">
        <v>96.931719965427803</v>
      </c>
      <c r="L745" s="4">
        <v>98.996867689623699</v>
      </c>
    </row>
    <row r="746" spans="1:12" x14ac:dyDescent="0.25">
      <c r="A746" s="4">
        <f t="shared" si="11"/>
        <v>95.197074351489093</v>
      </c>
      <c r="B746" t="s">
        <v>6670</v>
      </c>
      <c r="C746" t="s">
        <v>6604</v>
      </c>
      <c r="D746" t="s">
        <v>6671</v>
      </c>
      <c r="E746" t="s">
        <v>6672</v>
      </c>
      <c r="F746" t="s">
        <v>6673</v>
      </c>
      <c r="G746" s="4">
        <v>97.547824920311101</v>
      </c>
      <c r="H746" s="4">
        <v>78.499493581784193</v>
      </c>
      <c r="I746" s="4">
        <v>109.543904552372</v>
      </c>
      <c r="J746" s="4">
        <v>94.329818126241804</v>
      </c>
      <c r="K746" s="4">
        <v>95.634485995931797</v>
      </c>
      <c r="L746" s="4">
        <v>90.071021869907298</v>
      </c>
    </row>
    <row r="747" spans="1:12" x14ac:dyDescent="0.25">
      <c r="A747" s="4">
        <f t="shared" si="11"/>
        <v>95.20850115810272</v>
      </c>
      <c r="B747" t="s">
        <v>3570</v>
      </c>
      <c r="C747" t="s">
        <v>43</v>
      </c>
      <c r="D747" t="s">
        <v>3571</v>
      </c>
      <c r="E747" t="s">
        <v>3572</v>
      </c>
      <c r="F747" t="s">
        <v>3573</v>
      </c>
      <c r="G747" s="4">
        <v>94.743856666322998</v>
      </c>
      <c r="H747" s="4">
        <v>100.750852205385</v>
      </c>
      <c r="I747" s="4">
        <v>90.130794602600204</v>
      </c>
      <c r="J747" s="4">
        <v>94.882501638423406</v>
      </c>
      <c r="K747" s="4">
        <v>99.976331360946702</v>
      </c>
      <c r="L747" s="4">
        <v>94.350888832517001</v>
      </c>
    </row>
    <row r="748" spans="1:12" x14ac:dyDescent="0.25">
      <c r="A748" s="4">
        <f t="shared" si="11"/>
        <v>95.213956313470433</v>
      </c>
      <c r="B748" t="s">
        <v>5970</v>
      </c>
      <c r="C748" t="s">
        <v>5591</v>
      </c>
      <c r="D748" t="s">
        <v>5971</v>
      </c>
      <c r="E748" t="s">
        <v>5972</v>
      </c>
      <c r="G748" s="4">
        <v>108.301702113958</v>
      </c>
      <c r="H748" s="4">
        <v>86.208515975922694</v>
      </c>
      <c r="I748" s="4">
        <v>91.131650850530605</v>
      </c>
      <c r="J748" s="4">
        <v>96.417984662166006</v>
      </c>
      <c r="K748" s="4">
        <v>94.845901639344305</v>
      </c>
      <c r="L748" s="4">
        <v>93.908331816987101</v>
      </c>
    </row>
    <row r="749" spans="1:12" x14ac:dyDescent="0.25">
      <c r="A749" s="4">
        <f t="shared" si="11"/>
        <v>95.220128455695615</v>
      </c>
      <c r="B749" t="s">
        <v>418</v>
      </c>
      <c r="C749" t="s">
        <v>43</v>
      </c>
      <c r="D749" t="s">
        <v>419</v>
      </c>
      <c r="E749" t="s">
        <v>420</v>
      </c>
      <c r="G749" s="4">
        <v>95.982630513478</v>
      </c>
      <c r="H749" s="4">
        <v>97.994648366459401</v>
      </c>
      <c r="I749" s="4">
        <v>91.683106487149502</v>
      </c>
      <c r="J749" s="4">
        <v>94.611995933581795</v>
      </c>
      <c r="K749" s="4">
        <v>96.861831601538995</v>
      </c>
      <c r="L749" s="4">
        <v>96.305312340492407</v>
      </c>
    </row>
    <row r="750" spans="1:12" x14ac:dyDescent="0.25">
      <c r="A750" s="4">
        <f t="shared" si="11"/>
        <v>95.261217114652595</v>
      </c>
      <c r="B750" t="s">
        <v>2489</v>
      </c>
      <c r="C750" t="s">
        <v>1249</v>
      </c>
      <c r="D750" t="s">
        <v>2490</v>
      </c>
      <c r="E750" t="s">
        <v>2491</v>
      </c>
      <c r="G750" s="4">
        <v>72.294455073745794</v>
      </c>
      <c r="H750" s="4">
        <v>105.35586939013599</v>
      </c>
      <c r="I750" s="4">
        <v>108.133326880076</v>
      </c>
      <c r="J750" s="4">
        <v>93.226467847157494</v>
      </c>
      <c r="K750" s="4">
        <v>102.057088183703</v>
      </c>
      <c r="L750" s="4">
        <v>94.046288906624099</v>
      </c>
    </row>
    <row r="751" spans="1:12" x14ac:dyDescent="0.25">
      <c r="A751" s="4">
        <f t="shared" si="11"/>
        <v>95.29995486269263</v>
      </c>
      <c r="B751" t="s">
        <v>3885</v>
      </c>
      <c r="C751" t="s">
        <v>43</v>
      </c>
      <c r="D751" t="s">
        <v>3886</v>
      </c>
      <c r="E751" t="s">
        <v>3887</v>
      </c>
      <c r="F751" t="s">
        <v>3888</v>
      </c>
      <c r="G751" s="4">
        <v>109.81510301336399</v>
      </c>
      <c r="H751" s="4">
        <v>77.636850032525203</v>
      </c>
      <c r="I751" s="4">
        <v>98.447911542188706</v>
      </c>
      <c r="J751" s="4">
        <v>101.923040913772</v>
      </c>
      <c r="K751" s="4">
        <v>98.166995397764595</v>
      </c>
      <c r="L751" s="4">
        <v>101.719125021953</v>
      </c>
    </row>
    <row r="752" spans="1:12" x14ac:dyDescent="0.25">
      <c r="A752" s="4">
        <f t="shared" si="11"/>
        <v>95.304310685019104</v>
      </c>
      <c r="B752" t="s">
        <v>681</v>
      </c>
      <c r="C752" t="s">
        <v>76</v>
      </c>
      <c r="D752" t="s">
        <v>682</v>
      </c>
      <c r="E752" t="s">
        <v>683</v>
      </c>
      <c r="F752" t="s">
        <v>684</v>
      </c>
      <c r="G752" s="4">
        <v>106.493067000704</v>
      </c>
      <c r="H752" s="4">
        <v>81.6703059480799</v>
      </c>
      <c r="I752" s="4">
        <v>97.749559106273395</v>
      </c>
      <c r="J752" s="4">
        <v>100.42546782634901</v>
      </c>
      <c r="K752" s="4">
        <v>97.573743031381696</v>
      </c>
      <c r="L752" s="4">
        <v>100.137421963956</v>
      </c>
    </row>
    <row r="753" spans="1:12" x14ac:dyDescent="0.25">
      <c r="A753" s="4">
        <f t="shared" si="11"/>
        <v>95.343335616325703</v>
      </c>
      <c r="B753" t="s">
        <v>2051</v>
      </c>
      <c r="C753" t="s">
        <v>1249</v>
      </c>
      <c r="D753" t="s">
        <v>2052</v>
      </c>
      <c r="E753" t="s">
        <v>2053</v>
      </c>
      <c r="F753" t="s">
        <v>2054</v>
      </c>
      <c r="G753" s="4">
        <v>85.913942727877796</v>
      </c>
      <c r="H753" s="4">
        <v>96.087695440880296</v>
      </c>
      <c r="I753" s="4">
        <v>104.028368680219</v>
      </c>
      <c r="J753" s="4">
        <v>98.797451653032795</v>
      </c>
      <c r="K753" s="4">
        <v>97.796024200518602</v>
      </c>
      <c r="L753" s="4">
        <v>99.218904880853302</v>
      </c>
    </row>
    <row r="754" spans="1:12" x14ac:dyDescent="0.25">
      <c r="A754" s="4">
        <f t="shared" si="11"/>
        <v>95.438382779725998</v>
      </c>
      <c r="B754" t="s">
        <v>4017</v>
      </c>
      <c r="C754" t="s">
        <v>43</v>
      </c>
      <c r="D754" t="s">
        <v>4018</v>
      </c>
      <c r="E754" t="s">
        <v>4019</v>
      </c>
      <c r="G754" s="4">
        <v>105.77599868497499</v>
      </c>
      <c r="H754" s="4">
        <v>89.134286938774196</v>
      </c>
      <c r="I754" s="4">
        <v>91.404862715428806</v>
      </c>
      <c r="J754" s="4">
        <v>100.664731766689</v>
      </c>
      <c r="K754" s="4">
        <v>101.44904667981601</v>
      </c>
      <c r="L754" s="4">
        <v>98.815540421878396</v>
      </c>
    </row>
    <row r="755" spans="1:12" x14ac:dyDescent="0.25">
      <c r="A755" s="4">
        <f t="shared" si="11"/>
        <v>95.449335230694643</v>
      </c>
      <c r="B755" t="s">
        <v>4467</v>
      </c>
      <c r="C755" t="s">
        <v>43</v>
      </c>
      <c r="D755" t="s">
        <v>4468</v>
      </c>
      <c r="E755" t="s">
        <v>4469</v>
      </c>
      <c r="G755" s="4">
        <v>97.730527304633597</v>
      </c>
      <c r="H755" s="4">
        <v>93.890454942914403</v>
      </c>
      <c r="I755" s="4">
        <v>94.727023444535902</v>
      </c>
      <c r="J755" s="4">
        <v>101.14408763224399</v>
      </c>
      <c r="K755" s="4">
        <v>97.956607495068994</v>
      </c>
      <c r="L755" s="4">
        <v>95.349971705660806</v>
      </c>
    </row>
    <row r="756" spans="1:12" x14ac:dyDescent="0.25">
      <c r="A756" s="4">
        <f t="shared" si="11"/>
        <v>95.494426015403192</v>
      </c>
      <c r="B756" t="s">
        <v>601</v>
      </c>
      <c r="C756" t="s">
        <v>43</v>
      </c>
      <c r="D756" t="s">
        <v>602</v>
      </c>
      <c r="E756" t="s">
        <v>603</v>
      </c>
      <c r="G756" s="4">
        <v>97.749037210341996</v>
      </c>
      <c r="H756" s="4">
        <v>92.684433508227002</v>
      </c>
      <c r="I756" s="4">
        <v>96.049807327640593</v>
      </c>
      <c r="J756" s="4">
        <v>102.985805188448</v>
      </c>
      <c r="K756" s="4">
        <v>97.866883031905104</v>
      </c>
      <c r="L756" s="4">
        <v>98.723938906121205</v>
      </c>
    </row>
    <row r="757" spans="1:12" x14ac:dyDescent="0.25">
      <c r="A757" s="4">
        <f t="shared" si="11"/>
        <v>95.501957581464865</v>
      </c>
      <c r="B757" t="s">
        <v>5094</v>
      </c>
      <c r="C757" t="s">
        <v>1249</v>
      </c>
      <c r="D757" t="s">
        <v>5095</v>
      </c>
      <c r="E757" t="s">
        <v>5096</v>
      </c>
      <c r="G757" s="4">
        <v>105.180243876609</v>
      </c>
      <c r="H757" s="4">
        <v>80.135869096516601</v>
      </c>
      <c r="I757" s="4">
        <v>101.189759771269</v>
      </c>
      <c r="J757" s="4">
        <v>97.346278317152098</v>
      </c>
      <c r="K757" s="4">
        <v>98.776394725019202</v>
      </c>
      <c r="L757" s="4">
        <v>97.984496124030997</v>
      </c>
    </row>
    <row r="758" spans="1:12" x14ac:dyDescent="0.25">
      <c r="A758" s="4">
        <f t="shared" si="11"/>
        <v>95.520249679671522</v>
      </c>
      <c r="B758" t="s">
        <v>4321</v>
      </c>
      <c r="C758" t="s">
        <v>43</v>
      </c>
      <c r="D758" t="s">
        <v>4322</v>
      </c>
      <c r="E758" t="s">
        <v>4323</v>
      </c>
      <c r="F758" t="s">
        <v>4324</v>
      </c>
      <c r="G758" s="4">
        <v>87.966706333917699</v>
      </c>
      <c r="H758" s="4">
        <v>86.655592977772898</v>
      </c>
      <c r="I758" s="4">
        <v>111.938449727324</v>
      </c>
      <c r="J758" s="4">
        <v>94.672783447242793</v>
      </c>
      <c r="K758" s="4">
        <v>97.704142011834307</v>
      </c>
      <c r="L758" s="4">
        <v>91.790738970086096</v>
      </c>
    </row>
    <row r="759" spans="1:12" x14ac:dyDescent="0.25">
      <c r="A759" s="4">
        <f t="shared" si="11"/>
        <v>95.530565885677561</v>
      </c>
      <c r="B759" t="s">
        <v>4160</v>
      </c>
      <c r="C759" t="s">
        <v>43</v>
      </c>
      <c r="D759" t="s">
        <v>4161</v>
      </c>
      <c r="E759" t="s">
        <v>4162</v>
      </c>
      <c r="G759" s="4">
        <v>115.74672552185</v>
      </c>
      <c r="H759" s="4">
        <v>85.836824424467096</v>
      </c>
      <c r="I759" s="4">
        <v>85.008147710715605</v>
      </c>
      <c r="J759" s="4">
        <v>98.986986237243698</v>
      </c>
      <c r="K759" s="4">
        <v>101.911900065746</v>
      </c>
      <c r="L759" s="4">
        <v>99.221417839092993</v>
      </c>
    </row>
    <row r="760" spans="1:12" x14ac:dyDescent="0.25">
      <c r="A760" s="4">
        <f t="shared" si="11"/>
        <v>95.538839270486775</v>
      </c>
      <c r="B760" t="s">
        <v>5713</v>
      </c>
      <c r="C760" t="s">
        <v>5591</v>
      </c>
      <c r="D760" t="s">
        <v>5714</v>
      </c>
      <c r="E760" t="s">
        <v>5715</v>
      </c>
      <c r="G760" s="4">
        <v>96.154064672354295</v>
      </c>
      <c r="H760" s="4">
        <v>95.262384793784193</v>
      </c>
      <c r="I760" s="4">
        <v>95.200068345321796</v>
      </c>
      <c r="J760" s="4">
        <v>101.864636921724</v>
      </c>
      <c r="K760" s="4">
        <v>101.81245901639301</v>
      </c>
      <c r="L760" s="4">
        <v>98.501849942378797</v>
      </c>
    </row>
    <row r="761" spans="1:12" x14ac:dyDescent="0.25">
      <c r="A761" s="4">
        <f t="shared" si="11"/>
        <v>95.543599598122171</v>
      </c>
      <c r="B761" t="s">
        <v>6662</v>
      </c>
      <c r="C761" t="s">
        <v>6604</v>
      </c>
      <c r="D761" t="s">
        <v>6663</v>
      </c>
      <c r="E761" t="s">
        <v>6664</v>
      </c>
      <c r="F761" t="s">
        <v>6665</v>
      </c>
      <c r="G761" s="4">
        <v>65.320880744968505</v>
      </c>
      <c r="H761" s="4">
        <v>114.661648373497</v>
      </c>
      <c r="I761" s="4">
        <v>106.64826967590101</v>
      </c>
      <c r="J761" s="4">
        <v>91.762188598502206</v>
      </c>
      <c r="K761" s="4">
        <v>97.220049027277895</v>
      </c>
      <c r="L761" s="4">
        <v>95.768867070398201</v>
      </c>
    </row>
    <row r="762" spans="1:12" x14ac:dyDescent="0.25">
      <c r="A762" s="4">
        <f t="shared" si="11"/>
        <v>95.552291547827778</v>
      </c>
      <c r="B762" t="s">
        <v>5124</v>
      </c>
      <c r="C762" t="s">
        <v>76</v>
      </c>
      <c r="D762" t="s">
        <v>5125</v>
      </c>
      <c r="E762" t="s">
        <v>5126</v>
      </c>
      <c r="G762" s="4">
        <v>109.662728748086</v>
      </c>
      <c r="H762" s="4">
        <v>82.188250666330106</v>
      </c>
      <c r="I762" s="4">
        <v>94.805895229067204</v>
      </c>
      <c r="J762" s="4">
        <v>99.506241331484006</v>
      </c>
      <c r="K762" s="4">
        <v>97.592431089616497</v>
      </c>
      <c r="L762" s="4">
        <v>101.260186841582</v>
      </c>
    </row>
    <row r="763" spans="1:12" x14ac:dyDescent="0.25">
      <c r="A763" s="4">
        <f t="shared" si="11"/>
        <v>95.620451691285894</v>
      </c>
      <c r="B763" t="s">
        <v>6236</v>
      </c>
      <c r="C763" t="s">
        <v>5591</v>
      </c>
      <c r="D763" t="s">
        <v>6237</v>
      </c>
      <c r="E763" t="s">
        <v>6238</v>
      </c>
      <c r="G763" s="4">
        <v>100.108110854289</v>
      </c>
      <c r="H763" s="4">
        <v>92.367338393087906</v>
      </c>
      <c r="I763" s="4">
        <v>94.385905826480794</v>
      </c>
      <c r="J763" s="4">
        <v>89.104783032760196</v>
      </c>
      <c r="K763" s="4">
        <v>93.796721311475395</v>
      </c>
      <c r="L763" s="4">
        <v>91.320434281555194</v>
      </c>
    </row>
    <row r="764" spans="1:12" x14ac:dyDescent="0.25">
      <c r="A764" s="4">
        <f t="shared" si="11"/>
        <v>95.6721395346013</v>
      </c>
      <c r="B764" t="s">
        <v>2681</v>
      </c>
      <c r="C764" t="s">
        <v>1249</v>
      </c>
      <c r="D764" t="s">
        <v>2682</v>
      </c>
      <c r="E764" t="s">
        <v>2683</v>
      </c>
      <c r="G764" s="4">
        <v>83.722734533140795</v>
      </c>
      <c r="H764" s="4">
        <v>131.014005789588</v>
      </c>
      <c r="I764" s="4">
        <v>72.279678281075107</v>
      </c>
      <c r="J764" s="4">
        <v>34.684063373718601</v>
      </c>
      <c r="K764" s="4">
        <v>26.067081273587402</v>
      </c>
      <c r="L764" s="4">
        <v>37.541899441340803</v>
      </c>
    </row>
    <row r="765" spans="1:12" x14ac:dyDescent="0.25">
      <c r="A765" s="4">
        <f t="shared" si="11"/>
        <v>95.696052011637292</v>
      </c>
      <c r="B765" t="s">
        <v>579</v>
      </c>
      <c r="C765" t="s">
        <v>43</v>
      </c>
      <c r="D765" t="s">
        <v>580</v>
      </c>
      <c r="E765" t="s">
        <v>581</v>
      </c>
      <c r="F765" t="s">
        <v>582</v>
      </c>
      <c r="G765" s="4">
        <v>93.270210344787401</v>
      </c>
      <c r="H765" s="4">
        <v>88.864902078438504</v>
      </c>
      <c r="I765" s="4">
        <v>104.953043611686</v>
      </c>
      <c r="J765" s="4">
        <v>100.36522459429899</v>
      </c>
      <c r="K765" s="4">
        <v>104.06470018583001</v>
      </c>
      <c r="L765" s="4">
        <v>102.932977345008</v>
      </c>
    </row>
    <row r="766" spans="1:12" x14ac:dyDescent="0.25">
      <c r="A766" s="4">
        <f t="shared" si="11"/>
        <v>95.706193513805943</v>
      </c>
      <c r="B766" t="s">
        <v>1908</v>
      </c>
      <c r="C766" t="s">
        <v>1249</v>
      </c>
      <c r="D766" t="s">
        <v>1909</v>
      </c>
      <c r="E766" t="s">
        <v>1910</v>
      </c>
      <c r="G766" s="4">
        <v>103.914228564407</v>
      </c>
      <c r="H766" s="4">
        <v>94.541578381890204</v>
      </c>
      <c r="I766" s="4">
        <v>88.662773595120598</v>
      </c>
      <c r="J766" s="4">
        <v>99.430768650808602</v>
      </c>
      <c r="K766" s="4">
        <v>100.216076058773</v>
      </c>
      <c r="L766" s="4">
        <v>97.537766147258196</v>
      </c>
    </row>
    <row r="767" spans="1:12" x14ac:dyDescent="0.25">
      <c r="A767" s="4">
        <f t="shared" si="11"/>
        <v>95.729830793505471</v>
      </c>
      <c r="B767" t="s">
        <v>4367</v>
      </c>
      <c r="C767" t="s">
        <v>4</v>
      </c>
      <c r="D767" t="s">
        <v>4368</v>
      </c>
      <c r="E767" t="s">
        <v>4369</v>
      </c>
      <c r="G767" s="4">
        <v>98.656157768065498</v>
      </c>
      <c r="H767" s="4">
        <v>93.434276747788601</v>
      </c>
      <c r="I767" s="4">
        <v>95.099057864662299</v>
      </c>
      <c r="J767" s="4">
        <v>92.725400243422897</v>
      </c>
      <c r="K767" s="4">
        <v>89.667324128862603</v>
      </c>
      <c r="L767" s="4">
        <v>94.132339454016801</v>
      </c>
    </row>
    <row r="768" spans="1:12" x14ac:dyDescent="0.25">
      <c r="A768" s="4">
        <f t="shared" si="11"/>
        <v>95.832324122122159</v>
      </c>
      <c r="B768" t="s">
        <v>223</v>
      </c>
      <c r="C768" t="s">
        <v>43</v>
      </c>
      <c r="D768" t="s">
        <v>224</v>
      </c>
      <c r="E768" t="s">
        <v>225</v>
      </c>
      <c r="F768" t="s">
        <v>226</v>
      </c>
      <c r="G768" s="4">
        <v>94.210769774140005</v>
      </c>
      <c r="H768" s="4">
        <v>96.257481151795304</v>
      </c>
      <c r="I768" s="4">
        <v>97.028721440431198</v>
      </c>
      <c r="J768" s="4">
        <v>102.564102564103</v>
      </c>
      <c r="K768" s="4">
        <v>102.180228753893</v>
      </c>
      <c r="L768" s="4">
        <v>101.739369429503</v>
      </c>
    </row>
    <row r="769" spans="1:12" x14ac:dyDescent="0.25">
      <c r="A769" s="4">
        <f t="shared" si="11"/>
        <v>95.863031449464927</v>
      </c>
      <c r="B769" t="s">
        <v>3453</v>
      </c>
      <c r="C769" t="s">
        <v>1249</v>
      </c>
      <c r="D769" t="s">
        <v>3454</v>
      </c>
      <c r="E769" t="s">
        <v>3455</v>
      </c>
      <c r="G769" s="4">
        <v>108.821626822395</v>
      </c>
      <c r="H769" s="4">
        <v>97.907632635323196</v>
      </c>
      <c r="I769" s="4">
        <v>80.859834890676595</v>
      </c>
      <c r="J769" s="4">
        <v>96.119291705498597</v>
      </c>
      <c r="K769" s="4">
        <v>100.99399351512299</v>
      </c>
      <c r="L769" s="4">
        <v>99.888268156424601</v>
      </c>
    </row>
    <row r="770" spans="1:12" x14ac:dyDescent="0.25">
      <c r="A770" s="4">
        <f t="shared" ref="A770:A833" si="12">AVERAGE(G770:I770)</f>
        <v>95.874088416060829</v>
      </c>
      <c r="B770" t="s">
        <v>1971</v>
      </c>
      <c r="C770" t="s">
        <v>1249</v>
      </c>
      <c r="D770" t="s">
        <v>1972</v>
      </c>
      <c r="E770" t="s">
        <v>1973</v>
      </c>
      <c r="G770" s="4">
        <v>98.162620196929495</v>
      </c>
      <c r="H770" s="4">
        <v>90.617929123333795</v>
      </c>
      <c r="I770" s="4">
        <v>98.841715927919196</v>
      </c>
      <c r="J770" s="4">
        <v>103.17035473291401</v>
      </c>
      <c r="K770" s="4">
        <v>107.90838375108</v>
      </c>
      <c r="L770" s="4">
        <v>102.13710796558399</v>
      </c>
    </row>
    <row r="771" spans="1:12" x14ac:dyDescent="0.25">
      <c r="A771" s="4">
        <f t="shared" si="12"/>
        <v>95.888153153569121</v>
      </c>
      <c r="B771" t="s">
        <v>5035</v>
      </c>
      <c r="C771" t="s">
        <v>1249</v>
      </c>
      <c r="D771" t="s">
        <v>5036</v>
      </c>
      <c r="E771" t="s">
        <v>5037</v>
      </c>
      <c r="G771" s="4">
        <v>96.807593057494401</v>
      </c>
      <c r="H771" s="4">
        <v>95.349025803932904</v>
      </c>
      <c r="I771" s="4">
        <v>95.507840599280001</v>
      </c>
      <c r="J771" s="4">
        <v>93.618122977346303</v>
      </c>
      <c r="K771" s="4">
        <v>94.717090832210104</v>
      </c>
      <c r="L771" s="4">
        <v>90.320015901411296</v>
      </c>
    </row>
    <row r="772" spans="1:12" x14ac:dyDescent="0.25">
      <c r="A772" s="4">
        <f t="shared" si="12"/>
        <v>95.932607717897326</v>
      </c>
      <c r="B772" t="s">
        <v>5836</v>
      </c>
      <c r="C772" t="s">
        <v>5591</v>
      </c>
      <c r="D772" t="s">
        <v>5837</v>
      </c>
      <c r="E772" t="s">
        <v>5838</v>
      </c>
      <c r="G772" s="4">
        <v>97.736387684468099</v>
      </c>
      <c r="H772" s="4">
        <v>97.219523623868994</v>
      </c>
      <c r="I772" s="4">
        <v>92.8419118453549</v>
      </c>
      <c r="J772" s="4">
        <v>92.5012909024843</v>
      </c>
      <c r="K772" s="4">
        <v>94.761967213114701</v>
      </c>
      <c r="L772" s="4">
        <v>95.008188269545698</v>
      </c>
    </row>
    <row r="773" spans="1:12" x14ac:dyDescent="0.25">
      <c r="A773" s="4">
        <f t="shared" si="12"/>
        <v>95.996157786332063</v>
      </c>
      <c r="B773" t="s">
        <v>5190</v>
      </c>
      <c r="C773" t="s">
        <v>1249</v>
      </c>
      <c r="D773" t="s">
        <v>5191</v>
      </c>
      <c r="E773" t="s">
        <v>5192</v>
      </c>
      <c r="G773" s="4">
        <v>99.649201828269995</v>
      </c>
      <c r="H773" s="4">
        <v>78.044177272836194</v>
      </c>
      <c r="I773" s="4">
        <v>110.29509425789</v>
      </c>
      <c r="J773" s="4">
        <v>73.409153952843297</v>
      </c>
      <c r="K773" s="4">
        <v>82.158619413832298</v>
      </c>
      <c r="L773" s="4">
        <v>72.733055058636495</v>
      </c>
    </row>
    <row r="774" spans="1:12" x14ac:dyDescent="0.25">
      <c r="A774" s="4">
        <f t="shared" si="12"/>
        <v>96.079563402157703</v>
      </c>
      <c r="B774" t="s">
        <v>4328</v>
      </c>
      <c r="C774" t="s">
        <v>43</v>
      </c>
      <c r="D774" t="s">
        <v>4329</v>
      </c>
      <c r="E774" t="s">
        <v>4330</v>
      </c>
      <c r="G774" s="4">
        <v>95.242804649483503</v>
      </c>
      <c r="H774" s="4">
        <v>87.047294990696599</v>
      </c>
      <c r="I774" s="4">
        <v>105.94859056629301</v>
      </c>
      <c r="J774" s="4">
        <v>101.383765565022</v>
      </c>
      <c r="K774" s="4">
        <v>97.241288625904005</v>
      </c>
      <c r="L774" s="4">
        <v>100.064394013308</v>
      </c>
    </row>
    <row r="775" spans="1:12" x14ac:dyDescent="0.25">
      <c r="A775" s="4">
        <f t="shared" si="12"/>
        <v>96.121543536840974</v>
      </c>
      <c r="B775" t="s">
        <v>2635</v>
      </c>
      <c r="C775" t="s">
        <v>1249</v>
      </c>
      <c r="D775" t="s">
        <v>2636</v>
      </c>
      <c r="E775" t="s">
        <v>2637</v>
      </c>
      <c r="G775" s="4">
        <v>91.462964727240603</v>
      </c>
      <c r="H775" s="4">
        <v>100.114445812067</v>
      </c>
      <c r="I775" s="4">
        <v>96.787220071215302</v>
      </c>
      <c r="J775" s="4">
        <v>97.163094128611405</v>
      </c>
      <c r="K775" s="4">
        <v>96.954233774517604</v>
      </c>
      <c r="L775" s="4">
        <v>98.164405426975307</v>
      </c>
    </row>
    <row r="776" spans="1:12" x14ac:dyDescent="0.25">
      <c r="A776" s="4">
        <f t="shared" si="12"/>
        <v>96.145797005627671</v>
      </c>
      <c r="B776" t="s">
        <v>4053</v>
      </c>
      <c r="C776" t="s">
        <v>4</v>
      </c>
      <c r="D776" t="s">
        <v>4054</v>
      </c>
      <c r="E776" t="s">
        <v>4055</v>
      </c>
      <c r="G776" s="4">
        <v>93.537162182689002</v>
      </c>
      <c r="H776" s="4">
        <v>91.865447825331003</v>
      </c>
      <c r="I776" s="4">
        <v>103.03478100886301</v>
      </c>
      <c r="J776" s="4">
        <v>95.002340604812304</v>
      </c>
      <c r="K776" s="4">
        <v>95.221564760026297</v>
      </c>
      <c r="L776" s="4">
        <v>91.072648155013994</v>
      </c>
    </row>
    <row r="777" spans="1:12" x14ac:dyDescent="0.25">
      <c r="A777" s="4">
        <f t="shared" si="12"/>
        <v>96.197374467015038</v>
      </c>
      <c r="B777" t="s">
        <v>1134</v>
      </c>
      <c r="C777" t="s">
        <v>76</v>
      </c>
      <c r="D777" t="s">
        <v>1135</v>
      </c>
      <c r="E777" t="s">
        <v>1136</v>
      </c>
      <c r="G777" s="4">
        <v>102.93185681468501</v>
      </c>
      <c r="H777" s="4">
        <v>92.078796311108604</v>
      </c>
      <c r="I777" s="4">
        <v>93.581470275251505</v>
      </c>
      <c r="J777" s="4">
        <v>98.497684400768094</v>
      </c>
      <c r="K777" s="4">
        <v>97.154971602062403</v>
      </c>
      <c r="L777" s="4">
        <v>102.524637794966</v>
      </c>
    </row>
    <row r="778" spans="1:12" x14ac:dyDescent="0.25">
      <c r="A778" s="4">
        <f t="shared" si="12"/>
        <v>96.241579039280438</v>
      </c>
      <c r="B778" t="s">
        <v>4388</v>
      </c>
      <c r="C778" t="s">
        <v>43</v>
      </c>
      <c r="D778" t="s">
        <v>4389</v>
      </c>
      <c r="E778" t="s">
        <v>4390</v>
      </c>
      <c r="G778" s="4">
        <v>101.005958248021</v>
      </c>
      <c r="H778" s="4">
        <v>88.218806374092793</v>
      </c>
      <c r="I778" s="4">
        <v>99.499972495727505</v>
      </c>
      <c r="J778" s="4">
        <v>97.099522516618293</v>
      </c>
      <c r="K778" s="4">
        <v>99.892176199868501</v>
      </c>
      <c r="L778" s="4">
        <v>100.251722052023</v>
      </c>
    </row>
    <row r="779" spans="1:12" x14ac:dyDescent="0.25">
      <c r="A779" s="4">
        <f t="shared" si="12"/>
        <v>96.316194324272246</v>
      </c>
      <c r="B779" t="s">
        <v>6028</v>
      </c>
      <c r="C779" t="s">
        <v>5591</v>
      </c>
      <c r="D779" t="s">
        <v>6029</v>
      </c>
      <c r="E779" t="s">
        <v>6030</v>
      </c>
      <c r="G779" s="4">
        <v>122.76638520777399</v>
      </c>
      <c r="H779" s="4">
        <v>75.678886157750995</v>
      </c>
      <c r="I779" s="4">
        <v>90.503311607291707</v>
      </c>
      <c r="J779" s="4">
        <v>89.227179712750299</v>
      </c>
      <c r="K779" s="4">
        <v>94.971803278688498</v>
      </c>
      <c r="L779" s="4">
        <v>101.025050039425</v>
      </c>
    </row>
    <row r="780" spans="1:12" x14ac:dyDescent="0.25">
      <c r="A780" s="4">
        <f t="shared" si="12"/>
        <v>96.326838097223131</v>
      </c>
      <c r="B780" t="s">
        <v>6227</v>
      </c>
      <c r="C780" t="s">
        <v>5591</v>
      </c>
      <c r="D780" t="s">
        <v>6228</v>
      </c>
      <c r="E780" t="s">
        <v>6229</v>
      </c>
      <c r="G780" s="4">
        <v>104.10112564658</v>
      </c>
      <c r="H780" s="4">
        <v>80.060177830905403</v>
      </c>
      <c r="I780" s="4">
        <v>104.819210814184</v>
      </c>
      <c r="J780" s="4">
        <v>100.61007095182499</v>
      </c>
      <c r="K780" s="4">
        <v>100.343606557377</v>
      </c>
      <c r="L780" s="4">
        <v>103.709993732436</v>
      </c>
    </row>
    <row r="781" spans="1:12" x14ac:dyDescent="0.25">
      <c r="A781" s="4">
        <f t="shared" si="12"/>
        <v>96.330569554031271</v>
      </c>
      <c r="B781" t="s">
        <v>4426</v>
      </c>
      <c r="C781" t="s">
        <v>4</v>
      </c>
      <c r="D781" t="s">
        <v>4427</v>
      </c>
      <c r="E781" t="s">
        <v>4428</v>
      </c>
      <c r="F781" t="s">
        <v>4429</v>
      </c>
      <c r="G781" s="4">
        <v>100.436280467648</v>
      </c>
      <c r="H781" s="4">
        <v>84.1693147088328</v>
      </c>
      <c r="I781" s="4">
        <v>104.386113485613</v>
      </c>
      <c r="J781" s="4">
        <v>96.410448459882005</v>
      </c>
      <c r="K781" s="4">
        <v>98.166995397764595</v>
      </c>
      <c r="L781" s="4">
        <v>99.533631236950498</v>
      </c>
    </row>
    <row r="782" spans="1:12" x14ac:dyDescent="0.25">
      <c r="A782" s="4">
        <f t="shared" si="12"/>
        <v>96.331394236339108</v>
      </c>
      <c r="B782" t="s">
        <v>428</v>
      </c>
      <c r="C782" t="s">
        <v>43</v>
      </c>
      <c r="D782" t="s">
        <v>429</v>
      </c>
      <c r="E782" t="s">
        <v>430</v>
      </c>
      <c r="G782" s="4">
        <v>103.682374377535</v>
      </c>
      <c r="H782" s="4">
        <v>84.069519872886303</v>
      </c>
      <c r="I782" s="4">
        <v>101.24228845859599</v>
      </c>
      <c r="J782" s="4">
        <v>98.708535712941</v>
      </c>
      <c r="K782" s="4">
        <v>105.111628759128</v>
      </c>
      <c r="L782" s="4">
        <v>101.42526208331699</v>
      </c>
    </row>
    <row r="783" spans="1:12" x14ac:dyDescent="0.25">
      <c r="A783" s="4">
        <f t="shared" si="12"/>
        <v>96.377520126606711</v>
      </c>
      <c r="B783" t="s">
        <v>1279</v>
      </c>
      <c r="C783" t="s">
        <v>1249</v>
      </c>
      <c r="D783" t="s">
        <v>1280</v>
      </c>
      <c r="E783" t="s">
        <v>1281</v>
      </c>
      <c r="G783" s="4">
        <v>77.630778978973098</v>
      </c>
      <c r="H783" s="4">
        <v>103.999884778314</v>
      </c>
      <c r="I783" s="4">
        <v>107.501896622533</v>
      </c>
      <c r="J783" s="4">
        <v>98.676819843932606</v>
      </c>
      <c r="K783" s="4">
        <v>90.017286084701794</v>
      </c>
      <c r="L783" s="4">
        <v>97.474326949764105</v>
      </c>
    </row>
    <row r="784" spans="1:12" x14ac:dyDescent="0.25">
      <c r="A784" s="4">
        <f t="shared" si="12"/>
        <v>96.388059655685197</v>
      </c>
      <c r="B784" t="s">
        <v>4113</v>
      </c>
      <c r="C784" t="s">
        <v>43</v>
      </c>
      <c r="D784" t="s">
        <v>4114</v>
      </c>
      <c r="E784" t="s">
        <v>4115</v>
      </c>
      <c r="G784" s="4">
        <v>95.246276951321406</v>
      </c>
      <c r="H784" s="4">
        <v>87.687406677289204</v>
      </c>
      <c r="I784" s="4">
        <v>106.230495338445</v>
      </c>
      <c r="J784" s="4">
        <v>101.23396685703599</v>
      </c>
      <c r="K784" s="4">
        <v>99.5555555555556</v>
      </c>
      <c r="L784" s="4">
        <v>99.283860518664497</v>
      </c>
    </row>
    <row r="785" spans="1:12" x14ac:dyDescent="0.25">
      <c r="A785" s="4">
        <f t="shared" si="12"/>
        <v>96.43089407977277</v>
      </c>
      <c r="B785" t="s">
        <v>5149</v>
      </c>
      <c r="C785" t="s">
        <v>1249</v>
      </c>
      <c r="D785" t="s">
        <v>5150</v>
      </c>
      <c r="E785" t="s">
        <v>5151</v>
      </c>
      <c r="G785" s="4">
        <v>104.191977419423</v>
      </c>
      <c r="H785" s="4">
        <v>88.109264349372495</v>
      </c>
      <c r="I785" s="4">
        <v>96.991440470522804</v>
      </c>
      <c r="J785" s="4">
        <v>100.216366158114</v>
      </c>
      <c r="K785" s="4">
        <v>103.85052459102999</v>
      </c>
      <c r="L785" s="4">
        <v>99.638242894056802</v>
      </c>
    </row>
    <row r="786" spans="1:12" x14ac:dyDescent="0.25">
      <c r="A786" s="4">
        <f t="shared" si="12"/>
        <v>96.550593829662901</v>
      </c>
      <c r="B786" t="s">
        <v>3842</v>
      </c>
      <c r="C786" t="s">
        <v>4</v>
      </c>
      <c r="D786" t="s">
        <v>3843</v>
      </c>
      <c r="E786" t="s">
        <v>3844</v>
      </c>
      <c r="G786" s="4">
        <v>102.145530302553</v>
      </c>
      <c r="H786" s="4">
        <v>78.548921678402706</v>
      </c>
      <c r="I786" s="4">
        <v>108.957329508033</v>
      </c>
      <c r="J786" s="4">
        <v>98.927066754049207</v>
      </c>
      <c r="K786" s="4">
        <v>100.481262327416</v>
      </c>
      <c r="L786" s="4">
        <v>99.877065974593606</v>
      </c>
    </row>
    <row r="787" spans="1:12" x14ac:dyDescent="0.25">
      <c r="A787" s="4">
        <f t="shared" si="12"/>
        <v>96.560443161997185</v>
      </c>
      <c r="B787" t="s">
        <v>5822</v>
      </c>
      <c r="C787" t="s">
        <v>5591</v>
      </c>
      <c r="D787" t="s">
        <v>5823</v>
      </c>
      <c r="E787" t="s">
        <v>5824</v>
      </c>
      <c r="G787" s="4">
        <v>107.074603086335</v>
      </c>
      <c r="H787" s="4">
        <v>79.379755067549596</v>
      </c>
      <c r="I787" s="4">
        <v>103.226971332107</v>
      </c>
      <c r="J787" s="4">
        <v>97.6113522920691</v>
      </c>
      <c r="K787" s="4">
        <v>101.93836065573799</v>
      </c>
      <c r="L787" s="4">
        <v>99.310567922201301</v>
      </c>
    </row>
    <row r="788" spans="1:12" x14ac:dyDescent="0.25">
      <c r="A788" s="4">
        <f t="shared" si="12"/>
        <v>96.600958340221055</v>
      </c>
      <c r="B788" t="s">
        <v>5480</v>
      </c>
      <c r="C788" t="s">
        <v>1249</v>
      </c>
      <c r="D788" t="s">
        <v>5481</v>
      </c>
      <c r="E788" t="s">
        <v>5482</v>
      </c>
      <c r="G788" s="4">
        <v>110.646852265403</v>
      </c>
      <c r="H788" s="4">
        <v>81.528721362339795</v>
      </c>
      <c r="I788" s="4">
        <v>97.627301392920401</v>
      </c>
      <c r="J788" s="4">
        <v>101.39990753583</v>
      </c>
      <c r="K788" s="4">
        <v>104.019662253231</v>
      </c>
      <c r="L788" s="4">
        <v>98.366129994036996</v>
      </c>
    </row>
    <row r="789" spans="1:12" x14ac:dyDescent="0.25">
      <c r="A789" s="4">
        <f t="shared" si="12"/>
        <v>96.666208814862273</v>
      </c>
      <c r="B789" t="s">
        <v>365</v>
      </c>
      <c r="C789" t="s">
        <v>43</v>
      </c>
      <c r="D789" t="s">
        <v>366</v>
      </c>
      <c r="E789" t="s">
        <v>367</v>
      </c>
      <c r="F789" t="s">
        <v>368</v>
      </c>
      <c r="G789" s="4">
        <v>105.384596427153</v>
      </c>
      <c r="H789" s="4">
        <v>77.679264314359799</v>
      </c>
      <c r="I789" s="4">
        <v>106.93476570307401</v>
      </c>
      <c r="J789" s="4">
        <v>101.148386610942</v>
      </c>
      <c r="K789" s="4">
        <v>101.175177323527</v>
      </c>
      <c r="L789" s="4">
        <v>102.65028073344099</v>
      </c>
    </row>
    <row r="790" spans="1:12" x14ac:dyDescent="0.25">
      <c r="A790" s="4">
        <f t="shared" si="12"/>
        <v>96.666724450604036</v>
      </c>
      <c r="B790" t="s">
        <v>3431</v>
      </c>
      <c r="C790" t="s">
        <v>1249</v>
      </c>
      <c r="D790" t="s">
        <v>3432</v>
      </c>
      <c r="E790" t="s">
        <v>3433</v>
      </c>
      <c r="F790" t="s">
        <v>2138</v>
      </c>
      <c r="G790" s="4">
        <v>93.203910572149695</v>
      </c>
      <c r="H790" s="4">
        <v>123.750282300921</v>
      </c>
      <c r="I790" s="4">
        <v>73.045980478741399</v>
      </c>
      <c r="J790" s="4">
        <v>95.4631873252563</v>
      </c>
      <c r="K790" s="4">
        <v>89.937808961888095</v>
      </c>
      <c r="L790" s="4">
        <v>99.505187549880304</v>
      </c>
    </row>
    <row r="791" spans="1:12" x14ac:dyDescent="0.25">
      <c r="A791" s="4">
        <f t="shared" si="12"/>
        <v>96.677133672595502</v>
      </c>
      <c r="B791" t="s">
        <v>1865</v>
      </c>
      <c r="C791" t="s">
        <v>756</v>
      </c>
      <c r="D791" t="s">
        <v>1866</v>
      </c>
      <c r="E791" t="s">
        <v>1867</v>
      </c>
      <c r="G791" s="4">
        <v>115.9054210087</v>
      </c>
      <c r="H791" s="4">
        <v>92.910388001931494</v>
      </c>
      <c r="I791" s="4">
        <v>81.215592007154996</v>
      </c>
      <c r="J791" s="4">
        <v>94.575338334527103</v>
      </c>
      <c r="K791" s="4">
        <v>96.974935177182402</v>
      </c>
      <c r="L791" s="4">
        <v>98.2990365171881</v>
      </c>
    </row>
    <row r="792" spans="1:12" x14ac:dyDescent="0.25">
      <c r="A792" s="4">
        <f t="shared" si="12"/>
        <v>96.6860209381217</v>
      </c>
      <c r="B792" t="s">
        <v>6126</v>
      </c>
      <c r="C792" t="s">
        <v>5591</v>
      </c>
      <c r="D792" t="s">
        <v>6127</v>
      </c>
      <c r="E792" t="s">
        <v>6128</v>
      </c>
      <c r="G792" s="4">
        <v>100.505791808442</v>
      </c>
      <c r="H792" s="4">
        <v>90.338852050333003</v>
      </c>
      <c r="I792" s="4">
        <v>99.2134189555901</v>
      </c>
      <c r="J792" s="4">
        <v>97.244162252098903</v>
      </c>
      <c r="K792" s="4">
        <v>107.268196721311</v>
      </c>
      <c r="L792" s="4">
        <v>102.25430136875499</v>
      </c>
    </row>
    <row r="793" spans="1:12" x14ac:dyDescent="0.25">
      <c r="A793" s="4">
        <f t="shared" si="12"/>
        <v>96.734187692534874</v>
      </c>
      <c r="B793" t="s">
        <v>834</v>
      </c>
      <c r="C793" t="s">
        <v>76</v>
      </c>
      <c r="D793" t="s">
        <v>835</v>
      </c>
      <c r="E793" t="s">
        <v>836</v>
      </c>
      <c r="F793" t="s">
        <v>837</v>
      </c>
      <c r="G793" s="4">
        <v>94.395971805186207</v>
      </c>
      <c r="H793" s="4">
        <v>101.272262059875</v>
      </c>
      <c r="I793" s="4">
        <v>94.534329212543398</v>
      </c>
      <c r="J793" s="4">
        <v>100.184494898151</v>
      </c>
      <c r="K793" s="4">
        <v>99.081320176930902</v>
      </c>
      <c r="L793" s="4">
        <v>98.912403313832499</v>
      </c>
    </row>
    <row r="794" spans="1:12" x14ac:dyDescent="0.25">
      <c r="A794" s="4">
        <f t="shared" si="12"/>
        <v>96.741905662369959</v>
      </c>
      <c r="B794" t="s">
        <v>972</v>
      </c>
      <c r="C794" t="s">
        <v>43</v>
      </c>
      <c r="D794" t="s">
        <v>973</v>
      </c>
      <c r="E794" t="s">
        <v>974</v>
      </c>
      <c r="G794" s="4">
        <v>97.839217347437597</v>
      </c>
      <c r="H794" s="4">
        <v>86.979272668414296</v>
      </c>
      <c r="I794" s="4">
        <v>105.407226971258</v>
      </c>
      <c r="J794" s="4">
        <v>101.630332467337</v>
      </c>
      <c r="K794" s="4">
        <v>99.290705891590505</v>
      </c>
      <c r="L794" s="4">
        <v>99.2893321292552</v>
      </c>
    </row>
    <row r="795" spans="1:12" x14ac:dyDescent="0.25">
      <c r="A795" s="4">
        <f t="shared" si="12"/>
        <v>96.745297212539299</v>
      </c>
      <c r="B795" t="s">
        <v>648</v>
      </c>
      <c r="C795" t="s">
        <v>43</v>
      </c>
      <c r="D795" t="s">
        <v>649</v>
      </c>
      <c r="E795" t="s">
        <v>650</v>
      </c>
      <c r="F795" t="s">
        <v>651</v>
      </c>
      <c r="G795" s="4">
        <v>99.026886709380094</v>
      </c>
      <c r="H795" s="4">
        <v>88.247180566068806</v>
      </c>
      <c r="I795" s="4">
        <v>102.961824362169</v>
      </c>
      <c r="J795" s="4">
        <v>94.732482397680599</v>
      </c>
      <c r="K795" s="4">
        <v>96.233674457560099</v>
      </c>
      <c r="L795" s="4">
        <v>101.331029879461</v>
      </c>
    </row>
    <row r="796" spans="1:12" x14ac:dyDescent="0.25">
      <c r="A796" s="4">
        <f t="shared" si="12"/>
        <v>96.765730643820305</v>
      </c>
      <c r="B796" t="s">
        <v>4289</v>
      </c>
      <c r="C796" t="s">
        <v>4</v>
      </c>
      <c r="D796" t="s">
        <v>4290</v>
      </c>
      <c r="E796" t="s">
        <v>4291</v>
      </c>
      <c r="G796" s="4">
        <v>105.770585601737</v>
      </c>
      <c r="H796" s="4">
        <v>86.917500801458303</v>
      </c>
      <c r="I796" s="4">
        <v>97.609105528265601</v>
      </c>
      <c r="J796" s="4">
        <v>95.781293886340194</v>
      </c>
      <c r="K796" s="4">
        <v>94.253780407626607</v>
      </c>
      <c r="L796" s="4">
        <v>95.131422327160607</v>
      </c>
    </row>
    <row r="797" spans="1:12" x14ac:dyDescent="0.25">
      <c r="A797" s="4">
        <f t="shared" si="12"/>
        <v>96.77348044770163</v>
      </c>
      <c r="B797" t="s">
        <v>292</v>
      </c>
      <c r="C797" t="s">
        <v>43</v>
      </c>
      <c r="D797" t="s">
        <v>293</v>
      </c>
      <c r="E797" t="s">
        <v>294</v>
      </c>
      <c r="F797" t="s">
        <v>295</v>
      </c>
      <c r="G797" s="4">
        <v>108.920680347244</v>
      </c>
      <c r="H797" s="4">
        <v>86.557286937189204</v>
      </c>
      <c r="I797" s="4">
        <v>94.842474058671698</v>
      </c>
      <c r="J797" s="4">
        <v>103.377386196769</v>
      </c>
      <c r="K797" s="4">
        <v>105.949171617766</v>
      </c>
      <c r="L797" s="4">
        <v>105.948407868389</v>
      </c>
    </row>
    <row r="798" spans="1:12" x14ac:dyDescent="0.25">
      <c r="A798" s="4">
        <f t="shared" si="12"/>
        <v>96.793457560893941</v>
      </c>
      <c r="B798" t="s">
        <v>4206</v>
      </c>
      <c r="C798" t="s">
        <v>4</v>
      </c>
      <c r="D798" t="s">
        <v>4207</v>
      </c>
      <c r="E798" t="s">
        <v>4208</v>
      </c>
      <c r="F798" t="s">
        <v>4209</v>
      </c>
      <c r="G798" s="4">
        <v>101.33473854511</v>
      </c>
      <c r="H798" s="4">
        <v>92.611085027333701</v>
      </c>
      <c r="I798" s="4">
        <v>96.434549110238095</v>
      </c>
      <c r="J798" s="4">
        <v>87.152888306338397</v>
      </c>
      <c r="K798" s="4">
        <v>90.593030900723207</v>
      </c>
      <c r="L798" s="4">
        <v>95.193865006732096</v>
      </c>
    </row>
    <row r="799" spans="1:12" x14ac:dyDescent="0.25">
      <c r="A799" s="4">
        <f t="shared" si="12"/>
        <v>96.803202471162976</v>
      </c>
      <c r="B799" t="s">
        <v>2710</v>
      </c>
      <c r="C799" t="s">
        <v>1249</v>
      </c>
      <c r="D799" t="s">
        <v>2711</v>
      </c>
      <c r="E799" t="s">
        <v>2712</v>
      </c>
      <c r="G799" s="4">
        <v>97.754142819376</v>
      </c>
      <c r="H799" s="4">
        <v>90.674745957458896</v>
      </c>
      <c r="I799" s="4">
        <v>101.980718636654</v>
      </c>
      <c r="J799" s="4">
        <v>100.950605778192</v>
      </c>
      <c r="K799" s="4">
        <v>104.778610535268</v>
      </c>
      <c r="L799" s="4">
        <v>105.474860335196</v>
      </c>
    </row>
    <row r="800" spans="1:12" x14ac:dyDescent="0.25">
      <c r="A800" s="4">
        <f t="shared" si="12"/>
        <v>96.805645907584832</v>
      </c>
      <c r="B800" t="s">
        <v>4481</v>
      </c>
      <c r="C800" t="s">
        <v>43</v>
      </c>
      <c r="D800" t="s">
        <v>4482</v>
      </c>
      <c r="E800" t="s">
        <v>4483</v>
      </c>
      <c r="G800" s="4">
        <v>100.565554431557</v>
      </c>
      <c r="H800" s="4">
        <v>98.882609467965594</v>
      </c>
      <c r="I800" s="4">
        <v>90.968773823231899</v>
      </c>
      <c r="J800" s="4">
        <v>95.361857503978996</v>
      </c>
      <c r="K800" s="4">
        <v>98.082840236686394</v>
      </c>
      <c r="L800" s="4">
        <v>96.848596015376501</v>
      </c>
    </row>
    <row r="801" spans="1:12" x14ac:dyDescent="0.25">
      <c r="A801" s="4">
        <f t="shared" si="12"/>
        <v>96.86790275271494</v>
      </c>
      <c r="B801" t="s">
        <v>1811</v>
      </c>
      <c r="C801" t="s">
        <v>1249</v>
      </c>
      <c r="D801" t="s">
        <v>1812</v>
      </c>
      <c r="E801" t="s">
        <v>1813</v>
      </c>
      <c r="F801" t="s">
        <v>1814</v>
      </c>
      <c r="G801" s="4">
        <v>98.040018257726899</v>
      </c>
      <c r="H801" s="4">
        <v>87.473167753938895</v>
      </c>
      <c r="I801" s="4">
        <v>105.090522246479</v>
      </c>
      <c r="J801" s="4">
        <v>99.551400459908805</v>
      </c>
      <c r="K801" s="4">
        <v>101.123595505618</v>
      </c>
      <c r="L801" s="4">
        <v>99.092026485865006</v>
      </c>
    </row>
    <row r="802" spans="1:12" x14ac:dyDescent="0.25">
      <c r="A802" s="4">
        <f t="shared" si="12"/>
        <v>96.943955418452603</v>
      </c>
      <c r="B802" t="s">
        <v>587</v>
      </c>
      <c r="C802" t="s">
        <v>43</v>
      </c>
      <c r="D802" t="s">
        <v>588</v>
      </c>
      <c r="E802" t="s">
        <v>589</v>
      </c>
      <c r="F802" t="s">
        <v>590</v>
      </c>
      <c r="G802" s="4">
        <v>106.30627636304099</v>
      </c>
      <c r="H802" s="4">
        <v>86.647939623733194</v>
      </c>
      <c r="I802" s="4">
        <v>97.877650268583594</v>
      </c>
      <c r="J802" s="4">
        <v>103.226778116646</v>
      </c>
      <c r="K802" s="4">
        <v>103.478420184783</v>
      </c>
      <c r="L802" s="4">
        <v>100.07460049471899</v>
      </c>
    </row>
    <row r="803" spans="1:12" x14ac:dyDescent="0.25">
      <c r="A803" s="4">
        <f t="shared" si="12"/>
        <v>96.948210909889269</v>
      </c>
      <c r="B803" t="s">
        <v>4152</v>
      </c>
      <c r="C803" t="s">
        <v>43</v>
      </c>
      <c r="D803" t="s">
        <v>4153</v>
      </c>
      <c r="E803" t="s">
        <v>4154</v>
      </c>
      <c r="F803" t="s">
        <v>4155</v>
      </c>
      <c r="G803" s="4">
        <v>103.26103732628501</v>
      </c>
      <c r="H803" s="4">
        <v>93.882476671810593</v>
      </c>
      <c r="I803" s="4">
        <v>93.701118731572194</v>
      </c>
      <c r="J803" s="4">
        <v>98.777268046063099</v>
      </c>
      <c r="K803" s="4">
        <v>96.568047337278102</v>
      </c>
      <c r="L803" s="4">
        <v>95.037758307803401</v>
      </c>
    </row>
    <row r="804" spans="1:12" x14ac:dyDescent="0.25">
      <c r="A804" s="4">
        <f t="shared" si="12"/>
        <v>97.015817036661574</v>
      </c>
      <c r="B804" t="s">
        <v>1477</v>
      </c>
      <c r="C804" t="s">
        <v>5591</v>
      </c>
      <c r="D804" t="s">
        <v>1478</v>
      </c>
      <c r="E804" t="s">
        <v>1479</v>
      </c>
      <c r="G804" s="4">
        <v>104.18990102713801</v>
      </c>
      <c r="H804" s="4">
        <v>88.819280154496795</v>
      </c>
      <c r="I804" s="4">
        <v>98.038269928349905</v>
      </c>
      <c r="J804" s="4">
        <v>102.323624471686</v>
      </c>
      <c r="K804" s="4">
        <v>102.987540983607</v>
      </c>
      <c r="L804" s="4">
        <v>98.437152503993005</v>
      </c>
    </row>
    <row r="805" spans="1:12" x14ac:dyDescent="0.25">
      <c r="A805" s="4">
        <f t="shared" si="12"/>
        <v>97.020016304029468</v>
      </c>
      <c r="B805" t="s">
        <v>6465</v>
      </c>
      <c r="C805" t="s">
        <v>5591</v>
      </c>
      <c r="D805" t="s">
        <v>6466</v>
      </c>
      <c r="E805" t="s">
        <v>6467</v>
      </c>
      <c r="G805" s="4">
        <v>92.085011307312797</v>
      </c>
      <c r="H805" s="4">
        <v>96.685367765330597</v>
      </c>
      <c r="I805" s="4">
        <v>102.289669839445</v>
      </c>
      <c r="J805" s="4">
        <v>100.05928589187</v>
      </c>
      <c r="K805" s="4">
        <v>97.993442622950795</v>
      </c>
      <c r="L805" s="4">
        <v>100.054588463638</v>
      </c>
    </row>
    <row r="806" spans="1:12" x14ac:dyDescent="0.25">
      <c r="A806" s="4">
        <f t="shared" si="12"/>
        <v>97.040213358335066</v>
      </c>
      <c r="B806" t="s">
        <v>3763</v>
      </c>
      <c r="C806" t="s">
        <v>4</v>
      </c>
      <c r="D806" t="s">
        <v>3764</v>
      </c>
      <c r="E806" t="s">
        <v>3765</v>
      </c>
      <c r="F806" t="s">
        <v>3766</v>
      </c>
      <c r="G806" s="4">
        <v>92.598893098188796</v>
      </c>
      <c r="H806" s="4">
        <v>91.093073992586397</v>
      </c>
      <c r="I806" s="4">
        <v>107.42867298423</v>
      </c>
      <c r="J806" s="4">
        <v>92.545641793839494</v>
      </c>
      <c r="K806" s="4">
        <v>92.065746219592398</v>
      </c>
      <c r="L806" s="4">
        <v>96.1617265400902</v>
      </c>
    </row>
    <row r="807" spans="1:12" x14ac:dyDescent="0.25">
      <c r="A807" s="4">
        <f t="shared" si="12"/>
        <v>97.081298582688262</v>
      </c>
      <c r="B807" t="s">
        <v>1146</v>
      </c>
      <c r="C807" t="s">
        <v>4</v>
      </c>
      <c r="D807" t="s">
        <v>1147</v>
      </c>
      <c r="E807" t="s">
        <v>1148</v>
      </c>
      <c r="F807" t="s">
        <v>1149</v>
      </c>
      <c r="G807" s="4">
        <v>105.217255799043</v>
      </c>
      <c r="H807" s="4">
        <v>144.056719352258</v>
      </c>
      <c r="I807" s="4">
        <v>41.969920596763799</v>
      </c>
      <c r="J807" s="4">
        <v>92.051658571482406</v>
      </c>
      <c r="K807" s="4">
        <v>94.935483026670497</v>
      </c>
      <c r="L807" s="4">
        <v>90.7770230476265</v>
      </c>
    </row>
    <row r="808" spans="1:12" x14ac:dyDescent="0.25">
      <c r="A808" s="4">
        <f t="shared" si="12"/>
        <v>97.125744832718908</v>
      </c>
      <c r="B808" t="s">
        <v>142</v>
      </c>
      <c r="C808" t="s">
        <v>43</v>
      </c>
      <c r="D808" t="s">
        <v>143</v>
      </c>
      <c r="E808" t="s">
        <v>144</v>
      </c>
      <c r="G808" s="4">
        <v>83.769043996906603</v>
      </c>
      <c r="H808" s="4">
        <v>95.355811729085104</v>
      </c>
      <c r="I808" s="4">
        <v>112.252378772165</v>
      </c>
      <c r="J808" s="4">
        <v>103.558115892918</v>
      </c>
      <c r="K808" s="4">
        <v>102.26398303975699</v>
      </c>
      <c r="L808" s="4">
        <v>101.80219089873999</v>
      </c>
    </row>
    <row r="809" spans="1:12" x14ac:dyDescent="0.25">
      <c r="A809" s="4">
        <f t="shared" si="12"/>
        <v>97.129656299512803</v>
      </c>
      <c r="B809" t="s">
        <v>522</v>
      </c>
      <c r="C809" t="s">
        <v>76</v>
      </c>
      <c r="D809" t="s">
        <v>523</v>
      </c>
      <c r="E809" t="s">
        <v>524</v>
      </c>
      <c r="G809" s="4">
        <v>111.765390604834</v>
      </c>
      <c r="H809" s="4">
        <v>77.984803849070403</v>
      </c>
      <c r="I809" s="4">
        <v>101.638774444634</v>
      </c>
      <c r="J809" s="4">
        <v>101.509846003238</v>
      </c>
      <c r="K809" s="4">
        <v>97.071217316198599</v>
      </c>
      <c r="L809" s="4">
        <v>98.221367152224303</v>
      </c>
    </row>
    <row r="810" spans="1:12" x14ac:dyDescent="0.25">
      <c r="A810" s="4">
        <f t="shared" si="12"/>
        <v>97.131202910218306</v>
      </c>
      <c r="B810" t="s">
        <v>4986</v>
      </c>
      <c r="C810" t="s">
        <v>1249</v>
      </c>
      <c r="D810" t="s">
        <v>4987</v>
      </c>
      <c r="E810" t="s">
        <v>4988</v>
      </c>
      <c r="G810" s="4">
        <v>109.184235021026</v>
      </c>
      <c r="H810" s="4">
        <v>71.486863838910907</v>
      </c>
      <c r="I810" s="4">
        <v>110.722509870718</v>
      </c>
      <c r="J810" s="4">
        <v>97.6125751271382</v>
      </c>
      <c r="K810" s="4">
        <v>100.636909009223</v>
      </c>
      <c r="L810" s="4">
        <v>96.712383224011106</v>
      </c>
    </row>
    <row r="811" spans="1:12" x14ac:dyDescent="0.25">
      <c r="A811" s="4">
        <f t="shared" si="12"/>
        <v>97.138651947516635</v>
      </c>
      <c r="B811" t="s">
        <v>6319</v>
      </c>
      <c r="C811" t="s">
        <v>5591</v>
      </c>
      <c r="D811" t="s">
        <v>6320</v>
      </c>
      <c r="E811" t="s">
        <v>6321</v>
      </c>
      <c r="G811" s="4">
        <v>97.543809135404999</v>
      </c>
      <c r="H811" s="4">
        <v>86.760289727040899</v>
      </c>
      <c r="I811" s="4">
        <v>107.11185698010399</v>
      </c>
      <c r="J811" s="4">
        <v>98.682323241982104</v>
      </c>
      <c r="K811" s="4">
        <v>97.699672131147494</v>
      </c>
      <c r="L811" s="4">
        <v>101.348537231354</v>
      </c>
    </row>
    <row r="812" spans="1:12" x14ac:dyDescent="0.25">
      <c r="A812" s="4">
        <f t="shared" si="12"/>
        <v>97.150075662648661</v>
      </c>
      <c r="B812" t="s">
        <v>510</v>
      </c>
      <c r="C812" t="s">
        <v>43</v>
      </c>
      <c r="D812" t="s">
        <v>511</v>
      </c>
      <c r="E812" t="s">
        <v>512</v>
      </c>
      <c r="G812" s="4">
        <v>107.861803460826</v>
      </c>
      <c r="H812" s="4">
        <v>86.692694824998796</v>
      </c>
      <c r="I812" s="4">
        <v>96.895728702121204</v>
      </c>
      <c r="J812" s="4">
        <v>100.274859746225</v>
      </c>
      <c r="K812" s="4">
        <v>95.438008741853594</v>
      </c>
      <c r="L812" s="4">
        <v>103.09003101810001</v>
      </c>
    </row>
    <row r="813" spans="1:12" x14ac:dyDescent="0.25">
      <c r="A813" s="4">
        <f t="shared" si="12"/>
        <v>97.161160094508503</v>
      </c>
      <c r="B813" t="s">
        <v>4310</v>
      </c>
      <c r="C813" t="s">
        <v>43</v>
      </c>
      <c r="D813" t="s">
        <v>4311</v>
      </c>
      <c r="E813" t="s">
        <v>4312</v>
      </c>
      <c r="G813" s="4">
        <v>89.228284377438499</v>
      </c>
      <c r="H813" s="4">
        <v>100.03796991263199</v>
      </c>
      <c r="I813" s="4">
        <v>102.217225993455</v>
      </c>
      <c r="J813" s="4">
        <v>95.152139312798397</v>
      </c>
      <c r="K813" s="4">
        <v>98.840236686390497</v>
      </c>
      <c r="L813" s="4">
        <v>94.725544909945995</v>
      </c>
    </row>
    <row r="814" spans="1:12" x14ac:dyDescent="0.25">
      <c r="A814" s="4">
        <f t="shared" si="12"/>
        <v>97.172349643378581</v>
      </c>
      <c r="B814" t="s">
        <v>2399</v>
      </c>
      <c r="C814" t="s">
        <v>76</v>
      </c>
      <c r="D814" t="s">
        <v>2400</v>
      </c>
      <c r="E814" t="s">
        <v>2401</v>
      </c>
      <c r="G814" s="4">
        <v>96.796250479926698</v>
      </c>
      <c r="H814" s="4">
        <v>123.759643096817</v>
      </c>
      <c r="I814" s="4">
        <v>70.961155353392002</v>
      </c>
      <c r="J814" s="4">
        <v>99.6117163644589</v>
      </c>
      <c r="K814" s="4">
        <v>95.289541918755404</v>
      </c>
      <c r="L814" s="4">
        <v>100.20221244201301</v>
      </c>
    </row>
    <row r="815" spans="1:12" x14ac:dyDescent="0.25">
      <c r="A815" s="4">
        <f t="shared" si="12"/>
        <v>97.212932381540938</v>
      </c>
      <c r="B815" t="s">
        <v>882</v>
      </c>
      <c r="C815" t="s">
        <v>43</v>
      </c>
      <c r="D815" t="s">
        <v>883</v>
      </c>
      <c r="E815" t="s">
        <v>884</v>
      </c>
      <c r="F815" t="s">
        <v>885</v>
      </c>
      <c r="G815" s="4">
        <v>92.607228295156006</v>
      </c>
      <c r="H815" s="4">
        <v>91.413231075889797</v>
      </c>
      <c r="I815" s="4">
        <v>107.618337773577</v>
      </c>
      <c r="J815" s="4">
        <v>98.557927632817496</v>
      </c>
      <c r="K815" s="4">
        <v>95.605517313581302</v>
      </c>
      <c r="L815" s="4">
        <v>95.739919117358397</v>
      </c>
    </row>
    <row r="816" spans="1:12" x14ac:dyDescent="0.25">
      <c r="A816" s="4">
        <f t="shared" si="12"/>
        <v>97.282199309202497</v>
      </c>
      <c r="B816" t="s">
        <v>645</v>
      </c>
      <c r="C816" t="s">
        <v>43</v>
      </c>
      <c r="D816" t="s">
        <v>646</v>
      </c>
      <c r="E816" t="s">
        <v>647</v>
      </c>
      <c r="G816" s="4">
        <v>106.893790673637</v>
      </c>
      <c r="H816" s="4">
        <v>93.201179012072998</v>
      </c>
      <c r="I816" s="4">
        <v>91.751628241897507</v>
      </c>
      <c r="J816" s="4">
        <v>97.533792687977694</v>
      </c>
      <c r="K816" s="4">
        <v>94.767974454942802</v>
      </c>
      <c r="L816" s="4">
        <v>95.237347363461495</v>
      </c>
    </row>
    <row r="817" spans="1:12" x14ac:dyDescent="0.25">
      <c r="A817" s="4">
        <f t="shared" si="12"/>
        <v>97.296782588500363</v>
      </c>
      <c r="B817" t="s">
        <v>4036</v>
      </c>
      <c r="C817" t="s">
        <v>43</v>
      </c>
      <c r="D817" t="s">
        <v>4037</v>
      </c>
      <c r="E817" t="s">
        <v>4038</v>
      </c>
      <c r="F817" t="s">
        <v>4039</v>
      </c>
      <c r="G817" s="4">
        <v>106.349349073946</v>
      </c>
      <c r="H817" s="4">
        <v>87.472924237642005</v>
      </c>
      <c r="I817" s="4">
        <v>98.068074453913098</v>
      </c>
      <c r="J817" s="4">
        <v>89.519707892519406</v>
      </c>
      <c r="K817" s="4">
        <v>87.900065746219596</v>
      </c>
      <c r="L817" s="4">
        <v>89.136925088297801</v>
      </c>
    </row>
    <row r="818" spans="1:12" x14ac:dyDescent="0.25">
      <c r="A818" s="4">
        <f t="shared" si="12"/>
        <v>97.313809628836921</v>
      </c>
      <c r="B818" t="s">
        <v>3354</v>
      </c>
      <c r="C818" t="s">
        <v>1249</v>
      </c>
      <c r="D818" t="s">
        <v>3355</v>
      </c>
      <c r="E818" t="s">
        <v>3356</v>
      </c>
      <c r="G818" s="4">
        <v>91.910020723258597</v>
      </c>
      <c r="H818" s="4">
        <v>109.834941647677</v>
      </c>
      <c r="I818" s="4">
        <v>90.196466515575196</v>
      </c>
      <c r="J818" s="4">
        <v>98.922646784715795</v>
      </c>
      <c r="K818" s="4">
        <v>100.781374581406</v>
      </c>
      <c r="L818" s="4">
        <v>96.217079010375102</v>
      </c>
    </row>
    <row r="819" spans="1:12" x14ac:dyDescent="0.25">
      <c r="A819" s="4">
        <f t="shared" si="12"/>
        <v>97.317184390096372</v>
      </c>
      <c r="B819" t="s">
        <v>3564</v>
      </c>
      <c r="C819" t="s">
        <v>43</v>
      </c>
      <c r="D819" t="s">
        <v>3565</v>
      </c>
      <c r="E819" t="s">
        <v>3566</v>
      </c>
      <c r="G819" s="4">
        <v>84.415095944072107</v>
      </c>
      <c r="H819" s="4">
        <v>103.290679736577</v>
      </c>
      <c r="I819" s="4">
        <v>104.24577748964001</v>
      </c>
      <c r="J819" s="4">
        <v>96.470367943076496</v>
      </c>
      <c r="K819" s="4">
        <v>95.263642340565397</v>
      </c>
      <c r="L819" s="4">
        <v>94.5694382110172</v>
      </c>
    </row>
    <row r="820" spans="1:12" x14ac:dyDescent="0.25">
      <c r="A820" s="4">
        <f t="shared" si="12"/>
        <v>97.323906971914269</v>
      </c>
      <c r="B820" t="s">
        <v>4210</v>
      </c>
      <c r="C820" t="s">
        <v>4</v>
      </c>
      <c r="D820" t="s">
        <v>4211</v>
      </c>
      <c r="E820" t="s">
        <v>4212</v>
      </c>
      <c r="G820" s="4">
        <v>100.825191229263</v>
      </c>
      <c r="H820" s="4">
        <v>98.852114030530004</v>
      </c>
      <c r="I820" s="4">
        <v>92.294415655949805</v>
      </c>
      <c r="J820" s="4">
        <v>102.58215522891101</v>
      </c>
      <c r="K820" s="4">
        <v>97.577909270217006</v>
      </c>
      <c r="L820" s="4">
        <v>99.752180615450698</v>
      </c>
    </row>
    <row r="821" spans="1:12" x14ac:dyDescent="0.25">
      <c r="A821" s="4">
        <f t="shared" si="12"/>
        <v>97.359681925246377</v>
      </c>
      <c r="B821" t="s">
        <v>519</v>
      </c>
      <c r="C821" t="s">
        <v>43</v>
      </c>
      <c r="D821" t="s">
        <v>520</v>
      </c>
      <c r="E821" t="s">
        <v>521</v>
      </c>
      <c r="G821" s="4">
        <v>111.281760596476</v>
      </c>
      <c r="H821" s="4">
        <v>79.217565018734106</v>
      </c>
      <c r="I821" s="4">
        <v>101.57972016052901</v>
      </c>
      <c r="J821" s="4">
        <v>102.232764787831</v>
      </c>
      <c r="K821" s="4">
        <v>99.793231606773602</v>
      </c>
      <c r="L821" s="4">
        <v>98.786760375358298</v>
      </c>
    </row>
    <row r="822" spans="1:12" x14ac:dyDescent="0.25">
      <c r="A822" s="4">
        <f t="shared" si="12"/>
        <v>97.370488058400539</v>
      </c>
      <c r="B822" t="s">
        <v>2444</v>
      </c>
      <c r="C822" t="s">
        <v>1249</v>
      </c>
      <c r="D822" t="s">
        <v>2445</v>
      </c>
      <c r="E822" t="s">
        <v>2446</v>
      </c>
      <c r="G822" s="4">
        <v>103.586901831148</v>
      </c>
      <c r="H822" s="4">
        <v>102.215719477324</v>
      </c>
      <c r="I822" s="4">
        <v>86.308842866729606</v>
      </c>
      <c r="J822" s="4">
        <v>103.86398763523999</v>
      </c>
      <c r="K822" s="4">
        <v>100.9507346586</v>
      </c>
      <c r="L822" s="4">
        <v>102.13710796558399</v>
      </c>
    </row>
    <row r="823" spans="1:12" x14ac:dyDescent="0.25">
      <c r="A823" s="4">
        <f t="shared" si="12"/>
        <v>97.385735708115831</v>
      </c>
      <c r="B823" t="s">
        <v>2684</v>
      </c>
      <c r="C823" t="s">
        <v>1249</v>
      </c>
      <c r="D823" t="s">
        <v>2685</v>
      </c>
      <c r="E823" t="s">
        <v>2686</v>
      </c>
      <c r="G823" s="4">
        <v>89.477516993172003</v>
      </c>
      <c r="H823" s="4">
        <v>98.071734769297507</v>
      </c>
      <c r="I823" s="4">
        <v>104.607955361878</v>
      </c>
      <c r="J823" s="4">
        <v>94.866728797763301</v>
      </c>
      <c r="K823" s="4">
        <v>92.319141019507796</v>
      </c>
      <c r="L823" s="4">
        <v>94.493216280925793</v>
      </c>
    </row>
    <row r="824" spans="1:12" x14ac:dyDescent="0.25">
      <c r="A824" s="4">
        <f t="shared" si="12"/>
        <v>97.394394176976149</v>
      </c>
      <c r="B824" t="s">
        <v>5631</v>
      </c>
      <c r="C824" t="s">
        <v>5591</v>
      </c>
      <c r="D824" t="s">
        <v>5632</v>
      </c>
      <c r="E824" t="s">
        <v>5633</v>
      </c>
      <c r="G824" s="4">
        <v>106.493577044397</v>
      </c>
      <c r="H824" s="4">
        <v>99.8441586010794</v>
      </c>
      <c r="I824" s="4">
        <v>85.845446885452006</v>
      </c>
      <c r="J824" s="4">
        <v>100.12048423186501</v>
      </c>
      <c r="K824" s="4">
        <v>98.497049180327906</v>
      </c>
      <c r="L824" s="4">
        <v>98.566547380764604</v>
      </c>
    </row>
    <row r="825" spans="1:12" x14ac:dyDescent="0.25">
      <c r="A825" s="4">
        <f t="shared" si="12"/>
        <v>97.397425309405023</v>
      </c>
      <c r="B825" t="s">
        <v>3804</v>
      </c>
      <c r="C825" t="s">
        <v>43</v>
      </c>
      <c r="D825" t="s">
        <v>3805</v>
      </c>
      <c r="E825" t="s">
        <v>3806</v>
      </c>
      <c r="F825" t="s">
        <v>3807</v>
      </c>
      <c r="G825" s="4">
        <v>103.623865587353</v>
      </c>
      <c r="H825" s="4">
        <v>91.454104654732106</v>
      </c>
      <c r="I825" s="4">
        <v>97.114305686129995</v>
      </c>
      <c r="J825" s="4">
        <v>103.24126954405</v>
      </c>
      <c r="K825" s="4">
        <v>99.5555555555556</v>
      </c>
      <c r="L825" s="4">
        <v>104.74759498117</v>
      </c>
    </row>
    <row r="826" spans="1:12" x14ac:dyDescent="0.25">
      <c r="A826" s="4">
        <f t="shared" si="12"/>
        <v>97.416404318794875</v>
      </c>
      <c r="B826" t="s">
        <v>4558</v>
      </c>
      <c r="C826" t="s">
        <v>43</v>
      </c>
      <c r="D826" t="s">
        <v>4559</v>
      </c>
      <c r="E826" t="s">
        <v>4560</v>
      </c>
      <c r="F826" t="s">
        <v>4561</v>
      </c>
      <c r="G826" s="4">
        <v>99.221796700671305</v>
      </c>
      <c r="H826" s="4">
        <v>85.037766566954303</v>
      </c>
      <c r="I826" s="4">
        <v>107.989649688759</v>
      </c>
      <c r="J826" s="4">
        <v>100.065536934744</v>
      </c>
      <c r="K826" s="4">
        <v>101.953977646285</v>
      </c>
      <c r="L826" s="4">
        <v>102.218666458524</v>
      </c>
    </row>
    <row r="827" spans="1:12" x14ac:dyDescent="0.25">
      <c r="A827" s="4">
        <f t="shared" si="12"/>
        <v>97.420274057704674</v>
      </c>
      <c r="B827" t="s">
        <v>4325</v>
      </c>
      <c r="C827" t="s">
        <v>43</v>
      </c>
      <c r="D827" t="s">
        <v>4326</v>
      </c>
      <c r="E827" t="s">
        <v>4327</v>
      </c>
      <c r="G827" s="4">
        <v>104.232912493558</v>
      </c>
      <c r="H827" s="4">
        <v>87.420237222199006</v>
      </c>
      <c r="I827" s="4">
        <v>100.607672457357</v>
      </c>
      <c r="J827" s="4">
        <v>98.357831663701901</v>
      </c>
      <c r="K827" s="4">
        <v>95.053254437869796</v>
      </c>
      <c r="L827" s="4">
        <v>95.131422327160607</v>
      </c>
    </row>
    <row r="828" spans="1:12" x14ac:dyDescent="0.25">
      <c r="A828" s="4">
        <f t="shared" si="12"/>
        <v>97.443304487727673</v>
      </c>
      <c r="B828" t="s">
        <v>6331</v>
      </c>
      <c r="C828" t="s">
        <v>5591</v>
      </c>
      <c r="D828" t="s">
        <v>6332</v>
      </c>
      <c r="E828" t="s">
        <v>6333</v>
      </c>
      <c r="G828" s="4">
        <v>111.46212543828</v>
      </c>
      <c r="H828" s="4">
        <v>81.101999148375</v>
      </c>
      <c r="I828" s="4">
        <v>99.765788876528006</v>
      </c>
      <c r="J828" s="4">
        <v>99.049513281952201</v>
      </c>
      <c r="K828" s="4">
        <v>102.567868852459</v>
      </c>
      <c r="L828" s="4">
        <v>97.434342209013195</v>
      </c>
    </row>
    <row r="829" spans="1:12" x14ac:dyDescent="0.25">
      <c r="A829" s="4">
        <f t="shared" si="12"/>
        <v>97.447341844727006</v>
      </c>
      <c r="B829" t="s">
        <v>2178</v>
      </c>
      <c r="C829" t="s">
        <v>756</v>
      </c>
      <c r="D829" t="s">
        <v>2179</v>
      </c>
      <c r="E829" t="s">
        <v>2180</v>
      </c>
      <c r="G829" s="4">
        <v>92.530323605093201</v>
      </c>
      <c r="H829" s="4">
        <v>108.320970758161</v>
      </c>
      <c r="I829" s="4">
        <v>91.490731170926793</v>
      </c>
      <c r="J829" s="4">
        <v>96.807026802880102</v>
      </c>
      <c r="K829" s="4">
        <v>95.937770095073503</v>
      </c>
      <c r="L829" s="4">
        <v>96.395860592363505</v>
      </c>
    </row>
    <row r="830" spans="1:12" x14ac:dyDescent="0.25">
      <c r="A830" s="4">
        <f t="shared" si="12"/>
        <v>97.46577447154273</v>
      </c>
      <c r="B830" t="s">
        <v>5075</v>
      </c>
      <c r="C830" t="s">
        <v>756</v>
      </c>
      <c r="D830" t="s">
        <v>5076</v>
      </c>
      <c r="E830" t="s">
        <v>5077</v>
      </c>
      <c r="F830" t="s">
        <v>5078</v>
      </c>
      <c r="G830" s="4">
        <v>95.318135819858398</v>
      </c>
      <c r="H830" s="4">
        <v>99.765689254911393</v>
      </c>
      <c r="I830" s="4">
        <v>97.313498339858398</v>
      </c>
      <c r="J830" s="4">
        <v>94.535367545076298</v>
      </c>
      <c r="K830" s="4">
        <v>94.717090832210104</v>
      </c>
      <c r="L830" s="4">
        <v>98.493341284039005</v>
      </c>
    </row>
    <row r="831" spans="1:12" x14ac:dyDescent="0.25">
      <c r="A831" s="4">
        <f t="shared" si="12"/>
        <v>97.472818207730981</v>
      </c>
      <c r="B831" t="s">
        <v>4562</v>
      </c>
      <c r="C831" t="s">
        <v>43</v>
      </c>
      <c r="D831" t="s">
        <v>4563</v>
      </c>
      <c r="E831" t="s">
        <v>4564</v>
      </c>
      <c r="G831" s="4">
        <v>85.634966882734503</v>
      </c>
      <c r="H831" s="4">
        <v>109.618917423817</v>
      </c>
      <c r="I831" s="4">
        <v>97.164570316641402</v>
      </c>
      <c r="J831" s="4">
        <v>102.432356520925</v>
      </c>
      <c r="K831" s="4">
        <v>101.36489151873801</v>
      </c>
      <c r="L831" s="4">
        <v>100.251722052023</v>
      </c>
    </row>
    <row r="832" spans="1:12" x14ac:dyDescent="0.25">
      <c r="A832" s="4">
        <f t="shared" si="12"/>
        <v>97.473413352458635</v>
      </c>
      <c r="B832" t="s">
        <v>662</v>
      </c>
      <c r="C832" t="s">
        <v>43</v>
      </c>
      <c r="D832" t="s">
        <v>663</v>
      </c>
      <c r="E832" t="s">
        <v>664</v>
      </c>
      <c r="F832" t="s">
        <v>665</v>
      </c>
      <c r="G832" s="4">
        <v>101.895517012407</v>
      </c>
      <c r="H832" s="4">
        <v>90.510442706151906</v>
      </c>
      <c r="I832" s="4">
        <v>100.014280338817</v>
      </c>
      <c r="J832" s="4">
        <v>96.328928046989702</v>
      </c>
      <c r="K832" s="4">
        <v>99.4582144633182</v>
      </c>
      <c r="L832" s="4">
        <v>100.514350779379</v>
      </c>
    </row>
    <row r="833" spans="1:12" x14ac:dyDescent="0.25">
      <c r="A833" s="4">
        <f t="shared" si="12"/>
        <v>97.516008021729974</v>
      </c>
      <c r="B833" t="s">
        <v>3924</v>
      </c>
      <c r="C833" t="s">
        <v>4</v>
      </c>
      <c r="D833" t="s">
        <v>3925</v>
      </c>
      <c r="E833" t="s">
        <v>3926</v>
      </c>
      <c r="G833" s="4">
        <v>106.731565792285</v>
      </c>
      <c r="H833" s="4">
        <v>79.833583212085898</v>
      </c>
      <c r="I833" s="4">
        <v>105.982875060819</v>
      </c>
      <c r="J833" s="4">
        <v>96.050931560715298</v>
      </c>
      <c r="K833" s="4">
        <v>97.157133464825804</v>
      </c>
      <c r="L833" s="4">
        <v>104.934923019884</v>
      </c>
    </row>
    <row r="834" spans="1:12" x14ac:dyDescent="0.25">
      <c r="A834" s="4">
        <f t="shared" ref="A834:A897" si="13">AVERAGE(G834:I834)</f>
        <v>97.520891444587676</v>
      </c>
      <c r="B834" t="s">
        <v>3780</v>
      </c>
      <c r="C834" t="s">
        <v>4</v>
      </c>
      <c r="D834" t="s">
        <v>3781</v>
      </c>
      <c r="E834" t="s">
        <v>3782</v>
      </c>
      <c r="G834" s="4">
        <v>99.457394225259407</v>
      </c>
      <c r="H834" s="4">
        <v>93.075133050290603</v>
      </c>
      <c r="I834" s="4">
        <v>100.030147058213</v>
      </c>
      <c r="J834" s="4">
        <v>93.983709390506505</v>
      </c>
      <c r="K834" s="4">
        <v>88.489151873767298</v>
      </c>
      <c r="L834" s="4">
        <v>86.202119148438001</v>
      </c>
    </row>
    <row r="835" spans="1:12" x14ac:dyDescent="0.25">
      <c r="A835" s="4">
        <f t="shared" si="13"/>
        <v>97.530667818616905</v>
      </c>
      <c r="B835" t="s">
        <v>6031</v>
      </c>
      <c r="C835" t="s">
        <v>5591</v>
      </c>
      <c r="D835" t="s">
        <v>6032</v>
      </c>
      <c r="E835" t="s">
        <v>6033</v>
      </c>
      <c r="F835" t="s">
        <v>6034</v>
      </c>
      <c r="G835" s="4">
        <v>108.80158690014299</v>
      </c>
      <c r="H835" s="4">
        <v>79.017271431562705</v>
      </c>
      <c r="I835" s="4">
        <v>104.773145124145</v>
      </c>
      <c r="J835" s="4">
        <v>95.194017862265497</v>
      </c>
      <c r="K835" s="4">
        <v>103.19737704918001</v>
      </c>
      <c r="L835" s="4">
        <v>100.572167970724</v>
      </c>
    </row>
    <row r="836" spans="1:12" x14ac:dyDescent="0.25">
      <c r="A836" s="4">
        <f t="shared" si="13"/>
        <v>97.568103614809672</v>
      </c>
      <c r="B836" t="s">
        <v>5298</v>
      </c>
      <c r="C836" t="s">
        <v>1249</v>
      </c>
      <c r="D836" t="s">
        <v>5299</v>
      </c>
      <c r="E836" t="s">
        <v>5300</v>
      </c>
      <c r="G836" s="4">
        <v>103.22948134519601</v>
      </c>
      <c r="H836" s="4">
        <v>78.467479492433</v>
      </c>
      <c r="I836" s="4">
        <v>111.0073500068</v>
      </c>
      <c r="J836" s="4">
        <v>100.896902450301</v>
      </c>
      <c r="K836" s="4">
        <v>99.452945373820697</v>
      </c>
      <c r="L836" s="4">
        <v>102.78672232160601</v>
      </c>
    </row>
    <row r="837" spans="1:12" x14ac:dyDescent="0.25">
      <c r="A837" s="4">
        <f t="shared" si="13"/>
        <v>97.58302503294739</v>
      </c>
      <c r="B837" t="s">
        <v>1978</v>
      </c>
      <c r="C837" t="s">
        <v>1249</v>
      </c>
      <c r="D837" t="s">
        <v>1979</v>
      </c>
      <c r="E837" t="s">
        <v>1980</v>
      </c>
      <c r="F837" t="s">
        <v>1981</v>
      </c>
      <c r="G837" s="4">
        <v>89.305881455065204</v>
      </c>
      <c r="H837" s="4">
        <v>99.299866336717997</v>
      </c>
      <c r="I837" s="4">
        <v>104.143327307059</v>
      </c>
      <c r="J837" s="4">
        <v>104.52746258529</v>
      </c>
      <c r="K837" s="4">
        <v>106.222990492653</v>
      </c>
      <c r="L837" s="4">
        <v>102.64462154553701</v>
      </c>
    </row>
    <row r="838" spans="1:12" x14ac:dyDescent="0.25">
      <c r="A838" s="4">
        <f t="shared" si="13"/>
        <v>97.592786384081975</v>
      </c>
      <c r="B838" t="s">
        <v>6307</v>
      </c>
      <c r="C838" t="s">
        <v>5591</v>
      </c>
      <c r="D838" t="s">
        <v>6308</v>
      </c>
      <c r="E838" t="s">
        <v>6309</v>
      </c>
      <c r="G838" s="4">
        <v>113.861309029849</v>
      </c>
      <c r="H838" s="4">
        <v>81.063699969637497</v>
      </c>
      <c r="I838" s="4">
        <v>97.853350152759404</v>
      </c>
      <c r="J838" s="4">
        <v>97.488955612078996</v>
      </c>
      <c r="K838" s="4">
        <v>98.580983606557396</v>
      </c>
      <c r="L838" s="4">
        <v>93.1966599947433</v>
      </c>
    </row>
    <row r="839" spans="1:12" x14ac:dyDescent="0.25">
      <c r="A839" s="4">
        <f t="shared" si="13"/>
        <v>97.608779734778821</v>
      </c>
      <c r="B839" t="s">
        <v>5114</v>
      </c>
      <c r="C839" t="s">
        <v>76</v>
      </c>
      <c r="D839" t="s">
        <v>5115</v>
      </c>
      <c r="E839" t="s">
        <v>5116</v>
      </c>
      <c r="G839" s="4">
        <v>121.422719494661</v>
      </c>
      <c r="H839" s="4">
        <v>87.322696543651503</v>
      </c>
      <c r="I839" s="4">
        <v>84.080923166023993</v>
      </c>
      <c r="J839" s="4">
        <v>89.150254276467905</v>
      </c>
      <c r="K839" s="4">
        <v>87.824731097544898</v>
      </c>
      <c r="L839" s="4">
        <v>96.775988869012096</v>
      </c>
    </row>
    <row r="840" spans="1:12" x14ac:dyDescent="0.25">
      <c r="A840" s="4">
        <f t="shared" si="13"/>
        <v>97.610414437568465</v>
      </c>
      <c r="B840" t="s">
        <v>198</v>
      </c>
      <c r="C840" t="s">
        <v>43</v>
      </c>
      <c r="D840" t="s">
        <v>199</v>
      </c>
      <c r="E840" t="s">
        <v>200</v>
      </c>
      <c r="G840" s="4">
        <v>104.537308831977</v>
      </c>
      <c r="H840" s="4">
        <v>99.071726051253094</v>
      </c>
      <c r="I840" s="4">
        <v>89.222208429475302</v>
      </c>
      <c r="J840" s="4">
        <v>97.684400768101199</v>
      </c>
      <c r="K840" s="4">
        <v>97.029340173266704</v>
      </c>
      <c r="L840" s="4">
        <v>103.875299383564</v>
      </c>
    </row>
    <row r="841" spans="1:12" x14ac:dyDescent="0.25">
      <c r="A841" s="4">
        <f t="shared" si="13"/>
        <v>97.647957721810954</v>
      </c>
      <c r="B841" t="s">
        <v>6358</v>
      </c>
      <c r="C841" t="s">
        <v>5591</v>
      </c>
      <c r="D841" t="s">
        <v>6359</v>
      </c>
      <c r="E841" t="s">
        <v>6360</v>
      </c>
      <c r="G841" s="4">
        <v>104.473131590154</v>
      </c>
      <c r="H841" s="4">
        <v>89.682529984830893</v>
      </c>
      <c r="I841" s="4">
        <v>98.788211590448</v>
      </c>
      <c r="J841" s="4">
        <v>95.591807072233195</v>
      </c>
      <c r="K841" s="4">
        <v>101.392786885246</v>
      </c>
      <c r="L841" s="4">
        <v>95.525767776632094</v>
      </c>
    </row>
    <row r="842" spans="1:12" x14ac:dyDescent="0.25">
      <c r="A842" s="4">
        <f t="shared" si="13"/>
        <v>97.709636067199071</v>
      </c>
      <c r="B842" t="s">
        <v>3618</v>
      </c>
      <c r="C842" t="s">
        <v>4</v>
      </c>
      <c r="D842" t="s">
        <v>3619</v>
      </c>
      <c r="E842" t="s">
        <v>3620</v>
      </c>
      <c r="F842" t="s">
        <v>3621</v>
      </c>
      <c r="G842" s="4">
        <v>105.958479005095</v>
      </c>
      <c r="H842" s="4">
        <v>89.207119715631407</v>
      </c>
      <c r="I842" s="4">
        <v>97.963309480870805</v>
      </c>
      <c r="J842" s="4">
        <v>97.578878382173997</v>
      </c>
      <c r="K842" s="4">
        <v>96.904667981591103</v>
      </c>
      <c r="L842" s="4">
        <v>95.131422327160607</v>
      </c>
    </row>
    <row r="843" spans="1:12" x14ac:dyDescent="0.25">
      <c r="A843" s="4">
        <f t="shared" si="13"/>
        <v>97.711004298403282</v>
      </c>
      <c r="B843" t="s">
        <v>2044</v>
      </c>
      <c r="C843" t="s">
        <v>1249</v>
      </c>
      <c r="D843" t="s">
        <v>2045</v>
      </c>
      <c r="E843" t="s">
        <v>2046</v>
      </c>
      <c r="G843" s="4">
        <v>96.690899587688193</v>
      </c>
      <c r="H843" s="4">
        <v>97.8075486253788</v>
      </c>
      <c r="I843" s="4">
        <v>98.634564682142894</v>
      </c>
      <c r="J843" s="4">
        <v>100.124401553135</v>
      </c>
      <c r="K843" s="4">
        <v>103.889369057908</v>
      </c>
      <c r="L843" s="4">
        <v>100.86832401570101</v>
      </c>
    </row>
    <row r="844" spans="1:12" x14ac:dyDescent="0.25">
      <c r="A844" s="4">
        <f t="shared" si="13"/>
        <v>97.73446168698193</v>
      </c>
      <c r="B844" t="s">
        <v>5394</v>
      </c>
      <c r="C844" t="s">
        <v>76</v>
      </c>
      <c r="D844" t="s">
        <v>5395</v>
      </c>
      <c r="E844" t="s">
        <v>5396</v>
      </c>
      <c r="G844" s="4">
        <v>104.829631405469</v>
      </c>
      <c r="H844" s="4">
        <v>81.6225507093218</v>
      </c>
      <c r="I844" s="4">
        <v>106.751202946155</v>
      </c>
      <c r="J844" s="4">
        <v>95.482200647249201</v>
      </c>
      <c r="K844" s="4">
        <v>96.831311609714803</v>
      </c>
      <c r="L844" s="4">
        <v>99.988073941562305</v>
      </c>
    </row>
    <row r="845" spans="1:12" x14ac:dyDescent="0.25">
      <c r="A845" s="4">
        <f t="shared" si="13"/>
        <v>97.755238855199096</v>
      </c>
      <c r="B845" t="s">
        <v>513</v>
      </c>
      <c r="C845" t="s">
        <v>43</v>
      </c>
      <c r="D845" t="s">
        <v>514</v>
      </c>
      <c r="E845" t="s">
        <v>515</v>
      </c>
      <c r="G845" s="4">
        <v>92.849507804356705</v>
      </c>
      <c r="H845" s="4">
        <v>88.752672841653606</v>
      </c>
      <c r="I845" s="4">
        <v>111.66353591958701</v>
      </c>
      <c r="J845" s="4">
        <v>101.78094054746001</v>
      </c>
      <c r="K845" s="4">
        <v>100.33763446488901</v>
      </c>
      <c r="L845" s="4">
        <v>97.184812909811896</v>
      </c>
    </row>
    <row r="846" spans="1:12" x14ac:dyDescent="0.25">
      <c r="A846" s="4">
        <f t="shared" si="13"/>
        <v>97.785259902315204</v>
      </c>
      <c r="B846" t="s">
        <v>3945</v>
      </c>
      <c r="C846" t="s">
        <v>43</v>
      </c>
      <c r="D846" t="s">
        <v>3946</v>
      </c>
      <c r="E846" t="s">
        <v>3947</v>
      </c>
      <c r="G846" s="4">
        <v>103.379417605969</v>
      </c>
      <c r="H846" s="4">
        <v>90.623853652052404</v>
      </c>
      <c r="I846" s="4">
        <v>99.352508448924198</v>
      </c>
      <c r="J846" s="4">
        <v>96.080891302312494</v>
      </c>
      <c r="K846" s="4">
        <v>104.857330703485</v>
      </c>
      <c r="L846" s="4">
        <v>97.660350849805795</v>
      </c>
    </row>
    <row r="847" spans="1:12" x14ac:dyDescent="0.25">
      <c r="A847" s="4">
        <f t="shared" si="13"/>
        <v>97.803865624651735</v>
      </c>
      <c r="B847" t="s">
        <v>1054</v>
      </c>
      <c r="C847" t="s">
        <v>76</v>
      </c>
      <c r="D847" t="s">
        <v>1055</v>
      </c>
      <c r="E847" t="s">
        <v>1056</v>
      </c>
      <c r="G847" s="4">
        <v>95.607956268780995</v>
      </c>
      <c r="H847" s="4">
        <v>98.056105256241594</v>
      </c>
      <c r="I847" s="4">
        <v>99.747535348932601</v>
      </c>
      <c r="J847" s="4">
        <v>103.678602357016</v>
      </c>
      <c r="K847" s="4">
        <v>103.394665898919</v>
      </c>
      <c r="L847" s="4">
        <v>101.488083552554</v>
      </c>
    </row>
    <row r="848" spans="1:12" x14ac:dyDescent="0.25">
      <c r="A848" s="4">
        <f t="shared" si="13"/>
        <v>97.855764543787771</v>
      </c>
      <c r="B848" t="s">
        <v>3529</v>
      </c>
      <c r="C848" t="s">
        <v>4</v>
      </c>
      <c r="D848" t="s">
        <v>3530</v>
      </c>
      <c r="E848" t="s">
        <v>3531</v>
      </c>
      <c r="G848" s="4">
        <v>82.124148107532804</v>
      </c>
      <c r="H848" s="4">
        <v>91.474591256325496</v>
      </c>
      <c r="I848" s="4">
        <v>119.968554267505</v>
      </c>
      <c r="J848" s="4">
        <v>90.358580657241802</v>
      </c>
      <c r="K848" s="4">
        <v>91.350427350427395</v>
      </c>
      <c r="L848" s="4">
        <v>87.513415419439198</v>
      </c>
    </row>
    <row r="849" spans="1:12" x14ac:dyDescent="0.25">
      <c r="A849" s="4">
        <f t="shared" si="13"/>
        <v>97.97524101861967</v>
      </c>
      <c r="B849" t="s">
        <v>2477</v>
      </c>
      <c r="C849" t="s">
        <v>1249</v>
      </c>
      <c r="D849" t="s">
        <v>2478</v>
      </c>
      <c r="E849" t="s">
        <v>2479</v>
      </c>
      <c r="G849" s="4">
        <v>81.851261262571001</v>
      </c>
      <c r="H849" s="4">
        <v>103.014647836195</v>
      </c>
      <c r="I849" s="4">
        <v>109.059813957093</v>
      </c>
      <c r="J849" s="4">
        <v>94.001863932898402</v>
      </c>
      <c r="K849" s="4">
        <v>90.107904108860893</v>
      </c>
      <c r="L849" s="4">
        <v>96.249002394253793</v>
      </c>
    </row>
    <row r="850" spans="1:12" x14ac:dyDescent="0.25">
      <c r="A850" s="4">
        <f t="shared" si="13"/>
        <v>97.979956117240064</v>
      </c>
      <c r="B850" t="s">
        <v>5839</v>
      </c>
      <c r="C850" t="s">
        <v>5591</v>
      </c>
      <c r="D850" t="s">
        <v>5840</v>
      </c>
      <c r="E850" t="s">
        <v>5841</v>
      </c>
      <c r="G850" s="4">
        <v>107.899968348393</v>
      </c>
      <c r="H850" s="4">
        <v>77.110243938853202</v>
      </c>
      <c r="I850" s="4">
        <v>108.929656064474</v>
      </c>
      <c r="J850" s="4">
        <v>89.196580542752798</v>
      </c>
      <c r="K850" s="4">
        <v>89.180327868852501</v>
      </c>
      <c r="L850" s="4">
        <v>99.828147429287696</v>
      </c>
    </row>
    <row r="851" spans="1:12" x14ac:dyDescent="0.25">
      <c r="A851" s="4">
        <f t="shared" si="13"/>
        <v>98.042316492108569</v>
      </c>
      <c r="B851" t="s">
        <v>6267</v>
      </c>
      <c r="C851" t="s">
        <v>5591</v>
      </c>
      <c r="D851" t="s">
        <v>6268</v>
      </c>
      <c r="E851" t="s">
        <v>6269</v>
      </c>
      <c r="G851" s="4">
        <v>111.35410463222</v>
      </c>
      <c r="H851" s="4">
        <v>88.691740920533405</v>
      </c>
      <c r="I851" s="4">
        <v>94.0811039235723</v>
      </c>
      <c r="J851" s="4">
        <v>90.512344852645896</v>
      </c>
      <c r="K851" s="4">
        <v>90.103606557377006</v>
      </c>
      <c r="L851" s="4">
        <v>94.231819008916105</v>
      </c>
    </row>
    <row r="852" spans="1:12" x14ac:dyDescent="0.25">
      <c r="A852" s="4">
        <f t="shared" si="13"/>
        <v>98.048655961230779</v>
      </c>
      <c r="B852" t="s">
        <v>4477</v>
      </c>
      <c r="C852" t="s">
        <v>43</v>
      </c>
      <c r="D852" t="s">
        <v>4478</v>
      </c>
      <c r="E852" t="s">
        <v>4479</v>
      </c>
      <c r="F852" t="s">
        <v>4480</v>
      </c>
      <c r="G852" s="4">
        <v>101.66925898954101</v>
      </c>
      <c r="H852" s="4">
        <v>89.402784597763301</v>
      </c>
      <c r="I852" s="4">
        <v>103.073924296388</v>
      </c>
      <c r="J852" s="4">
        <v>102.132759104953</v>
      </c>
      <c r="K852" s="4">
        <v>103.847468770546</v>
      </c>
      <c r="L852" s="4">
        <v>99.908287314379393</v>
      </c>
    </row>
    <row r="853" spans="1:12" x14ac:dyDescent="0.25">
      <c r="A853" s="4">
        <f t="shared" si="13"/>
        <v>98.060296536420267</v>
      </c>
      <c r="B853" t="s">
        <v>1552</v>
      </c>
      <c r="C853" t="s">
        <v>76</v>
      </c>
      <c r="D853" t="s">
        <v>1553</v>
      </c>
      <c r="E853" t="s">
        <v>1554</v>
      </c>
      <c r="G853" s="4">
        <v>111.629768250669</v>
      </c>
      <c r="H853" s="4">
        <v>93.702284334812106</v>
      </c>
      <c r="I853" s="4">
        <v>88.848837023779694</v>
      </c>
      <c r="J853" s="4">
        <v>97.8625551325065</v>
      </c>
      <c r="K853" s="4">
        <v>98.055315471045802</v>
      </c>
      <c r="L853" s="4">
        <v>98.108718924705599</v>
      </c>
    </row>
    <row r="854" spans="1:12" x14ac:dyDescent="0.25">
      <c r="A854" s="4">
        <f t="shared" si="13"/>
        <v>98.077842597270674</v>
      </c>
      <c r="B854" t="s">
        <v>6422</v>
      </c>
      <c r="C854" t="s">
        <v>5591</v>
      </c>
      <c r="D854" t="s">
        <v>6423</v>
      </c>
      <c r="E854" t="s">
        <v>6424</v>
      </c>
      <c r="G854" s="4">
        <v>110.08996764824801</v>
      </c>
      <c r="H854" s="4">
        <v>88.0987441967563</v>
      </c>
      <c r="I854" s="4">
        <v>96.044815946807702</v>
      </c>
      <c r="J854" s="4">
        <v>96.785174702136203</v>
      </c>
      <c r="K854" s="4">
        <v>99.923934426229494</v>
      </c>
      <c r="L854" s="4">
        <v>103.67764501324299</v>
      </c>
    </row>
    <row r="855" spans="1:12" x14ac:dyDescent="0.25">
      <c r="A855" s="4">
        <f t="shared" si="13"/>
        <v>98.082768006847402</v>
      </c>
      <c r="B855" t="s">
        <v>3376</v>
      </c>
      <c r="C855" t="s">
        <v>1249</v>
      </c>
      <c r="D855" t="s">
        <v>3377</v>
      </c>
      <c r="E855" t="s">
        <v>3378</v>
      </c>
      <c r="G855" s="4">
        <v>104.72937620143399</v>
      </c>
      <c r="H855" s="4">
        <v>94.721404756079295</v>
      </c>
      <c r="I855" s="4">
        <v>94.797523063028905</v>
      </c>
      <c r="J855" s="4">
        <v>98.982292637465093</v>
      </c>
      <c r="K855" s="4">
        <v>101.88699303673</v>
      </c>
      <c r="L855" s="4">
        <v>98.196328810853998</v>
      </c>
    </row>
    <row r="856" spans="1:12" x14ac:dyDescent="0.25">
      <c r="A856" s="4">
        <f t="shared" si="13"/>
        <v>98.088571575136754</v>
      </c>
      <c r="B856" t="s">
        <v>437</v>
      </c>
      <c r="C856" t="s">
        <v>43</v>
      </c>
      <c r="D856" t="s">
        <v>438</v>
      </c>
      <c r="E856" t="s">
        <v>439</v>
      </c>
      <c r="G856" s="4">
        <v>105.53875378400799</v>
      </c>
      <c r="H856" s="4">
        <v>90.393338161001907</v>
      </c>
      <c r="I856" s="4">
        <v>98.333622780400304</v>
      </c>
      <c r="J856" s="4">
        <v>104.94371023005399</v>
      </c>
      <c r="K856" s="4">
        <v>104.44159447221701</v>
      </c>
      <c r="L856" s="4">
        <v>105.508657583729</v>
      </c>
    </row>
    <row r="857" spans="1:12" x14ac:dyDescent="0.25">
      <c r="A857" s="4">
        <f t="shared" si="13"/>
        <v>98.113399819934969</v>
      </c>
      <c r="B857" t="s">
        <v>444</v>
      </c>
      <c r="C857" t="s">
        <v>43</v>
      </c>
      <c r="D857" t="s">
        <v>445</v>
      </c>
      <c r="E857" t="s">
        <v>446</v>
      </c>
      <c r="G857" s="4">
        <v>98.372374629376495</v>
      </c>
      <c r="H857" s="4">
        <v>95.659503733856397</v>
      </c>
      <c r="I857" s="4">
        <v>100.308321096572</v>
      </c>
      <c r="J857" s="4">
        <v>102.38337286795399</v>
      </c>
      <c r="K857" s="4">
        <v>103.436543041851</v>
      </c>
      <c r="L857" s="4">
        <v>101.36244061408</v>
      </c>
    </row>
    <row r="858" spans="1:12" x14ac:dyDescent="0.25">
      <c r="A858" s="4">
        <f t="shared" si="13"/>
        <v>98.13025635820793</v>
      </c>
      <c r="B858" t="s">
        <v>1834</v>
      </c>
      <c r="C858" t="s">
        <v>1249</v>
      </c>
      <c r="D858" t="s">
        <v>1835</v>
      </c>
      <c r="E858" t="s">
        <v>1836</v>
      </c>
      <c r="G858" s="4">
        <v>102.16290781596</v>
      </c>
      <c r="H858" s="4">
        <v>97.146492902693197</v>
      </c>
      <c r="I858" s="4">
        <v>95.081368355970596</v>
      </c>
      <c r="J858" s="4">
        <v>98.314924416632095</v>
      </c>
      <c r="K858" s="4">
        <v>97.882454624027702</v>
      </c>
      <c r="L858" s="4">
        <v>99.885016454541898</v>
      </c>
    </row>
    <row r="859" spans="1:12" x14ac:dyDescent="0.25">
      <c r="A859" s="4">
        <f t="shared" si="13"/>
        <v>98.217629687895055</v>
      </c>
      <c r="B859" t="s">
        <v>6452</v>
      </c>
      <c r="C859" t="s">
        <v>5591</v>
      </c>
      <c r="D859" t="s">
        <v>6453</v>
      </c>
      <c r="E859" t="s">
        <v>6454</v>
      </c>
      <c r="G859" s="4">
        <v>124.372300406194</v>
      </c>
      <c r="H859" s="4">
        <v>90.265659716504999</v>
      </c>
      <c r="I859" s="4">
        <v>80.014928940986195</v>
      </c>
      <c r="J859" s="4">
        <v>92.470691732486799</v>
      </c>
      <c r="K859" s="4">
        <v>96.524590163934405</v>
      </c>
      <c r="L859" s="4">
        <v>92.776126645235607</v>
      </c>
    </row>
    <row r="860" spans="1:12" x14ac:dyDescent="0.25">
      <c r="A860" s="4">
        <f t="shared" si="13"/>
        <v>98.227684073630527</v>
      </c>
      <c r="B860" t="s">
        <v>903</v>
      </c>
      <c r="C860" t="s">
        <v>43</v>
      </c>
      <c r="D860" t="s">
        <v>904</v>
      </c>
      <c r="E860" t="s">
        <v>905</v>
      </c>
      <c r="G860" s="4">
        <v>100.30918360521601</v>
      </c>
      <c r="H860" s="4">
        <v>87.191997663132597</v>
      </c>
      <c r="I860" s="4">
        <v>107.18187095254299</v>
      </c>
      <c r="J860" s="4">
        <v>99.913400353929006</v>
      </c>
      <c r="K860" s="4">
        <v>100.253880179025</v>
      </c>
      <c r="L860" s="4">
        <v>99.1636891907809</v>
      </c>
    </row>
    <row r="861" spans="1:12" x14ac:dyDescent="0.25">
      <c r="A861" s="4">
        <f t="shared" si="13"/>
        <v>98.257308143769009</v>
      </c>
      <c r="B861" t="s">
        <v>4169</v>
      </c>
      <c r="C861" t="s">
        <v>43</v>
      </c>
      <c r="D861" t="s">
        <v>4170</v>
      </c>
      <c r="E861" t="s">
        <v>4171</v>
      </c>
      <c r="F861" t="s">
        <v>4172</v>
      </c>
      <c r="G861" s="4">
        <v>102.384999019166</v>
      </c>
      <c r="H861" s="4">
        <v>97.802908563417503</v>
      </c>
      <c r="I861" s="4">
        <v>94.584016848723493</v>
      </c>
      <c r="J861" s="4">
        <v>97.998314764535195</v>
      </c>
      <c r="K861" s="4">
        <v>101.82774490466799</v>
      </c>
      <c r="L861" s="4">
        <v>99.5648525767362</v>
      </c>
    </row>
    <row r="862" spans="1:12" x14ac:dyDescent="0.25">
      <c r="A862" s="4">
        <f t="shared" si="13"/>
        <v>98.28022642772423</v>
      </c>
      <c r="B862" t="s">
        <v>3094</v>
      </c>
      <c r="C862" t="s">
        <v>1249</v>
      </c>
      <c r="D862" t="s">
        <v>3095</v>
      </c>
      <c r="E862" t="s">
        <v>3096</v>
      </c>
      <c r="G862" s="4">
        <v>109.04700091626501</v>
      </c>
      <c r="H862" s="4">
        <v>91.573229678732403</v>
      </c>
      <c r="I862" s="4">
        <v>94.220448688175296</v>
      </c>
      <c r="J862" s="4">
        <v>87.858341099720406</v>
      </c>
      <c r="K862" s="4">
        <v>92.871950247169494</v>
      </c>
      <c r="L862" s="4">
        <v>93.631284916201096</v>
      </c>
    </row>
    <row r="863" spans="1:12" x14ac:dyDescent="0.25">
      <c r="A863" s="4">
        <f t="shared" si="13"/>
        <v>98.318535019002169</v>
      </c>
      <c r="B863" t="s">
        <v>4973</v>
      </c>
      <c r="C863" t="s">
        <v>1249</v>
      </c>
      <c r="D863" t="s">
        <v>4974</v>
      </c>
      <c r="E863" t="s">
        <v>4975</v>
      </c>
      <c r="F863" t="s">
        <v>4976</v>
      </c>
      <c r="G863" s="4">
        <v>102.44765400545</v>
      </c>
      <c r="H863" s="4">
        <v>76.922314012063495</v>
      </c>
      <c r="I863" s="4">
        <v>115.58563703949299</v>
      </c>
      <c r="J863" s="4">
        <v>94.3874248728618</v>
      </c>
      <c r="K863" s="4">
        <v>93.659980443457798</v>
      </c>
      <c r="L863" s="4">
        <v>95.472073146491795</v>
      </c>
    </row>
    <row r="864" spans="1:12" x14ac:dyDescent="0.25">
      <c r="A864" s="4">
        <f t="shared" si="13"/>
        <v>98.348185800445961</v>
      </c>
      <c r="B864" t="s">
        <v>6135</v>
      </c>
      <c r="C864" t="s">
        <v>5591</v>
      </c>
      <c r="D864" t="s">
        <v>6136</v>
      </c>
      <c r="E864" t="s">
        <v>6137</v>
      </c>
      <c r="G864" s="4">
        <v>103.551673586009</v>
      </c>
      <c r="H864" s="4">
        <v>83.8633718590699</v>
      </c>
      <c r="I864" s="4">
        <v>107.62951195625899</v>
      </c>
      <c r="J864" s="4">
        <v>101.65044273174099</v>
      </c>
      <c r="K864" s="4">
        <v>101.476721311475</v>
      </c>
      <c r="L864" s="4">
        <v>103.612947574857</v>
      </c>
    </row>
    <row r="865" spans="1:12" x14ac:dyDescent="0.25">
      <c r="A865" s="4">
        <f t="shared" si="13"/>
        <v>98.353954655383234</v>
      </c>
      <c r="B865" t="s">
        <v>3416</v>
      </c>
      <c r="C865" t="s">
        <v>1249</v>
      </c>
      <c r="D865" t="s">
        <v>3417</v>
      </c>
      <c r="E865" t="s">
        <v>3418</v>
      </c>
      <c r="G865" s="4">
        <v>96.205242661675499</v>
      </c>
      <c r="H865" s="4">
        <v>86.935224040223204</v>
      </c>
      <c r="I865" s="4">
        <v>111.921397264251</v>
      </c>
      <c r="J865" s="4">
        <v>88.723205964585304</v>
      </c>
      <c r="K865" s="4">
        <v>94.955615797586802</v>
      </c>
      <c r="L865" s="4">
        <v>97.525937749401393</v>
      </c>
    </row>
    <row r="866" spans="1:12" x14ac:dyDescent="0.25">
      <c r="A866" s="4">
        <f t="shared" si="13"/>
        <v>98.370703614235154</v>
      </c>
      <c r="B866" t="s">
        <v>6168</v>
      </c>
      <c r="C866" t="s">
        <v>5591</v>
      </c>
      <c r="D866" t="s">
        <v>6169</v>
      </c>
      <c r="E866" t="s">
        <v>6170</v>
      </c>
      <c r="G866" s="4">
        <v>107.200144821465</v>
      </c>
      <c r="H866" s="4">
        <v>88.747040711805795</v>
      </c>
      <c r="I866" s="4">
        <v>99.164925309434693</v>
      </c>
      <c r="J866" s="4">
        <v>94.276042762340097</v>
      </c>
      <c r="K866" s="4">
        <v>99.672131147540995</v>
      </c>
      <c r="L866" s="4">
        <v>96.043347283718504</v>
      </c>
    </row>
    <row r="867" spans="1:12" x14ac:dyDescent="0.25">
      <c r="A867" s="4">
        <f t="shared" si="13"/>
        <v>98.441012860804207</v>
      </c>
      <c r="B867" t="s">
        <v>2367</v>
      </c>
      <c r="C867" t="s">
        <v>1249</v>
      </c>
      <c r="D867" t="s">
        <v>2368</v>
      </c>
      <c r="E867" t="s">
        <v>2369</v>
      </c>
      <c r="G867" s="4">
        <v>79.980259942681599</v>
      </c>
      <c r="H867" s="4">
        <v>109.10355533724</v>
      </c>
      <c r="I867" s="4">
        <v>106.239223302491</v>
      </c>
      <c r="J867" s="4">
        <v>101.63229916688699</v>
      </c>
      <c r="K867" s="4">
        <v>96.283491789109803</v>
      </c>
      <c r="L867" s="4">
        <v>96.173823401134001</v>
      </c>
    </row>
    <row r="868" spans="1:12" x14ac:dyDescent="0.25">
      <c r="A868" s="4">
        <f t="shared" si="13"/>
        <v>98.533818812462599</v>
      </c>
      <c r="B868" t="s">
        <v>356</v>
      </c>
      <c r="C868" t="s">
        <v>43</v>
      </c>
      <c r="D868" t="s">
        <v>357</v>
      </c>
      <c r="E868" t="s">
        <v>358</v>
      </c>
      <c r="G868" s="4">
        <v>104.62327976998201</v>
      </c>
      <c r="H868" s="4">
        <v>92.837016635530702</v>
      </c>
      <c r="I868" s="4">
        <v>98.141160031875103</v>
      </c>
      <c r="J868" s="4">
        <v>97.112090063631896</v>
      </c>
      <c r="K868" s="4">
        <v>99.081320176930902</v>
      </c>
      <c r="L868" s="4">
        <v>93.572578428678</v>
      </c>
    </row>
    <row r="869" spans="1:12" x14ac:dyDescent="0.25">
      <c r="A869" s="4">
        <f t="shared" si="13"/>
        <v>98.540735218574341</v>
      </c>
      <c r="B869" t="s">
        <v>1100</v>
      </c>
      <c r="C869" t="s">
        <v>43</v>
      </c>
      <c r="D869" t="s">
        <v>1101</v>
      </c>
      <c r="E869" t="s">
        <v>1102</v>
      </c>
      <c r="F869" t="s">
        <v>1103</v>
      </c>
      <c r="G869" s="4">
        <v>106.328976515427</v>
      </c>
      <c r="H869" s="4">
        <v>90.1679637386775</v>
      </c>
      <c r="I869" s="4">
        <v>99.125265401618506</v>
      </c>
      <c r="J869" s="4">
        <v>93.617982604766794</v>
      </c>
      <c r="K869" s="4">
        <v>94.056063025100102</v>
      </c>
      <c r="L869" s="4">
        <v>97.090580705956299</v>
      </c>
    </row>
    <row r="870" spans="1:12" x14ac:dyDescent="0.25">
      <c r="A870" s="4">
        <f t="shared" si="13"/>
        <v>98.552095451661771</v>
      </c>
      <c r="B870" t="s">
        <v>4128</v>
      </c>
      <c r="C870" t="s">
        <v>4</v>
      </c>
      <c r="D870" t="s">
        <v>4129</v>
      </c>
      <c r="E870" t="s">
        <v>4130</v>
      </c>
      <c r="G870" s="4">
        <v>108.09458476149101</v>
      </c>
      <c r="H870" s="4">
        <v>84.078451137513298</v>
      </c>
      <c r="I870" s="4">
        <v>103.48325045598099</v>
      </c>
      <c r="J870" s="4">
        <v>91.527010579533794</v>
      </c>
      <c r="K870" s="4">
        <v>100.31295200526</v>
      </c>
      <c r="L870" s="4">
        <v>95.506078404589502</v>
      </c>
    </row>
    <row r="871" spans="1:12" x14ac:dyDescent="0.25">
      <c r="A871" s="4">
        <f t="shared" si="13"/>
        <v>98.55677831444666</v>
      </c>
      <c r="B871" t="s">
        <v>6749</v>
      </c>
      <c r="C871" t="s">
        <v>6604</v>
      </c>
      <c r="D871" t="s">
        <v>6750</v>
      </c>
      <c r="E871" t="s">
        <v>6751</v>
      </c>
      <c r="F871" t="s">
        <v>6752</v>
      </c>
      <c r="G871" s="4">
        <v>72.708762587869899</v>
      </c>
      <c r="H871" s="4">
        <v>125.077546723219</v>
      </c>
      <c r="I871" s="4">
        <v>97.884025632251095</v>
      </c>
      <c r="J871" s="4">
        <v>97.111416781293002</v>
      </c>
      <c r="K871" s="4">
        <v>98.179731914671706</v>
      </c>
      <c r="L871" s="4">
        <v>91.712773876828393</v>
      </c>
    </row>
    <row r="872" spans="1:12" x14ac:dyDescent="0.25">
      <c r="A872" s="4">
        <f t="shared" si="13"/>
        <v>98.563259692121164</v>
      </c>
      <c r="B872" t="s">
        <v>697</v>
      </c>
      <c r="C872" t="s">
        <v>4</v>
      </c>
      <c r="D872" t="s">
        <v>698</v>
      </c>
      <c r="E872" t="s">
        <v>699</v>
      </c>
      <c r="G872" s="4">
        <v>108.840396887694</v>
      </c>
      <c r="H872" s="4">
        <v>96.011301081363499</v>
      </c>
      <c r="I872" s="4">
        <v>90.838081107305996</v>
      </c>
      <c r="J872" s="4">
        <v>93.075793516322193</v>
      </c>
      <c r="K872" s="4">
        <v>97.029340173266704</v>
      </c>
      <c r="L872" s="4">
        <v>94.640543405708897</v>
      </c>
    </row>
    <row r="873" spans="1:12" x14ac:dyDescent="0.25">
      <c r="A873" s="4">
        <f t="shared" si="13"/>
        <v>98.566882948949001</v>
      </c>
      <c r="B873" t="s">
        <v>6455</v>
      </c>
      <c r="C873" t="s">
        <v>5591</v>
      </c>
      <c r="D873" t="s">
        <v>6456</v>
      </c>
      <c r="E873" t="s">
        <v>6457</v>
      </c>
      <c r="G873" s="4">
        <v>98.096386498142806</v>
      </c>
      <c r="H873" s="4">
        <v>79.070529740336198</v>
      </c>
      <c r="I873" s="4">
        <v>118.533732608368</v>
      </c>
      <c r="J873" s="4">
        <v>102.10943028170399</v>
      </c>
      <c r="K873" s="4">
        <v>99.923934426229494</v>
      </c>
      <c r="L873" s="4">
        <v>99.925193586866399</v>
      </c>
    </row>
    <row r="874" spans="1:12" x14ac:dyDescent="0.25">
      <c r="A874" s="4">
        <f t="shared" si="13"/>
        <v>98.576935194310636</v>
      </c>
      <c r="B874" t="s">
        <v>2899</v>
      </c>
      <c r="C874" t="s">
        <v>1249</v>
      </c>
      <c r="D874" t="s">
        <v>2900</v>
      </c>
      <c r="E874" t="s">
        <v>2901</v>
      </c>
      <c r="G874" s="4">
        <v>104.147502461969</v>
      </c>
      <c r="H874" s="4">
        <v>96.878468413986596</v>
      </c>
      <c r="I874" s="4">
        <v>94.7048347069763</v>
      </c>
      <c r="J874" s="4">
        <v>97.908667287977593</v>
      </c>
      <c r="K874" s="4">
        <v>95.168234731302803</v>
      </c>
      <c r="L874" s="4">
        <v>93.471667996807696</v>
      </c>
    </row>
    <row r="875" spans="1:12" x14ac:dyDescent="0.25">
      <c r="A875" s="4">
        <f t="shared" si="13"/>
        <v>98.58542506804865</v>
      </c>
      <c r="B875" t="s">
        <v>6601</v>
      </c>
      <c r="C875" t="s">
        <v>5591</v>
      </c>
      <c r="D875" t="s">
        <v>6602</v>
      </c>
      <c r="E875" t="s">
        <v>6603</v>
      </c>
      <c r="G875" s="4">
        <v>92.604805852618</v>
      </c>
      <c r="H875" s="4">
        <v>106.271581805591</v>
      </c>
      <c r="I875" s="4">
        <v>96.879887545936896</v>
      </c>
      <c r="J875" s="4">
        <v>98.988314941957199</v>
      </c>
      <c r="K875" s="4">
        <v>96.776393442623004</v>
      </c>
      <c r="L875" s="4">
        <v>97.337296051434507</v>
      </c>
    </row>
    <row r="876" spans="1:12" x14ac:dyDescent="0.25">
      <c r="A876" s="4">
        <f t="shared" si="13"/>
        <v>98.601297441694712</v>
      </c>
      <c r="B876" t="s">
        <v>1729</v>
      </c>
      <c r="C876" t="s">
        <v>1249</v>
      </c>
      <c r="D876" t="s">
        <v>1730</v>
      </c>
      <c r="E876" t="s">
        <v>1731</v>
      </c>
      <c r="F876" t="s">
        <v>1732</v>
      </c>
      <c r="G876" s="4">
        <v>95.708844612715296</v>
      </c>
      <c r="H876" s="4">
        <v>102.197219309627</v>
      </c>
      <c r="I876" s="4">
        <v>97.897828402741794</v>
      </c>
      <c r="J876" s="4">
        <v>98.948241414408002</v>
      </c>
      <c r="K876" s="4">
        <v>96.758859118409703</v>
      </c>
      <c r="L876" s="4">
        <v>98.2990365171881</v>
      </c>
    </row>
    <row r="877" spans="1:12" x14ac:dyDescent="0.25">
      <c r="A877" s="4">
        <f t="shared" si="13"/>
        <v>98.626381985401864</v>
      </c>
      <c r="B877" t="s">
        <v>5187</v>
      </c>
      <c r="C877" t="s">
        <v>1244</v>
      </c>
      <c r="D877" t="s">
        <v>5188</v>
      </c>
      <c r="E877" t="s">
        <v>5189</v>
      </c>
      <c r="G877" s="4">
        <v>104.134328771779</v>
      </c>
      <c r="H877" s="4">
        <v>97.436060488764994</v>
      </c>
      <c r="I877" s="4">
        <v>94.3087566956616</v>
      </c>
      <c r="J877" s="4">
        <v>95.659731853906607</v>
      </c>
      <c r="K877" s="4">
        <v>97.550146674066397</v>
      </c>
      <c r="L877" s="4">
        <v>92.991452991453002</v>
      </c>
    </row>
    <row r="878" spans="1:12" x14ac:dyDescent="0.25">
      <c r="A878" s="4">
        <f t="shared" si="13"/>
        <v>98.6492352168313</v>
      </c>
      <c r="B878" t="s">
        <v>4520</v>
      </c>
      <c r="C878" t="s">
        <v>4</v>
      </c>
      <c r="D878" t="s">
        <v>4521</v>
      </c>
      <c r="E878" t="s">
        <v>4522</v>
      </c>
      <c r="G878" s="4">
        <v>82.3656932565207</v>
      </c>
      <c r="H878" s="4">
        <v>96.385513885625201</v>
      </c>
      <c r="I878" s="4">
        <v>117.196498508348</v>
      </c>
      <c r="J878" s="4">
        <v>96.200730268701406</v>
      </c>
      <c r="K878" s="4">
        <v>94.758711374095995</v>
      </c>
      <c r="L878" s="4">
        <v>92.571272464729603</v>
      </c>
    </row>
    <row r="879" spans="1:12" x14ac:dyDescent="0.25">
      <c r="A879" s="4">
        <f t="shared" si="13"/>
        <v>98.6495132687986</v>
      </c>
      <c r="B879" t="s">
        <v>6155</v>
      </c>
      <c r="C879" t="s">
        <v>5591</v>
      </c>
      <c r="D879" t="s">
        <v>6156</v>
      </c>
      <c r="E879" t="s">
        <v>6157</v>
      </c>
      <c r="G879" s="4">
        <v>102.720016987677</v>
      </c>
      <c r="H879" s="4">
        <v>103.142345672894</v>
      </c>
      <c r="I879" s="4">
        <v>90.086177145824806</v>
      </c>
      <c r="J879" s="4">
        <v>94.092447742355006</v>
      </c>
      <c r="K879" s="4">
        <v>92.999344262295097</v>
      </c>
      <c r="L879" s="4">
        <v>98.728290976729099</v>
      </c>
    </row>
    <row r="880" spans="1:12" x14ac:dyDescent="0.25">
      <c r="A880" s="4">
        <f t="shared" si="13"/>
        <v>98.686019372518629</v>
      </c>
      <c r="B880" t="s">
        <v>5307</v>
      </c>
      <c r="C880" t="s">
        <v>1249</v>
      </c>
      <c r="D880" t="s">
        <v>5308</v>
      </c>
      <c r="E880" t="s">
        <v>5309</v>
      </c>
      <c r="G880" s="4">
        <v>110.498322350957</v>
      </c>
      <c r="H880" s="4">
        <v>87.267192534172494</v>
      </c>
      <c r="I880" s="4">
        <v>98.292543232426397</v>
      </c>
      <c r="J880" s="4">
        <v>95.955617198335602</v>
      </c>
      <c r="K880" s="4">
        <v>99.410660958270597</v>
      </c>
      <c r="L880" s="4">
        <v>95.3448618564898</v>
      </c>
    </row>
    <row r="881" spans="1:12" x14ac:dyDescent="0.25">
      <c r="A881" s="4">
        <f t="shared" si="13"/>
        <v>98.698727325455494</v>
      </c>
      <c r="B881" t="s">
        <v>1392</v>
      </c>
      <c r="C881" t="s">
        <v>76</v>
      </c>
      <c r="D881" t="s">
        <v>1393</v>
      </c>
      <c r="E881" t="s">
        <v>1394</v>
      </c>
      <c r="G881" s="4">
        <v>106.153418118101</v>
      </c>
      <c r="H881" s="4">
        <v>98.472166591637404</v>
      </c>
      <c r="I881" s="4">
        <v>91.470597266628104</v>
      </c>
      <c r="J881" s="4">
        <v>92.102386247973797</v>
      </c>
      <c r="K881" s="4">
        <v>95.246326707000904</v>
      </c>
      <c r="L881" s="4">
        <v>95.475992228698303</v>
      </c>
    </row>
    <row r="882" spans="1:12" x14ac:dyDescent="0.25">
      <c r="A882" s="4">
        <f t="shared" si="13"/>
        <v>98.699000526159026</v>
      </c>
      <c r="B882" t="s">
        <v>3706</v>
      </c>
      <c r="C882" t="s">
        <v>4</v>
      </c>
      <c r="D882" t="s">
        <v>3707</v>
      </c>
      <c r="E882" t="s">
        <v>3708</v>
      </c>
      <c r="G882" s="4">
        <v>101.639645901552</v>
      </c>
      <c r="H882" s="4">
        <v>88.290200047971098</v>
      </c>
      <c r="I882" s="4">
        <v>106.16715562895401</v>
      </c>
      <c r="J882" s="4">
        <v>97.129482258215504</v>
      </c>
      <c r="K882" s="4">
        <v>100.94411571334599</v>
      </c>
      <c r="L882" s="4">
        <v>96.536382617519095</v>
      </c>
    </row>
    <row r="883" spans="1:12" x14ac:dyDescent="0.25">
      <c r="A883" s="4">
        <f t="shared" si="13"/>
        <v>98.748263121313997</v>
      </c>
      <c r="B883" t="s">
        <v>3320</v>
      </c>
      <c r="C883" t="s">
        <v>1249</v>
      </c>
      <c r="D883" t="s">
        <v>3321</v>
      </c>
      <c r="E883" t="s">
        <v>3322</v>
      </c>
      <c r="G883" s="4">
        <v>112.09338661068399</v>
      </c>
      <c r="H883" s="4">
        <v>97.572107487866901</v>
      </c>
      <c r="I883" s="4">
        <v>86.579295265391096</v>
      </c>
      <c r="J883" s="4">
        <v>99.071761416588998</v>
      </c>
      <c r="K883" s="4">
        <v>102.397278477648</v>
      </c>
      <c r="L883" s="4">
        <v>103.17637669593</v>
      </c>
    </row>
    <row r="884" spans="1:12" x14ac:dyDescent="0.25">
      <c r="A884" s="4">
        <f t="shared" si="13"/>
        <v>98.809422860278445</v>
      </c>
      <c r="B884" t="s">
        <v>642</v>
      </c>
      <c r="C884" t="s">
        <v>4</v>
      </c>
      <c r="D884" t="s">
        <v>643</v>
      </c>
      <c r="E884" t="s">
        <v>644</v>
      </c>
      <c r="G884" s="4">
        <v>107.94706690653</v>
      </c>
      <c r="H884" s="4">
        <v>88.081322043986304</v>
      </c>
      <c r="I884" s="4">
        <v>100.39987963031901</v>
      </c>
      <c r="J884" s="4">
        <v>94.913212093828804</v>
      </c>
      <c r="K884" s="4">
        <v>99.123197319862896</v>
      </c>
      <c r="L884" s="4">
        <v>97.938670540657299</v>
      </c>
    </row>
    <row r="885" spans="1:12" x14ac:dyDescent="0.25">
      <c r="A885" s="4">
        <f t="shared" si="13"/>
        <v>98.862552782368994</v>
      </c>
      <c r="B885" t="s">
        <v>2749</v>
      </c>
      <c r="C885" t="s">
        <v>1249</v>
      </c>
      <c r="D885" t="s">
        <v>2750</v>
      </c>
      <c r="E885" t="s">
        <v>2751</v>
      </c>
      <c r="G885" s="4">
        <v>104.98501059151</v>
      </c>
      <c r="H885" s="4">
        <v>99.817595523704995</v>
      </c>
      <c r="I885" s="4">
        <v>91.785052231891996</v>
      </c>
      <c r="J885" s="4">
        <v>96.566635601118307</v>
      </c>
      <c r="K885" s="4">
        <v>98.527613884016404</v>
      </c>
      <c r="L885" s="4">
        <v>100.143655227454</v>
      </c>
    </row>
    <row r="886" spans="1:12" x14ac:dyDescent="0.25">
      <c r="A886" s="4">
        <f t="shared" si="13"/>
        <v>98.926636471341297</v>
      </c>
      <c r="B886" t="s">
        <v>3684</v>
      </c>
      <c r="C886" t="s">
        <v>4</v>
      </c>
      <c r="D886" t="s">
        <v>3685</v>
      </c>
      <c r="E886" t="s">
        <v>3686</v>
      </c>
      <c r="G886" s="4">
        <v>92.678954839302506</v>
      </c>
      <c r="H886" s="4">
        <v>97.799983955630395</v>
      </c>
      <c r="I886" s="4">
        <v>106.300970619091</v>
      </c>
      <c r="J886" s="4">
        <v>93.294635333770202</v>
      </c>
      <c r="K886" s="4">
        <v>96.147271531886901</v>
      </c>
      <c r="L886" s="4">
        <v>96.036841180947206</v>
      </c>
    </row>
    <row r="887" spans="1:12" x14ac:dyDescent="0.25">
      <c r="A887" s="4">
        <f t="shared" si="13"/>
        <v>98.927234855522201</v>
      </c>
      <c r="B887" t="s">
        <v>3986</v>
      </c>
      <c r="C887" t="s">
        <v>4</v>
      </c>
      <c r="D887" t="s">
        <v>3987</v>
      </c>
      <c r="E887" t="s">
        <v>3988</v>
      </c>
      <c r="F887" t="s">
        <v>3989</v>
      </c>
      <c r="G887" s="4">
        <v>97.799991282524502</v>
      </c>
      <c r="H887" s="4">
        <v>95.870068921487103</v>
      </c>
      <c r="I887" s="4">
        <v>103.111644362555</v>
      </c>
      <c r="J887" s="4">
        <v>92.755359985020107</v>
      </c>
      <c r="K887" s="4">
        <v>95.179487179487197</v>
      </c>
      <c r="L887" s="4">
        <v>95.381193045446594</v>
      </c>
    </row>
    <row r="888" spans="1:12" x14ac:dyDescent="0.25">
      <c r="A888" s="4">
        <f t="shared" si="13"/>
        <v>98.976495990491614</v>
      </c>
      <c r="B888" t="s">
        <v>5425</v>
      </c>
      <c r="C888" t="s">
        <v>1249</v>
      </c>
      <c r="D888" t="s">
        <v>5426</v>
      </c>
      <c r="E888" t="s">
        <v>5427</v>
      </c>
      <c r="G888" s="4">
        <v>107.628623203602</v>
      </c>
      <c r="H888" s="4">
        <v>87.803884135419807</v>
      </c>
      <c r="I888" s="4">
        <v>101.496980632453</v>
      </c>
      <c r="J888" s="4">
        <v>96.991215903837301</v>
      </c>
      <c r="K888" s="4">
        <v>95.309072649911499</v>
      </c>
      <c r="L888" s="4">
        <v>101.19658119658099</v>
      </c>
    </row>
    <row r="889" spans="1:12" x14ac:dyDescent="0.25">
      <c r="A889" s="4">
        <f t="shared" si="13"/>
        <v>98.982973512488357</v>
      </c>
      <c r="B889" t="s">
        <v>3306</v>
      </c>
      <c r="C889" t="s">
        <v>1249</v>
      </c>
      <c r="D889" t="s">
        <v>3307</v>
      </c>
      <c r="E889" t="s">
        <v>3308</v>
      </c>
      <c r="G889" s="4">
        <v>91.027558601548094</v>
      </c>
      <c r="H889" s="4">
        <v>88.343427681706004</v>
      </c>
      <c r="I889" s="4">
        <v>117.577934254211</v>
      </c>
      <c r="J889" s="4">
        <v>95.761416589002806</v>
      </c>
      <c r="K889" s="4">
        <v>96.401424546855907</v>
      </c>
      <c r="L889" s="4">
        <v>98.068635275339204</v>
      </c>
    </row>
    <row r="890" spans="1:12" x14ac:dyDescent="0.25">
      <c r="A890" s="4">
        <f t="shared" si="13"/>
        <v>98.985912079707134</v>
      </c>
      <c r="B890" t="s">
        <v>873</v>
      </c>
      <c r="C890" t="s">
        <v>872</v>
      </c>
      <c r="D890" t="s">
        <v>874</v>
      </c>
      <c r="E890" t="s">
        <v>875</v>
      </c>
      <c r="G890" s="4">
        <v>104.821603114146</v>
      </c>
      <c r="H890" s="4">
        <v>79.221482394103404</v>
      </c>
      <c r="I890" s="4">
        <v>112.914650730872</v>
      </c>
      <c r="J890" s="4">
        <v>89.702172521555795</v>
      </c>
      <c r="K890" s="4">
        <v>85.052477294736605</v>
      </c>
      <c r="L890" s="4">
        <v>90.431504966822402</v>
      </c>
    </row>
    <row r="891" spans="1:12" x14ac:dyDescent="0.25">
      <c r="A891" s="4">
        <f t="shared" si="13"/>
        <v>99.049403252541808</v>
      </c>
      <c r="B891" t="s">
        <v>3370</v>
      </c>
      <c r="C891" t="s">
        <v>1249</v>
      </c>
      <c r="D891" t="s">
        <v>3371</v>
      </c>
      <c r="E891" t="s">
        <v>3372</v>
      </c>
      <c r="G891" s="4">
        <v>94.648414603183397</v>
      </c>
      <c r="H891" s="4">
        <v>92.923283158177995</v>
      </c>
      <c r="I891" s="4">
        <v>109.576511996264</v>
      </c>
      <c r="J891" s="4">
        <v>95.314072693382997</v>
      </c>
      <c r="K891" s="4">
        <v>98.017328443097895</v>
      </c>
      <c r="L891" s="4">
        <v>103.91061452514001</v>
      </c>
    </row>
    <row r="892" spans="1:12" x14ac:dyDescent="0.25">
      <c r="A892" s="4">
        <f t="shared" si="13"/>
        <v>99.050628675870499</v>
      </c>
      <c r="B892" t="s">
        <v>621</v>
      </c>
      <c r="C892" t="s">
        <v>4</v>
      </c>
      <c r="D892" t="s">
        <v>622</v>
      </c>
      <c r="E892" t="s">
        <v>623</v>
      </c>
      <c r="G892" s="4">
        <v>114.09366562202599</v>
      </c>
      <c r="H892" s="4">
        <v>91.679262099579404</v>
      </c>
      <c r="I892" s="4">
        <v>91.378958306006098</v>
      </c>
      <c r="J892" s="4">
        <v>86.569524454987004</v>
      </c>
      <c r="K892" s="4">
        <v>95.689271599445107</v>
      </c>
      <c r="L892" s="4">
        <v>92.567434920884196</v>
      </c>
    </row>
    <row r="893" spans="1:12" x14ac:dyDescent="0.25">
      <c r="A893" s="4">
        <f t="shared" si="13"/>
        <v>99.082080754740801</v>
      </c>
      <c r="B893" t="s">
        <v>4459</v>
      </c>
      <c r="C893" t="s">
        <v>43</v>
      </c>
      <c r="D893" t="s">
        <v>4460</v>
      </c>
      <c r="E893" t="s">
        <v>4461</v>
      </c>
      <c r="F893" t="s">
        <v>4462</v>
      </c>
      <c r="G893" s="4">
        <v>93.763950425845294</v>
      </c>
      <c r="H893" s="4">
        <v>107.546951913309</v>
      </c>
      <c r="I893" s="4">
        <v>95.935339925068106</v>
      </c>
      <c r="J893" s="4">
        <v>96.050931560715298</v>
      </c>
      <c r="K893" s="4">
        <v>96.988823142669304</v>
      </c>
      <c r="L893" s="4">
        <v>95.943177161589901</v>
      </c>
    </row>
    <row r="894" spans="1:12" x14ac:dyDescent="0.25">
      <c r="A894" s="4">
        <f t="shared" si="13"/>
        <v>99.101985365125145</v>
      </c>
      <c r="B894" t="s">
        <v>6018</v>
      </c>
      <c r="C894" t="s">
        <v>5591</v>
      </c>
      <c r="D894" t="s">
        <v>6019</v>
      </c>
      <c r="E894" t="s">
        <v>6020</v>
      </c>
      <c r="G894" s="4">
        <v>106.810257655993</v>
      </c>
      <c r="H894" s="4">
        <v>89.694659037288403</v>
      </c>
      <c r="I894" s="4">
        <v>100.80103940209401</v>
      </c>
      <c r="J894" s="4">
        <v>99.906290041882599</v>
      </c>
      <c r="K894" s="4">
        <v>101.770491803279</v>
      </c>
      <c r="L894" s="4">
        <v>100.60451668991701</v>
      </c>
    </row>
    <row r="895" spans="1:12" x14ac:dyDescent="0.25">
      <c r="A895" s="4">
        <f t="shared" si="13"/>
        <v>99.125321019466625</v>
      </c>
      <c r="B895" t="s">
        <v>6398</v>
      </c>
      <c r="C895" t="s">
        <v>5591</v>
      </c>
      <c r="D895" t="s">
        <v>6399</v>
      </c>
      <c r="E895" t="s">
        <v>6400</v>
      </c>
      <c r="G895" s="4">
        <v>106.922060937276</v>
      </c>
      <c r="H895" s="4">
        <v>101.896725624605</v>
      </c>
      <c r="I895" s="4">
        <v>88.557176496518906</v>
      </c>
      <c r="J895" s="4">
        <v>98.804719921972094</v>
      </c>
      <c r="K895" s="4">
        <v>97.5318032786885</v>
      </c>
      <c r="L895" s="4">
        <v>104.680455308223</v>
      </c>
    </row>
    <row r="896" spans="1:12" x14ac:dyDescent="0.25">
      <c r="A896" s="4">
        <f t="shared" si="13"/>
        <v>99.148829659159389</v>
      </c>
      <c r="B896" t="s">
        <v>5208</v>
      </c>
      <c r="C896" t="s">
        <v>1249</v>
      </c>
      <c r="D896" t="s">
        <v>5209</v>
      </c>
      <c r="E896" t="s">
        <v>5210</v>
      </c>
      <c r="G896" s="4">
        <v>100.387231021579</v>
      </c>
      <c r="H896" s="4">
        <v>85.2720147883132</v>
      </c>
      <c r="I896" s="4">
        <v>111.787243167586</v>
      </c>
      <c r="J896" s="4">
        <v>97.878871937124401</v>
      </c>
      <c r="K896" s="4">
        <v>100.17178043817199</v>
      </c>
      <c r="L896" s="4">
        <v>95.949115483999194</v>
      </c>
    </row>
    <row r="897" spans="1:12" x14ac:dyDescent="0.25">
      <c r="A897" s="4">
        <f t="shared" si="13"/>
        <v>99.148859269504058</v>
      </c>
      <c r="B897" t="s">
        <v>2014</v>
      </c>
      <c r="C897" t="s">
        <v>1244</v>
      </c>
      <c r="D897" t="s">
        <v>2015</v>
      </c>
      <c r="E897" t="s">
        <v>2016</v>
      </c>
      <c r="F897" t="s">
        <v>2017</v>
      </c>
      <c r="G897" s="4">
        <v>100.368148472611</v>
      </c>
      <c r="H897" s="4">
        <v>105.654363603292</v>
      </c>
      <c r="I897" s="4">
        <v>91.424065732609193</v>
      </c>
      <c r="J897" s="4">
        <v>99.400610698533598</v>
      </c>
      <c r="K897" s="4">
        <v>103.802938634399</v>
      </c>
      <c r="L897" s="4">
        <v>100.455969231989</v>
      </c>
    </row>
    <row r="898" spans="1:12" x14ac:dyDescent="0.25">
      <c r="A898" s="4">
        <f t="shared" ref="A898:A961" si="14">AVERAGE(G898:I898)</f>
        <v>99.15459119217816</v>
      </c>
      <c r="B898" t="s">
        <v>815</v>
      </c>
      <c r="C898" t="s">
        <v>43</v>
      </c>
      <c r="D898" t="s">
        <v>816</v>
      </c>
      <c r="E898" t="s">
        <v>817</v>
      </c>
      <c r="G898" s="4">
        <v>107.53301816871</v>
      </c>
      <c r="H898" s="4">
        <v>91.406230650287696</v>
      </c>
      <c r="I898" s="4">
        <v>98.524524757536796</v>
      </c>
      <c r="J898" s="4">
        <v>97.473549455928307</v>
      </c>
      <c r="K898" s="4">
        <v>101.42644018111901</v>
      </c>
      <c r="L898" s="4">
        <v>99.980368290863396</v>
      </c>
    </row>
    <row r="899" spans="1:12" x14ac:dyDescent="0.25">
      <c r="A899" s="4">
        <f t="shared" si="14"/>
        <v>99.179383940508771</v>
      </c>
      <c r="B899" t="s">
        <v>2271</v>
      </c>
      <c r="C899" t="s">
        <v>1249</v>
      </c>
      <c r="D899" t="s">
        <v>2272</v>
      </c>
      <c r="E899" t="s">
        <v>2273</v>
      </c>
      <c r="G899" s="4">
        <v>91.086523115022203</v>
      </c>
      <c r="H899" s="4">
        <v>91.294025533914095</v>
      </c>
      <c r="I899" s="4">
        <v>115.15760317259</v>
      </c>
      <c r="J899" s="4">
        <v>94.303916764051706</v>
      </c>
      <c r="K899" s="4">
        <v>92.653414001728606</v>
      </c>
      <c r="L899" s="4">
        <v>96.395860592363505</v>
      </c>
    </row>
    <row r="900" spans="1:12" x14ac:dyDescent="0.25">
      <c r="A900" s="4">
        <f t="shared" si="14"/>
        <v>99.222798660450692</v>
      </c>
      <c r="B900" t="s">
        <v>746</v>
      </c>
      <c r="C900" t="s">
        <v>43</v>
      </c>
      <c r="D900" t="s">
        <v>747</v>
      </c>
      <c r="E900" t="s">
        <v>748</v>
      </c>
      <c r="F900" t="s">
        <v>749</v>
      </c>
      <c r="G900" s="4">
        <v>105.847392796349</v>
      </c>
      <c r="H900" s="4">
        <v>83.729019524445107</v>
      </c>
      <c r="I900" s="4">
        <v>108.091983660558</v>
      </c>
      <c r="J900" s="4">
        <v>100.485711058398</v>
      </c>
      <c r="K900" s="4">
        <v>105.572277331379</v>
      </c>
      <c r="L900" s="4">
        <v>105.225960972162</v>
      </c>
    </row>
    <row r="901" spans="1:12" x14ac:dyDescent="0.25">
      <c r="A901" s="4">
        <f t="shared" si="14"/>
        <v>99.249416668890731</v>
      </c>
      <c r="B901" t="s">
        <v>6105</v>
      </c>
      <c r="C901" t="s">
        <v>5591</v>
      </c>
      <c r="D901" t="s">
        <v>6106</v>
      </c>
      <c r="E901" t="s">
        <v>6107</v>
      </c>
      <c r="G901" s="4">
        <v>106.65252203466601</v>
      </c>
      <c r="H901" s="4">
        <v>85.968050368493195</v>
      </c>
      <c r="I901" s="4">
        <v>105.12767760351301</v>
      </c>
      <c r="J901" s="4">
        <v>91.338522442578693</v>
      </c>
      <c r="K901" s="4">
        <v>88.802622950819696</v>
      </c>
      <c r="L901" s="4">
        <v>94.005377974565803</v>
      </c>
    </row>
    <row r="902" spans="1:12" x14ac:dyDescent="0.25">
      <c r="A902" s="4">
        <f t="shared" si="14"/>
        <v>99.267846824126366</v>
      </c>
      <c r="B902" t="s">
        <v>4078</v>
      </c>
      <c r="C902" t="s">
        <v>872</v>
      </c>
      <c r="D902" t="s">
        <v>4079</v>
      </c>
      <c r="E902" t="s">
        <v>4080</v>
      </c>
      <c r="G902" s="4">
        <v>91.211506468488096</v>
      </c>
      <c r="H902" s="4">
        <v>106.364133606123</v>
      </c>
      <c r="I902" s="4">
        <v>100.227900397768</v>
      </c>
      <c r="J902" s="4">
        <v>96.470367943076496</v>
      </c>
      <c r="K902" s="4">
        <v>89.877712031558204</v>
      </c>
      <c r="L902" s="4">
        <v>92.883485862587094</v>
      </c>
    </row>
    <row r="903" spans="1:12" x14ac:dyDescent="0.25">
      <c r="A903" s="4">
        <f t="shared" si="14"/>
        <v>99.281958775689873</v>
      </c>
      <c r="B903" t="s">
        <v>2839</v>
      </c>
      <c r="C903" t="s">
        <v>1249</v>
      </c>
      <c r="D903" t="s">
        <v>2840</v>
      </c>
      <c r="E903" t="s">
        <v>2841</v>
      </c>
      <c r="G903" s="4">
        <v>98.471911057695806</v>
      </c>
      <c r="H903" s="4">
        <v>86.185359162171807</v>
      </c>
      <c r="I903" s="4">
        <v>113.18860610720201</v>
      </c>
      <c r="J903" s="4">
        <v>93.972041006523796</v>
      </c>
      <c r="K903" s="4">
        <v>97.251900281720097</v>
      </c>
      <c r="L903" s="4">
        <v>99.185953711093404</v>
      </c>
    </row>
    <row r="904" spans="1:12" x14ac:dyDescent="0.25">
      <c r="A904" s="4">
        <f t="shared" si="14"/>
        <v>99.317348827692129</v>
      </c>
      <c r="B904" t="s">
        <v>2209</v>
      </c>
      <c r="C904" t="s">
        <v>1249</v>
      </c>
      <c r="D904" t="s">
        <v>2210</v>
      </c>
      <c r="E904" t="s">
        <v>2211</v>
      </c>
      <c r="G904" s="4">
        <v>103.98036690979499</v>
      </c>
      <c r="H904" s="4">
        <v>96.550615364775595</v>
      </c>
      <c r="I904" s="4">
        <v>97.421064208505797</v>
      </c>
      <c r="J904" s="4">
        <v>99.129189128058201</v>
      </c>
      <c r="K904" s="4">
        <v>98.703543647363901</v>
      </c>
      <c r="L904" s="4">
        <v>98.552793307164706</v>
      </c>
    </row>
    <row r="905" spans="1:12" x14ac:dyDescent="0.25">
      <c r="A905" s="4">
        <f t="shared" si="14"/>
        <v>99.382931687253702</v>
      </c>
      <c r="B905" t="s">
        <v>4923</v>
      </c>
      <c r="C905" t="s">
        <v>1249</v>
      </c>
      <c r="D905" t="s">
        <v>4924</v>
      </c>
      <c r="E905" t="s">
        <v>4925</v>
      </c>
      <c r="G905" s="4">
        <v>113.85429847329</v>
      </c>
      <c r="H905" s="4">
        <v>81.727436125562093</v>
      </c>
      <c r="I905" s="4">
        <v>102.567060462909</v>
      </c>
      <c r="J905" s="4">
        <v>94.505779010633404</v>
      </c>
      <c r="K905" s="4">
        <v>89.854383043949397</v>
      </c>
      <c r="L905" s="4">
        <v>96.998608626515605</v>
      </c>
    </row>
    <row r="906" spans="1:12" x14ac:dyDescent="0.25">
      <c r="A906" s="4">
        <f t="shared" si="14"/>
        <v>99.392927070167616</v>
      </c>
      <c r="B906" t="s">
        <v>4406</v>
      </c>
      <c r="C906" t="s">
        <v>43</v>
      </c>
      <c r="D906" t="s">
        <v>4407</v>
      </c>
      <c r="E906" t="s">
        <v>4408</v>
      </c>
      <c r="G906" s="4">
        <v>92.906570128729797</v>
      </c>
      <c r="H906" s="4">
        <v>104.69372422853201</v>
      </c>
      <c r="I906" s="4">
        <v>100.578486853241</v>
      </c>
      <c r="J906" s="4">
        <v>99.735979777174407</v>
      </c>
      <c r="K906" s="4">
        <v>99.976331360946702</v>
      </c>
      <c r="L906" s="4">
        <v>104.997365699456</v>
      </c>
    </row>
    <row r="907" spans="1:12" x14ac:dyDescent="0.25">
      <c r="A907" s="4">
        <f t="shared" si="14"/>
        <v>99.442615566906269</v>
      </c>
      <c r="B907" t="s">
        <v>4641</v>
      </c>
      <c r="C907" t="s">
        <v>43</v>
      </c>
      <c r="D907" t="s">
        <v>4642</v>
      </c>
      <c r="E907" t="s">
        <v>4643</v>
      </c>
      <c r="G907" s="4">
        <v>88.649234216371795</v>
      </c>
      <c r="H907" s="4">
        <v>104.399585358034</v>
      </c>
      <c r="I907" s="4">
        <v>105.279027126313</v>
      </c>
      <c r="J907" s="4">
        <v>95.991012077520793</v>
      </c>
      <c r="K907" s="4">
        <v>96.1051939513478</v>
      </c>
      <c r="L907" s="4">
        <v>100.095615353094</v>
      </c>
    </row>
    <row r="908" spans="1:12" x14ac:dyDescent="0.25">
      <c r="A908" s="4">
        <f t="shared" si="14"/>
        <v>99.446006103787965</v>
      </c>
      <c r="B908" t="s">
        <v>4225</v>
      </c>
      <c r="C908" t="s">
        <v>872</v>
      </c>
      <c r="D908" t="s">
        <v>4226</v>
      </c>
      <c r="E908" t="s">
        <v>4227</v>
      </c>
      <c r="G908" s="4">
        <v>105.631788619311</v>
      </c>
      <c r="H908" s="4">
        <v>86.069042961720896</v>
      </c>
      <c r="I908" s="4">
        <v>106.637186730332</v>
      </c>
      <c r="J908" s="4">
        <v>92.605561277033999</v>
      </c>
      <c r="K908" s="4">
        <v>96.525969756739002</v>
      </c>
      <c r="L908" s="4">
        <v>91.010205475442504</v>
      </c>
    </row>
    <row r="909" spans="1:12" x14ac:dyDescent="0.25">
      <c r="A909" s="4">
        <f t="shared" si="14"/>
        <v>99.454508520177399</v>
      </c>
      <c r="B909" t="s">
        <v>4917</v>
      </c>
      <c r="C909" t="s">
        <v>1244</v>
      </c>
      <c r="D909" t="s">
        <v>4918</v>
      </c>
      <c r="E909" t="s">
        <v>4919</v>
      </c>
      <c r="G909" s="4">
        <v>102.89316584885501</v>
      </c>
      <c r="H909" s="4">
        <v>93.669352862009205</v>
      </c>
      <c r="I909" s="4">
        <v>101.801006849668</v>
      </c>
      <c r="J909" s="4">
        <v>94.624133148404994</v>
      </c>
      <c r="K909" s="4">
        <v>89.600676550648799</v>
      </c>
      <c r="L909" s="4">
        <v>96.298946531504697</v>
      </c>
    </row>
    <row r="910" spans="1:12" x14ac:dyDescent="0.25">
      <c r="A910" s="4">
        <f t="shared" si="14"/>
        <v>99.49530684697686</v>
      </c>
      <c r="B910" t="s">
        <v>4303</v>
      </c>
      <c r="C910" t="s">
        <v>43</v>
      </c>
      <c r="D910" t="s">
        <v>4304</v>
      </c>
      <c r="E910" t="s">
        <v>4305</v>
      </c>
      <c r="F910" t="s">
        <v>4306</v>
      </c>
      <c r="G910" s="4">
        <v>96.455020694052294</v>
      </c>
      <c r="H910" s="4">
        <v>90.387038360861297</v>
      </c>
      <c r="I910" s="4">
        <v>111.643861486017</v>
      </c>
      <c r="J910" s="4">
        <v>95.781293886340194</v>
      </c>
      <c r="K910" s="4">
        <v>96.988823142669304</v>
      </c>
      <c r="L910" s="4">
        <v>94.288446152945497</v>
      </c>
    </row>
    <row r="911" spans="1:12" x14ac:dyDescent="0.25">
      <c r="A911" s="4">
        <f t="shared" si="14"/>
        <v>99.550360999487339</v>
      </c>
      <c r="B911" t="s">
        <v>4538</v>
      </c>
      <c r="C911" t="s">
        <v>43</v>
      </c>
      <c r="D911" t="s">
        <v>4539</v>
      </c>
      <c r="E911" t="s">
        <v>4540</v>
      </c>
      <c r="F911" t="s">
        <v>4541</v>
      </c>
      <c r="G911" s="4">
        <v>105.248195449787</v>
      </c>
      <c r="H911" s="4">
        <v>96.092746648036794</v>
      </c>
      <c r="I911" s="4">
        <v>97.310140900638203</v>
      </c>
      <c r="J911" s="4">
        <v>96.050931560715298</v>
      </c>
      <c r="K911" s="4">
        <v>91.644970414201197</v>
      </c>
      <c r="L911" s="4">
        <v>97.847678888520306</v>
      </c>
    </row>
    <row r="912" spans="1:12" x14ac:dyDescent="0.25">
      <c r="A912" s="4">
        <f t="shared" si="14"/>
        <v>99.584769306420966</v>
      </c>
      <c r="B912" t="s">
        <v>2435</v>
      </c>
      <c r="C912" t="s">
        <v>1249</v>
      </c>
      <c r="D912" t="s">
        <v>2436</v>
      </c>
      <c r="E912" t="s">
        <v>2437</v>
      </c>
      <c r="G912" s="4">
        <v>84.836468039261902</v>
      </c>
      <c r="H912" s="4">
        <v>106.653010472152</v>
      </c>
      <c r="I912" s="4">
        <v>107.26482940784901</v>
      </c>
      <c r="J912" s="4">
        <v>101.11961397821101</v>
      </c>
      <c r="K912" s="4">
        <v>99.351771823681901</v>
      </c>
      <c r="L912" s="4">
        <v>94.397525871297702</v>
      </c>
    </row>
    <row r="913" spans="1:12" x14ac:dyDescent="0.25">
      <c r="A913" s="4">
        <f t="shared" si="14"/>
        <v>99.597192075240173</v>
      </c>
      <c r="B913" t="s">
        <v>5369</v>
      </c>
      <c r="C913" t="s">
        <v>1249</v>
      </c>
      <c r="D913" t="s">
        <v>5370</v>
      </c>
      <c r="E913" t="s">
        <v>5371</v>
      </c>
      <c r="G913" s="4">
        <v>102.02732166006</v>
      </c>
      <c r="H913" s="4">
        <v>87.369719250196496</v>
      </c>
      <c r="I913" s="4">
        <v>109.394535315464</v>
      </c>
      <c r="J913" s="4">
        <v>102.287563569117</v>
      </c>
      <c r="K913" s="4">
        <v>102.793414202278</v>
      </c>
      <c r="L913" s="4">
        <v>99.638242894056802</v>
      </c>
    </row>
    <row r="914" spans="1:12" x14ac:dyDescent="0.25">
      <c r="A914" s="4">
        <f t="shared" si="14"/>
        <v>99.600179946884126</v>
      </c>
      <c r="B914" t="s">
        <v>472</v>
      </c>
      <c r="C914" t="s">
        <v>4</v>
      </c>
      <c r="D914" t="s">
        <v>473</v>
      </c>
      <c r="E914" t="s">
        <v>474</v>
      </c>
      <c r="G914" s="4">
        <v>111.615832852945</v>
      </c>
      <c r="H914" s="4">
        <v>89.150658995943701</v>
      </c>
      <c r="I914" s="4">
        <v>98.0340479917637</v>
      </c>
      <c r="J914" s="4">
        <v>98.407319552694005</v>
      </c>
      <c r="K914" s="4">
        <v>99.416337320386305</v>
      </c>
      <c r="L914" s="4">
        <v>94.734775609564593</v>
      </c>
    </row>
    <row r="915" spans="1:12" x14ac:dyDescent="0.25">
      <c r="A915" s="4">
        <f t="shared" si="14"/>
        <v>99.605841092967594</v>
      </c>
      <c r="B915" t="s">
        <v>1677</v>
      </c>
      <c r="C915" t="s">
        <v>1249</v>
      </c>
      <c r="D915" t="s">
        <v>1678</v>
      </c>
      <c r="E915" t="s">
        <v>1679</v>
      </c>
      <c r="F915" t="s">
        <v>1680</v>
      </c>
      <c r="G915" s="4">
        <v>98.898099746689596</v>
      </c>
      <c r="H915" s="4">
        <v>109.29579618992901</v>
      </c>
      <c r="I915" s="4">
        <v>90.623627342284195</v>
      </c>
      <c r="J915" s="4">
        <v>101.72277302371199</v>
      </c>
      <c r="K915" s="4">
        <v>106.17977528089899</v>
      </c>
      <c r="L915" s="4">
        <v>101.058641608184</v>
      </c>
    </row>
    <row r="916" spans="1:12" x14ac:dyDescent="0.25">
      <c r="A916" s="4">
        <f t="shared" si="14"/>
        <v>99.619164937592586</v>
      </c>
      <c r="B916" t="s">
        <v>5650</v>
      </c>
      <c r="C916" t="s">
        <v>5591</v>
      </c>
      <c r="D916" t="s">
        <v>5651</v>
      </c>
      <c r="E916" t="s">
        <v>5652</v>
      </c>
      <c r="G916" s="4">
        <v>98.473286635801799</v>
      </c>
      <c r="H916" s="4">
        <v>94.084071407029995</v>
      </c>
      <c r="I916" s="4">
        <v>106.30013676994599</v>
      </c>
      <c r="J916" s="4">
        <v>99.049513281952201</v>
      </c>
      <c r="K916" s="4">
        <v>96.608524590163896</v>
      </c>
      <c r="L916" s="4">
        <v>103.12771678696301</v>
      </c>
    </row>
    <row r="917" spans="1:12" x14ac:dyDescent="0.25">
      <c r="A917" s="4">
        <f t="shared" si="14"/>
        <v>99.627068343443668</v>
      </c>
      <c r="B917" t="s">
        <v>415</v>
      </c>
      <c r="C917" t="s">
        <v>43</v>
      </c>
      <c r="D917" t="s">
        <v>416</v>
      </c>
      <c r="E917" t="s">
        <v>417</v>
      </c>
      <c r="G917" s="4">
        <v>114.077977070047</v>
      </c>
      <c r="H917" s="4">
        <v>100.358115501272</v>
      </c>
      <c r="I917" s="4">
        <v>84.445112459011995</v>
      </c>
      <c r="J917" s="4">
        <v>92.925185436198703</v>
      </c>
      <c r="K917" s="4">
        <v>95.061114455466296</v>
      </c>
      <c r="L917" s="4">
        <v>92.410381247791406</v>
      </c>
    </row>
    <row r="918" spans="1:12" x14ac:dyDescent="0.25">
      <c r="A918" s="4">
        <f t="shared" si="14"/>
        <v>99.654400147131526</v>
      </c>
      <c r="B918" t="s">
        <v>1114</v>
      </c>
      <c r="C918" t="s">
        <v>43</v>
      </c>
      <c r="D918" t="s">
        <v>1115</v>
      </c>
      <c r="E918" t="s">
        <v>1116</v>
      </c>
      <c r="F918" t="s">
        <v>1117</v>
      </c>
      <c r="G918" s="4">
        <v>96.952879000844604</v>
      </c>
      <c r="H918" s="4">
        <v>101.945486962613</v>
      </c>
      <c r="I918" s="4">
        <v>100.064834477937</v>
      </c>
      <c r="J918" s="4">
        <v>99.883278737904305</v>
      </c>
      <c r="K918" s="4">
        <v>91.417803020388902</v>
      </c>
      <c r="L918" s="4">
        <v>99.634850210059298</v>
      </c>
    </row>
    <row r="919" spans="1:12" x14ac:dyDescent="0.25">
      <c r="A919" s="4">
        <f t="shared" si="14"/>
        <v>99.711665797468456</v>
      </c>
      <c r="B919" t="s">
        <v>753</v>
      </c>
      <c r="C919" t="s">
        <v>43</v>
      </c>
      <c r="D919" t="s">
        <v>754</v>
      </c>
      <c r="E919" t="s">
        <v>755</v>
      </c>
      <c r="G919" s="4">
        <v>104.884713950312</v>
      </c>
      <c r="H919" s="4">
        <v>79.841788058859393</v>
      </c>
      <c r="I919" s="4">
        <v>114.408495383234</v>
      </c>
      <c r="J919" s="4">
        <v>101.38935953913899</v>
      </c>
      <c r="K919" s="4">
        <v>103.059648755464</v>
      </c>
      <c r="L919" s="4">
        <v>100.734225921709</v>
      </c>
    </row>
    <row r="920" spans="1:12" x14ac:dyDescent="0.25">
      <c r="A920" s="4">
        <f t="shared" si="14"/>
        <v>99.781426015665559</v>
      </c>
      <c r="B920" t="s">
        <v>4444</v>
      </c>
      <c r="C920" t="s">
        <v>4</v>
      </c>
      <c r="D920" t="s">
        <v>4445</v>
      </c>
      <c r="E920" t="s">
        <v>4446</v>
      </c>
      <c r="G920" s="4">
        <v>105.762098029765</v>
      </c>
      <c r="H920" s="4">
        <v>97.972320608812197</v>
      </c>
      <c r="I920" s="4">
        <v>95.609859408419496</v>
      </c>
      <c r="J920" s="4">
        <v>96.859844583840498</v>
      </c>
      <c r="K920" s="4">
        <v>103.047994740302</v>
      </c>
      <c r="L920" s="4">
        <v>96.411497258376102</v>
      </c>
    </row>
    <row r="921" spans="1:12" x14ac:dyDescent="0.25">
      <c r="A921" s="4">
        <f t="shared" si="14"/>
        <v>99.816032368661112</v>
      </c>
      <c r="B921" t="s">
        <v>3948</v>
      </c>
      <c r="C921" t="s">
        <v>43</v>
      </c>
      <c r="D921" t="s">
        <v>3949</v>
      </c>
      <c r="E921" t="s">
        <v>3950</v>
      </c>
      <c r="F921" t="s">
        <v>3951</v>
      </c>
      <c r="G921" s="4">
        <v>111.779910422962</v>
      </c>
      <c r="H921" s="4">
        <v>73.543795580085302</v>
      </c>
      <c r="I921" s="4">
        <v>114.124391102936</v>
      </c>
      <c r="J921" s="4">
        <v>90.628218331616907</v>
      </c>
      <c r="K921" s="4">
        <v>102.248520710059</v>
      </c>
      <c r="L921" s="4">
        <v>98.191113626163499</v>
      </c>
    </row>
    <row r="922" spans="1:12" x14ac:dyDescent="0.25">
      <c r="A922" s="4">
        <f t="shared" si="14"/>
        <v>99.824730446967294</v>
      </c>
      <c r="B922" t="s">
        <v>6489</v>
      </c>
      <c r="C922" t="s">
        <v>5591</v>
      </c>
      <c r="D922" t="s">
        <v>6490</v>
      </c>
      <c r="E922" t="s">
        <v>6491</v>
      </c>
      <c r="G922" s="4">
        <v>98.699299913172595</v>
      </c>
      <c r="H922" s="4">
        <v>104.627206127159</v>
      </c>
      <c r="I922" s="4">
        <v>96.147685300570302</v>
      </c>
      <c r="J922" s="4">
        <v>98.651724071984503</v>
      </c>
      <c r="K922" s="4">
        <v>95.727213114754093</v>
      </c>
      <c r="L922" s="4">
        <v>96.884413982733903</v>
      </c>
    </row>
    <row r="923" spans="1:12" x14ac:dyDescent="0.25">
      <c r="A923" s="4">
        <f t="shared" si="14"/>
        <v>99.855550455396667</v>
      </c>
      <c r="B923" t="s">
        <v>1861</v>
      </c>
      <c r="C923" t="s">
        <v>1244</v>
      </c>
      <c r="D923" t="s">
        <v>1862</v>
      </c>
      <c r="E923" t="s">
        <v>1863</v>
      </c>
      <c r="F923" t="s">
        <v>1864</v>
      </c>
      <c r="G923" s="4">
        <v>108.397814502408</v>
      </c>
      <c r="H923" s="4">
        <v>97.149028326925801</v>
      </c>
      <c r="I923" s="4">
        <v>94.019808536856203</v>
      </c>
      <c r="J923" s="4">
        <v>95.389603045953194</v>
      </c>
      <c r="K923" s="4">
        <v>95.851339671564403</v>
      </c>
      <c r="L923" s="4">
        <v>97.791522937234802</v>
      </c>
    </row>
    <row r="924" spans="1:12" x14ac:dyDescent="0.25">
      <c r="A924" s="4">
        <f t="shared" si="14"/>
        <v>99.919470373068862</v>
      </c>
      <c r="B924" t="s">
        <v>3648</v>
      </c>
      <c r="C924" t="s">
        <v>43</v>
      </c>
      <c r="D924" t="s">
        <v>3649</v>
      </c>
      <c r="E924" t="s">
        <v>3650</v>
      </c>
      <c r="G924" s="4">
        <v>95.479828909670303</v>
      </c>
      <c r="H924" s="4">
        <v>97.594160433421294</v>
      </c>
      <c r="I924" s="4">
        <v>106.684421776115</v>
      </c>
      <c r="J924" s="4">
        <v>95.301938020784604</v>
      </c>
      <c r="K924" s="4">
        <v>96.904667981591103</v>
      </c>
      <c r="L924" s="4">
        <v>97.192030753019694</v>
      </c>
    </row>
    <row r="925" spans="1:12" x14ac:dyDescent="0.25">
      <c r="A925" s="4">
        <f t="shared" si="14"/>
        <v>99.920207821774582</v>
      </c>
      <c r="B925" t="s">
        <v>909</v>
      </c>
      <c r="C925" t="s">
        <v>76</v>
      </c>
      <c r="D925" t="s">
        <v>910</v>
      </c>
      <c r="E925" t="s">
        <v>911</v>
      </c>
      <c r="G925" s="4">
        <v>110.04374494400599</v>
      </c>
      <c r="H925" s="4">
        <v>84.333648764790794</v>
      </c>
      <c r="I925" s="4">
        <v>105.383229756527</v>
      </c>
      <c r="J925" s="4">
        <v>102.021913475658</v>
      </c>
      <c r="K925" s="4">
        <v>101.593948752846</v>
      </c>
      <c r="L925" s="4">
        <v>101.39385134869801</v>
      </c>
    </row>
    <row r="926" spans="1:12" x14ac:dyDescent="0.25">
      <c r="A926" s="4">
        <f t="shared" si="14"/>
        <v>99.925140366808535</v>
      </c>
      <c r="B926" t="s">
        <v>831</v>
      </c>
      <c r="C926" t="s">
        <v>76</v>
      </c>
      <c r="D926" t="s">
        <v>832</v>
      </c>
      <c r="E926" t="s">
        <v>833</v>
      </c>
      <c r="G926" s="4">
        <v>109.258659252174</v>
      </c>
      <c r="H926" s="4">
        <v>92.877442100248103</v>
      </c>
      <c r="I926" s="4">
        <v>97.639319748003501</v>
      </c>
      <c r="J926" s="4">
        <v>97.955495312323507</v>
      </c>
      <c r="K926" s="4">
        <v>98.160023032428597</v>
      </c>
      <c r="L926" s="4">
        <v>98.3155993560799</v>
      </c>
    </row>
    <row r="927" spans="1:12" x14ac:dyDescent="0.25">
      <c r="A927" s="4">
        <f t="shared" si="14"/>
        <v>99.947110831744126</v>
      </c>
      <c r="B927" t="s">
        <v>6304</v>
      </c>
      <c r="C927" t="s">
        <v>5591</v>
      </c>
      <c r="D927" t="s">
        <v>6305</v>
      </c>
      <c r="E927" t="s">
        <v>6306</v>
      </c>
      <c r="G927" s="4">
        <v>97.888259405106297</v>
      </c>
      <c r="H927" s="4">
        <v>91.382067804594101</v>
      </c>
      <c r="I927" s="4">
        <v>110.571005285532</v>
      </c>
      <c r="J927" s="4">
        <v>94.949224502285404</v>
      </c>
      <c r="K927" s="4">
        <v>97.154098360655695</v>
      </c>
      <c r="L927" s="4">
        <v>95.849254968561098</v>
      </c>
    </row>
    <row r="928" spans="1:12" x14ac:dyDescent="0.25">
      <c r="A928" s="4">
        <f t="shared" si="14"/>
        <v>100.01576079066722</v>
      </c>
      <c r="B928" t="s">
        <v>5875</v>
      </c>
      <c r="C928" t="s">
        <v>5591</v>
      </c>
      <c r="D928" t="s">
        <v>5876</v>
      </c>
      <c r="E928" t="s">
        <v>5877</v>
      </c>
      <c r="G928" s="4">
        <v>94.232737547377795</v>
      </c>
      <c r="H928" s="4">
        <v>98.263038594525796</v>
      </c>
      <c r="I928" s="4">
        <v>107.551506230098</v>
      </c>
      <c r="J928" s="4">
        <v>91.246724932586204</v>
      </c>
      <c r="K928" s="4">
        <v>97.447868852458996</v>
      </c>
      <c r="L928" s="4">
        <v>90.479367582539794</v>
      </c>
    </row>
    <row r="929" spans="1:12" x14ac:dyDescent="0.25">
      <c r="A929" s="4">
        <f t="shared" si="14"/>
        <v>100.02475138010436</v>
      </c>
      <c r="B929" t="s">
        <v>253</v>
      </c>
      <c r="C929" t="s">
        <v>4</v>
      </c>
      <c r="D929" t="s">
        <v>254</v>
      </c>
      <c r="E929" t="s">
        <v>255</v>
      </c>
      <c r="G929" s="4">
        <v>92.274604327528095</v>
      </c>
      <c r="H929" s="4">
        <v>104.370449398323</v>
      </c>
      <c r="I929" s="4">
        <v>103.429200414462</v>
      </c>
      <c r="J929" s="4">
        <v>95.365036334199303</v>
      </c>
      <c r="K929" s="4">
        <v>95.1448687413301</v>
      </c>
      <c r="L929" s="4">
        <v>97.216223644430499</v>
      </c>
    </row>
    <row r="930" spans="1:12" x14ac:dyDescent="0.25">
      <c r="A930" s="4">
        <f t="shared" si="14"/>
        <v>100.10367323955687</v>
      </c>
      <c r="B930" t="s">
        <v>2771</v>
      </c>
      <c r="C930" t="s">
        <v>1249</v>
      </c>
      <c r="D930" t="s">
        <v>2772</v>
      </c>
      <c r="E930" t="s">
        <v>2773</v>
      </c>
      <c r="G930" s="4">
        <v>108.206939026136</v>
      </c>
      <c r="H930" s="4">
        <v>88.834962349899598</v>
      </c>
      <c r="I930" s="4">
        <v>103.269118342635</v>
      </c>
      <c r="J930" s="4">
        <v>94.240447343895596</v>
      </c>
      <c r="K930" s="4">
        <v>98.527613884016404</v>
      </c>
      <c r="L930" s="4">
        <v>100.015961691939</v>
      </c>
    </row>
    <row r="931" spans="1:12" x14ac:dyDescent="0.25">
      <c r="A931" s="4">
        <f t="shared" si="14"/>
        <v>100.14375860794276</v>
      </c>
      <c r="B931" t="s">
        <v>4081</v>
      </c>
      <c r="C931" t="s">
        <v>43</v>
      </c>
      <c r="D931" t="s">
        <v>4082</v>
      </c>
      <c r="E931" t="s">
        <v>4083</v>
      </c>
      <c r="F931" t="s">
        <v>4084</v>
      </c>
      <c r="G931" s="4">
        <v>92.015088290424302</v>
      </c>
      <c r="H931" s="4">
        <v>101.389780451447</v>
      </c>
      <c r="I931" s="4">
        <v>107.026407081957</v>
      </c>
      <c r="J931" s="4">
        <v>92.665480760228405</v>
      </c>
      <c r="K931" s="4">
        <v>96.147271531886901</v>
      </c>
      <c r="L931" s="4">
        <v>93.351805959373195</v>
      </c>
    </row>
    <row r="932" spans="1:12" x14ac:dyDescent="0.25">
      <c r="A932" s="4">
        <f t="shared" si="14"/>
        <v>100.17737573828789</v>
      </c>
      <c r="B932" t="s">
        <v>5418</v>
      </c>
      <c r="C932" t="s">
        <v>1249</v>
      </c>
      <c r="D932" t="s">
        <v>5419</v>
      </c>
      <c r="E932" t="s">
        <v>5420</v>
      </c>
      <c r="G932" s="4">
        <v>107.73087067596001</v>
      </c>
      <c r="H932" s="4">
        <v>86.961079008846696</v>
      </c>
      <c r="I932" s="4">
        <v>105.84017753005701</v>
      </c>
      <c r="J932" s="4">
        <v>92.848821081830806</v>
      </c>
      <c r="K932" s="4">
        <v>99.0723856338698</v>
      </c>
      <c r="L932" s="4">
        <v>93.373086861459001</v>
      </c>
    </row>
    <row r="933" spans="1:12" x14ac:dyDescent="0.25">
      <c r="A933" s="4">
        <f t="shared" si="14"/>
        <v>100.18851630361287</v>
      </c>
      <c r="B933" t="s">
        <v>1943</v>
      </c>
      <c r="C933" t="s">
        <v>756</v>
      </c>
      <c r="D933" t="s">
        <v>1944</v>
      </c>
      <c r="E933" t="s">
        <v>1945</v>
      </c>
      <c r="G933" s="4">
        <v>110.048823102936</v>
      </c>
      <c r="H933" s="4">
        <v>99.942775894776801</v>
      </c>
      <c r="I933" s="4">
        <v>90.573949913125801</v>
      </c>
      <c r="J933" s="4">
        <v>88.754853545444305</v>
      </c>
      <c r="K933" s="4">
        <v>94.295592048401005</v>
      </c>
      <c r="L933" s="4">
        <v>92.494349946473207</v>
      </c>
    </row>
    <row r="934" spans="1:12" x14ac:dyDescent="0.25">
      <c r="A934" s="4">
        <f t="shared" si="14"/>
        <v>100.19531415258133</v>
      </c>
      <c r="B934" t="s">
        <v>894</v>
      </c>
      <c r="C934" t="s">
        <v>43</v>
      </c>
      <c r="D934" t="s">
        <v>895</v>
      </c>
      <c r="E934" t="s">
        <v>896</v>
      </c>
      <c r="G934" s="4">
        <v>91.3123063360663</v>
      </c>
      <c r="H934" s="4">
        <v>97.361417361702706</v>
      </c>
      <c r="I934" s="4">
        <v>111.912218759975</v>
      </c>
      <c r="J934" s="4">
        <v>99.371211265484405</v>
      </c>
      <c r="K934" s="4">
        <v>100.086371607297</v>
      </c>
      <c r="L934" s="4">
        <v>103.59260277199699</v>
      </c>
    </row>
    <row r="935" spans="1:12" x14ac:dyDescent="0.25">
      <c r="A935" s="4">
        <f t="shared" si="14"/>
        <v>100.22423053952953</v>
      </c>
      <c r="B935" t="s">
        <v>5341</v>
      </c>
      <c r="C935" t="s">
        <v>76</v>
      </c>
      <c r="D935" t="s">
        <v>5342</v>
      </c>
      <c r="E935" t="s">
        <v>5343</v>
      </c>
      <c r="F935" t="s">
        <v>5344</v>
      </c>
      <c r="G935" s="4">
        <v>110.701492149752</v>
      </c>
      <c r="H935" s="4">
        <v>82.657422252705601</v>
      </c>
      <c r="I935" s="4">
        <v>107.313777216131</v>
      </c>
      <c r="J935" s="4">
        <v>100.719371243643</v>
      </c>
      <c r="K935" s="4">
        <v>99.326092127170398</v>
      </c>
      <c r="L935" s="4">
        <v>94.040946133969399</v>
      </c>
    </row>
    <row r="936" spans="1:12" x14ac:dyDescent="0.25">
      <c r="A936" s="4">
        <f t="shared" si="14"/>
        <v>100.29719994986927</v>
      </c>
      <c r="B936" t="s">
        <v>2607</v>
      </c>
      <c r="C936" t="s">
        <v>1249</v>
      </c>
      <c r="D936" t="s">
        <v>2608</v>
      </c>
      <c r="E936" t="s">
        <v>2609</v>
      </c>
      <c r="G936" s="4">
        <v>80.150554846559402</v>
      </c>
      <c r="H936" s="4">
        <v>99.043265359373393</v>
      </c>
      <c r="I936" s="4">
        <v>121.69777964367501</v>
      </c>
      <c r="J936" s="4">
        <v>12.6449207828518</v>
      </c>
      <c r="K936" s="4">
        <v>13.054802530165301</v>
      </c>
      <c r="L936" s="4">
        <v>13.088587390263401</v>
      </c>
    </row>
    <row r="937" spans="1:12" x14ac:dyDescent="0.25">
      <c r="A937" s="4">
        <f t="shared" si="14"/>
        <v>100.36666039420088</v>
      </c>
      <c r="B937" t="s">
        <v>1371</v>
      </c>
      <c r="C937" t="s">
        <v>1249</v>
      </c>
      <c r="D937" t="s">
        <v>1372</v>
      </c>
      <c r="E937" t="s">
        <v>1373</v>
      </c>
      <c r="F937" t="s">
        <v>1374</v>
      </c>
      <c r="G937" s="4">
        <v>86.875871559197606</v>
      </c>
      <c r="H937" s="4">
        <v>101.38362661026299</v>
      </c>
      <c r="I937" s="4">
        <v>112.84048301314201</v>
      </c>
      <c r="J937" s="4">
        <v>102.26561616466201</v>
      </c>
      <c r="K937" s="4">
        <v>100.216076058773</v>
      </c>
      <c r="L937" s="4">
        <v>102.010229570596</v>
      </c>
    </row>
    <row r="938" spans="1:12" x14ac:dyDescent="0.25">
      <c r="A938" s="4">
        <f t="shared" si="14"/>
        <v>100.37270176055506</v>
      </c>
      <c r="B938" t="s">
        <v>5694</v>
      </c>
      <c r="C938" t="s">
        <v>5591</v>
      </c>
      <c r="D938" t="s">
        <v>5695</v>
      </c>
      <c r="E938" t="s">
        <v>5696</v>
      </c>
      <c r="G938" s="4">
        <v>102.677877580608</v>
      </c>
      <c r="H938" s="4">
        <v>102.871613196195</v>
      </c>
      <c r="I938" s="4">
        <v>95.568614504862197</v>
      </c>
      <c r="J938" s="4">
        <v>93.939451892367401</v>
      </c>
      <c r="K938" s="4">
        <v>96.482622950819703</v>
      </c>
      <c r="L938" s="4">
        <v>96.949111421119696</v>
      </c>
    </row>
    <row r="939" spans="1:12" x14ac:dyDescent="0.25">
      <c r="A939" s="4">
        <f t="shared" si="14"/>
        <v>100.37381984546903</v>
      </c>
      <c r="B939" t="s">
        <v>5832</v>
      </c>
      <c r="C939" t="s">
        <v>5591</v>
      </c>
      <c r="D939" t="s">
        <v>5833</v>
      </c>
      <c r="E939" t="s">
        <v>5834</v>
      </c>
      <c r="F939" t="s">
        <v>5835</v>
      </c>
      <c r="G939" s="4">
        <v>105.246889483789</v>
      </c>
      <c r="H939" s="4">
        <v>87.439686939848102</v>
      </c>
      <c r="I939" s="4">
        <v>108.43488311277</v>
      </c>
      <c r="J939" s="4">
        <v>94.857426992292801</v>
      </c>
      <c r="K939" s="4">
        <v>93.712786885245905</v>
      </c>
      <c r="L939" s="4">
        <v>94.3935626048806</v>
      </c>
    </row>
    <row r="940" spans="1:12" x14ac:dyDescent="0.25">
      <c r="A940" s="4">
        <f t="shared" si="14"/>
        <v>100.38478601457359</v>
      </c>
      <c r="B940" t="s">
        <v>1191</v>
      </c>
      <c r="C940" t="s">
        <v>43</v>
      </c>
      <c r="D940" t="s">
        <v>1192</v>
      </c>
      <c r="E940" t="s">
        <v>1193</v>
      </c>
      <c r="G940" s="4">
        <v>101.66230360756801</v>
      </c>
      <c r="H940" s="4">
        <v>96.333556262117796</v>
      </c>
      <c r="I940" s="4">
        <v>103.158498174035</v>
      </c>
      <c r="J940" s="4">
        <v>101.78094054746001</v>
      </c>
      <c r="K940" s="4">
        <v>100.170125893161</v>
      </c>
      <c r="L940" s="4">
        <v>101.64513722564701</v>
      </c>
    </row>
    <row r="941" spans="1:12" x14ac:dyDescent="0.25">
      <c r="A941" s="4">
        <f t="shared" si="14"/>
        <v>100.40093683213746</v>
      </c>
      <c r="B941" t="s">
        <v>631</v>
      </c>
      <c r="C941" t="s">
        <v>4</v>
      </c>
      <c r="D941" t="s">
        <v>632</v>
      </c>
      <c r="E941" t="s">
        <v>633</v>
      </c>
      <c r="G941" s="4">
        <v>106.535259851102</v>
      </c>
      <c r="H941" s="4">
        <v>90.725200028467398</v>
      </c>
      <c r="I941" s="4">
        <v>103.942350616843</v>
      </c>
      <c r="J941" s="4">
        <v>99.461576113558493</v>
      </c>
      <c r="K941" s="4">
        <v>100.044494464365</v>
      </c>
      <c r="L941" s="4">
        <v>97.844438336801602</v>
      </c>
    </row>
    <row r="942" spans="1:12" x14ac:dyDescent="0.25">
      <c r="A942" s="4">
        <f t="shared" si="14"/>
        <v>100.42460421465647</v>
      </c>
      <c r="B942" t="s">
        <v>5360</v>
      </c>
      <c r="C942" t="s">
        <v>1249</v>
      </c>
      <c r="D942" t="s">
        <v>5361</v>
      </c>
      <c r="E942" t="s">
        <v>5362</v>
      </c>
      <c r="G942" s="4">
        <v>109.174803105601</v>
      </c>
      <c r="H942" s="4">
        <v>91.693921729954397</v>
      </c>
      <c r="I942" s="4">
        <v>100.405087808414</v>
      </c>
      <c r="J942" s="4">
        <v>89.446139620896901</v>
      </c>
      <c r="K942" s="4">
        <v>93.871402521208296</v>
      </c>
      <c r="L942" s="4">
        <v>95.026833631484806</v>
      </c>
    </row>
    <row r="943" spans="1:12" x14ac:dyDescent="0.25">
      <c r="A943" s="4">
        <f t="shared" si="14"/>
        <v>100.42944184805111</v>
      </c>
      <c r="B943" t="s">
        <v>126</v>
      </c>
      <c r="C943" t="s">
        <v>76</v>
      </c>
      <c r="D943" t="s">
        <v>1777</v>
      </c>
      <c r="E943" t="s">
        <v>1778</v>
      </c>
      <c r="G943" s="4">
        <v>101.678879374727</v>
      </c>
      <c r="H943" s="4">
        <v>109.632176617547</v>
      </c>
      <c r="I943" s="4">
        <v>89.977269551879303</v>
      </c>
      <c r="J943" s="4">
        <v>93.037282768500006</v>
      </c>
      <c r="K943" s="4">
        <v>93.733794295592006</v>
      </c>
      <c r="L943" s="4">
        <v>97.759803338487799</v>
      </c>
    </row>
    <row r="944" spans="1:12" x14ac:dyDescent="0.25">
      <c r="A944" s="4">
        <f t="shared" si="14"/>
        <v>100.45031812623166</v>
      </c>
      <c r="B944" t="s">
        <v>773</v>
      </c>
      <c r="C944" t="s">
        <v>4</v>
      </c>
      <c r="D944" t="s">
        <v>774</v>
      </c>
      <c r="E944" t="s">
        <v>775</v>
      </c>
      <c r="G944" s="4">
        <v>108.274128732139</v>
      </c>
      <c r="H944" s="4">
        <v>84.908521339108006</v>
      </c>
      <c r="I944" s="4">
        <v>108.168304307448</v>
      </c>
      <c r="J944" s="4">
        <v>97.2325765277307</v>
      </c>
      <c r="K944" s="4">
        <v>101.928965896302</v>
      </c>
      <c r="L944" s="4">
        <v>96.776473359770705</v>
      </c>
    </row>
    <row r="945" spans="1:12" x14ac:dyDescent="0.25">
      <c r="A945" s="4">
        <f t="shared" si="14"/>
        <v>100.4659000369702</v>
      </c>
      <c r="B945" t="s">
        <v>638</v>
      </c>
      <c r="C945" t="s">
        <v>4</v>
      </c>
      <c r="D945" t="s">
        <v>639</v>
      </c>
      <c r="E945" t="s">
        <v>640</v>
      </c>
      <c r="F945" t="s">
        <v>641</v>
      </c>
      <c r="G945" s="4">
        <v>118.089901287437</v>
      </c>
      <c r="H945" s="4">
        <v>90.794140162627102</v>
      </c>
      <c r="I945" s="4">
        <v>92.513658660846502</v>
      </c>
      <c r="J945" s="4">
        <v>92.684212508001096</v>
      </c>
      <c r="K945" s="4">
        <v>96.652445886879406</v>
      </c>
      <c r="L945" s="4">
        <v>95.111704424987195</v>
      </c>
    </row>
    <row r="946" spans="1:12" x14ac:dyDescent="0.25">
      <c r="A946" s="4">
        <f t="shared" si="14"/>
        <v>100.52052365001093</v>
      </c>
      <c r="B946" t="s">
        <v>677</v>
      </c>
      <c r="C946" t="s">
        <v>43</v>
      </c>
      <c r="D946" t="s">
        <v>678</v>
      </c>
      <c r="E946" t="s">
        <v>679</v>
      </c>
      <c r="F946" t="s">
        <v>680</v>
      </c>
      <c r="G946" s="4">
        <v>108.418718973042</v>
      </c>
      <c r="H946" s="4">
        <v>103.148669340973</v>
      </c>
      <c r="I946" s="4">
        <v>89.994182636017797</v>
      </c>
      <c r="J946" s="4">
        <v>98.045860160397595</v>
      </c>
      <c r="K946" s="4">
        <v>92.045960164367798</v>
      </c>
      <c r="L946" s="4">
        <v>99.603439475440695</v>
      </c>
    </row>
    <row r="947" spans="1:12" x14ac:dyDescent="0.25">
      <c r="A947" s="4">
        <f t="shared" si="14"/>
        <v>100.55756903854963</v>
      </c>
      <c r="B947" t="s">
        <v>1782</v>
      </c>
      <c r="C947" t="s">
        <v>76</v>
      </c>
      <c r="D947" t="s">
        <v>1783</v>
      </c>
      <c r="E947" t="s">
        <v>1784</v>
      </c>
      <c r="G947" s="4">
        <v>99.567291537972395</v>
      </c>
      <c r="H947" s="4">
        <v>107.959552563221</v>
      </c>
      <c r="I947" s="4">
        <v>94.1458630144555</v>
      </c>
      <c r="J947" s="4">
        <v>96.927658611980206</v>
      </c>
      <c r="K947" s="4">
        <v>99.8271391529818</v>
      </c>
      <c r="L947" s="4">
        <v>100.90004361444799</v>
      </c>
    </row>
    <row r="948" spans="1:12" x14ac:dyDescent="0.25">
      <c r="A948" s="4">
        <f t="shared" si="14"/>
        <v>100.58899026725409</v>
      </c>
      <c r="B948" t="s">
        <v>4131</v>
      </c>
      <c r="C948" t="s">
        <v>4</v>
      </c>
      <c r="D948" t="s">
        <v>4132</v>
      </c>
      <c r="E948" t="s">
        <v>4133</v>
      </c>
      <c r="G948" s="4">
        <v>107.439589657151</v>
      </c>
      <c r="H948" s="4">
        <v>93.358406654522298</v>
      </c>
      <c r="I948" s="4">
        <v>100.968974490089</v>
      </c>
      <c r="J948" s="4">
        <v>94.912461380020602</v>
      </c>
      <c r="K948" s="4">
        <v>102.20644312952</v>
      </c>
      <c r="L948" s="4">
        <v>96.286611899233094</v>
      </c>
    </row>
    <row r="949" spans="1:12" x14ac:dyDescent="0.25">
      <c r="A949" s="4">
        <f t="shared" si="14"/>
        <v>100.6081340598883</v>
      </c>
      <c r="B949" t="s">
        <v>860</v>
      </c>
      <c r="C949" t="s">
        <v>4</v>
      </c>
      <c r="D949" t="s">
        <v>861</v>
      </c>
      <c r="E949" t="s">
        <v>862</v>
      </c>
      <c r="G949" s="4">
        <v>93.723509353146596</v>
      </c>
      <c r="H949" s="4">
        <v>99.526955038761301</v>
      </c>
      <c r="I949" s="4">
        <v>108.573937787757</v>
      </c>
      <c r="J949" s="4">
        <v>98.859143793064504</v>
      </c>
      <c r="K949" s="4">
        <v>102.59900018321299</v>
      </c>
      <c r="L949" s="4">
        <v>97.938670540657299</v>
      </c>
    </row>
    <row r="950" spans="1:12" x14ac:dyDescent="0.25">
      <c r="A950" s="4">
        <f t="shared" si="14"/>
        <v>100.62408485517297</v>
      </c>
      <c r="B950" t="s">
        <v>4626</v>
      </c>
      <c r="C950" t="s">
        <v>43</v>
      </c>
      <c r="D950" t="s">
        <v>4627</v>
      </c>
      <c r="E950" t="s">
        <v>4628</v>
      </c>
      <c r="F950" t="s">
        <v>4629</v>
      </c>
      <c r="G950" s="4">
        <v>93.845816866550194</v>
      </c>
      <c r="H950" s="4">
        <v>98.447209339963706</v>
      </c>
      <c r="I950" s="4">
        <v>109.579228359005</v>
      </c>
      <c r="J950" s="4">
        <v>100.03557719314701</v>
      </c>
      <c r="K950" s="4">
        <v>95.179487179487197</v>
      </c>
      <c r="L950" s="4">
        <v>94.881651608874705</v>
      </c>
    </row>
    <row r="951" spans="1:12" x14ac:dyDescent="0.25">
      <c r="A951" s="4">
        <f t="shared" si="14"/>
        <v>100.67156613496211</v>
      </c>
      <c r="B951" t="s">
        <v>126</v>
      </c>
      <c r="C951" t="s">
        <v>43</v>
      </c>
      <c r="D951" t="s">
        <v>127</v>
      </c>
      <c r="E951" t="s">
        <v>128</v>
      </c>
      <c r="G951" s="4">
        <v>107.871589003575</v>
      </c>
      <c r="H951" s="4">
        <v>93.494655446973297</v>
      </c>
      <c r="I951" s="4">
        <v>100.648453954338</v>
      </c>
      <c r="J951" s="4">
        <v>99.792913889830203</v>
      </c>
      <c r="K951" s="4">
        <v>95.1448687413301</v>
      </c>
      <c r="L951" s="4">
        <v>91.907809493894504</v>
      </c>
    </row>
    <row r="952" spans="1:12" x14ac:dyDescent="0.25">
      <c r="A952" s="4">
        <f t="shared" si="14"/>
        <v>100.67459076268214</v>
      </c>
      <c r="B952" t="s">
        <v>556</v>
      </c>
      <c r="C952" t="s">
        <v>4</v>
      </c>
      <c r="D952" t="s">
        <v>557</v>
      </c>
      <c r="E952" t="s">
        <v>558</v>
      </c>
      <c r="F952" t="s">
        <v>559</v>
      </c>
      <c r="G952" s="4">
        <v>95.021557650181407</v>
      </c>
      <c r="H952" s="4">
        <v>106.034054639153</v>
      </c>
      <c r="I952" s="4">
        <v>100.968159998712</v>
      </c>
      <c r="J952" s="4">
        <v>97.533792687977694</v>
      </c>
      <c r="K952" s="4">
        <v>94.181694453895901</v>
      </c>
      <c r="L952" s="4">
        <v>95.582865444265593</v>
      </c>
    </row>
    <row r="953" spans="1:12" x14ac:dyDescent="0.25">
      <c r="A953" s="4">
        <f t="shared" si="14"/>
        <v>100.67647598598006</v>
      </c>
      <c r="B953" t="s">
        <v>4960</v>
      </c>
      <c r="C953" t="s">
        <v>76</v>
      </c>
      <c r="D953" t="s">
        <v>4961</v>
      </c>
      <c r="E953" t="s">
        <v>4962</v>
      </c>
      <c r="F953" t="s">
        <v>4963</v>
      </c>
      <c r="G953" s="4">
        <v>106.00961301453</v>
      </c>
      <c r="H953" s="4">
        <v>76.139831246432195</v>
      </c>
      <c r="I953" s="4">
        <v>119.879983696978</v>
      </c>
      <c r="J953" s="4">
        <v>94.298659269533104</v>
      </c>
      <c r="K953" s="4">
        <v>97.888421998467194</v>
      </c>
      <c r="L953" s="4">
        <v>96.871397336513596</v>
      </c>
    </row>
    <row r="954" spans="1:12" x14ac:dyDescent="0.25">
      <c r="A954" s="4">
        <f t="shared" si="14"/>
        <v>100.72848978480714</v>
      </c>
      <c r="B954" t="s">
        <v>129</v>
      </c>
      <c r="C954" t="s">
        <v>43</v>
      </c>
      <c r="D954" t="s">
        <v>130</v>
      </c>
      <c r="E954" t="s">
        <v>131</v>
      </c>
      <c r="F954" t="s">
        <v>132</v>
      </c>
      <c r="G954" s="4">
        <v>104.70588934681901</v>
      </c>
      <c r="H954" s="4">
        <v>94.096863000547401</v>
      </c>
      <c r="I954" s="4">
        <v>103.38271700705501</v>
      </c>
      <c r="J954" s="4">
        <v>99.491697729583194</v>
      </c>
      <c r="K954" s="4">
        <v>101.007668751799</v>
      </c>
      <c r="L954" s="4">
        <v>100.42011857552301</v>
      </c>
    </row>
    <row r="955" spans="1:12" x14ac:dyDescent="0.25">
      <c r="A955" s="4">
        <f t="shared" si="14"/>
        <v>100.73749485576417</v>
      </c>
      <c r="B955" t="s">
        <v>2616</v>
      </c>
      <c r="C955" t="s">
        <v>1249</v>
      </c>
      <c r="D955" t="s">
        <v>2617</v>
      </c>
      <c r="E955" t="s">
        <v>2618</v>
      </c>
      <c r="G955" s="4">
        <v>116.441130442126</v>
      </c>
      <c r="H955" s="4">
        <v>111.341030806162</v>
      </c>
      <c r="I955" s="4">
        <v>74.430323319004501</v>
      </c>
      <c r="J955" s="4">
        <v>90.989748369058702</v>
      </c>
      <c r="K955" s="4">
        <v>93.424759474831205</v>
      </c>
      <c r="L955" s="4">
        <v>98.292098962490002</v>
      </c>
    </row>
    <row r="956" spans="1:12" x14ac:dyDescent="0.25">
      <c r="A956" s="4">
        <f t="shared" si="14"/>
        <v>100.73842382814833</v>
      </c>
      <c r="B956" t="s">
        <v>6617</v>
      </c>
      <c r="C956" t="s">
        <v>6604</v>
      </c>
      <c r="D956" t="s">
        <v>6618</v>
      </c>
      <c r="E956" t="s">
        <v>6619</v>
      </c>
      <c r="G956" s="4">
        <v>83.192410188455</v>
      </c>
      <c r="H956" s="4">
        <v>107.483110676526</v>
      </c>
      <c r="I956" s="4">
        <v>111.539750619464</v>
      </c>
      <c r="J956" s="4">
        <v>94.574354271740802</v>
      </c>
      <c r="K956" s="4">
        <v>91.795754446356895</v>
      </c>
      <c r="L956" s="4">
        <v>90.521698891414999</v>
      </c>
    </row>
    <row r="957" spans="1:12" x14ac:dyDescent="0.25">
      <c r="A957" s="4">
        <f t="shared" si="14"/>
        <v>100.7448793921032</v>
      </c>
      <c r="B957" t="s">
        <v>673</v>
      </c>
      <c r="C957" t="s">
        <v>43</v>
      </c>
      <c r="D957" t="s">
        <v>674</v>
      </c>
      <c r="E957" t="s">
        <v>675</v>
      </c>
      <c r="F957" t="s">
        <v>676</v>
      </c>
      <c r="G957" s="4">
        <v>104.020345736103</v>
      </c>
      <c r="H957" s="4">
        <v>92.374481831728602</v>
      </c>
      <c r="I957" s="4">
        <v>105.839810608478</v>
      </c>
      <c r="J957" s="4">
        <v>97.262698143755401</v>
      </c>
      <c r="K957" s="4">
        <v>97.699374460177495</v>
      </c>
      <c r="L957" s="4">
        <v>100.10601122933799</v>
      </c>
    </row>
    <row r="958" spans="1:12" x14ac:dyDescent="0.25">
      <c r="A958" s="4">
        <f t="shared" si="14"/>
        <v>100.77814529097657</v>
      </c>
      <c r="B958" t="s">
        <v>4317</v>
      </c>
      <c r="C958" t="s">
        <v>43</v>
      </c>
      <c r="D958" t="s">
        <v>4318</v>
      </c>
      <c r="E958" t="s">
        <v>4319</v>
      </c>
      <c r="F958" t="s">
        <v>4320</v>
      </c>
      <c r="G958" s="4">
        <v>102.907686630809</v>
      </c>
      <c r="H958" s="4">
        <v>93.848302176786703</v>
      </c>
      <c r="I958" s="4">
        <v>105.578447065334</v>
      </c>
      <c r="J958" s="4">
        <v>98.148113472521302</v>
      </c>
      <c r="K958" s="4">
        <v>99.134779750164398</v>
      </c>
      <c r="L958" s="4">
        <v>95.2563076863036</v>
      </c>
    </row>
    <row r="959" spans="1:12" x14ac:dyDescent="0.25">
      <c r="A959" s="4">
        <f t="shared" si="14"/>
        <v>100.80093004910036</v>
      </c>
      <c r="B959" t="s">
        <v>5967</v>
      </c>
      <c r="C959" t="s">
        <v>5591</v>
      </c>
      <c r="D959" t="s">
        <v>5968</v>
      </c>
      <c r="E959" t="s">
        <v>5969</v>
      </c>
      <c r="G959" s="4">
        <v>111.841634351808</v>
      </c>
      <c r="H959" s="4">
        <v>90.609043675849506</v>
      </c>
      <c r="I959" s="4">
        <v>99.952112119643601</v>
      </c>
      <c r="J959" s="4">
        <v>98.804719921972094</v>
      </c>
      <c r="K959" s="4">
        <v>94.552131147541004</v>
      </c>
      <c r="L959" s="4">
        <v>95.881603687753994</v>
      </c>
    </row>
    <row r="960" spans="1:12" x14ac:dyDescent="0.25">
      <c r="A960" s="4">
        <f t="shared" si="14"/>
        <v>100.81610884417127</v>
      </c>
      <c r="B960" t="s">
        <v>3360</v>
      </c>
      <c r="C960" t="s">
        <v>1249</v>
      </c>
      <c r="D960" t="s">
        <v>3361</v>
      </c>
      <c r="E960" t="s">
        <v>3362</v>
      </c>
      <c r="G960" s="4">
        <v>101.71348044893701</v>
      </c>
      <c r="H960" s="4">
        <v>98.629748785902805</v>
      </c>
      <c r="I960" s="4">
        <v>102.10509729767401</v>
      </c>
      <c r="J960" s="4">
        <v>93.107176141658897</v>
      </c>
      <c r="K960" s="4">
        <v>92.574283739967001</v>
      </c>
      <c r="L960" s="4">
        <v>96.185155626496396</v>
      </c>
    </row>
    <row r="961" spans="1:12" x14ac:dyDescent="0.25">
      <c r="A961" s="4">
        <f t="shared" si="14"/>
        <v>100.82525259057836</v>
      </c>
      <c r="B961" t="s">
        <v>4283</v>
      </c>
      <c r="C961" t="s">
        <v>4</v>
      </c>
      <c r="D961" t="s">
        <v>4284</v>
      </c>
      <c r="E961" t="s">
        <v>4285</v>
      </c>
      <c r="G961" s="4">
        <v>99.025865084584098</v>
      </c>
      <c r="H961" s="4">
        <v>103.236140784052</v>
      </c>
      <c r="I961" s="4">
        <v>100.21375190309899</v>
      </c>
      <c r="J961" s="4">
        <v>96.979683550229396</v>
      </c>
      <c r="K961" s="4">
        <v>97.451676528599606</v>
      </c>
      <c r="L961" s="4">
        <v>95.349971705660806</v>
      </c>
    </row>
    <row r="962" spans="1:12" x14ac:dyDescent="0.25">
      <c r="A962" s="4">
        <f t="shared" ref="A962:A1025" si="15">AVERAGE(G962:I962)</f>
        <v>100.8524681047017</v>
      </c>
      <c r="B962" t="s">
        <v>344</v>
      </c>
      <c r="C962" t="s">
        <v>43</v>
      </c>
      <c r="D962" t="s">
        <v>345</v>
      </c>
      <c r="E962" t="s">
        <v>346</v>
      </c>
      <c r="G962" s="4">
        <v>115.062283928171</v>
      </c>
      <c r="H962" s="4">
        <v>93.950331075346895</v>
      </c>
      <c r="I962" s="4">
        <v>93.544789310587205</v>
      </c>
      <c r="J962" s="4">
        <v>97.533792687977694</v>
      </c>
      <c r="K962" s="4">
        <v>94.3073258826917</v>
      </c>
      <c r="L962" s="4">
        <v>98.472653029172704</v>
      </c>
    </row>
    <row r="963" spans="1:12" x14ac:dyDescent="0.25">
      <c r="A963" s="4">
        <f t="shared" si="15"/>
        <v>100.87248682784083</v>
      </c>
      <c r="B963" t="s">
        <v>4602</v>
      </c>
      <c r="C963" t="s">
        <v>4</v>
      </c>
      <c r="D963" t="s">
        <v>4603</v>
      </c>
      <c r="E963" t="s">
        <v>4604</v>
      </c>
      <c r="F963" t="s">
        <v>4605</v>
      </c>
      <c r="G963" s="4">
        <v>92.724619826021495</v>
      </c>
      <c r="H963" s="4">
        <v>101.33387477762599</v>
      </c>
      <c r="I963" s="4">
        <v>108.558965879875</v>
      </c>
      <c r="J963" s="4">
        <v>94.702743188840003</v>
      </c>
      <c r="K963" s="4">
        <v>94.716633793556895</v>
      </c>
      <c r="L963" s="4">
        <v>99.658516596093406</v>
      </c>
    </row>
    <row r="964" spans="1:12" x14ac:dyDescent="0.25">
      <c r="A964" s="4">
        <f t="shared" si="15"/>
        <v>100.92688805903275</v>
      </c>
      <c r="B964" t="s">
        <v>1788</v>
      </c>
      <c r="C964" t="s">
        <v>756</v>
      </c>
      <c r="D964" t="s">
        <v>1789</v>
      </c>
      <c r="E964" t="s">
        <v>1790</v>
      </c>
      <c r="G964" s="4">
        <v>90.284045785676796</v>
      </c>
      <c r="H964" s="4">
        <v>118.61133202594</v>
      </c>
      <c r="I964" s="4">
        <v>93.885286365481406</v>
      </c>
      <c r="J964" s="4">
        <v>93.942021336751196</v>
      </c>
      <c r="K964" s="4">
        <v>96.153846153846203</v>
      </c>
      <c r="L964" s="4">
        <v>93.858292692597402</v>
      </c>
    </row>
    <row r="965" spans="1:12" x14ac:dyDescent="0.25">
      <c r="A965" s="4">
        <f t="shared" si="15"/>
        <v>100.93547652239947</v>
      </c>
      <c r="B965" t="s">
        <v>2117</v>
      </c>
      <c r="C965" t="s">
        <v>1249</v>
      </c>
      <c r="D965" t="s">
        <v>2118</v>
      </c>
      <c r="E965" t="s">
        <v>2119</v>
      </c>
      <c r="G965" s="4">
        <v>124.187121821942</v>
      </c>
      <c r="H965" s="4">
        <v>85.3274425632533</v>
      </c>
      <c r="I965" s="4">
        <v>93.291865182003093</v>
      </c>
      <c r="J965" s="4">
        <v>92.072228295698693</v>
      </c>
      <c r="K965" s="4">
        <v>97.277441659464102</v>
      </c>
      <c r="L965" s="4">
        <v>97.252289758534502</v>
      </c>
    </row>
    <row r="966" spans="1:12" x14ac:dyDescent="0.25">
      <c r="A966" s="4">
        <f t="shared" si="15"/>
        <v>100.97871093917963</v>
      </c>
      <c r="B966" t="s">
        <v>4377</v>
      </c>
      <c r="C966" t="s">
        <v>43</v>
      </c>
      <c r="D966" t="s">
        <v>4378</v>
      </c>
      <c r="E966" t="s">
        <v>4379</v>
      </c>
      <c r="F966" t="s">
        <v>4380</v>
      </c>
      <c r="G966" s="4">
        <v>101.87210363537</v>
      </c>
      <c r="H966" s="4">
        <v>97.119798666778905</v>
      </c>
      <c r="I966" s="4">
        <v>103.94423051539</v>
      </c>
      <c r="J966" s="4">
        <v>90.658178073214103</v>
      </c>
      <c r="K966" s="4">
        <v>90.677186061801507</v>
      </c>
      <c r="L966" s="4">
        <v>94.132339454016801</v>
      </c>
    </row>
    <row r="967" spans="1:12" x14ac:dyDescent="0.25">
      <c r="A967" s="4">
        <f t="shared" si="15"/>
        <v>101.04428661708771</v>
      </c>
      <c r="B967" t="s">
        <v>3373</v>
      </c>
      <c r="C967" t="s">
        <v>1249</v>
      </c>
      <c r="D967" t="s">
        <v>3374</v>
      </c>
      <c r="E967" t="s">
        <v>3375</v>
      </c>
      <c r="G967" s="4">
        <v>95.170018982457606</v>
      </c>
      <c r="H967" s="4">
        <v>97.401604608631501</v>
      </c>
      <c r="I967" s="4">
        <v>110.561236260174</v>
      </c>
      <c r="J967" s="4">
        <v>95.015843429636504</v>
      </c>
      <c r="K967" s="4">
        <v>96.911709987774401</v>
      </c>
      <c r="L967" s="4">
        <v>102.25059856344799</v>
      </c>
    </row>
    <row r="968" spans="1:12" x14ac:dyDescent="0.25">
      <c r="A968" s="4">
        <f t="shared" si="15"/>
        <v>101.06760192231444</v>
      </c>
      <c r="B968" t="s">
        <v>757</v>
      </c>
      <c r="C968" t="s">
        <v>756</v>
      </c>
      <c r="D968" t="s">
        <v>758</v>
      </c>
      <c r="E968" t="s">
        <v>759</v>
      </c>
      <c r="G968" s="4">
        <v>115.340989781365</v>
      </c>
      <c r="H968" s="4">
        <v>87.804860951150303</v>
      </c>
      <c r="I968" s="4">
        <v>100.056955034428</v>
      </c>
      <c r="J968" s="4">
        <v>102.95568357242399</v>
      </c>
      <c r="K968" s="4">
        <v>101.761457324574</v>
      </c>
      <c r="L968" s="4">
        <v>100.357297106286</v>
      </c>
    </row>
    <row r="969" spans="1:12" x14ac:dyDescent="0.25">
      <c r="A969" s="4">
        <f t="shared" si="15"/>
        <v>101.09513393966223</v>
      </c>
      <c r="B969" t="s">
        <v>5625</v>
      </c>
      <c r="C969" t="s">
        <v>5591</v>
      </c>
      <c r="D969" t="s">
        <v>5626</v>
      </c>
      <c r="E969" t="s">
        <v>5627</v>
      </c>
      <c r="G969" s="4">
        <v>99.9532604731303</v>
      </c>
      <c r="H969" s="4">
        <v>112.68754224054901</v>
      </c>
      <c r="I969" s="4">
        <v>90.644599105307407</v>
      </c>
      <c r="J969" s="4">
        <v>94.061848572357505</v>
      </c>
      <c r="K969" s="4">
        <v>95.643278688524603</v>
      </c>
      <c r="L969" s="4">
        <v>98.275408908028595</v>
      </c>
    </row>
    <row r="970" spans="1:12" x14ac:dyDescent="0.25">
      <c r="A970" s="4">
        <f t="shared" si="15"/>
        <v>101.10728059361993</v>
      </c>
      <c r="B970" t="s">
        <v>4773</v>
      </c>
      <c r="C970" t="s">
        <v>1249</v>
      </c>
      <c r="D970" t="s">
        <v>4774</v>
      </c>
      <c r="E970" t="s">
        <v>4775</v>
      </c>
      <c r="G970" s="4">
        <v>88.482008228915802</v>
      </c>
      <c r="H970" s="4">
        <v>102.75616702799201</v>
      </c>
      <c r="I970" s="4">
        <v>112.083666523952</v>
      </c>
      <c r="J970" s="4">
        <v>99.595006934812801</v>
      </c>
      <c r="K970" s="4">
        <v>101.102037580274</v>
      </c>
      <c r="L970" s="4">
        <v>95.567481613993195</v>
      </c>
    </row>
    <row r="971" spans="1:12" x14ac:dyDescent="0.25">
      <c r="A971" s="4">
        <f t="shared" si="15"/>
        <v>101.10873422840631</v>
      </c>
      <c r="B971" t="s">
        <v>3456</v>
      </c>
      <c r="C971" t="s">
        <v>1249</v>
      </c>
      <c r="D971" t="s">
        <v>3457</v>
      </c>
      <c r="E971" t="s">
        <v>3458</v>
      </c>
      <c r="G971" s="4">
        <v>109.266155366378</v>
      </c>
      <c r="H971" s="4">
        <v>99.802055067491295</v>
      </c>
      <c r="I971" s="4">
        <v>94.257992251349606</v>
      </c>
      <c r="J971" s="4">
        <v>96.208760484622601</v>
      </c>
      <c r="K971" s="4">
        <v>101.164088662095</v>
      </c>
      <c r="L971" s="4">
        <v>99.058260175578596</v>
      </c>
    </row>
    <row r="972" spans="1:12" x14ac:dyDescent="0.25">
      <c r="A972" s="4">
        <f t="shared" si="15"/>
        <v>101.12517949699345</v>
      </c>
      <c r="B972" t="s">
        <v>195</v>
      </c>
      <c r="C972" t="s">
        <v>43</v>
      </c>
      <c r="D972" t="s">
        <v>196</v>
      </c>
      <c r="E972" t="s">
        <v>197</v>
      </c>
      <c r="G972" s="4">
        <v>97.285811366836597</v>
      </c>
      <c r="H972" s="4">
        <v>96.377384125286795</v>
      </c>
      <c r="I972" s="4">
        <v>109.712342998857</v>
      </c>
      <c r="J972" s="4">
        <v>102.38337286795399</v>
      </c>
      <c r="K972" s="4">
        <v>88.947051587405397</v>
      </c>
      <c r="L972" s="4">
        <v>98.378420825317093</v>
      </c>
    </row>
    <row r="973" spans="1:12" x14ac:dyDescent="0.25">
      <c r="A973" s="4">
        <f t="shared" si="15"/>
        <v>101.1412204140114</v>
      </c>
      <c r="B973" t="s">
        <v>2174</v>
      </c>
      <c r="C973" t="s">
        <v>756</v>
      </c>
      <c r="D973" t="s">
        <v>2175</v>
      </c>
      <c r="E973" t="s">
        <v>2176</v>
      </c>
      <c r="F973" t="s">
        <v>2177</v>
      </c>
      <c r="G973" s="4">
        <v>103.400182179417</v>
      </c>
      <c r="H973" s="4">
        <v>99.984411355570202</v>
      </c>
      <c r="I973" s="4">
        <v>100.039067707047</v>
      </c>
      <c r="J973" s="4">
        <v>96.505447280129701</v>
      </c>
      <c r="K973" s="4">
        <v>95.116681071737204</v>
      </c>
      <c r="L973" s="4">
        <v>96.205542999881104</v>
      </c>
    </row>
    <row r="974" spans="1:12" x14ac:dyDescent="0.25">
      <c r="A974" s="4">
        <f t="shared" si="15"/>
        <v>101.15605034489538</v>
      </c>
      <c r="B974" t="s">
        <v>3561</v>
      </c>
      <c r="C974" t="s">
        <v>872</v>
      </c>
      <c r="D974" t="s">
        <v>3562</v>
      </c>
      <c r="E974" t="s">
        <v>3563</v>
      </c>
      <c r="G974" s="4">
        <v>106.376433846865</v>
      </c>
      <c r="H974" s="4">
        <v>97.922215939194103</v>
      </c>
      <c r="I974" s="4">
        <v>99.169501248627</v>
      </c>
      <c r="J974" s="4">
        <v>98.507630371688094</v>
      </c>
      <c r="K974" s="4">
        <v>91.855358316896798</v>
      </c>
      <c r="L974" s="4">
        <v>94.288446152945497</v>
      </c>
    </row>
    <row r="975" spans="1:12" x14ac:dyDescent="0.25">
      <c r="A975" s="4">
        <f t="shared" si="15"/>
        <v>101.1680233496018</v>
      </c>
      <c r="B975" t="s">
        <v>4455</v>
      </c>
      <c r="C975" t="s">
        <v>43</v>
      </c>
      <c r="D975" t="s">
        <v>4456</v>
      </c>
      <c r="E975" t="s">
        <v>4457</v>
      </c>
      <c r="F975" t="s">
        <v>4458</v>
      </c>
      <c r="G975" s="4">
        <v>104.088537972628</v>
      </c>
      <c r="H975" s="4">
        <v>87.480295407372395</v>
      </c>
      <c r="I975" s="4">
        <v>111.935236668805</v>
      </c>
      <c r="J975" s="4">
        <v>92.785319726617402</v>
      </c>
      <c r="K975" s="4">
        <v>99.176857330703498</v>
      </c>
      <c r="L975" s="4">
        <v>97.660350849805795</v>
      </c>
    </row>
    <row r="976" spans="1:12" x14ac:dyDescent="0.25">
      <c r="A976" s="4">
        <f t="shared" si="15"/>
        <v>101.19386642486488</v>
      </c>
      <c r="B976" t="s">
        <v>4754</v>
      </c>
      <c r="C976" t="s">
        <v>1244</v>
      </c>
      <c r="D976" t="s">
        <v>4755</v>
      </c>
      <c r="E976" t="s">
        <v>4756</v>
      </c>
      <c r="G976" s="4">
        <v>108.1269632795</v>
      </c>
      <c r="H976" s="4">
        <v>87.6541289478686</v>
      </c>
      <c r="I976" s="4">
        <v>107.80050704722601</v>
      </c>
      <c r="J976" s="4">
        <v>97.227924179380494</v>
      </c>
      <c r="K976" s="4">
        <v>95.943338883162895</v>
      </c>
      <c r="L976" s="4">
        <v>93.341284038958506</v>
      </c>
    </row>
    <row r="977" spans="1:12" x14ac:dyDescent="0.25">
      <c r="A977" s="4">
        <f t="shared" si="15"/>
        <v>101.24232589953891</v>
      </c>
      <c r="B977" t="s">
        <v>4385</v>
      </c>
      <c r="C977" t="s">
        <v>43</v>
      </c>
      <c r="D977" t="s">
        <v>4386</v>
      </c>
      <c r="E977" t="s">
        <v>4387</v>
      </c>
      <c r="G977" s="4">
        <v>100.940014302154</v>
      </c>
      <c r="H977" s="4">
        <v>108.01136274945701</v>
      </c>
      <c r="I977" s="4">
        <v>94.775600647005703</v>
      </c>
      <c r="J977" s="4">
        <v>96.290609493493093</v>
      </c>
      <c r="K977" s="4">
        <v>95.726495726495699</v>
      </c>
      <c r="L977" s="4">
        <v>92.7586005034441</v>
      </c>
    </row>
    <row r="978" spans="1:12" x14ac:dyDescent="0.25">
      <c r="A978" s="4">
        <f t="shared" si="15"/>
        <v>101.2544508882058</v>
      </c>
      <c r="B978" t="s">
        <v>1883</v>
      </c>
      <c r="C978" t="s">
        <v>1249</v>
      </c>
      <c r="D978" t="s">
        <v>1884</v>
      </c>
      <c r="E978" t="s">
        <v>1885</v>
      </c>
      <c r="F978" t="s">
        <v>1886</v>
      </c>
      <c r="G978" s="4">
        <v>102.951611817757</v>
      </c>
      <c r="H978" s="4">
        <v>97.501925780207401</v>
      </c>
      <c r="I978" s="4">
        <v>103.309815066653</v>
      </c>
      <c r="J978" s="4">
        <v>94.665812191352202</v>
      </c>
      <c r="K978" s="4">
        <v>97.925669835782202</v>
      </c>
      <c r="L978" s="4">
        <v>96.395860592363505</v>
      </c>
    </row>
    <row r="979" spans="1:12" x14ac:dyDescent="0.25">
      <c r="A979" s="4">
        <f t="shared" si="15"/>
        <v>101.28140079072038</v>
      </c>
      <c r="B979" t="s">
        <v>6425</v>
      </c>
      <c r="C979" t="s">
        <v>5591</v>
      </c>
      <c r="D979" t="s">
        <v>6426</v>
      </c>
      <c r="E979" t="s">
        <v>6427</v>
      </c>
      <c r="G979" s="4">
        <v>108.189772840091</v>
      </c>
      <c r="H979" s="4">
        <v>88.612974738971104</v>
      </c>
      <c r="I979" s="4">
        <v>107.04145479309901</v>
      </c>
      <c r="J979" s="4">
        <v>102.53781866166899</v>
      </c>
      <c r="K979" s="4">
        <v>95.181639344262294</v>
      </c>
      <c r="L979" s="4">
        <v>99.051778168658103</v>
      </c>
    </row>
    <row r="980" spans="1:12" x14ac:dyDescent="0.25">
      <c r="A980" s="4">
        <f t="shared" si="15"/>
        <v>101.29978324412717</v>
      </c>
      <c r="B980" t="s">
        <v>353</v>
      </c>
      <c r="C980" t="s">
        <v>43</v>
      </c>
      <c r="D980" t="s">
        <v>354</v>
      </c>
      <c r="E980" t="s">
        <v>355</v>
      </c>
      <c r="G980" s="4">
        <v>112.479769058827</v>
      </c>
      <c r="H980" s="4">
        <v>84.803695844626503</v>
      </c>
      <c r="I980" s="4">
        <v>106.615884828928</v>
      </c>
      <c r="J980" s="4">
        <v>101.539967619263</v>
      </c>
      <c r="K980" s="4">
        <v>93.344151595257401</v>
      </c>
      <c r="L980" s="4">
        <v>101.331029879461</v>
      </c>
    </row>
    <row r="981" spans="1:12" x14ac:dyDescent="0.25">
      <c r="A981" s="4">
        <f t="shared" si="15"/>
        <v>101.31557479602652</v>
      </c>
      <c r="B981" t="s">
        <v>5774</v>
      </c>
      <c r="C981" t="s">
        <v>5591</v>
      </c>
      <c r="D981" t="s">
        <v>5775</v>
      </c>
      <c r="E981" t="s">
        <v>5776</v>
      </c>
      <c r="G981" s="4">
        <v>102.888515433078</v>
      </c>
      <c r="H981" s="4">
        <v>87.014887654995604</v>
      </c>
      <c r="I981" s="4">
        <v>114.043321300006</v>
      </c>
      <c r="J981" s="4">
        <v>94.245443592342596</v>
      </c>
      <c r="K981" s="4">
        <v>96.734426229508202</v>
      </c>
      <c r="L981" s="4">
        <v>97.563737085784794</v>
      </c>
    </row>
    <row r="982" spans="1:12" x14ac:dyDescent="0.25">
      <c r="A982" s="4">
        <f t="shared" si="15"/>
        <v>101.36300562019561</v>
      </c>
      <c r="B982" t="s">
        <v>6298</v>
      </c>
      <c r="C982" t="s">
        <v>5591</v>
      </c>
      <c r="D982" t="s">
        <v>6299</v>
      </c>
      <c r="E982" t="s">
        <v>6300</v>
      </c>
      <c r="G982" s="4">
        <v>112.72258535716099</v>
      </c>
      <c r="H982" s="4">
        <v>90.102808398500798</v>
      </c>
      <c r="I982" s="4">
        <v>101.263623104925</v>
      </c>
      <c r="J982" s="4">
        <v>98.192736522021804</v>
      </c>
      <c r="K982" s="4">
        <v>98.161311475409804</v>
      </c>
      <c r="L982" s="4">
        <v>96.690321667576498</v>
      </c>
    </row>
    <row r="983" spans="1:12" x14ac:dyDescent="0.25">
      <c r="A983" s="4">
        <f t="shared" si="15"/>
        <v>101.42343523280344</v>
      </c>
      <c r="B983" t="s">
        <v>4391</v>
      </c>
      <c r="C983" t="s">
        <v>43</v>
      </c>
      <c r="D983" t="s">
        <v>4392</v>
      </c>
      <c r="E983" t="s">
        <v>4393</v>
      </c>
      <c r="F983" t="s">
        <v>4394</v>
      </c>
      <c r="G983" s="4">
        <v>106.949135616142</v>
      </c>
      <c r="H983" s="4">
        <v>92.702174274403305</v>
      </c>
      <c r="I983" s="4">
        <v>104.61899580786501</v>
      </c>
      <c r="J983" s="4">
        <v>85.535062260087997</v>
      </c>
      <c r="K983" s="4">
        <v>93.285996055226803</v>
      </c>
      <c r="L983" s="4">
        <v>98.440884344449401</v>
      </c>
    </row>
    <row r="984" spans="1:12" x14ac:dyDescent="0.25">
      <c r="A984" s="4">
        <f t="shared" si="15"/>
        <v>101.44467267025475</v>
      </c>
      <c r="B984" t="s">
        <v>5964</v>
      </c>
      <c r="C984" t="s">
        <v>5591</v>
      </c>
      <c r="D984" t="s">
        <v>5965</v>
      </c>
      <c r="E984" t="s">
        <v>5966</v>
      </c>
      <c r="G984" s="4">
        <v>109.674689430106</v>
      </c>
      <c r="H984" s="4">
        <v>80.375388395902206</v>
      </c>
      <c r="I984" s="4">
        <v>114.28394018475601</v>
      </c>
      <c r="J984" s="4">
        <v>92.5012909024843</v>
      </c>
      <c r="K984" s="4">
        <v>90.313442622950802</v>
      </c>
      <c r="L984" s="4">
        <v>93.034916398778805</v>
      </c>
    </row>
    <row r="985" spans="1:12" x14ac:dyDescent="0.25">
      <c r="A985" s="4">
        <f t="shared" si="15"/>
        <v>101.44643122032595</v>
      </c>
      <c r="B985" t="s">
        <v>3532</v>
      </c>
      <c r="C985" t="s">
        <v>4</v>
      </c>
      <c r="D985" t="s">
        <v>3533</v>
      </c>
      <c r="E985" t="s">
        <v>3534</v>
      </c>
      <c r="G985" s="4">
        <v>99.052818299444795</v>
      </c>
      <c r="H985" s="4">
        <v>96.959713647615004</v>
      </c>
      <c r="I985" s="4">
        <v>108.326761713918</v>
      </c>
      <c r="J985" s="4">
        <v>92.605561277033999</v>
      </c>
      <c r="K985" s="4">
        <v>92.738987508218301</v>
      </c>
      <c r="L985" s="4">
        <v>94.101118114231099</v>
      </c>
    </row>
    <row r="986" spans="1:12" x14ac:dyDescent="0.25">
      <c r="A986" s="4">
        <f t="shared" si="15"/>
        <v>101.51397834506277</v>
      </c>
      <c r="B986" t="s">
        <v>4970</v>
      </c>
      <c r="C986" t="s">
        <v>1244</v>
      </c>
      <c r="D986" t="s">
        <v>4971</v>
      </c>
      <c r="E986" t="s">
        <v>4972</v>
      </c>
      <c r="G986" s="4">
        <v>99.298506908068205</v>
      </c>
      <c r="H986" s="4">
        <v>89.361586214313107</v>
      </c>
      <c r="I986" s="4">
        <v>115.881841912807</v>
      </c>
      <c r="J986" s="4">
        <v>94.742487286176598</v>
      </c>
      <c r="K986" s="4">
        <v>97.211871349665699</v>
      </c>
      <c r="L986" s="4">
        <v>97.189425561518604</v>
      </c>
    </row>
    <row r="987" spans="1:12" x14ac:dyDescent="0.25">
      <c r="A987" s="4">
        <f t="shared" si="15"/>
        <v>101.54731807550057</v>
      </c>
      <c r="B987" t="s">
        <v>1498</v>
      </c>
      <c r="C987" t="s">
        <v>1249</v>
      </c>
      <c r="D987" t="s">
        <v>1499</v>
      </c>
      <c r="E987" t="s">
        <v>1500</v>
      </c>
      <c r="F987" t="s">
        <v>1501</v>
      </c>
      <c r="G987" s="4">
        <v>101.603785937544</v>
      </c>
      <c r="H987" s="4">
        <v>103.295267855546</v>
      </c>
      <c r="I987" s="4">
        <v>99.742900433411705</v>
      </c>
      <c r="J987" s="4">
        <v>97.500659705206004</v>
      </c>
      <c r="K987" s="4">
        <v>94.814174589455504</v>
      </c>
      <c r="L987" s="4">
        <v>100.963482811942</v>
      </c>
    </row>
    <row r="988" spans="1:12" x14ac:dyDescent="0.25">
      <c r="A988" s="4">
        <f t="shared" si="15"/>
        <v>101.56026135685467</v>
      </c>
      <c r="B988" t="s">
        <v>3719</v>
      </c>
      <c r="C988" t="s">
        <v>76</v>
      </c>
      <c r="D988" t="s">
        <v>5064</v>
      </c>
      <c r="E988" t="s">
        <v>5065</v>
      </c>
      <c r="G988" s="4">
        <v>104.196557922864</v>
      </c>
      <c r="H988" s="4">
        <v>79.634832523509004</v>
      </c>
      <c r="I988" s="4">
        <v>120.84939362419099</v>
      </c>
      <c r="J988" s="4">
        <v>97.020804438280194</v>
      </c>
      <c r="K988" s="4">
        <v>95.943338883162895</v>
      </c>
      <c r="L988" s="4">
        <v>95.631087258994199</v>
      </c>
    </row>
    <row r="989" spans="1:12" x14ac:dyDescent="0.25">
      <c r="A989" s="4">
        <f t="shared" si="15"/>
        <v>101.56619724467423</v>
      </c>
      <c r="B989" t="s">
        <v>2808</v>
      </c>
      <c r="C989" t="s">
        <v>1249</v>
      </c>
      <c r="D989" t="s">
        <v>2809</v>
      </c>
      <c r="E989" t="s">
        <v>2810</v>
      </c>
      <c r="G989" s="4">
        <v>103.755306254517</v>
      </c>
      <c r="H989" s="4">
        <v>97.4561758044577</v>
      </c>
      <c r="I989" s="4">
        <v>103.487109675048</v>
      </c>
      <c r="J989" s="4">
        <v>88.096924510717599</v>
      </c>
      <c r="K989" s="4">
        <v>94.615425503641106</v>
      </c>
      <c r="L989" s="4">
        <v>92.769353551476499</v>
      </c>
    </row>
    <row r="990" spans="1:12" x14ac:dyDescent="0.25">
      <c r="A990" s="4">
        <f t="shared" si="15"/>
        <v>101.5720694525656</v>
      </c>
      <c r="B990" t="s">
        <v>2438</v>
      </c>
      <c r="C990" t="s">
        <v>1249</v>
      </c>
      <c r="D990" t="s">
        <v>2439</v>
      </c>
      <c r="E990" t="s">
        <v>2440</v>
      </c>
      <c r="G990" s="4">
        <v>100.612693461533</v>
      </c>
      <c r="H990" s="4">
        <v>104.93705494562801</v>
      </c>
      <c r="I990" s="4">
        <v>99.166459950535796</v>
      </c>
      <c r="J990" s="4">
        <v>104.64809439439099</v>
      </c>
      <c r="K990" s="4">
        <v>100.9507346586</v>
      </c>
      <c r="L990" s="4">
        <v>94.556123865033101</v>
      </c>
    </row>
    <row r="991" spans="1:12" x14ac:dyDescent="0.25">
      <c r="A991" s="4">
        <f t="shared" si="15"/>
        <v>101.62839238881264</v>
      </c>
      <c r="B991" t="s">
        <v>5961</v>
      </c>
      <c r="C991" t="s">
        <v>5591</v>
      </c>
      <c r="D991" t="s">
        <v>5962</v>
      </c>
      <c r="E991" t="s">
        <v>5963</v>
      </c>
      <c r="G991" s="4">
        <v>116.98291424883401</v>
      </c>
      <c r="H991" s="4">
        <v>82.445663388880902</v>
      </c>
      <c r="I991" s="4">
        <v>105.456599528723</v>
      </c>
      <c r="J991" s="4">
        <v>97.886744822046694</v>
      </c>
      <c r="K991" s="4">
        <v>96.734426229508202</v>
      </c>
      <c r="L991" s="4">
        <v>98.987080730272297</v>
      </c>
    </row>
    <row r="992" spans="1:12" x14ac:dyDescent="0.25">
      <c r="A992" s="4">
        <f t="shared" si="15"/>
        <v>101.63868004924937</v>
      </c>
      <c r="B992" t="s">
        <v>5032</v>
      </c>
      <c r="C992" t="s">
        <v>1249</v>
      </c>
      <c r="D992" t="s">
        <v>5033</v>
      </c>
      <c r="E992" t="s">
        <v>5034</v>
      </c>
      <c r="G992" s="4">
        <v>120.18749513170199</v>
      </c>
      <c r="H992" s="4">
        <v>79.175385714682093</v>
      </c>
      <c r="I992" s="4">
        <v>105.553159301364</v>
      </c>
      <c r="J992" s="4">
        <v>93.026352288488198</v>
      </c>
      <c r="K992" s="4">
        <v>97.972990829567394</v>
      </c>
      <c r="L992" s="4">
        <v>93.118664281454997</v>
      </c>
    </row>
    <row r="993" spans="1:12" x14ac:dyDescent="0.25">
      <c r="A993" s="4">
        <f t="shared" si="15"/>
        <v>101.64346818013814</v>
      </c>
      <c r="B993" t="s">
        <v>2743</v>
      </c>
      <c r="C993" t="s">
        <v>1249</v>
      </c>
      <c r="D993" t="s">
        <v>2744</v>
      </c>
      <c r="E993" t="s">
        <v>2745</v>
      </c>
      <c r="G993" s="4">
        <v>91.044919001774502</v>
      </c>
      <c r="H993" s="4">
        <v>96.452954877302901</v>
      </c>
      <c r="I993" s="4">
        <v>117.432530661337</v>
      </c>
      <c r="J993" s="4">
        <v>90.631873252562897</v>
      </c>
      <c r="K993" s="4">
        <v>91.426141497900403</v>
      </c>
      <c r="L993" s="4">
        <v>92.673583399840396</v>
      </c>
    </row>
    <row r="994" spans="1:12" x14ac:dyDescent="0.25">
      <c r="A994" s="4">
        <f t="shared" si="15"/>
        <v>101.66082019310176</v>
      </c>
      <c r="B994" t="s">
        <v>5415</v>
      </c>
      <c r="C994" t="s">
        <v>1249</v>
      </c>
      <c r="D994" t="s">
        <v>5416</v>
      </c>
      <c r="E994" t="s">
        <v>5417</v>
      </c>
      <c r="G994" s="4">
        <v>107.328302558234</v>
      </c>
      <c r="H994" s="4">
        <v>89.428541598742299</v>
      </c>
      <c r="I994" s="4">
        <v>108.225616422329</v>
      </c>
      <c r="J994" s="4">
        <v>92.789644012945004</v>
      </c>
      <c r="K994" s="4">
        <v>94.209677845608994</v>
      </c>
      <c r="L994" s="4">
        <v>96.680580401510596</v>
      </c>
    </row>
    <row r="995" spans="1:12" x14ac:dyDescent="0.25">
      <c r="A995" s="4">
        <f t="shared" si="15"/>
        <v>101.69504526274073</v>
      </c>
      <c r="B995" t="s">
        <v>3651</v>
      </c>
      <c r="C995" t="s">
        <v>43</v>
      </c>
      <c r="D995" t="s">
        <v>3652</v>
      </c>
      <c r="E995" t="s">
        <v>3653</v>
      </c>
      <c r="G995" s="4">
        <v>88.855949531070294</v>
      </c>
      <c r="H995" s="4">
        <v>91.494665670079897</v>
      </c>
      <c r="I995" s="4">
        <v>124.734520587072</v>
      </c>
      <c r="J995" s="4">
        <v>98.5675498548825</v>
      </c>
      <c r="K995" s="4">
        <v>97.367521367521405</v>
      </c>
      <c r="L995" s="4">
        <v>99.065311140164297</v>
      </c>
    </row>
    <row r="996" spans="1:12" x14ac:dyDescent="0.25">
      <c r="A996" s="4">
        <f t="shared" si="15"/>
        <v>101.70478276458603</v>
      </c>
      <c r="B996" t="s">
        <v>4929</v>
      </c>
      <c r="C996" t="s">
        <v>1249</v>
      </c>
      <c r="D996" t="s">
        <v>4930</v>
      </c>
      <c r="E996" t="s">
        <v>4931</v>
      </c>
      <c r="G996" s="4">
        <v>101.808170171025</v>
      </c>
      <c r="H996" s="4">
        <v>92.880040450157097</v>
      </c>
      <c r="I996" s="4">
        <v>110.426137672576</v>
      </c>
      <c r="J996" s="4">
        <v>95.127138233934303</v>
      </c>
      <c r="K996" s="4">
        <v>94.547953170009805</v>
      </c>
      <c r="L996" s="4">
        <v>101.291989664083</v>
      </c>
    </row>
    <row r="997" spans="1:12" x14ac:dyDescent="0.25">
      <c r="A997" s="4">
        <f t="shared" si="15"/>
        <v>101.71502368182193</v>
      </c>
      <c r="B997" t="s">
        <v>1188</v>
      </c>
      <c r="C997" t="s">
        <v>43</v>
      </c>
      <c r="D997" t="s">
        <v>1189</v>
      </c>
      <c r="E997" t="s">
        <v>1190</v>
      </c>
      <c r="G997" s="4">
        <v>93.788083877186807</v>
      </c>
      <c r="H997" s="4">
        <v>106.464722957139</v>
      </c>
      <c r="I997" s="4">
        <v>104.89226421114</v>
      </c>
      <c r="J997" s="4">
        <v>97.503671071952994</v>
      </c>
      <c r="K997" s="4">
        <v>100.170125893161</v>
      </c>
      <c r="L997" s="4">
        <v>99.697671679296406</v>
      </c>
    </row>
    <row r="998" spans="1:12" x14ac:dyDescent="0.25">
      <c r="A998" s="4">
        <f t="shared" si="15"/>
        <v>101.73093923236952</v>
      </c>
      <c r="B998" t="s">
        <v>507</v>
      </c>
      <c r="C998" t="s">
        <v>43</v>
      </c>
      <c r="D998" t="s">
        <v>508</v>
      </c>
      <c r="E998" t="s">
        <v>509</v>
      </c>
      <c r="G998" s="4">
        <v>107.971867175198</v>
      </c>
      <c r="H998" s="4">
        <v>87.005500201645603</v>
      </c>
      <c r="I998" s="4">
        <v>110.21545032026501</v>
      </c>
      <c r="J998" s="4">
        <v>97.624157536051797</v>
      </c>
      <c r="K998" s="4">
        <v>98.871934462271298</v>
      </c>
      <c r="L998" s="4">
        <v>98.629706702265494</v>
      </c>
    </row>
    <row r="999" spans="1:12" x14ac:dyDescent="0.25">
      <c r="A999" s="4">
        <f t="shared" si="15"/>
        <v>101.76521428705371</v>
      </c>
      <c r="B999" t="s">
        <v>5181</v>
      </c>
      <c r="C999" t="s">
        <v>76</v>
      </c>
      <c r="D999" t="s">
        <v>5182</v>
      </c>
      <c r="E999" t="s">
        <v>5183</v>
      </c>
      <c r="G999" s="4">
        <v>114.572603171702</v>
      </c>
      <c r="H999" s="4">
        <v>94.908413573009696</v>
      </c>
      <c r="I999" s="4">
        <v>95.814626116449404</v>
      </c>
      <c r="J999" s="4">
        <v>94.328247803975998</v>
      </c>
      <c r="K999" s="4">
        <v>97.550146674066397</v>
      </c>
      <c r="L999" s="4">
        <v>95.090439276485796</v>
      </c>
    </row>
    <row r="1000" spans="1:12" x14ac:dyDescent="0.25">
      <c r="A1000" s="4">
        <f t="shared" si="15"/>
        <v>101.79481825268458</v>
      </c>
      <c r="B1000" t="s">
        <v>3712</v>
      </c>
      <c r="C1000" t="s">
        <v>43</v>
      </c>
      <c r="D1000" t="s">
        <v>3713</v>
      </c>
      <c r="E1000" t="s">
        <v>3714</v>
      </c>
      <c r="F1000" t="s">
        <v>3715</v>
      </c>
      <c r="G1000" s="4">
        <v>108.891270510057</v>
      </c>
      <c r="H1000" s="4">
        <v>94.341676155972706</v>
      </c>
      <c r="I1000" s="4">
        <v>102.151508092024</v>
      </c>
      <c r="J1000" s="4">
        <v>96.590206909465394</v>
      </c>
      <c r="K1000" s="4">
        <v>96.568047337278102</v>
      </c>
      <c r="L1000" s="4">
        <v>99.127753819735801</v>
      </c>
    </row>
    <row r="1001" spans="1:12" x14ac:dyDescent="0.25">
      <c r="A1001" s="4">
        <f t="shared" si="15"/>
        <v>101.84464866303847</v>
      </c>
      <c r="B1001" t="s">
        <v>5329</v>
      </c>
      <c r="C1001" t="s">
        <v>76</v>
      </c>
      <c r="D1001" t="s">
        <v>5330</v>
      </c>
      <c r="E1001" t="s">
        <v>5331</v>
      </c>
      <c r="G1001" s="4">
        <v>118.926889477589</v>
      </c>
      <c r="H1001" s="4">
        <v>83.3243758353874</v>
      </c>
      <c r="I1001" s="4">
        <v>103.28268067613899</v>
      </c>
      <c r="J1001" s="4">
        <v>89.268608414239495</v>
      </c>
      <c r="K1001" s="4">
        <v>92.010888237004195</v>
      </c>
      <c r="L1001" s="4">
        <v>91.9737626714371</v>
      </c>
    </row>
    <row r="1002" spans="1:12" x14ac:dyDescent="0.25">
      <c r="A1002" s="4">
        <f t="shared" si="15"/>
        <v>101.85115149526507</v>
      </c>
      <c r="B1002" t="s">
        <v>6410</v>
      </c>
      <c r="C1002" t="s">
        <v>5591</v>
      </c>
      <c r="D1002" t="s">
        <v>6411</v>
      </c>
      <c r="E1002" t="s">
        <v>6412</v>
      </c>
      <c r="G1002" s="4">
        <v>95.471214974262196</v>
      </c>
      <c r="H1002" s="4">
        <v>107.234369050537</v>
      </c>
      <c r="I1002" s="4">
        <v>102.84787046099601</v>
      </c>
      <c r="J1002" s="4">
        <v>100.151083401863</v>
      </c>
      <c r="K1002" s="4">
        <v>98.832786885245895</v>
      </c>
      <c r="L1002" s="4">
        <v>100.539819251531</v>
      </c>
    </row>
    <row r="1003" spans="1:12" x14ac:dyDescent="0.25">
      <c r="A1003" s="4">
        <f t="shared" si="15"/>
        <v>101.91431225910696</v>
      </c>
      <c r="B1003" t="s">
        <v>1887</v>
      </c>
      <c r="C1003" t="s">
        <v>1249</v>
      </c>
      <c r="D1003" t="s">
        <v>1888</v>
      </c>
      <c r="E1003" t="s">
        <v>1889</v>
      </c>
      <c r="F1003" t="s">
        <v>1890</v>
      </c>
      <c r="G1003" s="4">
        <v>108.706161571797</v>
      </c>
      <c r="H1003" s="4">
        <v>89.673694092904896</v>
      </c>
      <c r="I1003" s="4">
        <v>107.363081112619</v>
      </c>
      <c r="J1003" s="4">
        <v>93.157914577600195</v>
      </c>
      <c r="K1003" s="4">
        <v>104.19187554019</v>
      </c>
      <c r="L1003" s="4">
        <v>99.218904880853302</v>
      </c>
    </row>
    <row r="1004" spans="1:12" x14ac:dyDescent="0.25">
      <c r="A1004" s="4">
        <f t="shared" si="15"/>
        <v>101.91652374157017</v>
      </c>
      <c r="B1004" t="s">
        <v>926</v>
      </c>
      <c r="C1004" t="s">
        <v>4</v>
      </c>
      <c r="D1004" t="s">
        <v>927</v>
      </c>
      <c r="E1004" t="s">
        <v>928</v>
      </c>
      <c r="G1004" s="4">
        <v>119.906523703277</v>
      </c>
      <c r="H1004" s="4">
        <v>82.1802955621975</v>
      </c>
      <c r="I1004" s="4">
        <v>103.662751959236</v>
      </c>
      <c r="J1004" s="4">
        <v>99.160359953311499</v>
      </c>
      <c r="K1004" s="4">
        <v>95.689271599445107</v>
      </c>
      <c r="L1004" s="4">
        <v>102.210530448781</v>
      </c>
    </row>
    <row r="1005" spans="1:12" x14ac:dyDescent="0.25">
      <c r="A1005" s="4">
        <f t="shared" si="15"/>
        <v>101.92892341819898</v>
      </c>
      <c r="B1005" t="s">
        <v>1305</v>
      </c>
      <c r="C1005" t="s">
        <v>76</v>
      </c>
      <c r="D1005" t="s">
        <v>1306</v>
      </c>
      <c r="E1005" t="s">
        <v>1307</v>
      </c>
      <c r="G1005" s="4">
        <v>88.783215217205395</v>
      </c>
      <c r="H1005" s="4">
        <v>94.248316767427596</v>
      </c>
      <c r="I1005" s="4">
        <v>122.755238269964</v>
      </c>
      <c r="J1005" s="4">
        <v>85.527952652014903</v>
      </c>
      <c r="K1005" s="4">
        <v>92.739844425237706</v>
      </c>
      <c r="L1005" s="4">
        <v>89.798184052971706</v>
      </c>
    </row>
    <row r="1006" spans="1:12" x14ac:dyDescent="0.25">
      <c r="A1006" s="4">
        <f t="shared" si="15"/>
        <v>101.94011611873147</v>
      </c>
      <c r="B1006" t="s">
        <v>742</v>
      </c>
      <c r="C1006" t="s">
        <v>43</v>
      </c>
      <c r="D1006" t="s">
        <v>743</v>
      </c>
      <c r="E1006" t="s">
        <v>744</v>
      </c>
      <c r="F1006" t="s">
        <v>745</v>
      </c>
      <c r="G1006" s="4">
        <v>110.73147087344</v>
      </c>
      <c r="H1006" s="4">
        <v>93.473191896871398</v>
      </c>
      <c r="I1006" s="4">
        <v>101.615685585883</v>
      </c>
      <c r="J1006" s="4">
        <v>98.889265409089205</v>
      </c>
      <c r="K1006" s="4">
        <v>105.15350590206</v>
      </c>
      <c r="L1006" s="4">
        <v>100.765636656327</v>
      </c>
    </row>
    <row r="1007" spans="1:12" x14ac:dyDescent="0.25">
      <c r="A1007" s="4">
        <f t="shared" si="15"/>
        <v>101.94145704103916</v>
      </c>
      <c r="B1007" t="s">
        <v>3208</v>
      </c>
      <c r="C1007" t="s">
        <v>1249</v>
      </c>
      <c r="D1007" t="s">
        <v>3209</v>
      </c>
      <c r="E1007" t="s">
        <v>3210</v>
      </c>
      <c r="G1007" s="4">
        <v>101.09524266848</v>
      </c>
      <c r="H1007" s="4">
        <v>96.608545354791502</v>
      </c>
      <c r="I1007" s="4">
        <v>108.120583099846</v>
      </c>
      <c r="J1007" s="4">
        <v>89.468779123951506</v>
      </c>
      <c r="K1007" s="4">
        <v>89.640142454685602</v>
      </c>
      <c r="L1007" s="4">
        <v>89.704708699122094</v>
      </c>
    </row>
    <row r="1008" spans="1:12" x14ac:dyDescent="0.25">
      <c r="A1008" s="4">
        <f t="shared" si="15"/>
        <v>101.95207086376998</v>
      </c>
      <c r="B1008" t="s">
        <v>424</v>
      </c>
      <c r="C1008" t="s">
        <v>43</v>
      </c>
      <c r="D1008" t="s">
        <v>425</v>
      </c>
      <c r="E1008" t="s">
        <v>426</v>
      </c>
      <c r="F1008" t="s">
        <v>427</v>
      </c>
      <c r="G1008" s="4">
        <v>96.201191640533906</v>
      </c>
      <c r="H1008" s="4">
        <v>99.529165129423006</v>
      </c>
      <c r="I1008" s="4">
        <v>110.125855821353</v>
      </c>
      <c r="J1008" s="4">
        <v>95.395157950224004</v>
      </c>
      <c r="K1008" s="4">
        <v>102.682754469076</v>
      </c>
      <c r="L1008" s="4">
        <v>100.011779025482</v>
      </c>
    </row>
    <row r="1009" spans="1:12" x14ac:dyDescent="0.25">
      <c r="A1009" s="4">
        <f t="shared" si="15"/>
        <v>101.9769512443924</v>
      </c>
      <c r="B1009" t="s">
        <v>5812</v>
      </c>
      <c r="C1009" t="s">
        <v>5591</v>
      </c>
      <c r="D1009" t="s">
        <v>5813</v>
      </c>
      <c r="E1009" t="s">
        <v>5814</v>
      </c>
      <c r="G1009" s="4">
        <v>107.276462289774</v>
      </c>
      <c r="H1009" s="4">
        <v>85.976776776811207</v>
      </c>
      <c r="I1009" s="4">
        <v>112.67761466659201</v>
      </c>
      <c r="J1009" s="4">
        <v>88.186807932834796</v>
      </c>
      <c r="K1009" s="4">
        <v>90.775081967213097</v>
      </c>
      <c r="L1009" s="4">
        <v>91.805665069448693</v>
      </c>
    </row>
    <row r="1010" spans="1:12" x14ac:dyDescent="0.25">
      <c r="A1010" s="4">
        <f t="shared" si="15"/>
        <v>101.97738189580564</v>
      </c>
      <c r="B1010" t="s">
        <v>4911</v>
      </c>
      <c r="C1010" t="s">
        <v>76</v>
      </c>
      <c r="D1010" t="s">
        <v>4912</v>
      </c>
      <c r="E1010" t="s">
        <v>4913</v>
      </c>
      <c r="G1010" s="4">
        <v>118.88040543060301</v>
      </c>
      <c r="H1010" s="4">
        <v>88.081719010963795</v>
      </c>
      <c r="I1010" s="4">
        <v>98.970021245850106</v>
      </c>
      <c r="J1010" s="4">
        <v>96.429033749422103</v>
      </c>
      <c r="K1010" s="4">
        <v>103.216258357779</v>
      </c>
      <c r="L1010" s="4">
        <v>97.094017094017104</v>
      </c>
    </row>
    <row r="1011" spans="1:12" x14ac:dyDescent="0.25">
      <c r="A1011" s="4">
        <f t="shared" si="15"/>
        <v>102.01618243497133</v>
      </c>
      <c r="B1011" t="s">
        <v>5143</v>
      </c>
      <c r="C1011" t="s">
        <v>1249</v>
      </c>
      <c r="D1011" t="s">
        <v>5144</v>
      </c>
      <c r="E1011" t="s">
        <v>5145</v>
      </c>
      <c r="G1011" s="4">
        <v>109.15430880376699</v>
      </c>
      <c r="H1011" s="4">
        <v>93.838214963469994</v>
      </c>
      <c r="I1011" s="4">
        <v>103.05602353767701</v>
      </c>
      <c r="J1011" s="4">
        <v>93.144706426259802</v>
      </c>
      <c r="K1011" s="4">
        <v>99.283807711620298</v>
      </c>
      <c r="L1011" s="4">
        <v>99.701848539057806</v>
      </c>
    </row>
    <row r="1012" spans="1:12" x14ac:dyDescent="0.25">
      <c r="A1012" s="4">
        <f t="shared" si="15"/>
        <v>102.02894322422468</v>
      </c>
      <c r="B1012" t="s">
        <v>797</v>
      </c>
      <c r="C1012" t="s">
        <v>4</v>
      </c>
      <c r="D1012" t="s">
        <v>798</v>
      </c>
      <c r="E1012" t="s">
        <v>799</v>
      </c>
      <c r="G1012" s="4">
        <v>94.066713041523002</v>
      </c>
      <c r="H1012" s="4">
        <v>103.004560889107</v>
      </c>
      <c r="I1012" s="4">
        <v>109.015555742044</v>
      </c>
      <c r="J1012" s="4">
        <v>97.7145223841259</v>
      </c>
      <c r="K1012" s="4">
        <v>94.893605883738601</v>
      </c>
      <c r="L1012" s="4">
        <v>99.195099925399504</v>
      </c>
    </row>
    <row r="1013" spans="1:12" x14ac:dyDescent="0.25">
      <c r="A1013" s="4">
        <f t="shared" si="15"/>
        <v>102.02903926284904</v>
      </c>
      <c r="B1013" t="s">
        <v>2671</v>
      </c>
      <c r="C1013" t="s">
        <v>1249</v>
      </c>
      <c r="D1013" t="s">
        <v>2672</v>
      </c>
      <c r="E1013" t="s">
        <v>2673</v>
      </c>
      <c r="G1013" s="4">
        <v>103.34415285583199</v>
      </c>
      <c r="H1013" s="4">
        <v>85.407947932590105</v>
      </c>
      <c r="I1013" s="4">
        <v>117.33501700012501</v>
      </c>
      <c r="J1013" s="4">
        <v>86.128611369990693</v>
      </c>
      <c r="K1013" s="4">
        <v>92.021474512305304</v>
      </c>
      <c r="L1013" s="4">
        <v>88.363926576217096</v>
      </c>
    </row>
    <row r="1014" spans="1:12" x14ac:dyDescent="0.25">
      <c r="A1014" s="4">
        <f t="shared" si="15"/>
        <v>102.05005374144457</v>
      </c>
      <c r="B1014" t="s">
        <v>1708</v>
      </c>
      <c r="C1014" t="s">
        <v>1555</v>
      </c>
      <c r="D1014" t="s">
        <v>1709</v>
      </c>
      <c r="E1014" t="s">
        <v>1710</v>
      </c>
      <c r="G1014" s="4">
        <v>111.381273275043</v>
      </c>
      <c r="H1014" s="4">
        <v>93.789397265277699</v>
      </c>
      <c r="I1014" s="4">
        <v>100.979490684013</v>
      </c>
      <c r="J1014" s="4">
        <v>94.213442907226593</v>
      </c>
      <c r="K1014" s="4">
        <v>99.178910976663801</v>
      </c>
      <c r="L1014" s="4">
        <v>96.173823401134001</v>
      </c>
    </row>
    <row r="1015" spans="1:12" x14ac:dyDescent="0.25">
      <c r="A1015" s="4">
        <f t="shared" si="15"/>
        <v>102.0515372403276</v>
      </c>
      <c r="B1015" t="s">
        <v>5768</v>
      </c>
      <c r="C1015" t="s">
        <v>5591</v>
      </c>
      <c r="D1015" t="s">
        <v>5769</v>
      </c>
      <c r="E1015" t="s">
        <v>5770</v>
      </c>
      <c r="G1015" s="4">
        <v>119.41318926651</v>
      </c>
      <c r="H1015" s="4">
        <v>85.903704415499803</v>
      </c>
      <c r="I1015" s="4">
        <v>100.83771803897299</v>
      </c>
      <c r="J1015" s="4">
        <v>95.591807072233195</v>
      </c>
      <c r="K1015" s="4">
        <v>95.139672131147506</v>
      </c>
      <c r="L1015" s="4">
        <v>97.110855017084205</v>
      </c>
    </row>
    <row r="1016" spans="1:12" x14ac:dyDescent="0.25">
      <c r="A1016" s="4">
        <f t="shared" si="15"/>
        <v>102.16958087808204</v>
      </c>
      <c r="B1016" t="s">
        <v>1717</v>
      </c>
      <c r="C1016" t="s">
        <v>1249</v>
      </c>
      <c r="D1016" t="s">
        <v>1718</v>
      </c>
      <c r="E1016" t="s">
        <v>1719</v>
      </c>
      <c r="F1016" t="s">
        <v>1720</v>
      </c>
      <c r="G1016" s="4">
        <v>97.837372230605894</v>
      </c>
      <c r="H1016" s="4">
        <v>99.457703539016194</v>
      </c>
      <c r="I1016" s="4">
        <v>109.213666864624</v>
      </c>
      <c r="J1016" s="4">
        <v>91.318279488822697</v>
      </c>
      <c r="K1016" s="4">
        <v>95.851339671564403</v>
      </c>
      <c r="L1016" s="4">
        <v>99.885016454541898</v>
      </c>
    </row>
    <row r="1017" spans="1:12" x14ac:dyDescent="0.25">
      <c r="A1017" s="4">
        <f t="shared" si="15"/>
        <v>102.19731129670633</v>
      </c>
      <c r="B1017" t="s">
        <v>5706</v>
      </c>
      <c r="C1017" t="s">
        <v>5591</v>
      </c>
      <c r="D1017" t="s">
        <v>5707</v>
      </c>
      <c r="E1017" t="s">
        <v>5708</v>
      </c>
      <c r="G1017" s="4">
        <v>103.440470526336</v>
      </c>
      <c r="H1017" s="4">
        <v>104.483132002793</v>
      </c>
      <c r="I1017" s="4">
        <v>98.668331360989995</v>
      </c>
      <c r="J1017" s="4">
        <v>55.139704335519902</v>
      </c>
      <c r="K1017" s="4">
        <v>65.007213114754094</v>
      </c>
      <c r="L1017" s="4">
        <v>82.618628818665201</v>
      </c>
    </row>
    <row r="1018" spans="1:12" x14ac:dyDescent="0.25">
      <c r="A1018" s="4">
        <f t="shared" si="15"/>
        <v>102.20388050915061</v>
      </c>
      <c r="B1018" t="s">
        <v>5288</v>
      </c>
      <c r="C1018" t="s">
        <v>76</v>
      </c>
      <c r="D1018" t="s">
        <v>5289</v>
      </c>
      <c r="E1018" t="s">
        <v>5290</v>
      </c>
      <c r="F1018" t="s">
        <v>5291</v>
      </c>
      <c r="G1018" s="4">
        <v>108.871781061268</v>
      </c>
      <c r="H1018" s="4">
        <v>84.491005856215807</v>
      </c>
      <c r="I1018" s="4">
        <v>113.24885460996801</v>
      </c>
      <c r="J1018" s="4">
        <v>97.435043920480794</v>
      </c>
      <c r="K1018" s="4">
        <v>103.004836280029</v>
      </c>
      <c r="L1018" s="4">
        <v>98.143510236533501</v>
      </c>
    </row>
    <row r="1019" spans="1:12" x14ac:dyDescent="0.25">
      <c r="A1019" s="4">
        <f t="shared" si="15"/>
        <v>102.22360579341343</v>
      </c>
      <c r="B1019" t="s">
        <v>2268</v>
      </c>
      <c r="C1019" t="s">
        <v>1249</v>
      </c>
      <c r="D1019" t="s">
        <v>2269</v>
      </c>
      <c r="E1019" t="s">
        <v>2270</v>
      </c>
      <c r="G1019" s="4">
        <v>97.162286242592302</v>
      </c>
      <c r="H1019" s="4">
        <v>101.851682735238</v>
      </c>
      <c r="I1019" s="4">
        <v>107.65684840241001</v>
      </c>
      <c r="J1019" s="4">
        <v>88.935801259094504</v>
      </c>
      <c r="K1019" s="4">
        <v>93.604148660328406</v>
      </c>
      <c r="L1019" s="4">
        <v>98.901708893382505</v>
      </c>
    </row>
    <row r="1020" spans="1:12" x14ac:dyDescent="0.25">
      <c r="A1020" s="4">
        <f t="shared" si="15"/>
        <v>102.24081321669377</v>
      </c>
      <c r="B1020" t="s">
        <v>1855</v>
      </c>
      <c r="C1020" t="s">
        <v>76</v>
      </c>
      <c r="D1020" t="s">
        <v>1856</v>
      </c>
      <c r="E1020" t="s">
        <v>1857</v>
      </c>
      <c r="G1020" s="4">
        <v>94.897857437638294</v>
      </c>
      <c r="H1020" s="4">
        <v>100.362181499446</v>
      </c>
      <c r="I1020" s="4">
        <v>111.462400712997</v>
      </c>
      <c r="J1020" s="4">
        <v>96.987974516530301</v>
      </c>
      <c r="K1020" s="4">
        <v>96.585998271391503</v>
      </c>
      <c r="L1020" s="4">
        <v>98.362475714682205</v>
      </c>
    </row>
    <row r="1021" spans="1:12" x14ac:dyDescent="0.25">
      <c r="A1021" s="4">
        <f t="shared" si="15"/>
        <v>102.33539795127292</v>
      </c>
      <c r="B1021" t="s">
        <v>5196</v>
      </c>
      <c r="C1021" t="s">
        <v>1249</v>
      </c>
      <c r="D1021" t="s">
        <v>5197</v>
      </c>
      <c r="E1021" t="s">
        <v>5198</v>
      </c>
      <c r="G1021" s="4">
        <v>99.2190095413699</v>
      </c>
      <c r="H1021" s="4">
        <v>94.690177919395893</v>
      </c>
      <c r="I1021" s="4">
        <v>113.09700639305299</v>
      </c>
      <c r="J1021" s="4">
        <v>94.653721682847902</v>
      </c>
      <c r="K1021" s="4">
        <v>100.340918100373</v>
      </c>
      <c r="L1021" s="4">
        <v>95.185847743987296</v>
      </c>
    </row>
    <row r="1022" spans="1:12" x14ac:dyDescent="0.25">
      <c r="A1022" s="4">
        <f t="shared" si="15"/>
        <v>102.34677315083094</v>
      </c>
      <c r="B1022" t="s">
        <v>204</v>
      </c>
      <c r="C1022" t="s">
        <v>43</v>
      </c>
      <c r="D1022" t="s">
        <v>205</v>
      </c>
      <c r="E1022" t="s">
        <v>206</v>
      </c>
      <c r="F1022" t="s">
        <v>207</v>
      </c>
      <c r="G1022" s="4">
        <v>114.88047124387801</v>
      </c>
      <c r="H1022" s="4">
        <v>94.964016017187902</v>
      </c>
      <c r="I1022" s="4">
        <v>97.195832191426902</v>
      </c>
      <c r="J1022" s="4">
        <v>96.840995519409603</v>
      </c>
      <c r="K1022" s="4">
        <v>94.014185882168206</v>
      </c>
      <c r="L1022" s="4">
        <v>97.373277317523304</v>
      </c>
    </row>
    <row r="1023" spans="1:12" x14ac:dyDescent="0.25">
      <c r="A1023" s="4">
        <f t="shared" si="15"/>
        <v>102.35322537677337</v>
      </c>
      <c r="B1023" t="s">
        <v>2513</v>
      </c>
      <c r="C1023" t="s">
        <v>1249</v>
      </c>
      <c r="D1023" t="s">
        <v>2514</v>
      </c>
      <c r="E1023" t="s">
        <v>2515</v>
      </c>
      <c r="G1023" s="4">
        <v>85.658740562803104</v>
      </c>
      <c r="H1023" s="4">
        <v>108.146652637814</v>
      </c>
      <c r="I1023" s="4">
        <v>113.254282929703</v>
      </c>
      <c r="J1023" s="4">
        <v>96.626281453867705</v>
      </c>
      <c r="K1023" s="4">
        <v>92.149045872534998</v>
      </c>
      <c r="L1023" s="4">
        <v>98.707102952913004</v>
      </c>
    </row>
    <row r="1024" spans="1:12" x14ac:dyDescent="0.25">
      <c r="A1024" s="4">
        <f t="shared" si="15"/>
        <v>102.37244084631762</v>
      </c>
      <c r="B1024" t="s">
        <v>1043</v>
      </c>
      <c r="C1024" t="s">
        <v>43</v>
      </c>
      <c r="D1024" t="s">
        <v>1044</v>
      </c>
      <c r="E1024" t="s">
        <v>1045</v>
      </c>
      <c r="F1024" t="s">
        <v>1046</v>
      </c>
      <c r="G1024" s="4">
        <v>104.482485265515</v>
      </c>
      <c r="H1024" s="4">
        <v>87.681891453137894</v>
      </c>
      <c r="I1024" s="4">
        <v>114.9529458203</v>
      </c>
      <c r="J1024" s="4">
        <v>104.250913061486</v>
      </c>
      <c r="K1024" s="4">
        <v>105.069751616196</v>
      </c>
      <c r="L1024" s="4">
        <v>98.1899564176057</v>
      </c>
    </row>
    <row r="1025" spans="1:12" x14ac:dyDescent="0.25">
      <c r="A1025" s="4">
        <f t="shared" si="15"/>
        <v>102.42546700736237</v>
      </c>
      <c r="B1025" t="s">
        <v>3303</v>
      </c>
      <c r="C1025" t="s">
        <v>1249</v>
      </c>
      <c r="D1025" t="s">
        <v>3304</v>
      </c>
      <c r="E1025" t="s">
        <v>3305</v>
      </c>
      <c r="G1025" s="4">
        <v>106.659430651894</v>
      </c>
      <c r="H1025" s="4">
        <v>93.1252095598051</v>
      </c>
      <c r="I1025" s="4">
        <v>107.491760810388</v>
      </c>
      <c r="J1025" s="4">
        <v>98.624417520969203</v>
      </c>
      <c r="K1025" s="4">
        <v>98.697709030989202</v>
      </c>
      <c r="L1025" s="4">
        <v>99.249800478850801</v>
      </c>
    </row>
    <row r="1026" spans="1:12" x14ac:dyDescent="0.25">
      <c r="A1026" s="4">
        <f t="shared" ref="A1026:A1089" si="16">AVERAGE(G1026:I1026)</f>
        <v>102.4294651993426</v>
      </c>
      <c r="B1026" t="s">
        <v>2958</v>
      </c>
      <c r="C1026" t="s">
        <v>1249</v>
      </c>
      <c r="D1026" t="s">
        <v>2959</v>
      </c>
      <c r="E1026" t="s">
        <v>2960</v>
      </c>
      <c r="G1026" s="4">
        <v>94.016067986121797</v>
      </c>
      <c r="H1026" s="4">
        <v>106.45340452417101</v>
      </c>
      <c r="I1026" s="4">
        <v>106.818923087735</v>
      </c>
      <c r="J1026" s="4">
        <v>93.882572227399805</v>
      </c>
      <c r="K1026" s="4">
        <v>95.083187157816397</v>
      </c>
      <c r="L1026" s="4">
        <v>96.791699920191505</v>
      </c>
    </row>
    <row r="1027" spans="1:12" x14ac:dyDescent="0.25">
      <c r="A1027" s="4">
        <f t="shared" si="16"/>
        <v>102.44706705207635</v>
      </c>
      <c r="B1027" t="s">
        <v>822</v>
      </c>
      <c r="C1027" t="s">
        <v>43</v>
      </c>
      <c r="D1027" t="s">
        <v>823</v>
      </c>
      <c r="E1027" t="s">
        <v>824</v>
      </c>
      <c r="G1027" s="4">
        <v>96.379689661993595</v>
      </c>
      <c r="H1027" s="4">
        <v>97.699590041274405</v>
      </c>
      <c r="I1027" s="4">
        <v>113.261921452961</v>
      </c>
      <c r="J1027" s="4">
        <v>97.172333295681298</v>
      </c>
      <c r="K1027" s="4">
        <v>101.593948752846</v>
      </c>
      <c r="L1027" s="4">
        <v>97.279045113667607</v>
      </c>
    </row>
    <row r="1028" spans="1:12" x14ac:dyDescent="0.25">
      <c r="A1028" s="4">
        <f t="shared" si="16"/>
        <v>102.46435916800651</v>
      </c>
      <c r="B1028" t="s">
        <v>6183</v>
      </c>
      <c r="C1028" t="s">
        <v>5591</v>
      </c>
      <c r="D1028" t="s">
        <v>6184</v>
      </c>
      <c r="E1028" t="s">
        <v>6185</v>
      </c>
      <c r="G1028" s="4">
        <v>109.320009814842</v>
      </c>
      <c r="H1028" s="4">
        <v>90.721224997890502</v>
      </c>
      <c r="I1028" s="4">
        <v>107.351842691287</v>
      </c>
      <c r="J1028" s="4">
        <v>98.131538182026802</v>
      </c>
      <c r="K1028" s="4">
        <v>97.405901639344293</v>
      </c>
      <c r="L1028" s="4">
        <v>103.289460382928</v>
      </c>
    </row>
    <row r="1029" spans="1:12" x14ac:dyDescent="0.25">
      <c r="A1029" s="4">
        <f t="shared" si="16"/>
        <v>102.48695966169282</v>
      </c>
      <c r="B1029" t="s">
        <v>341</v>
      </c>
      <c r="C1029" t="s">
        <v>4</v>
      </c>
      <c r="D1029" t="s">
        <v>342</v>
      </c>
      <c r="E1029" t="s">
        <v>343</v>
      </c>
      <c r="G1029" s="4">
        <v>124.03885279607699</v>
      </c>
      <c r="H1029" s="4">
        <v>82.481296109114496</v>
      </c>
      <c r="I1029" s="4">
        <v>100.940730079887</v>
      </c>
      <c r="J1029" s="4">
        <v>100.154373282127</v>
      </c>
      <c r="K1029" s="4">
        <v>99.290705891590505</v>
      </c>
      <c r="L1029" s="4">
        <v>101.016922533276</v>
      </c>
    </row>
    <row r="1030" spans="1:12" x14ac:dyDescent="0.25">
      <c r="A1030" s="4">
        <f t="shared" si="16"/>
        <v>102.52259583913646</v>
      </c>
      <c r="B1030" t="s">
        <v>2216</v>
      </c>
      <c r="C1030" t="s">
        <v>1249</v>
      </c>
      <c r="D1030" t="s">
        <v>2217</v>
      </c>
      <c r="E1030" t="s">
        <v>2218</v>
      </c>
      <c r="F1030" t="s">
        <v>2219</v>
      </c>
      <c r="G1030" s="4">
        <v>102.430804414938</v>
      </c>
      <c r="H1030" s="4">
        <v>93.3508120127794</v>
      </c>
      <c r="I1030" s="4">
        <v>111.786171089692</v>
      </c>
      <c r="J1030" s="4">
        <v>97.983186941606704</v>
      </c>
      <c r="K1030" s="4">
        <v>95.116681071737204</v>
      </c>
      <c r="L1030" s="4">
        <v>99.853296855794795</v>
      </c>
    </row>
    <row r="1031" spans="1:12" x14ac:dyDescent="0.25">
      <c r="A1031" s="4">
        <f t="shared" si="16"/>
        <v>102.52370295343701</v>
      </c>
      <c r="B1031" t="s">
        <v>933</v>
      </c>
      <c r="C1031" t="s">
        <v>4</v>
      </c>
      <c r="D1031" t="s">
        <v>934</v>
      </c>
      <c r="E1031" t="s">
        <v>935</v>
      </c>
      <c r="G1031" s="4">
        <v>112.01195059979101</v>
      </c>
      <c r="H1031" s="4">
        <v>81.989116076179997</v>
      </c>
      <c r="I1031" s="4">
        <v>113.57004218434</v>
      </c>
      <c r="J1031" s="4">
        <v>93.557739372717293</v>
      </c>
      <c r="K1031" s="4">
        <v>95.1448687413301</v>
      </c>
      <c r="L1031" s="4">
        <v>99.446385802347905</v>
      </c>
    </row>
    <row r="1032" spans="1:12" x14ac:dyDescent="0.25">
      <c r="A1032" s="4">
        <f t="shared" si="16"/>
        <v>102.54561556440727</v>
      </c>
      <c r="B1032" t="s">
        <v>3281</v>
      </c>
      <c r="C1032" t="s">
        <v>1249</v>
      </c>
      <c r="D1032" t="s">
        <v>3282</v>
      </c>
      <c r="E1032" t="s">
        <v>3283</v>
      </c>
      <c r="G1032" s="4">
        <v>109.508690699271</v>
      </c>
      <c r="H1032" s="4">
        <v>96.360814871979798</v>
      </c>
      <c r="I1032" s="4">
        <v>101.767341121971</v>
      </c>
      <c r="J1032" s="4">
        <v>86.128611369990693</v>
      </c>
      <c r="K1032" s="4">
        <v>96.188805613139806</v>
      </c>
      <c r="L1032" s="4">
        <v>92.418196328810893</v>
      </c>
    </row>
    <row r="1033" spans="1:12" x14ac:dyDescent="0.25">
      <c r="A1033" s="4">
        <f t="shared" si="16"/>
        <v>102.55949142442266</v>
      </c>
      <c r="B1033" t="s">
        <v>2578</v>
      </c>
      <c r="C1033" t="s">
        <v>1249</v>
      </c>
      <c r="D1033" t="s">
        <v>2579</v>
      </c>
      <c r="E1033" t="s">
        <v>2580</v>
      </c>
      <c r="G1033" s="4">
        <v>102.72544412337599</v>
      </c>
      <c r="H1033" s="4">
        <v>101.150666650253</v>
      </c>
      <c r="I1033" s="4">
        <v>103.802363499639</v>
      </c>
      <c r="J1033" s="4">
        <v>99.727865796831296</v>
      </c>
      <c r="K1033" s="4">
        <v>99.803327486312696</v>
      </c>
      <c r="L1033" s="4">
        <v>102.18675179569</v>
      </c>
    </row>
    <row r="1034" spans="1:12" x14ac:dyDescent="0.25">
      <c r="A1034" s="4">
        <f t="shared" si="16"/>
        <v>102.60579874382023</v>
      </c>
      <c r="B1034" t="s">
        <v>6509</v>
      </c>
      <c r="C1034" t="s">
        <v>5591</v>
      </c>
      <c r="D1034" t="s">
        <v>6510</v>
      </c>
      <c r="E1034" t="s">
        <v>6511</v>
      </c>
      <c r="G1034" s="4">
        <v>112.610803557564</v>
      </c>
      <c r="H1034" s="4">
        <v>103.590636044438</v>
      </c>
      <c r="I1034" s="4">
        <v>91.615956629458694</v>
      </c>
      <c r="J1034" s="4">
        <v>100.395876761843</v>
      </c>
      <c r="K1034" s="4">
        <v>99.000655737704903</v>
      </c>
      <c r="L1034" s="4">
        <v>100.733911566689</v>
      </c>
    </row>
    <row r="1035" spans="1:12" x14ac:dyDescent="0.25">
      <c r="A1035" s="4">
        <f t="shared" si="16"/>
        <v>102.62495579062771</v>
      </c>
      <c r="B1035" t="s">
        <v>6250</v>
      </c>
      <c r="C1035" t="s">
        <v>5591</v>
      </c>
      <c r="D1035" t="s">
        <v>6251</v>
      </c>
      <c r="E1035" t="s">
        <v>6252</v>
      </c>
      <c r="G1035" s="4">
        <v>108.47428051429701</v>
      </c>
      <c r="H1035" s="4">
        <v>95.543195871749106</v>
      </c>
      <c r="I1035" s="4">
        <v>103.857390985837</v>
      </c>
      <c r="J1035" s="4">
        <v>99.9368892118801</v>
      </c>
      <c r="K1035" s="4">
        <v>104.834098360656</v>
      </c>
      <c r="L1035" s="4">
        <v>102.707183437456</v>
      </c>
    </row>
    <row r="1036" spans="1:12" x14ac:dyDescent="0.25">
      <c r="A1036" s="4">
        <f t="shared" si="16"/>
        <v>102.66064096085127</v>
      </c>
      <c r="B1036" t="s">
        <v>2022</v>
      </c>
      <c r="C1036" t="s">
        <v>1244</v>
      </c>
      <c r="D1036" t="s">
        <v>2023</v>
      </c>
      <c r="E1036" t="s">
        <v>2024</v>
      </c>
      <c r="F1036" t="s">
        <v>2025</v>
      </c>
      <c r="G1036" s="4">
        <v>104.694215502833</v>
      </c>
      <c r="H1036" s="4">
        <v>98.896547646321807</v>
      </c>
      <c r="I1036" s="4">
        <v>104.39115973339899</v>
      </c>
      <c r="J1036" s="4">
        <v>93.640441814000795</v>
      </c>
      <c r="K1036" s="4">
        <v>100.302506482282</v>
      </c>
      <c r="L1036" s="4">
        <v>93.572816303873793</v>
      </c>
    </row>
    <row r="1037" spans="1:12" x14ac:dyDescent="0.25">
      <c r="A1037" s="4">
        <f t="shared" si="16"/>
        <v>102.68154854667766</v>
      </c>
      <c r="B1037" t="s">
        <v>4013</v>
      </c>
      <c r="C1037" t="s">
        <v>43</v>
      </c>
      <c r="D1037" t="s">
        <v>4014</v>
      </c>
      <c r="E1037" t="s">
        <v>4015</v>
      </c>
      <c r="F1037" t="s">
        <v>4016</v>
      </c>
      <c r="G1037" s="4">
        <v>104.740304565291</v>
      </c>
      <c r="H1037" s="4">
        <v>100.627381073244</v>
      </c>
      <c r="I1037" s="4">
        <v>102.676960001498</v>
      </c>
      <c r="J1037" s="4">
        <v>95.062260088006695</v>
      </c>
      <c r="K1037" s="4">
        <v>99.092702169625198</v>
      </c>
      <c r="L1037" s="4">
        <v>97.004702714305196</v>
      </c>
    </row>
    <row r="1038" spans="1:12" x14ac:dyDescent="0.25">
      <c r="A1038" s="4">
        <f t="shared" si="16"/>
        <v>102.68395812865943</v>
      </c>
      <c r="B1038" t="s">
        <v>604</v>
      </c>
      <c r="C1038" t="s">
        <v>76</v>
      </c>
      <c r="D1038" t="s">
        <v>605</v>
      </c>
      <c r="E1038" t="s">
        <v>606</v>
      </c>
      <c r="G1038" s="4">
        <v>108.859153550893</v>
      </c>
      <c r="H1038" s="4">
        <v>98.493906875487298</v>
      </c>
      <c r="I1038" s="4">
        <v>100.698813959598</v>
      </c>
      <c r="J1038" s="4">
        <v>102.052035091683</v>
      </c>
      <c r="K1038" s="4">
        <v>97.950637317768994</v>
      </c>
      <c r="L1038" s="4">
        <v>103.52978130276</v>
      </c>
    </row>
    <row r="1039" spans="1:12" x14ac:dyDescent="0.25">
      <c r="A1039" s="4">
        <f t="shared" si="16"/>
        <v>102.69602163082159</v>
      </c>
      <c r="B1039" t="s">
        <v>2918</v>
      </c>
      <c r="C1039" t="s">
        <v>1249</v>
      </c>
      <c r="D1039" t="s">
        <v>2919</v>
      </c>
      <c r="E1039" t="s">
        <v>2920</v>
      </c>
      <c r="G1039" s="4">
        <v>100.718417947538</v>
      </c>
      <c r="H1039" s="4">
        <v>91.870936938609802</v>
      </c>
      <c r="I1039" s="4">
        <v>115.498710006317</v>
      </c>
      <c r="J1039" s="4">
        <v>94.657968313140699</v>
      </c>
      <c r="K1039" s="4">
        <v>98.867804177962</v>
      </c>
      <c r="L1039" s="4">
        <v>96.344772545889896</v>
      </c>
    </row>
    <row r="1040" spans="1:12" x14ac:dyDescent="0.25">
      <c r="A1040" s="4">
        <f t="shared" si="16"/>
        <v>102.70212962989113</v>
      </c>
      <c r="B1040" t="s">
        <v>2996</v>
      </c>
      <c r="C1040" t="s">
        <v>1249</v>
      </c>
      <c r="D1040" t="s">
        <v>2997</v>
      </c>
      <c r="E1040" t="s">
        <v>2998</v>
      </c>
      <c r="G1040" s="4">
        <v>104.724500927921</v>
      </c>
      <c r="H1040" s="4">
        <v>99.880193745609404</v>
      </c>
      <c r="I1040" s="4">
        <v>103.50169421614299</v>
      </c>
      <c r="J1040" s="4">
        <v>94.956197576887206</v>
      </c>
      <c r="K1040" s="4">
        <v>96.018710466166993</v>
      </c>
      <c r="L1040" s="4">
        <v>96.312849162011204</v>
      </c>
    </row>
    <row r="1041" spans="1:12" x14ac:dyDescent="0.25">
      <c r="A1041" s="4">
        <f t="shared" si="16"/>
        <v>102.72971862236933</v>
      </c>
      <c r="B1041" t="s">
        <v>136</v>
      </c>
      <c r="C1041" t="s">
        <v>43</v>
      </c>
      <c r="D1041" t="s">
        <v>137</v>
      </c>
      <c r="E1041" t="s">
        <v>138</v>
      </c>
      <c r="G1041" s="4">
        <v>100.97819082603</v>
      </c>
      <c r="H1041" s="4">
        <v>103.743891096433</v>
      </c>
      <c r="I1041" s="4">
        <v>103.46707394464499</v>
      </c>
      <c r="J1041" s="4">
        <v>101.750818931436</v>
      </c>
      <c r="K1041" s="4">
        <v>99.793231606773602</v>
      </c>
      <c r="L1041" s="4">
        <v>102.838745141152</v>
      </c>
    </row>
    <row r="1042" spans="1:12" x14ac:dyDescent="0.25">
      <c r="A1042" s="4">
        <f t="shared" si="16"/>
        <v>102.76680872815128</v>
      </c>
      <c r="B1042" t="s">
        <v>3952</v>
      </c>
      <c r="C1042" t="s">
        <v>43</v>
      </c>
      <c r="D1042" t="s">
        <v>3953</v>
      </c>
      <c r="E1042" t="s">
        <v>3954</v>
      </c>
      <c r="G1042" s="4">
        <v>116.30689160847</v>
      </c>
      <c r="H1042" s="4">
        <v>97.896493556797196</v>
      </c>
      <c r="I1042" s="4">
        <v>94.097041019186605</v>
      </c>
      <c r="J1042" s="4">
        <v>100.964329182661</v>
      </c>
      <c r="K1042" s="4">
        <v>102.753451676529</v>
      </c>
      <c r="L1042" s="4">
        <v>97.691572189591596</v>
      </c>
    </row>
    <row r="1043" spans="1:12" x14ac:dyDescent="0.25">
      <c r="A1043" s="4">
        <f t="shared" si="16"/>
        <v>102.78048068266834</v>
      </c>
      <c r="B1043" t="s">
        <v>3638</v>
      </c>
      <c r="C1043" t="s">
        <v>43</v>
      </c>
      <c r="D1043" t="s">
        <v>3639</v>
      </c>
      <c r="E1043" t="s">
        <v>3640</v>
      </c>
      <c r="F1043" t="s">
        <v>3641</v>
      </c>
      <c r="G1043" s="4">
        <v>93.869401764293002</v>
      </c>
      <c r="H1043" s="4">
        <v>103.01067881848</v>
      </c>
      <c r="I1043" s="4">
        <v>111.461361465232</v>
      </c>
      <c r="J1043" s="4">
        <v>96.560247167868198</v>
      </c>
      <c r="K1043" s="4">
        <v>97.367521367521405</v>
      </c>
      <c r="L1043" s="4">
        <v>89.979901262512897</v>
      </c>
    </row>
    <row r="1044" spans="1:12" x14ac:dyDescent="0.25">
      <c r="A1044" s="4">
        <f t="shared" si="16"/>
        <v>102.78203566310783</v>
      </c>
      <c r="B1044" t="s">
        <v>575</v>
      </c>
      <c r="C1044" t="s">
        <v>43</v>
      </c>
      <c r="D1044" t="s">
        <v>576</v>
      </c>
      <c r="E1044" t="s">
        <v>577</v>
      </c>
      <c r="F1044" t="s">
        <v>578</v>
      </c>
      <c r="G1044" s="4">
        <v>111.92265074161899</v>
      </c>
      <c r="H1044" s="4">
        <v>96.092852008694507</v>
      </c>
      <c r="I1044" s="4">
        <v>100.33060423901</v>
      </c>
      <c r="J1044" s="4">
        <v>95.334914718174602</v>
      </c>
      <c r="K1044" s="4">
        <v>104.190331614626</v>
      </c>
      <c r="L1044" s="4">
        <v>98.880992579213896</v>
      </c>
    </row>
    <row r="1045" spans="1:12" x14ac:dyDescent="0.25">
      <c r="A1045" s="4">
        <f t="shared" si="16"/>
        <v>102.81295861416356</v>
      </c>
      <c r="B1045" t="s">
        <v>6177</v>
      </c>
      <c r="C1045" t="s">
        <v>5591</v>
      </c>
      <c r="D1045" t="s">
        <v>6178</v>
      </c>
      <c r="E1045" t="s">
        <v>6179</v>
      </c>
      <c r="G1045" s="4">
        <v>111.330646531597</v>
      </c>
      <c r="H1045" s="4">
        <v>83.477734567218704</v>
      </c>
      <c r="I1045" s="4">
        <v>113.630494743675</v>
      </c>
      <c r="J1045" s="4">
        <v>95.500009562240606</v>
      </c>
      <c r="K1045" s="4">
        <v>102.651803278689</v>
      </c>
      <c r="L1045" s="4">
        <v>96.9167627019268</v>
      </c>
    </row>
    <row r="1046" spans="1:12" x14ac:dyDescent="0.25">
      <c r="A1046" s="4">
        <f t="shared" si="16"/>
        <v>102.81585012350537</v>
      </c>
      <c r="B1046" t="s">
        <v>5130</v>
      </c>
      <c r="C1046" t="s">
        <v>1244</v>
      </c>
      <c r="D1046" t="s">
        <v>5131</v>
      </c>
      <c r="E1046" t="s">
        <v>5132</v>
      </c>
      <c r="F1046" t="s">
        <v>5133</v>
      </c>
      <c r="G1046" s="4">
        <v>102.35707225965</v>
      </c>
      <c r="H1046" s="4">
        <v>91.972853031546094</v>
      </c>
      <c r="I1046" s="4">
        <v>114.11762507932001</v>
      </c>
      <c r="J1046" s="4">
        <v>97.316689782709204</v>
      </c>
      <c r="K1046" s="4">
        <v>90.869209017151604</v>
      </c>
      <c r="L1046" s="4">
        <v>93.691115086463896</v>
      </c>
    </row>
    <row r="1047" spans="1:12" x14ac:dyDescent="0.25">
      <c r="A1047" s="4">
        <f t="shared" si="16"/>
        <v>102.84941247072724</v>
      </c>
      <c r="B1047" t="s">
        <v>4222</v>
      </c>
      <c r="C1047" t="s">
        <v>4</v>
      </c>
      <c r="D1047" t="s">
        <v>4223</v>
      </c>
      <c r="E1047" t="s">
        <v>4224</v>
      </c>
      <c r="G1047" s="4">
        <v>113.324884926425</v>
      </c>
      <c r="H1047" s="4">
        <v>101.139953777063</v>
      </c>
      <c r="I1047" s="4">
        <v>94.083398708693693</v>
      </c>
      <c r="J1047" s="4">
        <v>86.134257092032598</v>
      </c>
      <c r="K1047" s="4">
        <v>91.224194608809995</v>
      </c>
      <c r="L1047" s="4">
        <v>89.293031787226596</v>
      </c>
    </row>
    <row r="1048" spans="1:12" x14ac:dyDescent="0.25">
      <c r="A1048" s="4">
        <f t="shared" si="16"/>
        <v>102.8496756832069</v>
      </c>
      <c r="B1048" t="s">
        <v>4137</v>
      </c>
      <c r="C1048" t="s">
        <v>4</v>
      </c>
      <c r="D1048" t="s">
        <v>4138</v>
      </c>
      <c r="E1048" t="s">
        <v>4139</v>
      </c>
      <c r="G1048" s="4">
        <v>114.20544227591699</v>
      </c>
      <c r="H1048" s="4">
        <v>101.44868505353401</v>
      </c>
      <c r="I1048" s="4">
        <v>92.894899720169704</v>
      </c>
      <c r="J1048" s="4">
        <v>91.616889804325396</v>
      </c>
      <c r="K1048" s="4">
        <v>97.704142011834307</v>
      </c>
      <c r="L1048" s="4">
        <v>96.442718598161804</v>
      </c>
    </row>
    <row r="1049" spans="1:12" x14ac:dyDescent="0.25">
      <c r="A1049" s="4">
        <f t="shared" si="16"/>
        <v>102.904314379741</v>
      </c>
      <c r="B1049" t="s">
        <v>708</v>
      </c>
      <c r="C1049" t="s">
        <v>4</v>
      </c>
      <c r="D1049" t="s">
        <v>709</v>
      </c>
      <c r="E1049" t="s">
        <v>710</v>
      </c>
      <c r="G1049" s="4">
        <v>100.075395507335</v>
      </c>
      <c r="H1049" s="4">
        <v>101.651496444077</v>
      </c>
      <c r="I1049" s="4">
        <v>106.986051187811</v>
      </c>
      <c r="J1049" s="4">
        <v>98.497684400768094</v>
      </c>
      <c r="K1049" s="4">
        <v>107.833643049703</v>
      </c>
      <c r="L1049" s="4">
        <v>101.14256547175</v>
      </c>
    </row>
    <row r="1050" spans="1:12" x14ac:dyDescent="0.25">
      <c r="A1050" s="4">
        <f t="shared" si="16"/>
        <v>102.9272653265996</v>
      </c>
      <c r="B1050" t="s">
        <v>4630</v>
      </c>
      <c r="C1050" t="s">
        <v>43</v>
      </c>
      <c r="D1050" t="s">
        <v>4631</v>
      </c>
      <c r="E1050" t="s">
        <v>4632</v>
      </c>
      <c r="F1050" t="s">
        <v>4633</v>
      </c>
      <c r="G1050" s="4">
        <v>92.452232113597802</v>
      </c>
      <c r="H1050" s="4">
        <v>110.933878705883</v>
      </c>
      <c r="I1050" s="4">
        <v>105.395685160318</v>
      </c>
      <c r="J1050" s="4">
        <v>98.2679524389102</v>
      </c>
      <c r="K1050" s="4">
        <v>95.221564760026297</v>
      </c>
      <c r="L1050" s="4">
        <v>96.473939937947605</v>
      </c>
    </row>
    <row r="1051" spans="1:12" x14ac:dyDescent="0.25">
      <c r="A1051" s="4">
        <f t="shared" si="16"/>
        <v>102.95971416635848</v>
      </c>
      <c r="B1051" t="s">
        <v>5233</v>
      </c>
      <c r="C1051" t="s">
        <v>76</v>
      </c>
      <c r="D1051" t="s">
        <v>5234</v>
      </c>
      <c r="E1051" t="s">
        <v>5235</v>
      </c>
      <c r="F1051" t="s">
        <v>5236</v>
      </c>
      <c r="G1051" s="4">
        <v>118.010027610093</v>
      </c>
      <c r="H1051" s="4">
        <v>86.365939593974403</v>
      </c>
      <c r="I1051" s="4">
        <v>104.50317529500801</v>
      </c>
      <c r="J1051" s="4">
        <v>95.807674526121104</v>
      </c>
      <c r="K1051" s="4">
        <v>100.848331086974</v>
      </c>
      <c r="L1051" s="4">
        <v>103.295567481614</v>
      </c>
    </row>
    <row r="1052" spans="1:12" x14ac:dyDescent="0.25">
      <c r="A1052" s="4">
        <f t="shared" si="16"/>
        <v>102.97420590112183</v>
      </c>
      <c r="B1052" t="s">
        <v>6093</v>
      </c>
      <c r="C1052" t="s">
        <v>5591</v>
      </c>
      <c r="D1052" t="s">
        <v>6094</v>
      </c>
      <c r="E1052" t="s">
        <v>6095</v>
      </c>
      <c r="G1052" s="4">
        <v>110.11324590220001</v>
      </c>
      <c r="H1052" s="4">
        <v>91.430748050519497</v>
      </c>
      <c r="I1052" s="4">
        <v>107.378623750646</v>
      </c>
      <c r="J1052" s="4">
        <v>92.715485092466906</v>
      </c>
      <c r="K1052" s="4">
        <v>96.440655737704901</v>
      </c>
      <c r="L1052" s="4">
        <v>94.814095954388307</v>
      </c>
    </row>
    <row r="1053" spans="1:12" x14ac:dyDescent="0.25">
      <c r="A1053" s="4">
        <f t="shared" si="16"/>
        <v>103.01491073649269</v>
      </c>
      <c r="B1053" t="s">
        <v>4234</v>
      </c>
      <c r="C1053" t="s">
        <v>43</v>
      </c>
      <c r="D1053" t="s">
        <v>4235</v>
      </c>
      <c r="E1053" t="s">
        <v>4236</v>
      </c>
      <c r="G1053" s="4">
        <v>116.083141848685</v>
      </c>
      <c r="H1053" s="4">
        <v>101.597928847491</v>
      </c>
      <c r="I1053" s="4">
        <v>91.363661513302105</v>
      </c>
      <c r="J1053" s="4">
        <v>96.050931560715298</v>
      </c>
      <c r="K1053" s="4">
        <v>101.74358974358999</v>
      </c>
      <c r="L1053" s="4">
        <v>95.506078404589502</v>
      </c>
    </row>
    <row r="1054" spans="1:12" x14ac:dyDescent="0.25">
      <c r="A1054" s="4">
        <f t="shared" si="16"/>
        <v>103.02572543109689</v>
      </c>
      <c r="B1054" t="s">
        <v>750</v>
      </c>
      <c r="C1054" t="s">
        <v>43</v>
      </c>
      <c r="D1054" t="s">
        <v>751</v>
      </c>
      <c r="E1054" t="s">
        <v>752</v>
      </c>
      <c r="G1054" s="4">
        <v>111.448394539828</v>
      </c>
      <c r="H1054" s="4">
        <v>94.186430796429704</v>
      </c>
      <c r="I1054" s="4">
        <v>103.442350957033</v>
      </c>
      <c r="J1054" s="4">
        <v>100.636319138522</v>
      </c>
      <c r="K1054" s="4">
        <v>107.66613447797501</v>
      </c>
      <c r="L1054" s="4">
        <v>102.587459264204</v>
      </c>
    </row>
    <row r="1055" spans="1:12" x14ac:dyDescent="0.25">
      <c r="A1055" s="4">
        <f t="shared" si="16"/>
        <v>103.05196493073474</v>
      </c>
      <c r="B1055" t="s">
        <v>722</v>
      </c>
      <c r="C1055" t="s">
        <v>4</v>
      </c>
      <c r="D1055" t="s">
        <v>723</v>
      </c>
      <c r="E1055" t="s">
        <v>724</v>
      </c>
      <c r="F1055" t="s">
        <v>725</v>
      </c>
      <c r="G1055" s="4">
        <v>112.817893098951</v>
      </c>
      <c r="H1055" s="4">
        <v>97.0471447698134</v>
      </c>
      <c r="I1055" s="4">
        <v>99.290856923439804</v>
      </c>
      <c r="J1055" s="4">
        <v>90.545577770247405</v>
      </c>
      <c r="K1055" s="4">
        <v>92.757871594210499</v>
      </c>
      <c r="L1055" s="4">
        <v>94.169382386430598</v>
      </c>
    </row>
    <row r="1056" spans="1:12" x14ac:dyDescent="0.25">
      <c r="A1056" s="4">
        <f t="shared" si="16"/>
        <v>103.10501998313663</v>
      </c>
      <c r="B1056" t="s">
        <v>807</v>
      </c>
      <c r="C1056" t="s">
        <v>43</v>
      </c>
      <c r="D1056" t="s">
        <v>808</v>
      </c>
      <c r="E1056" t="s">
        <v>809</v>
      </c>
      <c r="F1056" t="s">
        <v>810</v>
      </c>
      <c r="G1056" s="4">
        <v>102.919238239631</v>
      </c>
      <c r="H1056" s="4">
        <v>99.410325161190897</v>
      </c>
      <c r="I1056" s="4">
        <v>106.985496548588</v>
      </c>
      <c r="J1056" s="4">
        <v>100.274859746225</v>
      </c>
      <c r="K1056" s="4">
        <v>96.108043028764399</v>
      </c>
      <c r="L1056" s="4">
        <v>95.708508382739794</v>
      </c>
    </row>
    <row r="1057" spans="1:12" x14ac:dyDescent="0.25">
      <c r="A1057" s="4">
        <f t="shared" si="16"/>
        <v>103.10595028300808</v>
      </c>
      <c r="B1057" t="s">
        <v>2202</v>
      </c>
      <c r="C1057" t="s">
        <v>1249</v>
      </c>
      <c r="D1057" t="s">
        <v>2203</v>
      </c>
      <c r="E1057" t="s">
        <v>2204</v>
      </c>
      <c r="F1057" t="s">
        <v>2205</v>
      </c>
      <c r="G1057" s="4">
        <v>104.36513390034</v>
      </c>
      <c r="H1057" s="4">
        <v>106.174337996197</v>
      </c>
      <c r="I1057" s="4">
        <v>98.778378952487202</v>
      </c>
      <c r="J1057" s="4">
        <v>98.616503939382497</v>
      </c>
      <c r="K1057" s="4">
        <v>94.209161624892005</v>
      </c>
      <c r="L1057" s="4">
        <v>98.2990365171881</v>
      </c>
    </row>
    <row r="1058" spans="1:12" x14ac:dyDescent="0.25">
      <c r="A1058" s="4">
        <f t="shared" si="16"/>
        <v>103.13259636202201</v>
      </c>
      <c r="B1058" t="s">
        <v>5533</v>
      </c>
      <c r="C1058" t="s">
        <v>1249</v>
      </c>
      <c r="D1058" t="s">
        <v>5534</v>
      </c>
      <c r="E1058" t="s">
        <v>5535</v>
      </c>
      <c r="G1058" s="4">
        <v>109.300509343973</v>
      </c>
      <c r="H1058" s="4">
        <v>96.146030194976007</v>
      </c>
      <c r="I1058" s="4">
        <v>103.951249547117</v>
      </c>
      <c r="J1058" s="4">
        <v>95.186315302820205</v>
      </c>
      <c r="K1058" s="4">
        <v>91.588044081503199</v>
      </c>
      <c r="L1058" s="4">
        <v>95.662890081494695</v>
      </c>
    </row>
    <row r="1059" spans="1:12" x14ac:dyDescent="0.25">
      <c r="A1059" s="4">
        <f t="shared" si="16"/>
        <v>103.15706467424927</v>
      </c>
      <c r="B1059" t="s">
        <v>4146</v>
      </c>
      <c r="C1059" t="s">
        <v>4</v>
      </c>
      <c r="D1059" t="s">
        <v>4147</v>
      </c>
      <c r="E1059" t="s">
        <v>4148</v>
      </c>
      <c r="G1059" s="4">
        <v>109.466095180171</v>
      </c>
      <c r="H1059" s="4">
        <v>98.600289492418796</v>
      </c>
      <c r="I1059" s="4">
        <v>101.404809350158</v>
      </c>
      <c r="J1059" s="4">
        <v>95.841213369534699</v>
      </c>
      <c r="K1059" s="4">
        <v>97.493754109138706</v>
      </c>
      <c r="L1059" s="4">
        <v>96.567603957304797</v>
      </c>
    </row>
    <row r="1060" spans="1:12" x14ac:dyDescent="0.25">
      <c r="A1060" s="4">
        <f t="shared" si="16"/>
        <v>103.20953078913656</v>
      </c>
      <c r="B1060" t="s">
        <v>4821</v>
      </c>
      <c r="C1060" t="s">
        <v>1249</v>
      </c>
      <c r="D1060" t="s">
        <v>4822</v>
      </c>
      <c r="E1060" t="s">
        <v>4823</v>
      </c>
      <c r="G1060" s="4">
        <v>95.241329687171699</v>
      </c>
      <c r="H1060" s="4">
        <v>102.64876968229299</v>
      </c>
      <c r="I1060" s="4">
        <v>111.738492997945</v>
      </c>
      <c r="J1060" s="4">
        <v>93.795654184003695</v>
      </c>
      <c r="K1060" s="4">
        <v>94.970797325510702</v>
      </c>
      <c r="L1060" s="4">
        <v>94.454382826475893</v>
      </c>
    </row>
    <row r="1061" spans="1:12" x14ac:dyDescent="0.25">
      <c r="A1061" s="4">
        <f t="shared" si="16"/>
        <v>103.22118633017243</v>
      </c>
      <c r="B1061" t="s">
        <v>5638</v>
      </c>
      <c r="C1061" t="s">
        <v>5591</v>
      </c>
      <c r="D1061" t="s">
        <v>5639</v>
      </c>
      <c r="E1061" t="s">
        <v>5640</v>
      </c>
      <c r="G1061" s="4">
        <v>109.89884902118401</v>
      </c>
      <c r="H1061" s="4">
        <v>96.532850461371297</v>
      </c>
      <c r="I1061" s="4">
        <v>103.231859507962</v>
      </c>
      <c r="J1061" s="4">
        <v>93.266270152422095</v>
      </c>
      <c r="K1061" s="4">
        <v>98.622950819672099</v>
      </c>
      <c r="L1061" s="4">
        <v>98.792988415114905</v>
      </c>
    </row>
    <row r="1062" spans="1:12" x14ac:dyDescent="0.25">
      <c r="A1062" s="4">
        <f t="shared" si="16"/>
        <v>103.22945059621004</v>
      </c>
      <c r="B1062" t="s">
        <v>3574</v>
      </c>
      <c r="C1062" t="s">
        <v>43</v>
      </c>
      <c r="D1062" t="s">
        <v>3575</v>
      </c>
      <c r="E1062" t="s">
        <v>3576</v>
      </c>
      <c r="G1062" s="4">
        <v>117.863497167533</v>
      </c>
      <c r="H1062" s="4">
        <v>101.899389642323</v>
      </c>
      <c r="I1062" s="4">
        <v>89.925464978774102</v>
      </c>
      <c r="J1062" s="4">
        <v>98.537590113285304</v>
      </c>
      <c r="K1062" s="4">
        <v>94.001314924391806</v>
      </c>
      <c r="L1062" s="4">
        <v>96.754931996019295</v>
      </c>
    </row>
    <row r="1063" spans="1:12" x14ac:dyDescent="0.25">
      <c r="A1063" s="4">
        <f t="shared" si="16"/>
        <v>103.26042966329477</v>
      </c>
      <c r="B1063" t="s">
        <v>6704</v>
      </c>
      <c r="C1063" t="s">
        <v>6604</v>
      </c>
      <c r="D1063" t="s">
        <v>6705</v>
      </c>
      <c r="E1063" t="s">
        <v>6706</v>
      </c>
      <c r="G1063" s="4">
        <v>99.7169681108129</v>
      </c>
      <c r="H1063" s="4">
        <v>118.106255165788</v>
      </c>
      <c r="I1063" s="4">
        <v>91.958065713283403</v>
      </c>
      <c r="J1063" s="4">
        <v>98.609200672474401</v>
      </c>
      <c r="K1063" s="4">
        <v>95.634485995931797</v>
      </c>
      <c r="L1063" s="4">
        <v>101.756433213287</v>
      </c>
    </row>
    <row r="1064" spans="1:12" x14ac:dyDescent="0.25">
      <c r="A1064" s="4">
        <f t="shared" si="16"/>
        <v>103.26837289431523</v>
      </c>
      <c r="B1064" t="s">
        <v>3716</v>
      </c>
      <c r="C1064" t="s">
        <v>43</v>
      </c>
      <c r="D1064" t="s">
        <v>3717</v>
      </c>
      <c r="E1064" t="s">
        <v>3718</v>
      </c>
      <c r="G1064" s="4">
        <v>119.773250776502</v>
      </c>
      <c r="H1064" s="4">
        <v>110.655332013367</v>
      </c>
      <c r="I1064" s="4">
        <v>79.376535893076706</v>
      </c>
      <c r="J1064" s="4">
        <v>100.065536934744</v>
      </c>
      <c r="K1064" s="4">
        <v>95.9368836291913</v>
      </c>
      <c r="L1064" s="4">
        <v>98.565769703592395</v>
      </c>
    </row>
    <row r="1065" spans="1:12" x14ac:dyDescent="0.25">
      <c r="A1065" s="4">
        <f t="shared" si="16"/>
        <v>103.2721035336529</v>
      </c>
      <c r="B1065" t="s">
        <v>4720</v>
      </c>
      <c r="C1065" t="s">
        <v>43</v>
      </c>
      <c r="D1065" t="s">
        <v>4721</v>
      </c>
      <c r="E1065" t="s">
        <v>4722</v>
      </c>
      <c r="G1065" s="4">
        <v>105.55430350815701</v>
      </c>
      <c r="H1065" s="4">
        <v>106.62401655220199</v>
      </c>
      <c r="I1065" s="4">
        <v>97.637990540599702</v>
      </c>
      <c r="J1065" s="4">
        <v>96.829884842243203</v>
      </c>
      <c r="K1065" s="4">
        <v>98.503616042077596</v>
      </c>
      <c r="L1065" s="4">
        <v>95.193865006732096</v>
      </c>
    </row>
    <row r="1066" spans="1:12" x14ac:dyDescent="0.25">
      <c r="A1066" s="4">
        <f t="shared" si="16"/>
        <v>103.34600886425824</v>
      </c>
      <c r="B1066" t="s">
        <v>6568</v>
      </c>
      <c r="C1066" t="s">
        <v>5591</v>
      </c>
      <c r="D1066" t="s">
        <v>6569</v>
      </c>
      <c r="E1066" t="s">
        <v>6570</v>
      </c>
      <c r="G1066" s="4">
        <v>112.06162999289199</v>
      </c>
      <c r="H1066" s="4">
        <v>94.2679324733257</v>
      </c>
      <c r="I1066" s="4">
        <v>103.708464126557</v>
      </c>
      <c r="J1066" s="4">
        <v>95.806001262215801</v>
      </c>
      <c r="K1066" s="4">
        <v>100.72131147541</v>
      </c>
      <c r="L1066" s="4">
        <v>98.307757627221406</v>
      </c>
    </row>
    <row r="1067" spans="1:12" x14ac:dyDescent="0.25">
      <c r="A1067" s="4">
        <f t="shared" si="16"/>
        <v>103.35446363439047</v>
      </c>
      <c r="B1067" t="s">
        <v>2301</v>
      </c>
      <c r="C1067" t="s">
        <v>1249</v>
      </c>
      <c r="D1067" t="s">
        <v>2302</v>
      </c>
      <c r="E1067" t="s">
        <v>2303</v>
      </c>
      <c r="F1067" t="s">
        <v>2304</v>
      </c>
      <c r="G1067" s="4">
        <v>103.651006087986</v>
      </c>
      <c r="H1067" s="4">
        <v>97.165568383833403</v>
      </c>
      <c r="I1067" s="4">
        <v>109.246816431352</v>
      </c>
      <c r="J1067" s="4">
        <v>96.505447280129701</v>
      </c>
      <c r="K1067" s="4">
        <v>102.203975799481</v>
      </c>
      <c r="L1067" s="4">
        <v>97.854962134729007</v>
      </c>
    </row>
    <row r="1068" spans="1:12" x14ac:dyDescent="0.25">
      <c r="A1068" s="4">
        <f t="shared" si="16"/>
        <v>103.36595732310066</v>
      </c>
      <c r="B1068" t="s">
        <v>5079</v>
      </c>
      <c r="C1068" t="s">
        <v>1244</v>
      </c>
      <c r="D1068" t="s">
        <v>5080</v>
      </c>
      <c r="E1068" t="s">
        <v>5081</v>
      </c>
      <c r="G1068" s="4">
        <v>100.49669639478699</v>
      </c>
      <c r="H1068" s="4">
        <v>100.460115038011</v>
      </c>
      <c r="I1068" s="4">
        <v>109.141060536504</v>
      </c>
      <c r="J1068" s="4">
        <v>96.073971336107206</v>
      </c>
      <c r="K1068" s="4">
        <v>95.943338883162895</v>
      </c>
      <c r="L1068" s="4">
        <v>98.366129994036996</v>
      </c>
    </row>
    <row r="1069" spans="1:12" x14ac:dyDescent="0.25">
      <c r="A1069" s="4">
        <f t="shared" si="16"/>
        <v>103.40205201625365</v>
      </c>
      <c r="B1069" t="s">
        <v>5322</v>
      </c>
      <c r="C1069" t="s">
        <v>76</v>
      </c>
      <c r="D1069" t="s">
        <v>5323</v>
      </c>
      <c r="E1069" t="s">
        <v>5324</v>
      </c>
      <c r="F1069" t="s">
        <v>5325</v>
      </c>
      <c r="G1069" s="4">
        <v>86.273361785103702</v>
      </c>
      <c r="H1069" s="4">
        <v>126.719091770056</v>
      </c>
      <c r="I1069" s="4">
        <v>97.213702493601204</v>
      </c>
      <c r="J1069" s="4">
        <v>90.422561257512697</v>
      </c>
      <c r="K1069" s="4">
        <v>93.194851872406801</v>
      </c>
      <c r="L1069" s="4">
        <v>95.758298548996194</v>
      </c>
    </row>
    <row r="1070" spans="1:12" x14ac:dyDescent="0.25">
      <c r="A1070" s="4">
        <f t="shared" si="16"/>
        <v>103.52374519055469</v>
      </c>
      <c r="B1070" t="s">
        <v>5825</v>
      </c>
      <c r="C1070" t="s">
        <v>5591</v>
      </c>
      <c r="D1070" t="s">
        <v>5826</v>
      </c>
      <c r="E1070" t="s">
        <v>5827</v>
      </c>
      <c r="F1070" t="s">
        <v>5828</v>
      </c>
      <c r="G1070" s="4">
        <v>110.872199450723</v>
      </c>
      <c r="H1070" s="4">
        <v>86.227369728403104</v>
      </c>
      <c r="I1070" s="4">
        <v>113.471666392538</v>
      </c>
      <c r="J1070" s="4">
        <v>96.142592132188398</v>
      </c>
      <c r="K1070" s="4">
        <v>95.475409836065595</v>
      </c>
      <c r="L1070" s="4">
        <v>96.755019105962305</v>
      </c>
    </row>
    <row r="1071" spans="1:12" x14ac:dyDescent="0.25">
      <c r="A1071" s="4">
        <f t="shared" si="16"/>
        <v>103.54296887638613</v>
      </c>
      <c r="B1071" t="s">
        <v>4276</v>
      </c>
      <c r="C1071" t="s">
        <v>4</v>
      </c>
      <c r="D1071" t="s">
        <v>4277</v>
      </c>
      <c r="E1071" t="s">
        <v>4278</v>
      </c>
      <c r="F1071" t="s">
        <v>4279</v>
      </c>
      <c r="G1071" s="4">
        <v>110.403589195373</v>
      </c>
      <c r="H1071" s="4">
        <v>98.405553293141395</v>
      </c>
      <c r="I1071" s="4">
        <v>101.819764140644</v>
      </c>
      <c r="J1071" s="4">
        <v>97.279280966201696</v>
      </c>
      <c r="K1071" s="4">
        <v>96.1051939513478</v>
      </c>
      <c r="L1071" s="4">
        <v>95.693406443303999</v>
      </c>
    </row>
    <row r="1072" spans="1:12" x14ac:dyDescent="0.25">
      <c r="A1072" s="4">
        <f t="shared" si="16"/>
        <v>103.55437594800287</v>
      </c>
      <c r="B1072" t="s">
        <v>1357</v>
      </c>
      <c r="C1072" t="s">
        <v>1249</v>
      </c>
      <c r="D1072" t="s">
        <v>1358</v>
      </c>
      <c r="E1072" t="s">
        <v>1359</v>
      </c>
      <c r="G1072" s="4">
        <v>99.837968879039906</v>
      </c>
      <c r="H1072" s="4">
        <v>92.285714278365703</v>
      </c>
      <c r="I1072" s="4">
        <v>118.53944468660301</v>
      </c>
      <c r="J1072" s="4">
        <v>102.325932069212</v>
      </c>
      <c r="K1072" s="4">
        <v>104.14866032843599</v>
      </c>
      <c r="L1072" s="4">
        <v>98.045279727211494</v>
      </c>
    </row>
    <row r="1073" spans="1:12" x14ac:dyDescent="0.25">
      <c r="A1073" s="4">
        <f t="shared" si="16"/>
        <v>103.5656660733958</v>
      </c>
      <c r="B1073" t="s">
        <v>6367</v>
      </c>
      <c r="C1073" t="s">
        <v>5591</v>
      </c>
      <c r="D1073" t="s">
        <v>6368</v>
      </c>
      <c r="E1073" t="s">
        <v>6369</v>
      </c>
      <c r="G1073" s="4">
        <v>121.9959056525</v>
      </c>
      <c r="H1073" s="4">
        <v>88.501646222652397</v>
      </c>
      <c r="I1073" s="4">
        <v>100.199446345035</v>
      </c>
      <c r="J1073" s="4">
        <v>92.5012909024843</v>
      </c>
      <c r="K1073" s="4">
        <v>91.278688524590194</v>
      </c>
      <c r="L1073" s="4">
        <v>94.717049796809604</v>
      </c>
    </row>
    <row r="1074" spans="1:12" x14ac:dyDescent="0.25">
      <c r="A1074" s="4">
        <f t="shared" si="16"/>
        <v>103.58580409366651</v>
      </c>
      <c r="B1074" t="s">
        <v>6477</v>
      </c>
      <c r="C1074" t="s">
        <v>5591</v>
      </c>
      <c r="D1074" t="s">
        <v>6478</v>
      </c>
      <c r="E1074" t="s">
        <v>6479</v>
      </c>
      <c r="G1074" s="4">
        <v>95.2847232691485</v>
      </c>
      <c r="H1074" s="4">
        <v>112.297214452234</v>
      </c>
      <c r="I1074" s="4">
        <v>103.175474559617</v>
      </c>
      <c r="J1074" s="4">
        <v>93.725257702384795</v>
      </c>
      <c r="K1074" s="4">
        <v>91.992131147541002</v>
      </c>
      <c r="L1074" s="4">
        <v>93.229008713936196</v>
      </c>
    </row>
    <row r="1075" spans="1:12" x14ac:dyDescent="0.25">
      <c r="A1075" s="4">
        <f t="shared" si="16"/>
        <v>103.61297365939281</v>
      </c>
      <c r="B1075" t="s">
        <v>482</v>
      </c>
      <c r="C1075" t="s">
        <v>4</v>
      </c>
      <c r="D1075" t="s">
        <v>483</v>
      </c>
      <c r="E1075" t="s">
        <v>484</v>
      </c>
      <c r="G1075" s="4">
        <v>109.871744367883</v>
      </c>
      <c r="H1075" s="4">
        <v>91.406189224347401</v>
      </c>
      <c r="I1075" s="4">
        <v>109.560987385948</v>
      </c>
      <c r="J1075" s="4">
        <v>97.413306223878905</v>
      </c>
      <c r="K1075" s="4">
        <v>99.416337320386305</v>
      </c>
      <c r="L1075" s="4">
        <v>98.818171109976802</v>
      </c>
    </row>
    <row r="1076" spans="1:12" x14ac:dyDescent="0.25">
      <c r="A1076" s="4">
        <f t="shared" si="16"/>
        <v>103.61807081162972</v>
      </c>
      <c r="B1076" t="s">
        <v>4764</v>
      </c>
      <c r="C1076" t="s">
        <v>1249</v>
      </c>
      <c r="D1076" t="s">
        <v>4765</v>
      </c>
      <c r="E1076" t="s">
        <v>4766</v>
      </c>
      <c r="G1076" s="4">
        <v>95.439163419071207</v>
      </c>
      <c r="H1076" s="4">
        <v>115.410140181396</v>
      </c>
      <c r="I1076" s="4">
        <v>100.004908834422</v>
      </c>
      <c r="J1076" s="4">
        <v>94.742487286176598</v>
      </c>
      <c r="K1076" s="4">
        <v>100.298633684823</v>
      </c>
      <c r="L1076" s="4">
        <v>96.966805804015095</v>
      </c>
    </row>
    <row r="1077" spans="1:12" x14ac:dyDescent="0.25">
      <c r="A1077" s="4">
        <f t="shared" si="16"/>
        <v>103.6191123432006</v>
      </c>
      <c r="B1077" t="s">
        <v>1963</v>
      </c>
      <c r="C1077" t="s">
        <v>1249</v>
      </c>
      <c r="D1077" t="s">
        <v>1964</v>
      </c>
      <c r="E1077" t="s">
        <v>1965</v>
      </c>
      <c r="F1077" t="s">
        <v>1966</v>
      </c>
      <c r="G1077" s="4">
        <v>97.735239060882805</v>
      </c>
      <c r="H1077" s="4">
        <v>106.52725462269601</v>
      </c>
      <c r="I1077" s="4">
        <v>106.594843346023</v>
      </c>
      <c r="J1077" s="4">
        <v>93.791231575376003</v>
      </c>
      <c r="K1077" s="4">
        <v>101.469317199654</v>
      </c>
      <c r="L1077" s="4">
        <v>101.47099639189599</v>
      </c>
    </row>
    <row r="1078" spans="1:12" x14ac:dyDescent="0.25">
      <c r="A1078" s="4">
        <f t="shared" si="16"/>
        <v>103.6245492276591</v>
      </c>
      <c r="B1078" t="s">
        <v>2501</v>
      </c>
      <c r="C1078" t="s">
        <v>1249</v>
      </c>
      <c r="D1078" t="s">
        <v>2502</v>
      </c>
      <c r="E1078" t="s">
        <v>2503</v>
      </c>
      <c r="G1078" s="4">
        <v>94.662402947260304</v>
      </c>
      <c r="H1078" s="4">
        <v>100.51656757369101</v>
      </c>
      <c r="I1078" s="4">
        <v>115.694677162026</v>
      </c>
      <c r="J1078" s="4">
        <v>95.7315936626281</v>
      </c>
      <c r="K1078" s="4">
        <v>96.911709987774401</v>
      </c>
      <c r="L1078" s="4">
        <v>98.802873104549107</v>
      </c>
    </row>
    <row r="1079" spans="1:12" x14ac:dyDescent="0.25">
      <c r="A1079" s="4">
        <f t="shared" si="16"/>
        <v>103.64288334311243</v>
      </c>
      <c r="B1079" t="s">
        <v>951</v>
      </c>
      <c r="C1079" t="s">
        <v>43</v>
      </c>
      <c r="D1079" t="s">
        <v>952</v>
      </c>
      <c r="E1079" t="s">
        <v>953</v>
      </c>
      <c r="F1079" t="s">
        <v>954</v>
      </c>
      <c r="G1079" s="4">
        <v>92.716681283304297</v>
      </c>
      <c r="H1079" s="4">
        <v>110.381478835503</v>
      </c>
      <c r="I1079" s="4">
        <v>107.83048991053001</v>
      </c>
      <c r="J1079" s="4">
        <v>98.497684400768094</v>
      </c>
      <c r="K1079" s="4">
        <v>94.851728740806706</v>
      </c>
      <c r="L1079" s="4">
        <v>96.933527032863495</v>
      </c>
    </row>
    <row r="1080" spans="1:12" x14ac:dyDescent="0.25">
      <c r="A1080" s="4">
        <f t="shared" si="16"/>
        <v>103.64619622141619</v>
      </c>
      <c r="B1080" t="s">
        <v>2191</v>
      </c>
      <c r="C1080" t="s">
        <v>1249</v>
      </c>
      <c r="D1080" t="s">
        <v>2192</v>
      </c>
      <c r="E1080" t="s">
        <v>2193</v>
      </c>
      <c r="G1080" s="4">
        <v>101.65132821609301</v>
      </c>
      <c r="H1080" s="4">
        <v>99.110060950326599</v>
      </c>
      <c r="I1080" s="4">
        <v>110.17719949782899</v>
      </c>
      <c r="J1080" s="4">
        <v>94.967391714102604</v>
      </c>
      <c r="K1080" s="4">
        <v>93.388072601555706</v>
      </c>
      <c r="L1080" s="4">
        <v>100.678006423219</v>
      </c>
    </row>
    <row r="1081" spans="1:12" x14ac:dyDescent="0.25">
      <c r="A1081" s="4">
        <f t="shared" si="16"/>
        <v>103.69541835877533</v>
      </c>
      <c r="B1081" t="s">
        <v>3681</v>
      </c>
      <c r="C1081" t="s">
        <v>4</v>
      </c>
      <c r="D1081" t="s">
        <v>3682</v>
      </c>
      <c r="E1081" t="s">
        <v>3683</v>
      </c>
      <c r="G1081" s="4">
        <v>102.81084488251</v>
      </c>
      <c r="H1081" s="4">
        <v>105.282045269284</v>
      </c>
      <c r="I1081" s="4">
        <v>102.993364924532</v>
      </c>
      <c r="J1081" s="4">
        <v>96.020971819118103</v>
      </c>
      <c r="K1081" s="4">
        <v>96.0631163708087</v>
      </c>
      <c r="L1081" s="4">
        <v>98.066228267020506</v>
      </c>
    </row>
    <row r="1082" spans="1:12" x14ac:dyDescent="0.25">
      <c r="A1082" s="4">
        <f t="shared" si="16"/>
        <v>103.69583265257199</v>
      </c>
      <c r="B1082" t="s">
        <v>116</v>
      </c>
      <c r="C1082" t="s">
        <v>4</v>
      </c>
      <c r="D1082" t="s">
        <v>117</v>
      </c>
      <c r="E1082" t="s">
        <v>118</v>
      </c>
      <c r="G1082" s="4">
        <v>95.897132768556801</v>
      </c>
      <c r="H1082" s="4">
        <v>99.724587926981201</v>
      </c>
      <c r="I1082" s="4">
        <v>115.46577726217799</v>
      </c>
      <c r="J1082" s="4">
        <v>96.810873903384902</v>
      </c>
      <c r="K1082" s="4">
        <v>90.664014447614306</v>
      </c>
      <c r="L1082" s="4">
        <v>95.425811771172803</v>
      </c>
    </row>
    <row r="1083" spans="1:12" x14ac:dyDescent="0.25">
      <c r="A1083" s="4">
        <f t="shared" si="16"/>
        <v>103.71521042055809</v>
      </c>
      <c r="B1083" t="s">
        <v>2893</v>
      </c>
      <c r="C1083" t="s">
        <v>1249</v>
      </c>
      <c r="D1083" t="s">
        <v>2894</v>
      </c>
      <c r="E1083" t="s">
        <v>2895</v>
      </c>
      <c r="G1083" s="4">
        <v>98.666280538547696</v>
      </c>
      <c r="H1083" s="4">
        <v>97.563848227101602</v>
      </c>
      <c r="I1083" s="4">
        <v>114.915502496025</v>
      </c>
      <c r="J1083" s="4">
        <v>100.29450139795</v>
      </c>
      <c r="K1083" s="4">
        <v>97.932280869611404</v>
      </c>
      <c r="L1083" s="4">
        <v>95.450917797286493</v>
      </c>
    </row>
    <row r="1084" spans="1:12" x14ac:dyDescent="0.25">
      <c r="A1084" s="4">
        <f t="shared" si="16"/>
        <v>103.73183778543967</v>
      </c>
      <c r="B1084" t="s">
        <v>6643</v>
      </c>
      <c r="C1084" t="s">
        <v>6604</v>
      </c>
      <c r="D1084" t="s">
        <v>6644</v>
      </c>
      <c r="E1084" t="s">
        <v>6645</v>
      </c>
      <c r="G1084" s="4">
        <v>102.66522190662801</v>
      </c>
      <c r="H1084" s="4">
        <v>102.40366962894799</v>
      </c>
      <c r="I1084" s="4">
        <v>106.126621820743</v>
      </c>
      <c r="J1084" s="4">
        <v>94.666055326302896</v>
      </c>
      <c r="K1084" s="4">
        <v>98.179731914671706</v>
      </c>
      <c r="L1084" s="4">
        <v>92.839466430597795</v>
      </c>
    </row>
    <row r="1085" spans="1:12" x14ac:dyDescent="0.25">
      <c r="A1085" s="4">
        <f t="shared" si="16"/>
        <v>103.74492047834512</v>
      </c>
      <c r="B1085" t="s">
        <v>6512</v>
      </c>
      <c r="C1085" t="s">
        <v>5591</v>
      </c>
      <c r="D1085" t="s">
        <v>6513</v>
      </c>
      <c r="E1085" t="s">
        <v>6514</v>
      </c>
      <c r="G1085" s="4">
        <v>75.354875775109306</v>
      </c>
      <c r="H1085" s="4">
        <v>106.059458437904</v>
      </c>
      <c r="I1085" s="4">
        <v>129.820427222022</v>
      </c>
      <c r="J1085" s="4">
        <v>98.590525731989501</v>
      </c>
      <c r="K1085" s="4">
        <v>90.733114754098395</v>
      </c>
      <c r="L1085" s="4">
        <v>96.043347283718504</v>
      </c>
    </row>
    <row r="1086" spans="1:12" x14ac:dyDescent="0.25">
      <c r="A1086" s="4">
        <f t="shared" si="16"/>
        <v>103.75504493839833</v>
      </c>
      <c r="B1086" t="s">
        <v>3558</v>
      </c>
      <c r="C1086" t="s">
        <v>4</v>
      </c>
      <c r="D1086" t="s">
        <v>3559</v>
      </c>
      <c r="E1086" t="s">
        <v>3560</v>
      </c>
      <c r="G1086" s="4">
        <v>96.762089572466493</v>
      </c>
      <c r="H1086" s="4">
        <v>114.767979670617</v>
      </c>
      <c r="I1086" s="4">
        <v>99.735065572111495</v>
      </c>
      <c r="J1086" s="4">
        <v>99.676060293980001</v>
      </c>
      <c r="K1086" s="4">
        <v>93.833004602235405</v>
      </c>
      <c r="L1086" s="4">
        <v>95.693406443303999</v>
      </c>
    </row>
    <row r="1087" spans="1:12" x14ac:dyDescent="0.25">
      <c r="A1087" s="4">
        <f t="shared" si="16"/>
        <v>103.77022230113833</v>
      </c>
      <c r="B1087" t="s">
        <v>401</v>
      </c>
      <c r="C1087" t="s">
        <v>4</v>
      </c>
      <c r="D1087" t="s">
        <v>402</v>
      </c>
      <c r="E1087" t="s">
        <v>403</v>
      </c>
      <c r="F1087" t="s">
        <v>404</v>
      </c>
      <c r="G1087" s="4">
        <v>107.13098496531499</v>
      </c>
      <c r="H1087" s="4">
        <v>103.906274640924</v>
      </c>
      <c r="I1087" s="4">
        <v>100.27340729717601</v>
      </c>
      <c r="J1087" s="4">
        <v>100.335102978275</v>
      </c>
      <c r="K1087" s="4">
        <v>104.190331614626</v>
      </c>
      <c r="L1087" s="4">
        <v>101.676547960265</v>
      </c>
    </row>
    <row r="1088" spans="1:12" x14ac:dyDescent="0.25">
      <c r="A1088" s="4">
        <f t="shared" si="16"/>
        <v>103.78601252128765</v>
      </c>
      <c r="B1088" t="s">
        <v>3930</v>
      </c>
      <c r="C1088" t="s">
        <v>4</v>
      </c>
      <c r="D1088" t="s">
        <v>3931</v>
      </c>
      <c r="E1088" t="s">
        <v>3932</v>
      </c>
      <c r="G1088" s="4">
        <v>97.8750675733299</v>
      </c>
      <c r="H1088" s="4">
        <v>104.909151249153</v>
      </c>
      <c r="I1088" s="4">
        <v>108.57381874137999</v>
      </c>
      <c r="J1088" s="4">
        <v>95.182099054395593</v>
      </c>
      <c r="K1088" s="4">
        <v>88.489151873767298</v>
      </c>
      <c r="L1088" s="4">
        <v>94.194782133588305</v>
      </c>
    </row>
    <row r="1089" spans="1:12" x14ac:dyDescent="0.25">
      <c r="A1089" s="4">
        <f t="shared" si="16"/>
        <v>103.80368365298538</v>
      </c>
      <c r="B1089" t="s">
        <v>746</v>
      </c>
      <c r="C1089" t="s">
        <v>5591</v>
      </c>
      <c r="D1089" t="s">
        <v>747</v>
      </c>
      <c r="E1089" t="s">
        <v>748</v>
      </c>
      <c r="F1089" t="s">
        <v>749</v>
      </c>
      <c r="G1089" s="4">
        <v>123.364911762853</v>
      </c>
      <c r="H1089" s="4">
        <v>86.098665864159102</v>
      </c>
      <c r="I1089" s="4">
        <v>101.947473331944</v>
      </c>
      <c r="J1089" s="4">
        <v>94.337241102335099</v>
      </c>
      <c r="K1089" s="4">
        <v>89.935737704917997</v>
      </c>
      <c r="L1089" s="4">
        <v>93.811285659408398</v>
      </c>
    </row>
    <row r="1090" spans="1:12" x14ac:dyDescent="0.25">
      <c r="A1090" s="4">
        <f t="shared" ref="A1090:A1153" si="17">AVERAGE(G1090:I1090)</f>
        <v>103.81800765650179</v>
      </c>
      <c r="B1090" t="s">
        <v>4416</v>
      </c>
      <c r="C1090" t="s">
        <v>4</v>
      </c>
      <c r="D1090" t="s">
        <v>4417</v>
      </c>
      <c r="E1090" t="s">
        <v>4418</v>
      </c>
      <c r="G1090" s="4">
        <v>104.519641572993</v>
      </c>
      <c r="H1090" s="4">
        <v>99.555252197599401</v>
      </c>
      <c r="I1090" s="4">
        <v>107.37912919891301</v>
      </c>
      <c r="J1090" s="4">
        <v>97.009643291826606</v>
      </c>
      <c r="K1090" s="4">
        <v>100.986193293886</v>
      </c>
      <c r="L1090" s="4">
        <v>97.566686830448603</v>
      </c>
    </row>
    <row r="1091" spans="1:12" x14ac:dyDescent="0.25">
      <c r="A1091" s="4">
        <f t="shared" si="17"/>
        <v>103.86218172850408</v>
      </c>
      <c r="B1091" t="s">
        <v>1705</v>
      </c>
      <c r="C1091" t="s">
        <v>76</v>
      </c>
      <c r="D1091" t="s">
        <v>1706</v>
      </c>
      <c r="E1091" t="s">
        <v>1707</v>
      </c>
      <c r="G1091" s="4">
        <v>95.725975327358199</v>
      </c>
      <c r="H1091" s="4">
        <v>111.85634704134</v>
      </c>
      <c r="I1091" s="4">
        <v>104.00422281681401</v>
      </c>
      <c r="J1091" s="4">
        <v>97.832397180231496</v>
      </c>
      <c r="K1091" s="4">
        <v>98.876404494382001</v>
      </c>
      <c r="L1091" s="4">
        <v>97.4108877522699</v>
      </c>
    </row>
    <row r="1092" spans="1:12" x14ac:dyDescent="0.25">
      <c r="A1092" s="4">
        <f t="shared" si="17"/>
        <v>103.86501476185465</v>
      </c>
      <c r="B1092" t="s">
        <v>3510</v>
      </c>
      <c r="C1092" t="s">
        <v>1249</v>
      </c>
      <c r="D1092" t="s">
        <v>3511</v>
      </c>
      <c r="E1092" t="s">
        <v>3512</v>
      </c>
      <c r="G1092" s="4">
        <v>105.597414169384</v>
      </c>
      <c r="H1092" s="4">
        <v>102.20343969676</v>
      </c>
      <c r="I1092" s="4">
        <v>103.79419041942</v>
      </c>
      <c r="J1092" s="4">
        <v>100.771668219944</v>
      </c>
      <c r="K1092" s="4">
        <v>102.779992558337</v>
      </c>
      <c r="L1092" s="4">
        <v>99.122106943335993</v>
      </c>
    </row>
    <row r="1093" spans="1:12" x14ac:dyDescent="0.25">
      <c r="A1093" s="4">
        <f t="shared" si="17"/>
        <v>103.87120104028503</v>
      </c>
      <c r="B1093" t="s">
        <v>3167</v>
      </c>
      <c r="C1093" t="s">
        <v>1249</v>
      </c>
      <c r="D1093" t="s">
        <v>3168</v>
      </c>
      <c r="E1093" t="s">
        <v>3169</v>
      </c>
      <c r="G1093" s="4">
        <v>126.72466326867401</v>
      </c>
      <c r="H1093" s="4">
        <v>91.458263810898401</v>
      </c>
      <c r="I1093" s="4">
        <v>93.430676041282695</v>
      </c>
      <c r="J1093" s="4">
        <v>95.1947809878844</v>
      </c>
      <c r="K1093" s="4">
        <v>100.100993993515</v>
      </c>
      <c r="L1093" s="4">
        <v>98.898643256185196</v>
      </c>
    </row>
    <row r="1094" spans="1:12" x14ac:dyDescent="0.25">
      <c r="A1094" s="4">
        <f t="shared" si="17"/>
        <v>103.87693074876883</v>
      </c>
      <c r="B1094" t="s">
        <v>6414</v>
      </c>
      <c r="C1094" t="s">
        <v>5591</v>
      </c>
      <c r="D1094" t="s">
        <v>6415</v>
      </c>
      <c r="E1094" t="s">
        <v>6416</v>
      </c>
      <c r="F1094" t="s">
        <v>6417</v>
      </c>
      <c r="G1094" s="4">
        <v>105.481424196148</v>
      </c>
      <c r="H1094" s="4">
        <v>96.8279993599145</v>
      </c>
      <c r="I1094" s="4">
        <v>109.321368690244</v>
      </c>
      <c r="J1094" s="4">
        <v>98.468129051999497</v>
      </c>
      <c r="K1094" s="4">
        <v>98.706885245901603</v>
      </c>
      <c r="L1094" s="4">
        <v>101.122096197004</v>
      </c>
    </row>
    <row r="1095" spans="1:12" x14ac:dyDescent="0.25">
      <c r="A1095" s="4">
        <f t="shared" si="17"/>
        <v>103.89489534555747</v>
      </c>
      <c r="B1095" t="s">
        <v>4347</v>
      </c>
      <c r="C1095" t="s">
        <v>4</v>
      </c>
      <c r="D1095" t="s">
        <v>4348</v>
      </c>
      <c r="E1095" t="s">
        <v>4349</v>
      </c>
      <c r="F1095" t="s">
        <v>4350</v>
      </c>
      <c r="G1095" s="4">
        <v>104.905025009189</v>
      </c>
      <c r="H1095" s="4">
        <v>94.581648968869402</v>
      </c>
      <c r="I1095" s="4">
        <v>112.198012058614</v>
      </c>
      <c r="J1095" s="4">
        <v>92.066285928283904</v>
      </c>
      <c r="K1095" s="4">
        <v>91.939513477974998</v>
      </c>
      <c r="L1095" s="4">
        <v>90.916541456085199</v>
      </c>
    </row>
    <row r="1096" spans="1:12" x14ac:dyDescent="0.25">
      <c r="A1096" s="4">
        <f t="shared" si="17"/>
        <v>103.90089092289701</v>
      </c>
      <c r="B1096" t="s">
        <v>4269</v>
      </c>
      <c r="C1096" t="s">
        <v>4</v>
      </c>
      <c r="D1096" t="s">
        <v>4270</v>
      </c>
      <c r="E1096" t="s">
        <v>4271</v>
      </c>
      <c r="F1096" t="s">
        <v>4272</v>
      </c>
      <c r="G1096" s="4">
        <v>105.165528459065</v>
      </c>
      <c r="H1096" s="4">
        <v>95.538072103774994</v>
      </c>
      <c r="I1096" s="4">
        <v>110.99907220585099</v>
      </c>
      <c r="J1096" s="4">
        <v>95.122179571201201</v>
      </c>
      <c r="K1096" s="4">
        <v>101.911900065746</v>
      </c>
      <c r="L1096" s="4">
        <v>99.908287314379393</v>
      </c>
    </row>
    <row r="1097" spans="1:12" x14ac:dyDescent="0.25">
      <c r="A1097" s="4">
        <f t="shared" si="17"/>
        <v>103.94677467753606</v>
      </c>
      <c r="B1097" t="s">
        <v>6373</v>
      </c>
      <c r="C1097" t="s">
        <v>5591</v>
      </c>
      <c r="D1097" t="s">
        <v>6374</v>
      </c>
      <c r="E1097" t="s">
        <v>6375</v>
      </c>
      <c r="G1097" s="4">
        <v>116.851491261143</v>
      </c>
      <c r="H1097" s="4">
        <v>92.418762409169204</v>
      </c>
      <c r="I1097" s="4">
        <v>102.57007036229599</v>
      </c>
      <c r="J1097" s="4">
        <v>90.389948172655807</v>
      </c>
      <c r="K1097" s="4">
        <v>89.516065573770504</v>
      </c>
      <c r="L1097" s="4">
        <v>93.455449748286497</v>
      </c>
    </row>
    <row r="1098" spans="1:12" x14ac:dyDescent="0.25">
      <c r="A1098" s="4">
        <f t="shared" si="17"/>
        <v>103.96191566586516</v>
      </c>
      <c r="B1098" t="s">
        <v>3085</v>
      </c>
      <c r="C1098" t="s">
        <v>1249</v>
      </c>
      <c r="D1098" t="s">
        <v>3086</v>
      </c>
      <c r="E1098" t="s">
        <v>3087</v>
      </c>
      <c r="G1098" s="4">
        <v>103.101121354561</v>
      </c>
      <c r="H1098" s="4">
        <v>97.269621425095494</v>
      </c>
      <c r="I1098" s="4">
        <v>111.51500421793899</v>
      </c>
      <c r="J1098" s="4">
        <v>92.898415657036395</v>
      </c>
      <c r="K1098" s="4">
        <v>105.544038696646</v>
      </c>
      <c r="L1098" s="4">
        <v>98.515562649640898</v>
      </c>
    </row>
    <row r="1099" spans="1:12" x14ac:dyDescent="0.25">
      <c r="A1099" s="4">
        <f t="shared" si="17"/>
        <v>103.97798784051757</v>
      </c>
      <c r="B1099" t="s">
        <v>1851</v>
      </c>
      <c r="C1099" t="s">
        <v>76</v>
      </c>
      <c r="D1099" t="s">
        <v>1852</v>
      </c>
      <c r="E1099" t="s">
        <v>1853</v>
      </c>
      <c r="F1099" t="s">
        <v>1854</v>
      </c>
      <c r="G1099" s="4">
        <v>114.67796268156999</v>
      </c>
      <c r="H1099" s="4">
        <v>83.181226117316697</v>
      </c>
      <c r="I1099" s="4">
        <v>114.07477472266601</v>
      </c>
      <c r="J1099" s="4">
        <v>93.248388434425294</v>
      </c>
      <c r="K1099" s="4">
        <v>97.450302506482302</v>
      </c>
      <c r="L1099" s="4">
        <v>98.267316918440997</v>
      </c>
    </row>
    <row r="1100" spans="1:12" x14ac:dyDescent="0.25">
      <c r="A1100" s="4">
        <f t="shared" si="17"/>
        <v>103.9820442716149</v>
      </c>
      <c r="B1100" t="s">
        <v>4068</v>
      </c>
      <c r="C1100" t="s">
        <v>4</v>
      </c>
      <c r="D1100" t="s">
        <v>4069</v>
      </c>
      <c r="E1100" t="s">
        <v>4070</v>
      </c>
      <c r="G1100" s="4">
        <v>108.13454929909</v>
      </c>
      <c r="H1100" s="4">
        <v>111.258055199666</v>
      </c>
      <c r="I1100" s="4">
        <v>92.553528316088702</v>
      </c>
      <c r="J1100" s="4">
        <v>91.2873326467559</v>
      </c>
      <c r="K1100" s="4">
        <v>93.159763313609503</v>
      </c>
      <c r="L1100" s="4">
        <v>97.816457548734604</v>
      </c>
    </row>
    <row r="1101" spans="1:12" x14ac:dyDescent="0.25">
      <c r="A1101" s="4">
        <f t="shared" si="17"/>
        <v>103.99815536079875</v>
      </c>
      <c r="B1101" t="s">
        <v>3983</v>
      </c>
      <c r="C1101" t="s">
        <v>4</v>
      </c>
      <c r="D1101" t="s">
        <v>3984</v>
      </c>
      <c r="E1101" t="s">
        <v>3985</v>
      </c>
      <c r="G1101" s="4">
        <v>94.810091178548205</v>
      </c>
      <c r="H1101" s="4">
        <v>93.526937711421994</v>
      </c>
      <c r="I1101" s="4">
        <v>123.657437192426</v>
      </c>
      <c r="J1101" s="4">
        <v>99.196704428424297</v>
      </c>
      <c r="K1101" s="4">
        <v>101.911900065746</v>
      </c>
      <c r="L1101" s="4">
        <v>95.381193045446594</v>
      </c>
    </row>
    <row r="1102" spans="1:12" x14ac:dyDescent="0.25">
      <c r="A1102" s="4">
        <f t="shared" si="17"/>
        <v>104.01487869219714</v>
      </c>
      <c r="B1102" t="s">
        <v>4231</v>
      </c>
      <c r="C1102" t="s">
        <v>43</v>
      </c>
      <c r="D1102" t="s">
        <v>4232</v>
      </c>
      <c r="E1102" t="s">
        <v>4233</v>
      </c>
      <c r="G1102" s="4">
        <v>122.976791349802</v>
      </c>
      <c r="H1102" s="4">
        <v>89.062567159559407</v>
      </c>
      <c r="I1102" s="4">
        <v>100.00527756723</v>
      </c>
      <c r="J1102" s="4">
        <v>88.3512779702275</v>
      </c>
      <c r="K1102" s="4">
        <v>92.991452991453002</v>
      </c>
      <c r="L1102" s="4">
        <v>92.821043183015604</v>
      </c>
    </row>
    <row r="1103" spans="1:12" x14ac:dyDescent="0.25">
      <c r="A1103" s="4">
        <f t="shared" si="17"/>
        <v>104.0205983555158</v>
      </c>
      <c r="B1103" t="s">
        <v>6534</v>
      </c>
      <c r="C1103" t="s">
        <v>5591</v>
      </c>
      <c r="D1103" t="s">
        <v>6535</v>
      </c>
      <c r="E1103" t="s">
        <v>6536</v>
      </c>
      <c r="G1103" s="4">
        <v>94.326754259399394</v>
      </c>
      <c r="H1103" s="4">
        <v>112.12018181084601</v>
      </c>
      <c r="I1103" s="4">
        <v>105.614858996302</v>
      </c>
      <c r="J1103" s="4">
        <v>91.0937290825986</v>
      </c>
      <c r="K1103" s="4">
        <v>91.908196721311498</v>
      </c>
      <c r="L1103" s="4">
        <v>96.269788318068805</v>
      </c>
    </row>
    <row r="1104" spans="1:12" x14ac:dyDescent="0.25">
      <c r="A1104" s="4">
        <f t="shared" si="17"/>
        <v>104.0276698648119</v>
      </c>
      <c r="B1104" t="s">
        <v>4865</v>
      </c>
      <c r="C1104" t="s">
        <v>1249</v>
      </c>
      <c r="D1104" t="s">
        <v>4866</v>
      </c>
      <c r="E1104" t="s">
        <v>4867</v>
      </c>
      <c r="F1104" t="s">
        <v>4868</v>
      </c>
      <c r="G1104" s="4">
        <v>102.84358296579801</v>
      </c>
      <c r="H1104" s="4">
        <v>96.535150447282703</v>
      </c>
      <c r="I1104" s="4">
        <v>112.704276181355</v>
      </c>
      <c r="J1104" s="4">
        <v>98.411465557096605</v>
      </c>
      <c r="K1104" s="4">
        <v>96.831311609714803</v>
      </c>
      <c r="L1104" s="4">
        <v>95.503875968992205</v>
      </c>
    </row>
    <row r="1105" spans="1:12" x14ac:dyDescent="0.25">
      <c r="A1105" s="4">
        <f t="shared" si="17"/>
        <v>104.04316802665033</v>
      </c>
      <c r="B1105" t="s">
        <v>6592</v>
      </c>
      <c r="C1105" t="s">
        <v>5591</v>
      </c>
      <c r="D1105" t="s">
        <v>6593</v>
      </c>
      <c r="E1105" t="s">
        <v>6594</v>
      </c>
      <c r="G1105" s="4">
        <v>105.04029548370301</v>
      </c>
      <c r="H1105" s="4">
        <v>103.195693148674</v>
      </c>
      <c r="I1105" s="4">
        <v>103.893515447574</v>
      </c>
      <c r="J1105" s="4">
        <v>99.141310791944804</v>
      </c>
      <c r="K1105" s="4">
        <v>98.539016393442594</v>
      </c>
      <c r="L1105" s="4">
        <v>98.728290976729099</v>
      </c>
    </row>
    <row r="1106" spans="1:12" x14ac:dyDescent="0.25">
      <c r="A1106" s="4">
        <f t="shared" si="17"/>
        <v>104.06792045654402</v>
      </c>
      <c r="B1106" t="s">
        <v>1495</v>
      </c>
      <c r="C1106" t="s">
        <v>1249</v>
      </c>
      <c r="D1106" t="s">
        <v>1496</v>
      </c>
      <c r="E1106" t="s">
        <v>1497</v>
      </c>
      <c r="G1106" s="4">
        <v>87.438436941130007</v>
      </c>
      <c r="H1106" s="4">
        <v>114.369592654256</v>
      </c>
      <c r="I1106" s="4">
        <v>110.395731774246</v>
      </c>
      <c r="J1106" s="4">
        <v>94.183284954951603</v>
      </c>
      <c r="K1106" s="4">
        <v>93.560933448573905</v>
      </c>
      <c r="L1106" s="4">
        <v>95.285674636215902</v>
      </c>
    </row>
    <row r="1107" spans="1:12" x14ac:dyDescent="0.25">
      <c r="A1107" s="4">
        <f t="shared" si="17"/>
        <v>104.08146488841079</v>
      </c>
      <c r="B1107" t="s">
        <v>2245</v>
      </c>
      <c r="C1107" t="s">
        <v>76</v>
      </c>
      <c r="D1107" t="s">
        <v>2246</v>
      </c>
      <c r="E1107" t="s">
        <v>2247</v>
      </c>
      <c r="F1107" t="s">
        <v>2248</v>
      </c>
      <c r="G1107" s="4">
        <v>100.867350045151</v>
      </c>
      <c r="H1107" s="4">
        <v>98.161533691130401</v>
      </c>
      <c r="I1107" s="4">
        <v>113.21551092895101</v>
      </c>
      <c r="J1107" s="4">
        <v>96.2038677573793</v>
      </c>
      <c r="K1107" s="4">
        <v>96.283491789109803</v>
      </c>
      <c r="L1107" s="4">
        <v>100.13877324451801</v>
      </c>
    </row>
    <row r="1108" spans="1:12" x14ac:dyDescent="0.25">
      <c r="A1108" s="4">
        <f t="shared" si="17"/>
        <v>104.09970232638641</v>
      </c>
      <c r="B1108" t="s">
        <v>5282</v>
      </c>
      <c r="C1108" t="s">
        <v>76</v>
      </c>
      <c r="D1108" t="s">
        <v>5283</v>
      </c>
      <c r="E1108" t="s">
        <v>5284</v>
      </c>
      <c r="G1108" s="4">
        <v>94.288463776323198</v>
      </c>
      <c r="H1108" s="4">
        <v>101.535028987758</v>
      </c>
      <c r="I1108" s="4">
        <v>116.475614215078</v>
      </c>
      <c r="J1108" s="4">
        <v>95.570966250577897</v>
      </c>
      <c r="K1108" s="4">
        <v>98.776394725019202</v>
      </c>
      <c r="L1108" s="4">
        <v>94.963227986483801</v>
      </c>
    </row>
    <row r="1109" spans="1:12" x14ac:dyDescent="0.25">
      <c r="A1109" s="4">
        <f t="shared" si="17"/>
        <v>104.12536919063915</v>
      </c>
      <c r="B1109" t="s">
        <v>1237</v>
      </c>
      <c r="C1109" t="s">
        <v>76</v>
      </c>
      <c r="D1109" t="s">
        <v>1238</v>
      </c>
      <c r="E1109" t="s">
        <v>1239</v>
      </c>
      <c r="F1109" t="s">
        <v>1240</v>
      </c>
      <c r="G1109" s="4">
        <v>87.150867545438402</v>
      </c>
      <c r="H1109" s="4">
        <v>118.37022273295599</v>
      </c>
      <c r="I1109" s="4">
        <v>106.85501729352301</v>
      </c>
      <c r="J1109" s="4">
        <v>97.983186941606704</v>
      </c>
      <c r="K1109" s="4">
        <v>89.325842696629195</v>
      </c>
      <c r="L1109" s="4">
        <v>92.0502755640141</v>
      </c>
    </row>
    <row r="1110" spans="1:12" x14ac:dyDescent="0.25">
      <c r="A1110" s="4">
        <f t="shared" si="17"/>
        <v>104.13919121225968</v>
      </c>
      <c r="B1110" t="s">
        <v>3767</v>
      </c>
      <c r="C1110" t="s">
        <v>4</v>
      </c>
      <c r="D1110" t="s">
        <v>3768</v>
      </c>
      <c r="E1110" t="s">
        <v>3769</v>
      </c>
      <c r="G1110" s="4">
        <v>100.376729104768</v>
      </c>
      <c r="H1110" s="4">
        <v>110.426972712393</v>
      </c>
      <c r="I1110" s="4">
        <v>101.613871819618</v>
      </c>
      <c r="J1110" s="4">
        <v>94.493024997659404</v>
      </c>
      <c r="K1110" s="4">
        <v>92.4865220249836</v>
      </c>
      <c r="L1110" s="4">
        <v>96.630046636876301</v>
      </c>
    </row>
    <row r="1111" spans="1:12" x14ac:dyDescent="0.25">
      <c r="A1111" s="4">
        <f t="shared" si="17"/>
        <v>104.14974239334587</v>
      </c>
      <c r="B1111" t="s">
        <v>4767</v>
      </c>
      <c r="C1111" t="s">
        <v>1249</v>
      </c>
      <c r="D1111" t="s">
        <v>4768</v>
      </c>
      <c r="E1111" t="s">
        <v>4769</v>
      </c>
      <c r="G1111" s="4">
        <v>113.364183726641</v>
      </c>
      <c r="H1111" s="4">
        <v>99.395801203953496</v>
      </c>
      <c r="I1111" s="4">
        <v>99.689242249443097</v>
      </c>
      <c r="J1111" s="4">
        <v>96.162736939436002</v>
      </c>
      <c r="K1111" s="4">
        <v>101.82087264462599</v>
      </c>
      <c r="L1111" s="4">
        <v>95.567481613993195</v>
      </c>
    </row>
    <row r="1112" spans="1:12" x14ac:dyDescent="0.25">
      <c r="A1112" s="4">
        <f t="shared" si="17"/>
        <v>104.21359683001803</v>
      </c>
      <c r="B1112" t="s">
        <v>5939</v>
      </c>
      <c r="C1112" t="s">
        <v>5591</v>
      </c>
      <c r="D1112" t="s">
        <v>5940</v>
      </c>
      <c r="E1112" t="s">
        <v>5941</v>
      </c>
      <c r="G1112" s="4">
        <v>105.239824074124</v>
      </c>
      <c r="H1112" s="4">
        <v>87.535549400004101</v>
      </c>
      <c r="I1112" s="4">
        <v>119.865417015926</v>
      </c>
      <c r="J1112" s="4">
        <v>95.285815372258</v>
      </c>
      <c r="K1112" s="4">
        <v>88.215081967213095</v>
      </c>
      <c r="L1112" s="4">
        <v>96.949111421119696</v>
      </c>
    </row>
    <row r="1113" spans="1:12" x14ac:dyDescent="0.25">
      <c r="A1113" s="4">
        <f t="shared" si="17"/>
        <v>104.21839642956576</v>
      </c>
      <c r="B1113" t="s">
        <v>1617</v>
      </c>
      <c r="C1113" t="s">
        <v>76</v>
      </c>
      <c r="D1113" t="s">
        <v>1618</v>
      </c>
      <c r="E1113" t="s">
        <v>1619</v>
      </c>
      <c r="G1113" s="4">
        <v>123.698725800758</v>
      </c>
      <c r="H1113" s="4">
        <v>95.469644310411795</v>
      </c>
      <c r="I1113" s="4">
        <v>93.486819177527494</v>
      </c>
      <c r="J1113" s="4">
        <v>87.819957024917997</v>
      </c>
      <c r="K1113" s="4">
        <v>85.955056179775298</v>
      </c>
      <c r="L1113" s="4">
        <v>91.828238372784597</v>
      </c>
    </row>
    <row r="1114" spans="1:12" x14ac:dyDescent="0.25">
      <c r="A1114" s="4">
        <f t="shared" si="17"/>
        <v>104.22286590187723</v>
      </c>
      <c r="B1114" t="s">
        <v>5172</v>
      </c>
      <c r="C1114" t="s">
        <v>76</v>
      </c>
      <c r="D1114" t="s">
        <v>5173</v>
      </c>
      <c r="E1114" t="s">
        <v>5174</v>
      </c>
      <c r="G1114" s="4">
        <v>117.88977229631</v>
      </c>
      <c r="H1114" s="4">
        <v>89.928475178734701</v>
      </c>
      <c r="I1114" s="4">
        <v>104.850350230587</v>
      </c>
      <c r="J1114" s="4">
        <v>94.328247803975998</v>
      </c>
      <c r="K1114" s="4">
        <v>99.579798620470896</v>
      </c>
      <c r="L1114" s="4">
        <v>103.295567481614</v>
      </c>
    </row>
    <row r="1115" spans="1:12" x14ac:dyDescent="0.25">
      <c r="A1115" s="4">
        <f t="shared" si="17"/>
        <v>104.23740830711301</v>
      </c>
      <c r="B1115" t="s">
        <v>1939</v>
      </c>
      <c r="C1115" t="s">
        <v>756</v>
      </c>
      <c r="D1115" t="s">
        <v>1940</v>
      </c>
      <c r="E1115" t="s">
        <v>1941</v>
      </c>
      <c r="F1115" t="s">
        <v>1942</v>
      </c>
      <c r="G1115" s="4">
        <v>110.88797507107201</v>
      </c>
      <c r="H1115" s="4">
        <v>101.966464606438</v>
      </c>
      <c r="I1115" s="4">
        <v>99.857785243828999</v>
      </c>
      <c r="J1115" s="4">
        <v>98.224450559806996</v>
      </c>
      <c r="K1115" s="4">
        <v>97.796024200518602</v>
      </c>
      <c r="L1115" s="4">
        <v>100.614567225725</v>
      </c>
    </row>
    <row r="1116" spans="1:12" x14ac:dyDescent="0.25">
      <c r="A1116" s="4">
        <f t="shared" si="17"/>
        <v>104.24618326369269</v>
      </c>
      <c r="B1116" t="s">
        <v>3800</v>
      </c>
      <c r="C1116" t="s">
        <v>43</v>
      </c>
      <c r="D1116" t="s">
        <v>3801</v>
      </c>
      <c r="E1116" t="s">
        <v>3802</v>
      </c>
      <c r="F1116" t="s">
        <v>3803</v>
      </c>
      <c r="G1116" s="4">
        <v>98.819600175438097</v>
      </c>
      <c r="H1116" s="4">
        <v>102.96210734803</v>
      </c>
      <c r="I1116" s="4">
        <v>110.95684226761</v>
      </c>
      <c r="J1116" s="4">
        <v>99.016945978840894</v>
      </c>
      <c r="K1116" s="4">
        <v>101.82774490466799</v>
      </c>
      <c r="L1116" s="4">
        <v>100.84492750795199</v>
      </c>
    </row>
    <row r="1117" spans="1:12" x14ac:dyDescent="0.25">
      <c r="A1117" s="4">
        <f t="shared" si="17"/>
        <v>104.2668343838447</v>
      </c>
      <c r="B1117" t="s">
        <v>6623</v>
      </c>
      <c r="C1117" t="s">
        <v>6604</v>
      </c>
      <c r="D1117" t="s">
        <v>6624</v>
      </c>
      <c r="E1117" t="s">
        <v>6625</v>
      </c>
      <c r="G1117" s="4">
        <v>94.692869432381698</v>
      </c>
      <c r="H1117" s="4">
        <v>97.711562581664396</v>
      </c>
      <c r="I1117" s="4">
        <v>120.39607113748799</v>
      </c>
      <c r="J1117" s="4">
        <v>90.875745071068295</v>
      </c>
      <c r="K1117" s="4">
        <v>98.0545558858812</v>
      </c>
      <c r="L1117" s="4">
        <v>93.998350200189094</v>
      </c>
    </row>
    <row r="1118" spans="1:12" x14ac:dyDescent="0.25">
      <c r="A1118" s="4">
        <f t="shared" si="17"/>
        <v>104.2728096292462</v>
      </c>
      <c r="B1118" t="s">
        <v>1071</v>
      </c>
      <c r="C1118" t="s">
        <v>4</v>
      </c>
      <c r="D1118" t="s">
        <v>1072</v>
      </c>
      <c r="E1118" t="s">
        <v>1073</v>
      </c>
      <c r="F1118" t="s">
        <v>1074</v>
      </c>
      <c r="G1118" s="4">
        <v>93.762712841812601</v>
      </c>
      <c r="H1118" s="4">
        <v>103.23033762319101</v>
      </c>
      <c r="I1118" s="4">
        <v>115.825378422735</v>
      </c>
      <c r="J1118" s="4">
        <v>96.057833502767394</v>
      </c>
      <c r="K1118" s="4">
        <v>95.1448687413301</v>
      </c>
      <c r="L1118" s="4">
        <v>98.409831559935597</v>
      </c>
    </row>
    <row r="1119" spans="1:12" x14ac:dyDescent="0.25">
      <c r="A1119" s="4">
        <f t="shared" si="17"/>
        <v>104.30059382683532</v>
      </c>
      <c r="B1119" t="s">
        <v>4879</v>
      </c>
      <c r="C1119" t="s">
        <v>1249</v>
      </c>
      <c r="D1119" t="s">
        <v>4880</v>
      </c>
      <c r="E1119" t="s">
        <v>4881</v>
      </c>
      <c r="G1119" s="4">
        <v>104.093319838204</v>
      </c>
      <c r="H1119" s="4">
        <v>105.116942277265</v>
      </c>
      <c r="I1119" s="4">
        <v>103.691519365037</v>
      </c>
      <c r="J1119" s="4">
        <v>93.440591770688897</v>
      </c>
      <c r="K1119" s="4">
        <v>95.647347974312197</v>
      </c>
      <c r="L1119" s="4">
        <v>96.267143709004202</v>
      </c>
    </row>
    <row r="1120" spans="1:12" x14ac:dyDescent="0.25">
      <c r="A1120" s="4">
        <f t="shared" si="17"/>
        <v>104.34095456166307</v>
      </c>
      <c r="B1120" t="s">
        <v>5349</v>
      </c>
      <c r="C1120" t="s">
        <v>1249</v>
      </c>
      <c r="D1120" t="s">
        <v>5350</v>
      </c>
      <c r="E1120" t="s">
        <v>5351</v>
      </c>
      <c r="F1120" t="s">
        <v>5352</v>
      </c>
      <c r="G1120" s="4">
        <v>118.395941080054</v>
      </c>
      <c r="H1120" s="4">
        <v>99.284685795761803</v>
      </c>
      <c r="I1120" s="4">
        <v>95.3422368091734</v>
      </c>
      <c r="J1120" s="4">
        <v>89.150254276467905</v>
      </c>
      <c r="K1120" s="4">
        <v>88.543566161896507</v>
      </c>
      <c r="L1120" s="4">
        <v>93.691115086463896</v>
      </c>
    </row>
    <row r="1121" spans="1:12" x14ac:dyDescent="0.25">
      <c r="A1121" s="4">
        <f t="shared" si="17"/>
        <v>104.42269058675258</v>
      </c>
      <c r="B1121" t="s">
        <v>3479</v>
      </c>
      <c r="C1121" t="s">
        <v>1249</v>
      </c>
      <c r="D1121" t="s">
        <v>3480</v>
      </c>
      <c r="E1121" t="s">
        <v>3481</v>
      </c>
      <c r="G1121" s="4">
        <v>82.054239357932701</v>
      </c>
      <c r="H1121" s="4">
        <v>123.970636269767</v>
      </c>
      <c r="I1121" s="4">
        <v>107.243196132558</v>
      </c>
      <c r="J1121" s="4">
        <v>99.250698974836894</v>
      </c>
      <c r="K1121" s="4">
        <v>95.933662892680601</v>
      </c>
      <c r="L1121" s="4">
        <v>97.589784517158805</v>
      </c>
    </row>
    <row r="1122" spans="1:12" x14ac:dyDescent="0.25">
      <c r="A1122" s="4">
        <f t="shared" si="17"/>
        <v>104.42288860961652</v>
      </c>
      <c r="B1122" t="s">
        <v>5887</v>
      </c>
      <c r="C1122" t="s">
        <v>5591</v>
      </c>
      <c r="D1122" t="s">
        <v>5888</v>
      </c>
      <c r="E1122" t="s">
        <v>5889</v>
      </c>
      <c r="G1122" s="4">
        <v>110.516311998543</v>
      </c>
      <c r="H1122" s="4">
        <v>84.022089389482602</v>
      </c>
      <c r="I1122" s="4">
        <v>118.730264440824</v>
      </c>
      <c r="J1122" s="4">
        <v>96.356786322171004</v>
      </c>
      <c r="K1122" s="4">
        <v>96.524590163934405</v>
      </c>
      <c r="L1122" s="4">
        <v>97.951921716099505</v>
      </c>
    </row>
    <row r="1123" spans="1:12" x14ac:dyDescent="0.25">
      <c r="A1123" s="4">
        <f t="shared" si="17"/>
        <v>104.42306202978601</v>
      </c>
      <c r="B1123" t="s">
        <v>479</v>
      </c>
      <c r="C1123" t="s">
        <v>4</v>
      </c>
      <c r="D1123" t="s">
        <v>480</v>
      </c>
      <c r="E1123" t="s">
        <v>481</v>
      </c>
      <c r="G1123" s="4">
        <v>104.10786649075401</v>
      </c>
      <c r="H1123" s="4">
        <v>100.28983874045799</v>
      </c>
      <c r="I1123" s="4">
        <v>108.871480858146</v>
      </c>
      <c r="J1123" s="4">
        <v>94.401144621408903</v>
      </c>
      <c r="K1123" s="4">
        <v>100.12824875022901</v>
      </c>
      <c r="L1123" s="4">
        <v>95.331579567317107</v>
      </c>
    </row>
    <row r="1124" spans="1:12" x14ac:dyDescent="0.25">
      <c r="A1124" s="4">
        <f t="shared" si="17"/>
        <v>104.4854133399312</v>
      </c>
      <c r="B1124" t="s">
        <v>811</v>
      </c>
      <c r="C1124" t="s">
        <v>43</v>
      </c>
      <c r="D1124" t="s">
        <v>812</v>
      </c>
      <c r="E1124" t="s">
        <v>813</v>
      </c>
      <c r="F1124" t="s">
        <v>814</v>
      </c>
      <c r="G1124" s="4">
        <v>93.903784361803602</v>
      </c>
      <c r="H1124" s="4">
        <v>103.04150880804799</v>
      </c>
      <c r="I1124" s="4">
        <v>116.510946849942</v>
      </c>
      <c r="J1124" s="4">
        <v>96.118076734816796</v>
      </c>
      <c r="K1124" s="4">
        <v>94.056063025100102</v>
      </c>
      <c r="L1124" s="4">
        <v>98.535474498409798</v>
      </c>
    </row>
    <row r="1125" spans="1:12" x14ac:dyDescent="0.25">
      <c r="A1125" s="4">
        <f t="shared" si="17"/>
        <v>104.50595510514616</v>
      </c>
      <c r="B1125" t="s">
        <v>1201</v>
      </c>
      <c r="C1125" t="s">
        <v>43</v>
      </c>
      <c r="D1125" t="s">
        <v>1202</v>
      </c>
      <c r="E1125" t="s">
        <v>1203</v>
      </c>
      <c r="F1125" t="s">
        <v>1204</v>
      </c>
      <c r="G1125" s="4">
        <v>98.202467820567506</v>
      </c>
      <c r="H1125" s="4">
        <v>105.29413564750701</v>
      </c>
      <c r="I1125" s="4">
        <v>110.021261847364</v>
      </c>
      <c r="J1125" s="4">
        <v>106.540155879363</v>
      </c>
      <c r="K1125" s="4">
        <v>94.349203025623595</v>
      </c>
      <c r="L1125" s="4">
        <v>98.912403313832499</v>
      </c>
    </row>
    <row r="1126" spans="1:12" x14ac:dyDescent="0.25">
      <c r="A1126" s="4">
        <f t="shared" si="17"/>
        <v>104.50664668180927</v>
      </c>
      <c r="B1126" t="s">
        <v>273</v>
      </c>
      <c r="C1126" t="s">
        <v>43</v>
      </c>
      <c r="D1126" t="s">
        <v>274</v>
      </c>
      <c r="E1126" t="s">
        <v>275</v>
      </c>
      <c r="G1126" s="4">
        <v>106.518587014069</v>
      </c>
      <c r="H1126" s="4">
        <v>80.910713096278798</v>
      </c>
      <c r="I1126" s="4">
        <v>126.09063993508001</v>
      </c>
      <c r="J1126" s="4">
        <v>94.220414925260698</v>
      </c>
      <c r="K1126" s="4">
        <v>93.637291595780894</v>
      </c>
      <c r="L1126" s="4">
        <v>92.912953001688294</v>
      </c>
    </row>
    <row r="1127" spans="1:12" x14ac:dyDescent="0.25">
      <c r="A1127" s="4">
        <f t="shared" si="17"/>
        <v>104.52274459972607</v>
      </c>
      <c r="B1127" t="s">
        <v>5024</v>
      </c>
      <c r="C1127" t="s">
        <v>1244</v>
      </c>
      <c r="D1127" t="s">
        <v>5025</v>
      </c>
      <c r="E1127" t="s">
        <v>5026</v>
      </c>
      <c r="F1127" t="s">
        <v>5027</v>
      </c>
      <c r="G1127" s="4">
        <v>119.40081816825</v>
      </c>
      <c r="H1127" s="4">
        <v>86.275680617098203</v>
      </c>
      <c r="I1127" s="4">
        <v>107.89173501383</v>
      </c>
      <c r="J1127" s="4">
        <v>87.493296347665293</v>
      </c>
      <c r="K1127" s="4">
        <v>90.826924601601505</v>
      </c>
      <c r="L1127" s="4">
        <v>91.751142913933606</v>
      </c>
    </row>
    <row r="1128" spans="1:12" x14ac:dyDescent="0.25">
      <c r="A1128" s="4">
        <f t="shared" si="17"/>
        <v>104.53283979378951</v>
      </c>
      <c r="B1128" t="s">
        <v>5634</v>
      </c>
      <c r="C1128" t="s">
        <v>5591</v>
      </c>
      <c r="D1128" t="s">
        <v>5635</v>
      </c>
      <c r="E1128" t="s">
        <v>5636</v>
      </c>
      <c r="F1128" t="s">
        <v>5637</v>
      </c>
      <c r="G1128" s="4">
        <v>97.942994407041098</v>
      </c>
      <c r="H1128" s="4">
        <v>117.91701646976099</v>
      </c>
      <c r="I1128" s="4">
        <v>97.738508504566397</v>
      </c>
      <c r="J1128" s="4">
        <v>98.223335692019305</v>
      </c>
      <c r="K1128" s="4">
        <v>92.999344262295097</v>
      </c>
      <c r="L1128" s="4">
        <v>100.60451668991701</v>
      </c>
    </row>
    <row r="1129" spans="1:12" x14ac:dyDescent="0.25">
      <c r="A1129" s="4">
        <f t="shared" si="17"/>
        <v>104.53820691073945</v>
      </c>
      <c r="B1129" t="s">
        <v>5356</v>
      </c>
      <c r="C1129" t="s">
        <v>1249</v>
      </c>
      <c r="D1129" t="s">
        <v>5357</v>
      </c>
      <c r="E1129" t="s">
        <v>5358</v>
      </c>
      <c r="F1129" t="s">
        <v>5359</v>
      </c>
      <c r="G1129" s="4">
        <v>101.124279014579</v>
      </c>
      <c r="H1129" s="4">
        <v>94.326337015411298</v>
      </c>
      <c r="I1129" s="4">
        <v>118.164004702228</v>
      </c>
      <c r="J1129" s="4">
        <v>91.1622746185853</v>
      </c>
      <c r="K1129" s="4">
        <v>86.767620708792506</v>
      </c>
      <c r="L1129" s="4">
        <v>92.641621943947499</v>
      </c>
    </row>
    <row r="1130" spans="1:12" x14ac:dyDescent="0.25">
      <c r="A1130" s="4">
        <f t="shared" si="17"/>
        <v>104.62078162947087</v>
      </c>
      <c r="B1130" t="s">
        <v>1505</v>
      </c>
      <c r="C1130" t="s">
        <v>1249</v>
      </c>
      <c r="D1130" t="s">
        <v>1506</v>
      </c>
      <c r="E1130" t="s">
        <v>1507</v>
      </c>
      <c r="G1130" s="4">
        <v>114.640119237535</v>
      </c>
      <c r="H1130" s="4">
        <v>116.459653083492</v>
      </c>
      <c r="I1130" s="4">
        <v>82.762572567385604</v>
      </c>
      <c r="J1130" s="4">
        <v>86.070795792965697</v>
      </c>
      <c r="K1130" s="4">
        <v>89.369057908383795</v>
      </c>
      <c r="L1130" s="4">
        <v>90.686332817889905</v>
      </c>
    </row>
    <row r="1131" spans="1:12" x14ac:dyDescent="0.25">
      <c r="A1131" s="4">
        <f t="shared" si="17"/>
        <v>104.63670861715597</v>
      </c>
      <c r="B1131" t="s">
        <v>2906</v>
      </c>
      <c r="C1131" t="s">
        <v>1249</v>
      </c>
      <c r="D1131" t="s">
        <v>2907</v>
      </c>
      <c r="E1131" t="s">
        <v>2908</v>
      </c>
      <c r="G1131" s="4">
        <v>112.941670806834</v>
      </c>
      <c r="H1131" s="4">
        <v>105.416522072329</v>
      </c>
      <c r="I1131" s="4">
        <v>95.551932972304897</v>
      </c>
      <c r="J1131" s="4">
        <v>95.493010251630906</v>
      </c>
      <c r="K1131" s="4">
        <v>99.505660979110203</v>
      </c>
      <c r="L1131" s="4">
        <v>98.483639265762207</v>
      </c>
    </row>
    <row r="1132" spans="1:12" x14ac:dyDescent="0.25">
      <c r="A1132" s="4">
        <f t="shared" si="17"/>
        <v>104.63988098757703</v>
      </c>
      <c r="B1132" t="s">
        <v>5754</v>
      </c>
      <c r="C1132" t="s">
        <v>5591</v>
      </c>
      <c r="D1132" t="s">
        <v>5755</v>
      </c>
      <c r="E1132" t="s">
        <v>5756</v>
      </c>
      <c r="G1132" s="4">
        <v>107.238028989703</v>
      </c>
      <c r="H1132" s="4">
        <v>90.483015991611097</v>
      </c>
      <c r="I1132" s="4">
        <v>116.198597981417</v>
      </c>
      <c r="J1132" s="4">
        <v>96.050794622195895</v>
      </c>
      <c r="K1132" s="4">
        <v>94.636065573770495</v>
      </c>
      <c r="L1132" s="4">
        <v>97.660783243363497</v>
      </c>
    </row>
    <row r="1133" spans="1:12" x14ac:dyDescent="0.25">
      <c r="A1133" s="4">
        <f t="shared" si="17"/>
        <v>104.66387043832992</v>
      </c>
      <c r="B1133" t="s">
        <v>2961</v>
      </c>
      <c r="C1133" t="s">
        <v>1249</v>
      </c>
      <c r="D1133" t="s">
        <v>2962</v>
      </c>
      <c r="E1133" t="s">
        <v>2963</v>
      </c>
      <c r="G1133" s="4">
        <v>111.68043899442</v>
      </c>
      <c r="H1133" s="4">
        <v>97.678155033309807</v>
      </c>
      <c r="I1133" s="4">
        <v>104.63301728726</v>
      </c>
      <c r="J1133" s="4">
        <v>93.375582479030797</v>
      </c>
      <c r="K1133" s="4">
        <v>93.297188114601596</v>
      </c>
      <c r="L1133" s="4">
        <v>94.397446129289705</v>
      </c>
    </row>
    <row r="1134" spans="1:12" x14ac:dyDescent="0.25">
      <c r="A1134" s="4">
        <f t="shared" si="17"/>
        <v>104.695312679518</v>
      </c>
      <c r="B1134" t="s">
        <v>5462</v>
      </c>
      <c r="C1134" t="s">
        <v>1249</v>
      </c>
      <c r="D1134" t="s">
        <v>5463</v>
      </c>
      <c r="E1134" t="s">
        <v>5464</v>
      </c>
      <c r="F1134" t="s">
        <v>5465</v>
      </c>
      <c r="G1134" s="4">
        <v>106.20399988621701</v>
      </c>
      <c r="H1134" s="4">
        <v>103.08411069852301</v>
      </c>
      <c r="I1134" s="4">
        <v>104.79782745381399</v>
      </c>
      <c r="J1134" s="4">
        <v>92.257050392972701</v>
      </c>
      <c r="K1134" s="4">
        <v>93.871402521208296</v>
      </c>
      <c r="L1134" s="4">
        <v>96.680580401510596</v>
      </c>
    </row>
    <row r="1135" spans="1:12" x14ac:dyDescent="0.25">
      <c r="A1135" s="4">
        <f t="shared" si="17"/>
        <v>104.70178563416003</v>
      </c>
      <c r="B1135" t="s">
        <v>5175</v>
      </c>
      <c r="C1135" t="s">
        <v>76</v>
      </c>
      <c r="D1135" t="s">
        <v>5176</v>
      </c>
      <c r="E1135" t="s">
        <v>5177</v>
      </c>
      <c r="G1135" s="4">
        <v>124.000662283149</v>
      </c>
      <c r="H1135" s="4">
        <v>95.0325713649882</v>
      </c>
      <c r="I1135" s="4">
        <v>95.072123254342898</v>
      </c>
      <c r="J1135" s="4">
        <v>91.398982894128494</v>
      </c>
      <c r="K1135" s="4">
        <v>99.0301012183197</v>
      </c>
      <c r="L1135" s="4">
        <v>98.270721526535496</v>
      </c>
    </row>
    <row r="1136" spans="1:12" x14ac:dyDescent="0.25">
      <c r="A1136" s="4">
        <f t="shared" si="17"/>
        <v>104.70207228692202</v>
      </c>
      <c r="B1136" t="s">
        <v>3754</v>
      </c>
      <c r="C1136" t="s">
        <v>4</v>
      </c>
      <c r="D1136" t="s">
        <v>3755</v>
      </c>
      <c r="E1136" t="s">
        <v>3756</v>
      </c>
      <c r="G1136" s="4">
        <v>102.36226098602999</v>
      </c>
      <c r="H1136" s="4">
        <v>105.830329286379</v>
      </c>
      <c r="I1136" s="4">
        <v>105.913626588357</v>
      </c>
      <c r="J1136" s="4">
        <v>91.197453421964198</v>
      </c>
      <c r="K1136" s="4">
        <v>89.499013806706103</v>
      </c>
      <c r="L1136" s="4">
        <v>87.107538002224501</v>
      </c>
    </row>
    <row r="1137" spans="1:12" x14ac:dyDescent="0.25">
      <c r="A1137" s="4">
        <f t="shared" si="17"/>
        <v>104.715867837787</v>
      </c>
      <c r="B1137" t="s">
        <v>5588</v>
      </c>
      <c r="C1137" t="s">
        <v>1249</v>
      </c>
      <c r="D1137" t="s">
        <v>5589</v>
      </c>
      <c r="E1137" t="s">
        <v>5590</v>
      </c>
      <c r="G1137" s="4">
        <v>108.276383599892</v>
      </c>
      <c r="H1137" s="4">
        <v>103.030293627112</v>
      </c>
      <c r="I1137" s="4">
        <v>102.840926286357</v>
      </c>
      <c r="J1137" s="4">
        <v>96.458622283864997</v>
      </c>
      <c r="K1137" s="4">
        <v>100.17178043817199</v>
      </c>
      <c r="L1137" s="4">
        <v>98.874975154044904</v>
      </c>
    </row>
    <row r="1138" spans="1:12" x14ac:dyDescent="0.25">
      <c r="A1138" s="4">
        <f t="shared" si="17"/>
        <v>104.73633209369002</v>
      </c>
      <c r="B1138" t="s">
        <v>5366</v>
      </c>
      <c r="C1138" t="s">
        <v>1249</v>
      </c>
      <c r="D1138" t="s">
        <v>5367</v>
      </c>
      <c r="E1138" t="s">
        <v>5368</v>
      </c>
      <c r="G1138" s="4">
        <v>104.310603109301</v>
      </c>
      <c r="H1138" s="4">
        <v>92.442915407751101</v>
      </c>
      <c r="I1138" s="4">
        <v>117.455477764018</v>
      </c>
      <c r="J1138" s="4">
        <v>93.706888580674999</v>
      </c>
      <c r="K1138" s="4">
        <v>99.537514204920896</v>
      </c>
      <c r="L1138" s="4">
        <v>92.259988073941599</v>
      </c>
    </row>
    <row r="1139" spans="1:12" x14ac:dyDescent="0.25">
      <c r="A1139" s="4">
        <f t="shared" si="17"/>
        <v>104.79548637877114</v>
      </c>
      <c r="B1139" t="s">
        <v>4862</v>
      </c>
      <c r="C1139" t="s">
        <v>1244</v>
      </c>
      <c r="D1139" t="s">
        <v>4863</v>
      </c>
      <c r="E1139" t="s">
        <v>4864</v>
      </c>
      <c r="G1139" s="4">
        <v>103.726405041584</v>
      </c>
      <c r="H1139" s="4">
        <v>94.704409954416406</v>
      </c>
      <c r="I1139" s="4">
        <v>115.955644140313</v>
      </c>
      <c r="J1139" s="4">
        <v>93.914008321775299</v>
      </c>
      <c r="K1139" s="4">
        <v>93.786833690108097</v>
      </c>
      <c r="L1139" s="4">
        <v>95.662890081494695</v>
      </c>
    </row>
    <row r="1140" spans="1:12" x14ac:dyDescent="0.25">
      <c r="A1140" s="4">
        <f t="shared" si="17"/>
        <v>104.90755912370896</v>
      </c>
      <c r="B1140" t="s">
        <v>6012</v>
      </c>
      <c r="C1140" t="s">
        <v>5591</v>
      </c>
      <c r="D1140" t="s">
        <v>6013</v>
      </c>
      <c r="E1140" t="s">
        <v>6014</v>
      </c>
      <c r="G1140" s="4">
        <v>108.279772710034</v>
      </c>
      <c r="H1140" s="4">
        <v>94.596656259067899</v>
      </c>
      <c r="I1140" s="4">
        <v>111.846248402025</v>
      </c>
      <c r="J1140" s="4">
        <v>99.141310791944804</v>
      </c>
      <c r="K1140" s="4">
        <v>94.636065573770495</v>
      </c>
      <c r="L1140" s="4">
        <v>99.375265360587093</v>
      </c>
    </row>
    <row r="1141" spans="1:12" x14ac:dyDescent="0.25">
      <c r="A1141" s="4">
        <f t="shared" si="17"/>
        <v>104.90986998435068</v>
      </c>
      <c r="B1141" t="s">
        <v>3110</v>
      </c>
      <c r="C1141" t="s">
        <v>1249</v>
      </c>
      <c r="D1141" t="s">
        <v>3111</v>
      </c>
      <c r="E1141" t="s">
        <v>3112</v>
      </c>
      <c r="G1141" s="4">
        <v>111.434889003368</v>
      </c>
      <c r="H1141" s="4">
        <v>94.376854738999</v>
      </c>
      <c r="I1141" s="4">
        <v>108.91786621068501</v>
      </c>
      <c r="J1141" s="4">
        <v>99.0121155638397</v>
      </c>
      <c r="K1141" s="4">
        <v>102.779992558337</v>
      </c>
      <c r="L1141" s="4">
        <v>99.154030327214699</v>
      </c>
    </row>
    <row r="1142" spans="1:12" x14ac:dyDescent="0.25">
      <c r="A1142" s="4">
        <f t="shared" si="17"/>
        <v>104.92749328066513</v>
      </c>
      <c r="B1142" t="s">
        <v>3845</v>
      </c>
      <c r="C1142" t="s">
        <v>4</v>
      </c>
      <c r="D1142" t="s">
        <v>3846</v>
      </c>
      <c r="E1142" t="s">
        <v>3847</v>
      </c>
      <c r="G1142" s="4">
        <v>98.746285993264394</v>
      </c>
      <c r="H1142" s="4">
        <v>105.631929410621</v>
      </c>
      <c r="I1142" s="4">
        <v>110.40426443811</v>
      </c>
      <c r="J1142" s="4">
        <v>98.747308304465903</v>
      </c>
      <c r="K1142" s="4">
        <v>99.092702169625198</v>
      </c>
      <c r="L1142" s="4">
        <v>95.787070462661205</v>
      </c>
    </row>
    <row r="1143" spans="1:12" x14ac:dyDescent="0.25">
      <c r="A1143" s="4">
        <f t="shared" si="17"/>
        <v>104.95406364969834</v>
      </c>
      <c r="B1143" t="s">
        <v>6221</v>
      </c>
      <c r="C1143" t="s">
        <v>5591</v>
      </c>
      <c r="D1143" t="s">
        <v>6222</v>
      </c>
      <c r="E1143" t="s">
        <v>6223</v>
      </c>
      <c r="G1143" s="4">
        <v>116.133233250671</v>
      </c>
      <c r="H1143" s="4">
        <v>85.924272878099003</v>
      </c>
      <c r="I1143" s="4">
        <v>112.80468482032499</v>
      </c>
      <c r="J1143" s="4">
        <v>96.387385492168505</v>
      </c>
      <c r="K1143" s="4">
        <v>99.084590163934394</v>
      </c>
      <c r="L1143" s="4">
        <v>101.348537231354</v>
      </c>
    </row>
    <row r="1144" spans="1:12" x14ac:dyDescent="0.25">
      <c r="A1144" s="4">
        <f t="shared" si="17"/>
        <v>104.95674082291252</v>
      </c>
      <c r="B1144" t="s">
        <v>730</v>
      </c>
      <c r="C1144" t="s">
        <v>43</v>
      </c>
      <c r="D1144" t="s">
        <v>731</v>
      </c>
      <c r="E1144" t="s">
        <v>732</v>
      </c>
      <c r="F1144" t="s">
        <v>733</v>
      </c>
      <c r="G1144" s="4">
        <v>111.68958489460699</v>
      </c>
      <c r="H1144" s="4">
        <v>92.164718735908593</v>
      </c>
      <c r="I1144" s="4">
        <v>111.01591883822201</v>
      </c>
      <c r="J1144" s="4">
        <v>93.738469068865598</v>
      </c>
      <c r="K1144" s="4">
        <v>93.386028738189296</v>
      </c>
      <c r="L1144" s="4">
        <v>92.127684636224402</v>
      </c>
    </row>
    <row r="1145" spans="1:12" x14ac:dyDescent="0.25">
      <c r="A1145" s="4">
        <f t="shared" si="17"/>
        <v>104.98074536702768</v>
      </c>
      <c r="B1145" t="s">
        <v>1563</v>
      </c>
      <c r="C1145" t="s">
        <v>1244</v>
      </c>
      <c r="D1145" t="s">
        <v>1564</v>
      </c>
      <c r="E1145" t="s">
        <v>1565</v>
      </c>
      <c r="F1145" t="s">
        <v>1566</v>
      </c>
      <c r="G1145" s="4">
        <v>100.339704734842</v>
      </c>
      <c r="H1145" s="4">
        <v>102.11604633556</v>
      </c>
      <c r="I1145" s="4">
        <v>112.486485030681</v>
      </c>
      <c r="J1145" s="4">
        <v>98.887925509857894</v>
      </c>
      <c r="K1145" s="4">
        <v>93.042350907519406</v>
      </c>
      <c r="L1145" s="4">
        <v>95.888347012410307</v>
      </c>
    </row>
    <row r="1146" spans="1:12" x14ac:dyDescent="0.25">
      <c r="A1146" s="4">
        <f t="shared" si="17"/>
        <v>105.00595566542334</v>
      </c>
      <c r="B1146" t="s">
        <v>3284</v>
      </c>
      <c r="C1146" t="s">
        <v>1249</v>
      </c>
      <c r="D1146" t="s">
        <v>3285</v>
      </c>
      <c r="E1146" t="s">
        <v>3286</v>
      </c>
      <c r="G1146" s="4">
        <v>97.5187806305603</v>
      </c>
      <c r="H1146" s="4">
        <v>92.843544740349699</v>
      </c>
      <c r="I1146" s="4">
        <v>124.65554162536</v>
      </c>
      <c r="J1146" s="4">
        <v>99.578751164958106</v>
      </c>
      <c r="K1146" s="4">
        <v>97.251900281720097</v>
      </c>
      <c r="L1146" s="4">
        <v>99.217877094972096</v>
      </c>
    </row>
    <row r="1147" spans="1:12" x14ac:dyDescent="0.25">
      <c r="A1147" s="4">
        <f t="shared" si="17"/>
        <v>105.01255426670173</v>
      </c>
      <c r="B1147" t="s">
        <v>6355</v>
      </c>
      <c r="C1147" t="s">
        <v>5591</v>
      </c>
      <c r="D1147" t="s">
        <v>6356</v>
      </c>
      <c r="E1147" t="s">
        <v>6357</v>
      </c>
      <c r="G1147" s="4">
        <v>124.46902510949801</v>
      </c>
      <c r="H1147" s="4">
        <v>92.772111366334599</v>
      </c>
      <c r="I1147" s="4">
        <v>97.796526324272605</v>
      </c>
      <c r="J1147" s="4">
        <v>90.879534892615993</v>
      </c>
      <c r="K1147" s="4">
        <v>94.678032786885197</v>
      </c>
      <c r="L1147" s="4">
        <v>90.996947089626204</v>
      </c>
    </row>
    <row r="1148" spans="1:12" x14ac:dyDescent="0.25">
      <c r="A1148" s="4">
        <f t="shared" si="17"/>
        <v>105.07552230692244</v>
      </c>
      <c r="B1148" t="s">
        <v>5069</v>
      </c>
      <c r="C1148" t="s">
        <v>76</v>
      </c>
      <c r="D1148" t="s">
        <v>5070</v>
      </c>
      <c r="E1148" t="s">
        <v>5071</v>
      </c>
      <c r="G1148" s="4">
        <v>114.425111274632</v>
      </c>
      <c r="H1148" s="4">
        <v>93.504932477109307</v>
      </c>
      <c r="I1148" s="4">
        <v>107.296523169026</v>
      </c>
      <c r="J1148" s="4">
        <v>90.718446601941693</v>
      </c>
      <c r="K1148" s="4">
        <v>93.744549274557997</v>
      </c>
      <c r="L1148" s="4">
        <v>99.606440071556307</v>
      </c>
    </row>
    <row r="1149" spans="1:12" x14ac:dyDescent="0.25">
      <c r="A1149" s="4">
        <f t="shared" si="17"/>
        <v>105.08772038774993</v>
      </c>
      <c r="B1149" t="s">
        <v>1140</v>
      </c>
      <c r="C1149" t="s">
        <v>4</v>
      </c>
      <c r="D1149" t="s">
        <v>1141</v>
      </c>
      <c r="E1149" t="s">
        <v>1142</v>
      </c>
      <c r="G1149" s="4">
        <v>101.92909745908</v>
      </c>
      <c r="H1149" s="4">
        <v>115.066232341812</v>
      </c>
      <c r="I1149" s="4">
        <v>98.267831362357796</v>
      </c>
      <c r="J1149" s="4">
        <v>95.244549870100499</v>
      </c>
      <c r="K1149" s="4">
        <v>93.4697830240532</v>
      </c>
      <c r="L1149" s="4">
        <v>92.316149043935795</v>
      </c>
    </row>
    <row r="1150" spans="1:12" x14ac:dyDescent="0.25">
      <c r="A1150" s="4">
        <f t="shared" si="17"/>
        <v>105.1333372470224</v>
      </c>
      <c r="B1150" t="s">
        <v>3848</v>
      </c>
      <c r="C1150" t="s">
        <v>4</v>
      </c>
      <c r="D1150" t="s">
        <v>3849</v>
      </c>
      <c r="E1150" t="s">
        <v>3850</v>
      </c>
      <c r="F1150" t="s">
        <v>3851</v>
      </c>
      <c r="G1150" s="4">
        <v>112.080159916353</v>
      </c>
      <c r="H1150" s="4">
        <v>85.333746258776202</v>
      </c>
      <c r="I1150" s="4">
        <v>117.986105565938</v>
      </c>
      <c r="J1150" s="4">
        <v>91.377211871547601</v>
      </c>
      <c r="K1150" s="4">
        <v>94.464168310322194</v>
      </c>
      <c r="L1150" s="4">
        <v>100.220500712237</v>
      </c>
    </row>
    <row r="1151" spans="1:12" x14ac:dyDescent="0.25">
      <c r="A1151" s="4">
        <f t="shared" si="17"/>
        <v>105.14486953709343</v>
      </c>
      <c r="B1151" t="s">
        <v>4824</v>
      </c>
      <c r="C1151" t="s">
        <v>1249</v>
      </c>
      <c r="D1151" t="s">
        <v>4825</v>
      </c>
      <c r="E1151" t="s">
        <v>4826</v>
      </c>
      <c r="G1151" s="4">
        <v>88.239108523698306</v>
      </c>
      <c r="H1151" s="4">
        <v>108.342606592297</v>
      </c>
      <c r="I1151" s="4">
        <v>118.852893495285</v>
      </c>
      <c r="J1151" s="4">
        <v>81.131761442441004</v>
      </c>
      <c r="K1151" s="4">
        <v>87.993868759745197</v>
      </c>
      <c r="L1151" s="4">
        <v>95.217650566487805</v>
      </c>
    </row>
    <row r="1152" spans="1:12" x14ac:dyDescent="0.25">
      <c r="A1152" s="4">
        <f t="shared" si="17"/>
        <v>105.2224908630307</v>
      </c>
      <c r="B1152" t="s">
        <v>5443</v>
      </c>
      <c r="C1152" t="s">
        <v>76</v>
      </c>
      <c r="D1152" t="s">
        <v>5444</v>
      </c>
      <c r="E1152" t="s">
        <v>5445</v>
      </c>
      <c r="G1152" s="4">
        <v>115.532762342095</v>
      </c>
      <c r="H1152" s="4">
        <v>89.563414106432106</v>
      </c>
      <c r="I1152" s="4">
        <v>110.571296140565</v>
      </c>
      <c r="J1152" s="4">
        <v>92.286638927415595</v>
      </c>
      <c r="K1152" s="4">
        <v>94.336531092259307</v>
      </c>
      <c r="L1152" s="4">
        <v>98.238918704035001</v>
      </c>
    </row>
    <row r="1153" spans="1:12" x14ac:dyDescent="0.25">
      <c r="A1153" s="4">
        <f t="shared" si="17"/>
        <v>105.24536579725223</v>
      </c>
      <c r="B1153" t="s">
        <v>3821</v>
      </c>
      <c r="C1153" t="s">
        <v>4</v>
      </c>
      <c r="D1153" t="s">
        <v>3822</v>
      </c>
      <c r="E1153" t="s">
        <v>3823</v>
      </c>
      <c r="G1153" s="4">
        <v>92.281280649239704</v>
      </c>
      <c r="H1153" s="4">
        <v>123.076907884723</v>
      </c>
      <c r="I1153" s="4">
        <v>100.377908857794</v>
      </c>
      <c r="J1153" s="4">
        <v>100.095496676341</v>
      </c>
      <c r="K1153" s="4">
        <v>99.261012491781699</v>
      </c>
      <c r="L1153" s="4">
        <v>95.443635725018098</v>
      </c>
    </row>
    <row r="1154" spans="1:12" x14ac:dyDescent="0.25">
      <c r="A1154" s="4">
        <f t="shared" ref="A1154:A1217" si="18">AVERAGE(G1154:I1154)</f>
        <v>105.30637809226668</v>
      </c>
      <c r="B1154" t="s">
        <v>1805</v>
      </c>
      <c r="C1154" t="s">
        <v>1249</v>
      </c>
      <c r="D1154" t="s">
        <v>1806</v>
      </c>
      <c r="E1154" t="s">
        <v>1807</v>
      </c>
      <c r="G1154" s="4">
        <v>105.875903501137</v>
      </c>
      <c r="H1154" s="4">
        <v>108.206649278008</v>
      </c>
      <c r="I1154" s="4">
        <v>101.836581497655</v>
      </c>
      <c r="J1154" s="4">
        <v>91.861122629773405</v>
      </c>
      <c r="K1154" s="4">
        <v>97.925669835782202</v>
      </c>
      <c r="L1154" s="4">
        <v>97.379168153522897</v>
      </c>
    </row>
    <row r="1155" spans="1:12" x14ac:dyDescent="0.25">
      <c r="A1155" s="4">
        <f t="shared" si="18"/>
        <v>105.38827547158057</v>
      </c>
      <c r="B1155" t="s">
        <v>3047</v>
      </c>
      <c r="C1155" t="s">
        <v>1249</v>
      </c>
      <c r="D1155" t="s">
        <v>3048</v>
      </c>
      <c r="E1155" t="s">
        <v>3049</v>
      </c>
      <c r="G1155" s="4">
        <v>102.393322579978</v>
      </c>
      <c r="H1155" s="4">
        <v>93.405085661763707</v>
      </c>
      <c r="I1155" s="4">
        <v>120.366418173</v>
      </c>
      <c r="J1155" s="4">
        <v>94.329916123019601</v>
      </c>
      <c r="K1155" s="4">
        <v>99.505660979110203</v>
      </c>
      <c r="L1155" s="4">
        <v>99.505187549880304</v>
      </c>
    </row>
    <row r="1156" spans="1:12" x14ac:dyDescent="0.25">
      <c r="A1156" s="4">
        <f t="shared" si="18"/>
        <v>105.39730022154667</v>
      </c>
      <c r="B1156" t="s">
        <v>5407</v>
      </c>
      <c r="C1156" t="s">
        <v>1249</v>
      </c>
      <c r="D1156" t="s">
        <v>5408</v>
      </c>
      <c r="E1156" t="s">
        <v>5409</v>
      </c>
      <c r="F1156" t="s">
        <v>5410</v>
      </c>
      <c r="G1156" s="4">
        <v>112.33705376839499</v>
      </c>
      <c r="H1156" s="4">
        <v>101.616549648618</v>
      </c>
      <c r="I1156" s="4">
        <v>102.238297247627</v>
      </c>
      <c r="J1156" s="4">
        <v>95.393435043920505</v>
      </c>
      <c r="K1156" s="4">
        <v>95.435925896561699</v>
      </c>
      <c r="L1156" s="4">
        <v>101.705426356589</v>
      </c>
    </row>
    <row r="1157" spans="1:12" x14ac:dyDescent="0.25">
      <c r="A1157" s="4">
        <f t="shared" si="18"/>
        <v>105.40515715726035</v>
      </c>
      <c r="B1157" t="s">
        <v>500</v>
      </c>
      <c r="C1157" t="s">
        <v>43</v>
      </c>
      <c r="D1157" t="s">
        <v>501</v>
      </c>
      <c r="E1157" t="s">
        <v>502</v>
      </c>
      <c r="F1157" t="s">
        <v>503</v>
      </c>
      <c r="G1157" s="4">
        <v>116.48463701025899</v>
      </c>
      <c r="H1157" s="4">
        <v>100.174049106015</v>
      </c>
      <c r="I1157" s="4">
        <v>99.556785355507003</v>
      </c>
      <c r="J1157" s="4">
        <v>99.943521969953693</v>
      </c>
      <c r="K1157" s="4">
        <v>93.302274452325506</v>
      </c>
      <c r="L1157" s="4">
        <v>98.912403313832499</v>
      </c>
    </row>
    <row r="1158" spans="1:12" x14ac:dyDescent="0.25">
      <c r="A1158" s="4">
        <f t="shared" si="18"/>
        <v>105.42426937539983</v>
      </c>
      <c r="B1158" t="s">
        <v>5653</v>
      </c>
      <c r="C1158" t="s">
        <v>5591</v>
      </c>
      <c r="D1158" t="s">
        <v>5654</v>
      </c>
      <c r="E1158" t="s">
        <v>5655</v>
      </c>
      <c r="G1158" s="4">
        <v>101.452597535531</v>
      </c>
      <c r="H1158" s="4">
        <v>98.552897264003505</v>
      </c>
      <c r="I1158" s="4">
        <v>116.267313326665</v>
      </c>
      <c r="J1158" s="4">
        <v>99.080112451949702</v>
      </c>
      <c r="K1158" s="4">
        <v>98.874754098360697</v>
      </c>
      <c r="L1158" s="4">
        <v>102.86892703341999</v>
      </c>
    </row>
    <row r="1159" spans="1:12" x14ac:dyDescent="0.25">
      <c r="A1159" s="4">
        <f t="shared" si="18"/>
        <v>105.4401230416927</v>
      </c>
      <c r="B1159" t="s">
        <v>5018</v>
      </c>
      <c r="C1159" t="s">
        <v>76</v>
      </c>
      <c r="D1159" t="s">
        <v>5019</v>
      </c>
      <c r="E1159" t="s">
        <v>5020</v>
      </c>
      <c r="G1159" s="4">
        <v>116.054817190226</v>
      </c>
      <c r="H1159" s="4">
        <v>90.664869936198102</v>
      </c>
      <c r="I1159" s="4">
        <v>109.600681998654</v>
      </c>
      <c r="J1159" s="4">
        <v>97.435043920480794</v>
      </c>
      <c r="K1159" s="4">
        <v>96.535320700864204</v>
      </c>
      <c r="L1159" s="4">
        <v>99.956271119061796</v>
      </c>
    </row>
    <row r="1160" spans="1:12" x14ac:dyDescent="0.25">
      <c r="A1160" s="4">
        <f t="shared" si="18"/>
        <v>105.49485377771232</v>
      </c>
      <c r="B1160" t="s">
        <v>2761</v>
      </c>
      <c r="C1160" t="s">
        <v>1249</v>
      </c>
      <c r="D1160" t="s">
        <v>2762</v>
      </c>
      <c r="E1160" t="s">
        <v>2763</v>
      </c>
      <c r="G1160" s="4">
        <v>102.182086939911</v>
      </c>
      <c r="H1160" s="4">
        <v>106.35883677315699</v>
      </c>
      <c r="I1160" s="4">
        <v>107.943637620069</v>
      </c>
      <c r="J1160" s="4">
        <v>96.447343895619795</v>
      </c>
      <c r="K1160" s="4">
        <v>98.229947376813897</v>
      </c>
      <c r="L1160" s="4">
        <v>99.696727853152396</v>
      </c>
    </row>
    <row r="1161" spans="1:12" x14ac:dyDescent="0.25">
      <c r="A1161" s="4">
        <f t="shared" si="18"/>
        <v>105.50935588472333</v>
      </c>
      <c r="B1161" t="s">
        <v>1868</v>
      </c>
      <c r="C1161" t="s">
        <v>1244</v>
      </c>
      <c r="D1161" t="s">
        <v>1869</v>
      </c>
      <c r="E1161" t="s">
        <v>1870</v>
      </c>
      <c r="G1161" s="4">
        <v>101.511177145183</v>
      </c>
      <c r="H1161" s="4">
        <v>109.410155548879</v>
      </c>
      <c r="I1161" s="4">
        <v>105.606734960108</v>
      </c>
      <c r="J1161" s="4">
        <v>93.067440720775096</v>
      </c>
      <c r="K1161" s="4">
        <v>98.617113223854801</v>
      </c>
      <c r="L1161" s="4">
        <v>99.123746084611994</v>
      </c>
    </row>
    <row r="1162" spans="1:12" x14ac:dyDescent="0.25">
      <c r="A1162" s="4">
        <f t="shared" si="18"/>
        <v>105.53942693202271</v>
      </c>
      <c r="B1162" t="s">
        <v>3990</v>
      </c>
      <c r="C1162" t="s">
        <v>4</v>
      </c>
      <c r="D1162" t="s">
        <v>3991</v>
      </c>
      <c r="E1162" t="s">
        <v>3992</v>
      </c>
      <c r="F1162" t="s">
        <v>3993</v>
      </c>
      <c r="G1162" s="4">
        <v>113.662340669627</v>
      </c>
      <c r="H1162" s="4">
        <v>96.539828145790096</v>
      </c>
      <c r="I1162" s="4">
        <v>106.416111980651</v>
      </c>
      <c r="J1162" s="4">
        <v>93.863870424117593</v>
      </c>
      <c r="K1162" s="4">
        <v>94.590401051939494</v>
      </c>
      <c r="L1162" s="4">
        <v>98.347220325092195</v>
      </c>
    </row>
    <row r="1163" spans="1:12" x14ac:dyDescent="0.25">
      <c r="A1163" s="4">
        <f t="shared" si="18"/>
        <v>105.53952310873053</v>
      </c>
      <c r="B1163" t="s">
        <v>3852</v>
      </c>
      <c r="C1163" t="s">
        <v>4</v>
      </c>
      <c r="D1163" t="s">
        <v>3853</v>
      </c>
      <c r="E1163" t="s">
        <v>3854</v>
      </c>
      <c r="F1163" t="s">
        <v>3855</v>
      </c>
      <c r="G1163" s="4">
        <v>104.31849708810699</v>
      </c>
      <c r="H1163" s="4">
        <v>98.954950954143598</v>
      </c>
      <c r="I1163" s="4">
        <v>113.345121283941</v>
      </c>
      <c r="J1163" s="4">
        <v>98.597509596479696</v>
      </c>
      <c r="K1163" s="4">
        <v>95.642340565417499</v>
      </c>
      <c r="L1163" s="4">
        <v>99.065311140164297</v>
      </c>
    </row>
    <row r="1164" spans="1:12" x14ac:dyDescent="0.25">
      <c r="A1164" s="4">
        <f t="shared" si="18"/>
        <v>105.55284744357921</v>
      </c>
      <c r="B1164" t="s">
        <v>4143</v>
      </c>
      <c r="C1164" t="s">
        <v>4</v>
      </c>
      <c r="D1164" t="s">
        <v>4144</v>
      </c>
      <c r="E1164" t="s">
        <v>4145</v>
      </c>
      <c r="G1164" s="4">
        <v>117.321836914404</v>
      </c>
      <c r="H1164" s="4">
        <v>90.154054387300604</v>
      </c>
      <c r="I1164" s="4">
        <v>109.182651029033</v>
      </c>
      <c r="J1164" s="4">
        <v>98.657429079674202</v>
      </c>
      <c r="K1164" s="4">
        <v>98.040762656147294</v>
      </c>
      <c r="L1164" s="4">
        <v>95.037758307803401</v>
      </c>
    </row>
    <row r="1165" spans="1:12" x14ac:dyDescent="0.25">
      <c r="A1165" s="4">
        <f t="shared" si="18"/>
        <v>105.58273065884056</v>
      </c>
      <c r="B1165" t="s">
        <v>5042</v>
      </c>
      <c r="C1165" t="s">
        <v>1249</v>
      </c>
      <c r="D1165" t="s">
        <v>5043</v>
      </c>
      <c r="E1165" t="s">
        <v>5044</v>
      </c>
      <c r="G1165" s="4">
        <v>110.760888981045</v>
      </c>
      <c r="H1165" s="4">
        <v>92.007071439067701</v>
      </c>
      <c r="I1165" s="4">
        <v>113.980231556409</v>
      </c>
      <c r="J1165" s="4">
        <v>96.192325473878896</v>
      </c>
      <c r="K1165" s="4">
        <v>105.161341473083</v>
      </c>
      <c r="L1165" s="4">
        <v>100.433313456569</v>
      </c>
    </row>
    <row r="1166" spans="1:12" x14ac:dyDescent="0.25">
      <c r="A1166" s="4">
        <f t="shared" si="18"/>
        <v>105.63591184613567</v>
      </c>
      <c r="B1166" t="s">
        <v>1791</v>
      </c>
      <c r="C1166" t="s">
        <v>1244</v>
      </c>
      <c r="D1166" t="s">
        <v>1792</v>
      </c>
      <c r="E1166" t="s">
        <v>1793</v>
      </c>
      <c r="G1166" s="4">
        <v>104.91142116413999</v>
      </c>
      <c r="H1166" s="4">
        <v>103.738848783466</v>
      </c>
      <c r="I1166" s="4">
        <v>108.257465590801</v>
      </c>
      <c r="J1166" s="4">
        <v>93.459494100350597</v>
      </c>
      <c r="K1166" s="4">
        <v>94.468452895419205</v>
      </c>
      <c r="L1166" s="4">
        <v>99.916736053288901</v>
      </c>
    </row>
    <row r="1167" spans="1:12" x14ac:dyDescent="0.25">
      <c r="A1167" s="4">
        <f t="shared" si="18"/>
        <v>105.66856103594675</v>
      </c>
      <c r="B1167" t="s">
        <v>5952</v>
      </c>
      <c r="C1167" t="s">
        <v>5591</v>
      </c>
      <c r="D1167" t="s">
        <v>5953</v>
      </c>
      <c r="E1167" t="s">
        <v>5954</v>
      </c>
      <c r="G1167" s="4">
        <v>116.47287049042301</v>
      </c>
      <c r="H1167" s="4">
        <v>90.849102702529194</v>
      </c>
      <c r="I1167" s="4">
        <v>109.683709914888</v>
      </c>
      <c r="J1167" s="4">
        <v>91.522117462563799</v>
      </c>
      <c r="K1167" s="4">
        <v>96.566557377049193</v>
      </c>
      <c r="L1167" s="4">
        <v>99.763449990901904</v>
      </c>
    </row>
    <row r="1168" spans="1:12" x14ac:dyDescent="0.25">
      <c r="A1168" s="4">
        <f t="shared" si="18"/>
        <v>105.68210171665935</v>
      </c>
      <c r="B1168" t="s">
        <v>4228</v>
      </c>
      <c r="C1168" t="s">
        <v>43</v>
      </c>
      <c r="D1168" t="s">
        <v>4229</v>
      </c>
      <c r="E1168" t="s">
        <v>4230</v>
      </c>
      <c r="G1168" s="4">
        <v>102.81167906830601</v>
      </c>
      <c r="H1168" s="4">
        <v>107.409017628203</v>
      </c>
      <c r="I1168" s="4">
        <v>106.825608453469</v>
      </c>
      <c r="J1168" s="4">
        <v>93.863870424117593</v>
      </c>
      <c r="K1168" s="4">
        <v>92.949375410913902</v>
      </c>
      <c r="L1168" s="4">
        <v>90.417000019513296</v>
      </c>
    </row>
    <row r="1169" spans="1:12" x14ac:dyDescent="0.25">
      <c r="A1169" s="4">
        <f t="shared" si="18"/>
        <v>105.69646282981869</v>
      </c>
      <c r="B1169" t="s">
        <v>3103</v>
      </c>
      <c r="C1169" t="s">
        <v>1249</v>
      </c>
      <c r="D1169" t="s">
        <v>3104</v>
      </c>
      <c r="E1169" t="s">
        <v>3105</v>
      </c>
      <c r="G1169" s="4">
        <v>106.854220138025</v>
      </c>
      <c r="H1169" s="4">
        <v>107.06885617616901</v>
      </c>
      <c r="I1169" s="4">
        <v>103.16631217526199</v>
      </c>
      <c r="J1169" s="4">
        <v>92.868592730661703</v>
      </c>
      <c r="K1169" s="4">
        <v>95.933662892680601</v>
      </c>
      <c r="L1169" s="4">
        <v>94.557063048683204</v>
      </c>
    </row>
    <row r="1170" spans="1:12" x14ac:dyDescent="0.25">
      <c r="A1170" s="4">
        <f t="shared" si="18"/>
        <v>105.73219170118739</v>
      </c>
      <c r="B1170" t="s">
        <v>3170</v>
      </c>
      <c r="C1170" t="s">
        <v>1249</v>
      </c>
      <c r="D1170" t="s">
        <v>3171</v>
      </c>
      <c r="E1170" t="s">
        <v>3172</v>
      </c>
      <c r="G1170" s="4">
        <v>123.573899275728</v>
      </c>
      <c r="H1170" s="4">
        <v>93.3229715596472</v>
      </c>
      <c r="I1170" s="4">
        <v>100.299704268187</v>
      </c>
      <c r="J1170" s="4">
        <v>93.524697110904</v>
      </c>
      <c r="K1170" s="4">
        <v>96.316376973369501</v>
      </c>
      <c r="L1170" s="4">
        <v>100.015961691939</v>
      </c>
    </row>
    <row r="1171" spans="1:12" x14ac:dyDescent="0.25">
      <c r="A1171" s="4">
        <f t="shared" si="18"/>
        <v>105.76881710960338</v>
      </c>
      <c r="B1171" t="s">
        <v>3153</v>
      </c>
      <c r="C1171" t="s">
        <v>1249</v>
      </c>
      <c r="D1171" t="s">
        <v>3154</v>
      </c>
      <c r="E1171" t="s">
        <v>3155</v>
      </c>
      <c r="G1171" s="4">
        <v>105.677464059646</v>
      </c>
      <c r="H1171" s="4">
        <v>94.190371688862101</v>
      </c>
      <c r="I1171" s="4">
        <v>117.438615580302</v>
      </c>
      <c r="J1171" s="4">
        <v>98.445479962721294</v>
      </c>
      <c r="K1171" s="4">
        <v>100.18604156700199</v>
      </c>
      <c r="L1171" s="4">
        <v>98.930566640063802</v>
      </c>
    </row>
    <row r="1172" spans="1:12" x14ac:dyDescent="0.25">
      <c r="A1172" s="4">
        <f t="shared" si="18"/>
        <v>105.79768123343403</v>
      </c>
      <c r="B1172" t="s">
        <v>5641</v>
      </c>
      <c r="C1172" t="s">
        <v>5591</v>
      </c>
      <c r="D1172" t="s">
        <v>5642</v>
      </c>
      <c r="E1172" t="s">
        <v>5643</v>
      </c>
      <c r="G1172" s="4">
        <v>97.877948728883098</v>
      </c>
      <c r="H1172" s="4">
        <v>108.97216081563001</v>
      </c>
      <c r="I1172" s="4">
        <v>110.542934155789</v>
      </c>
      <c r="J1172" s="4">
        <v>92.837881772456896</v>
      </c>
      <c r="K1172" s="4">
        <v>99.294426229508204</v>
      </c>
      <c r="L1172" s="4">
        <v>98.372455065607198</v>
      </c>
    </row>
    <row r="1173" spans="1:12" x14ac:dyDescent="0.25">
      <c r="A1173" s="4">
        <f t="shared" si="18"/>
        <v>105.83456211220367</v>
      </c>
      <c r="B1173" t="s">
        <v>3088</v>
      </c>
      <c r="C1173" t="s">
        <v>1249</v>
      </c>
      <c r="D1173" t="s">
        <v>3089</v>
      </c>
      <c r="E1173" t="s">
        <v>3090</v>
      </c>
      <c r="G1173" s="4">
        <v>105.288637338521</v>
      </c>
      <c r="H1173" s="4">
        <v>101.885389699103</v>
      </c>
      <c r="I1173" s="4">
        <v>110.329659298987</v>
      </c>
      <c r="J1173" s="4">
        <v>99.161230195713003</v>
      </c>
      <c r="K1173" s="4">
        <v>99.548184765853406</v>
      </c>
      <c r="L1173" s="4">
        <v>98.707102952913004</v>
      </c>
    </row>
    <row r="1174" spans="1:12" x14ac:dyDescent="0.25">
      <c r="A1174" s="4">
        <f t="shared" si="18"/>
        <v>105.85493711329549</v>
      </c>
      <c r="B1174" t="s">
        <v>2863</v>
      </c>
      <c r="C1174" t="s">
        <v>1249</v>
      </c>
      <c r="D1174" t="s">
        <v>2864</v>
      </c>
      <c r="E1174" t="s">
        <v>2865</v>
      </c>
      <c r="G1174" s="4">
        <v>97.476760764753195</v>
      </c>
      <c r="H1174" s="4">
        <v>129.352283024315</v>
      </c>
      <c r="I1174" s="4">
        <v>90.735767550818295</v>
      </c>
      <c r="J1174" s="4">
        <v>91.944082013047506</v>
      </c>
      <c r="K1174" s="4">
        <v>98.612661457502796</v>
      </c>
      <c r="L1174" s="4">
        <v>100.654429369513</v>
      </c>
    </row>
    <row r="1175" spans="1:12" x14ac:dyDescent="0.25">
      <c r="A1175" s="4">
        <f t="shared" si="18"/>
        <v>105.895608975502</v>
      </c>
      <c r="B1175" t="s">
        <v>6574</v>
      </c>
      <c r="C1175" t="s">
        <v>5591</v>
      </c>
      <c r="D1175" t="s">
        <v>6575</v>
      </c>
      <c r="E1175" t="s">
        <v>6576</v>
      </c>
      <c r="G1175" s="4">
        <v>111.514839529824</v>
      </c>
      <c r="H1175" s="4">
        <v>101.14917154416101</v>
      </c>
      <c r="I1175" s="4">
        <v>105.02281585252101</v>
      </c>
      <c r="J1175" s="4">
        <v>93.541662682399703</v>
      </c>
      <c r="K1175" s="4">
        <v>94.4681967213115</v>
      </c>
      <c r="L1175" s="4">
        <v>90.899900932047501</v>
      </c>
    </row>
    <row r="1176" spans="1:12" x14ac:dyDescent="0.25">
      <c r="A1176" s="4">
        <f t="shared" si="18"/>
        <v>105.91614995150631</v>
      </c>
      <c r="B1176" t="s">
        <v>48</v>
      </c>
      <c r="C1176" t="s">
        <v>43</v>
      </c>
      <c r="D1176" t="s">
        <v>49</v>
      </c>
      <c r="E1176" t="s">
        <v>50</v>
      </c>
      <c r="F1176" t="s">
        <v>51</v>
      </c>
      <c r="G1176" s="4">
        <v>87.461392073259901</v>
      </c>
      <c r="H1176" s="4">
        <v>114.70437809360099</v>
      </c>
      <c r="I1176" s="4">
        <v>115.582679687658</v>
      </c>
      <c r="J1176" s="4">
        <v>95.636130878421596</v>
      </c>
      <c r="K1176" s="4">
        <v>95.019237312534401</v>
      </c>
      <c r="L1176" s="4">
        <v>100.608582983235</v>
      </c>
    </row>
    <row r="1177" spans="1:12" x14ac:dyDescent="0.25">
      <c r="A1177" s="4">
        <f t="shared" si="18"/>
        <v>105.93301122280234</v>
      </c>
      <c r="B1177" t="s">
        <v>4343</v>
      </c>
      <c r="C1177" t="s">
        <v>4</v>
      </c>
      <c r="D1177" t="s">
        <v>4344</v>
      </c>
      <c r="E1177" t="s">
        <v>4345</v>
      </c>
      <c r="F1177" t="s">
        <v>4346</v>
      </c>
      <c r="G1177" s="4">
        <v>98.923500729040001</v>
      </c>
      <c r="H1177" s="4">
        <v>115.75138902382</v>
      </c>
      <c r="I1177" s="4">
        <v>103.12414391554699</v>
      </c>
      <c r="J1177" s="4">
        <v>86.433854508004899</v>
      </c>
      <c r="K1177" s="4">
        <v>92.907297830374802</v>
      </c>
      <c r="L1177" s="4">
        <v>92.165395047515005</v>
      </c>
    </row>
    <row r="1178" spans="1:12" x14ac:dyDescent="0.25">
      <c r="A1178" s="4">
        <f t="shared" si="18"/>
        <v>105.93877269722823</v>
      </c>
      <c r="B1178" t="s">
        <v>1844</v>
      </c>
      <c r="C1178" t="s">
        <v>76</v>
      </c>
      <c r="D1178" t="s">
        <v>1845</v>
      </c>
      <c r="E1178" t="s">
        <v>1846</v>
      </c>
      <c r="F1178" t="s">
        <v>1847</v>
      </c>
      <c r="G1178" s="4">
        <v>122.22791254445001</v>
      </c>
      <c r="H1178" s="4">
        <v>94.200966869364706</v>
      </c>
      <c r="I1178" s="4">
        <v>101.38743867786999</v>
      </c>
      <c r="J1178" s="4">
        <v>93.218230482150304</v>
      </c>
      <c r="K1178" s="4">
        <v>99.6542783059637</v>
      </c>
      <c r="L1178" s="4">
        <v>98.869989294635403</v>
      </c>
    </row>
    <row r="1179" spans="1:12" x14ac:dyDescent="0.25">
      <c r="A1179" s="4">
        <f t="shared" si="18"/>
        <v>105.9530849293489</v>
      </c>
      <c r="B1179" t="s">
        <v>828</v>
      </c>
      <c r="C1179" t="s">
        <v>43</v>
      </c>
      <c r="D1179" t="s">
        <v>829</v>
      </c>
      <c r="E1179" t="s">
        <v>830</v>
      </c>
      <c r="G1179" s="4">
        <v>126.02849738720801</v>
      </c>
      <c r="H1179" s="4">
        <v>90.245793700959695</v>
      </c>
      <c r="I1179" s="4">
        <v>101.584963699879</v>
      </c>
      <c r="J1179" s="4">
        <v>95.063820173952294</v>
      </c>
      <c r="K1179" s="4">
        <v>95.061114455466296</v>
      </c>
      <c r="L1179" s="4">
        <v>98.3155993560799</v>
      </c>
    </row>
    <row r="1180" spans="1:12" x14ac:dyDescent="0.25">
      <c r="A1180" s="4">
        <f t="shared" si="18"/>
        <v>105.95534072679966</v>
      </c>
      <c r="B1180" t="s">
        <v>2768</v>
      </c>
      <c r="C1180" t="s">
        <v>1249</v>
      </c>
      <c r="D1180" t="s">
        <v>2769</v>
      </c>
      <c r="E1180" t="s">
        <v>2770</v>
      </c>
      <c r="G1180" s="4">
        <v>105.274162334408</v>
      </c>
      <c r="H1180" s="4">
        <v>110.027571133332</v>
      </c>
      <c r="I1180" s="4">
        <v>102.56428871265901</v>
      </c>
      <c r="J1180" s="4">
        <v>101.308480894688</v>
      </c>
      <c r="K1180" s="4">
        <v>93.254664327858407</v>
      </c>
      <c r="L1180" s="4">
        <v>100.303272146848</v>
      </c>
    </row>
    <row r="1181" spans="1:12" x14ac:dyDescent="0.25">
      <c r="A1181" s="4">
        <f t="shared" si="18"/>
        <v>106.00263286041553</v>
      </c>
      <c r="B1181" t="s">
        <v>552</v>
      </c>
      <c r="C1181" t="s">
        <v>4</v>
      </c>
      <c r="D1181" t="s">
        <v>553</v>
      </c>
      <c r="E1181" t="s">
        <v>554</v>
      </c>
      <c r="F1181" t="s">
        <v>555</v>
      </c>
      <c r="G1181" s="4">
        <v>121.994337438915</v>
      </c>
      <c r="H1181" s="4">
        <v>126.107916080104</v>
      </c>
      <c r="I1181" s="4">
        <v>69.905645062227606</v>
      </c>
      <c r="J1181" s="4">
        <v>101.509846003238</v>
      </c>
      <c r="K1181" s="4">
        <v>95.898657314104696</v>
      </c>
      <c r="L1181" s="4">
        <v>101.519494287173</v>
      </c>
    </row>
    <row r="1182" spans="1:12" x14ac:dyDescent="0.25">
      <c r="A1182" s="4">
        <f t="shared" si="18"/>
        <v>106.00694195932977</v>
      </c>
      <c r="B1182" t="s">
        <v>5716</v>
      </c>
      <c r="C1182" t="s">
        <v>5591</v>
      </c>
      <c r="D1182" t="s">
        <v>5717</v>
      </c>
      <c r="E1182" t="s">
        <v>5718</v>
      </c>
      <c r="G1182" s="4">
        <v>110.17745202945601</v>
      </c>
      <c r="H1182" s="4">
        <v>93.415749880185302</v>
      </c>
      <c r="I1182" s="4">
        <v>114.427623968348</v>
      </c>
      <c r="J1182" s="4">
        <v>96.815773872133704</v>
      </c>
      <c r="K1182" s="4">
        <v>96.6924590163934</v>
      </c>
      <c r="L1182" s="4">
        <v>101.089747477811</v>
      </c>
    </row>
    <row r="1183" spans="1:12" x14ac:dyDescent="0.25">
      <c r="A1183" s="4">
        <f t="shared" si="18"/>
        <v>106.037130708262</v>
      </c>
      <c r="B1183" t="s">
        <v>4710</v>
      </c>
      <c r="C1183" t="s">
        <v>43</v>
      </c>
      <c r="D1183" t="s">
        <v>4711</v>
      </c>
      <c r="E1183" t="s">
        <v>4712</v>
      </c>
      <c r="F1183" t="s">
        <v>4713</v>
      </c>
      <c r="G1183" s="4">
        <v>106.459492649795</v>
      </c>
      <c r="H1183" s="4">
        <v>99.920645407234005</v>
      </c>
      <c r="I1183" s="4">
        <v>111.73125406775701</v>
      </c>
      <c r="J1183" s="4">
        <v>96.710045875854306</v>
      </c>
      <c r="K1183" s="4">
        <v>97.115055884286605</v>
      </c>
      <c r="L1183" s="4">
        <v>98.472105684235203</v>
      </c>
    </row>
    <row r="1184" spans="1:12" x14ac:dyDescent="0.25">
      <c r="A1184" s="4">
        <f t="shared" si="18"/>
        <v>106.05138753725434</v>
      </c>
      <c r="B1184" t="s">
        <v>1050</v>
      </c>
      <c r="C1184" t="s">
        <v>43</v>
      </c>
      <c r="D1184" t="s">
        <v>1051</v>
      </c>
      <c r="E1184" t="s">
        <v>1052</v>
      </c>
      <c r="F1184" t="s">
        <v>1053</v>
      </c>
      <c r="G1184" s="4">
        <v>104.33802988450201</v>
      </c>
      <c r="H1184" s="4">
        <v>91.273929038036002</v>
      </c>
      <c r="I1184" s="4">
        <v>122.542203689225</v>
      </c>
      <c r="J1184" s="4">
        <v>103.678602357016</v>
      </c>
      <c r="K1184" s="4">
        <v>100.12824875022901</v>
      </c>
      <c r="L1184" s="4">
        <v>99.980368290863396</v>
      </c>
    </row>
    <row r="1185" spans="1:12" x14ac:dyDescent="0.25">
      <c r="A1185" s="4">
        <f t="shared" si="18"/>
        <v>106.09932902624136</v>
      </c>
      <c r="B1185" t="s">
        <v>485</v>
      </c>
      <c r="C1185" t="s">
        <v>4</v>
      </c>
      <c r="D1185" t="s">
        <v>486</v>
      </c>
      <c r="E1185" t="s">
        <v>487</v>
      </c>
      <c r="F1185" t="s">
        <v>488</v>
      </c>
      <c r="G1185" s="4">
        <v>114.442179860618</v>
      </c>
      <c r="H1185" s="4">
        <v>84.261185750806106</v>
      </c>
      <c r="I1185" s="4">
        <v>119.5946214673</v>
      </c>
      <c r="J1185" s="4">
        <v>96.208441582890899</v>
      </c>
      <c r="K1185" s="4">
        <v>100.505143036616</v>
      </c>
      <c r="L1185" s="4">
        <v>99.634850210059298</v>
      </c>
    </row>
    <row r="1186" spans="1:12" x14ac:dyDescent="0.25">
      <c r="A1186" s="4">
        <f t="shared" si="18"/>
        <v>106.10668592870395</v>
      </c>
      <c r="B1186" t="s">
        <v>1020</v>
      </c>
      <c r="C1186" t="s">
        <v>872</v>
      </c>
      <c r="D1186" t="s">
        <v>1021</v>
      </c>
      <c r="E1186" t="s">
        <v>1022</v>
      </c>
      <c r="F1186" t="s">
        <v>1023</v>
      </c>
      <c r="G1186" s="4">
        <v>113.86107736782201</v>
      </c>
      <c r="H1186" s="4">
        <v>97.071406301615895</v>
      </c>
      <c r="I1186" s="4">
        <v>107.387574116674</v>
      </c>
      <c r="J1186" s="4">
        <v>98.015738544372894</v>
      </c>
      <c r="K1186" s="4">
        <v>92.087837307299694</v>
      </c>
      <c r="L1186" s="4">
        <v>95.205936628842906</v>
      </c>
    </row>
    <row r="1187" spans="1:12" x14ac:dyDescent="0.25">
      <c r="A1187" s="4">
        <f t="shared" si="18"/>
        <v>106.13443894162712</v>
      </c>
      <c r="B1187" t="s">
        <v>6224</v>
      </c>
      <c r="C1187" t="s">
        <v>5591</v>
      </c>
      <c r="D1187" t="s">
        <v>6225</v>
      </c>
      <c r="E1187" t="s">
        <v>6226</v>
      </c>
      <c r="G1187" s="4">
        <v>120.11040671526899</v>
      </c>
      <c r="H1187" s="4">
        <v>93.250477145049402</v>
      </c>
      <c r="I1187" s="4">
        <v>105.04243296456301</v>
      </c>
      <c r="J1187" s="4">
        <v>93.878253552372399</v>
      </c>
      <c r="K1187" s="4">
        <v>102.567868852459</v>
      </c>
      <c r="L1187" s="4">
        <v>103.192414225349</v>
      </c>
    </row>
    <row r="1188" spans="1:12" x14ac:dyDescent="0.25">
      <c r="A1188" s="4">
        <f t="shared" si="18"/>
        <v>106.13556306470467</v>
      </c>
      <c r="B1188" t="s">
        <v>4623</v>
      </c>
      <c r="C1188" t="s">
        <v>43</v>
      </c>
      <c r="D1188" t="s">
        <v>4624</v>
      </c>
      <c r="E1188" t="s">
        <v>4625</v>
      </c>
      <c r="G1188" s="4">
        <v>107.34155151525501</v>
      </c>
      <c r="H1188" s="4">
        <v>100.424290476613</v>
      </c>
      <c r="I1188" s="4">
        <v>110.64084720224599</v>
      </c>
      <c r="J1188" s="4">
        <v>98.807227787660295</v>
      </c>
      <c r="K1188" s="4">
        <v>95.852728468113099</v>
      </c>
      <c r="L1188" s="4">
        <v>96.692489316447805</v>
      </c>
    </row>
    <row r="1189" spans="1:12" x14ac:dyDescent="0.25">
      <c r="A1189" s="4">
        <f t="shared" si="18"/>
        <v>106.13777714565047</v>
      </c>
      <c r="B1189" t="s">
        <v>421</v>
      </c>
      <c r="C1189" t="s">
        <v>43</v>
      </c>
      <c r="D1189" t="s">
        <v>422</v>
      </c>
      <c r="E1189" t="s">
        <v>423</v>
      </c>
      <c r="G1189" s="4">
        <v>117.77663435038799</v>
      </c>
      <c r="H1189" s="4">
        <v>90.947782275422398</v>
      </c>
      <c r="I1189" s="4">
        <v>109.688914811141</v>
      </c>
      <c r="J1189" s="4">
        <v>92.443239579803503</v>
      </c>
      <c r="K1189" s="4">
        <v>95.186745884262095</v>
      </c>
      <c r="L1189" s="4">
        <v>99.666260944677802</v>
      </c>
    </row>
    <row r="1190" spans="1:12" x14ac:dyDescent="0.25">
      <c r="A1190" s="4">
        <f t="shared" si="18"/>
        <v>106.1606278745856</v>
      </c>
      <c r="B1190" t="s">
        <v>1037</v>
      </c>
      <c r="C1190" t="s">
        <v>43</v>
      </c>
      <c r="D1190" t="s">
        <v>1038</v>
      </c>
      <c r="E1190" t="s">
        <v>1039</v>
      </c>
      <c r="G1190" s="4">
        <v>108.326219875172</v>
      </c>
      <c r="H1190" s="4">
        <v>116.09063297963201</v>
      </c>
      <c r="I1190" s="4">
        <v>94.065030768952795</v>
      </c>
      <c r="J1190" s="4">
        <v>97.172333295681298</v>
      </c>
      <c r="K1190" s="4">
        <v>100.505143036616</v>
      </c>
      <c r="L1190" s="4">
        <v>98.064313479131499</v>
      </c>
    </row>
    <row r="1191" spans="1:12" x14ac:dyDescent="0.25">
      <c r="A1191" s="4">
        <f t="shared" si="18"/>
        <v>106.16189465066201</v>
      </c>
      <c r="B1191" t="s">
        <v>192</v>
      </c>
      <c r="C1191" t="s">
        <v>4</v>
      </c>
      <c r="D1191" t="s">
        <v>193</v>
      </c>
      <c r="E1191" t="s">
        <v>194</v>
      </c>
      <c r="G1191" s="4">
        <v>118.657128916945</v>
      </c>
      <c r="H1191" s="4">
        <v>98.93859268205</v>
      </c>
      <c r="I1191" s="4">
        <v>100.88996235299101</v>
      </c>
      <c r="J1191" s="4">
        <v>95.304793102149901</v>
      </c>
      <c r="K1191" s="4">
        <v>97.741251603109404</v>
      </c>
      <c r="L1191" s="4">
        <v>96.902116298244906</v>
      </c>
    </row>
    <row r="1192" spans="1:12" x14ac:dyDescent="0.25">
      <c r="A1192" s="4">
        <f t="shared" si="18"/>
        <v>106.20830455268386</v>
      </c>
      <c r="B1192" t="s">
        <v>347</v>
      </c>
      <c r="C1192" t="s">
        <v>43</v>
      </c>
      <c r="D1192" t="s">
        <v>348</v>
      </c>
      <c r="E1192" t="s">
        <v>349</v>
      </c>
      <c r="G1192" s="4">
        <v>115.08318005455</v>
      </c>
      <c r="H1192" s="4">
        <v>82.518672356644601</v>
      </c>
      <c r="I1192" s="4">
        <v>121.023061246857</v>
      </c>
      <c r="J1192" s="4">
        <v>96.449414511088506</v>
      </c>
      <c r="K1192" s="4">
        <v>94.600465883215094</v>
      </c>
      <c r="L1192" s="4">
        <v>100.79704739094601</v>
      </c>
    </row>
    <row r="1193" spans="1:12" x14ac:dyDescent="0.25">
      <c r="A1193" s="4">
        <f t="shared" si="18"/>
        <v>106.23317242193366</v>
      </c>
      <c r="B1193" t="s">
        <v>3856</v>
      </c>
      <c r="C1193" t="s">
        <v>4</v>
      </c>
      <c r="D1193" t="s">
        <v>3857</v>
      </c>
      <c r="E1193" t="s">
        <v>3858</v>
      </c>
      <c r="F1193" t="s">
        <v>3859</v>
      </c>
      <c r="G1193" s="4">
        <v>102.066989434137</v>
      </c>
      <c r="H1193" s="4">
        <v>100.791071863542</v>
      </c>
      <c r="I1193" s="4">
        <v>115.84145596812201</v>
      </c>
      <c r="J1193" s="4">
        <v>98.957026495646502</v>
      </c>
      <c r="K1193" s="4">
        <v>96.0210387902696</v>
      </c>
      <c r="L1193" s="4">
        <v>96.942260034733707</v>
      </c>
    </row>
    <row r="1194" spans="1:12" x14ac:dyDescent="0.25">
      <c r="A1194" s="4">
        <f t="shared" si="18"/>
        <v>106.30206838885449</v>
      </c>
      <c r="B1194" t="s">
        <v>2018</v>
      </c>
      <c r="C1194" t="s">
        <v>756</v>
      </c>
      <c r="D1194" t="s">
        <v>2019</v>
      </c>
      <c r="E1194" t="s">
        <v>2020</v>
      </c>
      <c r="F1194" t="s">
        <v>2021</v>
      </c>
      <c r="G1194" s="4">
        <v>97.501383684690495</v>
      </c>
      <c r="H1194" s="4">
        <v>103.22386866306501</v>
      </c>
      <c r="I1194" s="4">
        <v>118.180952818808</v>
      </c>
      <c r="J1194" s="4">
        <v>95.751498473253704</v>
      </c>
      <c r="K1194" s="4">
        <v>100.691443388073</v>
      </c>
      <c r="L1194" s="4">
        <v>96.015225407398603</v>
      </c>
    </row>
    <row r="1195" spans="1:12" x14ac:dyDescent="0.25">
      <c r="A1195" s="4">
        <f t="shared" si="18"/>
        <v>106.30614845257499</v>
      </c>
      <c r="B1195" t="s">
        <v>6565</v>
      </c>
      <c r="C1195" t="s">
        <v>5591</v>
      </c>
      <c r="D1195" t="s">
        <v>6566</v>
      </c>
      <c r="E1195" t="s">
        <v>6567</v>
      </c>
      <c r="G1195" s="4">
        <v>104.520372248114</v>
      </c>
      <c r="H1195" s="4">
        <v>103.992193156326</v>
      </c>
      <c r="I1195" s="4">
        <v>110.40587995328499</v>
      </c>
      <c r="J1195" s="4">
        <v>99.233108301937307</v>
      </c>
      <c r="K1195" s="4">
        <v>95.433442622950807</v>
      </c>
      <c r="L1195" s="4">
        <v>97.563737085784794</v>
      </c>
    </row>
    <row r="1196" spans="1:12" x14ac:dyDescent="0.25">
      <c r="A1196" s="4">
        <f t="shared" si="18"/>
        <v>106.38801655852933</v>
      </c>
      <c r="B1196" t="s">
        <v>2431</v>
      </c>
      <c r="C1196" t="s">
        <v>1249</v>
      </c>
      <c r="D1196" t="s">
        <v>2432</v>
      </c>
      <c r="E1196" t="s">
        <v>2433</v>
      </c>
      <c r="F1196" t="s">
        <v>2434</v>
      </c>
      <c r="G1196" s="4">
        <v>100.905439069275</v>
      </c>
      <c r="H1196" s="4">
        <v>115.2942207313</v>
      </c>
      <c r="I1196" s="4">
        <v>102.964389875013</v>
      </c>
      <c r="J1196" s="4">
        <v>100.184717457685</v>
      </c>
      <c r="K1196" s="4">
        <v>97.623163353500402</v>
      </c>
      <c r="L1196" s="4">
        <v>97.252289758534502</v>
      </c>
    </row>
    <row r="1197" spans="1:12" x14ac:dyDescent="0.25">
      <c r="A1197" s="4">
        <f t="shared" si="18"/>
        <v>106.40344679599725</v>
      </c>
      <c r="B1197" t="s">
        <v>3300</v>
      </c>
      <c r="C1197" t="s">
        <v>1249</v>
      </c>
      <c r="D1197" t="s">
        <v>3301</v>
      </c>
      <c r="E1197" t="s">
        <v>3302</v>
      </c>
      <c r="G1197" s="4">
        <v>119.270095834423</v>
      </c>
      <c r="H1197" s="4">
        <v>107.00881917109901</v>
      </c>
      <c r="I1197" s="4">
        <v>92.931425382469797</v>
      </c>
      <c r="J1197" s="4">
        <v>98.027958993476204</v>
      </c>
      <c r="K1197" s="4">
        <v>96.061234252910197</v>
      </c>
      <c r="L1197" s="4">
        <v>97.430167597765404</v>
      </c>
    </row>
    <row r="1198" spans="1:12" x14ac:dyDescent="0.25">
      <c r="A1198" s="4">
        <f t="shared" si="18"/>
        <v>106.40583688628816</v>
      </c>
      <c r="B1198" t="s">
        <v>4430</v>
      </c>
      <c r="C1198" t="s">
        <v>4</v>
      </c>
      <c r="D1198" t="s">
        <v>4431</v>
      </c>
      <c r="E1198" t="s">
        <v>4432</v>
      </c>
      <c r="F1198" t="s">
        <v>4433</v>
      </c>
      <c r="G1198" s="4">
        <v>95.635157277633496</v>
      </c>
      <c r="H1198" s="4">
        <v>100.49681472654299</v>
      </c>
      <c r="I1198" s="4">
        <v>123.08553865468799</v>
      </c>
      <c r="J1198" s="4">
        <v>96.470367943076496</v>
      </c>
      <c r="K1198" s="4">
        <v>94.590401051939494</v>
      </c>
      <c r="L1198" s="4">
        <v>98.909204441235602</v>
      </c>
    </row>
    <row r="1199" spans="1:12" x14ac:dyDescent="0.25">
      <c r="A1199" s="4">
        <f t="shared" si="18"/>
        <v>106.41298576471517</v>
      </c>
      <c r="B1199" t="s">
        <v>5240</v>
      </c>
      <c r="C1199" t="s">
        <v>1244</v>
      </c>
      <c r="D1199" t="s">
        <v>5241</v>
      </c>
      <c r="E1199" t="s">
        <v>5242</v>
      </c>
      <c r="G1199" s="4">
        <v>122.446983940151</v>
      </c>
      <c r="H1199" s="4">
        <v>85.481652736274498</v>
      </c>
      <c r="I1199" s="4">
        <v>111.31032061772</v>
      </c>
      <c r="J1199" s="4">
        <v>90.185852981969504</v>
      </c>
      <c r="K1199" s="4">
        <v>94.843944078860403</v>
      </c>
      <c r="L1199" s="4">
        <v>90.001987676406301</v>
      </c>
    </row>
    <row r="1200" spans="1:12" x14ac:dyDescent="0.25">
      <c r="A1200" s="4">
        <f t="shared" si="18"/>
        <v>106.44075181969413</v>
      </c>
      <c r="B1200" t="s">
        <v>2087</v>
      </c>
      <c r="C1200" t="s">
        <v>76</v>
      </c>
      <c r="D1200" t="s">
        <v>2088</v>
      </c>
      <c r="E1200" t="s">
        <v>2089</v>
      </c>
      <c r="G1200" s="4">
        <v>122.353648890727</v>
      </c>
      <c r="H1200" s="4">
        <v>93.758998245386394</v>
      </c>
      <c r="I1200" s="4">
        <v>103.209608322969</v>
      </c>
      <c r="J1200" s="4">
        <v>94.695970143627207</v>
      </c>
      <c r="K1200" s="4">
        <v>96.802074330164203</v>
      </c>
      <c r="L1200" s="4">
        <v>100.424249633242</v>
      </c>
    </row>
    <row r="1201" spans="1:12" x14ac:dyDescent="0.25">
      <c r="A1201" s="4">
        <f t="shared" si="18"/>
        <v>106.47402130393876</v>
      </c>
      <c r="B1201" t="s">
        <v>6364</v>
      </c>
      <c r="C1201" t="s">
        <v>5591</v>
      </c>
      <c r="D1201" t="s">
        <v>5917</v>
      </c>
      <c r="E1201" t="s">
        <v>5918</v>
      </c>
      <c r="G1201" s="4">
        <v>114.092620823264</v>
      </c>
      <c r="H1201" s="4">
        <v>87.038986013190296</v>
      </c>
      <c r="I1201" s="4">
        <v>118.290457075362</v>
      </c>
      <c r="J1201" s="4">
        <v>97.458356442081495</v>
      </c>
      <c r="K1201" s="4">
        <v>99.336393442622906</v>
      </c>
      <c r="L1201" s="4">
        <v>97.628434524170601</v>
      </c>
    </row>
    <row r="1202" spans="1:12" x14ac:dyDescent="0.25">
      <c r="A1202" s="4">
        <f t="shared" si="18"/>
        <v>106.48972334573921</v>
      </c>
      <c r="B1202" t="s">
        <v>1556</v>
      </c>
      <c r="C1202" t="s">
        <v>1555</v>
      </c>
      <c r="D1202" t="s">
        <v>1557</v>
      </c>
      <c r="E1202" t="s">
        <v>1558</v>
      </c>
      <c r="G1202" s="4">
        <v>97.515140426040603</v>
      </c>
      <c r="H1202" s="4">
        <v>111.450172710592</v>
      </c>
      <c r="I1202" s="4">
        <v>110.50385690058501</v>
      </c>
      <c r="J1202" s="4">
        <v>100.546612884985</v>
      </c>
      <c r="K1202" s="4">
        <v>101.296456352636</v>
      </c>
      <c r="L1202" s="4">
        <v>99.314063677094495</v>
      </c>
    </row>
    <row r="1203" spans="1:12" x14ac:dyDescent="0.25">
      <c r="A1203" s="4">
        <f t="shared" si="18"/>
        <v>106.50924096824654</v>
      </c>
      <c r="B1203" t="s">
        <v>5117</v>
      </c>
      <c r="C1203" t="s">
        <v>76</v>
      </c>
      <c r="D1203" t="s">
        <v>5118</v>
      </c>
      <c r="E1203" t="s">
        <v>5119</v>
      </c>
      <c r="F1203" t="s">
        <v>5120</v>
      </c>
      <c r="G1203" s="4">
        <v>96.929087805311596</v>
      </c>
      <c r="H1203" s="4">
        <v>111.662166310278</v>
      </c>
      <c r="I1203" s="4">
        <v>110.93646878915</v>
      </c>
      <c r="J1203" s="4">
        <v>91.280628756356904</v>
      </c>
      <c r="K1203" s="4">
        <v>87.824731097544898</v>
      </c>
      <c r="L1203" s="4">
        <v>92.132776783939605</v>
      </c>
    </row>
    <row r="1204" spans="1:12" x14ac:dyDescent="0.25">
      <c r="A1204" s="4">
        <f t="shared" si="18"/>
        <v>106.56985608857308</v>
      </c>
      <c r="B1204" t="s">
        <v>4920</v>
      </c>
      <c r="C1204" t="s">
        <v>1249</v>
      </c>
      <c r="D1204" t="s">
        <v>4921</v>
      </c>
      <c r="E1204" t="s">
        <v>4922</v>
      </c>
      <c r="G1204" s="4">
        <v>96.8411658888392</v>
      </c>
      <c r="H1204" s="4">
        <v>106.371990721367</v>
      </c>
      <c r="I1204" s="4">
        <v>116.496411655513</v>
      </c>
      <c r="J1204" s="4">
        <v>94.180305131761401</v>
      </c>
      <c r="K1204" s="4">
        <v>90.784640186051405</v>
      </c>
      <c r="L1204" s="4">
        <v>91.910157026436096</v>
      </c>
    </row>
    <row r="1205" spans="1:12" x14ac:dyDescent="0.25">
      <c r="A1205" s="4">
        <f t="shared" si="18"/>
        <v>106.58805654209466</v>
      </c>
      <c r="B1205" t="s">
        <v>4707</v>
      </c>
      <c r="C1205" t="s">
        <v>43</v>
      </c>
      <c r="D1205" t="s">
        <v>4708</v>
      </c>
      <c r="E1205" t="s">
        <v>4709</v>
      </c>
      <c r="G1205" s="4">
        <v>113.63521238253399</v>
      </c>
      <c r="H1205" s="4">
        <v>106.098939136978</v>
      </c>
      <c r="I1205" s="4">
        <v>100.030018106772</v>
      </c>
      <c r="J1205" s="4">
        <v>99.795899260368898</v>
      </c>
      <c r="K1205" s="4">
        <v>99.723865877712001</v>
      </c>
      <c r="L1205" s="4">
        <v>97.348137451948404</v>
      </c>
    </row>
    <row r="1206" spans="1:12" x14ac:dyDescent="0.25">
      <c r="A1206" s="4">
        <f t="shared" si="18"/>
        <v>106.59719630053871</v>
      </c>
      <c r="B1206" t="s">
        <v>6684</v>
      </c>
      <c r="C1206" t="s">
        <v>6604</v>
      </c>
      <c r="D1206" t="s">
        <v>6685</v>
      </c>
      <c r="E1206" t="s">
        <v>6686</v>
      </c>
      <c r="G1206" s="4">
        <v>99.571792462396502</v>
      </c>
      <c r="H1206" s="4">
        <v>86.938996426915594</v>
      </c>
      <c r="I1206" s="4">
        <v>133.28080001230401</v>
      </c>
      <c r="J1206" s="4">
        <v>100.565489836466</v>
      </c>
      <c r="K1206" s="4">
        <v>102.01846346424701</v>
      </c>
      <c r="L1206" s="4">
        <v>95.479146128000295</v>
      </c>
    </row>
    <row r="1207" spans="1:12" x14ac:dyDescent="0.25">
      <c r="A1207" s="4">
        <f t="shared" si="18"/>
        <v>106.63997950496361</v>
      </c>
      <c r="B1207" t="s">
        <v>3501</v>
      </c>
      <c r="C1207" t="s">
        <v>1249</v>
      </c>
      <c r="D1207" t="s">
        <v>3502</v>
      </c>
      <c r="E1207" t="s">
        <v>3503</v>
      </c>
      <c r="G1207" s="4">
        <v>105.718104155912</v>
      </c>
      <c r="H1207" s="4">
        <v>99.953893040760804</v>
      </c>
      <c r="I1207" s="4">
        <v>114.247941318218</v>
      </c>
      <c r="J1207" s="4">
        <v>89.409133271202194</v>
      </c>
      <c r="K1207" s="4">
        <v>93.042045394142306</v>
      </c>
      <c r="L1207" s="4">
        <v>97.270550678371904</v>
      </c>
    </row>
    <row r="1208" spans="1:12" x14ac:dyDescent="0.25">
      <c r="A1208" s="4">
        <f t="shared" si="18"/>
        <v>106.66463466611201</v>
      </c>
      <c r="B1208" t="s">
        <v>6038</v>
      </c>
      <c r="C1208" t="s">
        <v>5591</v>
      </c>
      <c r="D1208" t="s">
        <v>6039</v>
      </c>
      <c r="E1208" t="s">
        <v>6040</v>
      </c>
      <c r="G1208" s="4">
        <v>130.26194854299399</v>
      </c>
      <c r="H1208" s="4">
        <v>95.779444243747903</v>
      </c>
      <c r="I1208" s="4">
        <v>93.9525112115941</v>
      </c>
      <c r="J1208" s="4">
        <v>96.111992962190897</v>
      </c>
      <c r="K1208" s="4">
        <v>98.832786885245895</v>
      </c>
      <c r="L1208" s="4">
        <v>97.466690928206106</v>
      </c>
    </row>
    <row r="1209" spans="1:12" x14ac:dyDescent="0.25">
      <c r="A1209" s="4">
        <f t="shared" si="18"/>
        <v>106.80637643229933</v>
      </c>
      <c r="B1209" t="s">
        <v>5466</v>
      </c>
      <c r="C1209" t="s">
        <v>1249</v>
      </c>
      <c r="D1209" t="s">
        <v>5467</v>
      </c>
      <c r="E1209" t="s">
        <v>5468</v>
      </c>
      <c r="F1209" t="s">
        <v>5469</v>
      </c>
      <c r="G1209" s="4">
        <v>106.006355115771</v>
      </c>
      <c r="H1209" s="4">
        <v>105.242389126338</v>
      </c>
      <c r="I1209" s="4">
        <v>109.17038505478899</v>
      </c>
      <c r="J1209" s="4">
        <v>90.777623670827595</v>
      </c>
      <c r="K1209" s="4">
        <v>94.801659663310303</v>
      </c>
      <c r="L1209" s="4">
        <v>93.6593122639634</v>
      </c>
    </row>
    <row r="1210" spans="1:12" x14ac:dyDescent="0.25">
      <c r="A1210" s="4">
        <f t="shared" si="18"/>
        <v>106.83854162303685</v>
      </c>
      <c r="B1210" t="s">
        <v>1931</v>
      </c>
      <c r="C1210" t="s">
        <v>76</v>
      </c>
      <c r="D1210" t="s">
        <v>1932</v>
      </c>
      <c r="E1210" t="s">
        <v>1933</v>
      </c>
      <c r="F1210" t="s">
        <v>1934</v>
      </c>
      <c r="G1210" s="4">
        <v>120.993781210695</v>
      </c>
      <c r="H1210" s="4">
        <v>102.870242276778</v>
      </c>
      <c r="I1210" s="4">
        <v>96.651601381637505</v>
      </c>
      <c r="J1210" s="4">
        <v>93.489652052625601</v>
      </c>
      <c r="K1210" s="4">
        <v>100.302506482282</v>
      </c>
      <c r="L1210" s="4">
        <v>99.885016454541898</v>
      </c>
    </row>
    <row r="1211" spans="1:12" x14ac:dyDescent="0.25">
      <c r="A1211" s="4">
        <f t="shared" si="18"/>
        <v>106.84458679005293</v>
      </c>
      <c r="B1211" t="s">
        <v>5146</v>
      </c>
      <c r="C1211" t="s">
        <v>1249</v>
      </c>
      <c r="D1211" t="s">
        <v>5147</v>
      </c>
      <c r="E1211" t="s">
        <v>5148</v>
      </c>
      <c r="G1211" s="4">
        <v>119.665728667048</v>
      </c>
      <c r="H1211" s="4">
        <v>104.500591557303</v>
      </c>
      <c r="I1211" s="4">
        <v>96.367440145807805</v>
      </c>
      <c r="J1211" s="4">
        <v>93.647711511789197</v>
      </c>
      <c r="K1211" s="4">
        <v>95.774201220962496</v>
      </c>
      <c r="L1211" s="4">
        <v>100.56052474657101</v>
      </c>
    </row>
    <row r="1212" spans="1:12" x14ac:dyDescent="0.25">
      <c r="A1212" s="4">
        <f t="shared" si="18"/>
        <v>106.85761414383752</v>
      </c>
      <c r="B1212" t="s">
        <v>818</v>
      </c>
      <c r="C1212" t="s">
        <v>43</v>
      </c>
      <c r="D1212" t="s">
        <v>819</v>
      </c>
      <c r="E1212" t="s">
        <v>820</v>
      </c>
      <c r="F1212" t="s">
        <v>821</v>
      </c>
      <c r="G1212" s="4">
        <v>110.40211890803199</v>
      </c>
      <c r="H1212" s="4">
        <v>87.360544181602606</v>
      </c>
      <c r="I1212" s="4">
        <v>122.810179341878</v>
      </c>
      <c r="J1212" s="4">
        <v>96.208441582890899</v>
      </c>
      <c r="K1212" s="4">
        <v>98.955688748135202</v>
      </c>
      <c r="L1212" s="4">
        <v>97.121991440574803</v>
      </c>
    </row>
    <row r="1213" spans="1:12" x14ac:dyDescent="0.25">
      <c r="A1213" s="4">
        <f t="shared" si="18"/>
        <v>106.86447037726701</v>
      </c>
      <c r="B1213" t="s">
        <v>5021</v>
      </c>
      <c r="C1213" t="s">
        <v>1555</v>
      </c>
      <c r="D1213" t="s">
        <v>5022</v>
      </c>
      <c r="E1213" t="s">
        <v>5023</v>
      </c>
      <c r="G1213" s="4">
        <v>112.020201144908</v>
      </c>
      <c r="H1213" s="4">
        <v>105.159476912184</v>
      </c>
      <c r="I1213" s="4">
        <v>103.413733074709</v>
      </c>
      <c r="J1213" s="4">
        <v>96.458622283864997</v>
      </c>
      <c r="K1213" s="4">
        <v>90.404080446100593</v>
      </c>
      <c r="L1213" s="4">
        <v>95.853707016497694</v>
      </c>
    </row>
    <row r="1214" spans="1:12" x14ac:dyDescent="0.25">
      <c r="A1214" s="4">
        <f t="shared" si="18"/>
        <v>106.89136185610123</v>
      </c>
      <c r="B1214" t="s">
        <v>2591</v>
      </c>
      <c r="C1214" t="s">
        <v>1249</v>
      </c>
      <c r="D1214" t="s">
        <v>2592</v>
      </c>
      <c r="E1214" t="s">
        <v>2593</v>
      </c>
      <c r="G1214" s="4">
        <v>119.140294672575</v>
      </c>
      <c r="H1214" s="4">
        <v>108.15147431480401</v>
      </c>
      <c r="I1214" s="4">
        <v>93.382316580924694</v>
      </c>
      <c r="J1214" s="4">
        <v>95.1947809878844</v>
      </c>
      <c r="K1214" s="4">
        <v>99.633232339339799</v>
      </c>
      <c r="L1214" s="4">
        <v>95.642458100558699</v>
      </c>
    </row>
    <row r="1215" spans="1:12" x14ac:dyDescent="0.25">
      <c r="A1215" s="4">
        <f t="shared" si="18"/>
        <v>106.89457250221851</v>
      </c>
      <c r="B1215" t="s">
        <v>4914</v>
      </c>
      <c r="C1215" t="s">
        <v>76</v>
      </c>
      <c r="D1215" t="s">
        <v>4915</v>
      </c>
      <c r="E1215" t="s">
        <v>4916</v>
      </c>
      <c r="G1215" s="4">
        <v>109.523278991499</v>
      </c>
      <c r="H1215" s="4">
        <v>90.365775082746495</v>
      </c>
      <c r="I1215" s="4">
        <v>120.79466343241</v>
      </c>
      <c r="J1215" s="4">
        <v>99.151178918169194</v>
      </c>
      <c r="K1215" s="4">
        <v>91.292053172652601</v>
      </c>
      <c r="L1215" s="4">
        <v>94.645199761478807</v>
      </c>
    </row>
    <row r="1216" spans="1:12" x14ac:dyDescent="0.25">
      <c r="A1216" s="4">
        <f t="shared" si="18"/>
        <v>106.93287532864834</v>
      </c>
      <c r="B1216" t="s">
        <v>1266</v>
      </c>
      <c r="C1216" t="s">
        <v>1249</v>
      </c>
      <c r="D1216" t="s">
        <v>1267</v>
      </c>
      <c r="E1216" t="s">
        <v>1268</v>
      </c>
      <c r="G1216" s="4">
        <v>110.42187441567199</v>
      </c>
      <c r="H1216" s="4">
        <v>172.51559645985401</v>
      </c>
      <c r="I1216" s="4">
        <v>37.861155110418999</v>
      </c>
      <c r="J1216" s="4">
        <v>28.046895615787701</v>
      </c>
      <c r="K1216" s="4">
        <v>21.737251512532399</v>
      </c>
      <c r="L1216" s="4">
        <v>18.651124063280601</v>
      </c>
    </row>
    <row r="1217" spans="1:12" x14ac:dyDescent="0.25">
      <c r="A1217" s="4">
        <f t="shared" si="18"/>
        <v>106.9721441776943</v>
      </c>
      <c r="B1217" t="s">
        <v>591</v>
      </c>
      <c r="C1217" t="s">
        <v>43</v>
      </c>
      <c r="D1217" t="s">
        <v>592</v>
      </c>
      <c r="E1217" t="s">
        <v>593</v>
      </c>
      <c r="G1217" s="4">
        <v>117.660580941088</v>
      </c>
      <c r="H1217" s="4">
        <v>94.280548634466896</v>
      </c>
      <c r="I1217" s="4">
        <v>108.975302957528</v>
      </c>
      <c r="J1217" s="4">
        <v>100.997778530818</v>
      </c>
      <c r="K1217" s="4">
        <v>103.897191614102</v>
      </c>
      <c r="L1217" s="4">
        <v>102.74451293729599</v>
      </c>
    </row>
    <row r="1218" spans="1:12" x14ac:dyDescent="0.25">
      <c r="A1218" s="4">
        <f t="shared" ref="A1218:A1281" si="19">AVERAGE(G1218:I1218)</f>
        <v>107.03350850043513</v>
      </c>
      <c r="B1218" t="s">
        <v>978</v>
      </c>
      <c r="C1218" t="s">
        <v>76</v>
      </c>
      <c r="D1218" t="s">
        <v>979</v>
      </c>
      <c r="E1218" t="s">
        <v>980</v>
      </c>
      <c r="G1218" s="4">
        <v>110.985919350472</v>
      </c>
      <c r="H1218" s="4">
        <v>94.969612092249406</v>
      </c>
      <c r="I1218" s="4">
        <v>115.144994058584</v>
      </c>
      <c r="J1218" s="4">
        <v>104.582250837757</v>
      </c>
      <c r="K1218" s="4">
        <v>103.35278875598701</v>
      </c>
      <c r="L1218" s="4">
        <v>97.121991440574803</v>
      </c>
    </row>
    <row r="1219" spans="1:12" x14ac:dyDescent="0.25">
      <c r="A1219" s="4">
        <f t="shared" si="19"/>
        <v>107.03866355491284</v>
      </c>
      <c r="B1219" t="s">
        <v>3691</v>
      </c>
      <c r="C1219" t="s">
        <v>4</v>
      </c>
      <c r="D1219" t="s">
        <v>3692</v>
      </c>
      <c r="E1219" t="s">
        <v>3693</v>
      </c>
      <c r="F1219" t="s">
        <v>3694</v>
      </c>
      <c r="G1219" s="4">
        <v>109.77743334067701</v>
      </c>
      <c r="H1219" s="4">
        <v>94.402716017733496</v>
      </c>
      <c r="I1219" s="4">
        <v>116.935841306328</v>
      </c>
      <c r="J1219" s="4">
        <v>99.825859001966094</v>
      </c>
      <c r="K1219" s="4">
        <v>92.191978961209699</v>
      </c>
      <c r="L1219" s="4">
        <v>94.382110172302802</v>
      </c>
    </row>
    <row r="1220" spans="1:12" x14ac:dyDescent="0.25">
      <c r="A1220" s="4">
        <f t="shared" si="19"/>
        <v>107.07262917335066</v>
      </c>
      <c r="B1220" t="s">
        <v>5292</v>
      </c>
      <c r="C1220" t="s">
        <v>756</v>
      </c>
      <c r="D1220" t="s">
        <v>5293</v>
      </c>
      <c r="E1220" t="s">
        <v>5294</v>
      </c>
      <c r="G1220" s="4">
        <v>112.425543573174</v>
      </c>
      <c r="H1220" s="4">
        <v>94.272252372265001</v>
      </c>
      <c r="I1220" s="4">
        <v>114.52009157461301</v>
      </c>
      <c r="J1220" s="4">
        <v>93.825242718446603</v>
      </c>
      <c r="K1220" s="4">
        <v>102.539707708978</v>
      </c>
      <c r="L1220" s="4">
        <v>97.412045319022099</v>
      </c>
    </row>
    <row r="1221" spans="1:12" x14ac:dyDescent="0.25">
      <c r="A1221" s="4">
        <f t="shared" si="19"/>
        <v>107.21539278262306</v>
      </c>
      <c r="B1221" t="s">
        <v>726</v>
      </c>
      <c r="C1221" t="s">
        <v>43</v>
      </c>
      <c r="D1221" t="s">
        <v>727</v>
      </c>
      <c r="E1221" t="s">
        <v>728</v>
      </c>
      <c r="F1221" t="s">
        <v>729</v>
      </c>
      <c r="G1221" s="4">
        <v>116.885516205076</v>
      </c>
      <c r="H1221" s="4">
        <v>106.147076551814</v>
      </c>
      <c r="I1221" s="4">
        <v>98.613585590979199</v>
      </c>
      <c r="J1221" s="4">
        <v>91.780564027260098</v>
      </c>
      <c r="K1221" s="4">
        <v>95.186745884262095</v>
      </c>
      <c r="L1221" s="4">
        <v>92.536024186265607</v>
      </c>
    </row>
    <row r="1222" spans="1:12" x14ac:dyDescent="0.25">
      <c r="A1222" s="4">
        <f t="shared" si="19"/>
        <v>107.2265925974245</v>
      </c>
      <c r="B1222" t="s">
        <v>6283</v>
      </c>
      <c r="C1222" t="s">
        <v>5591</v>
      </c>
      <c r="D1222" t="s">
        <v>6284</v>
      </c>
      <c r="E1222" t="s">
        <v>6285</v>
      </c>
      <c r="G1222" s="4">
        <v>100.883220961752</v>
      </c>
      <c r="H1222" s="4">
        <v>97.789848791526495</v>
      </c>
      <c r="I1222" s="4">
        <v>123.006708038995</v>
      </c>
      <c r="J1222" s="4">
        <v>94.551435292317706</v>
      </c>
      <c r="K1222" s="4">
        <v>99.798032786885202</v>
      </c>
      <c r="L1222" s="4">
        <v>102.51309112229799</v>
      </c>
    </row>
    <row r="1223" spans="1:12" x14ac:dyDescent="0.25">
      <c r="A1223" s="4">
        <f t="shared" si="19"/>
        <v>107.24392866081961</v>
      </c>
      <c r="B1223" t="s">
        <v>5477</v>
      </c>
      <c r="C1223" t="s">
        <v>1249</v>
      </c>
      <c r="D1223" t="s">
        <v>5478</v>
      </c>
      <c r="E1223" t="s">
        <v>5479</v>
      </c>
      <c r="G1223" s="4">
        <v>113.295120495795</v>
      </c>
      <c r="H1223" s="4">
        <v>99.883356178934804</v>
      </c>
      <c r="I1223" s="4">
        <v>108.55330930772899</v>
      </c>
      <c r="J1223" s="4">
        <v>98.352288488210803</v>
      </c>
      <c r="K1223" s="4">
        <v>101.102037580274</v>
      </c>
      <c r="L1223" s="4">
        <v>99.542834426555402</v>
      </c>
    </row>
    <row r="1224" spans="1:12" x14ac:dyDescent="0.25">
      <c r="A1224" s="4">
        <f t="shared" si="19"/>
        <v>107.27833501531067</v>
      </c>
      <c r="B1224" t="s">
        <v>4125</v>
      </c>
      <c r="C1224" t="s">
        <v>4</v>
      </c>
      <c r="D1224" t="s">
        <v>4126</v>
      </c>
      <c r="E1224" t="s">
        <v>4127</v>
      </c>
      <c r="G1224" s="4">
        <v>104.365447127781</v>
      </c>
      <c r="H1224" s="4">
        <v>114.897686484822</v>
      </c>
      <c r="I1224" s="4">
        <v>102.57187143332899</v>
      </c>
      <c r="J1224" s="4">
        <v>96.290609493493093</v>
      </c>
      <c r="K1224" s="4">
        <v>102.122287968442</v>
      </c>
      <c r="L1224" s="4">
        <v>94.475774191659994</v>
      </c>
    </row>
    <row r="1225" spans="1:12" x14ac:dyDescent="0.25">
      <c r="A1225" s="4">
        <f t="shared" si="19"/>
        <v>107.28554690861506</v>
      </c>
      <c r="B1225" t="s">
        <v>4827</v>
      </c>
      <c r="C1225" t="s">
        <v>1249</v>
      </c>
      <c r="D1225" t="s">
        <v>4828</v>
      </c>
      <c r="E1225" t="s">
        <v>4829</v>
      </c>
      <c r="G1225" s="4">
        <v>103.753546720605</v>
      </c>
      <c r="H1225" s="4">
        <v>93.665550716579205</v>
      </c>
      <c r="I1225" s="4">
        <v>124.437543288661</v>
      </c>
      <c r="J1225" s="4">
        <v>97.819694868238599</v>
      </c>
      <c r="K1225" s="4">
        <v>97.550146674066397</v>
      </c>
      <c r="L1225" s="4">
        <v>98.906777976545399</v>
      </c>
    </row>
    <row r="1226" spans="1:12" x14ac:dyDescent="0.25">
      <c r="A1226" s="4">
        <f t="shared" si="19"/>
        <v>107.28825110125284</v>
      </c>
      <c r="B1226" t="s">
        <v>942</v>
      </c>
      <c r="C1226" t="s">
        <v>4</v>
      </c>
      <c r="D1226" t="s">
        <v>943</v>
      </c>
      <c r="E1226" t="s">
        <v>944</v>
      </c>
      <c r="G1226" s="4">
        <v>118.26953599704299</v>
      </c>
      <c r="H1226" s="4">
        <v>105.73420195926001</v>
      </c>
      <c r="I1226" s="4">
        <v>97.861015347455506</v>
      </c>
      <c r="J1226" s="4">
        <v>98.196468240521099</v>
      </c>
      <c r="K1226" s="4">
        <v>94.014185882168206</v>
      </c>
      <c r="L1226" s="4">
        <v>101.613726491028</v>
      </c>
    </row>
    <row r="1227" spans="1:12" x14ac:dyDescent="0.25">
      <c r="A1227" s="4">
        <f t="shared" si="19"/>
        <v>107.2953795404771</v>
      </c>
      <c r="B1227" t="s">
        <v>6556</v>
      </c>
      <c r="C1227" t="s">
        <v>5591</v>
      </c>
      <c r="D1227" t="s">
        <v>6557</v>
      </c>
      <c r="E1227" t="s">
        <v>6558</v>
      </c>
      <c r="G1227" s="4">
        <v>118.58660251251101</v>
      </c>
      <c r="H1227" s="4">
        <v>81.743805319249304</v>
      </c>
      <c r="I1227" s="4">
        <v>121.555730789671</v>
      </c>
      <c r="J1227" s="4">
        <v>96.448583832163493</v>
      </c>
      <c r="K1227" s="4">
        <v>94.1744262295082</v>
      </c>
      <c r="L1227" s="4">
        <v>97.790178120135096</v>
      </c>
    </row>
    <row r="1228" spans="1:12" x14ac:dyDescent="0.25">
      <c r="A1228" s="4">
        <f t="shared" si="19"/>
        <v>107.34837174472101</v>
      </c>
      <c r="B1228" t="s">
        <v>3628</v>
      </c>
      <c r="C1228" t="s">
        <v>4</v>
      </c>
      <c r="D1228" t="s">
        <v>3629</v>
      </c>
      <c r="E1228" t="s">
        <v>3630</v>
      </c>
      <c r="F1228" t="s">
        <v>3631</v>
      </c>
      <c r="G1228" s="4">
        <v>102.236590543505</v>
      </c>
      <c r="H1228" s="4">
        <v>109.813869087857</v>
      </c>
      <c r="I1228" s="4">
        <v>109.994655602801</v>
      </c>
      <c r="J1228" s="4">
        <v>93.534313266548097</v>
      </c>
      <c r="K1228" s="4">
        <v>89.667324128862603</v>
      </c>
      <c r="L1228" s="4">
        <v>97.629129510020107</v>
      </c>
    </row>
    <row r="1229" spans="1:12" x14ac:dyDescent="0.25">
      <c r="A1229" s="4">
        <f t="shared" si="19"/>
        <v>107.35175807625414</v>
      </c>
      <c r="B1229" t="s">
        <v>3786</v>
      </c>
      <c r="C1229" t="s">
        <v>872</v>
      </c>
      <c r="D1229" t="s">
        <v>3787</v>
      </c>
      <c r="E1229" t="s">
        <v>3788</v>
      </c>
      <c r="G1229" s="4">
        <v>115.95303800731401</v>
      </c>
      <c r="H1229" s="4">
        <v>91.142725501162403</v>
      </c>
      <c r="I1229" s="4">
        <v>114.959510720286</v>
      </c>
      <c r="J1229" s="4">
        <v>89.369909184533299</v>
      </c>
      <c r="K1229" s="4">
        <v>94.758711374095995</v>
      </c>
      <c r="L1229" s="4">
        <v>92.477608445372397</v>
      </c>
    </row>
    <row r="1230" spans="1:12" x14ac:dyDescent="0.25">
      <c r="A1230" s="4">
        <f t="shared" si="19"/>
        <v>107.3731288982961</v>
      </c>
      <c r="B1230" t="s">
        <v>4727</v>
      </c>
      <c r="C1230" t="s">
        <v>5591</v>
      </c>
      <c r="D1230" t="s">
        <v>4728</v>
      </c>
      <c r="E1230" t="s">
        <v>4729</v>
      </c>
      <c r="G1230" s="4">
        <v>119.72070019578599</v>
      </c>
      <c r="H1230" s="4">
        <v>78.8960162618353</v>
      </c>
      <c r="I1230" s="4">
        <v>123.502670237267</v>
      </c>
      <c r="J1230" s="4">
        <v>94.153646082349994</v>
      </c>
      <c r="K1230" s="4">
        <v>98.497049180327906</v>
      </c>
      <c r="L1230" s="4">
        <v>94.846444673581203</v>
      </c>
    </row>
    <row r="1231" spans="1:12" x14ac:dyDescent="0.25">
      <c r="A1231" s="4">
        <f t="shared" si="19"/>
        <v>107.38024651212237</v>
      </c>
      <c r="B1231" t="s">
        <v>4531</v>
      </c>
      <c r="C1231" t="s">
        <v>872</v>
      </c>
      <c r="D1231" t="s">
        <v>4532</v>
      </c>
      <c r="E1231" t="s">
        <v>4533</v>
      </c>
      <c r="G1231" s="4">
        <v>114.734605713717</v>
      </c>
      <c r="H1231" s="4">
        <v>98.911361540844098</v>
      </c>
      <c r="I1231" s="4">
        <v>108.49477228180599</v>
      </c>
      <c r="J1231" s="4">
        <v>92.515682052242298</v>
      </c>
      <c r="K1231" s="4">
        <v>94.211702827087393</v>
      </c>
      <c r="L1231" s="4">
        <v>98.971647120807106</v>
      </c>
    </row>
    <row r="1232" spans="1:12" x14ac:dyDescent="0.25">
      <c r="A1232" s="4">
        <f t="shared" si="19"/>
        <v>107.39359198513132</v>
      </c>
      <c r="B1232" t="s">
        <v>1474</v>
      </c>
      <c r="C1232" t="s">
        <v>76</v>
      </c>
      <c r="D1232" t="s">
        <v>1475</v>
      </c>
      <c r="E1232" t="s">
        <v>1476</v>
      </c>
      <c r="G1232" s="4">
        <v>108.419363654021</v>
      </c>
      <c r="H1232" s="4">
        <v>108.098593231316</v>
      </c>
      <c r="I1232" s="4">
        <v>105.662819070057</v>
      </c>
      <c r="J1232" s="4">
        <v>96.626079089229805</v>
      </c>
      <c r="K1232" s="4">
        <v>99.7407087294728</v>
      </c>
      <c r="L1232" s="4">
        <v>95.698029419927806</v>
      </c>
    </row>
    <row r="1233" spans="1:12" x14ac:dyDescent="0.25">
      <c r="A1233" s="4">
        <f t="shared" si="19"/>
        <v>107.39609249762934</v>
      </c>
      <c r="B1233" t="s">
        <v>3440</v>
      </c>
      <c r="C1233" t="s">
        <v>1249</v>
      </c>
      <c r="D1233" t="s">
        <v>3441</v>
      </c>
      <c r="E1233" t="s">
        <v>3442</v>
      </c>
      <c r="G1233" s="4">
        <v>114.75961163401</v>
      </c>
      <c r="H1233" s="4">
        <v>102.60147285187701</v>
      </c>
      <c r="I1233" s="4">
        <v>104.827193007001</v>
      </c>
      <c r="J1233" s="4">
        <v>94.210624417521004</v>
      </c>
      <c r="K1233" s="4">
        <v>95.423377451762093</v>
      </c>
      <c r="L1233" s="4">
        <v>96.887470071827593</v>
      </c>
    </row>
    <row r="1234" spans="1:12" x14ac:dyDescent="0.25">
      <c r="A1234" s="4">
        <f t="shared" si="19"/>
        <v>107.42300144060665</v>
      </c>
      <c r="B1234" t="s">
        <v>900</v>
      </c>
      <c r="C1234" t="s">
        <v>43</v>
      </c>
      <c r="D1234" t="s">
        <v>901</v>
      </c>
      <c r="E1234" t="s">
        <v>902</v>
      </c>
      <c r="G1234" s="4">
        <v>107.87608268101199</v>
      </c>
      <c r="H1234" s="4">
        <v>107.98052222970099</v>
      </c>
      <c r="I1234" s="4">
        <v>106.412399411107</v>
      </c>
      <c r="J1234" s="4">
        <v>95.786738958545101</v>
      </c>
      <c r="K1234" s="4">
        <v>98.704425890543604</v>
      </c>
      <c r="L1234" s="4">
        <v>91.342416270760495</v>
      </c>
    </row>
    <row r="1235" spans="1:12" x14ac:dyDescent="0.25">
      <c r="A1235" s="4">
        <f t="shared" si="19"/>
        <v>107.47438384411323</v>
      </c>
      <c r="B1235" t="s">
        <v>6720</v>
      </c>
      <c r="C1235" t="s">
        <v>6604</v>
      </c>
      <c r="D1235" t="s">
        <v>6721</v>
      </c>
      <c r="E1235" t="s">
        <v>6722</v>
      </c>
      <c r="G1235" s="4">
        <v>97.137149833577695</v>
      </c>
      <c r="H1235" s="4">
        <v>110.433128552982</v>
      </c>
      <c r="I1235" s="4">
        <v>114.85287314577999</v>
      </c>
      <c r="J1235" s="4">
        <v>95.949870090172695</v>
      </c>
      <c r="K1235" s="4">
        <v>96.385542168674704</v>
      </c>
      <c r="L1235" s="4">
        <v>95.801058286220197</v>
      </c>
    </row>
    <row r="1236" spans="1:12" x14ac:dyDescent="0.25">
      <c r="A1236" s="4">
        <f t="shared" si="19"/>
        <v>107.50869590764658</v>
      </c>
      <c r="B1236" t="s">
        <v>4856</v>
      </c>
      <c r="C1236" t="s">
        <v>76</v>
      </c>
      <c r="D1236" t="s">
        <v>4857</v>
      </c>
      <c r="E1236" t="s">
        <v>4858</v>
      </c>
      <c r="G1236" s="4">
        <v>114.20086736383701</v>
      </c>
      <c r="H1236" s="4">
        <v>87.217326845747706</v>
      </c>
      <c r="I1236" s="4">
        <v>121.10789351335499</v>
      </c>
      <c r="J1236" s="4">
        <v>92.612112806287598</v>
      </c>
      <c r="K1236" s="4">
        <v>94.336531092259307</v>
      </c>
      <c r="L1236" s="4">
        <v>93.913734843967404</v>
      </c>
    </row>
    <row r="1237" spans="1:12" x14ac:dyDescent="0.25">
      <c r="A1237" s="4">
        <f t="shared" si="19"/>
        <v>107.5164822853737</v>
      </c>
      <c r="B1237" t="s">
        <v>497</v>
      </c>
      <c r="C1237" t="s">
        <v>43</v>
      </c>
      <c r="D1237" t="s">
        <v>498</v>
      </c>
      <c r="E1237" t="s">
        <v>499</v>
      </c>
      <c r="G1237" s="4">
        <v>110.828761270572</v>
      </c>
      <c r="H1237" s="4">
        <v>96.201677953746099</v>
      </c>
      <c r="I1237" s="4">
        <v>115.51900763180301</v>
      </c>
      <c r="J1237" s="4">
        <v>96.569900975187295</v>
      </c>
      <c r="K1237" s="4">
        <v>97.196848744994398</v>
      </c>
      <c r="L1237" s="4">
        <v>96.588008952059397</v>
      </c>
    </row>
    <row r="1238" spans="1:12" x14ac:dyDescent="0.25">
      <c r="A1238" s="4">
        <f t="shared" si="19"/>
        <v>107.56479871241966</v>
      </c>
      <c r="B1238" t="s">
        <v>6598</v>
      </c>
      <c r="C1238" t="s">
        <v>5591</v>
      </c>
      <c r="D1238" t="s">
        <v>6599</v>
      </c>
      <c r="E1238" t="s">
        <v>6600</v>
      </c>
      <c r="G1238" s="4">
        <v>104.36707997191399</v>
      </c>
      <c r="H1238" s="4">
        <v>105.867946036622</v>
      </c>
      <c r="I1238" s="4">
        <v>112.45937012872299</v>
      </c>
      <c r="J1238" s="4">
        <v>99.202509131939806</v>
      </c>
      <c r="K1238" s="4">
        <v>97.867540983606602</v>
      </c>
      <c r="L1238" s="4">
        <v>99.148824326236806</v>
      </c>
    </row>
    <row r="1239" spans="1:12" x14ac:dyDescent="0.25">
      <c r="A1239" s="4">
        <f t="shared" si="19"/>
        <v>107.62253403245053</v>
      </c>
      <c r="B1239" t="s">
        <v>3979</v>
      </c>
      <c r="C1239" t="s">
        <v>4</v>
      </c>
      <c r="D1239" t="s">
        <v>3980</v>
      </c>
      <c r="E1239" t="s">
        <v>3981</v>
      </c>
      <c r="F1239" t="s">
        <v>3982</v>
      </c>
      <c r="G1239" s="4">
        <v>119.663719691887</v>
      </c>
      <c r="H1239" s="4">
        <v>99.554168798895603</v>
      </c>
      <c r="I1239" s="4">
        <v>103.64971360656899</v>
      </c>
      <c r="J1239" s="4">
        <v>96.799925100646007</v>
      </c>
      <c r="K1239" s="4">
        <v>96.0210387902696</v>
      </c>
      <c r="L1239" s="4">
        <v>95.755849122875503</v>
      </c>
    </row>
    <row r="1240" spans="1:12" x14ac:dyDescent="0.25">
      <c r="A1240" s="4">
        <f t="shared" si="19"/>
        <v>107.64271173538235</v>
      </c>
      <c r="B1240" t="s">
        <v>220</v>
      </c>
      <c r="C1240" t="s">
        <v>5591</v>
      </c>
      <c r="D1240" t="s">
        <v>221</v>
      </c>
      <c r="E1240" t="s">
        <v>222</v>
      </c>
      <c r="G1240" s="4">
        <v>106.380784406597</v>
      </c>
      <c r="H1240" s="4">
        <v>107.017659821138</v>
      </c>
      <c r="I1240" s="4">
        <v>109.52969097841201</v>
      </c>
      <c r="J1240" s="4">
        <v>91.246724932586204</v>
      </c>
      <c r="K1240" s="4">
        <v>92.621639344262306</v>
      </c>
      <c r="L1240" s="4">
        <v>95.558116495825004</v>
      </c>
    </row>
    <row r="1241" spans="1:12" x14ac:dyDescent="0.25">
      <c r="A1241" s="4">
        <f t="shared" si="19"/>
        <v>107.64965608470527</v>
      </c>
      <c r="B1241" t="s">
        <v>3294</v>
      </c>
      <c r="C1241" t="s">
        <v>1249</v>
      </c>
      <c r="D1241" t="s">
        <v>3295</v>
      </c>
      <c r="E1241" t="s">
        <v>3296</v>
      </c>
      <c r="G1241" s="4">
        <v>129.51419695924301</v>
      </c>
      <c r="H1241" s="4">
        <v>94.111058566754906</v>
      </c>
      <c r="I1241" s="4">
        <v>99.323712728117897</v>
      </c>
      <c r="J1241" s="4">
        <v>95.791239515377399</v>
      </c>
      <c r="K1241" s="4">
        <v>97.251900281720097</v>
      </c>
      <c r="L1241" s="4">
        <v>98.355945730247399</v>
      </c>
    </row>
    <row r="1242" spans="1:12" x14ac:dyDescent="0.25">
      <c r="A1242" s="4">
        <f t="shared" si="19"/>
        <v>107.65149212388765</v>
      </c>
      <c r="B1242" t="s">
        <v>1363</v>
      </c>
      <c r="C1242" t="s">
        <v>1249</v>
      </c>
      <c r="D1242" t="s">
        <v>1364</v>
      </c>
      <c r="E1242" t="s">
        <v>1365</v>
      </c>
      <c r="F1242" t="s">
        <v>1366</v>
      </c>
      <c r="G1242" s="4">
        <v>94.559284135889996</v>
      </c>
      <c r="H1242" s="4">
        <v>114.411109685356</v>
      </c>
      <c r="I1242" s="4">
        <v>113.984082550417</v>
      </c>
      <c r="J1242" s="4">
        <v>95.118181475477797</v>
      </c>
      <c r="K1242" s="4">
        <v>95.764909248055304</v>
      </c>
      <c r="L1242" s="4">
        <v>96.110384203639796</v>
      </c>
    </row>
    <row r="1243" spans="1:12" x14ac:dyDescent="0.25">
      <c r="A1243" s="4">
        <f t="shared" si="19"/>
        <v>107.69570146923199</v>
      </c>
      <c r="B1243" t="s">
        <v>5310</v>
      </c>
      <c r="C1243" t="s">
        <v>1249</v>
      </c>
      <c r="D1243" t="s">
        <v>5311</v>
      </c>
      <c r="E1243" t="s">
        <v>5312</v>
      </c>
      <c r="G1243" s="4">
        <v>112.412723371509</v>
      </c>
      <c r="H1243" s="4">
        <v>101.14268602833199</v>
      </c>
      <c r="I1243" s="4">
        <v>109.53169500785501</v>
      </c>
      <c r="J1243" s="4">
        <v>96.813684697179895</v>
      </c>
      <c r="K1243" s="4">
        <v>98.057559660667593</v>
      </c>
      <c r="L1243" s="4">
        <v>96.807791691512605</v>
      </c>
    </row>
    <row r="1244" spans="1:12" x14ac:dyDescent="0.25">
      <c r="A1244" s="4">
        <f t="shared" si="19"/>
        <v>107.71199624084345</v>
      </c>
      <c r="B1244" t="s">
        <v>1024</v>
      </c>
      <c r="C1244" t="s">
        <v>43</v>
      </c>
      <c r="D1244" t="s">
        <v>1025</v>
      </c>
      <c r="E1244" t="s">
        <v>1026</v>
      </c>
      <c r="F1244" t="s">
        <v>1027</v>
      </c>
      <c r="G1244" s="4">
        <v>133.497349118447</v>
      </c>
      <c r="H1244" s="4">
        <v>90.441173732655102</v>
      </c>
      <c r="I1244" s="4">
        <v>99.197465871428193</v>
      </c>
      <c r="J1244" s="4">
        <v>40.905154561542197</v>
      </c>
      <c r="K1244" s="4">
        <v>32.161645771717197</v>
      </c>
      <c r="L1244" s="4">
        <v>29.180572460638398</v>
      </c>
    </row>
    <row r="1245" spans="1:12" x14ac:dyDescent="0.25">
      <c r="A1245" s="4">
        <f t="shared" si="19"/>
        <v>107.71562363115932</v>
      </c>
      <c r="B1245" t="s">
        <v>948</v>
      </c>
      <c r="C1245" t="s">
        <v>43</v>
      </c>
      <c r="D1245" t="s">
        <v>949</v>
      </c>
      <c r="E1245" t="s">
        <v>950</v>
      </c>
      <c r="G1245" s="4">
        <v>101.909283748305</v>
      </c>
      <c r="H1245" s="4">
        <v>116.33343365361701</v>
      </c>
      <c r="I1245" s="4">
        <v>104.904153491556</v>
      </c>
      <c r="J1245" s="4">
        <v>99.431454497533807</v>
      </c>
      <c r="K1245" s="4">
        <v>91.292171591593203</v>
      </c>
      <c r="L1245" s="4">
        <v>96.556598217440794</v>
      </c>
    </row>
    <row r="1246" spans="1:12" x14ac:dyDescent="0.25">
      <c r="A1246" s="4">
        <f t="shared" si="19"/>
        <v>107.78248726943673</v>
      </c>
      <c r="B1246" t="s">
        <v>1079</v>
      </c>
      <c r="C1246" t="s">
        <v>4</v>
      </c>
      <c r="D1246" t="s">
        <v>1080</v>
      </c>
      <c r="E1246" t="s">
        <v>1081</v>
      </c>
      <c r="G1246" s="4">
        <v>106.143508189703</v>
      </c>
      <c r="H1246" s="4">
        <v>97.973458272227205</v>
      </c>
      <c r="I1246" s="4">
        <v>119.23049534638</v>
      </c>
      <c r="J1246" s="4">
        <v>94.732482397680599</v>
      </c>
      <c r="K1246" s="4">
        <v>98.118145889496702</v>
      </c>
      <c r="L1246" s="4">
        <v>99.352153598492293</v>
      </c>
    </row>
    <row r="1247" spans="1:12" x14ac:dyDescent="0.25">
      <c r="A1247" s="4">
        <f t="shared" si="19"/>
        <v>107.79173907783166</v>
      </c>
      <c r="B1247" t="s">
        <v>4704</v>
      </c>
      <c r="C1247" t="s">
        <v>43</v>
      </c>
      <c r="D1247" t="s">
        <v>4705</v>
      </c>
      <c r="E1247" t="s">
        <v>4706</v>
      </c>
      <c r="G1247" s="4">
        <v>108.534348759572</v>
      </c>
      <c r="H1247" s="4">
        <v>111.72930196884199</v>
      </c>
      <c r="I1247" s="4">
        <v>103.111566505081</v>
      </c>
      <c r="J1247" s="4">
        <v>102.25259807134201</v>
      </c>
      <c r="K1247" s="4">
        <v>101.996055226824</v>
      </c>
      <c r="L1247" s="4">
        <v>95.911955821804199</v>
      </c>
    </row>
    <row r="1248" spans="1:12" x14ac:dyDescent="0.25">
      <c r="A1248" s="4">
        <f t="shared" si="19"/>
        <v>107.79878576919559</v>
      </c>
      <c r="B1248" t="s">
        <v>5285</v>
      </c>
      <c r="C1248" t="s">
        <v>76</v>
      </c>
      <c r="D1248" t="s">
        <v>5286</v>
      </c>
      <c r="E1248" t="s">
        <v>5287</v>
      </c>
      <c r="G1248" s="4">
        <v>99.935571138609703</v>
      </c>
      <c r="H1248" s="4">
        <v>91.9911567151931</v>
      </c>
      <c r="I1248" s="4">
        <v>131.46962945378399</v>
      </c>
      <c r="J1248" s="4">
        <v>98.529819694868195</v>
      </c>
      <c r="K1248" s="4">
        <v>97.592431089616497</v>
      </c>
      <c r="L1248" s="4">
        <v>96.871397336513596</v>
      </c>
    </row>
    <row r="1249" spans="1:12" x14ac:dyDescent="0.25">
      <c r="A1249" s="4">
        <f t="shared" si="19"/>
        <v>107.79942772249093</v>
      </c>
      <c r="B1249" t="s">
        <v>4634</v>
      </c>
      <c r="C1249" t="s">
        <v>43</v>
      </c>
      <c r="D1249" t="s">
        <v>4635</v>
      </c>
      <c r="E1249" t="s">
        <v>4636</v>
      </c>
      <c r="G1249" s="4">
        <v>86.180298451961804</v>
      </c>
      <c r="H1249" s="4">
        <v>109.884552774968</v>
      </c>
      <c r="I1249" s="4">
        <v>127.33343194054299</v>
      </c>
      <c r="J1249" s="4">
        <v>96.170770527104196</v>
      </c>
      <c r="K1249" s="4">
        <v>97.367521367521405</v>
      </c>
      <c r="L1249" s="4">
        <v>95.755849122875503</v>
      </c>
    </row>
    <row r="1250" spans="1:12" x14ac:dyDescent="0.25">
      <c r="A1250" s="4">
        <f t="shared" si="19"/>
        <v>107.81747524332776</v>
      </c>
      <c r="B1250" t="s">
        <v>1960</v>
      </c>
      <c r="C1250" t="s">
        <v>1249</v>
      </c>
      <c r="D1250" t="s">
        <v>1961</v>
      </c>
      <c r="E1250" t="s">
        <v>1962</v>
      </c>
      <c r="G1250" s="4">
        <v>116.03575519200599</v>
      </c>
      <c r="H1250" s="4">
        <v>98.769179142194304</v>
      </c>
      <c r="I1250" s="4">
        <v>108.64749139578301</v>
      </c>
      <c r="J1250" s="4">
        <v>85.377162890639696</v>
      </c>
      <c r="K1250" s="4">
        <v>94.987035436473604</v>
      </c>
      <c r="L1250" s="4">
        <v>95.951786209904398</v>
      </c>
    </row>
    <row r="1251" spans="1:12" x14ac:dyDescent="0.25">
      <c r="A1251" s="4">
        <f t="shared" si="19"/>
        <v>107.83468997499061</v>
      </c>
      <c r="B1251" t="s">
        <v>489</v>
      </c>
      <c r="C1251" t="s">
        <v>43</v>
      </c>
      <c r="D1251" t="s">
        <v>490</v>
      </c>
      <c r="E1251" t="s">
        <v>491</v>
      </c>
      <c r="F1251" t="s">
        <v>492</v>
      </c>
      <c r="G1251" s="4">
        <v>108.60051998971301</v>
      </c>
      <c r="H1251" s="4">
        <v>97.618431599603795</v>
      </c>
      <c r="I1251" s="4">
        <v>117.285118335655</v>
      </c>
      <c r="J1251" s="4">
        <v>102.92556195639899</v>
      </c>
      <c r="K1251" s="4">
        <v>92.841625880074304</v>
      </c>
      <c r="L1251" s="4">
        <v>95.928383525069705</v>
      </c>
    </row>
    <row r="1252" spans="1:12" x14ac:dyDescent="0.25">
      <c r="A1252" s="4">
        <f t="shared" si="19"/>
        <v>107.88434113878073</v>
      </c>
      <c r="B1252" t="s">
        <v>2974</v>
      </c>
      <c r="C1252" t="s">
        <v>1249</v>
      </c>
      <c r="D1252" t="s">
        <v>2975</v>
      </c>
      <c r="E1252" t="s">
        <v>2976</v>
      </c>
      <c r="G1252" s="4">
        <v>112.574891552113</v>
      </c>
      <c r="H1252" s="4">
        <v>96.974583588105205</v>
      </c>
      <c r="I1252" s="4">
        <v>114.103548276124</v>
      </c>
      <c r="J1252" s="4">
        <v>94.657968313140699</v>
      </c>
      <c r="K1252" s="4">
        <v>103.07765906554</v>
      </c>
      <c r="L1252" s="4">
        <v>95.802075019952099</v>
      </c>
    </row>
    <row r="1253" spans="1:12" x14ac:dyDescent="0.25">
      <c r="A1253" s="4">
        <f t="shared" si="19"/>
        <v>107.89202419396418</v>
      </c>
      <c r="B1253" t="s">
        <v>3789</v>
      </c>
      <c r="C1253" t="s">
        <v>43</v>
      </c>
      <c r="D1253" t="s">
        <v>3790</v>
      </c>
      <c r="E1253" t="s">
        <v>3791</v>
      </c>
      <c r="G1253" s="4">
        <v>121.42194208311901</v>
      </c>
      <c r="H1253" s="4">
        <v>99.425276537139496</v>
      </c>
      <c r="I1253" s="4">
        <v>102.828853961634</v>
      </c>
      <c r="J1253" s="4">
        <v>96.799925100646007</v>
      </c>
      <c r="K1253" s="4">
        <v>91.518737672583796</v>
      </c>
      <c r="L1253" s="4">
        <v>99.252639178878795</v>
      </c>
    </row>
    <row r="1254" spans="1:12" x14ac:dyDescent="0.25">
      <c r="A1254" s="4">
        <f t="shared" si="19"/>
        <v>107.89805532411191</v>
      </c>
      <c r="B1254" t="s">
        <v>2758</v>
      </c>
      <c r="C1254" t="s">
        <v>1249</v>
      </c>
      <c r="D1254" t="s">
        <v>2759</v>
      </c>
      <c r="E1254" t="s">
        <v>2760</v>
      </c>
      <c r="G1254" s="4">
        <v>108.93841787502301</v>
      </c>
      <c r="H1254" s="4">
        <v>88.802759692892707</v>
      </c>
      <c r="I1254" s="4">
        <v>125.95298840442</v>
      </c>
      <c r="J1254" s="4">
        <v>96.328052190121198</v>
      </c>
      <c r="K1254" s="4">
        <v>97.634614362408996</v>
      </c>
      <c r="L1254" s="4">
        <v>95.642458100558699</v>
      </c>
    </row>
    <row r="1255" spans="1:12" x14ac:dyDescent="0.25">
      <c r="A1255" s="4">
        <f t="shared" si="19"/>
        <v>107.902539452707</v>
      </c>
      <c r="B1255" t="s">
        <v>2632</v>
      </c>
      <c r="C1255" t="s">
        <v>1249</v>
      </c>
      <c r="D1255" t="s">
        <v>2633</v>
      </c>
      <c r="E1255" t="s">
        <v>2634</v>
      </c>
      <c r="G1255" s="4">
        <v>106.641488765201</v>
      </c>
      <c r="H1255" s="4">
        <v>91.080061584039001</v>
      </c>
      <c r="I1255" s="4">
        <v>125.98606800888101</v>
      </c>
      <c r="J1255" s="4">
        <v>97.968313140726906</v>
      </c>
      <c r="K1255" s="4">
        <v>97.719661935895402</v>
      </c>
      <c r="L1255" s="4">
        <v>96.759776536312799</v>
      </c>
    </row>
    <row r="1256" spans="1:12" x14ac:dyDescent="0.25">
      <c r="A1256" s="4">
        <f t="shared" si="19"/>
        <v>107.92085084698567</v>
      </c>
      <c r="B1256" t="s">
        <v>3670</v>
      </c>
      <c r="C1256" t="s">
        <v>4</v>
      </c>
      <c r="D1256" t="s">
        <v>3671</v>
      </c>
      <c r="E1256" t="s">
        <v>3672</v>
      </c>
      <c r="F1256" t="s">
        <v>3673</v>
      </c>
      <c r="G1256" s="4">
        <v>113.865419442638</v>
      </c>
      <c r="H1256" s="4">
        <v>107.36608662972</v>
      </c>
      <c r="I1256" s="4">
        <v>102.531046468599</v>
      </c>
      <c r="J1256" s="4">
        <v>79.483194457447794</v>
      </c>
      <c r="K1256" s="4">
        <v>89.793556870479904</v>
      </c>
      <c r="L1256" s="4">
        <v>89.698909204441193</v>
      </c>
    </row>
    <row r="1257" spans="1:12" x14ac:dyDescent="0.25">
      <c r="A1257" s="4">
        <f t="shared" si="19"/>
        <v>107.92255876794998</v>
      </c>
      <c r="B1257" t="s">
        <v>1398</v>
      </c>
      <c r="C1257" t="s">
        <v>76</v>
      </c>
      <c r="D1257" t="s">
        <v>1399</v>
      </c>
      <c r="E1257" t="s">
        <v>1400</v>
      </c>
      <c r="G1257" s="4">
        <v>116.33252237622</v>
      </c>
      <c r="H1257" s="4">
        <v>101.118218303391</v>
      </c>
      <c r="I1257" s="4">
        <v>106.31693562423899</v>
      </c>
      <c r="J1257" s="4">
        <v>92.946808911674907</v>
      </c>
      <c r="K1257" s="4">
        <v>95.851339671564403</v>
      </c>
      <c r="L1257" s="4">
        <v>96.8716545735696</v>
      </c>
    </row>
    <row r="1258" spans="1:12" x14ac:dyDescent="0.25">
      <c r="A1258" s="4">
        <f t="shared" si="19"/>
        <v>107.93247983723734</v>
      </c>
      <c r="B1258" t="s">
        <v>1205</v>
      </c>
      <c r="C1258" t="s">
        <v>76</v>
      </c>
      <c r="D1258" t="s">
        <v>1206</v>
      </c>
      <c r="E1258" t="s">
        <v>1207</v>
      </c>
      <c r="F1258" t="s">
        <v>1208</v>
      </c>
      <c r="G1258" s="4">
        <v>109.67798729659999</v>
      </c>
      <c r="H1258" s="4">
        <v>110.510942938338</v>
      </c>
      <c r="I1258" s="4">
        <v>103.608509276774</v>
      </c>
      <c r="J1258" s="4">
        <v>98.497684400768094</v>
      </c>
      <c r="K1258" s="4">
        <v>92.171591593163598</v>
      </c>
      <c r="L1258" s="4">
        <v>96.776473359770705</v>
      </c>
    </row>
    <row r="1259" spans="1:12" x14ac:dyDescent="0.25">
      <c r="A1259" s="4">
        <f t="shared" si="19"/>
        <v>107.9427139951146</v>
      </c>
      <c r="B1259" t="s">
        <v>1104</v>
      </c>
      <c r="C1259" t="s">
        <v>43</v>
      </c>
      <c r="D1259" t="s">
        <v>1105</v>
      </c>
      <c r="E1259" t="s">
        <v>1106</v>
      </c>
      <c r="G1259" s="4">
        <v>108.431827337605</v>
      </c>
      <c r="H1259" s="4">
        <v>117.855105248616</v>
      </c>
      <c r="I1259" s="4">
        <v>97.541209399122806</v>
      </c>
      <c r="J1259" s="4">
        <v>98.859143793064504</v>
      </c>
      <c r="K1259" s="4">
        <v>93.260397309393596</v>
      </c>
      <c r="L1259" s="4">
        <v>94.734775609564593</v>
      </c>
    </row>
    <row r="1260" spans="1:12" x14ac:dyDescent="0.25">
      <c r="A1260" s="4">
        <f t="shared" si="19"/>
        <v>107.94514346426934</v>
      </c>
      <c r="B1260" t="s">
        <v>1575</v>
      </c>
      <c r="C1260" t="s">
        <v>1249</v>
      </c>
      <c r="D1260" t="s">
        <v>1576</v>
      </c>
      <c r="E1260" t="s">
        <v>1577</v>
      </c>
      <c r="F1260" t="s">
        <v>1578</v>
      </c>
      <c r="G1260" s="4">
        <v>117.43457446086801</v>
      </c>
      <c r="H1260" s="4">
        <v>96.581985321092006</v>
      </c>
      <c r="I1260" s="4">
        <v>109.81887061084799</v>
      </c>
      <c r="J1260" s="4">
        <v>99.370452746258493</v>
      </c>
      <c r="K1260" s="4">
        <v>99.2653414001729</v>
      </c>
      <c r="L1260" s="4">
        <v>98.743110899647107</v>
      </c>
    </row>
    <row r="1261" spans="1:12" x14ac:dyDescent="0.25">
      <c r="A1261" s="4">
        <f t="shared" si="19"/>
        <v>107.95945729134887</v>
      </c>
      <c r="B1261" t="s">
        <v>6292</v>
      </c>
      <c r="C1261" t="s">
        <v>5591</v>
      </c>
      <c r="D1261" t="s">
        <v>6293</v>
      </c>
      <c r="E1261" t="s">
        <v>6294</v>
      </c>
      <c r="G1261" s="4">
        <v>121.494944184248</v>
      </c>
      <c r="H1261" s="4">
        <v>98.301137082509598</v>
      </c>
      <c r="I1261" s="4">
        <v>104.082290607289</v>
      </c>
      <c r="J1261" s="4">
        <v>98.0703398420318</v>
      </c>
      <c r="K1261" s="4">
        <v>97.321967213114803</v>
      </c>
      <c r="L1261" s="4">
        <v>96.463880633226196</v>
      </c>
    </row>
    <row r="1262" spans="1:12" x14ac:dyDescent="0.25">
      <c r="A1262" s="4">
        <f t="shared" si="19"/>
        <v>107.96980416387096</v>
      </c>
      <c r="B1262" t="s">
        <v>879</v>
      </c>
      <c r="C1262" t="s">
        <v>43</v>
      </c>
      <c r="D1262" t="s">
        <v>880</v>
      </c>
      <c r="E1262" t="s">
        <v>881</v>
      </c>
      <c r="G1262" s="4">
        <v>99.503802599925905</v>
      </c>
      <c r="H1262" s="4">
        <v>112.572553873996</v>
      </c>
      <c r="I1262" s="4">
        <v>111.83305601769101</v>
      </c>
      <c r="J1262" s="4">
        <v>91.419104634963702</v>
      </c>
      <c r="K1262" s="4">
        <v>87.439474441856206</v>
      </c>
      <c r="L1262" s="4">
        <v>92.912953001688294</v>
      </c>
    </row>
    <row r="1263" spans="1:12" x14ac:dyDescent="0.25">
      <c r="A1263" s="4">
        <f t="shared" si="19"/>
        <v>107.9753246548555</v>
      </c>
      <c r="B1263" t="s">
        <v>3909</v>
      </c>
      <c r="C1263" t="s">
        <v>4</v>
      </c>
      <c r="D1263" t="s">
        <v>3910</v>
      </c>
      <c r="E1263" t="s">
        <v>3911</v>
      </c>
      <c r="F1263" t="s">
        <v>3912</v>
      </c>
      <c r="G1263" s="4">
        <v>104.796281580363</v>
      </c>
      <c r="H1263" s="4">
        <v>99.037036178246495</v>
      </c>
      <c r="I1263" s="4">
        <v>120.092656205957</v>
      </c>
      <c r="J1263" s="4">
        <v>91.676809287519902</v>
      </c>
      <c r="K1263" s="4">
        <v>83.145299145299106</v>
      </c>
      <c r="L1263" s="4">
        <v>88.949597049583403</v>
      </c>
    </row>
    <row r="1264" spans="1:12" x14ac:dyDescent="0.25">
      <c r="A1264" s="4">
        <f t="shared" si="19"/>
        <v>107.9972856080757</v>
      </c>
      <c r="B1264" t="s">
        <v>6230</v>
      </c>
      <c r="C1264" t="s">
        <v>5591</v>
      </c>
      <c r="D1264" t="s">
        <v>6231</v>
      </c>
      <c r="E1264" t="s">
        <v>6232</v>
      </c>
      <c r="G1264" s="4">
        <v>118.69613010062</v>
      </c>
      <c r="H1264" s="4">
        <v>98.633627589335106</v>
      </c>
      <c r="I1264" s="4">
        <v>106.662099134272</v>
      </c>
      <c r="J1264" s="4">
        <v>98.162137352024303</v>
      </c>
      <c r="K1264" s="4">
        <v>91.824262295081994</v>
      </c>
      <c r="L1264" s="4">
        <v>97.919572996906695</v>
      </c>
    </row>
    <row r="1265" spans="1:12" x14ac:dyDescent="0.25">
      <c r="A1265" s="4">
        <f t="shared" si="19"/>
        <v>108.00997009961327</v>
      </c>
      <c r="B1265" t="s">
        <v>4700</v>
      </c>
      <c r="C1265" t="s">
        <v>43</v>
      </c>
      <c r="D1265" t="s">
        <v>4701</v>
      </c>
      <c r="E1265" t="s">
        <v>4702</v>
      </c>
      <c r="F1265" t="s">
        <v>4703</v>
      </c>
      <c r="G1265" s="4">
        <v>96.913606788117804</v>
      </c>
      <c r="H1265" s="4">
        <v>117.799527388771</v>
      </c>
      <c r="I1265" s="4">
        <v>109.31677612195099</v>
      </c>
      <c r="J1265" s="4">
        <v>96.530287426270903</v>
      </c>
      <c r="K1265" s="4">
        <v>96.273504273504301</v>
      </c>
      <c r="L1265" s="4">
        <v>99.5648525767362</v>
      </c>
    </row>
    <row r="1266" spans="1:12" x14ac:dyDescent="0.25">
      <c r="A1266" s="4">
        <f t="shared" si="19"/>
        <v>108.13702824779934</v>
      </c>
      <c r="B1266" t="s">
        <v>4441</v>
      </c>
      <c r="C1266" t="s">
        <v>4</v>
      </c>
      <c r="D1266" t="s">
        <v>4442</v>
      </c>
      <c r="E1266" t="s">
        <v>4443</v>
      </c>
      <c r="G1266" s="4">
        <v>105.617799397062</v>
      </c>
      <c r="H1266" s="4">
        <v>104.661897355872</v>
      </c>
      <c r="I1266" s="4">
        <v>114.13138799046401</v>
      </c>
      <c r="J1266" s="4">
        <v>97.488999157382295</v>
      </c>
      <c r="K1266" s="4">
        <v>98.503616042077596</v>
      </c>
      <c r="L1266" s="4">
        <v>94.226003473374007</v>
      </c>
    </row>
    <row r="1267" spans="1:12" x14ac:dyDescent="0.25">
      <c r="A1267" s="4">
        <f t="shared" si="19"/>
        <v>108.13816814498061</v>
      </c>
      <c r="B1267" t="s">
        <v>5169</v>
      </c>
      <c r="C1267" t="s">
        <v>76</v>
      </c>
      <c r="D1267" t="s">
        <v>5170</v>
      </c>
      <c r="E1267" t="s">
        <v>5171</v>
      </c>
      <c r="G1267" s="4">
        <v>97.839270859563797</v>
      </c>
      <c r="H1267" s="4">
        <v>107.202765420972</v>
      </c>
      <c r="I1267" s="4">
        <v>119.37246815440599</v>
      </c>
      <c r="J1267" s="4">
        <v>91.872399445214995</v>
      </c>
      <c r="K1267" s="4">
        <v>101.94772589127599</v>
      </c>
      <c r="L1267" s="4">
        <v>98.016298946531506</v>
      </c>
    </row>
    <row r="1268" spans="1:12" x14ac:dyDescent="0.25">
      <c r="A1268" s="4">
        <f t="shared" si="19"/>
        <v>108.16004896688266</v>
      </c>
      <c r="B1268" t="s">
        <v>1702</v>
      </c>
      <c r="C1268" t="s">
        <v>76</v>
      </c>
      <c r="D1268" t="s">
        <v>1703</v>
      </c>
      <c r="E1268" t="s">
        <v>1704</v>
      </c>
      <c r="G1268" s="4">
        <v>100.44551042943201</v>
      </c>
      <c r="H1268" s="4">
        <v>107.60824286281</v>
      </c>
      <c r="I1268" s="4">
        <v>116.426393608406</v>
      </c>
      <c r="J1268" s="4">
        <v>95.510234855053298</v>
      </c>
      <c r="K1268" s="4">
        <v>96.802074330164203</v>
      </c>
      <c r="L1268" s="4">
        <v>99.123746084611994</v>
      </c>
    </row>
    <row r="1269" spans="1:12" x14ac:dyDescent="0.25">
      <c r="A1269" s="4">
        <f t="shared" si="19"/>
        <v>108.17002785967941</v>
      </c>
      <c r="B1269" t="s">
        <v>3678</v>
      </c>
      <c r="C1269" t="s">
        <v>4</v>
      </c>
      <c r="D1269" t="s">
        <v>3679</v>
      </c>
      <c r="E1269" t="s">
        <v>3680</v>
      </c>
      <c r="G1269" s="4">
        <v>99.611964387975206</v>
      </c>
      <c r="H1269" s="4">
        <v>110.425399057034</v>
      </c>
      <c r="I1269" s="4">
        <v>114.472720134029</v>
      </c>
      <c r="J1269" s="4">
        <v>95.212058795992903</v>
      </c>
      <c r="K1269" s="4">
        <v>96.736357659434603</v>
      </c>
      <c r="L1269" s="4">
        <v>95.225086346517799</v>
      </c>
    </row>
    <row r="1270" spans="1:12" x14ac:dyDescent="0.25">
      <c r="A1270" s="4">
        <f t="shared" si="19"/>
        <v>108.18306711606</v>
      </c>
      <c r="B1270" t="s">
        <v>2886</v>
      </c>
      <c r="C1270" t="s">
        <v>1249</v>
      </c>
      <c r="D1270" t="s">
        <v>2887</v>
      </c>
      <c r="E1270" t="s">
        <v>2888</v>
      </c>
      <c r="G1270" s="4">
        <v>101.61542282029301</v>
      </c>
      <c r="H1270" s="4">
        <v>106.24828974445199</v>
      </c>
      <c r="I1270" s="4">
        <v>116.68548878343501</v>
      </c>
      <c r="J1270" s="4">
        <v>95.970177073625393</v>
      </c>
      <c r="K1270" s="4">
        <v>100.14351778025799</v>
      </c>
      <c r="L1270" s="4">
        <v>98.866719872306504</v>
      </c>
    </row>
    <row r="1271" spans="1:12" x14ac:dyDescent="0.25">
      <c r="A1271" s="4">
        <f t="shared" si="19"/>
        <v>108.19102871149836</v>
      </c>
      <c r="B1271" t="s">
        <v>2815</v>
      </c>
      <c r="C1271" t="s">
        <v>1249</v>
      </c>
      <c r="D1271" t="s">
        <v>2816</v>
      </c>
      <c r="E1271" t="s">
        <v>2817</v>
      </c>
      <c r="G1271" s="4">
        <v>91.159453622218095</v>
      </c>
      <c r="H1271" s="4">
        <v>111.55172687446</v>
      </c>
      <c r="I1271" s="4">
        <v>121.861905637817</v>
      </c>
      <c r="J1271" s="4">
        <v>98.684063373718502</v>
      </c>
      <c r="K1271" s="4">
        <v>99.888375059799102</v>
      </c>
      <c r="L1271" s="4">
        <v>106.049481245012</v>
      </c>
    </row>
    <row r="1272" spans="1:12" x14ac:dyDescent="0.25">
      <c r="A1272" s="4">
        <f t="shared" si="19"/>
        <v>108.22879259829365</v>
      </c>
      <c r="B1272" t="s">
        <v>6112</v>
      </c>
      <c r="C1272" t="s">
        <v>5591</v>
      </c>
      <c r="D1272" t="s">
        <v>6113</v>
      </c>
      <c r="E1272" t="s">
        <v>6114</v>
      </c>
      <c r="G1272" s="4">
        <v>117.975184648012</v>
      </c>
      <c r="H1272" s="4">
        <v>102.026389139001</v>
      </c>
      <c r="I1272" s="4">
        <v>104.684804007868</v>
      </c>
      <c r="J1272" s="4">
        <v>96.846373042131205</v>
      </c>
      <c r="K1272" s="4">
        <v>96.272786885245907</v>
      </c>
      <c r="L1272" s="4">
        <v>97.434342209013195</v>
      </c>
    </row>
    <row r="1273" spans="1:12" x14ac:dyDescent="0.25">
      <c r="A1273" s="4">
        <f t="shared" si="19"/>
        <v>108.23157290529343</v>
      </c>
      <c r="B1273" t="s">
        <v>5901</v>
      </c>
      <c r="C1273" t="s">
        <v>5591</v>
      </c>
      <c r="D1273" t="s">
        <v>5902</v>
      </c>
      <c r="E1273" t="s">
        <v>5903</v>
      </c>
      <c r="G1273" s="4">
        <v>123.53055307745601</v>
      </c>
      <c r="H1273" s="4">
        <v>91.834707082380305</v>
      </c>
      <c r="I1273" s="4">
        <v>109.329458556044</v>
      </c>
      <c r="J1273" s="4">
        <v>98.559926561992</v>
      </c>
      <c r="K1273" s="4">
        <v>97.699672131147494</v>
      </c>
      <c r="L1273" s="4">
        <v>102.02786033440501</v>
      </c>
    </row>
    <row r="1274" spans="1:12" x14ac:dyDescent="0.25">
      <c r="A1274" s="4">
        <f t="shared" si="19"/>
        <v>108.24257373789199</v>
      </c>
      <c r="B1274" t="s">
        <v>3997</v>
      </c>
      <c r="C1274" t="s">
        <v>4</v>
      </c>
      <c r="D1274" t="s">
        <v>3998</v>
      </c>
      <c r="E1274" t="s">
        <v>3999</v>
      </c>
      <c r="G1274" s="4">
        <v>108.94486353924999</v>
      </c>
      <c r="H1274" s="4">
        <v>101.76629109996399</v>
      </c>
      <c r="I1274" s="4">
        <v>114.016566574462</v>
      </c>
      <c r="J1274" s="4">
        <v>97.189401741409995</v>
      </c>
      <c r="K1274" s="4">
        <v>95.011176857330696</v>
      </c>
      <c r="L1274" s="4">
        <v>98.628212383163898</v>
      </c>
    </row>
    <row r="1275" spans="1:12" x14ac:dyDescent="0.25">
      <c r="A1275" s="4">
        <f t="shared" si="19"/>
        <v>108.25977117404288</v>
      </c>
      <c r="B1275" t="s">
        <v>4606</v>
      </c>
      <c r="C1275" t="s">
        <v>872</v>
      </c>
      <c r="D1275" t="s">
        <v>4607</v>
      </c>
      <c r="E1275" t="s">
        <v>4608</v>
      </c>
      <c r="G1275" s="4">
        <v>88.485310537310596</v>
      </c>
      <c r="H1275" s="4">
        <v>107.629785641575</v>
      </c>
      <c r="I1275" s="4">
        <v>128.664217343243</v>
      </c>
      <c r="J1275" s="4">
        <v>100.21533564273</v>
      </c>
      <c r="K1275" s="4">
        <v>96.946745562130204</v>
      </c>
      <c r="L1275" s="4">
        <v>93.788904716373693</v>
      </c>
    </row>
    <row r="1276" spans="1:12" x14ac:dyDescent="0.25">
      <c r="A1276" s="4">
        <f t="shared" si="19"/>
        <v>108.30018770050766</v>
      </c>
      <c r="B1276" t="s">
        <v>2866</v>
      </c>
      <c r="C1276" t="s">
        <v>1249</v>
      </c>
      <c r="D1276" t="s">
        <v>2867</v>
      </c>
      <c r="E1276" t="s">
        <v>2868</v>
      </c>
      <c r="F1276" t="s">
        <v>2869</v>
      </c>
      <c r="G1276" s="4">
        <v>116.561165509524</v>
      </c>
      <c r="H1276" s="4">
        <v>105.73525524829</v>
      </c>
      <c r="I1276" s="4">
        <v>102.604142343709</v>
      </c>
      <c r="J1276" s="4">
        <v>93.643988816402597</v>
      </c>
      <c r="K1276" s="4">
        <v>98.570137670759607</v>
      </c>
      <c r="L1276" s="4">
        <v>99.824421388667204</v>
      </c>
    </row>
    <row r="1277" spans="1:12" x14ac:dyDescent="0.25">
      <c r="A1277" s="4">
        <f t="shared" si="19"/>
        <v>108.30244407744733</v>
      </c>
      <c r="B1277" t="s">
        <v>800</v>
      </c>
      <c r="C1277" t="s">
        <v>43</v>
      </c>
      <c r="D1277" t="s">
        <v>801</v>
      </c>
      <c r="E1277" t="s">
        <v>802</v>
      </c>
      <c r="F1277" t="s">
        <v>803</v>
      </c>
      <c r="G1277" s="4">
        <v>110.232679277494</v>
      </c>
      <c r="H1277" s="4">
        <v>104.404819417849</v>
      </c>
      <c r="I1277" s="4">
        <v>110.269833536999</v>
      </c>
      <c r="J1277" s="4">
        <v>96.840995519409603</v>
      </c>
      <c r="K1277" s="4">
        <v>91.878451592640104</v>
      </c>
      <c r="L1277" s="4">
        <v>96.619419686677901</v>
      </c>
    </row>
    <row r="1278" spans="1:12" x14ac:dyDescent="0.25">
      <c r="A1278" s="4">
        <f t="shared" si="19"/>
        <v>108.31203740440533</v>
      </c>
      <c r="B1278" t="s">
        <v>5682</v>
      </c>
      <c r="C1278" t="s">
        <v>5591</v>
      </c>
      <c r="D1278" t="s">
        <v>5683</v>
      </c>
      <c r="E1278" t="s">
        <v>5684</v>
      </c>
      <c r="G1278" s="4">
        <v>106.654169130423</v>
      </c>
      <c r="H1278" s="4">
        <v>104.225284808347</v>
      </c>
      <c r="I1278" s="4">
        <v>114.05665827444599</v>
      </c>
      <c r="J1278" s="4">
        <v>94.398439442330101</v>
      </c>
      <c r="K1278" s="4">
        <v>91.194754098360605</v>
      </c>
      <c r="L1278" s="4">
        <v>96.690321667576498</v>
      </c>
    </row>
    <row r="1279" spans="1:12" x14ac:dyDescent="0.25">
      <c r="A1279" s="4">
        <f t="shared" si="19"/>
        <v>108.32166360852615</v>
      </c>
      <c r="B1279" t="s">
        <v>1349</v>
      </c>
      <c r="C1279" t="s">
        <v>1249</v>
      </c>
      <c r="D1279" t="s">
        <v>1350</v>
      </c>
      <c r="E1279" t="s">
        <v>1351</v>
      </c>
      <c r="F1279" t="s">
        <v>1352</v>
      </c>
      <c r="G1279" s="4">
        <v>108.13913271752</v>
      </c>
      <c r="H1279" s="4">
        <v>94.288065770646497</v>
      </c>
      <c r="I1279" s="4">
        <v>122.537792337412</v>
      </c>
      <c r="J1279" s="4">
        <v>100.878350360011</v>
      </c>
      <c r="K1279" s="4">
        <v>91.054451166810694</v>
      </c>
      <c r="L1279" s="4">
        <v>97.854962134729007</v>
      </c>
    </row>
    <row r="1280" spans="1:12" x14ac:dyDescent="0.25">
      <c r="A1280" s="4">
        <f t="shared" si="19"/>
        <v>108.3220761387286</v>
      </c>
      <c r="B1280" t="s">
        <v>3238</v>
      </c>
      <c r="C1280" t="s">
        <v>1249</v>
      </c>
      <c r="D1280" t="s">
        <v>3239</v>
      </c>
      <c r="E1280" t="s">
        <v>3240</v>
      </c>
      <c r="G1280" s="4">
        <v>99.404476645093794</v>
      </c>
      <c r="H1280" s="4">
        <v>101.201415671454</v>
      </c>
      <c r="I1280" s="4">
        <v>124.360336099638</v>
      </c>
      <c r="J1280" s="4">
        <v>94.270270270270302</v>
      </c>
      <c r="K1280" s="4">
        <v>90.575665763036199</v>
      </c>
      <c r="L1280" s="4">
        <v>96.855546687948902</v>
      </c>
    </row>
    <row r="1281" spans="1:12" x14ac:dyDescent="0.25">
      <c r="A1281" s="4">
        <f t="shared" si="19"/>
        <v>108.33532285851066</v>
      </c>
      <c r="B1281" t="s">
        <v>4122</v>
      </c>
      <c r="C1281" t="s">
        <v>4</v>
      </c>
      <c r="D1281" t="s">
        <v>4123</v>
      </c>
      <c r="E1281" t="s">
        <v>4124</v>
      </c>
      <c r="G1281" s="4">
        <v>115.47877723994</v>
      </c>
      <c r="H1281" s="4">
        <v>104.068270091427</v>
      </c>
      <c r="I1281" s="4">
        <v>105.458921244165</v>
      </c>
      <c r="J1281" s="4">
        <v>85.4152232936991</v>
      </c>
      <c r="K1281" s="4">
        <v>92.991452991453002</v>
      </c>
      <c r="L1281" s="4">
        <v>96.942260034733707</v>
      </c>
    </row>
    <row r="1282" spans="1:12" x14ac:dyDescent="0.25">
      <c r="A1282" s="4">
        <f t="shared" ref="A1282:A1345" si="20">AVERAGE(G1282:I1282)</f>
        <v>108.34233728481297</v>
      </c>
      <c r="B1282" t="s">
        <v>869</v>
      </c>
      <c r="C1282" t="s">
        <v>4</v>
      </c>
      <c r="D1282" t="s">
        <v>870</v>
      </c>
      <c r="E1282" t="s">
        <v>871</v>
      </c>
      <c r="G1282" s="4">
        <v>105.726308163605</v>
      </c>
      <c r="H1282" s="4">
        <v>98.568077844140902</v>
      </c>
      <c r="I1282" s="4">
        <v>120.732625846693</v>
      </c>
      <c r="J1282" s="4">
        <v>93.196279980420996</v>
      </c>
      <c r="K1282" s="4">
        <v>92.297223021959297</v>
      </c>
      <c r="L1282" s="4">
        <v>88.515450155090505</v>
      </c>
    </row>
    <row r="1283" spans="1:12" x14ac:dyDescent="0.25">
      <c r="A1283" s="4">
        <f t="shared" si="20"/>
        <v>108.3448725045921</v>
      </c>
      <c r="B1283" t="s">
        <v>5301</v>
      </c>
      <c r="C1283" t="s">
        <v>1249</v>
      </c>
      <c r="D1283" t="s">
        <v>5302</v>
      </c>
      <c r="E1283" t="s">
        <v>5303</v>
      </c>
      <c r="G1283" s="4">
        <v>112.332162794666</v>
      </c>
      <c r="H1283" s="4">
        <v>95.850188823256303</v>
      </c>
      <c r="I1283" s="4">
        <v>116.852265895854</v>
      </c>
      <c r="J1283" s="4">
        <v>95.008784096162699</v>
      </c>
      <c r="K1283" s="4">
        <v>94.378815507809406</v>
      </c>
      <c r="L1283" s="4">
        <v>96.139932419002207</v>
      </c>
    </row>
    <row r="1284" spans="1:12" x14ac:dyDescent="0.25">
      <c r="A1284" s="4">
        <f t="shared" si="20"/>
        <v>108.4532706132328</v>
      </c>
      <c r="B1284" t="s">
        <v>5193</v>
      </c>
      <c r="C1284" t="s">
        <v>1249</v>
      </c>
      <c r="D1284" t="s">
        <v>5194</v>
      </c>
      <c r="E1284" t="s">
        <v>5195</v>
      </c>
      <c r="G1284" s="4">
        <v>113.38733989706699</v>
      </c>
      <c r="H1284" s="4">
        <v>97.261773557076395</v>
      </c>
      <c r="I1284" s="4">
        <v>114.71069838555501</v>
      </c>
      <c r="J1284" s="4">
        <v>95.275080906148901</v>
      </c>
      <c r="K1284" s="4">
        <v>100.467771347023</v>
      </c>
      <c r="L1284" s="4">
        <v>98.747763864042895</v>
      </c>
    </row>
    <row r="1285" spans="1:12" x14ac:dyDescent="0.25">
      <c r="A1285" s="4">
        <f t="shared" si="20"/>
        <v>108.5207926657561</v>
      </c>
      <c r="B1285" t="s">
        <v>5137</v>
      </c>
      <c r="C1285" t="s">
        <v>1249</v>
      </c>
      <c r="D1285" t="s">
        <v>5138</v>
      </c>
      <c r="E1285" t="s">
        <v>5139</v>
      </c>
      <c r="G1285" s="4">
        <v>127.94009851017201</v>
      </c>
      <c r="H1285" s="4">
        <v>90.614429702497304</v>
      </c>
      <c r="I1285" s="4">
        <v>107.007849784599</v>
      </c>
      <c r="J1285" s="4">
        <v>90.452149791955605</v>
      </c>
      <c r="K1285" s="4">
        <v>90.573218108301006</v>
      </c>
      <c r="L1285" s="4">
        <v>93.086861458954502</v>
      </c>
    </row>
    <row r="1286" spans="1:12" x14ac:dyDescent="0.25">
      <c r="A1286" s="4">
        <f t="shared" si="20"/>
        <v>108.52935256211674</v>
      </c>
      <c r="B1286" t="s">
        <v>2492</v>
      </c>
      <c r="C1286" t="s">
        <v>1249</v>
      </c>
      <c r="D1286" t="s">
        <v>2493</v>
      </c>
      <c r="E1286" t="s">
        <v>2494</v>
      </c>
      <c r="G1286" s="4">
        <v>98.791039516944906</v>
      </c>
      <c r="H1286" s="4">
        <v>85.402461579509307</v>
      </c>
      <c r="I1286" s="4">
        <v>141.39455658989601</v>
      </c>
      <c r="J1286" s="4">
        <v>95.403541472507001</v>
      </c>
      <c r="K1286" s="4">
        <v>98.102376016584302</v>
      </c>
      <c r="L1286" s="4">
        <v>95.802075019952099</v>
      </c>
    </row>
    <row r="1287" spans="1:12" x14ac:dyDescent="0.25">
      <c r="A1287" s="4">
        <f t="shared" si="20"/>
        <v>108.53046695684793</v>
      </c>
      <c r="B1287" t="s">
        <v>6280</v>
      </c>
      <c r="C1287" t="s">
        <v>5591</v>
      </c>
      <c r="D1287" t="s">
        <v>6281</v>
      </c>
      <c r="E1287" t="s">
        <v>6282</v>
      </c>
      <c r="G1287" s="4">
        <v>113.00405465509</v>
      </c>
      <c r="H1287" s="4">
        <v>98.433580371814799</v>
      </c>
      <c r="I1287" s="4">
        <v>114.15376584363899</v>
      </c>
      <c r="J1287" s="4">
        <v>90.512344852645896</v>
      </c>
      <c r="K1287" s="4">
        <v>95.181639344262294</v>
      </c>
      <c r="L1287" s="4">
        <v>94.070075412951596</v>
      </c>
    </row>
    <row r="1288" spans="1:12" x14ac:dyDescent="0.25">
      <c r="A1288" s="4">
        <f t="shared" si="20"/>
        <v>108.58485901219643</v>
      </c>
      <c r="B1288" t="s">
        <v>133</v>
      </c>
      <c r="C1288" t="s">
        <v>43</v>
      </c>
      <c r="D1288" t="s">
        <v>134</v>
      </c>
      <c r="E1288" t="s">
        <v>135</v>
      </c>
      <c r="G1288" s="4">
        <v>95.876037512904304</v>
      </c>
      <c r="H1288" s="4">
        <v>110.965112493714</v>
      </c>
      <c r="I1288" s="4">
        <v>118.913427029971</v>
      </c>
      <c r="J1288" s="4">
        <v>99.551940961632596</v>
      </c>
      <c r="K1288" s="4">
        <v>97.6574973172455</v>
      </c>
      <c r="L1288" s="4">
        <v>102.713102202678</v>
      </c>
    </row>
    <row r="1289" spans="1:12" x14ac:dyDescent="0.25">
      <c r="A1289" s="4">
        <f t="shared" si="20"/>
        <v>108.58951189434701</v>
      </c>
      <c r="B1289" t="s">
        <v>1010</v>
      </c>
      <c r="C1289" t="s">
        <v>4</v>
      </c>
      <c r="D1289" t="s">
        <v>1011</v>
      </c>
      <c r="E1289" t="s">
        <v>1012</v>
      </c>
      <c r="G1289" s="4">
        <v>113.227670930161</v>
      </c>
      <c r="H1289" s="4">
        <v>101.57877013530199</v>
      </c>
      <c r="I1289" s="4">
        <v>110.962094617578</v>
      </c>
      <c r="J1289" s="4">
        <v>99.401332881509106</v>
      </c>
      <c r="K1289" s="4">
        <v>97.615620174313605</v>
      </c>
      <c r="L1289" s="4">
        <v>96.776473359770705</v>
      </c>
    </row>
    <row r="1290" spans="1:12" x14ac:dyDescent="0.25">
      <c r="A1290" s="4">
        <f t="shared" si="20"/>
        <v>108.64053999416033</v>
      </c>
      <c r="B1290" t="s">
        <v>4717</v>
      </c>
      <c r="C1290" t="s">
        <v>43</v>
      </c>
      <c r="D1290" t="s">
        <v>4718</v>
      </c>
      <c r="E1290" t="s">
        <v>4719</v>
      </c>
      <c r="G1290" s="4">
        <v>103.773976162707</v>
      </c>
      <c r="H1290" s="4">
        <v>116.178685893061</v>
      </c>
      <c r="I1290" s="4">
        <v>105.968957926713</v>
      </c>
      <c r="J1290" s="4">
        <v>100.03557719314701</v>
      </c>
      <c r="K1290" s="4">
        <v>97.956607495068994</v>
      </c>
      <c r="L1290" s="4">
        <v>101.875231720881</v>
      </c>
    </row>
    <row r="1291" spans="1:12" x14ac:dyDescent="0.25">
      <c r="A1291" s="4">
        <f t="shared" si="20"/>
        <v>108.69566243103232</v>
      </c>
      <c r="B1291" t="s">
        <v>279</v>
      </c>
      <c r="C1291" t="s">
        <v>43</v>
      </c>
      <c r="D1291" t="s">
        <v>280</v>
      </c>
      <c r="E1291" t="s">
        <v>281</v>
      </c>
      <c r="F1291" t="s">
        <v>282</v>
      </c>
      <c r="G1291" s="4">
        <v>102.468182589197</v>
      </c>
      <c r="H1291" s="4">
        <v>116.905898945331</v>
      </c>
      <c r="I1291" s="4">
        <v>106.71290575856899</v>
      </c>
      <c r="J1291" s="4">
        <v>102.835197108325</v>
      </c>
      <c r="K1291" s="4">
        <v>90.9571544481378</v>
      </c>
      <c r="L1291" s="4">
        <v>100.168832698575</v>
      </c>
    </row>
    <row r="1292" spans="1:12" x14ac:dyDescent="0.25">
      <c r="A1292" s="4">
        <f t="shared" si="20"/>
        <v>108.71368044434534</v>
      </c>
      <c r="B1292" t="s">
        <v>4085</v>
      </c>
      <c r="C1292" t="s">
        <v>43</v>
      </c>
      <c r="D1292" t="s">
        <v>4086</v>
      </c>
      <c r="E1292" t="s">
        <v>4087</v>
      </c>
      <c r="F1292" t="s">
        <v>4088</v>
      </c>
      <c r="G1292" s="4">
        <v>112.74627209204</v>
      </c>
      <c r="H1292" s="4">
        <v>101.656105884402</v>
      </c>
      <c r="I1292" s="4">
        <v>111.738663356594</v>
      </c>
      <c r="J1292" s="4">
        <v>95.002340604812304</v>
      </c>
      <c r="K1292" s="4">
        <v>98.419460880999296</v>
      </c>
      <c r="L1292" s="4">
        <v>92.789821843229802</v>
      </c>
    </row>
    <row r="1293" spans="1:12" x14ac:dyDescent="0.25">
      <c r="A1293" s="4">
        <f t="shared" si="20"/>
        <v>108.73224647833682</v>
      </c>
      <c r="B1293" t="s">
        <v>1262</v>
      </c>
      <c r="C1293" t="s">
        <v>1249</v>
      </c>
      <c r="D1293" t="s">
        <v>1263</v>
      </c>
      <c r="E1293" t="s">
        <v>1264</v>
      </c>
      <c r="F1293" t="s">
        <v>1265</v>
      </c>
      <c r="G1293" s="4">
        <v>95.946910878711407</v>
      </c>
      <c r="H1293" s="4">
        <v>117.410151092275</v>
      </c>
      <c r="I1293" s="4">
        <v>112.83967746402401</v>
      </c>
      <c r="J1293" s="4">
        <v>94.213442907226593</v>
      </c>
      <c r="K1293" s="4">
        <v>86.387208297320697</v>
      </c>
      <c r="L1293" s="4">
        <v>95.253955037468799</v>
      </c>
    </row>
    <row r="1294" spans="1:12" x14ac:dyDescent="0.25">
      <c r="A1294" s="4">
        <f t="shared" si="20"/>
        <v>108.76283220092027</v>
      </c>
      <c r="B1294" t="s">
        <v>5243</v>
      </c>
      <c r="C1294" t="s">
        <v>1249</v>
      </c>
      <c r="D1294" t="s">
        <v>5244</v>
      </c>
      <c r="E1294" t="s">
        <v>5245</v>
      </c>
      <c r="F1294" t="s">
        <v>5246</v>
      </c>
      <c r="G1294" s="4">
        <v>121.45929142631999</v>
      </c>
      <c r="H1294" s="4">
        <v>93.404134289947805</v>
      </c>
      <c r="I1294" s="4">
        <v>111.425070886493</v>
      </c>
      <c r="J1294" s="4">
        <v>89.357374017568205</v>
      </c>
      <c r="K1294" s="4">
        <v>88.543566161896507</v>
      </c>
      <c r="L1294" s="4">
        <v>91.687537268932601</v>
      </c>
    </row>
    <row r="1295" spans="1:12" x14ac:dyDescent="0.25">
      <c r="A1295" s="4">
        <f t="shared" si="20"/>
        <v>108.77090113714667</v>
      </c>
      <c r="B1295" t="s">
        <v>2370</v>
      </c>
      <c r="C1295" t="s">
        <v>1249</v>
      </c>
      <c r="D1295" t="s">
        <v>2371</v>
      </c>
      <c r="E1295" t="s">
        <v>2372</v>
      </c>
      <c r="F1295" t="s">
        <v>2373</v>
      </c>
      <c r="G1295" s="4">
        <v>108.701757441795</v>
      </c>
      <c r="H1295" s="4">
        <v>101.134061928235</v>
      </c>
      <c r="I1295" s="4">
        <v>116.47688404141</v>
      </c>
      <c r="J1295" s="4">
        <v>100.24503336223501</v>
      </c>
      <c r="K1295" s="4">
        <v>95.592048401037204</v>
      </c>
      <c r="L1295" s="4">
        <v>98.711391300900004</v>
      </c>
    </row>
    <row r="1296" spans="1:12" x14ac:dyDescent="0.25">
      <c r="A1296" s="4">
        <f t="shared" si="20"/>
        <v>108.79424227097934</v>
      </c>
      <c r="B1296" t="s">
        <v>260</v>
      </c>
      <c r="C1296" t="s">
        <v>4</v>
      </c>
      <c r="D1296" t="s">
        <v>261</v>
      </c>
      <c r="E1296" t="s">
        <v>262</v>
      </c>
      <c r="G1296" s="4">
        <v>101.340091948412</v>
      </c>
      <c r="H1296" s="4">
        <v>108.72656031286201</v>
      </c>
      <c r="I1296" s="4">
        <v>116.316074551664</v>
      </c>
      <c r="J1296" s="4">
        <v>96.359049663014403</v>
      </c>
      <c r="K1296" s="4">
        <v>92.674117308346595</v>
      </c>
      <c r="L1296" s="4">
        <v>99.791903883152102</v>
      </c>
    </row>
    <row r="1297" spans="1:12" x14ac:dyDescent="0.25">
      <c r="A1297" s="4">
        <f t="shared" si="20"/>
        <v>108.79688086705669</v>
      </c>
      <c r="B1297" t="s">
        <v>1337</v>
      </c>
      <c r="C1297" t="s">
        <v>1249</v>
      </c>
      <c r="D1297" t="s">
        <v>1338</v>
      </c>
      <c r="E1297" t="s">
        <v>1339</v>
      </c>
      <c r="F1297" t="s">
        <v>1340</v>
      </c>
      <c r="G1297" s="4">
        <v>111.87468233743</v>
      </c>
      <c r="H1297" s="4">
        <v>106.455583497871</v>
      </c>
      <c r="I1297" s="4">
        <v>108.06037676586899</v>
      </c>
      <c r="J1297" s="4">
        <v>89.267538734119995</v>
      </c>
      <c r="K1297" s="4">
        <v>89.412273120138295</v>
      </c>
      <c r="L1297" s="4">
        <v>91.542761984060903</v>
      </c>
    </row>
    <row r="1298" spans="1:12" x14ac:dyDescent="0.25">
      <c r="A1298" s="4">
        <f t="shared" si="20"/>
        <v>108.797128479631</v>
      </c>
      <c r="B1298" t="s">
        <v>1128</v>
      </c>
      <c r="C1298" t="s">
        <v>43</v>
      </c>
      <c r="D1298" t="s">
        <v>1129</v>
      </c>
      <c r="E1298" t="s">
        <v>1130</v>
      </c>
      <c r="G1298" s="4">
        <v>112.831862444916</v>
      </c>
      <c r="H1298" s="4">
        <v>101.603089842077</v>
      </c>
      <c r="I1298" s="4">
        <v>111.9564331519</v>
      </c>
      <c r="J1298" s="4">
        <v>97.985616928348193</v>
      </c>
      <c r="K1298" s="4">
        <v>93.762923024576693</v>
      </c>
      <c r="L1298" s="4">
        <v>99.540618006203601</v>
      </c>
    </row>
    <row r="1299" spans="1:12" x14ac:dyDescent="0.25">
      <c r="A1299" s="4">
        <f t="shared" si="20"/>
        <v>108.81342982699607</v>
      </c>
      <c r="B1299" t="s">
        <v>5338</v>
      </c>
      <c r="C1299" t="s">
        <v>76</v>
      </c>
      <c r="D1299" t="s">
        <v>5339</v>
      </c>
      <c r="E1299" t="s">
        <v>5340</v>
      </c>
      <c r="G1299" s="4">
        <v>123.30943174839101</v>
      </c>
      <c r="H1299" s="4">
        <v>92.361772540669193</v>
      </c>
      <c r="I1299" s="4">
        <v>110.769085191928</v>
      </c>
      <c r="J1299" s="4">
        <v>92.464170134073001</v>
      </c>
      <c r="K1299" s="4">
        <v>95.689632389862297</v>
      </c>
      <c r="L1299" s="4">
        <v>101.419200954085</v>
      </c>
    </row>
    <row r="1300" spans="1:12" x14ac:dyDescent="0.25">
      <c r="A1300" s="4">
        <f t="shared" si="20"/>
        <v>108.81353746976663</v>
      </c>
      <c r="B1300" t="s">
        <v>655</v>
      </c>
      <c r="C1300" t="s">
        <v>43</v>
      </c>
      <c r="D1300" t="s">
        <v>656</v>
      </c>
      <c r="E1300" t="s">
        <v>657</v>
      </c>
      <c r="F1300" t="s">
        <v>658</v>
      </c>
      <c r="G1300" s="4">
        <v>117.866255360553</v>
      </c>
      <c r="H1300" s="4">
        <v>98.154962623820893</v>
      </c>
      <c r="I1300" s="4">
        <v>110.419394424926</v>
      </c>
      <c r="J1300" s="4">
        <v>95.485522798298106</v>
      </c>
      <c r="K1300" s="4">
        <v>95.396131598921698</v>
      </c>
      <c r="L1300" s="4">
        <v>99.006635517688196</v>
      </c>
    </row>
    <row r="1301" spans="1:12" x14ac:dyDescent="0.25">
      <c r="A1301" s="4">
        <f t="shared" si="20"/>
        <v>108.81704308031867</v>
      </c>
      <c r="B1301" t="s">
        <v>3190</v>
      </c>
      <c r="C1301" t="s">
        <v>1249</v>
      </c>
      <c r="D1301" t="s">
        <v>3191</v>
      </c>
      <c r="E1301" t="s">
        <v>3192</v>
      </c>
      <c r="G1301" s="4">
        <v>112.354982088303</v>
      </c>
      <c r="H1301" s="4">
        <v>101.439450994086</v>
      </c>
      <c r="I1301" s="4">
        <v>112.656696158567</v>
      </c>
      <c r="J1301" s="4">
        <v>98.117427772600195</v>
      </c>
      <c r="K1301" s="4">
        <v>96.741614840801603</v>
      </c>
      <c r="L1301" s="4">
        <v>98.898643256185196</v>
      </c>
    </row>
    <row r="1302" spans="1:12" x14ac:dyDescent="0.25">
      <c r="A1302" s="4">
        <f t="shared" si="20"/>
        <v>108.82595204070735</v>
      </c>
      <c r="B1302" t="s">
        <v>711</v>
      </c>
      <c r="C1302" t="s">
        <v>4</v>
      </c>
      <c r="D1302" t="s">
        <v>712</v>
      </c>
      <c r="E1302" t="s">
        <v>713</v>
      </c>
      <c r="F1302" t="s">
        <v>714</v>
      </c>
      <c r="G1302" s="4">
        <v>114.457359158486</v>
      </c>
      <c r="H1302" s="4">
        <v>109.029007306221</v>
      </c>
      <c r="I1302" s="4">
        <v>102.991489657415</v>
      </c>
      <c r="J1302" s="4">
        <v>102.473737716028</v>
      </c>
      <c r="K1302" s="4">
        <v>97.280603030858202</v>
      </c>
      <c r="L1302" s="4">
        <v>100.70281518709</v>
      </c>
    </row>
    <row r="1303" spans="1:12" x14ac:dyDescent="0.25">
      <c r="A1303" s="4">
        <f t="shared" si="20"/>
        <v>108.82642435145867</v>
      </c>
      <c r="B1303" t="s">
        <v>876</v>
      </c>
      <c r="C1303" t="s">
        <v>43</v>
      </c>
      <c r="D1303" t="s">
        <v>877</v>
      </c>
      <c r="E1303" t="s">
        <v>878</v>
      </c>
      <c r="G1303" s="4">
        <v>100.431836210428</v>
      </c>
      <c r="H1303" s="4">
        <v>112.579774940186</v>
      </c>
      <c r="I1303" s="4">
        <v>113.46766190376199</v>
      </c>
      <c r="J1303" s="4">
        <v>89.913023833728701</v>
      </c>
      <c r="K1303" s="4">
        <v>88.612034443950094</v>
      </c>
      <c r="L1303" s="4">
        <v>92.912953001688294</v>
      </c>
    </row>
    <row r="1304" spans="1:12" x14ac:dyDescent="0.25">
      <c r="A1304" s="4">
        <f t="shared" si="20"/>
        <v>108.83637144247267</v>
      </c>
      <c r="B1304" t="s">
        <v>4286</v>
      </c>
      <c r="C1304" t="s">
        <v>4</v>
      </c>
      <c r="D1304" t="s">
        <v>4287</v>
      </c>
      <c r="E1304" t="s">
        <v>4288</v>
      </c>
      <c r="G1304" s="4">
        <v>108.92202890711</v>
      </c>
      <c r="H1304" s="4">
        <v>107.65980904703</v>
      </c>
      <c r="I1304" s="4">
        <v>109.927276373278</v>
      </c>
      <c r="J1304" s="4">
        <v>93.054957400992393</v>
      </c>
      <c r="K1304" s="4">
        <v>101.15450361604201</v>
      </c>
      <c r="L1304" s="4">
        <v>99.377524538021703</v>
      </c>
    </row>
    <row r="1305" spans="1:12" x14ac:dyDescent="0.25">
      <c r="A1305" s="4">
        <f t="shared" si="20"/>
        <v>108.96776298287733</v>
      </c>
      <c r="B1305" t="s">
        <v>2378</v>
      </c>
      <c r="C1305" t="s">
        <v>76</v>
      </c>
      <c r="D1305" t="s">
        <v>2379</v>
      </c>
      <c r="E1305" t="s">
        <v>2380</v>
      </c>
      <c r="F1305" t="s">
        <v>2381</v>
      </c>
      <c r="G1305" s="4">
        <v>116.26475528810499</v>
      </c>
      <c r="H1305" s="4">
        <v>126.155875613768</v>
      </c>
      <c r="I1305" s="4">
        <v>84.482658046758999</v>
      </c>
      <c r="J1305" s="4">
        <v>83.869265276887702</v>
      </c>
      <c r="K1305" s="4">
        <v>88.807260155574795</v>
      </c>
      <c r="L1305" s="4">
        <v>90.400856429166197</v>
      </c>
    </row>
    <row r="1306" spans="1:12" x14ac:dyDescent="0.25">
      <c r="A1306" s="4">
        <f t="shared" si="20"/>
        <v>108.97399009277656</v>
      </c>
      <c r="B1306" t="s">
        <v>1131</v>
      </c>
      <c r="C1306" t="s">
        <v>76</v>
      </c>
      <c r="D1306" t="s">
        <v>1132</v>
      </c>
      <c r="E1306" t="s">
        <v>1133</v>
      </c>
      <c r="G1306" s="4">
        <v>119.862837202327</v>
      </c>
      <c r="H1306" s="4">
        <v>94.122315723537696</v>
      </c>
      <c r="I1306" s="4">
        <v>112.936817352465</v>
      </c>
      <c r="J1306" s="4">
        <v>91.720320795210696</v>
      </c>
      <c r="K1306" s="4">
        <v>96.233674457560099</v>
      </c>
      <c r="L1306" s="4">
        <v>96.682241155914994</v>
      </c>
    </row>
    <row r="1307" spans="1:12" x14ac:dyDescent="0.25">
      <c r="A1307" s="4">
        <f t="shared" si="20"/>
        <v>109.00732548926271</v>
      </c>
      <c r="B1307" t="s">
        <v>5237</v>
      </c>
      <c r="C1307" t="s">
        <v>756</v>
      </c>
      <c r="D1307" t="s">
        <v>5238</v>
      </c>
      <c r="E1307" t="s">
        <v>5239</v>
      </c>
      <c r="G1307" s="4">
        <v>111.770996847304</v>
      </c>
      <c r="H1307" s="4">
        <v>98.920878112907104</v>
      </c>
      <c r="I1307" s="4">
        <v>116.330101507577</v>
      </c>
      <c r="J1307" s="4">
        <v>95.127138233934303</v>
      </c>
      <c r="K1307" s="4">
        <v>100.08721160707201</v>
      </c>
      <c r="L1307" s="4">
        <v>93.404889683959496</v>
      </c>
    </row>
    <row r="1308" spans="1:12" x14ac:dyDescent="0.25">
      <c r="A1308" s="4">
        <f t="shared" si="20"/>
        <v>109.00781035161799</v>
      </c>
      <c r="B1308" t="s">
        <v>6301</v>
      </c>
      <c r="C1308" t="s">
        <v>5591</v>
      </c>
      <c r="D1308" t="s">
        <v>6302</v>
      </c>
      <c r="E1308" t="s">
        <v>6303</v>
      </c>
      <c r="G1308" s="4">
        <v>124.406817878067</v>
      </c>
      <c r="H1308" s="4">
        <v>94.303357510905997</v>
      </c>
      <c r="I1308" s="4">
        <v>108.313255665881</v>
      </c>
      <c r="J1308" s="4">
        <v>97.917343992044195</v>
      </c>
      <c r="K1308" s="4">
        <v>94.4681967213115</v>
      </c>
      <c r="L1308" s="4">
        <v>95.558116495825004</v>
      </c>
    </row>
    <row r="1309" spans="1:12" x14ac:dyDescent="0.25">
      <c r="A1309" s="4">
        <f t="shared" si="20"/>
        <v>109.03020025935537</v>
      </c>
      <c r="B1309" t="s">
        <v>4473</v>
      </c>
      <c r="C1309" t="s">
        <v>43</v>
      </c>
      <c r="D1309" t="s">
        <v>4474</v>
      </c>
      <c r="E1309" t="s">
        <v>4475</v>
      </c>
      <c r="F1309" t="s">
        <v>4476</v>
      </c>
      <c r="G1309" s="4">
        <v>128.93110409969</v>
      </c>
      <c r="H1309" s="4">
        <v>92.599961901319105</v>
      </c>
      <c r="I1309" s="4">
        <v>105.559534777057</v>
      </c>
      <c r="J1309" s="4">
        <v>99.945697968355006</v>
      </c>
      <c r="K1309" s="4">
        <v>100.186719263642</v>
      </c>
      <c r="L1309" s="4">
        <v>101.125919566023</v>
      </c>
    </row>
    <row r="1310" spans="1:12" x14ac:dyDescent="0.25">
      <c r="A1310" s="4">
        <f t="shared" si="20"/>
        <v>109.14880626844983</v>
      </c>
      <c r="B1310" t="s">
        <v>2752</v>
      </c>
      <c r="C1310" t="s">
        <v>1249</v>
      </c>
      <c r="D1310" t="s">
        <v>2753</v>
      </c>
      <c r="E1310" t="s">
        <v>2754</v>
      </c>
      <c r="G1310" s="4">
        <v>111.757220745708</v>
      </c>
      <c r="H1310" s="4">
        <v>91.632691583947505</v>
      </c>
      <c r="I1310" s="4">
        <v>124.05650647569399</v>
      </c>
      <c r="J1310" s="4">
        <v>90.542404473438907</v>
      </c>
      <c r="K1310" s="4">
        <v>96.6990910540584</v>
      </c>
      <c r="L1310" s="4">
        <v>97.079010375099799</v>
      </c>
    </row>
    <row r="1311" spans="1:12" x14ac:dyDescent="0.25">
      <c r="A1311" s="4">
        <f t="shared" si="20"/>
        <v>109.20351046547019</v>
      </c>
      <c r="B1311" t="s">
        <v>5276</v>
      </c>
      <c r="C1311" t="s">
        <v>76</v>
      </c>
      <c r="D1311" t="s">
        <v>5277</v>
      </c>
      <c r="E1311" t="s">
        <v>5278</v>
      </c>
      <c r="G1311" s="4">
        <v>96.972947192452594</v>
      </c>
      <c r="H1311" s="4">
        <v>100.64724747322499</v>
      </c>
      <c r="I1311" s="4">
        <v>129.99033673073299</v>
      </c>
      <c r="J1311" s="4">
        <v>93.115117891816894</v>
      </c>
      <c r="K1311" s="4">
        <v>98.268981738418006</v>
      </c>
      <c r="L1311" s="4">
        <v>98.779566686543404</v>
      </c>
    </row>
    <row r="1312" spans="1:12" x14ac:dyDescent="0.25">
      <c r="A1312" s="4">
        <f t="shared" si="20"/>
        <v>109.21134824088834</v>
      </c>
      <c r="B1312" t="s">
        <v>6349</v>
      </c>
      <c r="C1312" t="s">
        <v>5591</v>
      </c>
      <c r="D1312" t="s">
        <v>6350</v>
      </c>
      <c r="E1312" t="s">
        <v>6351</v>
      </c>
      <c r="G1312" s="4">
        <v>109.973786632567</v>
      </c>
      <c r="H1312" s="4">
        <v>114.783257256204</v>
      </c>
      <c r="I1312" s="4">
        <v>102.877000833894</v>
      </c>
      <c r="J1312" s="4">
        <v>88.921188012775204</v>
      </c>
      <c r="K1312" s="4">
        <v>89.6</v>
      </c>
      <c r="L1312" s="4">
        <v>93.131962556357493</v>
      </c>
    </row>
    <row r="1313" spans="1:12" x14ac:dyDescent="0.25">
      <c r="A1313" s="4">
        <f t="shared" si="20"/>
        <v>109.2155962870013</v>
      </c>
      <c r="B1313" t="s">
        <v>3379</v>
      </c>
      <c r="C1313" t="s">
        <v>1249</v>
      </c>
      <c r="D1313" t="s">
        <v>3380</v>
      </c>
      <c r="E1313" t="s">
        <v>3381</v>
      </c>
      <c r="G1313" s="4">
        <v>106.03419662748</v>
      </c>
      <c r="H1313" s="4">
        <v>96.089487941340906</v>
      </c>
      <c r="I1313" s="4">
        <v>125.52310429218301</v>
      </c>
      <c r="J1313" s="4">
        <v>101.24883504193799</v>
      </c>
      <c r="K1313" s="4">
        <v>101.50427895604101</v>
      </c>
      <c r="L1313" s="4">
        <v>102.505985634477</v>
      </c>
    </row>
    <row r="1314" spans="1:12" x14ac:dyDescent="0.25">
      <c r="A1314" s="4">
        <f t="shared" si="20"/>
        <v>109.22719746147898</v>
      </c>
      <c r="B1314" t="s">
        <v>4904</v>
      </c>
      <c r="C1314" t="s">
        <v>76</v>
      </c>
      <c r="D1314" t="s">
        <v>4905</v>
      </c>
      <c r="E1314" t="s">
        <v>4906</v>
      </c>
      <c r="G1314" s="4">
        <v>112.54036550005</v>
      </c>
      <c r="H1314" s="4">
        <v>100.83690522936</v>
      </c>
      <c r="I1314" s="4">
        <v>114.304321655027</v>
      </c>
      <c r="J1314" s="4">
        <v>90.540915395284301</v>
      </c>
      <c r="K1314" s="4">
        <v>93.025714210206402</v>
      </c>
      <c r="L1314" s="4">
        <v>93.6593122639634</v>
      </c>
    </row>
    <row r="1315" spans="1:12" x14ac:dyDescent="0.25">
      <c r="A1315" s="4">
        <f t="shared" si="20"/>
        <v>109.25306009037497</v>
      </c>
      <c r="B1315" t="s">
        <v>6370</v>
      </c>
      <c r="C1315" t="s">
        <v>5591</v>
      </c>
      <c r="D1315" t="s">
        <v>6371</v>
      </c>
      <c r="E1315" t="s">
        <v>6372</v>
      </c>
      <c r="G1315" s="4">
        <v>113.768220326646</v>
      </c>
      <c r="H1315" s="4">
        <v>95.964178262829904</v>
      </c>
      <c r="I1315" s="4">
        <v>118.026781681649</v>
      </c>
      <c r="J1315" s="4">
        <v>89.074183862762695</v>
      </c>
      <c r="K1315" s="4">
        <v>87.837377049180304</v>
      </c>
      <c r="L1315" s="4">
        <v>93.811285659408398</v>
      </c>
    </row>
    <row r="1316" spans="1:12" x14ac:dyDescent="0.25">
      <c r="A1316" s="4">
        <f t="shared" si="20"/>
        <v>109.26424801949634</v>
      </c>
      <c r="B1316" t="s">
        <v>4830</v>
      </c>
      <c r="C1316" t="s">
        <v>1249</v>
      </c>
      <c r="D1316" t="s">
        <v>4831</v>
      </c>
      <c r="E1316" t="s">
        <v>4832</v>
      </c>
      <c r="G1316" s="4">
        <v>83.626701876139094</v>
      </c>
      <c r="H1316" s="4">
        <v>97.775895263541898</v>
      </c>
      <c r="I1316" s="4">
        <v>146.390146918808</v>
      </c>
      <c r="J1316" s="4">
        <v>97.316689782709204</v>
      </c>
      <c r="K1316" s="4">
        <v>105.37276355083399</v>
      </c>
      <c r="L1316" s="4">
        <v>100.33790498906799</v>
      </c>
    </row>
    <row r="1317" spans="1:12" x14ac:dyDescent="0.25">
      <c r="A1317" s="4">
        <f t="shared" si="20"/>
        <v>109.31835489343983</v>
      </c>
      <c r="B1317" t="s">
        <v>238</v>
      </c>
      <c r="C1317" t="s">
        <v>5591</v>
      </c>
      <c r="D1317" t="s">
        <v>239</v>
      </c>
      <c r="E1317" t="s">
        <v>240</v>
      </c>
      <c r="G1317" s="4">
        <v>127.570771825663</v>
      </c>
      <c r="H1317" s="4">
        <v>94.715087330345497</v>
      </c>
      <c r="I1317" s="4">
        <v>105.669205524311</v>
      </c>
      <c r="J1317" s="4">
        <v>97.397158102086493</v>
      </c>
      <c r="K1317" s="4">
        <v>98.874754098360697</v>
      </c>
      <c r="L1317" s="4">
        <v>95.622813934210797</v>
      </c>
    </row>
    <row r="1318" spans="1:12" x14ac:dyDescent="0.25">
      <c r="A1318" s="4">
        <f t="shared" si="20"/>
        <v>109.339261493454</v>
      </c>
      <c r="B1318" t="s">
        <v>3241</v>
      </c>
      <c r="C1318" t="s">
        <v>1249</v>
      </c>
      <c r="D1318" t="s">
        <v>3242</v>
      </c>
      <c r="E1318" t="s">
        <v>3243</v>
      </c>
      <c r="G1318" s="4">
        <v>100.106895015532</v>
      </c>
      <c r="H1318" s="4">
        <v>98.948096988209997</v>
      </c>
      <c r="I1318" s="4">
        <v>128.96279247662</v>
      </c>
      <c r="J1318" s="4">
        <v>92.868592730661703</v>
      </c>
      <c r="K1318" s="4">
        <v>92.234093446021404</v>
      </c>
      <c r="L1318" s="4">
        <v>94.461292897047102</v>
      </c>
    </row>
    <row r="1319" spans="1:12" x14ac:dyDescent="0.25">
      <c r="A1319" s="4">
        <f t="shared" si="20"/>
        <v>109.3749192852881</v>
      </c>
      <c r="B1319" t="s">
        <v>782</v>
      </c>
      <c r="C1319" t="s">
        <v>4</v>
      </c>
      <c r="D1319" t="s">
        <v>783</v>
      </c>
      <c r="E1319" t="s">
        <v>784</v>
      </c>
      <c r="F1319" t="s">
        <v>785</v>
      </c>
      <c r="G1319" s="4">
        <v>96.885131969605297</v>
      </c>
      <c r="H1319" s="4">
        <v>105.102875207832</v>
      </c>
      <c r="I1319" s="4">
        <v>126.13675067842701</v>
      </c>
      <c r="J1319" s="4">
        <v>94.009563613087806</v>
      </c>
      <c r="K1319" s="4">
        <v>96.861831601538995</v>
      </c>
      <c r="L1319" s="4">
        <v>96.619419686677901</v>
      </c>
    </row>
    <row r="1320" spans="1:12" x14ac:dyDescent="0.25">
      <c r="A1320" s="4">
        <f t="shared" si="20"/>
        <v>109.43266782837399</v>
      </c>
      <c r="B1320" t="s">
        <v>4964</v>
      </c>
      <c r="C1320" t="s">
        <v>76</v>
      </c>
      <c r="D1320" t="s">
        <v>4965</v>
      </c>
      <c r="E1320" t="s">
        <v>4966</v>
      </c>
      <c r="G1320" s="4">
        <v>110.34995175018599</v>
      </c>
      <c r="H1320" s="4">
        <v>101.456196405602</v>
      </c>
      <c r="I1320" s="4">
        <v>116.491855329334</v>
      </c>
      <c r="J1320" s="4">
        <v>96.073971336107206</v>
      </c>
      <c r="K1320" s="4">
        <v>101.94772589127599</v>
      </c>
      <c r="L1320" s="4">
        <v>94.899622341482797</v>
      </c>
    </row>
    <row r="1321" spans="1:12" x14ac:dyDescent="0.25">
      <c r="A1321" s="4">
        <f t="shared" si="20"/>
        <v>109.44645064898434</v>
      </c>
      <c r="B1321" t="s">
        <v>2447</v>
      </c>
      <c r="C1321" t="s">
        <v>1249</v>
      </c>
      <c r="D1321" t="s">
        <v>2448</v>
      </c>
      <c r="E1321" t="s">
        <v>2449</v>
      </c>
      <c r="F1321" t="s">
        <v>2450</v>
      </c>
      <c r="G1321" s="4">
        <v>102.066844371082</v>
      </c>
      <c r="H1321" s="4">
        <v>112.418379056559</v>
      </c>
      <c r="I1321" s="4">
        <v>113.854128519312</v>
      </c>
      <c r="J1321" s="4">
        <v>99.702190221283999</v>
      </c>
      <c r="K1321" s="4">
        <v>90.406222990492694</v>
      </c>
      <c r="L1321" s="4">
        <v>94.429245470044805</v>
      </c>
    </row>
    <row r="1322" spans="1:12" x14ac:dyDescent="0.25">
      <c r="A1322" s="4">
        <f t="shared" si="20"/>
        <v>109.44969121777933</v>
      </c>
      <c r="B1322" t="s">
        <v>1461</v>
      </c>
      <c r="C1322" t="s">
        <v>76</v>
      </c>
      <c r="D1322" t="s">
        <v>1462</v>
      </c>
      <c r="E1322" t="s">
        <v>1463</v>
      </c>
      <c r="F1322" t="s">
        <v>1464</v>
      </c>
      <c r="G1322" s="4">
        <v>109.624114239634</v>
      </c>
      <c r="H1322" s="4">
        <v>110.270613438008</v>
      </c>
      <c r="I1322" s="4">
        <v>108.454345975696</v>
      </c>
      <c r="J1322" s="4">
        <v>83.1756323745618</v>
      </c>
      <c r="K1322" s="4">
        <v>86.776145203111497</v>
      </c>
      <c r="L1322" s="4">
        <v>87.514372943182295</v>
      </c>
    </row>
    <row r="1323" spans="1:12" x14ac:dyDescent="0.25">
      <c r="A1323" s="4">
        <f t="shared" si="20"/>
        <v>109.45332221933667</v>
      </c>
      <c r="B1323" t="s">
        <v>3635</v>
      </c>
      <c r="C1323" t="s">
        <v>872</v>
      </c>
      <c r="D1323" t="s">
        <v>3636</v>
      </c>
      <c r="E1323" t="s">
        <v>3637</v>
      </c>
      <c r="G1323" s="4">
        <v>101.881450658441</v>
      </c>
      <c r="H1323" s="4">
        <v>112.940758735514</v>
      </c>
      <c r="I1323" s="4">
        <v>113.537757264055</v>
      </c>
      <c r="J1323" s="4">
        <v>95.092219829604005</v>
      </c>
      <c r="K1323" s="4">
        <v>91.644970414201197</v>
      </c>
      <c r="L1323" s="4">
        <v>89.761351884012697</v>
      </c>
    </row>
    <row r="1324" spans="1:12" x14ac:dyDescent="0.25">
      <c r="A1324" s="4">
        <f t="shared" si="20"/>
        <v>109.45430822246333</v>
      </c>
      <c r="B1324" t="s">
        <v>5269</v>
      </c>
      <c r="C1324" t="s">
        <v>76</v>
      </c>
      <c r="D1324" t="s">
        <v>5270</v>
      </c>
      <c r="E1324" t="s">
        <v>5271</v>
      </c>
      <c r="G1324" s="4">
        <v>110.611476441234</v>
      </c>
      <c r="H1324" s="4">
        <v>112.000819674722</v>
      </c>
      <c r="I1324" s="4">
        <v>105.750628551434</v>
      </c>
      <c r="J1324" s="4">
        <v>91.842810910772101</v>
      </c>
      <c r="K1324" s="4">
        <v>98.184412907317807</v>
      </c>
      <c r="L1324" s="4">
        <v>98.6205525740409</v>
      </c>
    </row>
    <row r="1325" spans="1:12" x14ac:dyDescent="0.25">
      <c r="A1325" s="4">
        <f t="shared" si="20"/>
        <v>109.45634024572099</v>
      </c>
      <c r="B1325" t="s">
        <v>5733</v>
      </c>
      <c r="C1325" t="s">
        <v>5591</v>
      </c>
      <c r="D1325" t="s">
        <v>5734</v>
      </c>
      <c r="E1325" t="s">
        <v>5735</v>
      </c>
      <c r="G1325" s="4">
        <v>104.469635770541</v>
      </c>
      <c r="H1325" s="4">
        <v>107.020540201386</v>
      </c>
      <c r="I1325" s="4">
        <v>116.878844765236</v>
      </c>
      <c r="J1325" s="4">
        <v>97.274761422096404</v>
      </c>
      <c r="K1325" s="4">
        <v>98.832786885245895</v>
      </c>
      <c r="L1325" s="4">
        <v>98.016619154485397</v>
      </c>
    </row>
    <row r="1326" spans="1:12" x14ac:dyDescent="0.25">
      <c r="A1326" s="4">
        <f t="shared" si="20"/>
        <v>109.50267742106934</v>
      </c>
      <c r="B1326" t="s">
        <v>5949</v>
      </c>
      <c r="C1326" t="s">
        <v>5591</v>
      </c>
      <c r="D1326" t="s">
        <v>5950</v>
      </c>
      <c r="E1326" t="s">
        <v>5951</v>
      </c>
      <c r="G1326" s="4">
        <v>104.066729937563</v>
      </c>
      <c r="H1326" s="4">
        <v>109.939406670832</v>
      </c>
      <c r="I1326" s="4">
        <v>114.501895654813</v>
      </c>
      <c r="J1326" s="4">
        <v>91.063129912601099</v>
      </c>
      <c r="K1326" s="4">
        <v>88.215081967213095</v>
      </c>
      <c r="L1326" s="4">
        <v>96.140393441297206</v>
      </c>
    </row>
    <row r="1327" spans="1:12" x14ac:dyDescent="0.25">
      <c r="A1327" s="4">
        <f t="shared" si="20"/>
        <v>109.559388201098</v>
      </c>
      <c r="B1327" t="s">
        <v>6286</v>
      </c>
      <c r="C1327" t="s">
        <v>5591</v>
      </c>
      <c r="D1327" t="s">
        <v>6287</v>
      </c>
      <c r="E1327" t="s">
        <v>6288</v>
      </c>
      <c r="G1327" s="4">
        <v>130.66512814256899</v>
      </c>
      <c r="H1327" s="4">
        <v>96.105289728938999</v>
      </c>
      <c r="I1327" s="4">
        <v>101.90774673178601</v>
      </c>
      <c r="J1327" s="4">
        <v>96.846373042131205</v>
      </c>
      <c r="K1327" s="4">
        <v>98.203278688524605</v>
      </c>
      <c r="L1327" s="4">
        <v>100.928003881846</v>
      </c>
    </row>
    <row r="1328" spans="1:12" x14ac:dyDescent="0.25">
      <c r="A1328" s="4">
        <f t="shared" si="20"/>
        <v>109.56048900766801</v>
      </c>
      <c r="B1328" t="s">
        <v>4869</v>
      </c>
      <c r="C1328" t="s">
        <v>1249</v>
      </c>
      <c r="D1328" t="s">
        <v>4870</v>
      </c>
      <c r="E1328" t="s">
        <v>4871</v>
      </c>
      <c r="F1328" t="s">
        <v>4872</v>
      </c>
      <c r="G1328" s="4">
        <v>116.43383832018699</v>
      </c>
      <c r="H1328" s="4">
        <v>95.175600175102005</v>
      </c>
      <c r="I1328" s="4">
        <v>117.07202852771501</v>
      </c>
      <c r="J1328" s="4">
        <v>94.535367545076298</v>
      </c>
      <c r="K1328" s="4">
        <v>99.283807711620298</v>
      </c>
      <c r="L1328" s="4">
        <v>97.857284834029002</v>
      </c>
    </row>
    <row r="1329" spans="1:12" x14ac:dyDescent="0.25">
      <c r="A1329" s="4">
        <f t="shared" si="20"/>
        <v>109.57016427034068</v>
      </c>
      <c r="B1329" t="s">
        <v>482</v>
      </c>
      <c r="C1329" t="s">
        <v>43</v>
      </c>
      <c r="D1329" t="s">
        <v>734</v>
      </c>
      <c r="E1329" t="s">
        <v>735</v>
      </c>
      <c r="G1329" s="4">
        <v>108.631739093462</v>
      </c>
      <c r="H1329" s="4">
        <v>104.577934179089</v>
      </c>
      <c r="I1329" s="4">
        <v>115.50081953847101</v>
      </c>
      <c r="J1329" s="4">
        <v>95.124063406001696</v>
      </c>
      <c r="K1329" s="4">
        <v>96.9455858874028</v>
      </c>
      <c r="L1329" s="4">
        <v>92.410381247791406</v>
      </c>
    </row>
    <row r="1330" spans="1:12" x14ac:dyDescent="0.25">
      <c r="A1330" s="4">
        <f t="shared" si="20"/>
        <v>109.60828948056896</v>
      </c>
      <c r="B1330" t="s">
        <v>5253</v>
      </c>
      <c r="C1330" t="s">
        <v>1249</v>
      </c>
      <c r="D1330" t="s">
        <v>5254</v>
      </c>
      <c r="E1330" t="s">
        <v>5255</v>
      </c>
      <c r="G1330" s="4">
        <v>111.268534161443</v>
      </c>
      <c r="H1330" s="4">
        <v>90.327148308557895</v>
      </c>
      <c r="I1330" s="4">
        <v>127.229185971706</v>
      </c>
      <c r="J1330" s="4">
        <v>91.221451687471102</v>
      </c>
      <c r="K1330" s="4">
        <v>96.112476545363293</v>
      </c>
      <c r="L1330" s="4">
        <v>97.125819916517599</v>
      </c>
    </row>
    <row r="1331" spans="1:12" x14ac:dyDescent="0.25">
      <c r="A1331" s="4">
        <f t="shared" si="20"/>
        <v>109.63996981384634</v>
      </c>
      <c r="B1331" t="s">
        <v>1549</v>
      </c>
      <c r="C1331" t="s">
        <v>76</v>
      </c>
      <c r="D1331" t="s">
        <v>1550</v>
      </c>
      <c r="E1331" t="s">
        <v>1551</v>
      </c>
      <c r="G1331" s="4">
        <v>116.306456588553</v>
      </c>
      <c r="H1331" s="4">
        <v>108.91266946988</v>
      </c>
      <c r="I1331" s="4">
        <v>103.700783383106</v>
      </c>
      <c r="J1331" s="4">
        <v>96.264183661929394</v>
      </c>
      <c r="K1331" s="4">
        <v>96.585998271391503</v>
      </c>
      <c r="L1331" s="4">
        <v>100.70972602196601</v>
      </c>
    </row>
    <row r="1332" spans="1:12" x14ac:dyDescent="0.25">
      <c r="A1332" s="4">
        <f t="shared" si="20"/>
        <v>109.64680452839242</v>
      </c>
      <c r="B1332" t="s">
        <v>634</v>
      </c>
      <c r="C1332" t="s">
        <v>4</v>
      </c>
      <c r="D1332" t="s">
        <v>635</v>
      </c>
      <c r="E1332" t="s">
        <v>636</v>
      </c>
      <c r="F1332" t="s">
        <v>637</v>
      </c>
      <c r="G1332" s="4">
        <v>115.743068569241</v>
      </c>
      <c r="H1332" s="4">
        <v>98.091248857746294</v>
      </c>
      <c r="I1332" s="4">
        <v>115.10609615819</v>
      </c>
      <c r="J1332" s="4">
        <v>93.226401596445697</v>
      </c>
      <c r="K1332" s="4">
        <v>93.009134451801998</v>
      </c>
      <c r="L1332" s="4">
        <v>97.813027602182999</v>
      </c>
    </row>
    <row r="1333" spans="1:12" x14ac:dyDescent="0.25">
      <c r="A1333" s="4">
        <f t="shared" si="20"/>
        <v>109.662634247246</v>
      </c>
      <c r="B1333" t="s">
        <v>2308</v>
      </c>
      <c r="C1333" t="s">
        <v>76</v>
      </c>
      <c r="D1333" t="s">
        <v>2309</v>
      </c>
      <c r="E1333" t="s">
        <v>2310</v>
      </c>
      <c r="G1333" s="4">
        <v>107.352422492122</v>
      </c>
      <c r="H1333" s="4">
        <v>108.44124248278</v>
      </c>
      <c r="I1333" s="4">
        <v>113.194237766836</v>
      </c>
      <c r="J1333" s="4">
        <v>94.515022429976995</v>
      </c>
      <c r="K1333" s="4">
        <v>96.283491789109803</v>
      </c>
      <c r="L1333" s="4">
        <v>98.172158122199804</v>
      </c>
    </row>
    <row r="1334" spans="1:12" x14ac:dyDescent="0.25">
      <c r="A1334" s="4">
        <f t="shared" si="20"/>
        <v>109.67699932029899</v>
      </c>
      <c r="B1334" t="s">
        <v>4198</v>
      </c>
      <c r="C1334" t="s">
        <v>4</v>
      </c>
      <c r="D1334" t="s">
        <v>4199</v>
      </c>
      <c r="E1334" t="s">
        <v>4200</v>
      </c>
      <c r="F1334" t="s">
        <v>4201</v>
      </c>
      <c r="G1334" s="4">
        <v>117.817915547078</v>
      </c>
      <c r="H1334" s="4">
        <v>106.503076969454</v>
      </c>
      <c r="I1334" s="4">
        <v>104.710005444365</v>
      </c>
      <c r="J1334" s="4">
        <v>87.602284430296805</v>
      </c>
      <c r="K1334" s="4">
        <v>91.013806706114394</v>
      </c>
      <c r="L1334" s="4">
        <v>93.976232755088105</v>
      </c>
    </row>
    <row r="1335" spans="1:12" x14ac:dyDescent="0.25">
      <c r="A1335" s="4">
        <f t="shared" si="20"/>
        <v>109.67960291244499</v>
      </c>
      <c r="B1335" t="s">
        <v>4438</v>
      </c>
      <c r="C1335" t="s">
        <v>4</v>
      </c>
      <c r="D1335" t="s">
        <v>4439</v>
      </c>
      <c r="E1335" t="s">
        <v>4440</v>
      </c>
      <c r="G1335" s="4">
        <v>107.018773927694</v>
      </c>
      <c r="H1335" s="4">
        <v>106.887982083757</v>
      </c>
      <c r="I1335" s="4">
        <v>115.13205272588399</v>
      </c>
      <c r="J1335" s="4">
        <v>99.436382361202106</v>
      </c>
      <c r="K1335" s="4">
        <v>97.157133464825804</v>
      </c>
      <c r="L1335" s="4">
        <v>98.066228267020506</v>
      </c>
    </row>
    <row r="1336" spans="1:12" x14ac:dyDescent="0.25">
      <c r="A1336" s="4">
        <f t="shared" si="20"/>
        <v>109.68398029668965</v>
      </c>
      <c r="B1336" t="s">
        <v>3654</v>
      </c>
      <c r="C1336" t="s">
        <v>43</v>
      </c>
      <c r="D1336" t="s">
        <v>3655</v>
      </c>
      <c r="E1336" t="s">
        <v>3656</v>
      </c>
      <c r="F1336" t="s">
        <v>3657</v>
      </c>
      <c r="G1336" s="4">
        <v>117.791385810682</v>
      </c>
      <c r="H1336" s="4">
        <v>102.31848928586599</v>
      </c>
      <c r="I1336" s="4">
        <v>108.942065793521</v>
      </c>
      <c r="J1336" s="4">
        <v>101.024248665855</v>
      </c>
      <c r="K1336" s="4">
        <v>97.788297172912607</v>
      </c>
      <c r="L1336" s="4">
        <v>102.24988779831</v>
      </c>
    </row>
    <row r="1337" spans="1:12" x14ac:dyDescent="0.25">
      <c r="A1337" s="4">
        <f t="shared" si="20"/>
        <v>109.693636242447</v>
      </c>
      <c r="B1337" t="s">
        <v>939</v>
      </c>
      <c r="C1337" t="s">
        <v>4</v>
      </c>
      <c r="D1337" t="s">
        <v>940</v>
      </c>
      <c r="E1337" t="s">
        <v>941</v>
      </c>
      <c r="G1337" s="4">
        <v>106.17635917330099</v>
      </c>
      <c r="H1337" s="4">
        <v>105.852886608131</v>
      </c>
      <c r="I1337" s="4">
        <v>117.051662945909</v>
      </c>
      <c r="J1337" s="4">
        <v>96.991603599533093</v>
      </c>
      <c r="K1337" s="4">
        <v>94.767974454942802</v>
      </c>
      <c r="L1337" s="4">
        <v>95.5200439750285</v>
      </c>
    </row>
    <row r="1338" spans="1:12" x14ac:dyDescent="0.25">
      <c r="A1338" s="4">
        <f t="shared" si="20"/>
        <v>109.7654160886479</v>
      </c>
      <c r="B1338" t="s">
        <v>2011</v>
      </c>
      <c r="C1338" t="s">
        <v>76</v>
      </c>
      <c r="D1338" t="s">
        <v>2012</v>
      </c>
      <c r="E1338" t="s">
        <v>2013</v>
      </c>
      <c r="G1338" s="4">
        <v>99.858656674213904</v>
      </c>
      <c r="H1338" s="4">
        <v>95.967541912133797</v>
      </c>
      <c r="I1338" s="4">
        <v>133.470049679596</v>
      </c>
      <c r="J1338" s="4">
        <v>93.338862291250393</v>
      </c>
      <c r="K1338" s="4">
        <v>104.105445116681</v>
      </c>
      <c r="L1338" s="4">
        <v>97.030252567304998</v>
      </c>
    </row>
    <row r="1339" spans="1:12" x14ac:dyDescent="0.25">
      <c r="A1339" s="4">
        <f t="shared" si="20"/>
        <v>109.81141500443766</v>
      </c>
      <c r="B1339" t="s">
        <v>6687</v>
      </c>
      <c r="C1339" t="s">
        <v>6604</v>
      </c>
      <c r="D1339" t="s">
        <v>6688</v>
      </c>
      <c r="E1339" t="s">
        <v>6689</v>
      </c>
      <c r="G1339" s="4">
        <v>100.236401262047</v>
      </c>
      <c r="H1339" s="4">
        <v>120.227810115636</v>
      </c>
      <c r="I1339" s="4">
        <v>108.97003363563</v>
      </c>
      <c r="J1339" s="4">
        <v>94.971725508176704</v>
      </c>
      <c r="K1339" s="4">
        <v>98.388358629322497</v>
      </c>
      <c r="L1339" s="4">
        <v>96.959942055811496</v>
      </c>
    </row>
    <row r="1340" spans="1:12" x14ac:dyDescent="0.25">
      <c r="A1340" s="4">
        <f t="shared" si="20"/>
        <v>109.83536159719033</v>
      </c>
      <c r="B1340" t="s">
        <v>583</v>
      </c>
      <c r="C1340" t="s">
        <v>43</v>
      </c>
      <c r="D1340" t="s">
        <v>584</v>
      </c>
      <c r="E1340" t="s">
        <v>585</v>
      </c>
      <c r="F1340" t="s">
        <v>586</v>
      </c>
      <c r="G1340" s="4">
        <v>109.001284736017</v>
      </c>
      <c r="H1340" s="4">
        <v>106.876115260321</v>
      </c>
      <c r="I1340" s="4">
        <v>113.628684795233</v>
      </c>
      <c r="J1340" s="4">
        <v>106.35942618321501</v>
      </c>
      <c r="K1340" s="4">
        <v>106.20043447535799</v>
      </c>
      <c r="L1340" s="4">
        <v>105.037496564451</v>
      </c>
    </row>
    <row r="1341" spans="1:12" x14ac:dyDescent="0.25">
      <c r="A1341" s="4">
        <f t="shared" si="20"/>
        <v>109.84080031085387</v>
      </c>
      <c r="B1341" t="s">
        <v>563</v>
      </c>
      <c r="C1341" t="s">
        <v>4</v>
      </c>
      <c r="D1341" t="s">
        <v>564</v>
      </c>
      <c r="E1341" t="s">
        <v>565</v>
      </c>
      <c r="F1341" t="s">
        <v>566</v>
      </c>
      <c r="G1341" s="4">
        <v>126.215240101296</v>
      </c>
      <c r="H1341" s="4">
        <v>98.080760836947604</v>
      </c>
      <c r="I1341" s="4">
        <v>105.226399994318</v>
      </c>
      <c r="J1341" s="4">
        <v>91.509469483037805</v>
      </c>
      <c r="K1341" s="4">
        <v>97.573743031381696</v>
      </c>
      <c r="L1341" s="4">
        <v>95.991204994306798</v>
      </c>
    </row>
    <row r="1342" spans="1:12" x14ac:dyDescent="0.25">
      <c r="A1342" s="4">
        <f t="shared" si="20"/>
        <v>109.84167114582236</v>
      </c>
      <c r="B1342" t="s">
        <v>5404</v>
      </c>
      <c r="C1342" t="s">
        <v>756</v>
      </c>
      <c r="D1342" t="s">
        <v>5405</v>
      </c>
      <c r="E1342" t="s">
        <v>5406</v>
      </c>
      <c r="G1342" s="4">
        <v>113.149366178194</v>
      </c>
      <c r="H1342" s="4">
        <v>89.984338053674094</v>
      </c>
      <c r="I1342" s="4">
        <v>126.391309205599</v>
      </c>
      <c r="J1342" s="4">
        <v>94.002773925103995</v>
      </c>
      <c r="K1342" s="4">
        <v>96.281614207563607</v>
      </c>
      <c r="L1342" s="4">
        <v>96.394354999006197</v>
      </c>
    </row>
    <row r="1343" spans="1:12" x14ac:dyDescent="0.25">
      <c r="A1343" s="4">
        <f t="shared" si="20"/>
        <v>109.86666146627174</v>
      </c>
      <c r="B1343" t="s">
        <v>2933</v>
      </c>
      <c r="C1343" t="s">
        <v>1249</v>
      </c>
      <c r="D1343" t="s">
        <v>2934</v>
      </c>
      <c r="E1343" t="s">
        <v>2935</v>
      </c>
      <c r="F1343" t="s">
        <v>2936</v>
      </c>
      <c r="G1343" s="4">
        <v>96.393134231662202</v>
      </c>
      <c r="H1343" s="4">
        <v>118.619512426391</v>
      </c>
      <c r="I1343" s="4">
        <v>114.587337740762</v>
      </c>
      <c r="J1343" s="4">
        <v>86.039142590866703</v>
      </c>
      <c r="K1343" s="4">
        <v>86.620953595917697</v>
      </c>
      <c r="L1343" s="4">
        <v>96.695929768555501</v>
      </c>
    </row>
    <row r="1344" spans="1:12" x14ac:dyDescent="0.25">
      <c r="A1344" s="4">
        <f t="shared" si="20"/>
        <v>109.86675749051351</v>
      </c>
      <c r="B1344" t="s">
        <v>3164</v>
      </c>
      <c r="C1344" t="s">
        <v>1249</v>
      </c>
      <c r="D1344" t="s">
        <v>3165</v>
      </c>
      <c r="E1344" t="s">
        <v>3166</v>
      </c>
      <c r="G1344" s="4">
        <v>121.21017923999899</v>
      </c>
      <c r="H1344" s="4">
        <v>99.351907300172499</v>
      </c>
      <c r="I1344" s="4">
        <v>109.038185931369</v>
      </c>
      <c r="J1344" s="4">
        <v>93.047530288909599</v>
      </c>
      <c r="K1344" s="4">
        <v>96.996757561260793</v>
      </c>
      <c r="L1344" s="4">
        <v>102.95291300877901</v>
      </c>
    </row>
    <row r="1345" spans="1:12" x14ac:dyDescent="0.25">
      <c r="A1345" s="4">
        <f t="shared" si="20"/>
        <v>109.88675372918333</v>
      </c>
      <c r="B1345" t="s">
        <v>6571</v>
      </c>
      <c r="C1345" t="s">
        <v>5591</v>
      </c>
      <c r="D1345" t="s">
        <v>6572</v>
      </c>
      <c r="E1345" t="s">
        <v>6573</v>
      </c>
      <c r="G1345" s="4">
        <v>105.184945827646</v>
      </c>
      <c r="H1345" s="4">
        <v>108.853584165567</v>
      </c>
      <c r="I1345" s="4">
        <v>115.621731194337</v>
      </c>
      <c r="J1345" s="4">
        <v>96.2037904721834</v>
      </c>
      <c r="K1345" s="4">
        <v>100.007868852459</v>
      </c>
      <c r="L1345" s="4">
        <v>98.081316592871104</v>
      </c>
    </row>
    <row r="1346" spans="1:12" x14ac:dyDescent="0.25">
      <c r="A1346" s="4">
        <f t="shared" ref="A1346:A1409" si="21">AVERAGE(G1346:I1346)</f>
        <v>109.91417040142733</v>
      </c>
      <c r="B1346" t="s">
        <v>1848</v>
      </c>
      <c r="C1346" t="s">
        <v>76</v>
      </c>
      <c r="D1346" t="s">
        <v>1849</v>
      </c>
      <c r="E1346" t="s">
        <v>1850</v>
      </c>
      <c r="G1346" s="4">
        <v>119.044148897602</v>
      </c>
      <c r="H1346" s="4">
        <v>107.204691872513</v>
      </c>
      <c r="I1346" s="4">
        <v>103.493670434167</v>
      </c>
      <c r="J1346" s="4">
        <v>95.691182568703596</v>
      </c>
      <c r="K1346" s="4">
        <v>106.136560069144</v>
      </c>
      <c r="L1346" s="4">
        <v>97.918401332223198</v>
      </c>
    </row>
    <row r="1347" spans="1:12" x14ac:dyDescent="0.25">
      <c r="A1347" s="4">
        <f t="shared" si="21"/>
        <v>109.93207215965704</v>
      </c>
      <c r="B1347" t="s">
        <v>6498</v>
      </c>
      <c r="C1347" t="s">
        <v>5591</v>
      </c>
      <c r="D1347" t="s">
        <v>6499</v>
      </c>
      <c r="E1347" t="s">
        <v>6500</v>
      </c>
      <c r="G1347" s="4">
        <v>129.75850998660201</v>
      </c>
      <c r="H1347" s="4">
        <v>93.4494873736881</v>
      </c>
      <c r="I1347" s="4">
        <v>106.588219118681</v>
      </c>
      <c r="J1347" s="4">
        <v>92.0423033525216</v>
      </c>
      <c r="K1347" s="4">
        <v>93.460983606557406</v>
      </c>
      <c r="L1347" s="4">
        <v>99.051778168658103</v>
      </c>
    </row>
    <row r="1348" spans="1:12" x14ac:dyDescent="0.25">
      <c r="A1348" s="4">
        <f t="shared" si="21"/>
        <v>109.96454757164827</v>
      </c>
      <c r="B1348" t="s">
        <v>659</v>
      </c>
      <c r="C1348" t="s">
        <v>43</v>
      </c>
      <c r="D1348" t="s">
        <v>660</v>
      </c>
      <c r="E1348" t="s">
        <v>661</v>
      </c>
      <c r="G1348" s="4">
        <v>124.46114664421999</v>
      </c>
      <c r="H1348" s="4">
        <v>112.443717078257</v>
      </c>
      <c r="I1348" s="4">
        <v>92.9887789924678</v>
      </c>
      <c r="J1348" s="4">
        <v>98.407319552694005</v>
      </c>
      <c r="K1348" s="4">
        <v>95.898657314104696</v>
      </c>
      <c r="L1348" s="4">
        <v>99.509207271585097</v>
      </c>
    </row>
    <row r="1349" spans="1:12" x14ac:dyDescent="0.25">
      <c r="A1349" s="4">
        <f t="shared" si="21"/>
        <v>109.97056484990333</v>
      </c>
      <c r="B1349" t="s">
        <v>4527</v>
      </c>
      <c r="C1349" t="s">
        <v>4</v>
      </c>
      <c r="D1349" t="s">
        <v>4528</v>
      </c>
      <c r="E1349" t="s">
        <v>4529</v>
      </c>
      <c r="F1349" t="s">
        <v>4530</v>
      </c>
      <c r="G1349" s="4">
        <v>111.600329211608</v>
      </c>
      <c r="H1349" s="4">
        <v>113.81436688383999</v>
      </c>
      <c r="I1349" s="4">
        <v>104.496998454262</v>
      </c>
      <c r="J1349" s="4">
        <v>92.995037917798001</v>
      </c>
      <c r="K1349" s="4">
        <v>91.981591058514098</v>
      </c>
      <c r="L1349" s="4">
        <v>95.755849122875503</v>
      </c>
    </row>
    <row r="1350" spans="1:12" x14ac:dyDescent="0.25">
      <c r="A1350" s="4">
        <f t="shared" si="21"/>
        <v>109.98432833613533</v>
      </c>
      <c r="B1350" t="s">
        <v>1921</v>
      </c>
      <c r="C1350" t="s">
        <v>76</v>
      </c>
      <c r="D1350" t="s">
        <v>1922</v>
      </c>
      <c r="E1350" t="s">
        <v>1923</v>
      </c>
      <c r="G1350" s="4">
        <v>102.87818331636301</v>
      </c>
      <c r="H1350" s="4">
        <v>126.988755167308</v>
      </c>
      <c r="I1350" s="4">
        <v>100.086046524735</v>
      </c>
      <c r="J1350" s="4">
        <v>87.096166170317005</v>
      </c>
      <c r="K1350" s="4">
        <v>85.955056179775298</v>
      </c>
      <c r="L1350" s="4">
        <v>92.843265532691007</v>
      </c>
    </row>
    <row r="1351" spans="1:12" x14ac:dyDescent="0.25">
      <c r="A1351" s="4">
        <f t="shared" si="21"/>
        <v>110.02549764650293</v>
      </c>
      <c r="B1351" t="s">
        <v>5955</v>
      </c>
      <c r="C1351" t="s">
        <v>5591</v>
      </c>
      <c r="D1351" t="s">
        <v>5956</v>
      </c>
      <c r="E1351" t="s">
        <v>5957</v>
      </c>
      <c r="G1351" s="4">
        <v>121.963223282763</v>
      </c>
      <c r="H1351" s="4">
        <v>91.464175799160799</v>
      </c>
      <c r="I1351" s="4">
        <v>116.649093857585</v>
      </c>
      <c r="J1351" s="4">
        <v>87.115836982921806</v>
      </c>
      <c r="K1351" s="4">
        <v>89.725901639344301</v>
      </c>
      <c r="L1351" s="4">
        <v>95.525767776632094</v>
      </c>
    </row>
    <row r="1352" spans="1:12" x14ac:dyDescent="0.25">
      <c r="A1352" s="4">
        <f t="shared" si="21"/>
        <v>110.07490795355534</v>
      </c>
      <c r="B1352" t="s">
        <v>5605</v>
      </c>
      <c r="C1352" t="s">
        <v>5591</v>
      </c>
      <c r="D1352" t="s">
        <v>5606</v>
      </c>
      <c r="E1352" t="s">
        <v>5607</v>
      </c>
      <c r="G1352" s="4">
        <v>99.186864536336998</v>
      </c>
      <c r="H1352" s="4">
        <v>112.422211516663</v>
      </c>
      <c r="I1352" s="4">
        <v>118.61564780766599</v>
      </c>
      <c r="J1352" s="4">
        <v>96.846373042131205</v>
      </c>
      <c r="K1352" s="4">
        <v>90.565245901639301</v>
      </c>
      <c r="L1352" s="4">
        <v>92.970218960392998</v>
      </c>
    </row>
    <row r="1353" spans="1:12" x14ac:dyDescent="0.25">
      <c r="A1353" s="4">
        <f t="shared" si="21"/>
        <v>110.08319091640647</v>
      </c>
      <c r="B1353" t="s">
        <v>25</v>
      </c>
      <c r="C1353" t="s">
        <v>4</v>
      </c>
      <c r="D1353" t="s">
        <v>26</v>
      </c>
      <c r="E1353" t="s">
        <v>27</v>
      </c>
      <c r="G1353" s="4">
        <v>78.837938580460403</v>
      </c>
      <c r="H1353" s="4">
        <v>104.04722344364799</v>
      </c>
      <c r="I1353" s="4">
        <v>147.36441072511099</v>
      </c>
      <c r="J1353" s="4">
        <v>80.756052562220006</v>
      </c>
      <c r="K1353" s="4">
        <v>75.504488706258002</v>
      </c>
      <c r="L1353" s="4">
        <v>73.249833130472297</v>
      </c>
    </row>
    <row r="1354" spans="1:12" x14ac:dyDescent="0.25">
      <c r="A1354" s="4">
        <f t="shared" si="21"/>
        <v>110.09953168694615</v>
      </c>
      <c r="B1354" t="s">
        <v>5165</v>
      </c>
      <c r="C1354" t="s">
        <v>76</v>
      </c>
      <c r="D1354" t="s">
        <v>5166</v>
      </c>
      <c r="E1354" t="s">
        <v>5167</v>
      </c>
      <c r="F1354" t="s">
        <v>5168</v>
      </c>
      <c r="G1354" s="4">
        <v>119.127222940808</v>
      </c>
      <c r="H1354" s="4">
        <v>92.101385454005495</v>
      </c>
      <c r="I1354" s="4">
        <v>119.069986666025</v>
      </c>
      <c r="J1354" s="4">
        <v>90.718446601941693</v>
      </c>
      <c r="K1354" s="4">
        <v>103.892809006581</v>
      </c>
      <c r="L1354" s="4">
        <v>99.447425959053902</v>
      </c>
    </row>
    <row r="1355" spans="1:12" x14ac:dyDescent="0.25">
      <c r="A1355" s="4">
        <f t="shared" si="21"/>
        <v>110.11776948411693</v>
      </c>
      <c r="B1355" t="s">
        <v>181</v>
      </c>
      <c r="C1355" t="s">
        <v>4</v>
      </c>
      <c r="D1355" t="s">
        <v>182</v>
      </c>
      <c r="E1355" t="s">
        <v>183</v>
      </c>
      <c r="G1355" s="4">
        <v>110.379301828808</v>
      </c>
      <c r="H1355" s="4">
        <v>98.891324902596807</v>
      </c>
      <c r="I1355" s="4">
        <v>121.082681720946</v>
      </c>
      <c r="J1355" s="4">
        <v>92.593847659926993</v>
      </c>
      <c r="K1355" s="4">
        <v>95.019237312534401</v>
      </c>
      <c r="L1355" s="4">
        <v>94.891829282657298</v>
      </c>
    </row>
    <row r="1356" spans="1:12" x14ac:dyDescent="0.25">
      <c r="A1356" s="4">
        <f t="shared" si="21"/>
        <v>110.14573045251166</v>
      </c>
      <c r="B1356" t="s">
        <v>5304</v>
      </c>
      <c r="C1356" t="s">
        <v>1249</v>
      </c>
      <c r="D1356" t="s">
        <v>5305</v>
      </c>
      <c r="E1356" t="s">
        <v>5306</v>
      </c>
      <c r="G1356" s="4">
        <v>115.526611510306</v>
      </c>
      <c r="H1356" s="4">
        <v>104.12919696673799</v>
      </c>
      <c r="I1356" s="4">
        <v>110.78138288049099</v>
      </c>
      <c r="J1356" s="4">
        <v>95.452612112806307</v>
      </c>
      <c r="K1356" s="4">
        <v>94.167393430058894</v>
      </c>
      <c r="L1356" s="4">
        <v>98.938580799045894</v>
      </c>
    </row>
    <row r="1357" spans="1:12" x14ac:dyDescent="0.25">
      <c r="A1357" s="4">
        <f t="shared" si="21"/>
        <v>110.15683863994302</v>
      </c>
      <c r="B1357" t="s">
        <v>105</v>
      </c>
      <c r="C1357" t="s">
        <v>4</v>
      </c>
      <c r="D1357" t="s">
        <v>106</v>
      </c>
      <c r="E1357" t="s">
        <v>107</v>
      </c>
      <c r="G1357" s="4">
        <v>111.47078206120401</v>
      </c>
      <c r="H1357" s="4">
        <v>117.381686141907</v>
      </c>
      <c r="I1357" s="4">
        <v>101.618047716718</v>
      </c>
      <c r="J1357" s="4">
        <v>96.389171279039104</v>
      </c>
      <c r="K1357" s="4">
        <v>95.773025885308996</v>
      </c>
      <c r="L1357" s="4">
        <v>98.3155993560799</v>
      </c>
    </row>
    <row r="1358" spans="1:12" x14ac:dyDescent="0.25">
      <c r="A1358" s="4">
        <f t="shared" si="21"/>
        <v>110.17052710631351</v>
      </c>
      <c r="B1358" t="s">
        <v>1946</v>
      </c>
      <c r="C1358" t="s">
        <v>1244</v>
      </c>
      <c r="D1358" t="s">
        <v>1947</v>
      </c>
      <c r="E1358" t="s">
        <v>1948</v>
      </c>
      <c r="G1358" s="4">
        <v>116.022863431893</v>
      </c>
      <c r="H1358" s="4">
        <v>117.480171566723</v>
      </c>
      <c r="I1358" s="4">
        <v>97.008546320324598</v>
      </c>
      <c r="J1358" s="4">
        <v>88.091378595393394</v>
      </c>
      <c r="K1358" s="4">
        <v>92.221261884183207</v>
      </c>
      <c r="L1358" s="4">
        <v>94.397525871297702</v>
      </c>
    </row>
    <row r="1359" spans="1:12" x14ac:dyDescent="0.25">
      <c r="A1359" s="4">
        <f t="shared" si="21"/>
        <v>110.17412695381999</v>
      </c>
      <c r="B1359" t="s">
        <v>975</v>
      </c>
      <c r="C1359" t="s">
        <v>43</v>
      </c>
      <c r="D1359" t="s">
        <v>976</v>
      </c>
      <c r="E1359" t="s">
        <v>977</v>
      </c>
      <c r="G1359" s="4">
        <v>116.230055594736</v>
      </c>
      <c r="H1359" s="4">
        <v>104.968052307896</v>
      </c>
      <c r="I1359" s="4">
        <v>109.324272958828</v>
      </c>
      <c r="J1359" s="4">
        <v>101.088143378892</v>
      </c>
      <c r="K1359" s="4">
        <v>96.066165885832405</v>
      </c>
      <c r="L1359" s="4">
        <v>94.075150182574902</v>
      </c>
    </row>
    <row r="1360" spans="1:12" x14ac:dyDescent="0.25">
      <c r="A1360" s="4">
        <f t="shared" si="21"/>
        <v>110.18261353937466</v>
      </c>
      <c r="B1360" t="s">
        <v>4760</v>
      </c>
      <c r="C1360" t="s">
        <v>1249</v>
      </c>
      <c r="D1360" t="s">
        <v>4761</v>
      </c>
      <c r="E1360" t="s">
        <v>4762</v>
      </c>
      <c r="F1360" t="s">
        <v>4763</v>
      </c>
      <c r="G1360" s="4">
        <v>106.418232698889</v>
      </c>
      <c r="H1360" s="4">
        <v>105.069898067121</v>
      </c>
      <c r="I1360" s="4">
        <v>119.059709852114</v>
      </c>
      <c r="J1360" s="4">
        <v>92.641701340730506</v>
      </c>
      <c r="K1360" s="4">
        <v>96.366183038663806</v>
      </c>
      <c r="L1360" s="4">
        <v>93.913734843967404</v>
      </c>
    </row>
    <row r="1361" spans="1:12" x14ac:dyDescent="0.25">
      <c r="A1361" s="4">
        <f t="shared" si="21"/>
        <v>110.22491748613966</v>
      </c>
      <c r="B1361" t="s">
        <v>3297</v>
      </c>
      <c r="C1361" t="s">
        <v>1249</v>
      </c>
      <c r="D1361" t="s">
        <v>3298</v>
      </c>
      <c r="E1361" t="s">
        <v>3299</v>
      </c>
      <c r="G1361" s="4">
        <v>109.161935015534</v>
      </c>
      <c r="H1361" s="4">
        <v>109.12330106790699</v>
      </c>
      <c r="I1361" s="4">
        <v>112.389516374978</v>
      </c>
      <c r="J1361" s="4">
        <v>98.057781919850896</v>
      </c>
      <c r="K1361" s="4">
        <v>97.251900281720097</v>
      </c>
      <c r="L1361" s="4">
        <v>98.164405426975307</v>
      </c>
    </row>
    <row r="1362" spans="1:12" x14ac:dyDescent="0.25">
      <c r="A1362" s="4">
        <f t="shared" si="21"/>
        <v>110.22830548702301</v>
      </c>
      <c r="B1362" t="s">
        <v>3542</v>
      </c>
      <c r="C1362" t="s">
        <v>4</v>
      </c>
      <c r="D1362" t="s">
        <v>3543</v>
      </c>
      <c r="E1362" t="s">
        <v>3544</v>
      </c>
      <c r="G1362" s="4">
        <v>112.93229503216401</v>
      </c>
      <c r="H1362" s="4">
        <v>113.020870524708</v>
      </c>
      <c r="I1362" s="4">
        <v>104.731750904197</v>
      </c>
      <c r="J1362" s="4">
        <v>93.744031457728696</v>
      </c>
      <c r="K1362" s="4">
        <v>92.991452991453002</v>
      </c>
      <c r="L1362" s="4">
        <v>93.726462036802104</v>
      </c>
    </row>
    <row r="1363" spans="1:12" x14ac:dyDescent="0.25">
      <c r="A1363" s="4">
        <f t="shared" si="21"/>
        <v>110.24017431375866</v>
      </c>
      <c r="B1363" t="s">
        <v>6655</v>
      </c>
      <c r="C1363" t="s">
        <v>6604</v>
      </c>
      <c r="D1363" t="s">
        <v>6656</v>
      </c>
      <c r="E1363" t="s">
        <v>6657</v>
      </c>
      <c r="G1363" s="4">
        <v>109.956762759772</v>
      </c>
      <c r="H1363" s="4">
        <v>104.057360642034</v>
      </c>
      <c r="I1363" s="4">
        <v>116.70639953947</v>
      </c>
      <c r="J1363" s="4">
        <v>87.696775179581195</v>
      </c>
      <c r="K1363" s="4">
        <v>93.297866791842694</v>
      </c>
      <c r="L1363" s="4">
        <v>91.455244150252497</v>
      </c>
    </row>
    <row r="1364" spans="1:12" x14ac:dyDescent="0.25">
      <c r="A1364" s="4">
        <f t="shared" si="21"/>
        <v>110.24577292727501</v>
      </c>
      <c r="B1364" t="s">
        <v>4351</v>
      </c>
      <c r="C1364" t="s">
        <v>4</v>
      </c>
      <c r="D1364" t="s">
        <v>4352</v>
      </c>
      <c r="E1364" t="s">
        <v>4353</v>
      </c>
      <c r="G1364" s="4">
        <v>100.81541518844099</v>
      </c>
      <c r="H1364" s="4">
        <v>113.92793865743501</v>
      </c>
      <c r="I1364" s="4">
        <v>115.99396493594899</v>
      </c>
      <c r="J1364" s="4">
        <v>92.815279468214598</v>
      </c>
      <c r="K1364" s="4">
        <v>94.295857988165693</v>
      </c>
      <c r="L1364" s="4">
        <v>91.634632271157301</v>
      </c>
    </row>
    <row r="1365" spans="1:12" x14ac:dyDescent="0.25">
      <c r="A1365" s="4">
        <f t="shared" si="21"/>
        <v>110.25119979848768</v>
      </c>
      <c r="B1365" t="s">
        <v>2944</v>
      </c>
      <c r="C1365" t="s">
        <v>1249</v>
      </c>
      <c r="D1365" t="s">
        <v>2945</v>
      </c>
      <c r="E1365" t="s">
        <v>2946</v>
      </c>
      <c r="G1365" s="4">
        <v>117.600401644527</v>
      </c>
      <c r="H1365" s="4">
        <v>101.406702585565</v>
      </c>
      <c r="I1365" s="4">
        <v>111.746495165371</v>
      </c>
      <c r="J1365" s="4">
        <v>89.468779123951506</v>
      </c>
      <c r="K1365" s="4">
        <v>94.317758996438599</v>
      </c>
      <c r="L1365" s="4">
        <v>98.036711891460499</v>
      </c>
    </row>
    <row r="1366" spans="1:12" x14ac:dyDescent="0.25">
      <c r="A1366" s="4">
        <f t="shared" si="21"/>
        <v>110.27327254253133</v>
      </c>
      <c r="B1366" t="s">
        <v>4354</v>
      </c>
      <c r="C1366" t="s">
        <v>4</v>
      </c>
      <c r="D1366" t="s">
        <v>4355</v>
      </c>
      <c r="E1366" t="s">
        <v>4356</v>
      </c>
      <c r="F1366" t="s">
        <v>4357</v>
      </c>
      <c r="G1366" s="4">
        <v>105.837420695731</v>
      </c>
      <c r="H1366" s="4">
        <v>112.04676493219399</v>
      </c>
      <c r="I1366" s="4">
        <v>112.935631999669</v>
      </c>
      <c r="J1366" s="4">
        <v>95.811253627937404</v>
      </c>
      <c r="K1366" s="4">
        <v>94.464168310322194</v>
      </c>
      <c r="L1366" s="4">
        <v>101.531796983238</v>
      </c>
    </row>
    <row r="1367" spans="1:12" x14ac:dyDescent="0.25">
      <c r="A1367" s="4">
        <f t="shared" si="21"/>
        <v>110.29136787916887</v>
      </c>
      <c r="B1367" t="s">
        <v>4998</v>
      </c>
      <c r="C1367" t="s">
        <v>76</v>
      </c>
      <c r="D1367" t="s">
        <v>4999</v>
      </c>
      <c r="E1367" t="s">
        <v>5000</v>
      </c>
      <c r="G1367" s="4">
        <v>128.42438880159</v>
      </c>
      <c r="H1367" s="4">
        <v>97.650055169001604</v>
      </c>
      <c r="I1367" s="4">
        <v>104.79965966691501</v>
      </c>
      <c r="J1367" s="4">
        <v>90.984743411927894</v>
      </c>
      <c r="K1367" s="4">
        <v>88.501281746346393</v>
      </c>
      <c r="L1367" s="4">
        <v>93.182269926456001</v>
      </c>
    </row>
    <row r="1368" spans="1:12" x14ac:dyDescent="0.25">
      <c r="A1368" s="4">
        <f t="shared" si="21"/>
        <v>110.33152420667733</v>
      </c>
      <c r="B1368" t="s">
        <v>4216</v>
      </c>
      <c r="C1368" t="s">
        <v>4</v>
      </c>
      <c r="D1368" t="s">
        <v>4217</v>
      </c>
      <c r="E1368" t="s">
        <v>4218</v>
      </c>
      <c r="G1368" s="4">
        <v>106.798015382701</v>
      </c>
      <c r="H1368" s="4">
        <v>100.71561641392201</v>
      </c>
      <c r="I1368" s="4">
        <v>123.480940823409</v>
      </c>
      <c r="J1368" s="4">
        <v>100.095496676341</v>
      </c>
      <c r="K1368" s="4">
        <v>97.704142011834307</v>
      </c>
      <c r="L1368" s="4">
        <v>93.102035241087293</v>
      </c>
    </row>
    <row r="1369" spans="1:12" x14ac:dyDescent="0.25">
      <c r="A1369" s="4">
        <f t="shared" si="21"/>
        <v>110.34086877782568</v>
      </c>
      <c r="B1369" t="s">
        <v>256</v>
      </c>
      <c r="C1369" t="s">
        <v>4</v>
      </c>
      <c r="D1369" t="s">
        <v>257</v>
      </c>
      <c r="E1369" t="s">
        <v>258</v>
      </c>
      <c r="F1369" t="s">
        <v>259</v>
      </c>
      <c r="G1369" s="4">
        <v>110.848829497018</v>
      </c>
      <c r="H1369" s="4">
        <v>102.79578632118201</v>
      </c>
      <c r="I1369" s="4">
        <v>117.37799051527701</v>
      </c>
      <c r="J1369" s="4">
        <v>99.401332881509106</v>
      </c>
      <c r="K1369" s="4">
        <v>99.918863035569402</v>
      </c>
      <c r="L1369" s="4">
        <v>98.504063763791294</v>
      </c>
    </row>
    <row r="1370" spans="1:12" x14ac:dyDescent="0.25">
      <c r="A1370" s="4">
        <f t="shared" si="21"/>
        <v>110.34875343290666</v>
      </c>
      <c r="B1370" t="s">
        <v>4592</v>
      </c>
      <c r="C1370" t="s">
        <v>4</v>
      </c>
      <c r="D1370" t="s">
        <v>4593</v>
      </c>
      <c r="E1370" t="s">
        <v>4594</v>
      </c>
      <c r="G1370" s="4">
        <v>106.625271189766</v>
      </c>
      <c r="H1370" s="4">
        <v>114.04912963728199</v>
      </c>
      <c r="I1370" s="4">
        <v>110.371859471672</v>
      </c>
      <c r="J1370" s="4">
        <v>94.373186031270507</v>
      </c>
      <c r="K1370" s="4">
        <v>95.810650887573999</v>
      </c>
      <c r="L1370" s="4">
        <v>90.791656096942305</v>
      </c>
    </row>
    <row r="1371" spans="1:12" x14ac:dyDescent="0.25">
      <c r="A1371" s="4">
        <f t="shared" si="21"/>
        <v>110.363798240763</v>
      </c>
      <c r="B1371" t="s">
        <v>3839</v>
      </c>
      <c r="C1371" t="s">
        <v>4</v>
      </c>
      <c r="D1371" t="s">
        <v>3840</v>
      </c>
      <c r="E1371" t="s">
        <v>3841</v>
      </c>
      <c r="G1371" s="4">
        <v>109.13791038717</v>
      </c>
      <c r="H1371" s="4">
        <v>103.07626735206</v>
      </c>
      <c r="I1371" s="4">
        <v>118.877216983059</v>
      </c>
      <c r="J1371" s="4">
        <v>96.620166651062604</v>
      </c>
      <c r="K1371" s="4">
        <v>94.969099276791596</v>
      </c>
      <c r="L1371" s="4">
        <v>96.349054578804598</v>
      </c>
    </row>
    <row r="1372" spans="1:12" x14ac:dyDescent="0.25">
      <c r="A1372" s="4">
        <f t="shared" si="21"/>
        <v>110.37830153686697</v>
      </c>
      <c r="B1372" t="s">
        <v>6011</v>
      </c>
      <c r="C1372" t="s">
        <v>5591</v>
      </c>
      <c r="D1372" t="s">
        <v>5947</v>
      </c>
      <c r="E1372" t="s">
        <v>5948</v>
      </c>
      <c r="G1372" s="4">
        <v>119.216301058345</v>
      </c>
      <c r="H1372" s="4">
        <v>99.498932030254906</v>
      </c>
      <c r="I1372" s="4">
        <v>112.419671522001</v>
      </c>
      <c r="J1372" s="4">
        <v>99.845091701887597</v>
      </c>
      <c r="K1372" s="4">
        <v>92.537704918032802</v>
      </c>
      <c r="L1372" s="4">
        <v>94.587654920038005</v>
      </c>
    </row>
    <row r="1373" spans="1:12" x14ac:dyDescent="0.25">
      <c r="A1373" s="4">
        <f t="shared" si="21"/>
        <v>110.38139184852669</v>
      </c>
      <c r="B1373" t="s">
        <v>6550</v>
      </c>
      <c r="C1373" t="s">
        <v>5591</v>
      </c>
      <c r="D1373" t="s">
        <v>6551</v>
      </c>
      <c r="E1373" t="s">
        <v>6552</v>
      </c>
      <c r="G1373" s="4">
        <v>97.924079599667095</v>
      </c>
      <c r="H1373" s="4">
        <v>104.69847045195201</v>
      </c>
      <c r="I1373" s="4">
        <v>128.52162549396101</v>
      </c>
      <c r="J1373" s="4">
        <v>94.765629482300298</v>
      </c>
      <c r="K1373" s="4">
        <v>99.881967213114706</v>
      </c>
      <c r="L1373" s="4">
        <v>96.205090879682999</v>
      </c>
    </row>
    <row r="1374" spans="1:12" x14ac:dyDescent="0.25">
      <c r="A1374" s="4">
        <f t="shared" si="21"/>
        <v>110.38457606192735</v>
      </c>
      <c r="B1374" t="s">
        <v>2842</v>
      </c>
      <c r="C1374" t="s">
        <v>1249</v>
      </c>
      <c r="D1374" t="s">
        <v>2843</v>
      </c>
      <c r="E1374" t="s">
        <v>2844</v>
      </c>
      <c r="G1374" s="4">
        <v>106.075297621318</v>
      </c>
      <c r="H1374" s="4">
        <v>109.61683372001799</v>
      </c>
      <c r="I1374" s="4">
        <v>115.46159684444601</v>
      </c>
      <c r="J1374" s="4">
        <v>96.656104380242297</v>
      </c>
      <c r="K1374" s="4">
        <v>100.951469728379</v>
      </c>
      <c r="L1374" s="4">
        <v>97.462090981644096</v>
      </c>
    </row>
    <row r="1375" spans="1:12" x14ac:dyDescent="0.25">
      <c r="A1375" s="4">
        <f t="shared" si="21"/>
        <v>110.41001410218711</v>
      </c>
      <c r="B1375" t="s">
        <v>4818</v>
      </c>
      <c r="C1375" t="s">
        <v>1249</v>
      </c>
      <c r="D1375" t="s">
        <v>4819</v>
      </c>
      <c r="E1375" t="s">
        <v>4820</v>
      </c>
      <c r="G1375" s="4">
        <v>97.142784887320204</v>
      </c>
      <c r="H1375" s="4">
        <v>98.825157092987098</v>
      </c>
      <c r="I1375" s="4">
        <v>135.262100326254</v>
      </c>
      <c r="J1375" s="4">
        <v>86.516874711049496</v>
      </c>
      <c r="K1375" s="4">
        <v>94.463384338909606</v>
      </c>
      <c r="L1375" s="4">
        <v>94.358974358974393</v>
      </c>
    </row>
    <row r="1376" spans="1:12" x14ac:dyDescent="0.25">
      <c r="A1376" s="4">
        <f t="shared" si="21"/>
        <v>110.45682708798357</v>
      </c>
      <c r="B1376" t="s">
        <v>2507</v>
      </c>
      <c r="C1376" t="s">
        <v>1249</v>
      </c>
      <c r="D1376" t="s">
        <v>2508</v>
      </c>
      <c r="E1376" t="s">
        <v>2509</v>
      </c>
      <c r="G1376" s="4">
        <v>102.88555594994</v>
      </c>
      <c r="H1376" s="4">
        <v>95.069590011621699</v>
      </c>
      <c r="I1376" s="4">
        <v>133.415335302389</v>
      </c>
      <c r="J1376" s="4">
        <v>98.654240447343895</v>
      </c>
      <c r="K1376" s="4">
        <v>99.293042045394103</v>
      </c>
      <c r="L1376" s="4">
        <v>100.782122905028</v>
      </c>
    </row>
    <row r="1377" spans="1:12" x14ac:dyDescent="0.25">
      <c r="A1377" s="4">
        <f t="shared" si="21"/>
        <v>110.4684786389109</v>
      </c>
      <c r="B1377" t="s">
        <v>5829</v>
      </c>
      <c r="C1377" t="s">
        <v>5591</v>
      </c>
      <c r="D1377" t="s">
        <v>5830</v>
      </c>
      <c r="E1377" t="s">
        <v>5831</v>
      </c>
      <c r="G1377" s="4">
        <v>101.85636430117999</v>
      </c>
      <c r="H1377" s="4">
        <v>98.124684676564698</v>
      </c>
      <c r="I1377" s="4">
        <v>131.42438693898799</v>
      </c>
      <c r="J1377" s="4">
        <v>56.4860678154105</v>
      </c>
      <c r="K1377" s="4">
        <v>61.607868852458999</v>
      </c>
      <c r="L1377" s="4">
        <v>53.763571298598897</v>
      </c>
    </row>
    <row r="1378" spans="1:12" x14ac:dyDescent="0.25">
      <c r="A1378" s="4">
        <f t="shared" si="21"/>
        <v>110.50606432899599</v>
      </c>
      <c r="B1378" t="s">
        <v>3614</v>
      </c>
      <c r="C1378" t="s">
        <v>4</v>
      </c>
      <c r="D1378" t="s">
        <v>3615</v>
      </c>
      <c r="E1378" t="s">
        <v>3616</v>
      </c>
      <c r="F1378" t="s">
        <v>3617</v>
      </c>
      <c r="G1378" s="4">
        <v>114.432900126508</v>
      </c>
      <c r="H1378" s="4">
        <v>110.271815464117</v>
      </c>
      <c r="I1378" s="4">
        <v>106.813477396363</v>
      </c>
      <c r="J1378" s="4">
        <v>91.527010579533794</v>
      </c>
      <c r="K1378" s="4">
        <v>93.412228796844204</v>
      </c>
      <c r="L1378" s="4">
        <v>94.038675434659595</v>
      </c>
    </row>
    <row r="1379" spans="1:12" x14ac:dyDescent="0.25">
      <c r="A1379" s="4">
        <f t="shared" si="21"/>
        <v>110.51145883281829</v>
      </c>
      <c r="B1379" t="s">
        <v>6495</v>
      </c>
      <c r="C1379" t="s">
        <v>5591</v>
      </c>
      <c r="D1379" t="s">
        <v>6496</v>
      </c>
      <c r="E1379" t="s">
        <v>6497</v>
      </c>
      <c r="G1379" s="4">
        <v>124.66465029446201</v>
      </c>
      <c r="H1379" s="4">
        <v>97.994053583171905</v>
      </c>
      <c r="I1379" s="4">
        <v>108.87567262082101</v>
      </c>
      <c r="J1379" s="4">
        <v>95.867199602210803</v>
      </c>
      <c r="K1379" s="4">
        <v>86.242622950819694</v>
      </c>
      <c r="L1379" s="4">
        <v>94.846444673581203</v>
      </c>
    </row>
    <row r="1380" spans="1:12" x14ac:dyDescent="0.25">
      <c r="A1380" s="4">
        <f t="shared" si="21"/>
        <v>110.5273339095822</v>
      </c>
      <c r="B1380" t="s">
        <v>3622</v>
      </c>
      <c r="C1380" t="s">
        <v>4</v>
      </c>
      <c r="D1380" t="s">
        <v>3623</v>
      </c>
      <c r="E1380" t="s">
        <v>3624</v>
      </c>
      <c r="G1380" s="4">
        <v>95.260304671612801</v>
      </c>
      <c r="H1380" s="4">
        <v>98.757715260218802</v>
      </c>
      <c r="I1380" s="4">
        <v>137.56398179691499</v>
      </c>
      <c r="J1380" s="4">
        <v>99.406422619604896</v>
      </c>
      <c r="K1380" s="4">
        <v>110.7902695595</v>
      </c>
      <c r="L1380" s="4">
        <v>96.1617265400902</v>
      </c>
    </row>
    <row r="1381" spans="1:12" x14ac:dyDescent="0.25">
      <c r="A1381" s="4">
        <f t="shared" si="21"/>
        <v>110.55294273716966</v>
      </c>
      <c r="B1381" t="s">
        <v>6404</v>
      </c>
      <c r="C1381" t="s">
        <v>5591</v>
      </c>
      <c r="D1381" t="s">
        <v>6405</v>
      </c>
      <c r="E1381" t="s">
        <v>6406</v>
      </c>
      <c r="G1381" s="4">
        <v>107.30567008844901</v>
      </c>
      <c r="H1381" s="4">
        <v>99.172961893229001</v>
      </c>
      <c r="I1381" s="4">
        <v>125.180196229831</v>
      </c>
      <c r="J1381" s="4">
        <v>96.387385492168505</v>
      </c>
      <c r="K1381" s="4">
        <v>105.50557377049201</v>
      </c>
      <c r="L1381" s="4">
        <v>99.116475607043895</v>
      </c>
    </row>
    <row r="1382" spans="1:12" x14ac:dyDescent="0.25">
      <c r="A1382" s="4">
        <f t="shared" si="21"/>
        <v>110.61425389605479</v>
      </c>
      <c r="B1382" t="s">
        <v>4977</v>
      </c>
      <c r="C1382" t="s">
        <v>1249</v>
      </c>
      <c r="D1382" t="s">
        <v>4978</v>
      </c>
      <c r="E1382" t="s">
        <v>4979</v>
      </c>
      <c r="G1382" s="4">
        <v>113.67929968048399</v>
      </c>
      <c r="H1382" s="4">
        <v>99.159046959461406</v>
      </c>
      <c r="I1382" s="4">
        <v>119.004415048219</v>
      </c>
      <c r="J1382" s="4">
        <v>94.3874248728618</v>
      </c>
      <c r="K1382" s="4">
        <v>98.311266153968106</v>
      </c>
      <c r="L1382" s="4">
        <v>97.0304114490161</v>
      </c>
    </row>
    <row r="1383" spans="1:12" x14ac:dyDescent="0.25">
      <c r="A1383" s="4">
        <f t="shared" si="21"/>
        <v>110.63258268091955</v>
      </c>
      <c r="B1383" t="s">
        <v>5247</v>
      </c>
      <c r="C1383" t="s">
        <v>1249</v>
      </c>
      <c r="D1383" t="s">
        <v>5248</v>
      </c>
      <c r="E1383" t="s">
        <v>5249</v>
      </c>
      <c r="G1383" s="4">
        <v>129.00119268181999</v>
      </c>
      <c r="H1383" s="4">
        <v>80.104416798725694</v>
      </c>
      <c r="I1383" s="4">
        <v>122.792138562213</v>
      </c>
      <c r="J1383" s="4">
        <v>87.522884882108201</v>
      </c>
      <c r="K1383" s="4">
        <v>87.782446681994799</v>
      </c>
      <c r="L1383" s="4">
        <v>90.765255416418199</v>
      </c>
    </row>
    <row r="1384" spans="1:12" x14ac:dyDescent="0.25">
      <c r="A1384" s="4">
        <f t="shared" si="21"/>
        <v>110.64271062243279</v>
      </c>
      <c r="B1384" t="s">
        <v>2833</v>
      </c>
      <c r="C1384" t="s">
        <v>1249</v>
      </c>
      <c r="D1384" t="s">
        <v>2834</v>
      </c>
      <c r="E1384" t="s">
        <v>2835</v>
      </c>
      <c r="G1384" s="4">
        <v>113.651098334585</v>
      </c>
      <c r="H1384" s="4">
        <v>93.951351665636395</v>
      </c>
      <c r="I1384" s="4">
        <v>124.32568186707699</v>
      </c>
      <c r="J1384" s="4">
        <v>93.763280521901194</v>
      </c>
      <c r="K1384" s="4">
        <v>99.165470685164493</v>
      </c>
      <c r="L1384" s="4">
        <v>88.683160415003996</v>
      </c>
    </row>
    <row r="1385" spans="1:12" x14ac:dyDescent="0.25">
      <c r="A1385" s="4">
        <f t="shared" si="21"/>
        <v>110.64867203280699</v>
      </c>
      <c r="B1385" t="s">
        <v>2047</v>
      </c>
      <c r="C1385" t="s">
        <v>1249</v>
      </c>
      <c r="D1385" t="s">
        <v>2048</v>
      </c>
      <c r="E1385" t="s">
        <v>2049</v>
      </c>
      <c r="F1385" t="s">
        <v>2050</v>
      </c>
      <c r="G1385" s="4">
        <v>105.60517165079099</v>
      </c>
      <c r="H1385" s="4">
        <v>107.663015017444</v>
      </c>
      <c r="I1385" s="4">
        <v>118.67782943018599</v>
      </c>
      <c r="J1385" s="4">
        <v>97.168922230180598</v>
      </c>
      <c r="K1385" s="4">
        <v>96.197061365600703</v>
      </c>
      <c r="L1385" s="4">
        <v>100.455969231989</v>
      </c>
    </row>
    <row r="1386" spans="1:12" x14ac:dyDescent="0.25">
      <c r="A1386" s="4">
        <f t="shared" si="21"/>
        <v>110.667899403825</v>
      </c>
      <c r="B1386" t="s">
        <v>1010</v>
      </c>
      <c r="C1386" t="s">
        <v>76</v>
      </c>
      <c r="D1386" t="s">
        <v>1387</v>
      </c>
      <c r="E1386" t="s">
        <v>1388</v>
      </c>
      <c r="G1386" s="4">
        <v>103.26289923020499</v>
      </c>
      <c r="H1386" s="4">
        <v>105.361864708786</v>
      </c>
      <c r="I1386" s="4">
        <v>123.378934272484</v>
      </c>
      <c r="J1386" s="4">
        <v>97.018132468805405</v>
      </c>
      <c r="K1386" s="4">
        <v>100.388936905791</v>
      </c>
      <c r="L1386" s="4">
        <v>97.664644542246506</v>
      </c>
    </row>
    <row r="1387" spans="1:12" x14ac:dyDescent="0.25">
      <c r="A1387" s="4">
        <f t="shared" si="21"/>
        <v>110.68787957775515</v>
      </c>
      <c r="B1387" t="s">
        <v>1143</v>
      </c>
      <c r="C1387" t="s">
        <v>4</v>
      </c>
      <c r="D1387" t="s">
        <v>1144</v>
      </c>
      <c r="E1387" t="s">
        <v>1145</v>
      </c>
      <c r="G1387" s="4">
        <v>115.757850666723</v>
      </c>
      <c r="H1387" s="4">
        <v>91.188877674583495</v>
      </c>
      <c r="I1387" s="4">
        <v>125.116910391959</v>
      </c>
      <c r="J1387" s="4">
        <v>80.966903874392898</v>
      </c>
      <c r="K1387" s="4">
        <v>88.109508728766997</v>
      </c>
      <c r="L1387" s="4">
        <v>86.944913424162706</v>
      </c>
    </row>
    <row r="1388" spans="1:12" x14ac:dyDescent="0.25">
      <c r="A1388" s="4">
        <f t="shared" si="21"/>
        <v>110.7378216019103</v>
      </c>
      <c r="B1388" t="s">
        <v>330</v>
      </c>
      <c r="C1388" t="s">
        <v>4</v>
      </c>
      <c r="D1388" t="s">
        <v>331</v>
      </c>
      <c r="E1388" t="s">
        <v>332</v>
      </c>
      <c r="F1388" t="s">
        <v>333</v>
      </c>
      <c r="G1388" s="4">
        <v>111.723209004363</v>
      </c>
      <c r="H1388" s="4">
        <v>99.006747844888906</v>
      </c>
      <c r="I1388" s="4">
        <v>121.483507956479</v>
      </c>
      <c r="J1388" s="4">
        <v>97.774765616175301</v>
      </c>
      <c r="K1388" s="4">
        <v>94.349203025623595</v>
      </c>
      <c r="L1388" s="4">
        <v>97.310455848286196</v>
      </c>
    </row>
    <row r="1389" spans="1:12" x14ac:dyDescent="0.25">
      <c r="A1389" s="4">
        <f t="shared" si="21"/>
        <v>110.74774298889702</v>
      </c>
      <c r="B1389" t="s">
        <v>3082</v>
      </c>
      <c r="C1389" t="s">
        <v>1249</v>
      </c>
      <c r="D1389" t="s">
        <v>3083</v>
      </c>
      <c r="E1389" t="s">
        <v>3084</v>
      </c>
      <c r="G1389" s="4">
        <v>104.27618392026</v>
      </c>
      <c r="H1389" s="4">
        <v>103.399015766396</v>
      </c>
      <c r="I1389" s="4">
        <v>124.56802928003501</v>
      </c>
      <c r="J1389" s="4">
        <v>97.013979496738102</v>
      </c>
      <c r="K1389" s="4">
        <v>105.62908627013201</v>
      </c>
      <c r="L1389" s="4">
        <v>98.483639265762207</v>
      </c>
    </row>
    <row r="1390" spans="1:12" x14ac:dyDescent="0.25">
      <c r="A1390" s="4">
        <f t="shared" si="21"/>
        <v>110.79869108402744</v>
      </c>
      <c r="B1390" t="s">
        <v>1546</v>
      </c>
      <c r="C1390" t="s">
        <v>76</v>
      </c>
      <c r="D1390" t="s">
        <v>1547</v>
      </c>
      <c r="E1390" t="s">
        <v>1548</v>
      </c>
      <c r="G1390" s="4">
        <v>125.555743637147</v>
      </c>
      <c r="H1390" s="4">
        <v>98.831918002638304</v>
      </c>
      <c r="I1390" s="4">
        <v>108.008411612297</v>
      </c>
      <c r="J1390" s="4">
        <v>92.102386247973797</v>
      </c>
      <c r="K1390" s="4">
        <v>99.8271391529818</v>
      </c>
      <c r="L1390" s="4">
        <v>93.604535902620796</v>
      </c>
    </row>
    <row r="1391" spans="1:12" x14ac:dyDescent="0.25">
      <c r="A1391" s="4">
        <f t="shared" si="21"/>
        <v>110.819062655048</v>
      </c>
      <c r="B1391" t="s">
        <v>2393</v>
      </c>
      <c r="C1391" t="s">
        <v>76</v>
      </c>
      <c r="D1391" t="s">
        <v>2394</v>
      </c>
      <c r="E1391" t="s">
        <v>2395</v>
      </c>
      <c r="G1391" s="4">
        <v>109.32047696411399</v>
      </c>
      <c r="H1391" s="4">
        <v>120.59611056266</v>
      </c>
      <c r="I1391" s="4">
        <v>102.54060043837001</v>
      </c>
      <c r="J1391" s="4">
        <v>97.410185848380905</v>
      </c>
      <c r="K1391" s="4">
        <v>95.851339671564403</v>
      </c>
      <c r="L1391" s="4">
        <v>98.203877720946807</v>
      </c>
    </row>
    <row r="1392" spans="1:12" x14ac:dyDescent="0.25">
      <c r="A1392" s="4">
        <f t="shared" si="21"/>
        <v>110.82104660817201</v>
      </c>
      <c r="B1392" t="s">
        <v>4364</v>
      </c>
      <c r="C1392" t="s">
        <v>4</v>
      </c>
      <c r="D1392" t="s">
        <v>4365</v>
      </c>
      <c r="E1392" t="s">
        <v>4366</v>
      </c>
      <c r="G1392" s="4">
        <v>108.962523523668</v>
      </c>
      <c r="H1392" s="4">
        <v>105.787607548515</v>
      </c>
      <c r="I1392" s="4">
        <v>117.713008752333</v>
      </c>
      <c r="J1392" s="4">
        <v>92.455762569047806</v>
      </c>
      <c r="K1392" s="4">
        <v>95.768573307034799</v>
      </c>
      <c r="L1392" s="4">
        <v>91.8531816496575</v>
      </c>
    </row>
    <row r="1393" spans="1:12" x14ac:dyDescent="0.25">
      <c r="A1393" s="4">
        <f t="shared" si="21"/>
        <v>110.84935246541299</v>
      </c>
      <c r="B1393" t="s">
        <v>978</v>
      </c>
      <c r="C1393" t="s">
        <v>5591</v>
      </c>
      <c r="D1393" t="s">
        <v>5896</v>
      </c>
      <c r="E1393" t="s">
        <v>5897</v>
      </c>
      <c r="G1393" s="4">
        <v>124.35698146647</v>
      </c>
      <c r="H1393" s="4">
        <v>101.262115725033</v>
      </c>
      <c r="I1393" s="4">
        <v>106.928960204736</v>
      </c>
      <c r="J1393" s="4">
        <v>91.216125762588703</v>
      </c>
      <c r="K1393" s="4">
        <v>100.97311475409801</v>
      </c>
      <c r="L1393" s="4">
        <v>104.745152746608</v>
      </c>
    </row>
    <row r="1394" spans="1:12" x14ac:dyDescent="0.25">
      <c r="A1394" s="4">
        <f t="shared" si="21"/>
        <v>110.85676255213066</v>
      </c>
      <c r="B1394" t="s">
        <v>3939</v>
      </c>
      <c r="C1394" t="s">
        <v>872</v>
      </c>
      <c r="D1394" t="s">
        <v>3940</v>
      </c>
      <c r="E1394" t="s">
        <v>3941</v>
      </c>
      <c r="G1394" s="4">
        <v>100.146560265742</v>
      </c>
      <c r="H1394" s="4">
        <v>125.843044505694</v>
      </c>
      <c r="I1394" s="4">
        <v>106.580682884956</v>
      </c>
      <c r="J1394" s="4">
        <v>94.2233873232843</v>
      </c>
      <c r="K1394" s="4">
        <v>94.506245890861294</v>
      </c>
      <c r="L1394" s="4">
        <v>93.008371221730101</v>
      </c>
    </row>
    <row r="1395" spans="1:12" x14ac:dyDescent="0.25">
      <c r="A1395" s="4">
        <f t="shared" si="21"/>
        <v>110.91382437430234</v>
      </c>
      <c r="B1395" t="s">
        <v>965</v>
      </c>
      <c r="C1395" t="s">
        <v>43</v>
      </c>
      <c r="D1395" t="s">
        <v>966</v>
      </c>
      <c r="E1395" t="s">
        <v>967</v>
      </c>
      <c r="F1395" t="s">
        <v>968</v>
      </c>
      <c r="G1395" s="4">
        <v>115.53199591139401</v>
      </c>
      <c r="H1395" s="4">
        <v>106.182810389222</v>
      </c>
      <c r="I1395" s="4">
        <v>111.02666682229101</v>
      </c>
      <c r="J1395" s="4">
        <v>99.461576113558493</v>
      </c>
      <c r="K1395" s="4">
        <v>95.647394456513197</v>
      </c>
      <c r="L1395" s="4">
        <v>100.26306490243</v>
      </c>
    </row>
    <row r="1396" spans="1:12" x14ac:dyDescent="0.25">
      <c r="A1396" s="4">
        <f t="shared" si="21"/>
        <v>110.92054115898047</v>
      </c>
      <c r="B1396" t="s">
        <v>5608</v>
      </c>
      <c r="C1396" t="s">
        <v>5591</v>
      </c>
      <c r="D1396" t="s">
        <v>5609</v>
      </c>
      <c r="E1396" t="s">
        <v>5610</v>
      </c>
      <c r="G1396" s="4">
        <v>95.669869576474397</v>
      </c>
      <c r="H1396" s="4">
        <v>116.85487027419499</v>
      </c>
      <c r="I1396" s="4">
        <v>120.236883626272</v>
      </c>
      <c r="J1396" s="4">
        <v>94.857426992292801</v>
      </c>
      <c r="K1396" s="4">
        <v>88.005245901639299</v>
      </c>
      <c r="L1396" s="4">
        <v>93.520147186672304</v>
      </c>
    </row>
    <row r="1397" spans="1:12" x14ac:dyDescent="0.25">
      <c r="A1397" s="4">
        <f t="shared" si="21"/>
        <v>110.92807020182534</v>
      </c>
      <c r="B1397" t="s">
        <v>1286</v>
      </c>
      <c r="C1397" t="s">
        <v>1249</v>
      </c>
      <c r="D1397" t="s">
        <v>1287</v>
      </c>
      <c r="E1397" t="s">
        <v>1288</v>
      </c>
      <c r="F1397" t="s">
        <v>1289</v>
      </c>
      <c r="G1397" s="4">
        <v>102.86050069871</v>
      </c>
      <c r="H1397" s="4">
        <v>107.19493212011</v>
      </c>
      <c r="I1397" s="4">
        <v>122.728777786656</v>
      </c>
      <c r="J1397" s="4">
        <v>99.973611791759296</v>
      </c>
      <c r="K1397" s="4">
        <v>92.523768366465006</v>
      </c>
      <c r="L1397" s="4">
        <v>102.010229570596</v>
      </c>
    </row>
    <row r="1398" spans="1:12" x14ac:dyDescent="0.25">
      <c r="A1398" s="4">
        <f t="shared" si="21"/>
        <v>110.992929416761</v>
      </c>
      <c r="B1398" t="s">
        <v>5564</v>
      </c>
      <c r="C1398" t="s">
        <v>756</v>
      </c>
      <c r="D1398" t="s">
        <v>5565</v>
      </c>
      <c r="E1398" t="s">
        <v>5566</v>
      </c>
      <c r="G1398" s="4">
        <v>121.930637967973</v>
      </c>
      <c r="H1398" s="4">
        <v>97.150276105892004</v>
      </c>
      <c r="I1398" s="4">
        <v>113.897874176418</v>
      </c>
      <c r="J1398" s="4">
        <v>92.789644012945004</v>
      </c>
      <c r="K1398" s="4">
        <v>98.057559660667593</v>
      </c>
      <c r="L1398" s="4">
        <v>94.963227986483801</v>
      </c>
    </row>
    <row r="1399" spans="1:12" x14ac:dyDescent="0.25">
      <c r="A1399" s="4">
        <f t="shared" si="21"/>
        <v>110.99875916857799</v>
      </c>
      <c r="B1399" t="s">
        <v>961</v>
      </c>
      <c r="C1399" t="s">
        <v>43</v>
      </c>
      <c r="D1399" t="s">
        <v>962</v>
      </c>
      <c r="E1399" t="s">
        <v>963</v>
      </c>
      <c r="F1399" t="s">
        <v>964</v>
      </c>
      <c r="G1399" s="4">
        <v>109.43605377834</v>
      </c>
      <c r="H1399" s="4">
        <v>117.042635478054</v>
      </c>
      <c r="I1399" s="4">
        <v>106.51758824933999</v>
      </c>
      <c r="J1399" s="4">
        <v>95.7566173425204</v>
      </c>
      <c r="K1399" s="4">
        <v>92.171591593163598</v>
      </c>
      <c r="L1399" s="4">
        <v>96.305312340492407</v>
      </c>
    </row>
    <row r="1400" spans="1:12" x14ac:dyDescent="0.25">
      <c r="A1400" s="4">
        <f t="shared" si="21"/>
        <v>111.02648940193133</v>
      </c>
      <c r="B1400" t="s">
        <v>5582</v>
      </c>
      <c r="C1400" t="s">
        <v>1249</v>
      </c>
      <c r="D1400" t="s">
        <v>5583</v>
      </c>
      <c r="E1400" t="s">
        <v>5584</v>
      </c>
      <c r="G1400" s="4">
        <v>114.76438125844</v>
      </c>
      <c r="H1400" s="4">
        <v>107.032472750704</v>
      </c>
      <c r="I1400" s="4">
        <v>111.28261419665</v>
      </c>
      <c r="J1400" s="4">
        <v>89.771613499768804</v>
      </c>
      <c r="K1400" s="4">
        <v>97.592431089616497</v>
      </c>
      <c r="L1400" s="4">
        <v>96.044523951500693</v>
      </c>
    </row>
    <row r="1401" spans="1:12" x14ac:dyDescent="0.25">
      <c r="A1401" s="4">
        <f t="shared" si="21"/>
        <v>111.05320159401235</v>
      </c>
      <c r="B1401" t="s">
        <v>3399</v>
      </c>
      <c r="C1401" t="s">
        <v>1249</v>
      </c>
      <c r="D1401" t="s">
        <v>3400</v>
      </c>
      <c r="E1401" t="s">
        <v>3401</v>
      </c>
      <c r="G1401" s="4">
        <v>116.671936979036</v>
      </c>
      <c r="H1401" s="4">
        <v>102.843390194227</v>
      </c>
      <c r="I1401" s="4">
        <v>113.644277608774</v>
      </c>
      <c r="J1401" s="4">
        <v>91.884436160298193</v>
      </c>
      <c r="K1401" s="4">
        <v>96.996757561260793</v>
      </c>
      <c r="L1401" s="4">
        <v>97.940941739824396</v>
      </c>
    </row>
    <row r="1402" spans="1:12" x14ac:dyDescent="0.25">
      <c r="A1402" s="4">
        <f t="shared" si="21"/>
        <v>111.0869040293091</v>
      </c>
      <c r="B1402" t="s">
        <v>5140</v>
      </c>
      <c r="C1402" t="s">
        <v>1249</v>
      </c>
      <c r="D1402" t="s">
        <v>5141</v>
      </c>
      <c r="E1402" t="s">
        <v>5142</v>
      </c>
      <c r="G1402" s="4">
        <v>130.27645026837399</v>
      </c>
      <c r="H1402" s="4">
        <v>85.422198888978301</v>
      </c>
      <c r="I1402" s="4">
        <v>117.562062930575</v>
      </c>
      <c r="J1402" s="4">
        <v>94.298659269533104</v>
      </c>
      <c r="K1402" s="4">
        <v>99.1146700494199</v>
      </c>
      <c r="L1402" s="4">
        <v>96.457960644007201</v>
      </c>
    </row>
    <row r="1403" spans="1:12" x14ac:dyDescent="0.25">
      <c r="A1403" s="4">
        <f t="shared" si="21"/>
        <v>111.12859623672068</v>
      </c>
      <c r="B1403" t="s">
        <v>3545</v>
      </c>
      <c r="C1403" t="s">
        <v>4</v>
      </c>
      <c r="D1403" t="s">
        <v>3546</v>
      </c>
      <c r="E1403" t="s">
        <v>3547</v>
      </c>
      <c r="F1403" t="s">
        <v>3548</v>
      </c>
      <c r="G1403" s="4">
        <v>106.14892777370601</v>
      </c>
      <c r="H1403" s="4">
        <v>108.797884874842</v>
      </c>
      <c r="I1403" s="4">
        <v>118.438976061614</v>
      </c>
      <c r="J1403" s="4">
        <v>94.073588615298206</v>
      </c>
      <c r="K1403" s="4">
        <v>93.833004602235405</v>
      </c>
      <c r="L1403" s="4">
        <v>98.003785587449002</v>
      </c>
    </row>
    <row r="1404" spans="1:12" x14ac:dyDescent="0.25">
      <c r="A1404" s="4">
        <f t="shared" si="21"/>
        <v>111.16099785553767</v>
      </c>
      <c r="B1404" t="s">
        <v>2080</v>
      </c>
      <c r="C1404" t="s">
        <v>76</v>
      </c>
      <c r="D1404" t="s">
        <v>2081</v>
      </c>
      <c r="E1404" t="s">
        <v>2082</v>
      </c>
      <c r="G1404" s="4">
        <v>113.12648708954001</v>
      </c>
      <c r="H1404" s="4">
        <v>110.388098849825</v>
      </c>
      <c r="I1404" s="4">
        <v>109.968407627248</v>
      </c>
      <c r="J1404" s="4">
        <v>85.135899272439403</v>
      </c>
      <c r="K1404" s="4">
        <v>90.363007778738094</v>
      </c>
      <c r="L1404" s="4">
        <v>92.716387137702696</v>
      </c>
    </row>
    <row r="1405" spans="1:12" x14ac:dyDescent="0.25">
      <c r="A1405" s="4">
        <f t="shared" si="21"/>
        <v>111.17155403110267</v>
      </c>
      <c r="B1405" t="s">
        <v>1711</v>
      </c>
      <c r="C1405" t="s">
        <v>756</v>
      </c>
      <c r="D1405" t="s">
        <v>1712</v>
      </c>
      <c r="E1405" t="s">
        <v>1713</v>
      </c>
      <c r="G1405" s="4">
        <v>111.079534322897</v>
      </c>
      <c r="H1405" s="4">
        <v>108.8864814264</v>
      </c>
      <c r="I1405" s="4">
        <v>113.548646344011</v>
      </c>
      <c r="J1405" s="4">
        <v>95.419760998228199</v>
      </c>
      <c r="K1405" s="4">
        <v>103.197925669836</v>
      </c>
      <c r="L1405" s="4">
        <v>100.58284762697799</v>
      </c>
    </row>
    <row r="1406" spans="1:12" x14ac:dyDescent="0.25">
      <c r="A1406" s="4">
        <f t="shared" si="21"/>
        <v>111.18819593766135</v>
      </c>
      <c r="B1406" t="s">
        <v>2170</v>
      </c>
      <c r="C1406" t="s">
        <v>76</v>
      </c>
      <c r="D1406" t="s">
        <v>2171</v>
      </c>
      <c r="E1406" t="s">
        <v>2172</v>
      </c>
      <c r="F1406" t="s">
        <v>2173</v>
      </c>
      <c r="G1406" s="4">
        <v>115.88510159739</v>
      </c>
      <c r="H1406" s="4">
        <v>101.879032628952</v>
      </c>
      <c r="I1406" s="4">
        <v>115.80045358664201</v>
      </c>
      <c r="J1406" s="4">
        <v>98.918083462132898</v>
      </c>
      <c r="K1406" s="4">
        <v>101.123595505618</v>
      </c>
      <c r="L1406" s="4">
        <v>102.48602355180201</v>
      </c>
    </row>
    <row r="1407" spans="1:12" x14ac:dyDescent="0.25">
      <c r="A1407" s="4">
        <f t="shared" si="21"/>
        <v>111.33682657574339</v>
      </c>
      <c r="B1407" t="s">
        <v>1471</v>
      </c>
      <c r="C1407" t="s">
        <v>76</v>
      </c>
      <c r="D1407" t="s">
        <v>1472</v>
      </c>
      <c r="E1407" t="s">
        <v>1473</v>
      </c>
      <c r="G1407" s="4">
        <v>123.888180280466</v>
      </c>
      <c r="H1407" s="4">
        <v>113.21316762257899</v>
      </c>
      <c r="I1407" s="4">
        <v>96.909131824185195</v>
      </c>
      <c r="J1407" s="4">
        <v>83.688317563237504</v>
      </c>
      <c r="K1407" s="4">
        <v>101.815038893691</v>
      </c>
      <c r="L1407" s="4">
        <v>94.778161056262604</v>
      </c>
    </row>
    <row r="1408" spans="1:12" x14ac:dyDescent="0.25">
      <c r="A1408" s="4">
        <f t="shared" si="21"/>
        <v>111.35456852905668</v>
      </c>
      <c r="B1408" t="s">
        <v>3247</v>
      </c>
      <c r="C1408" t="s">
        <v>1249</v>
      </c>
      <c r="D1408" t="s">
        <v>3248</v>
      </c>
      <c r="E1408" t="s">
        <v>3249</v>
      </c>
      <c r="G1408" s="4">
        <v>114.249063496186</v>
      </c>
      <c r="H1408" s="4">
        <v>110.01838357182601</v>
      </c>
      <c r="I1408" s="4">
        <v>109.796258519158</v>
      </c>
      <c r="J1408" s="4">
        <v>98.922646784715795</v>
      </c>
      <c r="K1408" s="4">
        <v>101.674374103014</v>
      </c>
      <c r="L1408" s="4">
        <v>101.005586592179</v>
      </c>
    </row>
    <row r="1409" spans="1:12" x14ac:dyDescent="0.25">
      <c r="A1409" s="4">
        <f t="shared" si="21"/>
        <v>111.42314784454999</v>
      </c>
      <c r="B1409" t="s">
        <v>2374</v>
      </c>
      <c r="C1409" t="s">
        <v>1249</v>
      </c>
      <c r="D1409" t="s">
        <v>2375</v>
      </c>
      <c r="E1409" t="s">
        <v>2376</v>
      </c>
      <c r="F1409" t="s">
        <v>2377</v>
      </c>
      <c r="G1409" s="4">
        <v>100.299192807623</v>
      </c>
      <c r="H1409" s="4">
        <v>116.475464675033</v>
      </c>
      <c r="I1409" s="4">
        <v>117.49478605099399</v>
      </c>
      <c r="J1409" s="4">
        <v>96.234025709654304</v>
      </c>
      <c r="K1409" s="4">
        <v>97.407087294727702</v>
      </c>
      <c r="L1409" s="4">
        <v>95.729749018674895</v>
      </c>
    </row>
    <row r="1410" spans="1:12" x14ac:dyDescent="0.25">
      <c r="A1410" s="4">
        <f t="shared" ref="A1410:A1473" si="22">AVERAGE(G1410:I1410)</f>
        <v>111.44032125432228</v>
      </c>
      <c r="B1410" t="s">
        <v>627</v>
      </c>
      <c r="C1410" t="s">
        <v>4</v>
      </c>
      <c r="D1410" t="s">
        <v>628</v>
      </c>
      <c r="E1410" t="s">
        <v>629</v>
      </c>
      <c r="F1410" t="s">
        <v>630</v>
      </c>
      <c r="G1410" s="4">
        <v>122.885968736827</v>
      </c>
      <c r="H1410" s="4">
        <v>96.513260986004894</v>
      </c>
      <c r="I1410" s="4">
        <v>114.92173404013499</v>
      </c>
      <c r="J1410" s="4">
        <v>91.901050491358902</v>
      </c>
      <c r="K1410" s="4">
        <v>97.113094459130494</v>
      </c>
      <c r="L1410" s="4">
        <v>96.682241155914994</v>
      </c>
    </row>
    <row r="1411" spans="1:12" x14ac:dyDescent="0.25">
      <c r="A1411" s="4">
        <f t="shared" si="22"/>
        <v>111.50005764699995</v>
      </c>
      <c r="B1411" t="s">
        <v>409</v>
      </c>
      <c r="C1411" t="s">
        <v>4</v>
      </c>
      <c r="D1411" t="s">
        <v>410</v>
      </c>
      <c r="E1411" t="s">
        <v>411</v>
      </c>
      <c r="G1411" s="4">
        <v>115.784890951753</v>
      </c>
      <c r="H1411" s="4">
        <v>90.951046773506803</v>
      </c>
      <c r="I1411" s="4">
        <v>127.76423521574</v>
      </c>
      <c r="J1411" s="4">
        <v>95.244549870100499</v>
      </c>
      <c r="K1411" s="4">
        <v>92.255345879027402</v>
      </c>
      <c r="L1411" s="4">
        <v>97.750206132945905</v>
      </c>
    </row>
    <row r="1412" spans="1:12" x14ac:dyDescent="0.25">
      <c r="A1412" s="4">
        <f t="shared" si="22"/>
        <v>111.5026515469208</v>
      </c>
      <c r="B1412" t="s">
        <v>5250</v>
      </c>
      <c r="C1412" t="s">
        <v>1249</v>
      </c>
      <c r="D1412" t="s">
        <v>5251</v>
      </c>
      <c r="E1412" t="s">
        <v>5252</v>
      </c>
      <c r="G1412" s="4">
        <v>118.819017272499</v>
      </c>
      <c r="H1412" s="4">
        <v>99.217588127036393</v>
      </c>
      <c r="I1412" s="4">
        <v>116.471349241227</v>
      </c>
      <c r="J1412" s="4">
        <v>90.984743411927894</v>
      </c>
      <c r="K1412" s="4">
        <v>95.309072649911499</v>
      </c>
      <c r="L1412" s="4">
        <v>93.627509441462905</v>
      </c>
    </row>
    <row r="1413" spans="1:12" x14ac:dyDescent="0.25">
      <c r="A1413" s="4">
        <f t="shared" si="22"/>
        <v>111.53657130304425</v>
      </c>
      <c r="B1413" t="s">
        <v>4850</v>
      </c>
      <c r="C1413" t="s">
        <v>76</v>
      </c>
      <c r="D1413" t="s">
        <v>4851</v>
      </c>
      <c r="E1413" t="s">
        <v>4852</v>
      </c>
      <c r="G1413" s="4">
        <v>124.009153971809</v>
      </c>
      <c r="H1413" s="4">
        <v>89.127344543099795</v>
      </c>
      <c r="I1413" s="4">
        <v>121.473215394224</v>
      </c>
      <c r="J1413" s="4">
        <v>91.487748497457204</v>
      </c>
      <c r="K1413" s="4">
        <v>94.421099923359506</v>
      </c>
      <c r="L1413" s="4">
        <v>95.408467501490804</v>
      </c>
    </row>
    <row r="1414" spans="1:12" x14ac:dyDescent="0.25">
      <c r="A1414" s="4">
        <f t="shared" si="22"/>
        <v>111.53968250443467</v>
      </c>
      <c r="B1414" t="s">
        <v>327</v>
      </c>
      <c r="C1414" t="s">
        <v>4</v>
      </c>
      <c r="D1414" t="s">
        <v>328</v>
      </c>
      <c r="E1414" t="s">
        <v>329</v>
      </c>
      <c r="G1414" s="4">
        <v>123.39453821777499</v>
      </c>
      <c r="H1414" s="4">
        <v>101.718718239167</v>
      </c>
      <c r="I1414" s="4">
        <v>109.505791056362</v>
      </c>
      <c r="J1414" s="4">
        <v>92.804698972099899</v>
      </c>
      <c r="K1414" s="4">
        <v>96.191797314628204</v>
      </c>
      <c r="L1414" s="4">
        <v>98.095724213750003</v>
      </c>
    </row>
    <row r="1415" spans="1:12" x14ac:dyDescent="0.25">
      <c r="A1415" s="4">
        <f t="shared" si="22"/>
        <v>111.540405927547</v>
      </c>
      <c r="B1415" t="s">
        <v>5316</v>
      </c>
      <c r="C1415" t="s">
        <v>1249</v>
      </c>
      <c r="D1415" t="s">
        <v>5317</v>
      </c>
      <c r="E1415" t="s">
        <v>5318</v>
      </c>
      <c r="G1415" s="4">
        <v>115.47630337041301</v>
      </c>
      <c r="H1415" s="4">
        <v>100.85761165053501</v>
      </c>
      <c r="I1415" s="4">
        <v>118.287302761693</v>
      </c>
      <c r="J1415" s="4">
        <v>97.287101248266296</v>
      </c>
      <c r="K1415" s="4">
        <v>94.970797325510702</v>
      </c>
      <c r="L1415" s="4">
        <v>98.366129994036996</v>
      </c>
    </row>
    <row r="1416" spans="1:12" x14ac:dyDescent="0.25">
      <c r="A1416" s="4">
        <f t="shared" si="22"/>
        <v>111.6134081912034</v>
      </c>
      <c r="B1416" t="s">
        <v>6418</v>
      </c>
      <c r="C1416" t="s">
        <v>5591</v>
      </c>
      <c r="D1416" t="s">
        <v>6419</v>
      </c>
      <c r="E1416" t="s">
        <v>6420</v>
      </c>
      <c r="F1416" t="s">
        <v>6421</v>
      </c>
      <c r="G1416" s="4">
        <v>109.060000221283</v>
      </c>
      <c r="H1416" s="4">
        <v>94.164111792905203</v>
      </c>
      <c r="I1416" s="4">
        <v>131.61611255942199</v>
      </c>
      <c r="J1416" s="4">
        <v>100.61007095182499</v>
      </c>
      <c r="K1416" s="4">
        <v>97.909508196721305</v>
      </c>
      <c r="L1416" s="4">
        <v>99.148824326236806</v>
      </c>
    </row>
    <row r="1417" spans="1:12" x14ac:dyDescent="0.25">
      <c r="A1417" s="4">
        <f t="shared" si="22"/>
        <v>111.64142083080201</v>
      </c>
      <c r="B1417" t="s">
        <v>4266</v>
      </c>
      <c r="C1417" t="s">
        <v>4</v>
      </c>
      <c r="D1417" t="s">
        <v>4267</v>
      </c>
      <c r="E1417" t="s">
        <v>4268</v>
      </c>
      <c r="G1417" s="4">
        <v>125.965736203795</v>
      </c>
      <c r="H1417" s="4">
        <v>100.352558935375</v>
      </c>
      <c r="I1417" s="4">
        <v>108.605967353236</v>
      </c>
      <c r="J1417" s="4">
        <v>94.103548356895402</v>
      </c>
      <c r="K1417" s="4">
        <v>96.0631163708087</v>
      </c>
      <c r="L1417" s="4">
        <v>97.566686830448603</v>
      </c>
    </row>
    <row r="1418" spans="1:12" x14ac:dyDescent="0.25">
      <c r="A1418" s="4">
        <f t="shared" si="22"/>
        <v>111.64487980305199</v>
      </c>
      <c r="B1418" t="s">
        <v>4873</v>
      </c>
      <c r="C1418" t="s">
        <v>1249</v>
      </c>
      <c r="D1418" t="s">
        <v>4874</v>
      </c>
      <c r="E1418" t="s">
        <v>4875</v>
      </c>
      <c r="G1418" s="4">
        <v>108.82263646336899</v>
      </c>
      <c r="H1418" s="4">
        <v>103.52169156573299</v>
      </c>
      <c r="I1418" s="4">
        <v>122.590311380054</v>
      </c>
      <c r="J1418" s="4">
        <v>94.831252889505294</v>
      </c>
      <c r="K1418" s="4">
        <v>103.385396019979</v>
      </c>
      <c r="L1418" s="4">
        <v>98.684158219041905</v>
      </c>
    </row>
    <row r="1419" spans="1:12" x14ac:dyDescent="0.25">
      <c r="A1419" s="4">
        <f t="shared" si="22"/>
        <v>111.65673024902968</v>
      </c>
      <c r="B1419" t="s">
        <v>3611</v>
      </c>
      <c r="C1419" t="s">
        <v>4</v>
      </c>
      <c r="D1419" t="s">
        <v>3612</v>
      </c>
      <c r="E1419" t="s">
        <v>3613</v>
      </c>
      <c r="G1419" s="4">
        <v>108.839792565152</v>
      </c>
      <c r="H1419" s="4">
        <v>117.720598264591</v>
      </c>
      <c r="I1419" s="4">
        <v>108.40979991734601</v>
      </c>
      <c r="J1419" s="4">
        <v>95.751334144742998</v>
      </c>
      <c r="K1419" s="4">
        <v>93.496383957922404</v>
      </c>
      <c r="L1419" s="4">
        <v>91.728296290514606</v>
      </c>
    </row>
    <row r="1420" spans="1:12" x14ac:dyDescent="0.25">
      <c r="A1420" s="4">
        <f t="shared" si="22"/>
        <v>111.66908806224801</v>
      </c>
      <c r="B1420" t="s">
        <v>5001</v>
      </c>
      <c r="C1420" t="s">
        <v>76</v>
      </c>
      <c r="D1420" t="s">
        <v>5002</v>
      </c>
      <c r="E1420" t="s">
        <v>5003</v>
      </c>
      <c r="G1420" s="4">
        <v>110.673810692912</v>
      </c>
      <c r="H1420" s="4">
        <v>112.283569989836</v>
      </c>
      <c r="I1420" s="4">
        <v>112.049883503996</v>
      </c>
      <c r="J1420" s="4">
        <v>87.996301433194603</v>
      </c>
      <c r="K1420" s="4">
        <v>85.964216813340698</v>
      </c>
      <c r="L1420" s="4">
        <v>97.253031206519594</v>
      </c>
    </row>
    <row r="1421" spans="1:12" x14ac:dyDescent="0.25">
      <c r="A1421" s="4">
        <f t="shared" si="22"/>
        <v>111.69438106195734</v>
      </c>
      <c r="B1421" t="s">
        <v>1858</v>
      </c>
      <c r="C1421" t="s">
        <v>76</v>
      </c>
      <c r="D1421" t="s">
        <v>1859</v>
      </c>
      <c r="E1421" t="s">
        <v>1860</v>
      </c>
      <c r="G1421" s="4">
        <v>107.09340244764201</v>
      </c>
      <c r="H1421" s="4">
        <v>104.14122892147</v>
      </c>
      <c r="I1421" s="4">
        <v>123.84851181675999</v>
      </c>
      <c r="J1421" s="4">
        <v>97.138764277905494</v>
      </c>
      <c r="K1421" s="4">
        <v>93.820224719101105</v>
      </c>
      <c r="L1421" s="4">
        <v>100.74144562071299</v>
      </c>
    </row>
    <row r="1422" spans="1:12" x14ac:dyDescent="0.25">
      <c r="A1422" s="4">
        <f t="shared" si="22"/>
        <v>111.78338799220209</v>
      </c>
      <c r="B1422" t="s">
        <v>4798</v>
      </c>
      <c r="C1422" t="s">
        <v>76</v>
      </c>
      <c r="D1422" t="s">
        <v>4799</v>
      </c>
      <c r="E1422" t="s">
        <v>4800</v>
      </c>
      <c r="G1422" s="4">
        <v>125.30741698003</v>
      </c>
      <c r="H1422" s="4">
        <v>125.521635631104</v>
      </c>
      <c r="I1422" s="4">
        <v>84.521111365472294</v>
      </c>
      <c r="J1422" s="4">
        <v>92.227461858529793</v>
      </c>
      <c r="K1422" s="4">
        <v>93.3639895346072</v>
      </c>
      <c r="L1422" s="4">
        <v>92.768833233949493</v>
      </c>
    </row>
    <row r="1423" spans="1:12" x14ac:dyDescent="0.25">
      <c r="A1423" s="4">
        <f t="shared" si="22"/>
        <v>111.84102089593813</v>
      </c>
      <c r="B1423" t="s">
        <v>923</v>
      </c>
      <c r="C1423" t="s">
        <v>4</v>
      </c>
      <c r="D1423" t="s">
        <v>924</v>
      </c>
      <c r="E1423" t="s">
        <v>925</v>
      </c>
      <c r="G1423" s="4">
        <v>98.572913373726394</v>
      </c>
      <c r="H1423" s="4">
        <v>121.707214216477</v>
      </c>
      <c r="I1423" s="4">
        <v>115.242935097611</v>
      </c>
      <c r="J1423" s="4">
        <v>93.648104220791495</v>
      </c>
      <c r="K1423" s="4">
        <v>95.479885884785503</v>
      </c>
      <c r="L1423" s="4">
        <v>97.844438336801602</v>
      </c>
    </row>
    <row r="1424" spans="1:12" x14ac:dyDescent="0.25">
      <c r="A1424" s="4">
        <f t="shared" si="22"/>
        <v>111.84329116398415</v>
      </c>
      <c r="B1424" t="s">
        <v>73</v>
      </c>
      <c r="C1424" t="s">
        <v>43</v>
      </c>
      <c r="D1424" t="s">
        <v>74</v>
      </c>
      <c r="E1424" t="s">
        <v>75</v>
      </c>
      <c r="G1424" s="4">
        <v>92.876180740292497</v>
      </c>
      <c r="H1424" s="4">
        <v>103.912479710805</v>
      </c>
      <c r="I1424" s="4">
        <v>138.741213040855</v>
      </c>
      <c r="J1424" s="4">
        <v>103.196656500621</v>
      </c>
      <c r="K1424" s="4">
        <v>93.637291595780894</v>
      </c>
      <c r="L1424" s="4">
        <v>101.36244061408</v>
      </c>
    </row>
    <row r="1425" spans="1:12" x14ac:dyDescent="0.25">
      <c r="A1425" s="4">
        <f t="shared" si="22"/>
        <v>111.85577394605586</v>
      </c>
      <c r="B1425" t="s">
        <v>2528</v>
      </c>
      <c r="C1425" t="s">
        <v>1249</v>
      </c>
      <c r="D1425" t="s">
        <v>2529</v>
      </c>
      <c r="E1425" t="s">
        <v>2530</v>
      </c>
      <c r="F1425" t="s">
        <v>2531</v>
      </c>
      <c r="G1425" s="4">
        <v>95.770332158273604</v>
      </c>
      <c r="H1425" s="4">
        <v>127.208559845566</v>
      </c>
      <c r="I1425" s="4">
        <v>112.588429834328</v>
      </c>
      <c r="J1425" s="4">
        <v>86.277726001863897</v>
      </c>
      <c r="K1425" s="4">
        <v>88.619571572848599</v>
      </c>
      <c r="L1425" s="4">
        <v>94.014365522745393</v>
      </c>
    </row>
    <row r="1426" spans="1:12" x14ac:dyDescent="0.25">
      <c r="A1426" s="4">
        <f t="shared" si="22"/>
        <v>111.86919943224517</v>
      </c>
      <c r="B1426" t="s">
        <v>1209</v>
      </c>
      <c r="C1426" t="s">
        <v>76</v>
      </c>
      <c r="D1426" t="s">
        <v>1210</v>
      </c>
      <c r="E1426" t="s">
        <v>1211</v>
      </c>
      <c r="F1426" t="s">
        <v>1212</v>
      </c>
      <c r="G1426" s="4">
        <v>116.427106444088</v>
      </c>
      <c r="H1426" s="4">
        <v>97.240959101955497</v>
      </c>
      <c r="I1426" s="4">
        <v>121.939532750692</v>
      </c>
      <c r="J1426" s="4">
        <v>102.503859332053</v>
      </c>
      <c r="K1426" s="4">
        <v>96.903708744470904</v>
      </c>
      <c r="L1426" s="4">
        <v>99.854725352389195</v>
      </c>
    </row>
    <row r="1427" spans="1:12" x14ac:dyDescent="0.25">
      <c r="A1427" s="4">
        <f t="shared" si="22"/>
        <v>111.90593412568019</v>
      </c>
      <c r="B1427" t="s">
        <v>2441</v>
      </c>
      <c r="C1427" t="s">
        <v>1249</v>
      </c>
      <c r="D1427" t="s">
        <v>2442</v>
      </c>
      <c r="E1427" t="s">
        <v>2443</v>
      </c>
      <c r="G1427" s="4">
        <v>94.859798427942593</v>
      </c>
      <c r="H1427" s="4">
        <v>115.822471290427</v>
      </c>
      <c r="I1427" s="4">
        <v>125.035532658671</v>
      </c>
      <c r="J1427" s="4">
        <v>105.371885248992</v>
      </c>
      <c r="K1427" s="4">
        <v>99.049265341400201</v>
      </c>
      <c r="L1427" s="4">
        <v>96.681336981087199</v>
      </c>
    </row>
    <row r="1428" spans="1:12" x14ac:dyDescent="0.25">
      <c r="A1428" s="4">
        <f t="shared" si="22"/>
        <v>112.00096451628433</v>
      </c>
      <c r="B1428" t="s">
        <v>5004</v>
      </c>
      <c r="C1428" t="s">
        <v>76</v>
      </c>
      <c r="D1428" t="s">
        <v>5005</v>
      </c>
      <c r="E1428" t="s">
        <v>5006</v>
      </c>
      <c r="G1428" s="4">
        <v>116.268682119449</v>
      </c>
      <c r="H1428" s="4">
        <v>112.99227248908799</v>
      </c>
      <c r="I1428" s="4">
        <v>106.741938940316</v>
      </c>
      <c r="J1428" s="4">
        <v>88.380952380952394</v>
      </c>
      <c r="K1428" s="4">
        <v>86.387060968841695</v>
      </c>
      <c r="L1428" s="4">
        <v>92.132776783939605</v>
      </c>
    </row>
    <row r="1429" spans="1:12" x14ac:dyDescent="0.25">
      <c r="A1429" s="4">
        <f t="shared" si="22"/>
        <v>112.01036863406067</v>
      </c>
      <c r="B1429" t="s">
        <v>4361</v>
      </c>
      <c r="C1429" t="s">
        <v>4</v>
      </c>
      <c r="D1429" t="s">
        <v>4362</v>
      </c>
      <c r="E1429" t="s">
        <v>4363</v>
      </c>
      <c r="G1429" s="4">
        <v>125.258874111983</v>
      </c>
      <c r="H1429" s="4">
        <v>101.89635646201</v>
      </c>
      <c r="I1429" s="4">
        <v>108.875875328189</v>
      </c>
      <c r="J1429" s="4">
        <v>96.560247167868198</v>
      </c>
      <c r="K1429" s="4">
        <v>99.5134779750164</v>
      </c>
      <c r="L1429" s="4">
        <v>96.661267976662003</v>
      </c>
    </row>
    <row r="1430" spans="1:12" x14ac:dyDescent="0.25">
      <c r="A1430" s="4">
        <f t="shared" si="22"/>
        <v>112.028920106356</v>
      </c>
      <c r="B1430" t="s">
        <v>1492</v>
      </c>
      <c r="C1430" t="s">
        <v>1249</v>
      </c>
      <c r="D1430" t="s">
        <v>1493</v>
      </c>
      <c r="E1430" t="s">
        <v>1494</v>
      </c>
      <c r="G1430" s="4">
        <v>122.574940743282</v>
      </c>
      <c r="H1430" s="4">
        <v>111.830207398544</v>
      </c>
      <c r="I1430" s="4">
        <v>101.681612177242</v>
      </c>
      <c r="J1430" s="4">
        <v>88.151694499943503</v>
      </c>
      <c r="K1430" s="4">
        <v>88.461538461538495</v>
      </c>
      <c r="L1430" s="4">
        <v>95.888347012410307</v>
      </c>
    </row>
    <row r="1431" spans="1:12" x14ac:dyDescent="0.25">
      <c r="A1431" s="4">
        <f t="shared" si="22"/>
        <v>112.15629614769101</v>
      </c>
      <c r="B1431" t="s">
        <v>825</v>
      </c>
      <c r="C1431" t="s">
        <v>43</v>
      </c>
      <c r="D1431" t="s">
        <v>826</v>
      </c>
      <c r="E1431" t="s">
        <v>827</v>
      </c>
      <c r="G1431" s="4">
        <v>118.92358476941899</v>
      </c>
      <c r="H1431" s="4">
        <v>103.64040094647901</v>
      </c>
      <c r="I1431" s="4">
        <v>113.904902727175</v>
      </c>
      <c r="J1431" s="4">
        <v>92.533604427877606</v>
      </c>
      <c r="K1431" s="4">
        <v>98.536917318815895</v>
      </c>
      <c r="L1431" s="4">
        <v>97.404688052141793</v>
      </c>
    </row>
    <row r="1432" spans="1:12" x14ac:dyDescent="0.25">
      <c r="A1432" s="4">
        <f t="shared" si="22"/>
        <v>112.23989960958083</v>
      </c>
      <c r="B1432" t="s">
        <v>5391</v>
      </c>
      <c r="C1432" t="s">
        <v>76</v>
      </c>
      <c r="D1432" t="s">
        <v>5392</v>
      </c>
      <c r="E1432" t="s">
        <v>5393</v>
      </c>
      <c r="G1432" s="4">
        <v>121.05622462981199</v>
      </c>
      <c r="H1432" s="4">
        <v>99.170201661996501</v>
      </c>
      <c r="I1432" s="4">
        <v>116.493272536934</v>
      </c>
      <c r="J1432" s="4">
        <v>95.067961165048501</v>
      </c>
      <c r="K1432" s="4">
        <v>99.0723856338698</v>
      </c>
      <c r="L1432" s="4">
        <v>99.733651361558302</v>
      </c>
    </row>
    <row r="1433" spans="1:12" x14ac:dyDescent="0.25">
      <c r="A1433" s="4">
        <f t="shared" si="22"/>
        <v>112.32847757222733</v>
      </c>
      <c r="B1433" t="s">
        <v>5121</v>
      </c>
      <c r="C1433" t="s">
        <v>76</v>
      </c>
      <c r="D1433" t="s">
        <v>5122</v>
      </c>
      <c r="E1433" t="s">
        <v>5123</v>
      </c>
      <c r="G1433" s="4">
        <v>128.48593887735299</v>
      </c>
      <c r="H1433" s="4">
        <v>100.06777066218</v>
      </c>
      <c r="I1433" s="4">
        <v>108.431723177149</v>
      </c>
      <c r="J1433" s="4">
        <v>97.878871937124401</v>
      </c>
      <c r="K1433" s="4">
        <v>98.522688231718604</v>
      </c>
      <c r="L1433" s="4">
        <v>99.193003379049898</v>
      </c>
    </row>
    <row r="1434" spans="1:12" x14ac:dyDescent="0.25">
      <c r="A1434" s="4">
        <f t="shared" si="22"/>
        <v>112.38272007045434</v>
      </c>
      <c r="B1434" t="s">
        <v>5487</v>
      </c>
      <c r="C1434" t="s">
        <v>76</v>
      </c>
      <c r="D1434" t="s">
        <v>5488</v>
      </c>
      <c r="E1434" t="s">
        <v>5489</v>
      </c>
      <c r="G1434" s="4">
        <v>119.466361595935</v>
      </c>
      <c r="H1434" s="4">
        <v>106.301054209452</v>
      </c>
      <c r="I1434" s="4">
        <v>111.380744405976</v>
      </c>
      <c r="J1434" s="4">
        <v>90.363384188626895</v>
      </c>
      <c r="K1434" s="4">
        <v>91.207484341552401</v>
      </c>
      <c r="L1434" s="4">
        <v>96.108129596501698</v>
      </c>
    </row>
    <row r="1435" spans="1:12" x14ac:dyDescent="0.25">
      <c r="A1435" s="4">
        <f t="shared" si="22"/>
        <v>112.383686989016</v>
      </c>
      <c r="B1435" t="s">
        <v>6407</v>
      </c>
      <c r="C1435" t="s">
        <v>5591</v>
      </c>
      <c r="D1435" t="s">
        <v>6408</v>
      </c>
      <c r="E1435" t="s">
        <v>6409</v>
      </c>
      <c r="G1435" s="4">
        <v>105.985696608296</v>
      </c>
      <c r="H1435" s="4">
        <v>110.242347023942</v>
      </c>
      <c r="I1435" s="4">
        <v>120.92301733481</v>
      </c>
      <c r="J1435" s="4">
        <v>95.714203752223199</v>
      </c>
      <c r="K1435" s="4">
        <v>95.391475409836104</v>
      </c>
      <c r="L1435" s="4">
        <v>98.9547320110794</v>
      </c>
    </row>
    <row r="1436" spans="1:12" x14ac:dyDescent="0.25">
      <c r="A1436" s="4">
        <f t="shared" si="22"/>
        <v>112.40101595064766</v>
      </c>
      <c r="B1436" t="s">
        <v>5676</v>
      </c>
      <c r="C1436" t="s">
        <v>5591</v>
      </c>
      <c r="D1436" t="s">
        <v>5677</v>
      </c>
      <c r="E1436" t="s">
        <v>5678</v>
      </c>
      <c r="G1436" s="4">
        <v>113.48784346402</v>
      </c>
      <c r="H1436" s="4">
        <v>109.533946617712</v>
      </c>
      <c r="I1436" s="4">
        <v>114.181257770211</v>
      </c>
      <c r="J1436" s="4">
        <v>89.624968922717997</v>
      </c>
      <c r="K1436" s="4">
        <v>91.362622950819699</v>
      </c>
      <c r="L1436" s="4">
        <v>90.414670144154002</v>
      </c>
    </row>
    <row r="1437" spans="1:12" x14ac:dyDescent="0.25">
      <c r="A1437" s="4">
        <f t="shared" si="22"/>
        <v>112.4150190340586</v>
      </c>
      <c r="B1437" t="s">
        <v>3498</v>
      </c>
      <c r="C1437" t="s">
        <v>1249</v>
      </c>
      <c r="D1437" t="s">
        <v>3499</v>
      </c>
      <c r="E1437" t="s">
        <v>3500</v>
      </c>
      <c r="G1437" s="4">
        <v>99.538571465496801</v>
      </c>
      <c r="H1437" s="4">
        <v>127.698507917002</v>
      </c>
      <c r="I1437" s="4">
        <v>110.007977719677</v>
      </c>
      <c r="J1437" s="4">
        <v>93.047530288909599</v>
      </c>
      <c r="K1437" s="4">
        <v>89.342475947483095</v>
      </c>
      <c r="L1437" s="4">
        <v>97.494014365522702</v>
      </c>
    </row>
    <row r="1438" spans="1:12" x14ac:dyDescent="0.25">
      <c r="A1438" s="4">
        <f t="shared" si="22"/>
        <v>112.42546389065633</v>
      </c>
      <c r="B1438" t="s">
        <v>776</v>
      </c>
      <c r="C1438" t="s">
        <v>4</v>
      </c>
      <c r="D1438" t="s">
        <v>777</v>
      </c>
      <c r="E1438" t="s">
        <v>778</v>
      </c>
      <c r="G1438" s="4">
        <v>104.846525851077</v>
      </c>
      <c r="H1438" s="4">
        <v>108.544688264176</v>
      </c>
      <c r="I1438" s="4">
        <v>123.885177556716</v>
      </c>
      <c r="J1438" s="4">
        <v>95.093941789976995</v>
      </c>
      <c r="K1438" s="4">
        <v>100.421388750752</v>
      </c>
      <c r="L1438" s="4">
        <v>96.3681338097295</v>
      </c>
    </row>
    <row r="1439" spans="1:12" x14ac:dyDescent="0.25">
      <c r="A1439" s="4">
        <f t="shared" si="22"/>
        <v>112.43196319579336</v>
      </c>
      <c r="B1439" t="s">
        <v>4983</v>
      </c>
      <c r="C1439" t="s">
        <v>1249</v>
      </c>
      <c r="D1439" t="s">
        <v>4984</v>
      </c>
      <c r="E1439" t="s">
        <v>4985</v>
      </c>
      <c r="G1439" s="4">
        <v>117.08722655516701</v>
      </c>
      <c r="H1439" s="4">
        <v>83.047980542135093</v>
      </c>
      <c r="I1439" s="4">
        <v>137.16068249007799</v>
      </c>
      <c r="J1439" s="4">
        <v>95.748497457235302</v>
      </c>
      <c r="K1439" s="4">
        <v>102.159147969027</v>
      </c>
      <c r="L1439" s="4">
        <v>96.362552176505702</v>
      </c>
    </row>
    <row r="1440" spans="1:12" x14ac:dyDescent="0.25">
      <c r="A1440" s="4">
        <f t="shared" si="22"/>
        <v>112.43906768068534</v>
      </c>
      <c r="B1440" t="s">
        <v>5161</v>
      </c>
      <c r="C1440" t="s">
        <v>76</v>
      </c>
      <c r="D1440" t="s">
        <v>5162</v>
      </c>
      <c r="E1440" t="s">
        <v>5163</v>
      </c>
      <c r="F1440" t="s">
        <v>5164</v>
      </c>
      <c r="G1440" s="4">
        <v>108.169325281242</v>
      </c>
      <c r="H1440" s="4">
        <v>115.854175605094</v>
      </c>
      <c r="I1440" s="4">
        <v>113.29370215572</v>
      </c>
      <c r="J1440" s="4">
        <v>92.848821081830806</v>
      </c>
      <c r="K1440" s="4">
        <v>93.913686936758396</v>
      </c>
      <c r="L1440" s="4">
        <v>94.677002583979302</v>
      </c>
    </row>
    <row r="1441" spans="1:12" x14ac:dyDescent="0.25">
      <c r="A1441" s="4">
        <f t="shared" si="22"/>
        <v>112.45108014222266</v>
      </c>
      <c r="B1441" t="s">
        <v>2005</v>
      </c>
      <c r="C1441" t="s">
        <v>76</v>
      </c>
      <c r="D1441" t="s">
        <v>2006</v>
      </c>
      <c r="E1441" t="s">
        <v>2007</v>
      </c>
      <c r="G1441" s="4">
        <v>117.603024716983</v>
      </c>
      <c r="H1441" s="4">
        <v>107.857881548782</v>
      </c>
      <c r="I1441" s="4">
        <v>111.892334160903</v>
      </c>
      <c r="J1441" s="4">
        <v>97.500659705206004</v>
      </c>
      <c r="K1441" s="4">
        <v>99.222126188418301</v>
      </c>
      <c r="L1441" s="4">
        <v>99.440942072082805</v>
      </c>
    </row>
    <row r="1442" spans="1:12" x14ac:dyDescent="0.25">
      <c r="A1442" s="4">
        <f t="shared" si="22"/>
        <v>112.45686082316867</v>
      </c>
      <c r="B1442" t="s">
        <v>540</v>
      </c>
      <c r="C1442" t="s">
        <v>4</v>
      </c>
      <c r="D1442" t="s">
        <v>541</v>
      </c>
      <c r="E1442" t="s">
        <v>542</v>
      </c>
      <c r="F1442" t="s">
        <v>543</v>
      </c>
      <c r="G1442" s="4">
        <v>122.665495317143</v>
      </c>
      <c r="H1442" s="4">
        <v>104.307374217025</v>
      </c>
      <c r="I1442" s="4">
        <v>110.39771293533801</v>
      </c>
      <c r="J1442" s="4">
        <v>90.545577770247405</v>
      </c>
      <c r="K1442" s="4">
        <v>100.044494464365</v>
      </c>
      <c r="L1442" s="4">
        <v>93.164238878636795</v>
      </c>
    </row>
    <row r="1443" spans="1:12" x14ac:dyDescent="0.25">
      <c r="A1443" s="4">
        <f t="shared" si="22"/>
        <v>112.47255188819734</v>
      </c>
      <c r="B1443" t="s">
        <v>4980</v>
      </c>
      <c r="C1443" t="s">
        <v>1249</v>
      </c>
      <c r="D1443" t="s">
        <v>4981</v>
      </c>
      <c r="E1443" t="s">
        <v>4982</v>
      </c>
      <c r="G1443" s="4">
        <v>137.62578508857101</v>
      </c>
      <c r="H1443" s="4">
        <v>95.613297960086996</v>
      </c>
      <c r="I1443" s="4">
        <v>104.178572615934</v>
      </c>
      <c r="J1443" s="4">
        <v>95.423023578363399</v>
      </c>
      <c r="K1443" s="4">
        <v>97.719284336266796</v>
      </c>
      <c r="L1443" s="4">
        <v>96.171735241502702</v>
      </c>
    </row>
    <row r="1444" spans="1:12" x14ac:dyDescent="0.25">
      <c r="A1444" s="4">
        <f t="shared" si="22"/>
        <v>112.51792454353692</v>
      </c>
      <c r="B1444" t="s">
        <v>4859</v>
      </c>
      <c r="C1444" t="s">
        <v>76</v>
      </c>
      <c r="D1444" t="s">
        <v>4860</v>
      </c>
      <c r="E1444" t="s">
        <v>4861</v>
      </c>
      <c r="G1444" s="4">
        <v>119.71758897014099</v>
      </c>
      <c r="H1444" s="4">
        <v>98.269107874187796</v>
      </c>
      <c r="I1444" s="4">
        <v>119.567076786282</v>
      </c>
      <c r="J1444" s="4">
        <v>96.784096162736901</v>
      </c>
      <c r="K1444" s="4">
        <v>98.438119400618405</v>
      </c>
      <c r="L1444" s="4">
        <v>99.352017491552402</v>
      </c>
    </row>
    <row r="1445" spans="1:12" x14ac:dyDescent="0.25">
      <c r="A1445" s="4">
        <f t="shared" si="22"/>
        <v>112.55335766883395</v>
      </c>
      <c r="B1445" t="s">
        <v>4926</v>
      </c>
      <c r="C1445" t="s">
        <v>1249</v>
      </c>
      <c r="D1445" t="s">
        <v>4927</v>
      </c>
      <c r="E1445" t="s">
        <v>4928</v>
      </c>
      <c r="G1445" s="4">
        <v>133.79364464479099</v>
      </c>
      <c r="H1445" s="4">
        <v>99.2660110140679</v>
      </c>
      <c r="I1445" s="4">
        <v>104.600417347643</v>
      </c>
      <c r="J1445" s="4">
        <v>91.813222376329193</v>
      </c>
      <c r="K1445" s="4">
        <v>90.404080446100593</v>
      </c>
      <c r="L1445" s="4">
        <v>92.609819121447003</v>
      </c>
    </row>
    <row r="1446" spans="1:12" x14ac:dyDescent="0.25">
      <c r="A1446" s="4">
        <f t="shared" si="22"/>
        <v>112.56619102004233</v>
      </c>
      <c r="B1446" t="s">
        <v>3447</v>
      </c>
      <c r="C1446" t="s">
        <v>1249</v>
      </c>
      <c r="D1446" t="s">
        <v>3448</v>
      </c>
      <c r="E1446" t="s">
        <v>3449</v>
      </c>
      <c r="G1446" s="4">
        <v>101.864504357071</v>
      </c>
      <c r="H1446" s="4">
        <v>130.31508069694499</v>
      </c>
      <c r="I1446" s="4">
        <v>105.518988006111</v>
      </c>
      <c r="J1446" s="4">
        <v>95.343895619757703</v>
      </c>
      <c r="K1446" s="4">
        <v>93.764949768776901</v>
      </c>
      <c r="L1446" s="4">
        <v>103.846767757382</v>
      </c>
    </row>
    <row r="1447" spans="1:12" x14ac:dyDescent="0.25">
      <c r="A1447" s="4">
        <f t="shared" si="22"/>
        <v>112.58876060937332</v>
      </c>
      <c r="B1447" t="s">
        <v>5345</v>
      </c>
      <c r="C1447" t="s">
        <v>756</v>
      </c>
      <c r="D1447" t="s">
        <v>5346</v>
      </c>
      <c r="E1447" t="s">
        <v>5347</v>
      </c>
      <c r="F1447" t="s">
        <v>5348</v>
      </c>
      <c r="G1447" s="4">
        <v>116.95981429887701</v>
      </c>
      <c r="H1447" s="4">
        <v>105.29506431798499</v>
      </c>
      <c r="I1447" s="4">
        <v>115.511403211258</v>
      </c>
      <c r="J1447" s="4">
        <v>92.552935737401796</v>
      </c>
      <c r="K1447" s="4">
        <v>90.911493432701704</v>
      </c>
      <c r="L1447" s="4">
        <v>94.517988471476798</v>
      </c>
    </row>
    <row r="1448" spans="1:12" x14ac:dyDescent="0.25">
      <c r="A1448" s="4">
        <f t="shared" si="22"/>
        <v>112.60295610331066</v>
      </c>
      <c r="B1448" t="s">
        <v>3933</v>
      </c>
      <c r="C1448" t="s">
        <v>4</v>
      </c>
      <c r="D1448" t="s">
        <v>3934</v>
      </c>
      <c r="E1448" t="s">
        <v>3935</v>
      </c>
      <c r="G1448" s="4">
        <v>103.860290188986</v>
      </c>
      <c r="H1448" s="4">
        <v>115.47877956817599</v>
      </c>
      <c r="I1448" s="4">
        <v>118.46979855277</v>
      </c>
      <c r="J1448" s="4">
        <v>96.170770527104196</v>
      </c>
      <c r="K1448" s="4">
        <v>91.140039447731795</v>
      </c>
      <c r="L1448" s="4">
        <v>96.130505200304398</v>
      </c>
    </row>
    <row r="1449" spans="1:12" x14ac:dyDescent="0.25">
      <c r="A1449" s="4">
        <f t="shared" si="22"/>
        <v>112.61482703643411</v>
      </c>
      <c r="B1449" t="s">
        <v>5946</v>
      </c>
      <c r="C1449" t="s">
        <v>5591</v>
      </c>
      <c r="D1449" t="s">
        <v>5947</v>
      </c>
      <c r="E1449" t="s">
        <v>5948</v>
      </c>
      <c r="G1449" s="4">
        <v>121.425925326787</v>
      </c>
      <c r="H1449" s="4">
        <v>99.342538301199298</v>
      </c>
      <c r="I1449" s="4">
        <v>117.076017481316</v>
      </c>
      <c r="J1449" s="4">
        <v>91.185526592591202</v>
      </c>
      <c r="K1449" s="4">
        <v>92.327868852459005</v>
      </c>
      <c r="L1449" s="4">
        <v>92.387942014920796</v>
      </c>
    </row>
    <row r="1450" spans="1:12" x14ac:dyDescent="0.25">
      <c r="A1450" s="4">
        <f t="shared" si="22"/>
        <v>112.615043613352</v>
      </c>
      <c r="B1450" t="s">
        <v>6586</v>
      </c>
      <c r="C1450" t="s">
        <v>5591</v>
      </c>
      <c r="D1450" t="s">
        <v>6587</v>
      </c>
      <c r="E1450" t="s">
        <v>6588</v>
      </c>
      <c r="G1450" s="4">
        <v>121.417513032085</v>
      </c>
      <c r="H1450" s="4">
        <v>104.29518017263599</v>
      </c>
      <c r="I1450" s="4">
        <v>112.13243763533499</v>
      </c>
      <c r="J1450" s="4">
        <v>93.296869322419596</v>
      </c>
      <c r="K1450" s="4">
        <v>91.698360655737702</v>
      </c>
      <c r="L1450" s="4">
        <v>91.708618911869905</v>
      </c>
    </row>
    <row r="1451" spans="1:12" x14ac:dyDescent="0.25">
      <c r="A1451" s="4">
        <f t="shared" si="22"/>
        <v>112.65108888672057</v>
      </c>
      <c r="B1451" t="s">
        <v>1401</v>
      </c>
      <c r="C1451" t="s">
        <v>756</v>
      </c>
      <c r="D1451" t="s">
        <v>1402</v>
      </c>
      <c r="E1451" t="s">
        <v>1403</v>
      </c>
      <c r="G1451" s="4">
        <v>113.26679402678</v>
      </c>
      <c r="H1451" s="4">
        <v>125.367962399973</v>
      </c>
      <c r="I1451" s="4">
        <v>99.318510233408702</v>
      </c>
      <c r="J1451" s="4">
        <v>96.294341614204399</v>
      </c>
      <c r="K1451" s="4">
        <v>98.055315471045802</v>
      </c>
      <c r="L1451" s="4">
        <v>95.824907814916102</v>
      </c>
    </row>
    <row r="1452" spans="1:12" x14ac:dyDescent="0.25">
      <c r="A1452" s="4">
        <f t="shared" si="22"/>
        <v>112.70102761283333</v>
      </c>
      <c r="B1452" t="s">
        <v>5893</v>
      </c>
      <c r="C1452" t="s">
        <v>5591</v>
      </c>
      <c r="D1452" t="s">
        <v>5894</v>
      </c>
      <c r="E1452" t="s">
        <v>5895</v>
      </c>
      <c r="G1452" s="4">
        <v>120.05092532656801</v>
      </c>
      <c r="H1452" s="4">
        <v>108.043561708515</v>
      </c>
      <c r="I1452" s="4">
        <v>110.00859580341699</v>
      </c>
      <c r="J1452" s="4">
        <v>95.989596282200793</v>
      </c>
      <c r="K1452" s="4">
        <v>91.782295081967206</v>
      </c>
      <c r="L1452" s="4">
        <v>100.928003881846</v>
      </c>
    </row>
    <row r="1453" spans="1:12" x14ac:dyDescent="0.25">
      <c r="A1453" s="4">
        <f t="shared" si="22"/>
        <v>112.70749560693467</v>
      </c>
      <c r="B1453" t="s">
        <v>5178</v>
      </c>
      <c r="C1453" t="s">
        <v>76</v>
      </c>
      <c r="D1453" t="s">
        <v>5179</v>
      </c>
      <c r="E1453" t="s">
        <v>5180</v>
      </c>
      <c r="G1453" s="4">
        <v>128.64292276973899</v>
      </c>
      <c r="H1453" s="4">
        <v>90.676069062337007</v>
      </c>
      <c r="I1453" s="4">
        <v>118.803494988728</v>
      </c>
      <c r="J1453" s="4">
        <v>95.570966250577897</v>
      </c>
      <c r="K1453" s="4">
        <v>93.744549274557997</v>
      </c>
      <c r="L1453" s="4">
        <v>94.263565891472894</v>
      </c>
    </row>
    <row r="1454" spans="1:12" x14ac:dyDescent="0.25">
      <c r="A1454" s="4">
        <f t="shared" si="22"/>
        <v>112.78082914277701</v>
      </c>
      <c r="B1454" t="s">
        <v>1234</v>
      </c>
      <c r="C1454" t="s">
        <v>76</v>
      </c>
      <c r="D1454" t="s">
        <v>1235</v>
      </c>
      <c r="E1454" t="s">
        <v>1236</v>
      </c>
      <c r="G1454" s="4">
        <v>106.76921882646501</v>
      </c>
      <c r="H1454" s="4">
        <v>128.68187118269299</v>
      </c>
      <c r="I1454" s="4">
        <v>102.891397419173</v>
      </c>
      <c r="J1454" s="4">
        <v>94.756286048177301</v>
      </c>
      <c r="K1454" s="4">
        <v>88.461538461538495</v>
      </c>
      <c r="L1454" s="4">
        <v>88.370802109353306</v>
      </c>
    </row>
    <row r="1455" spans="1:12" x14ac:dyDescent="0.25">
      <c r="A1455" s="4">
        <f t="shared" si="22"/>
        <v>112.79964176743165</v>
      </c>
      <c r="B1455" t="s">
        <v>4434</v>
      </c>
      <c r="C1455" t="s">
        <v>4</v>
      </c>
      <c r="D1455" t="s">
        <v>4435</v>
      </c>
      <c r="E1455" t="s">
        <v>4436</v>
      </c>
      <c r="F1455" t="s">
        <v>4437</v>
      </c>
      <c r="G1455" s="4">
        <v>112.93597271844099</v>
      </c>
      <c r="H1455" s="4">
        <v>101.86003210172299</v>
      </c>
      <c r="I1455" s="4">
        <v>123.602920482131</v>
      </c>
      <c r="J1455" s="4">
        <v>99.316543394813195</v>
      </c>
      <c r="K1455" s="4">
        <v>100.060486522025</v>
      </c>
      <c r="L1455" s="4">
        <v>99.096532479950099</v>
      </c>
    </row>
    <row r="1456" spans="1:12" x14ac:dyDescent="0.25">
      <c r="A1456" s="4">
        <f t="shared" si="22"/>
        <v>112.81586078113433</v>
      </c>
      <c r="B1456" t="s">
        <v>1367</v>
      </c>
      <c r="C1456" t="s">
        <v>1249</v>
      </c>
      <c r="D1456" t="s">
        <v>1368</v>
      </c>
      <c r="E1456" t="s">
        <v>1369</v>
      </c>
      <c r="F1456" t="s">
        <v>1370</v>
      </c>
      <c r="G1456" s="4">
        <v>100.38505510880999</v>
      </c>
      <c r="H1456" s="4">
        <v>126.08890262876</v>
      </c>
      <c r="I1456" s="4">
        <v>111.973624605833</v>
      </c>
      <c r="J1456" s="4">
        <v>101.933878689637</v>
      </c>
      <c r="K1456" s="4">
        <v>96.585998271391503</v>
      </c>
      <c r="L1456" s="4">
        <v>100.55112802823</v>
      </c>
    </row>
    <row r="1457" spans="1:12" x14ac:dyDescent="0.25">
      <c r="A1457" s="4">
        <f t="shared" si="22"/>
        <v>112.81594853050767</v>
      </c>
      <c r="B1457" t="s">
        <v>2356</v>
      </c>
      <c r="C1457" t="s">
        <v>1249</v>
      </c>
      <c r="D1457" t="s">
        <v>2357</v>
      </c>
      <c r="E1457" t="s">
        <v>2358</v>
      </c>
      <c r="G1457" s="4">
        <v>109.210924106764</v>
      </c>
      <c r="H1457" s="4">
        <v>106.37754651401001</v>
      </c>
      <c r="I1457" s="4">
        <v>122.859374970749</v>
      </c>
      <c r="J1457" s="4">
        <v>96.294341614204399</v>
      </c>
      <c r="K1457" s="4">
        <v>93.863439930855705</v>
      </c>
      <c r="L1457" s="4">
        <v>93.667975100115001</v>
      </c>
    </row>
    <row r="1458" spans="1:12" x14ac:dyDescent="0.25">
      <c r="A1458" s="4">
        <f t="shared" si="22"/>
        <v>112.81902414842598</v>
      </c>
      <c r="B1458" t="s">
        <v>996</v>
      </c>
      <c r="C1458" t="s">
        <v>4</v>
      </c>
      <c r="D1458" t="s">
        <v>997</v>
      </c>
      <c r="E1458" t="s">
        <v>998</v>
      </c>
      <c r="F1458" t="s">
        <v>999</v>
      </c>
      <c r="G1458" s="4">
        <v>110.941436917202</v>
      </c>
      <c r="H1458" s="4">
        <v>114.07936059103599</v>
      </c>
      <c r="I1458" s="4">
        <v>113.43627493704</v>
      </c>
      <c r="J1458" s="4">
        <v>92.955307052223404</v>
      </c>
      <c r="K1458" s="4">
        <v>96.694323029811301</v>
      </c>
      <c r="L1458" s="4">
        <v>84.683340531626698</v>
      </c>
    </row>
    <row r="1459" spans="1:12" x14ac:dyDescent="0.25">
      <c r="A1459" s="4">
        <f t="shared" si="22"/>
        <v>112.85500207089898</v>
      </c>
      <c r="B1459" t="s">
        <v>1639</v>
      </c>
      <c r="C1459" t="s">
        <v>1244</v>
      </c>
      <c r="D1459" t="s">
        <v>1640</v>
      </c>
      <c r="E1459" t="s">
        <v>1641</v>
      </c>
      <c r="G1459" s="4">
        <v>120.238399266198</v>
      </c>
      <c r="H1459" s="4">
        <v>94.817808099644907</v>
      </c>
      <c r="I1459" s="4">
        <v>123.50879884685401</v>
      </c>
      <c r="J1459" s="4">
        <v>91.800806725223396</v>
      </c>
      <c r="K1459" s="4">
        <v>97.018150388936903</v>
      </c>
      <c r="L1459" s="4">
        <v>96.681336981087199</v>
      </c>
    </row>
    <row r="1460" spans="1:12" x14ac:dyDescent="0.25">
      <c r="A1460" s="4">
        <f t="shared" si="22"/>
        <v>112.85602633519868</v>
      </c>
      <c r="B1460" t="s">
        <v>2320</v>
      </c>
      <c r="C1460" t="s">
        <v>76</v>
      </c>
      <c r="D1460" t="s">
        <v>2321</v>
      </c>
      <c r="E1460" t="s">
        <v>2322</v>
      </c>
      <c r="G1460" s="4">
        <v>109.30367327768001</v>
      </c>
      <c r="H1460" s="4">
        <v>115.85984655575599</v>
      </c>
      <c r="I1460" s="4">
        <v>113.40455917216001</v>
      </c>
      <c r="J1460" s="4">
        <v>97.168922230180598</v>
      </c>
      <c r="K1460" s="4">
        <v>97.666378565255002</v>
      </c>
      <c r="L1460" s="4">
        <v>97.854962134729007</v>
      </c>
    </row>
    <row r="1461" spans="1:12" x14ac:dyDescent="0.25">
      <c r="A1461" s="4">
        <f t="shared" si="22"/>
        <v>112.88327752940801</v>
      </c>
      <c r="B1461" t="s">
        <v>2896</v>
      </c>
      <c r="C1461" t="s">
        <v>1249</v>
      </c>
      <c r="D1461" t="s">
        <v>2897</v>
      </c>
      <c r="E1461" t="s">
        <v>2898</v>
      </c>
      <c r="G1461" s="4">
        <v>107.099137952871</v>
      </c>
      <c r="H1461" s="4">
        <v>110.022104048074</v>
      </c>
      <c r="I1461" s="4">
        <v>121.528590587279</v>
      </c>
      <c r="J1461" s="4">
        <v>97.401677539608599</v>
      </c>
      <c r="K1461" s="4">
        <v>91.851379365332505</v>
      </c>
      <c r="L1461" s="4">
        <v>96.440542697525899</v>
      </c>
    </row>
    <row r="1462" spans="1:12" x14ac:dyDescent="0.25">
      <c r="A1462" s="4">
        <f t="shared" si="22"/>
        <v>112.90127887447834</v>
      </c>
      <c r="B1462" t="s">
        <v>3913</v>
      </c>
      <c r="C1462" t="s">
        <v>4</v>
      </c>
      <c r="D1462" t="s">
        <v>3914</v>
      </c>
      <c r="E1462" t="s">
        <v>3915</v>
      </c>
      <c r="G1462" s="4">
        <v>121.37950499260199</v>
      </c>
      <c r="H1462" s="4">
        <v>103.796829987736</v>
      </c>
      <c r="I1462" s="4">
        <v>113.527501643097</v>
      </c>
      <c r="J1462" s="4">
        <v>92.605561277033999</v>
      </c>
      <c r="K1462" s="4">
        <v>94.422090729782994</v>
      </c>
      <c r="L1462" s="4">
        <v>91.1663121743712</v>
      </c>
    </row>
    <row r="1463" spans="1:12" x14ac:dyDescent="0.25">
      <c r="A1463" s="4">
        <f t="shared" si="22"/>
        <v>112.909819159775</v>
      </c>
      <c r="B1463" t="s">
        <v>6637</v>
      </c>
      <c r="C1463" t="s">
        <v>6604</v>
      </c>
      <c r="D1463" t="s">
        <v>6638</v>
      </c>
      <c r="E1463" t="s">
        <v>6639</v>
      </c>
      <c r="G1463" s="4">
        <v>90.000967395651003</v>
      </c>
      <c r="H1463" s="4">
        <v>114.327795400748</v>
      </c>
      <c r="I1463" s="4">
        <v>134.400694682926</v>
      </c>
      <c r="J1463" s="4">
        <v>91.089714198379994</v>
      </c>
      <c r="K1463" s="4">
        <v>98.930788087414598</v>
      </c>
      <c r="L1463" s="4">
        <v>92.646319135665905</v>
      </c>
    </row>
    <row r="1464" spans="1:12" x14ac:dyDescent="0.25">
      <c r="A1464" s="4">
        <f t="shared" si="22"/>
        <v>112.93194375436515</v>
      </c>
      <c r="B1464" t="s">
        <v>5221</v>
      </c>
      <c r="C1464" t="s">
        <v>76</v>
      </c>
      <c r="D1464" t="s">
        <v>5222</v>
      </c>
      <c r="E1464" t="s">
        <v>5223</v>
      </c>
      <c r="G1464" s="4">
        <v>127.820924508934</v>
      </c>
      <c r="H1464" s="4">
        <v>98.624365365331499</v>
      </c>
      <c r="I1464" s="4">
        <v>112.35054138883</v>
      </c>
      <c r="J1464" s="4">
        <v>94.032362459546903</v>
      </c>
      <c r="K1464" s="4">
        <v>96.746742778614703</v>
      </c>
      <c r="L1464" s="4">
        <v>93.404889683959496</v>
      </c>
    </row>
    <row r="1465" spans="1:12" x14ac:dyDescent="0.25">
      <c r="A1465" s="4">
        <f t="shared" si="22"/>
        <v>112.97309227699033</v>
      </c>
      <c r="B1465" t="s">
        <v>2740</v>
      </c>
      <c r="C1465" t="s">
        <v>1249</v>
      </c>
      <c r="D1465" t="s">
        <v>2741</v>
      </c>
      <c r="E1465" t="s">
        <v>2742</v>
      </c>
      <c r="G1465" s="4">
        <v>103.05003650598501</v>
      </c>
      <c r="H1465" s="4">
        <v>104.592287225766</v>
      </c>
      <c r="I1465" s="4">
        <v>131.27695309922001</v>
      </c>
      <c r="J1465" s="4">
        <v>94.538676607642103</v>
      </c>
      <c r="K1465" s="4">
        <v>96.401424546855907</v>
      </c>
      <c r="L1465" s="4">
        <v>96.312849162011204</v>
      </c>
    </row>
    <row r="1466" spans="1:12" x14ac:dyDescent="0.25">
      <c r="A1466" s="4">
        <f t="shared" si="22"/>
        <v>112.97484810368</v>
      </c>
      <c r="B1466" t="s">
        <v>4280</v>
      </c>
      <c r="C1466" t="s">
        <v>4</v>
      </c>
      <c r="D1466" t="s">
        <v>4281</v>
      </c>
      <c r="E1466" t="s">
        <v>4282</v>
      </c>
      <c r="G1466" s="4">
        <v>117.431102821057</v>
      </c>
      <c r="H1466" s="4">
        <v>100.491290323775</v>
      </c>
      <c r="I1466" s="4">
        <v>121.00215116620799</v>
      </c>
      <c r="J1466" s="4">
        <v>97.339200449396102</v>
      </c>
      <c r="K1466" s="4">
        <v>95.726495726495699</v>
      </c>
      <c r="L1466" s="4">
        <v>98.784319082092594</v>
      </c>
    </row>
    <row r="1467" spans="1:12" x14ac:dyDescent="0.25">
      <c r="A1467" s="4">
        <f t="shared" si="22"/>
        <v>112.97704856298314</v>
      </c>
      <c r="B1467" t="s">
        <v>55</v>
      </c>
      <c r="C1467" t="s">
        <v>43</v>
      </c>
      <c r="D1467" t="s">
        <v>56</v>
      </c>
      <c r="E1467" t="s">
        <v>57</v>
      </c>
      <c r="G1467" s="4">
        <v>108.79557575922701</v>
      </c>
      <c r="H1467" s="4">
        <v>94.0332434756954</v>
      </c>
      <c r="I1467" s="4">
        <v>136.10232645402701</v>
      </c>
      <c r="J1467" s="4">
        <v>96.479536127113207</v>
      </c>
      <c r="K1467" s="4">
        <v>96.275551600492093</v>
      </c>
      <c r="L1467" s="4">
        <v>95.928383525069705</v>
      </c>
    </row>
    <row r="1468" spans="1:12" x14ac:dyDescent="0.25">
      <c r="A1468" s="4">
        <f t="shared" si="22"/>
        <v>113.03268705152067</v>
      </c>
      <c r="B1468" t="s">
        <v>3642</v>
      </c>
      <c r="C1468" t="s">
        <v>43</v>
      </c>
      <c r="D1468" t="s">
        <v>3643</v>
      </c>
      <c r="E1468" t="s">
        <v>3644</v>
      </c>
      <c r="G1468" s="4">
        <v>100.463772870516</v>
      </c>
      <c r="H1468" s="4">
        <v>129.04423718316201</v>
      </c>
      <c r="I1468" s="4">
        <v>109.590051100884</v>
      </c>
      <c r="J1468" s="4">
        <v>95.991012077520793</v>
      </c>
      <c r="K1468" s="4">
        <v>89.709401709401703</v>
      </c>
      <c r="L1468" s="4">
        <v>94.850430269088903</v>
      </c>
    </row>
    <row r="1469" spans="1:12" x14ac:dyDescent="0.25">
      <c r="A1469" s="4">
        <f t="shared" si="22"/>
        <v>113.04238813988799</v>
      </c>
      <c r="B1469" t="s">
        <v>624</v>
      </c>
      <c r="C1469" t="s">
        <v>4</v>
      </c>
      <c r="D1469" t="s">
        <v>625</v>
      </c>
      <c r="E1469" t="s">
        <v>626</v>
      </c>
      <c r="G1469" s="4">
        <v>129.83850432652099</v>
      </c>
      <c r="H1469" s="4">
        <v>104.973881194509</v>
      </c>
      <c r="I1469" s="4">
        <v>104.314778898634</v>
      </c>
      <c r="J1469" s="4">
        <v>93.437252908618504</v>
      </c>
      <c r="K1469" s="4">
        <v>97.531865888449801</v>
      </c>
      <c r="L1469" s="4">
        <v>94.483489732616107</v>
      </c>
    </row>
    <row r="1470" spans="1:12" x14ac:dyDescent="0.25">
      <c r="A1470" s="4">
        <f t="shared" si="22"/>
        <v>113.04556700516133</v>
      </c>
      <c r="B1470" t="s">
        <v>1626</v>
      </c>
      <c r="C1470" t="s">
        <v>76</v>
      </c>
      <c r="D1470" t="s">
        <v>1627</v>
      </c>
      <c r="E1470" t="s">
        <v>1628</v>
      </c>
      <c r="G1470" s="4">
        <v>126.797629979837</v>
      </c>
      <c r="H1470" s="4">
        <v>104.31504396113699</v>
      </c>
      <c r="I1470" s="4">
        <v>108.02402707451</v>
      </c>
      <c r="J1470" s="4">
        <v>92.584913484374397</v>
      </c>
      <c r="K1470" s="4">
        <v>99.8271391529818</v>
      </c>
      <c r="L1470" s="4">
        <v>94.365806272550699</v>
      </c>
    </row>
    <row r="1471" spans="1:12" x14ac:dyDescent="0.25">
      <c r="A1471" s="4">
        <f t="shared" si="22"/>
        <v>113.08345228772833</v>
      </c>
      <c r="B1471" t="s">
        <v>5777</v>
      </c>
      <c r="C1471" t="s">
        <v>5591</v>
      </c>
      <c r="D1471" t="s">
        <v>5778</v>
      </c>
      <c r="E1471" t="s">
        <v>5779</v>
      </c>
      <c r="G1471" s="4">
        <v>120.310141263432</v>
      </c>
      <c r="H1471" s="4">
        <v>105.201476999817</v>
      </c>
      <c r="I1471" s="4">
        <v>113.738738599936</v>
      </c>
      <c r="J1471" s="4">
        <v>96.264988812178501</v>
      </c>
      <c r="K1471" s="4">
        <v>97.070163934426205</v>
      </c>
      <c r="L1471" s="4">
        <v>96.334485756454598</v>
      </c>
    </row>
    <row r="1472" spans="1:12" x14ac:dyDescent="0.25">
      <c r="A1472" s="4">
        <f t="shared" si="22"/>
        <v>113.11442606377699</v>
      </c>
      <c r="B1472" t="s">
        <v>3076</v>
      </c>
      <c r="C1472" t="s">
        <v>1249</v>
      </c>
      <c r="D1472" t="s">
        <v>3077</v>
      </c>
      <c r="E1472" t="s">
        <v>3078</v>
      </c>
      <c r="G1472" s="4">
        <v>104.483886055112</v>
      </c>
      <c r="H1472" s="4">
        <v>104.86070497034299</v>
      </c>
      <c r="I1472" s="4">
        <v>129.99868716587599</v>
      </c>
      <c r="J1472" s="4">
        <v>88.365330848089499</v>
      </c>
      <c r="K1472" s="4">
        <v>95.593472598734905</v>
      </c>
      <c r="L1472" s="4">
        <v>93.695131683958493</v>
      </c>
    </row>
    <row r="1473" spans="1:12" x14ac:dyDescent="0.25">
      <c r="A1473" s="4">
        <f t="shared" si="22"/>
        <v>113.17026480350366</v>
      </c>
      <c r="B1473" t="s">
        <v>3760</v>
      </c>
      <c r="C1473" t="s">
        <v>4</v>
      </c>
      <c r="D1473" t="s">
        <v>3761</v>
      </c>
      <c r="E1473" t="s">
        <v>3762</v>
      </c>
      <c r="G1473" s="4">
        <v>107.748353280316</v>
      </c>
      <c r="H1473" s="4">
        <v>115.591902963091</v>
      </c>
      <c r="I1473" s="4">
        <v>116.170538167104</v>
      </c>
      <c r="J1473" s="4">
        <v>92.305963861061699</v>
      </c>
      <c r="K1473" s="4">
        <v>90.550953320184107</v>
      </c>
      <c r="L1473" s="4">
        <v>93.757683376587906</v>
      </c>
    </row>
    <row r="1474" spans="1:12" x14ac:dyDescent="0.25">
      <c r="A1474" s="4">
        <f t="shared" ref="A1474:A1537" si="23">AVERAGE(G1474:I1474)</f>
        <v>113.18220535986599</v>
      </c>
      <c r="B1474" t="s">
        <v>5751</v>
      </c>
      <c r="C1474" t="s">
        <v>5591</v>
      </c>
      <c r="D1474" t="s">
        <v>5752</v>
      </c>
      <c r="E1474" t="s">
        <v>5753</v>
      </c>
      <c r="G1474" s="4">
        <v>115.47704538849899</v>
      </c>
      <c r="H1474" s="4">
        <v>111.65235879575501</v>
      </c>
      <c r="I1474" s="4">
        <v>112.417211895344</v>
      </c>
      <c r="J1474" s="4">
        <v>96.907571382126207</v>
      </c>
      <c r="K1474" s="4">
        <v>93.670819672131103</v>
      </c>
      <c r="L1474" s="4">
        <v>100.539819251531</v>
      </c>
    </row>
    <row r="1475" spans="1:12" x14ac:dyDescent="0.25">
      <c r="A1475" s="4">
        <f t="shared" si="23"/>
        <v>113.18591565859533</v>
      </c>
      <c r="B1475" t="s">
        <v>804</v>
      </c>
      <c r="C1475" t="s">
        <v>43</v>
      </c>
      <c r="D1475" t="s">
        <v>805</v>
      </c>
      <c r="E1475" t="s">
        <v>806</v>
      </c>
      <c r="G1475" s="4">
        <v>105.400368963734</v>
      </c>
      <c r="H1475" s="4">
        <v>113.829763829645</v>
      </c>
      <c r="I1475" s="4">
        <v>120.327614182407</v>
      </c>
      <c r="J1475" s="4">
        <v>95.545766030347494</v>
      </c>
      <c r="K1475" s="4">
        <v>95.731148742377002</v>
      </c>
      <c r="L1475" s="4">
        <v>92.127684636224402</v>
      </c>
    </row>
    <row r="1476" spans="1:12" x14ac:dyDescent="0.25">
      <c r="A1476" s="4">
        <f t="shared" si="23"/>
        <v>113.1948023769266</v>
      </c>
      <c r="B1476" t="s">
        <v>6483</v>
      </c>
      <c r="C1476" t="s">
        <v>5591</v>
      </c>
      <c r="D1476" t="s">
        <v>6484</v>
      </c>
      <c r="E1476" t="s">
        <v>6485</v>
      </c>
      <c r="G1476" s="4">
        <v>125.16203837589801</v>
      </c>
      <c r="H1476" s="4">
        <v>97.243407903260803</v>
      </c>
      <c r="I1476" s="4">
        <v>117.178960851621</v>
      </c>
      <c r="J1476" s="4">
        <v>101.09965767178601</v>
      </c>
      <c r="K1476" s="4">
        <v>101.56065573770501</v>
      </c>
      <c r="L1476" s="4">
        <v>97.013808859505502</v>
      </c>
    </row>
    <row r="1477" spans="1:12" x14ac:dyDescent="0.25">
      <c r="A1477" s="4">
        <f t="shared" si="23"/>
        <v>113.204178974893</v>
      </c>
      <c r="B1477" t="s">
        <v>2674</v>
      </c>
      <c r="C1477" t="s">
        <v>1249</v>
      </c>
      <c r="D1477" t="s">
        <v>2675</v>
      </c>
      <c r="E1477" t="s">
        <v>2676</v>
      </c>
      <c r="G1477" s="4">
        <v>126.619029066026</v>
      </c>
      <c r="H1477" s="4">
        <v>104.195717404381</v>
      </c>
      <c r="I1477" s="4">
        <v>108.797790454272</v>
      </c>
      <c r="J1477" s="4">
        <v>92.242311276793998</v>
      </c>
      <c r="K1477" s="4">
        <v>99.930898846542306</v>
      </c>
      <c r="L1477" s="4">
        <v>98.260175578611296</v>
      </c>
    </row>
    <row r="1478" spans="1:12" x14ac:dyDescent="0.25">
      <c r="A1478" s="4">
        <f t="shared" si="23"/>
        <v>113.22090912068448</v>
      </c>
      <c r="B1478" t="s">
        <v>1269</v>
      </c>
      <c r="C1478" t="s">
        <v>1249</v>
      </c>
      <c r="D1478" t="s">
        <v>1270</v>
      </c>
      <c r="E1478" t="s">
        <v>1271</v>
      </c>
      <c r="G1478" s="4">
        <v>109.14471952642501</v>
      </c>
      <c r="H1478" s="4">
        <v>99.521892315600397</v>
      </c>
      <c r="I1478" s="4">
        <v>130.99611552002801</v>
      </c>
      <c r="J1478" s="4">
        <v>96.535605232404706</v>
      </c>
      <c r="K1478" s="4">
        <v>89.239412273120095</v>
      </c>
      <c r="L1478" s="4">
        <v>92.874985131438095</v>
      </c>
    </row>
    <row r="1479" spans="1:12" x14ac:dyDescent="0.25">
      <c r="A1479" s="4">
        <f t="shared" si="23"/>
        <v>113.23373834608401</v>
      </c>
      <c r="B1479" t="s">
        <v>6083</v>
      </c>
      <c r="C1479" t="s">
        <v>5591</v>
      </c>
      <c r="D1479" t="s">
        <v>6084</v>
      </c>
      <c r="E1479" t="s">
        <v>6085</v>
      </c>
      <c r="G1479" s="4">
        <v>120.258367203791</v>
      </c>
      <c r="H1479" s="4">
        <v>111.412790967494</v>
      </c>
      <c r="I1479" s="4">
        <v>108.030056866967</v>
      </c>
      <c r="J1479" s="4">
        <v>91.063129912601099</v>
      </c>
      <c r="K1479" s="4">
        <v>100.385573770492</v>
      </c>
      <c r="L1479" s="4">
        <v>97.046157578698399</v>
      </c>
    </row>
    <row r="1480" spans="1:12" x14ac:dyDescent="0.25">
      <c r="A1480" s="4">
        <f t="shared" si="23"/>
        <v>113.30570385848101</v>
      </c>
      <c r="B1480" t="s">
        <v>3645</v>
      </c>
      <c r="C1480" t="s">
        <v>43</v>
      </c>
      <c r="D1480" t="s">
        <v>3646</v>
      </c>
      <c r="E1480" t="s">
        <v>3647</v>
      </c>
      <c r="G1480" s="4">
        <v>104.019986130606</v>
      </c>
      <c r="H1480" s="4">
        <v>106.61528654561</v>
      </c>
      <c r="I1480" s="4">
        <v>129.28183889922701</v>
      </c>
      <c r="J1480" s="4">
        <v>100.42505383391099</v>
      </c>
      <c r="K1480" s="4">
        <v>101.028270874425</v>
      </c>
      <c r="L1480" s="4">
        <v>95.818291802447007</v>
      </c>
    </row>
    <row r="1481" spans="1:12" x14ac:dyDescent="0.25">
      <c r="A1481" s="4">
        <f t="shared" si="23"/>
        <v>113.31288518492767</v>
      </c>
      <c r="B1481" t="s">
        <v>5622</v>
      </c>
      <c r="C1481" t="s">
        <v>5591</v>
      </c>
      <c r="D1481" t="s">
        <v>5623</v>
      </c>
      <c r="E1481" t="s">
        <v>5624</v>
      </c>
      <c r="G1481" s="4">
        <v>107.73335389678</v>
      </c>
      <c r="H1481" s="4">
        <v>117.183633964122</v>
      </c>
      <c r="I1481" s="4">
        <v>115.021667693881</v>
      </c>
      <c r="J1481" s="4">
        <v>95.897798772208304</v>
      </c>
      <c r="K1481" s="4">
        <v>96.104918032786898</v>
      </c>
      <c r="L1481" s="4">
        <v>97.143203736277101</v>
      </c>
    </row>
    <row r="1482" spans="1:12" x14ac:dyDescent="0.25">
      <c r="A1482" s="4">
        <f t="shared" si="23"/>
        <v>113.326050297148</v>
      </c>
      <c r="B1482" t="s">
        <v>4894</v>
      </c>
      <c r="C1482" t="s">
        <v>76</v>
      </c>
      <c r="D1482" t="s">
        <v>4895</v>
      </c>
      <c r="E1482" t="s">
        <v>4896</v>
      </c>
      <c r="G1482" s="4">
        <v>102.441546311964</v>
      </c>
      <c r="H1482" s="4">
        <v>113.48355016206899</v>
      </c>
      <c r="I1482" s="4">
        <v>124.053054417411</v>
      </c>
      <c r="J1482" s="4">
        <v>86.191400832177493</v>
      </c>
      <c r="K1482" s="4">
        <v>88.458997330796294</v>
      </c>
      <c r="L1482" s="4">
        <v>93.277678393957501</v>
      </c>
    </row>
    <row r="1483" spans="1:12" x14ac:dyDescent="0.25">
      <c r="A1483" s="4">
        <f t="shared" si="23"/>
        <v>113.33516419782666</v>
      </c>
      <c r="B1483" t="s">
        <v>3516</v>
      </c>
      <c r="C1483" t="s">
        <v>1249</v>
      </c>
      <c r="D1483" t="s">
        <v>3517</v>
      </c>
      <c r="E1483" t="s">
        <v>3518</v>
      </c>
      <c r="G1483" s="4">
        <v>120.798026244811</v>
      </c>
      <c r="H1483" s="4">
        <v>100.303614873283</v>
      </c>
      <c r="I1483" s="4">
        <v>118.90385147538601</v>
      </c>
      <c r="J1483" s="4">
        <v>101.755824790308</v>
      </c>
      <c r="K1483" s="4">
        <v>95.891139105937398</v>
      </c>
      <c r="L1483" s="4">
        <v>98.994413407821199</v>
      </c>
    </row>
    <row r="1484" spans="1:12" x14ac:dyDescent="0.25">
      <c r="A1484" s="4">
        <f t="shared" si="23"/>
        <v>113.34449379613606</v>
      </c>
      <c r="B1484" t="s">
        <v>4273</v>
      </c>
      <c r="C1484" t="s">
        <v>4</v>
      </c>
      <c r="D1484" t="s">
        <v>4274</v>
      </c>
      <c r="E1484" t="s">
        <v>4275</v>
      </c>
      <c r="G1484" s="4">
        <v>117.44842340107201</v>
      </c>
      <c r="H1484" s="4">
        <v>95.077641355469197</v>
      </c>
      <c r="I1484" s="4">
        <v>127.507416631867</v>
      </c>
      <c r="J1484" s="4">
        <v>93.444434041756395</v>
      </c>
      <c r="K1484" s="4">
        <v>98.040762656147294</v>
      </c>
      <c r="L1484" s="4">
        <v>99.408745877807505</v>
      </c>
    </row>
    <row r="1485" spans="1:12" x14ac:dyDescent="0.25">
      <c r="A1485" s="4">
        <f t="shared" si="23"/>
        <v>113.36033330620792</v>
      </c>
      <c r="B1485" t="s">
        <v>4804</v>
      </c>
      <c r="C1485" t="s">
        <v>76</v>
      </c>
      <c r="D1485" t="s">
        <v>4805</v>
      </c>
      <c r="E1485" t="s">
        <v>4806</v>
      </c>
      <c r="G1485" s="4">
        <v>118.944617720065</v>
      </c>
      <c r="H1485" s="4">
        <v>88.424802116909802</v>
      </c>
      <c r="I1485" s="4">
        <v>132.711580081649</v>
      </c>
      <c r="J1485" s="4">
        <v>89.978733240869204</v>
      </c>
      <c r="K1485" s="4">
        <v>98.607257062818803</v>
      </c>
      <c r="L1485" s="4">
        <v>94.581594116477802</v>
      </c>
    </row>
    <row r="1486" spans="1:12" x14ac:dyDescent="0.25">
      <c r="A1486" s="4">
        <f t="shared" si="23"/>
        <v>113.40428724070166</v>
      </c>
      <c r="B1486" t="s">
        <v>5028</v>
      </c>
      <c r="C1486" t="s">
        <v>1249</v>
      </c>
      <c r="D1486" t="s">
        <v>5029</v>
      </c>
      <c r="E1486" t="s">
        <v>5030</v>
      </c>
      <c r="F1486" t="s">
        <v>5031</v>
      </c>
      <c r="G1486" s="4">
        <v>122.690004526736</v>
      </c>
      <c r="H1486" s="4">
        <v>102.124120740601</v>
      </c>
      <c r="I1486" s="4">
        <v>115.398736454768</v>
      </c>
      <c r="J1486" s="4">
        <v>95.630143319463699</v>
      </c>
      <c r="K1486" s="4">
        <v>94.167393430058894</v>
      </c>
      <c r="L1486" s="4">
        <v>93.8501291989664</v>
      </c>
    </row>
    <row r="1487" spans="1:12" x14ac:dyDescent="0.25">
      <c r="A1487" s="4">
        <f t="shared" si="23"/>
        <v>113.44082972429101</v>
      </c>
      <c r="B1487" t="s">
        <v>461</v>
      </c>
      <c r="C1487" t="s">
        <v>4</v>
      </c>
      <c r="D1487" t="s">
        <v>462</v>
      </c>
      <c r="E1487" t="s">
        <v>463</v>
      </c>
      <c r="F1487" t="s">
        <v>464</v>
      </c>
      <c r="G1487" s="4">
        <v>121.51270624180501</v>
      </c>
      <c r="H1487" s="4">
        <v>116.03956149491</v>
      </c>
      <c r="I1487" s="4">
        <v>102.770221436158</v>
      </c>
      <c r="J1487" s="4">
        <v>96.840995519409603</v>
      </c>
      <c r="K1487" s="4">
        <v>96.149920171696294</v>
      </c>
      <c r="L1487" s="4">
        <v>100.137421963956</v>
      </c>
    </row>
    <row r="1488" spans="1:12" x14ac:dyDescent="0.25">
      <c r="A1488" s="4">
        <f t="shared" si="23"/>
        <v>113.44416962289233</v>
      </c>
      <c r="B1488" t="s">
        <v>1031</v>
      </c>
      <c r="C1488" t="s">
        <v>43</v>
      </c>
      <c r="D1488" t="s">
        <v>1032</v>
      </c>
      <c r="E1488" t="s">
        <v>1033</v>
      </c>
      <c r="G1488" s="4">
        <v>109.424678988509</v>
      </c>
      <c r="H1488" s="4">
        <v>117.066878250941</v>
      </c>
      <c r="I1488" s="4">
        <v>113.84095162922701</v>
      </c>
      <c r="J1488" s="4">
        <v>95.2746714861252</v>
      </c>
      <c r="K1488" s="4">
        <v>95.186745884262095</v>
      </c>
      <c r="L1488" s="4">
        <v>97.027759236719106</v>
      </c>
    </row>
    <row r="1489" spans="1:12" x14ac:dyDescent="0.25">
      <c r="A1489" s="4">
        <f t="shared" si="23"/>
        <v>113.48279783509288</v>
      </c>
      <c r="B1489" t="s">
        <v>1999</v>
      </c>
      <c r="C1489" t="s">
        <v>76</v>
      </c>
      <c r="D1489" t="s">
        <v>2000</v>
      </c>
      <c r="E1489" t="s">
        <v>2001</v>
      </c>
      <c r="G1489" s="4">
        <v>124.871315884719</v>
      </c>
      <c r="H1489" s="4">
        <v>134.427873180397</v>
      </c>
      <c r="I1489" s="4">
        <v>81.149204440162606</v>
      </c>
      <c r="J1489" s="4">
        <v>93.5801259094508</v>
      </c>
      <c r="K1489" s="4">
        <v>98.098530682800302</v>
      </c>
      <c r="L1489" s="4">
        <v>96.839934974822597</v>
      </c>
    </row>
    <row r="1490" spans="1:12" x14ac:dyDescent="0.25">
      <c r="A1490" s="4">
        <f t="shared" si="23"/>
        <v>113.560744410396</v>
      </c>
      <c r="B1490" t="s">
        <v>1312</v>
      </c>
      <c r="C1490" t="s">
        <v>76</v>
      </c>
      <c r="D1490" t="s">
        <v>1313</v>
      </c>
      <c r="E1490" t="s">
        <v>1314</v>
      </c>
      <c r="G1490" s="4">
        <v>111.18589672610101</v>
      </c>
      <c r="H1490" s="4">
        <v>124.929961579888</v>
      </c>
      <c r="I1490" s="4">
        <v>104.566374925199</v>
      </c>
      <c r="J1490" s="4">
        <v>85.889848079315399</v>
      </c>
      <c r="K1490" s="4">
        <v>92.264477095937806</v>
      </c>
      <c r="L1490" s="4">
        <v>92.526069545220295</v>
      </c>
    </row>
    <row r="1491" spans="1:12" x14ac:dyDescent="0.25">
      <c r="A1491" s="4">
        <f t="shared" si="23"/>
        <v>113.56844359914687</v>
      </c>
      <c r="B1491" t="s">
        <v>2249</v>
      </c>
      <c r="C1491" t="s">
        <v>6604</v>
      </c>
      <c r="D1491" t="s">
        <v>2250</v>
      </c>
      <c r="E1491" t="s">
        <v>2251</v>
      </c>
      <c r="G1491" s="4">
        <v>89.283090664316603</v>
      </c>
      <c r="H1491" s="4">
        <v>134.102263607411</v>
      </c>
      <c r="I1491" s="4">
        <v>117.319976525713</v>
      </c>
      <c r="J1491" s="4">
        <v>94.971725508176704</v>
      </c>
      <c r="K1491" s="4">
        <v>95.717936681792096</v>
      </c>
      <c r="L1491" s="4">
        <v>98.408546767800701</v>
      </c>
    </row>
    <row r="1492" spans="1:12" x14ac:dyDescent="0.25">
      <c r="A1492" s="4">
        <f t="shared" si="23"/>
        <v>113.58002133932166</v>
      </c>
      <c r="B1492" t="s">
        <v>3632</v>
      </c>
      <c r="C1492" t="s">
        <v>4</v>
      </c>
      <c r="D1492" t="s">
        <v>3633</v>
      </c>
      <c r="E1492" t="s">
        <v>3634</v>
      </c>
      <c r="G1492" s="4">
        <v>101.42757154243399</v>
      </c>
      <c r="H1492" s="4">
        <v>113.85022425301401</v>
      </c>
      <c r="I1492" s="4">
        <v>125.462268222517</v>
      </c>
      <c r="J1492" s="4">
        <v>98.357831663701901</v>
      </c>
      <c r="K1492" s="4">
        <v>96.441814595660702</v>
      </c>
      <c r="L1492" s="4">
        <v>97.192030753019694</v>
      </c>
    </row>
    <row r="1493" spans="1:12" x14ac:dyDescent="0.25">
      <c r="A1493" s="4">
        <f t="shared" si="23"/>
        <v>113.67600026709965</v>
      </c>
      <c r="B1493" t="s">
        <v>6005</v>
      </c>
      <c r="C1493" t="s">
        <v>5591</v>
      </c>
      <c r="D1493" t="s">
        <v>6006</v>
      </c>
      <c r="E1493" t="s">
        <v>6007</v>
      </c>
      <c r="G1493" s="4">
        <v>100.974957451127</v>
      </c>
      <c r="H1493" s="4">
        <v>123.086797028012</v>
      </c>
      <c r="I1493" s="4">
        <v>116.96624632216</v>
      </c>
      <c r="J1493" s="4">
        <v>93.755856872382296</v>
      </c>
      <c r="K1493" s="4">
        <v>98.748852459016405</v>
      </c>
      <c r="L1493" s="4">
        <v>97.919572996906695</v>
      </c>
    </row>
    <row r="1494" spans="1:12" x14ac:dyDescent="0.25">
      <c r="A1494" s="4">
        <f t="shared" si="23"/>
        <v>113.69672116104766</v>
      </c>
      <c r="B1494" t="s">
        <v>58</v>
      </c>
      <c r="C1494" t="s">
        <v>43</v>
      </c>
      <c r="D1494" t="s">
        <v>59</v>
      </c>
      <c r="E1494" t="s">
        <v>60</v>
      </c>
      <c r="F1494" t="s">
        <v>61</v>
      </c>
      <c r="G1494" s="4">
        <v>101.224832661419</v>
      </c>
      <c r="H1494" s="4">
        <v>103.885385805955</v>
      </c>
      <c r="I1494" s="4">
        <v>135.979945015769</v>
      </c>
      <c r="J1494" s="4">
        <v>100.93753529876901</v>
      </c>
      <c r="K1494" s="4">
        <v>96.778077315675105</v>
      </c>
      <c r="L1494" s="4">
        <v>94.923240017275901</v>
      </c>
    </row>
    <row r="1495" spans="1:12" x14ac:dyDescent="0.25">
      <c r="A1495" s="4">
        <f t="shared" si="23"/>
        <v>113.73744288122266</v>
      </c>
      <c r="B1495" t="s">
        <v>4263</v>
      </c>
      <c r="C1495" t="s">
        <v>4</v>
      </c>
      <c r="D1495" t="s">
        <v>4264</v>
      </c>
      <c r="E1495" t="s">
        <v>4265</v>
      </c>
      <c r="G1495" s="4">
        <v>101.751413442378</v>
      </c>
      <c r="H1495" s="4">
        <v>116.142360628002</v>
      </c>
      <c r="I1495" s="4">
        <v>123.318554573288</v>
      </c>
      <c r="J1495" s="4">
        <v>94.403145772867703</v>
      </c>
      <c r="K1495" s="4">
        <v>99.050624589086098</v>
      </c>
      <c r="L1495" s="4">
        <v>94.663102230374506</v>
      </c>
    </row>
    <row r="1496" spans="1:12" x14ac:dyDescent="0.25">
      <c r="A1496" s="4">
        <f t="shared" si="23"/>
        <v>113.76106444188734</v>
      </c>
      <c r="B1496" t="s">
        <v>263</v>
      </c>
      <c r="C1496" t="s">
        <v>4</v>
      </c>
      <c r="D1496" t="s">
        <v>264</v>
      </c>
      <c r="E1496" t="s">
        <v>265</v>
      </c>
      <c r="G1496" s="4">
        <v>119.247640664716</v>
      </c>
      <c r="H1496" s="4">
        <v>101.506840522171</v>
      </c>
      <c r="I1496" s="4">
        <v>120.52871213877501</v>
      </c>
      <c r="J1496" s="4">
        <v>94.2806581573101</v>
      </c>
      <c r="K1496" s="4">
        <v>91.459680163320897</v>
      </c>
      <c r="L1496" s="4">
        <v>96.964937767481999</v>
      </c>
    </row>
    <row r="1497" spans="1:12" x14ac:dyDescent="0.25">
      <c r="A1497" s="4">
        <f t="shared" si="23"/>
        <v>113.80599952052501</v>
      </c>
      <c r="B1497" t="s">
        <v>5272</v>
      </c>
      <c r="C1497" t="s">
        <v>76</v>
      </c>
      <c r="D1497" t="s">
        <v>5273</v>
      </c>
      <c r="E1497" t="s">
        <v>5274</v>
      </c>
      <c r="F1497" t="s">
        <v>5275</v>
      </c>
      <c r="G1497" s="4">
        <v>124.327636250575</v>
      </c>
      <c r="H1497" s="4">
        <v>106.90972647045</v>
      </c>
      <c r="I1497" s="4">
        <v>110.18063584055</v>
      </c>
      <c r="J1497" s="4">
        <v>90.037910309755006</v>
      </c>
      <c r="K1497" s="4">
        <v>99.664367451571096</v>
      </c>
      <c r="L1497" s="4">
        <v>95.694692903995204</v>
      </c>
    </row>
    <row r="1498" spans="1:12" x14ac:dyDescent="0.25">
      <c r="A1498" s="4">
        <f t="shared" si="23"/>
        <v>113.80912829035867</v>
      </c>
      <c r="B1498" t="s">
        <v>5158</v>
      </c>
      <c r="C1498" t="s">
        <v>76</v>
      </c>
      <c r="D1498" t="s">
        <v>5159</v>
      </c>
      <c r="E1498" t="s">
        <v>5160</v>
      </c>
      <c r="G1498" s="4">
        <v>115.712356195559</v>
      </c>
      <c r="H1498" s="4">
        <v>117.60785814220399</v>
      </c>
      <c r="I1498" s="4">
        <v>108.107170533313</v>
      </c>
      <c r="J1498" s="4">
        <v>92.020342117429493</v>
      </c>
      <c r="K1498" s="4">
        <v>101.017468749174</v>
      </c>
      <c r="L1498" s="4">
        <v>98.397932816537505</v>
      </c>
    </row>
    <row r="1499" spans="1:12" x14ac:dyDescent="0.25">
      <c r="A1499" s="4">
        <f t="shared" si="23"/>
        <v>113.84878969533433</v>
      </c>
      <c r="B1499" t="s">
        <v>4419</v>
      </c>
      <c r="C1499" t="s">
        <v>4</v>
      </c>
      <c r="D1499" t="s">
        <v>4420</v>
      </c>
      <c r="E1499" t="s">
        <v>4421</v>
      </c>
      <c r="F1499" t="s">
        <v>4422</v>
      </c>
      <c r="G1499" s="4">
        <v>115.748189155253</v>
      </c>
      <c r="H1499" s="4">
        <v>111.859797743402</v>
      </c>
      <c r="I1499" s="4">
        <v>113.938382187348</v>
      </c>
      <c r="J1499" s="4">
        <v>100.42505383391099</v>
      </c>
      <c r="K1499" s="4">
        <v>102.837606837607</v>
      </c>
      <c r="L1499" s="4">
        <v>98.846761761664098</v>
      </c>
    </row>
    <row r="1500" spans="1:12" x14ac:dyDescent="0.25">
      <c r="A1500" s="4">
        <f t="shared" si="23"/>
        <v>113.86270450008681</v>
      </c>
      <c r="B1500" t="s">
        <v>1431</v>
      </c>
      <c r="C1500" t="s">
        <v>1249</v>
      </c>
      <c r="D1500" t="s">
        <v>1432</v>
      </c>
      <c r="E1500" t="s">
        <v>1433</v>
      </c>
      <c r="F1500" t="s">
        <v>1434</v>
      </c>
      <c r="G1500" s="4">
        <v>74.691027365846395</v>
      </c>
      <c r="H1500" s="4">
        <v>149.14037602893501</v>
      </c>
      <c r="I1500" s="4">
        <v>117.756710105479</v>
      </c>
      <c r="J1500" s="4">
        <v>69.393448184868205</v>
      </c>
      <c r="K1500" s="4">
        <v>66.6810717372515</v>
      </c>
      <c r="L1500" s="4">
        <v>78.950081281471796</v>
      </c>
    </row>
    <row r="1501" spans="1:12" x14ac:dyDescent="0.25">
      <c r="A1501" s="4">
        <f t="shared" si="23"/>
        <v>113.89447078675533</v>
      </c>
      <c r="B1501" t="s">
        <v>4370</v>
      </c>
      <c r="C1501" t="s">
        <v>4</v>
      </c>
      <c r="D1501" t="s">
        <v>4371</v>
      </c>
      <c r="E1501" t="s">
        <v>4372</v>
      </c>
      <c r="F1501" t="s">
        <v>4373</v>
      </c>
      <c r="G1501" s="4">
        <v>115.829441289068</v>
      </c>
      <c r="H1501" s="4">
        <v>119.229532506929</v>
      </c>
      <c r="I1501" s="4">
        <v>106.624438564269</v>
      </c>
      <c r="J1501" s="4">
        <v>89.130231251755404</v>
      </c>
      <c r="K1501" s="4">
        <v>84.786324786324798</v>
      </c>
      <c r="L1501" s="4">
        <v>92.914707202372796</v>
      </c>
    </row>
    <row r="1502" spans="1:12" x14ac:dyDescent="0.25">
      <c r="A1502" s="4">
        <f t="shared" si="23"/>
        <v>113.97626865973326</v>
      </c>
      <c r="B1502" t="s">
        <v>6723</v>
      </c>
      <c r="C1502" t="s">
        <v>6604</v>
      </c>
      <c r="D1502" t="s">
        <v>6724</v>
      </c>
      <c r="E1502" t="s">
        <v>6725</v>
      </c>
      <c r="G1502" s="4">
        <v>95.910358813370806</v>
      </c>
      <c r="H1502" s="4">
        <v>121.703581159796</v>
      </c>
      <c r="I1502" s="4">
        <v>124.314866006033</v>
      </c>
      <c r="J1502" s="4">
        <v>95.185694635488304</v>
      </c>
      <c r="K1502" s="4">
        <v>95.008605851979297</v>
      </c>
      <c r="L1502" s="4">
        <v>93.644246826147295</v>
      </c>
    </row>
    <row r="1503" spans="1:12" x14ac:dyDescent="0.25">
      <c r="A1503" s="4">
        <f t="shared" si="23"/>
        <v>113.99293513447991</v>
      </c>
      <c r="B1503" t="s">
        <v>6726</v>
      </c>
      <c r="C1503" t="s">
        <v>6604</v>
      </c>
      <c r="D1503" t="s">
        <v>6727</v>
      </c>
      <c r="E1503" t="s">
        <v>6728</v>
      </c>
      <c r="G1503" s="4">
        <v>90.400955779035698</v>
      </c>
      <c r="H1503" s="4">
        <v>121.2688764939</v>
      </c>
      <c r="I1503" s="4">
        <v>130.308973130504</v>
      </c>
      <c r="J1503" s="4">
        <v>96.5000764175455</v>
      </c>
      <c r="K1503" s="4">
        <v>89.584311271058297</v>
      </c>
      <c r="L1503" s="4">
        <v>90.811419833812806</v>
      </c>
    </row>
    <row r="1504" spans="1:12" x14ac:dyDescent="0.25">
      <c r="A1504" s="4">
        <f t="shared" si="23"/>
        <v>114.01517425767668</v>
      </c>
      <c r="B1504" t="s">
        <v>3347</v>
      </c>
      <c r="C1504" t="s">
        <v>1249</v>
      </c>
      <c r="D1504" t="s">
        <v>3348</v>
      </c>
      <c r="E1504" t="s">
        <v>3349</v>
      </c>
      <c r="G1504" s="4">
        <v>107.35729889554401</v>
      </c>
      <c r="H1504" s="4">
        <v>114.33883864485701</v>
      </c>
      <c r="I1504" s="4">
        <v>120.349385232629</v>
      </c>
      <c r="J1504" s="4">
        <v>94.568499534016794</v>
      </c>
      <c r="K1504" s="4">
        <v>96.826662414287995</v>
      </c>
      <c r="L1504" s="4">
        <v>100.782122905028</v>
      </c>
    </row>
    <row r="1505" spans="1:12" x14ac:dyDescent="0.25">
      <c r="A1505" s="4">
        <f t="shared" si="23"/>
        <v>114.07385571560133</v>
      </c>
      <c r="B1505" t="s">
        <v>2909</v>
      </c>
      <c r="C1505" t="s">
        <v>1249</v>
      </c>
      <c r="D1505" t="s">
        <v>2910</v>
      </c>
      <c r="E1505" t="s">
        <v>2911</v>
      </c>
      <c r="G1505" s="4">
        <v>110.286439096442</v>
      </c>
      <c r="H1505" s="4">
        <v>106.259899564785</v>
      </c>
      <c r="I1505" s="4">
        <v>125.67522848557699</v>
      </c>
      <c r="J1505" s="4">
        <v>92.540540540540505</v>
      </c>
      <c r="K1505" s="4">
        <v>95.040663371073194</v>
      </c>
      <c r="L1505" s="4">
        <v>96.632083000798104</v>
      </c>
    </row>
    <row r="1506" spans="1:12" x14ac:dyDescent="0.25">
      <c r="A1506" s="4">
        <f t="shared" si="23"/>
        <v>114.08483450399832</v>
      </c>
      <c r="B1506" t="s">
        <v>5085</v>
      </c>
      <c r="C1506" t="s">
        <v>1249</v>
      </c>
      <c r="D1506" t="s">
        <v>5086</v>
      </c>
      <c r="E1506" t="s">
        <v>5087</v>
      </c>
      <c r="G1506" s="4">
        <v>118.95299524124501</v>
      </c>
      <c r="H1506" s="4">
        <v>93.408085930461993</v>
      </c>
      <c r="I1506" s="4">
        <v>129.893422340288</v>
      </c>
      <c r="J1506" s="4">
        <v>96.606564956079495</v>
      </c>
      <c r="K1506" s="4">
        <v>99.495229789370796</v>
      </c>
      <c r="L1506" s="4">
        <v>92.450805008944499</v>
      </c>
    </row>
    <row r="1507" spans="1:12" x14ac:dyDescent="0.25">
      <c r="A1507" s="4">
        <f t="shared" si="23"/>
        <v>114.0970331582791</v>
      </c>
      <c r="B1507" t="s">
        <v>4119</v>
      </c>
      <c r="C1507" t="s">
        <v>4</v>
      </c>
      <c r="D1507" t="s">
        <v>4120</v>
      </c>
      <c r="E1507" t="s">
        <v>4121</v>
      </c>
      <c r="G1507" s="4">
        <v>97.007858304431295</v>
      </c>
      <c r="H1507" s="4">
        <v>114.09493405936</v>
      </c>
      <c r="I1507" s="4">
        <v>131.18830711104599</v>
      </c>
      <c r="J1507" s="4">
        <v>91.646849545922706</v>
      </c>
      <c r="K1507" s="4">
        <v>100.018408941486</v>
      </c>
      <c r="L1507" s="4">
        <v>91.135090834585398</v>
      </c>
    </row>
    <row r="1508" spans="1:12" x14ac:dyDescent="0.25">
      <c r="A1508" s="4">
        <f t="shared" si="23"/>
        <v>114.11940859006266</v>
      </c>
      <c r="B1508" t="s">
        <v>1620</v>
      </c>
      <c r="C1508" t="s">
        <v>76</v>
      </c>
      <c r="D1508" t="s">
        <v>1621</v>
      </c>
      <c r="E1508" t="s">
        <v>1622</v>
      </c>
      <c r="G1508" s="4">
        <v>113.83741791212699</v>
      </c>
      <c r="H1508" s="4">
        <v>124.54137785809</v>
      </c>
      <c r="I1508" s="4">
        <v>103.979429999971</v>
      </c>
      <c r="J1508" s="4">
        <v>85.166057224714393</v>
      </c>
      <c r="K1508" s="4">
        <v>84.485738980120999</v>
      </c>
      <c r="L1508" s="4">
        <v>93.065302723920496</v>
      </c>
    </row>
    <row r="1509" spans="1:12" x14ac:dyDescent="0.25">
      <c r="A1509" s="4">
        <f t="shared" si="23"/>
        <v>114.14599619714868</v>
      </c>
      <c r="B1509" t="s">
        <v>2454</v>
      </c>
      <c r="C1509" t="s">
        <v>1249</v>
      </c>
      <c r="D1509" t="s">
        <v>2455</v>
      </c>
      <c r="E1509" t="s">
        <v>2456</v>
      </c>
      <c r="F1509" t="s">
        <v>2457</v>
      </c>
      <c r="G1509" s="4">
        <v>121.890814514469</v>
      </c>
      <c r="H1509" s="4">
        <v>100.697585069788</v>
      </c>
      <c r="I1509" s="4">
        <v>119.849589007189</v>
      </c>
      <c r="J1509" s="4">
        <v>93.852749301025199</v>
      </c>
      <c r="K1509" s="4">
        <v>92.744378886939899</v>
      </c>
      <c r="L1509" s="4">
        <v>90.343176376695894</v>
      </c>
    </row>
    <row r="1510" spans="1:12" x14ac:dyDescent="0.25">
      <c r="A1510" s="4">
        <f t="shared" si="23"/>
        <v>114.16220382385001</v>
      </c>
      <c r="B1510" t="s">
        <v>5628</v>
      </c>
      <c r="C1510" t="s">
        <v>5591</v>
      </c>
      <c r="D1510" t="s">
        <v>5629</v>
      </c>
      <c r="E1510" t="s">
        <v>5630</v>
      </c>
      <c r="G1510" s="4">
        <v>111.34175859126201</v>
      </c>
      <c r="H1510" s="4">
        <v>121.33630481373</v>
      </c>
      <c r="I1510" s="4">
        <v>109.808548066558</v>
      </c>
      <c r="J1510" s="4">
        <v>94.582034462315207</v>
      </c>
      <c r="K1510" s="4">
        <v>99.965901639344295</v>
      </c>
      <c r="L1510" s="4">
        <v>98.5988960999575</v>
      </c>
    </row>
    <row r="1511" spans="1:12" x14ac:dyDescent="0.25">
      <c r="A1511" s="4">
        <f t="shared" si="23"/>
        <v>114.19685570838168</v>
      </c>
      <c r="B1511" t="s">
        <v>3395</v>
      </c>
      <c r="C1511" t="s">
        <v>1249</v>
      </c>
      <c r="D1511" t="s">
        <v>3396</v>
      </c>
      <c r="E1511" t="s">
        <v>3397</v>
      </c>
      <c r="F1511" t="s">
        <v>3398</v>
      </c>
      <c r="G1511" s="4">
        <v>121.777439172841</v>
      </c>
      <c r="H1511" s="4">
        <v>119.517481275707</v>
      </c>
      <c r="I1511" s="4">
        <v>101.295646676597</v>
      </c>
      <c r="J1511" s="4">
        <v>98.952469711090401</v>
      </c>
      <c r="K1511" s="4">
        <v>92.616807526710303</v>
      </c>
      <c r="L1511" s="4">
        <v>93.950518754987996</v>
      </c>
    </row>
    <row r="1512" spans="1:12" x14ac:dyDescent="0.25">
      <c r="A1512" s="4">
        <f t="shared" si="23"/>
        <v>114.20003287393065</v>
      </c>
      <c r="B1512" t="s">
        <v>2259</v>
      </c>
      <c r="C1512" t="s">
        <v>1244</v>
      </c>
      <c r="D1512" t="s">
        <v>2260</v>
      </c>
      <c r="E1512" t="s">
        <v>2261</v>
      </c>
      <c r="G1512" s="4">
        <v>121.649778845808</v>
      </c>
      <c r="H1512" s="4">
        <v>106.49430077153499</v>
      </c>
      <c r="I1512" s="4">
        <v>114.456019004449</v>
      </c>
      <c r="J1512" s="4">
        <v>90.684962491046903</v>
      </c>
      <c r="K1512" s="4">
        <v>92.350907519446807</v>
      </c>
      <c r="L1512" s="4">
        <v>96.713056579834301</v>
      </c>
    </row>
    <row r="1513" spans="1:12" x14ac:dyDescent="0.25">
      <c r="A1513" s="4">
        <f t="shared" si="23"/>
        <v>114.23129746322597</v>
      </c>
      <c r="B1513" t="s">
        <v>3495</v>
      </c>
      <c r="C1513" t="s">
        <v>1249</v>
      </c>
      <c r="D1513" t="s">
        <v>3496</v>
      </c>
      <c r="E1513" t="s">
        <v>3497</v>
      </c>
      <c r="G1513" s="4">
        <v>114.663218093586</v>
      </c>
      <c r="H1513" s="4">
        <v>138.09379851284999</v>
      </c>
      <c r="I1513" s="4">
        <v>89.936875783241902</v>
      </c>
      <c r="J1513" s="4">
        <v>89.856477166822003</v>
      </c>
      <c r="K1513" s="4">
        <v>89.342475947483095</v>
      </c>
      <c r="L1513" s="4">
        <v>97.047086991221093</v>
      </c>
    </row>
    <row r="1514" spans="1:12" x14ac:dyDescent="0.25">
      <c r="A1514" s="4">
        <f t="shared" si="23"/>
        <v>114.23270224893081</v>
      </c>
      <c r="B1514" t="s">
        <v>269</v>
      </c>
      <c r="C1514" t="s">
        <v>43</v>
      </c>
      <c r="D1514" t="s">
        <v>270</v>
      </c>
      <c r="E1514" t="s">
        <v>271</v>
      </c>
      <c r="F1514" t="s">
        <v>272</v>
      </c>
      <c r="G1514" s="4">
        <v>130.26480896848699</v>
      </c>
      <c r="H1514" s="4">
        <v>98.897747486579405</v>
      </c>
      <c r="I1514" s="4">
        <v>113.535550291726</v>
      </c>
      <c r="J1514" s="4">
        <v>90.907037162543801</v>
      </c>
      <c r="K1514" s="4">
        <v>93.930431596304302</v>
      </c>
      <c r="L1514" s="4">
        <v>91.028308924575001</v>
      </c>
    </row>
    <row r="1515" spans="1:12" x14ac:dyDescent="0.25">
      <c r="A1515" s="4">
        <f t="shared" si="23"/>
        <v>114.26197018568735</v>
      </c>
      <c r="B1515" t="s">
        <v>5700</v>
      </c>
      <c r="C1515" t="s">
        <v>5591</v>
      </c>
      <c r="D1515" t="s">
        <v>5701</v>
      </c>
      <c r="E1515" t="s">
        <v>5702</v>
      </c>
      <c r="G1515" s="4">
        <v>105.195343096711</v>
      </c>
      <c r="H1515" s="4">
        <v>114.885041393406</v>
      </c>
      <c r="I1515" s="4">
        <v>122.705526066945</v>
      </c>
      <c r="J1515" s="4">
        <v>90.604142362638399</v>
      </c>
      <c r="K1515" s="4">
        <v>89.138360655737699</v>
      </c>
      <c r="L1515" s="4">
        <v>95.752208810982395</v>
      </c>
    </row>
    <row r="1516" spans="1:12" x14ac:dyDescent="0.25">
      <c r="A1516" s="4">
        <f t="shared" si="23"/>
        <v>114.29360315931366</v>
      </c>
      <c r="B1516" t="s">
        <v>465</v>
      </c>
      <c r="C1516" t="s">
        <v>4</v>
      </c>
      <c r="D1516" t="s">
        <v>466</v>
      </c>
      <c r="E1516" t="s">
        <v>467</v>
      </c>
      <c r="F1516" t="s">
        <v>468</v>
      </c>
      <c r="G1516" s="4">
        <v>117.79233685339</v>
      </c>
      <c r="H1516" s="4">
        <v>111.985769611122</v>
      </c>
      <c r="I1516" s="4">
        <v>113.10270301342899</v>
      </c>
      <c r="J1516" s="4">
        <v>94.913212093828804</v>
      </c>
      <c r="K1516" s="4">
        <v>95.102991598398205</v>
      </c>
      <c r="L1516" s="4">
        <v>97.687384663708798</v>
      </c>
    </row>
    <row r="1517" spans="1:12" x14ac:dyDescent="0.25">
      <c r="A1517" s="4">
        <f t="shared" si="23"/>
        <v>114.31208840534244</v>
      </c>
      <c r="B1517" t="s">
        <v>2694</v>
      </c>
      <c r="C1517" t="s">
        <v>1249</v>
      </c>
      <c r="D1517" t="s">
        <v>2695</v>
      </c>
      <c r="E1517" t="s">
        <v>2696</v>
      </c>
      <c r="G1517" s="4">
        <v>133.55040194728801</v>
      </c>
      <c r="H1517" s="4">
        <v>90.812318468467296</v>
      </c>
      <c r="I1517" s="4">
        <v>118.573544800272</v>
      </c>
      <c r="J1517" s="4">
        <v>90.273998136067107</v>
      </c>
      <c r="K1517" s="4">
        <v>92.063998299048507</v>
      </c>
      <c r="L1517" s="4">
        <v>96.823623304070196</v>
      </c>
    </row>
    <row r="1518" spans="1:12" x14ac:dyDescent="0.25">
      <c r="A1518" s="4">
        <f t="shared" si="23"/>
        <v>114.32261414683335</v>
      </c>
      <c r="B1518" t="s">
        <v>5527</v>
      </c>
      <c r="C1518" t="s">
        <v>1249</v>
      </c>
      <c r="D1518" t="s">
        <v>5528</v>
      </c>
      <c r="E1518" t="s">
        <v>5529</v>
      </c>
      <c r="G1518" s="4">
        <v>120.291568279787</v>
      </c>
      <c r="H1518" s="4">
        <v>111.933230127253</v>
      </c>
      <c r="I1518" s="4">
        <v>110.74304403346</v>
      </c>
      <c r="J1518" s="4">
        <v>96.636153490522403</v>
      </c>
      <c r="K1518" s="4">
        <v>94.040540183408694</v>
      </c>
      <c r="L1518" s="4">
        <v>97.094017094017104</v>
      </c>
    </row>
    <row r="1519" spans="1:12" x14ac:dyDescent="0.25">
      <c r="A1519" s="4">
        <f t="shared" si="23"/>
        <v>114.34506150003301</v>
      </c>
      <c r="B1519" t="s">
        <v>4059</v>
      </c>
      <c r="C1519" t="s">
        <v>4</v>
      </c>
      <c r="D1519" t="s">
        <v>4060</v>
      </c>
      <c r="E1519" t="s">
        <v>4061</v>
      </c>
      <c r="G1519" s="4">
        <v>115.066514107527</v>
      </c>
      <c r="H1519" s="4">
        <v>110.53223804149999</v>
      </c>
      <c r="I1519" s="4">
        <v>117.436432351072</v>
      </c>
      <c r="J1519" s="4">
        <v>95.002340604812304</v>
      </c>
      <c r="K1519" s="4">
        <v>99.092702169625198</v>
      </c>
      <c r="L1519" s="4">
        <v>99.596073916521902</v>
      </c>
    </row>
    <row r="1520" spans="1:12" x14ac:dyDescent="0.25">
      <c r="A1520" s="4">
        <f t="shared" si="23"/>
        <v>114.349094392412</v>
      </c>
      <c r="B1520" t="s">
        <v>1649</v>
      </c>
      <c r="C1520" t="s">
        <v>1249</v>
      </c>
      <c r="D1520" t="s">
        <v>1650</v>
      </c>
      <c r="E1520" t="s">
        <v>1651</v>
      </c>
      <c r="G1520" s="4">
        <v>111.701373643254</v>
      </c>
      <c r="H1520" s="4">
        <v>112.283153624984</v>
      </c>
      <c r="I1520" s="4">
        <v>119.062755908998</v>
      </c>
      <c r="J1520" s="4">
        <v>91.680174916123207</v>
      </c>
      <c r="K1520" s="4">
        <v>97.536732929991402</v>
      </c>
      <c r="L1520" s="4">
        <v>94.841600253756795</v>
      </c>
    </row>
    <row r="1521" spans="1:12" x14ac:dyDescent="0.25">
      <c r="A1521" s="4">
        <f t="shared" si="23"/>
        <v>114.35660802722835</v>
      </c>
      <c r="B1521" t="s">
        <v>936</v>
      </c>
      <c r="C1521" t="s">
        <v>4</v>
      </c>
      <c r="D1521" t="s">
        <v>937</v>
      </c>
      <c r="E1521" t="s">
        <v>938</v>
      </c>
      <c r="G1521" s="4">
        <v>114.069569337019</v>
      </c>
      <c r="H1521" s="4">
        <v>100.74558248156301</v>
      </c>
      <c r="I1521" s="4">
        <v>128.254672263103</v>
      </c>
      <c r="J1521" s="4">
        <v>90.635942618321494</v>
      </c>
      <c r="K1521" s="4">
        <v>96.108043028764399</v>
      </c>
      <c r="L1521" s="4">
        <v>97.373277317523304</v>
      </c>
    </row>
    <row r="1522" spans="1:12" x14ac:dyDescent="0.25">
      <c r="A1522" s="4">
        <f t="shared" si="23"/>
        <v>114.3566776867022</v>
      </c>
      <c r="B1522" t="s">
        <v>84</v>
      </c>
      <c r="C1522" t="s">
        <v>4</v>
      </c>
      <c r="D1522" t="s">
        <v>85</v>
      </c>
      <c r="E1522" t="s">
        <v>86</v>
      </c>
      <c r="G1522" s="4">
        <v>123.191635457251</v>
      </c>
      <c r="H1522" s="4">
        <v>126.069172441565</v>
      </c>
      <c r="I1522" s="4">
        <v>93.809225161290598</v>
      </c>
      <c r="J1522" s="4">
        <v>94.883090477804103</v>
      </c>
      <c r="K1522" s="4">
        <v>87.690737299447704</v>
      </c>
      <c r="L1522" s="4">
        <v>92.567434920884196</v>
      </c>
    </row>
    <row r="1523" spans="1:12" x14ac:dyDescent="0.25">
      <c r="A1523" s="4">
        <f t="shared" si="23"/>
        <v>114.36231377105931</v>
      </c>
      <c r="B1523" t="s">
        <v>5703</v>
      </c>
      <c r="C1523" t="s">
        <v>5591</v>
      </c>
      <c r="D1523" t="s">
        <v>5704</v>
      </c>
      <c r="E1523" t="s">
        <v>5705</v>
      </c>
      <c r="G1523" s="4">
        <v>113.089031007871</v>
      </c>
      <c r="H1523" s="4">
        <v>99.843287598008899</v>
      </c>
      <c r="I1523" s="4">
        <v>130.15462270729799</v>
      </c>
      <c r="J1523" s="4">
        <v>92.684885922469306</v>
      </c>
      <c r="K1523" s="4">
        <v>95.979016393442606</v>
      </c>
      <c r="L1523" s="4">
        <v>94.846444673581203</v>
      </c>
    </row>
    <row r="1524" spans="1:12" x14ac:dyDescent="0.25">
      <c r="A1524" s="4">
        <f t="shared" si="23"/>
        <v>114.39782384673701</v>
      </c>
      <c r="B1524" t="s">
        <v>123</v>
      </c>
      <c r="C1524" t="s">
        <v>43</v>
      </c>
      <c r="D1524" t="s">
        <v>124</v>
      </c>
      <c r="E1524" t="s">
        <v>125</v>
      </c>
      <c r="G1524" s="4">
        <v>111.210394151911</v>
      </c>
      <c r="H1524" s="4">
        <v>110.75132862516401</v>
      </c>
      <c r="I1524" s="4">
        <v>121.231748763136</v>
      </c>
      <c r="J1524" s="4">
        <v>92.654090891976395</v>
      </c>
      <c r="K1524" s="4">
        <v>89.910225874839696</v>
      </c>
      <c r="L1524" s="4">
        <v>93.384114020966706</v>
      </c>
    </row>
    <row r="1525" spans="1:12" x14ac:dyDescent="0.25">
      <c r="A1525" s="4">
        <f t="shared" si="23"/>
        <v>114.40825108534534</v>
      </c>
      <c r="B1525" t="s">
        <v>1629</v>
      </c>
      <c r="C1525" t="s">
        <v>76</v>
      </c>
      <c r="D1525" t="s">
        <v>1630</v>
      </c>
      <c r="E1525" t="s">
        <v>1631</v>
      </c>
      <c r="G1525" s="4">
        <v>115.27413079553</v>
      </c>
      <c r="H1525" s="4">
        <v>114.219160756598</v>
      </c>
      <c r="I1525" s="4">
        <v>113.731461703908</v>
      </c>
      <c r="J1525" s="4">
        <v>99.129189128058201</v>
      </c>
      <c r="K1525" s="4">
        <v>102.895419187554</v>
      </c>
      <c r="L1525" s="4">
        <v>100.297371238254</v>
      </c>
    </row>
    <row r="1526" spans="1:12" x14ac:dyDescent="0.25">
      <c r="A1526" s="4">
        <f t="shared" si="23"/>
        <v>114.41386948304365</v>
      </c>
      <c r="B1526" t="s">
        <v>1013</v>
      </c>
      <c r="C1526" t="s">
        <v>4</v>
      </c>
      <c r="D1526" t="s">
        <v>1014</v>
      </c>
      <c r="E1526" t="s">
        <v>1015</v>
      </c>
      <c r="F1526" t="s">
        <v>1016</v>
      </c>
      <c r="G1526" s="4">
        <v>113.889837555025</v>
      </c>
      <c r="H1526" s="4">
        <v>108.598347697732</v>
      </c>
      <c r="I1526" s="4">
        <v>120.753423196374</v>
      </c>
      <c r="J1526" s="4">
        <v>96.780752287360201</v>
      </c>
      <c r="K1526" s="4">
        <v>93.092888737665902</v>
      </c>
      <c r="L1526" s="4">
        <v>92.316149043935795</v>
      </c>
    </row>
    <row r="1527" spans="1:12" x14ac:dyDescent="0.25">
      <c r="A1527" s="4">
        <f t="shared" si="23"/>
        <v>114.43867076722445</v>
      </c>
      <c r="B1527" t="s">
        <v>4801</v>
      </c>
      <c r="C1527" t="s">
        <v>76</v>
      </c>
      <c r="D1527" t="s">
        <v>4802</v>
      </c>
      <c r="E1527" t="s">
        <v>4803</v>
      </c>
      <c r="G1527" s="4">
        <v>116.889428024122</v>
      </c>
      <c r="H1527" s="4">
        <v>97.614468128190396</v>
      </c>
      <c r="I1527" s="4">
        <v>128.812116149361</v>
      </c>
      <c r="J1527" s="4">
        <v>95.245492371706007</v>
      </c>
      <c r="K1527" s="4">
        <v>101.82087264462599</v>
      </c>
      <c r="L1527" s="4">
        <v>98.811369509043899</v>
      </c>
    </row>
    <row r="1528" spans="1:12" x14ac:dyDescent="0.25">
      <c r="A1528" s="4">
        <f t="shared" si="23"/>
        <v>114.47413615210939</v>
      </c>
      <c r="B1528" t="s">
        <v>1696</v>
      </c>
      <c r="C1528" t="s">
        <v>76</v>
      </c>
      <c r="D1528" t="s">
        <v>1697</v>
      </c>
      <c r="E1528" t="s">
        <v>1698</v>
      </c>
      <c r="G1528" s="4">
        <v>132.03740171629099</v>
      </c>
      <c r="H1528" s="4">
        <v>122.376990813365</v>
      </c>
      <c r="I1528" s="4">
        <v>89.008015926672201</v>
      </c>
      <c r="J1528" s="4">
        <v>91.921438534323499</v>
      </c>
      <c r="K1528" s="4">
        <v>96.326707000864303</v>
      </c>
      <c r="L1528" s="4">
        <v>95.698029419927806</v>
      </c>
    </row>
    <row r="1529" spans="1:12" x14ac:dyDescent="0.25">
      <c r="A1529" s="4">
        <f t="shared" si="23"/>
        <v>114.481008084301</v>
      </c>
      <c r="B1529" t="s">
        <v>790</v>
      </c>
      <c r="C1529" t="s">
        <v>4</v>
      </c>
      <c r="D1529" t="s">
        <v>791</v>
      </c>
      <c r="E1529" t="s">
        <v>792</v>
      </c>
      <c r="G1529" s="4">
        <v>102.60475057414099</v>
      </c>
      <c r="H1529" s="4">
        <v>117.24767601668501</v>
      </c>
      <c r="I1529" s="4">
        <v>123.590597662077</v>
      </c>
      <c r="J1529" s="4">
        <v>97.383184607854204</v>
      </c>
      <c r="K1529" s="4">
        <v>97.406234459654002</v>
      </c>
      <c r="L1529" s="4">
        <v>97.498920255997504</v>
      </c>
    </row>
    <row r="1530" spans="1:12" x14ac:dyDescent="0.25">
      <c r="A1530" s="4">
        <f t="shared" si="23"/>
        <v>114.52102129816099</v>
      </c>
      <c r="B1530" t="s">
        <v>3274</v>
      </c>
      <c r="C1530" t="s">
        <v>1249</v>
      </c>
      <c r="D1530" t="s">
        <v>3275</v>
      </c>
      <c r="E1530" t="s">
        <v>3276</v>
      </c>
      <c r="G1530" s="4">
        <v>114.627051671904</v>
      </c>
      <c r="H1530" s="4">
        <v>113.109647114667</v>
      </c>
      <c r="I1530" s="4">
        <v>115.826365107912</v>
      </c>
      <c r="J1530" s="4">
        <v>95.1947809878844</v>
      </c>
      <c r="K1530" s="4">
        <v>95.508425025248499</v>
      </c>
      <c r="L1530" s="4">
        <v>101.867517956903</v>
      </c>
    </row>
    <row r="1531" spans="1:12" x14ac:dyDescent="0.25">
      <c r="A1531" s="4">
        <f t="shared" si="23"/>
        <v>114.60055729063966</v>
      </c>
      <c r="B1531" t="s">
        <v>98</v>
      </c>
      <c r="C1531" t="s">
        <v>4</v>
      </c>
      <c r="D1531" t="s">
        <v>99</v>
      </c>
      <c r="E1531" t="s">
        <v>100</v>
      </c>
      <c r="G1531" s="4">
        <v>104.665746739884</v>
      </c>
      <c r="H1531" s="4">
        <v>124.49432635333</v>
      </c>
      <c r="I1531" s="4">
        <v>114.641598778705</v>
      </c>
      <c r="J1531" s="4">
        <v>92.955307052223404</v>
      </c>
      <c r="K1531" s="4">
        <v>89.449577302588494</v>
      </c>
      <c r="L1531" s="4">
        <v>93.070006674781098</v>
      </c>
    </row>
    <row r="1532" spans="1:12" x14ac:dyDescent="0.25">
      <c r="A1532" s="4">
        <f t="shared" si="23"/>
        <v>114.61993987180433</v>
      </c>
      <c r="B1532" t="s">
        <v>3860</v>
      </c>
      <c r="C1532" t="s">
        <v>872</v>
      </c>
      <c r="D1532" t="s">
        <v>3861</v>
      </c>
      <c r="E1532" t="s">
        <v>3862</v>
      </c>
      <c r="G1532" s="4">
        <v>115.595894192982</v>
      </c>
      <c r="H1532" s="4">
        <v>116.462848240968</v>
      </c>
      <c r="I1532" s="4">
        <v>111.801077181463</v>
      </c>
      <c r="J1532" s="4">
        <v>96.020971819118103</v>
      </c>
      <c r="K1532" s="4">
        <v>102.37475345167699</v>
      </c>
      <c r="L1532" s="4">
        <v>96.036841180947206</v>
      </c>
    </row>
    <row r="1533" spans="1:12" x14ac:dyDescent="0.25">
      <c r="A1533" s="4">
        <f t="shared" si="23"/>
        <v>114.62876939539507</v>
      </c>
      <c r="B1533" t="s">
        <v>5397</v>
      </c>
      <c r="C1533" t="s">
        <v>76</v>
      </c>
      <c r="D1533" t="s">
        <v>5398</v>
      </c>
      <c r="E1533" t="s">
        <v>5399</v>
      </c>
      <c r="G1533" s="4">
        <v>126.21432459784199</v>
      </c>
      <c r="H1533" s="4">
        <v>94.080109212069203</v>
      </c>
      <c r="I1533" s="4">
        <v>123.59187437627401</v>
      </c>
      <c r="J1533" s="4">
        <v>98.411465557096605</v>
      </c>
      <c r="K1533" s="4">
        <v>103.935093422131</v>
      </c>
      <c r="L1533" s="4">
        <v>97.125819916517599</v>
      </c>
    </row>
    <row r="1534" spans="1:12" x14ac:dyDescent="0.25">
      <c r="A1534" s="4">
        <f t="shared" si="23"/>
        <v>114.69290928713366</v>
      </c>
      <c r="B1534" t="s">
        <v>2510</v>
      </c>
      <c r="C1534" t="s">
        <v>1249</v>
      </c>
      <c r="D1534" t="s">
        <v>2511</v>
      </c>
      <c r="E1534" t="s">
        <v>2512</v>
      </c>
      <c r="G1534" s="4">
        <v>111.667126063803</v>
      </c>
      <c r="H1534" s="4">
        <v>107.044498968339</v>
      </c>
      <c r="I1534" s="4">
        <v>125.367102829259</v>
      </c>
      <c r="J1534" s="4">
        <v>100.980428704567</v>
      </c>
      <c r="K1534" s="4">
        <v>99.973422633285494</v>
      </c>
      <c r="L1534" s="4">
        <v>101.388667198723</v>
      </c>
    </row>
    <row r="1535" spans="1:12" x14ac:dyDescent="0.25">
      <c r="A1535" s="4">
        <f t="shared" si="23"/>
        <v>114.737020944192</v>
      </c>
      <c r="B1535" t="s">
        <v>1241</v>
      </c>
      <c r="C1535" t="s">
        <v>756</v>
      </c>
      <c r="D1535" t="s">
        <v>1242</v>
      </c>
      <c r="E1535" t="s">
        <v>1243</v>
      </c>
      <c r="G1535" s="4">
        <v>105.50947582088</v>
      </c>
      <c r="H1535" s="4">
        <v>111.632715656198</v>
      </c>
      <c r="I1535" s="4">
        <v>127.068871355498</v>
      </c>
      <c r="J1535" s="4">
        <v>100.878350360011</v>
      </c>
      <c r="K1535" s="4">
        <v>86.214347450302498</v>
      </c>
      <c r="L1535" s="4">
        <v>90.337417231672006</v>
      </c>
    </row>
    <row r="1536" spans="1:12" x14ac:dyDescent="0.25">
      <c r="A1536" s="4">
        <f t="shared" si="23"/>
        <v>114.74687906872667</v>
      </c>
      <c r="B1536" t="s">
        <v>2323</v>
      </c>
      <c r="C1536" t="s">
        <v>76</v>
      </c>
      <c r="D1536" t="s">
        <v>2324</v>
      </c>
      <c r="E1536" t="s">
        <v>2325</v>
      </c>
      <c r="G1536" s="4">
        <v>115.32231024223201</v>
      </c>
      <c r="H1536" s="4">
        <v>114.018081751968</v>
      </c>
      <c r="I1536" s="4">
        <v>114.90024521198001</v>
      </c>
      <c r="J1536" s="4">
        <v>103.140196780639</v>
      </c>
      <c r="K1536" s="4">
        <v>97.709593777009502</v>
      </c>
      <c r="L1536" s="4">
        <v>99.980175250783105</v>
      </c>
    </row>
    <row r="1537" spans="1:12" x14ac:dyDescent="0.25">
      <c r="A1537" s="4">
        <f t="shared" si="23"/>
        <v>114.77054307102327</v>
      </c>
      <c r="B1537" t="s">
        <v>2008</v>
      </c>
      <c r="C1537" t="s">
        <v>76</v>
      </c>
      <c r="D1537" t="s">
        <v>2009</v>
      </c>
      <c r="E1537" t="s">
        <v>2010</v>
      </c>
      <c r="G1537" s="4">
        <v>117.06349163332401</v>
      </c>
      <c r="H1537" s="4">
        <v>133.99624932578399</v>
      </c>
      <c r="I1537" s="4">
        <v>93.251888253961795</v>
      </c>
      <c r="J1537" s="4">
        <v>93.670599766275899</v>
      </c>
      <c r="K1537" s="4">
        <v>100.561797752809</v>
      </c>
      <c r="L1537" s="4">
        <v>99.726418460806499</v>
      </c>
    </row>
    <row r="1538" spans="1:12" x14ac:dyDescent="0.25">
      <c r="A1538" s="4">
        <f t="shared" ref="A1538:A1601" si="24">AVERAGE(G1538:I1538)</f>
        <v>114.88316516551167</v>
      </c>
      <c r="B1538" t="s">
        <v>2486</v>
      </c>
      <c r="C1538" t="s">
        <v>1249</v>
      </c>
      <c r="D1538" t="s">
        <v>2487</v>
      </c>
      <c r="E1538" t="s">
        <v>2488</v>
      </c>
      <c r="G1538" s="4">
        <v>113.659583372781</v>
      </c>
      <c r="H1538" s="4">
        <v>108.22326226744001</v>
      </c>
      <c r="I1538" s="4">
        <v>122.766649856314</v>
      </c>
      <c r="J1538" s="4">
        <v>97.640260950605807</v>
      </c>
      <c r="K1538" s="4">
        <v>99.590708552596595</v>
      </c>
      <c r="L1538" s="4">
        <v>94.173982442138893</v>
      </c>
    </row>
    <row r="1539" spans="1:12" x14ac:dyDescent="0.25">
      <c r="A1539" s="4">
        <f t="shared" si="24"/>
        <v>114.94001506734968</v>
      </c>
      <c r="B1539" t="s">
        <v>2249</v>
      </c>
      <c r="C1539" t="s">
        <v>76</v>
      </c>
      <c r="D1539" t="s">
        <v>2250</v>
      </c>
      <c r="E1539" t="s">
        <v>2251</v>
      </c>
      <c r="G1539" s="4">
        <v>105.669238066931</v>
      </c>
      <c r="H1539" s="4">
        <v>130.190626888628</v>
      </c>
      <c r="I1539" s="4">
        <v>108.96018024649</v>
      </c>
      <c r="J1539" s="4">
        <v>98.646661891657601</v>
      </c>
      <c r="K1539" s="4">
        <v>106.439066551426</v>
      </c>
      <c r="L1539" s="4">
        <v>94.778161056262604</v>
      </c>
    </row>
    <row r="1540" spans="1:12" x14ac:dyDescent="0.25">
      <c r="A1540" s="4">
        <f t="shared" si="24"/>
        <v>114.95247814376155</v>
      </c>
      <c r="B1540" t="s">
        <v>3976</v>
      </c>
      <c r="C1540" t="s">
        <v>4</v>
      </c>
      <c r="D1540" t="s">
        <v>3977</v>
      </c>
      <c r="E1540" t="s">
        <v>3978</v>
      </c>
      <c r="G1540" s="4">
        <v>123.302427363145</v>
      </c>
      <c r="H1540" s="4">
        <v>97.793824791345699</v>
      </c>
      <c r="I1540" s="4">
        <v>123.761182276794</v>
      </c>
      <c r="J1540" s="4">
        <v>91.347252129950405</v>
      </c>
      <c r="K1540" s="4">
        <v>101.996055226824</v>
      </c>
      <c r="L1540" s="4">
        <v>95.4748570648038</v>
      </c>
    </row>
    <row r="1541" spans="1:12" x14ac:dyDescent="0.25">
      <c r="A1541" s="4">
        <f t="shared" si="24"/>
        <v>114.97999113802132</v>
      </c>
      <c r="B1541" t="s">
        <v>1194</v>
      </c>
      <c r="C1541" t="s">
        <v>43</v>
      </c>
      <c r="D1541" t="s">
        <v>1195</v>
      </c>
      <c r="E1541" t="s">
        <v>1196</v>
      </c>
      <c r="G1541" s="4">
        <v>124.687296710128</v>
      </c>
      <c r="H1541" s="4">
        <v>112.169594931972</v>
      </c>
      <c r="I1541" s="4">
        <v>108.083081771964</v>
      </c>
      <c r="J1541" s="4">
        <v>95.515644414322793</v>
      </c>
      <c r="K1541" s="4">
        <v>93.804800167508603</v>
      </c>
      <c r="L1541" s="4">
        <v>103.341316895049</v>
      </c>
    </row>
    <row r="1542" spans="1:12" x14ac:dyDescent="0.25">
      <c r="A1542" s="4">
        <f t="shared" si="24"/>
        <v>115.17564846111334</v>
      </c>
      <c r="B1542" t="s">
        <v>2077</v>
      </c>
      <c r="C1542" t="s">
        <v>76</v>
      </c>
      <c r="D1542" t="s">
        <v>2078</v>
      </c>
      <c r="E1542" t="s">
        <v>2079</v>
      </c>
      <c r="G1542" s="4">
        <v>111.012859974184</v>
      </c>
      <c r="H1542" s="4">
        <v>127.204162060389</v>
      </c>
      <c r="I1542" s="4">
        <v>107.309923348767</v>
      </c>
      <c r="J1542" s="4">
        <v>84.985109511064195</v>
      </c>
      <c r="K1542" s="4">
        <v>88.288677614520296</v>
      </c>
      <c r="L1542" s="4">
        <v>90.273978034177901</v>
      </c>
    </row>
    <row r="1543" spans="1:12" x14ac:dyDescent="0.25">
      <c r="A1543" s="4">
        <f t="shared" si="24"/>
        <v>115.22215589105299</v>
      </c>
      <c r="B1543" t="s">
        <v>2495</v>
      </c>
      <c r="C1543" t="s">
        <v>1249</v>
      </c>
      <c r="D1543" t="s">
        <v>2496</v>
      </c>
      <c r="E1543" t="s">
        <v>2497</v>
      </c>
      <c r="G1543" s="4">
        <v>109.145563129453</v>
      </c>
      <c r="H1543" s="4">
        <v>107.733968408774</v>
      </c>
      <c r="I1543" s="4">
        <v>128.78693613493201</v>
      </c>
      <c r="J1543" s="4">
        <v>100.741845293569</v>
      </c>
      <c r="K1543" s="4">
        <v>96.826662414287995</v>
      </c>
      <c r="L1543" s="4">
        <v>100.845969672785</v>
      </c>
    </row>
    <row r="1544" spans="1:12" x14ac:dyDescent="0.25">
      <c r="A1544" s="4">
        <f t="shared" si="24"/>
        <v>115.24185485924767</v>
      </c>
      <c r="B1544" t="s">
        <v>3709</v>
      </c>
      <c r="C1544" t="s">
        <v>872</v>
      </c>
      <c r="D1544" t="s">
        <v>3710</v>
      </c>
      <c r="E1544" t="s">
        <v>3711</v>
      </c>
      <c r="G1544" s="4">
        <v>120.360006454588</v>
      </c>
      <c r="H1544" s="4">
        <v>112.57625426955499</v>
      </c>
      <c r="I1544" s="4">
        <v>112.7893038536</v>
      </c>
      <c r="J1544" s="4">
        <v>101.65340323939699</v>
      </c>
      <c r="K1544" s="4">
        <v>95.642340565417499</v>
      </c>
      <c r="L1544" s="4">
        <v>99.502409897164696</v>
      </c>
    </row>
    <row r="1545" spans="1:12" x14ac:dyDescent="0.25">
      <c r="A1545" s="4">
        <f t="shared" si="24"/>
        <v>115.26396828210598</v>
      </c>
      <c r="B1545" t="s">
        <v>3625</v>
      </c>
      <c r="C1545" t="s">
        <v>4</v>
      </c>
      <c r="D1545" t="s">
        <v>3626</v>
      </c>
      <c r="E1545" t="s">
        <v>3627</v>
      </c>
      <c r="G1545" s="4">
        <v>101.97213207373299</v>
      </c>
      <c r="H1545" s="4">
        <v>110.435214142619</v>
      </c>
      <c r="I1545" s="4">
        <v>133.38455862996599</v>
      </c>
      <c r="J1545" s="4">
        <v>96.320569235090304</v>
      </c>
      <c r="K1545" s="4">
        <v>92.696909927679201</v>
      </c>
      <c r="L1545" s="4">
        <v>95.318750365875104</v>
      </c>
    </row>
    <row r="1546" spans="1:12" x14ac:dyDescent="0.25">
      <c r="A1546" s="4">
        <f t="shared" si="24"/>
        <v>115.28511741854034</v>
      </c>
      <c r="B1546" t="s">
        <v>1319</v>
      </c>
      <c r="C1546" t="s">
        <v>76</v>
      </c>
      <c r="D1546" t="s">
        <v>1320</v>
      </c>
      <c r="E1546" t="s">
        <v>1321</v>
      </c>
      <c r="G1546" s="4">
        <v>117.616635010987</v>
      </c>
      <c r="H1546" s="4">
        <v>124.03343442552701</v>
      </c>
      <c r="I1546" s="4">
        <v>104.205282819107</v>
      </c>
      <c r="J1546" s="4">
        <v>97.651449466581198</v>
      </c>
      <c r="K1546" s="4">
        <v>96.413137424373403</v>
      </c>
      <c r="L1546" s="4">
        <v>94.683002260021397</v>
      </c>
    </row>
    <row r="1547" spans="1:12" x14ac:dyDescent="0.25">
      <c r="A1547" s="4">
        <f t="shared" si="24"/>
        <v>115.287829376888</v>
      </c>
      <c r="B1547" t="s">
        <v>4523</v>
      </c>
      <c r="C1547" t="s">
        <v>4</v>
      </c>
      <c r="D1547" t="s">
        <v>4524</v>
      </c>
      <c r="E1547" t="s">
        <v>4525</v>
      </c>
      <c r="F1547" t="s">
        <v>4526</v>
      </c>
      <c r="G1547" s="4">
        <v>117.477224368091</v>
      </c>
      <c r="H1547" s="4">
        <v>116.779398290332</v>
      </c>
      <c r="I1547" s="4">
        <v>111.606865472241</v>
      </c>
      <c r="J1547" s="4">
        <v>96.170770527104196</v>
      </c>
      <c r="K1547" s="4">
        <v>87.310979618671894</v>
      </c>
      <c r="L1547" s="4">
        <v>91.915624329229004</v>
      </c>
    </row>
    <row r="1548" spans="1:12" x14ac:dyDescent="0.25">
      <c r="A1548" s="4">
        <f t="shared" si="24"/>
        <v>115.29946330250401</v>
      </c>
      <c r="B1548" t="s">
        <v>4696</v>
      </c>
      <c r="C1548" t="s">
        <v>43</v>
      </c>
      <c r="D1548" t="s">
        <v>4697</v>
      </c>
      <c r="E1548" t="s">
        <v>4698</v>
      </c>
      <c r="F1548" t="s">
        <v>4699</v>
      </c>
      <c r="G1548" s="4">
        <v>107.53252648532499</v>
      </c>
      <c r="H1548" s="4">
        <v>119.33454902399799</v>
      </c>
      <c r="I1548" s="4">
        <v>119.031314398189</v>
      </c>
      <c r="J1548" s="4">
        <v>95.511656211965203</v>
      </c>
      <c r="K1548" s="4">
        <v>94.422090729782994</v>
      </c>
      <c r="L1548" s="4">
        <v>96.692489316447805</v>
      </c>
    </row>
    <row r="1549" spans="1:12" x14ac:dyDescent="0.25">
      <c r="A1549" s="4">
        <f t="shared" si="24"/>
        <v>115.34454811481935</v>
      </c>
      <c r="B1549" t="s">
        <v>2483</v>
      </c>
      <c r="C1549" t="s">
        <v>1249</v>
      </c>
      <c r="D1549" t="s">
        <v>2484</v>
      </c>
      <c r="E1549" t="s">
        <v>2485</v>
      </c>
      <c r="G1549" s="4">
        <v>100.68131312323899</v>
      </c>
      <c r="H1549" s="4">
        <v>109.133810963513</v>
      </c>
      <c r="I1549" s="4">
        <v>136.21852025770599</v>
      </c>
      <c r="J1549" s="4">
        <v>94.210624417521004</v>
      </c>
      <c r="K1549" s="4">
        <v>94.742996863870701</v>
      </c>
      <c r="L1549" s="4">
        <v>96.185155626496396</v>
      </c>
    </row>
    <row r="1550" spans="1:12" x14ac:dyDescent="0.25">
      <c r="A1550" s="4">
        <f t="shared" si="24"/>
        <v>115.40507471415867</v>
      </c>
      <c r="B1550" t="s">
        <v>2566</v>
      </c>
      <c r="C1550" t="s">
        <v>1249</v>
      </c>
      <c r="D1550" t="s">
        <v>2567</v>
      </c>
      <c r="E1550" t="s">
        <v>2568</v>
      </c>
      <c r="G1550" s="4">
        <v>95.880631872717004</v>
      </c>
      <c r="H1550" s="4">
        <v>119.39851522918801</v>
      </c>
      <c r="I1550" s="4">
        <v>130.93607704057101</v>
      </c>
      <c r="J1550" s="4">
        <v>91.377446411929199</v>
      </c>
      <c r="K1550" s="4">
        <v>99.080423111678101</v>
      </c>
      <c r="L1550" s="4">
        <v>94.046288906624099</v>
      </c>
    </row>
    <row r="1551" spans="1:12" x14ac:dyDescent="0.25">
      <c r="A1551" s="4">
        <f t="shared" si="24"/>
        <v>115.42166014352</v>
      </c>
      <c r="B1551" t="s">
        <v>1468</v>
      </c>
      <c r="C1551" t="s">
        <v>76</v>
      </c>
      <c r="D1551" t="s">
        <v>1469</v>
      </c>
      <c r="E1551" t="s">
        <v>1470</v>
      </c>
      <c r="G1551" s="4">
        <v>116.451065310161</v>
      </c>
      <c r="H1551" s="4">
        <v>113.979332328091</v>
      </c>
      <c r="I1551" s="4">
        <v>115.834582792308</v>
      </c>
      <c r="J1551" s="4">
        <v>86.6739548384665</v>
      </c>
      <c r="K1551" s="4">
        <v>99.5678478824546</v>
      </c>
      <c r="L1551" s="4">
        <v>90.9718092066135</v>
      </c>
    </row>
    <row r="1552" spans="1:12" x14ac:dyDescent="0.25">
      <c r="A1552" s="4">
        <f t="shared" si="24"/>
        <v>115.44378316010767</v>
      </c>
      <c r="B1552" t="s">
        <v>4807</v>
      </c>
      <c r="C1552" t="s">
        <v>1244</v>
      </c>
      <c r="D1552" t="s">
        <v>4808</v>
      </c>
      <c r="E1552" t="s">
        <v>4809</v>
      </c>
      <c r="G1552" s="4">
        <v>131.71271302148301</v>
      </c>
      <c r="H1552" s="4">
        <v>101.990596263949</v>
      </c>
      <c r="I1552" s="4">
        <v>112.628040194891</v>
      </c>
      <c r="J1552" s="4">
        <v>91.103097549699498</v>
      </c>
      <c r="K1552" s="4">
        <v>97.042733687465301</v>
      </c>
      <c r="L1552" s="4">
        <v>96.426157821506706</v>
      </c>
    </row>
    <row r="1553" spans="1:12" x14ac:dyDescent="0.25">
      <c r="A1553" s="4">
        <f t="shared" si="24"/>
        <v>115.44412765107133</v>
      </c>
      <c r="B1553" t="s">
        <v>2794</v>
      </c>
      <c r="C1553" t="s">
        <v>1249</v>
      </c>
      <c r="D1553" t="s">
        <v>2795</v>
      </c>
      <c r="E1553" t="s">
        <v>2796</v>
      </c>
      <c r="G1553" s="4">
        <v>113.36708061415</v>
      </c>
      <c r="H1553" s="4">
        <v>123.687348742336</v>
      </c>
      <c r="I1553" s="4">
        <v>109.277953596728</v>
      </c>
      <c r="J1553" s="4">
        <v>95.224603914259106</v>
      </c>
      <c r="K1553" s="4">
        <v>96.188805613139806</v>
      </c>
      <c r="L1553" s="4">
        <v>98.930566640063802</v>
      </c>
    </row>
    <row r="1554" spans="1:12" x14ac:dyDescent="0.25">
      <c r="A1554" s="4">
        <f t="shared" si="24"/>
        <v>115.46336358248334</v>
      </c>
      <c r="B1554" t="s">
        <v>1543</v>
      </c>
      <c r="C1554" t="s">
        <v>76</v>
      </c>
      <c r="D1554" t="s">
        <v>1544</v>
      </c>
      <c r="E1554" t="s">
        <v>1545</v>
      </c>
      <c r="G1554" s="4">
        <v>112.996637777936</v>
      </c>
      <c r="H1554" s="4">
        <v>126.490264248023</v>
      </c>
      <c r="I1554" s="4">
        <v>106.90318872149101</v>
      </c>
      <c r="J1554" s="4">
        <v>95.902288234628898</v>
      </c>
      <c r="K1554" s="4">
        <v>91.659464131374193</v>
      </c>
      <c r="L1554" s="4">
        <v>94.080329883827005</v>
      </c>
    </row>
    <row r="1555" spans="1:12" x14ac:dyDescent="0.25">
      <c r="A1555" s="4">
        <f t="shared" si="24"/>
        <v>115.53551755244577</v>
      </c>
      <c r="B1555" t="s">
        <v>1632</v>
      </c>
      <c r="C1555" t="s">
        <v>1555</v>
      </c>
      <c r="D1555" t="s">
        <v>1633</v>
      </c>
      <c r="E1555" t="s">
        <v>1634</v>
      </c>
      <c r="G1555" s="4">
        <v>124.919919652513</v>
      </c>
      <c r="H1555" s="4">
        <v>97.196504604552302</v>
      </c>
      <c r="I1555" s="4">
        <v>124.490128400272</v>
      </c>
      <c r="J1555" s="4">
        <v>96.746710898329994</v>
      </c>
      <c r="K1555" s="4">
        <v>97.536732929991402</v>
      </c>
      <c r="L1555" s="4">
        <v>98.996867689623699</v>
      </c>
    </row>
    <row r="1556" spans="1:12" x14ac:dyDescent="0.25">
      <c r="A1556" s="4">
        <f t="shared" si="24"/>
        <v>115.60804758801164</v>
      </c>
      <c r="B1556" t="s">
        <v>4637</v>
      </c>
      <c r="C1556" t="s">
        <v>43</v>
      </c>
      <c r="D1556" t="s">
        <v>4638</v>
      </c>
      <c r="E1556" t="s">
        <v>4639</v>
      </c>
      <c r="F1556" t="s">
        <v>4640</v>
      </c>
      <c r="G1556" s="4">
        <v>115.28151324077</v>
      </c>
      <c r="H1556" s="4">
        <v>126.333524380803</v>
      </c>
      <c r="I1556" s="4">
        <v>105.20910514246199</v>
      </c>
      <c r="J1556" s="4">
        <v>98.327871922104706</v>
      </c>
      <c r="K1556" s="4">
        <v>97.535831689677806</v>
      </c>
      <c r="L1556" s="4">
        <v>96.255390559447406</v>
      </c>
    </row>
    <row r="1557" spans="1:12" x14ac:dyDescent="0.25">
      <c r="A1557" s="4">
        <f t="shared" si="24"/>
        <v>115.62696410794366</v>
      </c>
      <c r="B1557" t="s">
        <v>2349</v>
      </c>
      <c r="C1557" t="s">
        <v>1249</v>
      </c>
      <c r="D1557" t="s">
        <v>2350</v>
      </c>
      <c r="E1557" t="s">
        <v>2351</v>
      </c>
      <c r="F1557" t="s">
        <v>2352</v>
      </c>
      <c r="G1557" s="4">
        <v>124.005802762771</v>
      </c>
      <c r="H1557" s="4">
        <v>102.061623273782</v>
      </c>
      <c r="I1557" s="4">
        <v>120.813466287278</v>
      </c>
      <c r="J1557" s="4">
        <v>94.997549666377694</v>
      </c>
      <c r="K1557" s="4">
        <v>94.554883318928304</v>
      </c>
      <c r="L1557" s="4">
        <v>96.649617382340097</v>
      </c>
    </row>
    <row r="1558" spans="1:12" x14ac:dyDescent="0.25">
      <c r="A1558" s="4">
        <f t="shared" si="24"/>
        <v>115.6712709440428</v>
      </c>
      <c r="B1558" t="s">
        <v>6289</v>
      </c>
      <c r="C1558" t="s">
        <v>5591</v>
      </c>
      <c r="D1558" t="s">
        <v>6290</v>
      </c>
      <c r="E1558" t="s">
        <v>6291</v>
      </c>
      <c r="G1558" s="4">
        <v>123.002298311641</v>
      </c>
      <c r="H1558" s="4">
        <v>97.532425465311405</v>
      </c>
      <c r="I1558" s="4">
        <v>126.479089055176</v>
      </c>
      <c r="J1558" s="4">
        <v>97.060567232113797</v>
      </c>
      <c r="K1558" s="4">
        <v>98.958688524590201</v>
      </c>
      <c r="L1558" s="4">
        <v>97.919572996906695</v>
      </c>
    </row>
    <row r="1559" spans="1:12" x14ac:dyDescent="0.25">
      <c r="A1559" s="4">
        <f t="shared" si="24"/>
        <v>115.73954325637366</v>
      </c>
      <c r="B1559" t="s">
        <v>3594</v>
      </c>
      <c r="C1559" t="s">
        <v>4</v>
      </c>
      <c r="D1559" t="s">
        <v>3595</v>
      </c>
      <c r="E1559" t="s">
        <v>3596</v>
      </c>
      <c r="G1559" s="4">
        <v>115.06933649717099</v>
      </c>
      <c r="H1559" s="4">
        <v>114.827954616854</v>
      </c>
      <c r="I1559" s="4">
        <v>117.321338655096</v>
      </c>
      <c r="J1559" s="4">
        <v>93.294635333770202</v>
      </c>
      <c r="K1559" s="4">
        <v>100.439184746877</v>
      </c>
      <c r="L1559" s="4">
        <v>91.821960309871798</v>
      </c>
    </row>
    <row r="1560" spans="1:12" x14ac:dyDescent="0.25">
      <c r="A1560" s="4">
        <f t="shared" si="24"/>
        <v>115.76857903948667</v>
      </c>
      <c r="B1560" t="s">
        <v>4814</v>
      </c>
      <c r="C1560" t="s">
        <v>1249</v>
      </c>
      <c r="D1560" t="s">
        <v>4815</v>
      </c>
      <c r="E1560" t="s">
        <v>4816</v>
      </c>
      <c r="F1560" t="s">
        <v>4817</v>
      </c>
      <c r="G1560" s="4">
        <v>110.075541224505</v>
      </c>
      <c r="H1560" s="4">
        <v>100.92024635662899</v>
      </c>
      <c r="I1560" s="4">
        <v>136.30994953732599</v>
      </c>
      <c r="J1560" s="4">
        <v>91.191863153028194</v>
      </c>
      <c r="K1560" s="4">
        <v>96.450751869764005</v>
      </c>
      <c r="L1560" s="4">
        <v>100.274299344067</v>
      </c>
    </row>
    <row r="1561" spans="1:12" x14ac:dyDescent="0.25">
      <c r="A1561" s="4">
        <f t="shared" si="24"/>
        <v>115.88064097235777</v>
      </c>
      <c r="B1561" t="s">
        <v>3835</v>
      </c>
      <c r="C1561" t="s">
        <v>4</v>
      </c>
      <c r="D1561" t="s">
        <v>3836</v>
      </c>
      <c r="E1561" t="s">
        <v>3837</v>
      </c>
      <c r="F1561" t="s">
        <v>3838</v>
      </c>
      <c r="G1561" s="4">
        <v>130.364903673676</v>
      </c>
      <c r="H1561" s="4">
        <v>93.814606176394307</v>
      </c>
      <c r="I1561" s="4">
        <v>123.462413067003</v>
      </c>
      <c r="J1561" s="4">
        <v>91.5869300627282</v>
      </c>
      <c r="K1561" s="4">
        <v>96.610124917817203</v>
      </c>
      <c r="L1561" s="4">
        <v>95.100200987374905</v>
      </c>
    </row>
    <row r="1562" spans="1:12" x14ac:dyDescent="0.25">
      <c r="A1562" s="4">
        <f t="shared" si="24"/>
        <v>115.94216372583067</v>
      </c>
      <c r="B1562" t="s">
        <v>786</v>
      </c>
      <c r="C1562" t="s">
        <v>4</v>
      </c>
      <c r="D1562" t="s">
        <v>787</v>
      </c>
      <c r="E1562" t="s">
        <v>788</v>
      </c>
      <c r="F1562" t="s">
        <v>789</v>
      </c>
      <c r="G1562" s="4">
        <v>117.445595647814</v>
      </c>
      <c r="H1562" s="4">
        <v>115.33902059515199</v>
      </c>
      <c r="I1562" s="4">
        <v>115.04187493452601</v>
      </c>
      <c r="J1562" s="4">
        <v>97.7145223841259</v>
      </c>
      <c r="K1562" s="4">
        <v>94.516711597351303</v>
      </c>
      <c r="L1562" s="4">
        <v>99.257921394636597</v>
      </c>
    </row>
    <row r="1563" spans="1:12" x14ac:dyDescent="0.25">
      <c r="A1563" s="4">
        <f t="shared" si="24"/>
        <v>115.990050467708</v>
      </c>
      <c r="B1563" t="s">
        <v>2402</v>
      </c>
      <c r="C1563" t="s">
        <v>756</v>
      </c>
      <c r="D1563" t="s">
        <v>2403</v>
      </c>
      <c r="E1563" t="s">
        <v>2404</v>
      </c>
      <c r="G1563" s="4">
        <v>106.717571848228</v>
      </c>
      <c r="H1563" s="4">
        <v>128.578099882537</v>
      </c>
      <c r="I1563" s="4">
        <v>112.674479672359</v>
      </c>
      <c r="J1563" s="4">
        <v>90.262751159196299</v>
      </c>
      <c r="K1563" s="4">
        <v>93.258426966292106</v>
      </c>
      <c r="L1563" s="4">
        <v>90.622893620395701</v>
      </c>
    </row>
    <row r="1564" spans="1:12" x14ac:dyDescent="0.25">
      <c r="A1564" s="4">
        <f t="shared" si="24"/>
        <v>116.03872578053632</v>
      </c>
      <c r="B1564" t="s">
        <v>5111</v>
      </c>
      <c r="C1564" t="s">
        <v>76</v>
      </c>
      <c r="D1564" t="s">
        <v>5112</v>
      </c>
      <c r="E1564" t="s">
        <v>5113</v>
      </c>
      <c r="G1564" s="4">
        <v>104.856970328497</v>
      </c>
      <c r="H1564" s="4">
        <v>120.581235016806</v>
      </c>
      <c r="I1564" s="4">
        <v>122.677971996306</v>
      </c>
      <c r="J1564" s="4">
        <v>86.664817383263994</v>
      </c>
      <c r="K1564" s="4">
        <v>85.499088242289702</v>
      </c>
      <c r="L1564" s="4">
        <v>91.274100576426207</v>
      </c>
    </row>
    <row r="1565" spans="1:12" x14ac:dyDescent="0.25">
      <c r="A1565" s="4">
        <f t="shared" si="24"/>
        <v>116.062559657939</v>
      </c>
      <c r="B1565" t="s">
        <v>3973</v>
      </c>
      <c r="C1565" t="s">
        <v>4</v>
      </c>
      <c r="D1565" t="s">
        <v>3974</v>
      </c>
      <c r="E1565" t="s">
        <v>3975</v>
      </c>
      <c r="G1565" s="4">
        <v>117.11641351522201</v>
      </c>
      <c r="H1565" s="4">
        <v>112.545152506264</v>
      </c>
      <c r="I1565" s="4">
        <v>118.526112952331</v>
      </c>
      <c r="J1565" s="4">
        <v>97.459039415785</v>
      </c>
      <c r="K1565" s="4">
        <v>97.619986850756106</v>
      </c>
      <c r="L1565" s="4">
        <v>97.7540148691631</v>
      </c>
    </row>
    <row r="1566" spans="1:12" x14ac:dyDescent="0.25">
      <c r="A1566" s="4">
        <f t="shared" si="24"/>
        <v>116.06599054908399</v>
      </c>
      <c r="B1566" t="s">
        <v>6401</v>
      </c>
      <c r="C1566" t="s">
        <v>5591</v>
      </c>
      <c r="D1566" t="s">
        <v>6402</v>
      </c>
      <c r="E1566" t="s">
        <v>6403</v>
      </c>
      <c r="G1566" s="4">
        <v>104.722708811243</v>
      </c>
      <c r="H1566" s="4">
        <v>120.382182236099</v>
      </c>
      <c r="I1566" s="4">
        <v>123.09308059991</v>
      </c>
      <c r="J1566" s="4">
        <v>96.632178852148598</v>
      </c>
      <c r="K1566" s="4">
        <v>101.728524590164</v>
      </c>
      <c r="L1566" s="4">
        <v>102.38369624552701</v>
      </c>
    </row>
    <row r="1567" spans="1:12" x14ac:dyDescent="0.25">
      <c r="A1567" s="4">
        <f t="shared" si="24"/>
        <v>116.08180865706767</v>
      </c>
      <c r="B1567" t="s">
        <v>4582</v>
      </c>
      <c r="C1567" t="s">
        <v>4</v>
      </c>
      <c r="D1567" t="s">
        <v>4583</v>
      </c>
      <c r="E1567" t="s">
        <v>4584</v>
      </c>
      <c r="G1567" s="4">
        <v>131.24687363358601</v>
      </c>
      <c r="H1567" s="4">
        <v>104.721780144715</v>
      </c>
      <c r="I1567" s="4">
        <v>112.276772192902</v>
      </c>
      <c r="J1567" s="4">
        <v>97.039603033423802</v>
      </c>
      <c r="K1567" s="4">
        <v>99.723865877712001</v>
      </c>
      <c r="L1567" s="4">
        <v>99.221417839092993</v>
      </c>
    </row>
    <row r="1568" spans="1:12" x14ac:dyDescent="0.25">
      <c r="A1568" s="4">
        <f t="shared" si="24"/>
        <v>116.09313583143</v>
      </c>
      <c r="B1568" t="s">
        <v>4613</v>
      </c>
      <c r="C1568" t="s">
        <v>43</v>
      </c>
      <c r="D1568" t="s">
        <v>4614</v>
      </c>
      <c r="E1568" t="s">
        <v>4615</v>
      </c>
      <c r="F1568">
        <v>0</v>
      </c>
      <c r="G1568" s="4">
        <v>112.333083591017</v>
      </c>
      <c r="H1568" s="4">
        <v>107.75184326283301</v>
      </c>
      <c r="I1568" s="4">
        <v>128.19448064043999</v>
      </c>
      <c r="J1568" s="4">
        <v>96.769965359048797</v>
      </c>
      <c r="K1568" s="4">
        <v>93.538461538461505</v>
      </c>
      <c r="L1568" s="4">
        <v>95.131422327160607</v>
      </c>
    </row>
    <row r="1569" spans="1:12" x14ac:dyDescent="0.25">
      <c r="A1569" s="4">
        <f t="shared" si="24"/>
        <v>116.09815117791067</v>
      </c>
      <c r="B1569" t="s">
        <v>3221</v>
      </c>
      <c r="C1569" t="s">
        <v>1249</v>
      </c>
      <c r="D1569" t="s">
        <v>3222</v>
      </c>
      <c r="E1569" t="s">
        <v>3223</v>
      </c>
      <c r="G1569" s="4">
        <v>114.580080176748</v>
      </c>
      <c r="H1569" s="4">
        <v>105.382630992586</v>
      </c>
      <c r="I1569" s="4">
        <v>128.331742364398</v>
      </c>
      <c r="J1569" s="4">
        <v>99.966449207828504</v>
      </c>
      <c r="K1569" s="4">
        <v>97.889757082868201</v>
      </c>
      <c r="L1569" s="4">
        <v>99.090183559457301</v>
      </c>
    </row>
    <row r="1570" spans="1:12" x14ac:dyDescent="0.25">
      <c r="A1570" s="4">
        <f t="shared" si="24"/>
        <v>116.106342034701</v>
      </c>
      <c r="B1570" t="s">
        <v>1006</v>
      </c>
      <c r="C1570" t="s">
        <v>4</v>
      </c>
      <c r="D1570" t="s">
        <v>1007</v>
      </c>
      <c r="E1570" t="s">
        <v>1008</v>
      </c>
      <c r="F1570" t="s">
        <v>1009</v>
      </c>
      <c r="G1570" s="4">
        <v>127.82121167584999</v>
      </c>
      <c r="H1570" s="4">
        <v>109.72665107000699</v>
      </c>
      <c r="I1570" s="4">
        <v>110.771163358246</v>
      </c>
      <c r="J1570" s="4">
        <v>99.672427425731399</v>
      </c>
      <c r="K1570" s="4">
        <v>99.583845892113999</v>
      </c>
      <c r="L1570" s="4">
        <v>100.043189760101</v>
      </c>
    </row>
    <row r="1571" spans="1:12" x14ac:dyDescent="0.25">
      <c r="A1571" s="4">
        <f t="shared" si="24"/>
        <v>116.11965854285633</v>
      </c>
      <c r="B1571" t="s">
        <v>2329</v>
      </c>
      <c r="C1571" t="s">
        <v>1244</v>
      </c>
      <c r="D1571" t="s">
        <v>2330</v>
      </c>
      <c r="E1571" t="s">
        <v>2331</v>
      </c>
      <c r="G1571" s="4">
        <v>121.037512535525</v>
      </c>
      <c r="H1571" s="4">
        <v>103.752097944597</v>
      </c>
      <c r="I1571" s="4">
        <v>123.56936514844701</v>
      </c>
      <c r="J1571" s="4">
        <v>97.410185848380905</v>
      </c>
      <c r="K1571" s="4">
        <v>100.086430423509</v>
      </c>
      <c r="L1571" s="4">
        <v>99.726418460806499</v>
      </c>
    </row>
    <row r="1572" spans="1:12" x14ac:dyDescent="0.25">
      <c r="A1572" s="4">
        <f t="shared" si="24"/>
        <v>116.19309635141751</v>
      </c>
      <c r="B1572" t="s">
        <v>44</v>
      </c>
      <c r="C1572" t="s">
        <v>43</v>
      </c>
      <c r="D1572" t="s">
        <v>45</v>
      </c>
      <c r="E1572" t="s">
        <v>46</v>
      </c>
      <c r="F1572" t="s">
        <v>47</v>
      </c>
      <c r="G1572" s="4">
        <v>128.715641615821</v>
      </c>
      <c r="H1572" s="4">
        <v>86.718476052345494</v>
      </c>
      <c r="I1572" s="4">
        <v>133.14517138608599</v>
      </c>
      <c r="J1572" s="4">
        <v>97.443427839903606</v>
      </c>
      <c r="K1572" s="4">
        <v>99.165074462794806</v>
      </c>
      <c r="L1572" s="4">
        <v>95.237347363461495</v>
      </c>
    </row>
    <row r="1573" spans="1:12" x14ac:dyDescent="0.25">
      <c r="A1573" s="4">
        <f t="shared" si="24"/>
        <v>116.22160448091419</v>
      </c>
      <c r="B1573" t="s">
        <v>3405</v>
      </c>
      <c r="C1573" t="s">
        <v>1249</v>
      </c>
      <c r="D1573" t="s">
        <v>3406</v>
      </c>
      <c r="E1573" t="s">
        <v>3407</v>
      </c>
      <c r="G1573" s="4">
        <v>133.59497444938501</v>
      </c>
      <c r="H1573" s="4">
        <v>99.285466997812605</v>
      </c>
      <c r="I1573" s="4">
        <v>115.784371995545</v>
      </c>
      <c r="J1573" s="4">
        <v>96</v>
      </c>
      <c r="K1573" s="4">
        <v>98.442566310529998</v>
      </c>
      <c r="L1573" s="4">
        <v>99.824421388667204</v>
      </c>
    </row>
    <row r="1574" spans="1:12" x14ac:dyDescent="0.25">
      <c r="A1574" s="4">
        <f t="shared" si="24"/>
        <v>116.27780560221396</v>
      </c>
      <c r="B1574" t="s">
        <v>35</v>
      </c>
      <c r="C1574" t="s">
        <v>4</v>
      </c>
      <c r="D1574" t="s">
        <v>36</v>
      </c>
      <c r="E1574" t="s">
        <v>37</v>
      </c>
      <c r="F1574" t="s">
        <v>38</v>
      </c>
      <c r="G1574" s="4">
        <v>98.546604779478898</v>
      </c>
      <c r="H1574" s="4">
        <v>137.704984446819</v>
      </c>
      <c r="I1574" s="4">
        <v>112.581827580344</v>
      </c>
      <c r="J1574" s="4">
        <v>95.515644414322793</v>
      </c>
      <c r="K1574" s="4">
        <v>94.726097312010893</v>
      </c>
      <c r="L1574" s="4">
        <v>92.536024186265607</v>
      </c>
    </row>
    <row r="1575" spans="1:12" x14ac:dyDescent="0.25">
      <c r="A1575" s="4">
        <f t="shared" si="24"/>
        <v>116.30490358657899</v>
      </c>
      <c r="B1575" t="s">
        <v>2504</v>
      </c>
      <c r="C1575" t="s">
        <v>1249</v>
      </c>
      <c r="D1575" t="s">
        <v>2505</v>
      </c>
      <c r="E1575" t="s">
        <v>2506</v>
      </c>
      <c r="G1575" s="4">
        <v>110.757957645432</v>
      </c>
      <c r="H1575" s="4">
        <v>96.904841469941005</v>
      </c>
      <c r="I1575" s="4">
        <v>141.25191164436399</v>
      </c>
      <c r="J1575" s="4">
        <v>99.340167753960898</v>
      </c>
      <c r="K1575" s="4">
        <v>99.122946898421304</v>
      </c>
      <c r="L1575" s="4">
        <v>99.345570630486804</v>
      </c>
    </row>
    <row r="1576" spans="1:12" x14ac:dyDescent="0.25">
      <c r="A1576" s="4">
        <f t="shared" si="24"/>
        <v>116.31359459070318</v>
      </c>
      <c r="B1576" t="s">
        <v>394</v>
      </c>
      <c r="C1576" t="s">
        <v>4</v>
      </c>
      <c r="D1576" t="s">
        <v>395</v>
      </c>
      <c r="E1576" t="s">
        <v>396</v>
      </c>
      <c r="G1576" s="4">
        <v>123.75452431858599</v>
      </c>
      <c r="H1576" s="4">
        <v>99.499315003793498</v>
      </c>
      <c r="I1576" s="4">
        <v>125.68694444973001</v>
      </c>
      <c r="J1576" s="4">
        <v>98.166346624496398</v>
      </c>
      <c r="K1576" s="4">
        <v>102.305860182689</v>
      </c>
      <c r="L1576" s="4">
        <v>94.829007813420205</v>
      </c>
    </row>
    <row r="1577" spans="1:12" x14ac:dyDescent="0.25">
      <c r="A1577" s="4">
        <f t="shared" si="24"/>
        <v>116.31632338137068</v>
      </c>
      <c r="B1577" t="s">
        <v>5326</v>
      </c>
      <c r="C1577" t="s">
        <v>76</v>
      </c>
      <c r="D1577" t="s">
        <v>5327</v>
      </c>
      <c r="E1577" t="s">
        <v>5328</v>
      </c>
      <c r="G1577" s="4">
        <v>131.87173498691399</v>
      </c>
      <c r="H1577" s="4">
        <v>109.8582319213</v>
      </c>
      <c r="I1577" s="4">
        <v>107.219003235898</v>
      </c>
      <c r="J1577" s="4">
        <v>91.280628756356904</v>
      </c>
      <c r="K1577" s="4">
        <v>91.841750574803797</v>
      </c>
      <c r="L1577" s="4">
        <v>96.521566289008106</v>
      </c>
    </row>
    <row r="1578" spans="1:12" x14ac:dyDescent="0.25">
      <c r="A1578" s="4">
        <f t="shared" si="24"/>
        <v>116.37887202146264</v>
      </c>
      <c r="B1578" t="s">
        <v>493</v>
      </c>
      <c r="C1578" t="s">
        <v>43</v>
      </c>
      <c r="D1578" t="s">
        <v>494</v>
      </c>
      <c r="E1578" t="s">
        <v>495</v>
      </c>
      <c r="F1578" t="s">
        <v>496</v>
      </c>
      <c r="G1578" s="4">
        <v>121.65738960091301</v>
      </c>
      <c r="H1578" s="4">
        <v>98.437541914889906</v>
      </c>
      <c r="I1578" s="4">
        <v>129.04168454858501</v>
      </c>
      <c r="J1578" s="4">
        <v>95.304793102149901</v>
      </c>
      <c r="K1578" s="4">
        <v>94.767974454942802</v>
      </c>
      <c r="L1578" s="4">
        <v>94.577721936471804</v>
      </c>
    </row>
    <row r="1579" spans="1:12" x14ac:dyDescent="0.25">
      <c r="A1579" s="4">
        <f t="shared" si="24"/>
        <v>116.38076013254067</v>
      </c>
      <c r="B1579" t="s">
        <v>3428</v>
      </c>
      <c r="C1579" t="s">
        <v>1249</v>
      </c>
      <c r="D1579" t="s">
        <v>3429</v>
      </c>
      <c r="E1579" t="s">
        <v>3430</v>
      </c>
      <c r="G1579" s="4">
        <v>124.228785383733</v>
      </c>
      <c r="H1579" s="4">
        <v>110.928726191515</v>
      </c>
      <c r="I1579" s="4">
        <v>113.98476882237399</v>
      </c>
      <c r="J1579" s="4">
        <v>94.001863932898402</v>
      </c>
      <c r="K1579" s="4">
        <v>93.127092967628798</v>
      </c>
      <c r="L1579" s="4">
        <v>96.951316839585004</v>
      </c>
    </row>
    <row r="1580" spans="1:12" x14ac:dyDescent="0.25">
      <c r="A1580" s="4">
        <f t="shared" si="24"/>
        <v>116.38541755696099</v>
      </c>
      <c r="B1580" t="s">
        <v>3434</v>
      </c>
      <c r="C1580" t="s">
        <v>1249</v>
      </c>
      <c r="D1580" t="s">
        <v>3435</v>
      </c>
      <c r="E1580" t="s">
        <v>3436</v>
      </c>
      <c r="G1580" s="4">
        <v>118.098351133753</v>
      </c>
      <c r="H1580" s="4">
        <v>117.545509173836</v>
      </c>
      <c r="I1580" s="4">
        <v>113.512392363294</v>
      </c>
      <c r="J1580" s="4">
        <v>97.222739981360704</v>
      </c>
      <c r="K1580" s="4">
        <v>91.893903152075694</v>
      </c>
      <c r="L1580" s="4">
        <v>100.845969672785</v>
      </c>
    </row>
    <row r="1581" spans="1:12" x14ac:dyDescent="0.25">
      <c r="A1581" s="4">
        <f t="shared" si="24"/>
        <v>116.40255191161033</v>
      </c>
      <c r="B1581" t="s">
        <v>1107</v>
      </c>
      <c r="C1581" t="s">
        <v>43</v>
      </c>
      <c r="D1581" t="s">
        <v>1108</v>
      </c>
      <c r="E1581" t="s">
        <v>1109</v>
      </c>
      <c r="F1581" t="s">
        <v>1110</v>
      </c>
      <c r="G1581" s="4">
        <v>112.921497990878</v>
      </c>
      <c r="H1581" s="4">
        <v>126.99893121995299</v>
      </c>
      <c r="I1581" s="4">
        <v>109.287226524</v>
      </c>
      <c r="J1581" s="4">
        <v>95.846982190594503</v>
      </c>
      <c r="K1581" s="4">
        <v>89.658963017248198</v>
      </c>
      <c r="L1581" s="4">
        <v>93.918096509482098</v>
      </c>
    </row>
    <row r="1582" spans="1:12" x14ac:dyDescent="0.25">
      <c r="A1582" s="4">
        <f t="shared" si="24"/>
        <v>116.46600670024468</v>
      </c>
      <c r="B1582" t="s">
        <v>1353</v>
      </c>
      <c r="C1582" t="s">
        <v>1249</v>
      </c>
      <c r="D1582" t="s">
        <v>1354</v>
      </c>
      <c r="E1582" t="s">
        <v>1355</v>
      </c>
      <c r="F1582" t="s">
        <v>1356</v>
      </c>
      <c r="G1582" s="4">
        <v>101.29919220954901</v>
      </c>
      <c r="H1582" s="4">
        <v>110.632037127711</v>
      </c>
      <c r="I1582" s="4">
        <v>137.46679076347399</v>
      </c>
      <c r="J1582" s="4">
        <v>96.2038677573793</v>
      </c>
      <c r="K1582" s="4">
        <v>94.857389801210005</v>
      </c>
      <c r="L1582" s="4">
        <v>97.632924943499503</v>
      </c>
    </row>
    <row r="1583" spans="1:12" x14ac:dyDescent="0.25">
      <c r="A1583" s="4">
        <f t="shared" si="24"/>
        <v>116.57522389860235</v>
      </c>
      <c r="B1583" t="s">
        <v>567</v>
      </c>
      <c r="C1583" t="s">
        <v>43</v>
      </c>
      <c r="D1583" t="s">
        <v>568</v>
      </c>
      <c r="E1583" t="s">
        <v>569</v>
      </c>
      <c r="F1583" t="s">
        <v>570</v>
      </c>
      <c r="G1583" s="4">
        <v>108.664783414292</v>
      </c>
      <c r="H1583" s="4">
        <v>116.79111391785401</v>
      </c>
      <c r="I1583" s="4">
        <v>124.269774363661</v>
      </c>
      <c r="J1583" s="4">
        <v>93.015550284272706</v>
      </c>
      <c r="K1583" s="4">
        <v>96.359305886355898</v>
      </c>
      <c r="L1583" s="4">
        <v>98.347010090698504</v>
      </c>
    </row>
    <row r="1584" spans="1:12" x14ac:dyDescent="0.25">
      <c r="A1584" s="4">
        <f t="shared" si="24"/>
        <v>116.58306980542</v>
      </c>
      <c r="B1584" t="s">
        <v>5230</v>
      </c>
      <c r="C1584" t="s">
        <v>76</v>
      </c>
      <c r="D1584" t="s">
        <v>5231</v>
      </c>
      <c r="E1584" t="s">
        <v>5232</v>
      </c>
      <c r="G1584" s="4">
        <v>130.321818523546</v>
      </c>
      <c r="H1584" s="4">
        <v>106.078755534404</v>
      </c>
      <c r="I1584" s="4">
        <v>113.34863535831001</v>
      </c>
      <c r="J1584" s="4">
        <v>94.8016643550624</v>
      </c>
      <c r="K1584" s="4">
        <v>102.03229472237599</v>
      </c>
      <c r="L1584" s="4">
        <v>98.811369509043899</v>
      </c>
    </row>
    <row r="1585" spans="1:12" x14ac:dyDescent="0.25">
      <c r="A1585" s="4">
        <f t="shared" si="24"/>
        <v>116.58889075257639</v>
      </c>
      <c r="B1585" t="s">
        <v>1956</v>
      </c>
      <c r="C1585" t="s">
        <v>1249</v>
      </c>
      <c r="D1585" t="s">
        <v>1957</v>
      </c>
      <c r="E1585" t="s">
        <v>1958</v>
      </c>
      <c r="F1585" t="s">
        <v>1959</v>
      </c>
      <c r="G1585" s="4">
        <v>112.71635002546699</v>
      </c>
      <c r="H1585" s="4">
        <v>156.755777048932</v>
      </c>
      <c r="I1585" s="4">
        <v>80.2945451833302</v>
      </c>
      <c r="J1585" s="4">
        <v>90.292909111471303</v>
      </c>
      <c r="K1585" s="4">
        <v>88.720829732065695</v>
      </c>
      <c r="L1585" s="4">
        <v>93.255620316402997</v>
      </c>
    </row>
    <row r="1586" spans="1:12" x14ac:dyDescent="0.25">
      <c r="A1586" s="4">
        <f t="shared" si="24"/>
        <v>116.60868594680501</v>
      </c>
      <c r="B1586" t="s">
        <v>6547</v>
      </c>
      <c r="C1586" t="s">
        <v>5591</v>
      </c>
      <c r="D1586" t="s">
        <v>6548</v>
      </c>
      <c r="E1586" t="s">
        <v>6549</v>
      </c>
      <c r="G1586" s="4">
        <v>127.138359914978</v>
      </c>
      <c r="H1586" s="4">
        <v>103.277446944857</v>
      </c>
      <c r="I1586" s="4">
        <v>119.41025098058</v>
      </c>
      <c r="J1586" s="4">
        <v>95.714203752223199</v>
      </c>
      <c r="K1586" s="4">
        <v>98.287213114754095</v>
      </c>
      <c r="L1586" s="4">
        <v>99.763449990901904</v>
      </c>
    </row>
    <row r="1587" spans="1:12" x14ac:dyDescent="0.25">
      <c r="A1587" s="4">
        <f t="shared" si="24"/>
        <v>116.61151190991102</v>
      </c>
      <c r="B1587" t="s">
        <v>5295</v>
      </c>
      <c r="C1587" t="s">
        <v>1249</v>
      </c>
      <c r="D1587" t="s">
        <v>5296</v>
      </c>
      <c r="E1587" t="s">
        <v>5297</v>
      </c>
      <c r="G1587" s="4">
        <v>119.730050668979</v>
      </c>
      <c r="H1587" s="4">
        <v>108.327620772416</v>
      </c>
      <c r="I1587" s="4">
        <v>121.776864288338</v>
      </c>
      <c r="J1587" s="4">
        <v>91.931576514100797</v>
      </c>
      <c r="K1587" s="4">
        <v>95.055366156610901</v>
      </c>
      <c r="L1587" s="4">
        <v>94.136354601470899</v>
      </c>
    </row>
    <row r="1588" spans="1:12" x14ac:dyDescent="0.25">
      <c r="A1588" s="4">
        <f t="shared" si="24"/>
        <v>116.66631107904898</v>
      </c>
      <c r="B1588" t="s">
        <v>28</v>
      </c>
      <c r="C1588" t="s">
        <v>4</v>
      </c>
      <c r="D1588" t="s">
        <v>29</v>
      </c>
      <c r="E1588" t="s">
        <v>30</v>
      </c>
      <c r="F1588" t="s">
        <v>31</v>
      </c>
      <c r="G1588" s="4">
        <v>101.14957474465599</v>
      </c>
      <c r="H1588" s="4">
        <v>109.128887146401</v>
      </c>
      <c r="I1588" s="4">
        <v>139.72047134608999</v>
      </c>
      <c r="J1588" s="4">
        <v>96.539779359162594</v>
      </c>
      <c r="K1588" s="4">
        <v>93.888554453372393</v>
      </c>
      <c r="L1588" s="4">
        <v>91.6251128823275</v>
      </c>
    </row>
    <row r="1589" spans="1:12" x14ac:dyDescent="0.25">
      <c r="A1589" s="4">
        <f t="shared" si="24"/>
        <v>116.72397717696377</v>
      </c>
      <c r="B1589" t="s">
        <v>4733</v>
      </c>
      <c r="C1589" t="s">
        <v>76</v>
      </c>
      <c r="D1589" t="s">
        <v>4734</v>
      </c>
      <c r="E1589" t="s">
        <v>4735</v>
      </c>
      <c r="G1589" s="4">
        <v>95.954626828630296</v>
      </c>
      <c r="H1589" s="4">
        <v>130.55661590061499</v>
      </c>
      <c r="I1589" s="4">
        <v>123.660688801646</v>
      </c>
      <c r="J1589" s="4">
        <v>90.185852981969504</v>
      </c>
      <c r="K1589" s="4">
        <v>98.945532387219501</v>
      </c>
      <c r="L1589" s="4">
        <v>97.825482011528507</v>
      </c>
    </row>
    <row r="1590" spans="1:12" x14ac:dyDescent="0.25">
      <c r="A1590" s="4">
        <f t="shared" si="24"/>
        <v>116.729381416568</v>
      </c>
      <c r="B1590" t="s">
        <v>2423</v>
      </c>
      <c r="C1590" t="s">
        <v>1249</v>
      </c>
      <c r="D1590" t="s">
        <v>2424</v>
      </c>
      <c r="E1590" t="s">
        <v>2425</v>
      </c>
      <c r="F1590" t="s">
        <v>2426</v>
      </c>
      <c r="G1590" s="4">
        <v>120.384822281764</v>
      </c>
      <c r="H1590" s="4">
        <v>119.03241084459</v>
      </c>
      <c r="I1590" s="4">
        <v>110.77091112335</v>
      </c>
      <c r="J1590" s="4">
        <v>84.713687940588798</v>
      </c>
      <c r="K1590" s="4">
        <v>86.343993085566098</v>
      </c>
      <c r="L1590" s="4">
        <v>92.399191150231999</v>
      </c>
    </row>
    <row r="1591" spans="1:12" x14ac:dyDescent="0.25">
      <c r="A1591" s="4">
        <f t="shared" si="24"/>
        <v>116.76639040936634</v>
      </c>
      <c r="B1591" t="s">
        <v>2160</v>
      </c>
      <c r="C1591" t="s">
        <v>76</v>
      </c>
      <c r="D1591" t="s">
        <v>2161</v>
      </c>
      <c r="E1591" t="s">
        <v>2162</v>
      </c>
      <c r="G1591" s="4">
        <v>117.226666901632</v>
      </c>
      <c r="H1591" s="4">
        <v>113.119612257117</v>
      </c>
      <c r="I1591" s="4">
        <v>119.95289206935</v>
      </c>
      <c r="J1591" s="4">
        <v>98.646661891657601</v>
      </c>
      <c r="K1591" s="4">
        <v>105.35868625756299</v>
      </c>
      <c r="L1591" s="4">
        <v>99.314063677094495</v>
      </c>
    </row>
    <row r="1592" spans="1:12" x14ac:dyDescent="0.25">
      <c r="A1592" s="4">
        <f t="shared" si="24"/>
        <v>116.79030025860699</v>
      </c>
      <c r="B1592" t="s">
        <v>4062</v>
      </c>
      <c r="C1592" t="s">
        <v>4</v>
      </c>
      <c r="D1592" t="s">
        <v>4063</v>
      </c>
      <c r="E1592" t="s">
        <v>4064</v>
      </c>
      <c r="G1592" s="4">
        <v>119.624017501059</v>
      </c>
      <c r="H1592" s="4">
        <v>114.173244449397</v>
      </c>
      <c r="I1592" s="4">
        <v>116.57363882536499</v>
      </c>
      <c r="J1592" s="4">
        <v>97.968355022937899</v>
      </c>
      <c r="K1592" s="4">
        <v>102.122287968442</v>
      </c>
      <c r="L1592" s="4">
        <v>101.03225554666599</v>
      </c>
    </row>
    <row r="1593" spans="1:12" x14ac:dyDescent="0.25">
      <c r="A1593" s="4">
        <f t="shared" si="24"/>
        <v>116.84732729650632</v>
      </c>
      <c r="B1593" t="s">
        <v>1231</v>
      </c>
      <c r="C1593" t="s">
        <v>76</v>
      </c>
      <c r="D1593" t="s">
        <v>1232</v>
      </c>
      <c r="E1593" t="s">
        <v>1233</v>
      </c>
      <c r="G1593" s="4">
        <v>124.935870110843</v>
      </c>
      <c r="H1593" s="4">
        <v>106.36914794316</v>
      </c>
      <c r="I1593" s="4">
        <v>119.23696383551599</v>
      </c>
      <c r="J1593" s="4">
        <v>97.772081275681401</v>
      </c>
      <c r="K1593" s="4">
        <v>92.178046672428707</v>
      </c>
      <c r="L1593" s="4">
        <v>87.133737758217407</v>
      </c>
    </row>
    <row r="1594" spans="1:12" x14ac:dyDescent="0.25">
      <c r="A1594" s="4">
        <f t="shared" si="24"/>
        <v>116.87529227102901</v>
      </c>
      <c r="B1594" t="s">
        <v>2726</v>
      </c>
      <c r="C1594" t="s">
        <v>1249</v>
      </c>
      <c r="D1594" t="s">
        <v>2727</v>
      </c>
      <c r="E1594" t="s">
        <v>2728</v>
      </c>
      <c r="G1594" s="4">
        <v>116.970827608394</v>
      </c>
      <c r="H1594" s="4">
        <v>128.73834957468301</v>
      </c>
      <c r="I1594" s="4">
        <v>104.91669963001</v>
      </c>
      <c r="J1594" s="4">
        <v>92.749301025163106</v>
      </c>
      <c r="K1594" s="4">
        <v>97.124328921490502</v>
      </c>
      <c r="L1594" s="4">
        <v>97.813248204309701</v>
      </c>
    </row>
    <row r="1595" spans="1:12" x14ac:dyDescent="0.25">
      <c r="A1595" s="4">
        <f t="shared" si="24"/>
        <v>116.92765176639166</v>
      </c>
      <c r="B1595" t="s">
        <v>5524</v>
      </c>
      <c r="C1595" t="s">
        <v>1249</v>
      </c>
      <c r="D1595" t="s">
        <v>5525</v>
      </c>
      <c r="E1595" t="s">
        <v>5526</v>
      </c>
      <c r="G1595" s="4">
        <v>117.607722588955</v>
      </c>
      <c r="H1595" s="4">
        <v>110.330285633833</v>
      </c>
      <c r="I1595" s="4">
        <v>122.844947076387</v>
      </c>
      <c r="J1595" s="4">
        <v>92.789644012945004</v>
      </c>
      <c r="K1595" s="4">
        <v>91.841750574803797</v>
      </c>
      <c r="L1595" s="4">
        <v>97.412045319022099</v>
      </c>
    </row>
    <row r="1596" spans="1:12" x14ac:dyDescent="0.25">
      <c r="A1596" s="4">
        <f t="shared" si="24"/>
        <v>116.92898346093534</v>
      </c>
      <c r="B1596" t="s">
        <v>3552</v>
      </c>
      <c r="C1596" t="s">
        <v>4</v>
      </c>
      <c r="D1596" t="s">
        <v>3553</v>
      </c>
      <c r="E1596" t="s">
        <v>3554</v>
      </c>
      <c r="G1596" s="4">
        <v>118.33985147752399</v>
      </c>
      <c r="H1596" s="4">
        <v>111.490561712619</v>
      </c>
      <c r="I1596" s="4">
        <v>120.95653719266301</v>
      </c>
      <c r="J1596" s="4">
        <v>98.118153730924107</v>
      </c>
      <c r="K1596" s="4">
        <v>95.305719921104497</v>
      </c>
      <c r="L1596" s="4">
        <v>96.723710656233493</v>
      </c>
    </row>
    <row r="1597" spans="1:12" x14ac:dyDescent="0.25">
      <c r="A1597" s="4">
        <f t="shared" si="24"/>
        <v>116.93383097037599</v>
      </c>
      <c r="B1597" t="s">
        <v>3228</v>
      </c>
      <c r="C1597" t="s">
        <v>1249</v>
      </c>
      <c r="D1597" t="s">
        <v>3229</v>
      </c>
      <c r="E1597" t="s">
        <v>3230</v>
      </c>
      <c r="G1597" s="4">
        <v>126.91320927595</v>
      </c>
      <c r="H1597" s="4">
        <v>107.90789139038201</v>
      </c>
      <c r="I1597" s="4">
        <v>115.98039224479599</v>
      </c>
      <c r="J1597" s="4">
        <v>91.824790307548895</v>
      </c>
      <c r="K1597" s="4">
        <v>89.682666241428805</v>
      </c>
      <c r="L1597" s="4">
        <v>95.450917797286493</v>
      </c>
    </row>
    <row r="1598" spans="1:12" x14ac:dyDescent="0.25">
      <c r="A1598" s="4">
        <f t="shared" si="24"/>
        <v>116.99266364104868</v>
      </c>
      <c r="B1598" t="s">
        <v>6543</v>
      </c>
      <c r="C1598" t="s">
        <v>5591</v>
      </c>
      <c r="D1598" t="s">
        <v>6544</v>
      </c>
      <c r="E1598" t="s">
        <v>6545</v>
      </c>
      <c r="F1598" t="s">
        <v>6546</v>
      </c>
      <c r="G1598" s="4">
        <v>122.09351833208601</v>
      </c>
      <c r="H1598" s="4">
        <v>102.083431976263</v>
      </c>
      <c r="I1598" s="4">
        <v>126.801040614797</v>
      </c>
      <c r="J1598" s="4">
        <v>98.192736522021804</v>
      </c>
      <c r="K1598" s="4">
        <v>98.874754098360697</v>
      </c>
      <c r="L1598" s="4">
        <v>98.016619154485397</v>
      </c>
    </row>
    <row r="1599" spans="1:12" x14ac:dyDescent="0.25">
      <c r="A1599" s="4">
        <f t="shared" si="24"/>
        <v>116.996829820484</v>
      </c>
      <c r="B1599" t="s">
        <v>5878</v>
      </c>
      <c r="C1599" t="s">
        <v>5591</v>
      </c>
      <c r="D1599" t="s">
        <v>5879</v>
      </c>
      <c r="E1599" t="s">
        <v>5880</v>
      </c>
      <c r="G1599" s="4">
        <v>119.789575075996</v>
      </c>
      <c r="H1599" s="4">
        <v>116.554184962462</v>
      </c>
      <c r="I1599" s="4">
        <v>114.646729422994</v>
      </c>
      <c r="J1599" s="4">
        <v>101.16085601178099</v>
      </c>
      <c r="K1599" s="4">
        <v>100.21770491803299</v>
      </c>
      <c r="L1599" s="4">
        <v>100.054588463638</v>
      </c>
    </row>
    <row r="1600" spans="1:12" x14ac:dyDescent="0.25">
      <c r="A1600" s="4">
        <f t="shared" si="24"/>
        <v>117.00274075689667</v>
      </c>
      <c r="B1600" t="s">
        <v>2665</v>
      </c>
      <c r="C1600" t="s">
        <v>1249</v>
      </c>
      <c r="D1600" t="s">
        <v>2666</v>
      </c>
      <c r="E1600" t="s">
        <v>2667</v>
      </c>
      <c r="G1600" s="4">
        <v>120.891001408045</v>
      </c>
      <c r="H1600" s="4">
        <v>125.892131013981</v>
      </c>
      <c r="I1600" s="4">
        <v>104.225089848664</v>
      </c>
      <c r="J1600" s="4">
        <v>82.848089468779094</v>
      </c>
      <c r="K1600" s="4">
        <v>82.878860362515297</v>
      </c>
      <c r="L1600" s="4">
        <v>91.109337589784502</v>
      </c>
    </row>
    <row r="1601" spans="1:12" x14ac:dyDescent="0.25">
      <c r="A1601" s="4">
        <f t="shared" si="24"/>
        <v>117.112851828557</v>
      </c>
      <c r="B1601" t="s">
        <v>1996</v>
      </c>
      <c r="C1601" t="s">
        <v>76</v>
      </c>
      <c r="D1601" t="s">
        <v>1997</v>
      </c>
      <c r="E1601" t="s">
        <v>1998</v>
      </c>
      <c r="G1601" s="4">
        <v>121.929255522185</v>
      </c>
      <c r="H1601" s="4">
        <v>127.72936875428201</v>
      </c>
      <c r="I1601" s="4">
        <v>101.679931209204</v>
      </c>
      <c r="J1601" s="4">
        <v>94.545180382251999</v>
      </c>
      <c r="K1601" s="4">
        <v>99.3949870354365</v>
      </c>
      <c r="L1601" s="4">
        <v>94.9050394512509</v>
      </c>
    </row>
    <row r="1602" spans="1:12" x14ac:dyDescent="0.25">
      <c r="A1602" s="4">
        <f t="shared" ref="A1602:A1665" si="25">AVERAGE(G1602:I1602)</f>
        <v>117.14754880695068</v>
      </c>
      <c r="B1602" t="s">
        <v>5483</v>
      </c>
      <c r="C1602" t="s">
        <v>76</v>
      </c>
      <c r="D1602" t="s">
        <v>5484</v>
      </c>
      <c r="E1602" t="s">
        <v>5485</v>
      </c>
      <c r="F1602" t="s">
        <v>5486</v>
      </c>
      <c r="G1602" s="4">
        <v>101.447625568386</v>
      </c>
      <c r="H1602" s="4">
        <v>109.225233166091</v>
      </c>
      <c r="I1602" s="4">
        <v>140.769787686375</v>
      </c>
      <c r="J1602" s="4">
        <v>90.688858067498799</v>
      </c>
      <c r="K1602" s="4">
        <v>100.425486931473</v>
      </c>
      <c r="L1602" s="4">
        <v>94.931425163983306</v>
      </c>
    </row>
    <row r="1603" spans="1:12" x14ac:dyDescent="0.25">
      <c r="A1603" s="4">
        <f t="shared" si="25"/>
        <v>117.14822600927089</v>
      </c>
      <c r="B1603" t="s">
        <v>4957</v>
      </c>
      <c r="C1603" t="s">
        <v>76</v>
      </c>
      <c r="D1603" t="s">
        <v>4958</v>
      </c>
      <c r="E1603" t="s">
        <v>4959</v>
      </c>
      <c r="G1603" s="4">
        <v>122.026106420731</v>
      </c>
      <c r="H1603" s="4">
        <v>91.379252347298603</v>
      </c>
      <c r="I1603" s="4">
        <v>138.03931925978301</v>
      </c>
      <c r="J1603" s="4">
        <v>89.120665742024997</v>
      </c>
      <c r="K1603" s="4">
        <v>92.560585639155406</v>
      </c>
      <c r="L1603" s="4">
        <v>93.373086861459001</v>
      </c>
    </row>
    <row r="1604" spans="1:12" x14ac:dyDescent="0.25">
      <c r="A1604" s="4">
        <f t="shared" si="25"/>
        <v>117.26463698339796</v>
      </c>
      <c r="B1604" t="s">
        <v>5599</v>
      </c>
      <c r="C1604" t="s">
        <v>5591</v>
      </c>
      <c r="D1604" t="s">
        <v>5600</v>
      </c>
      <c r="E1604" t="s">
        <v>5601</v>
      </c>
      <c r="G1604" s="4">
        <v>114.978813593045</v>
      </c>
      <c r="H1604" s="4">
        <v>90.443608334409902</v>
      </c>
      <c r="I1604" s="4">
        <v>146.37148902273901</v>
      </c>
      <c r="J1604" s="4">
        <v>89.563770582722995</v>
      </c>
      <c r="K1604" s="4">
        <v>96.272786885245907</v>
      </c>
      <c r="L1604" s="4">
        <v>86.532823841006007</v>
      </c>
    </row>
    <row r="1605" spans="1:12" x14ac:dyDescent="0.25">
      <c r="A1605" s="4">
        <f t="shared" si="25"/>
        <v>117.29974819238934</v>
      </c>
      <c r="B1605" t="s">
        <v>849</v>
      </c>
      <c r="C1605" t="s">
        <v>4</v>
      </c>
      <c r="D1605" t="s">
        <v>850</v>
      </c>
      <c r="E1605" t="s">
        <v>851</v>
      </c>
      <c r="G1605" s="4">
        <v>130.991596370184</v>
      </c>
      <c r="H1605" s="4">
        <v>109.206520028402</v>
      </c>
      <c r="I1605" s="4">
        <v>111.701128178582</v>
      </c>
      <c r="J1605" s="4">
        <v>88.4069430324937</v>
      </c>
      <c r="K1605" s="4">
        <v>93.218520166461602</v>
      </c>
      <c r="L1605" s="4">
        <v>96.085437198162495</v>
      </c>
    </row>
    <row r="1606" spans="1:12" x14ac:dyDescent="0.25">
      <c r="A1606" s="4">
        <f t="shared" si="25"/>
        <v>117.32266102703767</v>
      </c>
      <c r="B1606" t="s">
        <v>1655</v>
      </c>
      <c r="C1606" t="s">
        <v>1249</v>
      </c>
      <c r="D1606" t="s">
        <v>1656</v>
      </c>
      <c r="E1606" t="s">
        <v>1657</v>
      </c>
      <c r="G1606" s="4">
        <v>116.87259956408001</v>
      </c>
      <c r="H1606" s="4">
        <v>115.63125877690599</v>
      </c>
      <c r="I1606" s="4">
        <v>119.464124740127</v>
      </c>
      <c r="J1606" s="4">
        <v>95.389603045953194</v>
      </c>
      <c r="K1606" s="4">
        <v>96.758859118409703</v>
      </c>
      <c r="L1606" s="4">
        <v>95.571151024939496</v>
      </c>
    </row>
    <row r="1607" spans="1:12" x14ac:dyDescent="0.25">
      <c r="A1607" s="4">
        <f t="shared" si="25"/>
        <v>117.35334761196566</v>
      </c>
      <c r="B1607" t="s">
        <v>618</v>
      </c>
      <c r="C1607" t="s">
        <v>4</v>
      </c>
      <c r="D1607" t="s">
        <v>619</v>
      </c>
      <c r="E1607" t="s">
        <v>620</v>
      </c>
      <c r="G1607" s="4">
        <v>118.915455054383</v>
      </c>
      <c r="H1607" s="4">
        <v>101.659381776893</v>
      </c>
      <c r="I1607" s="4">
        <v>131.48520600462101</v>
      </c>
      <c r="J1607" s="4">
        <v>98.979630257163294</v>
      </c>
      <c r="K1607" s="4">
        <v>99.039443033999007</v>
      </c>
      <c r="L1607" s="4">
        <v>97.844438336801602</v>
      </c>
    </row>
    <row r="1608" spans="1:12" x14ac:dyDescent="0.25">
      <c r="A1608" s="4">
        <f t="shared" si="25"/>
        <v>117.35687294732232</v>
      </c>
      <c r="B1608" t="s">
        <v>2805</v>
      </c>
      <c r="C1608" t="s">
        <v>1249</v>
      </c>
      <c r="D1608" t="s">
        <v>2806</v>
      </c>
      <c r="E1608" t="s">
        <v>2807</v>
      </c>
      <c r="G1608" s="4">
        <v>110.845049169132</v>
      </c>
      <c r="H1608" s="4">
        <v>107.971780173619</v>
      </c>
      <c r="I1608" s="4">
        <v>133.253789499216</v>
      </c>
      <c r="J1608" s="4">
        <v>92.659832246039102</v>
      </c>
      <c r="K1608" s="4">
        <v>88.2368574921597</v>
      </c>
      <c r="L1608" s="4">
        <v>92.737430167597793</v>
      </c>
    </row>
    <row r="1609" spans="1:12" x14ac:dyDescent="0.25">
      <c r="A1609" s="4">
        <f t="shared" si="25"/>
        <v>117.398105937577</v>
      </c>
      <c r="B1609" t="s">
        <v>249</v>
      </c>
      <c r="C1609" t="s">
        <v>4</v>
      </c>
      <c r="D1609" t="s">
        <v>250</v>
      </c>
      <c r="E1609" t="s">
        <v>251</v>
      </c>
      <c r="F1609" t="s">
        <v>252</v>
      </c>
      <c r="G1609" s="4">
        <v>130.57208657261</v>
      </c>
      <c r="H1609" s="4">
        <v>112.835761457456</v>
      </c>
      <c r="I1609" s="4">
        <v>108.78646978266499</v>
      </c>
      <c r="J1609" s="4">
        <v>89.732294137580496</v>
      </c>
      <c r="K1609" s="4">
        <v>99.248828748658596</v>
      </c>
      <c r="L1609" s="4">
        <v>94.954650751894505</v>
      </c>
    </row>
    <row r="1610" spans="1:12" x14ac:dyDescent="0.25">
      <c r="A1610" s="4">
        <f t="shared" si="25"/>
        <v>117.432338298223</v>
      </c>
      <c r="B1610" t="s">
        <v>3144</v>
      </c>
      <c r="C1610" t="s">
        <v>1249</v>
      </c>
      <c r="D1610" t="s">
        <v>3145</v>
      </c>
      <c r="E1610" t="s">
        <v>3146</v>
      </c>
      <c r="G1610" s="4">
        <v>111.192440177107</v>
      </c>
      <c r="H1610" s="4">
        <v>100.346472253572</v>
      </c>
      <c r="I1610" s="4">
        <v>140.75810246399001</v>
      </c>
      <c r="J1610" s="4">
        <v>96.506989748369094</v>
      </c>
      <c r="K1610" s="4">
        <v>97.719661935895402</v>
      </c>
      <c r="L1610" s="4">
        <v>97.781324820430996</v>
      </c>
    </row>
    <row r="1611" spans="1:12" x14ac:dyDescent="0.25">
      <c r="A1611" s="4">
        <f t="shared" si="25"/>
        <v>117.43839452262667</v>
      </c>
      <c r="B1611" t="s">
        <v>382</v>
      </c>
      <c r="C1611" t="s">
        <v>4</v>
      </c>
      <c r="D1611" t="s">
        <v>383</v>
      </c>
      <c r="E1611" t="s">
        <v>384</v>
      </c>
      <c r="G1611" s="4">
        <v>108.416821494673</v>
      </c>
      <c r="H1611" s="4">
        <v>131.997496496438</v>
      </c>
      <c r="I1611" s="4">
        <v>111.90086557676899</v>
      </c>
      <c r="J1611" s="4">
        <v>91.8408072593095</v>
      </c>
      <c r="K1611" s="4">
        <v>91.459680163320897</v>
      </c>
      <c r="L1611" s="4">
        <v>96.211080136636696</v>
      </c>
    </row>
    <row r="1612" spans="1:12" x14ac:dyDescent="0.25">
      <c r="A1612" s="4">
        <f t="shared" si="25"/>
        <v>117.44186983534932</v>
      </c>
      <c r="B1612" t="s">
        <v>1918</v>
      </c>
      <c r="C1612" t="s">
        <v>76</v>
      </c>
      <c r="D1612" t="s">
        <v>1919</v>
      </c>
      <c r="E1612" t="s">
        <v>1920</v>
      </c>
      <c r="G1612" s="4">
        <v>115.067746008591</v>
      </c>
      <c r="H1612" s="4">
        <v>107.93036426188699</v>
      </c>
      <c r="I1612" s="4">
        <v>129.32749923557</v>
      </c>
      <c r="J1612" s="4">
        <v>84.683529988313794</v>
      </c>
      <c r="K1612" s="4">
        <v>88.115816767502196</v>
      </c>
      <c r="L1612" s="4">
        <v>93.763133896356194</v>
      </c>
    </row>
    <row r="1613" spans="1:12" x14ac:dyDescent="0.25">
      <c r="A1613" s="4">
        <f t="shared" si="25"/>
        <v>117.45131991095433</v>
      </c>
      <c r="B1613" t="s">
        <v>3824</v>
      </c>
      <c r="C1613" t="s">
        <v>4</v>
      </c>
      <c r="D1613" t="s">
        <v>3825</v>
      </c>
      <c r="E1613" t="s">
        <v>3826</v>
      </c>
      <c r="G1613" s="4">
        <v>119.30354942674499</v>
      </c>
      <c r="H1613" s="4">
        <v>121.365159388683</v>
      </c>
      <c r="I1613" s="4">
        <v>111.685250917435</v>
      </c>
      <c r="J1613" s="4">
        <v>93.324595075367498</v>
      </c>
      <c r="K1613" s="4">
        <v>97.157133464825804</v>
      </c>
      <c r="L1613" s="4">
        <v>95.037758307803401</v>
      </c>
    </row>
    <row r="1614" spans="1:12" x14ac:dyDescent="0.25">
      <c r="A1614" s="4">
        <f t="shared" si="25"/>
        <v>117.47403610673933</v>
      </c>
      <c r="B1614" t="s">
        <v>5014</v>
      </c>
      <c r="C1614" t="s">
        <v>76</v>
      </c>
      <c r="D1614" t="s">
        <v>5015</v>
      </c>
      <c r="E1614" t="s">
        <v>5016</v>
      </c>
      <c r="F1614" t="s">
        <v>5017</v>
      </c>
      <c r="G1614" s="4">
        <v>123.04070082736401</v>
      </c>
      <c r="H1614" s="4">
        <v>103.091203409736</v>
      </c>
      <c r="I1614" s="4">
        <v>126.290204083118</v>
      </c>
      <c r="J1614" s="4">
        <v>99.387887193712402</v>
      </c>
      <c r="K1614" s="4">
        <v>104.569359655382</v>
      </c>
      <c r="L1614" s="4">
        <v>99.256609024050903</v>
      </c>
    </row>
    <row r="1615" spans="1:12" x14ac:dyDescent="0.25">
      <c r="A1615" s="4">
        <f t="shared" si="25"/>
        <v>117.493861296623</v>
      </c>
      <c r="B1615" t="s">
        <v>779</v>
      </c>
      <c r="C1615" t="s">
        <v>4</v>
      </c>
      <c r="D1615" t="s">
        <v>780</v>
      </c>
      <c r="E1615" t="s">
        <v>781</v>
      </c>
      <c r="G1615" s="4">
        <v>118.002349484102</v>
      </c>
      <c r="H1615" s="4">
        <v>105.044490090601</v>
      </c>
      <c r="I1615" s="4">
        <v>129.434744315166</v>
      </c>
      <c r="J1615" s="4">
        <v>76.629391166836101</v>
      </c>
      <c r="K1615" s="4">
        <v>83.000497291072307</v>
      </c>
      <c r="L1615" s="4">
        <v>82.578821312183393</v>
      </c>
    </row>
    <row r="1616" spans="1:12" x14ac:dyDescent="0.25">
      <c r="A1616" s="4">
        <f t="shared" si="25"/>
        <v>117.50370021680101</v>
      </c>
      <c r="B1616" t="s">
        <v>1092</v>
      </c>
      <c r="C1616" t="s">
        <v>4</v>
      </c>
      <c r="D1616" t="s">
        <v>1093</v>
      </c>
      <c r="E1616" t="s">
        <v>1094</v>
      </c>
      <c r="F1616" t="s">
        <v>1095</v>
      </c>
      <c r="G1616" s="4">
        <v>140.60686259428701</v>
      </c>
      <c r="H1616" s="4">
        <v>102.146492659327</v>
      </c>
      <c r="I1616" s="4">
        <v>109.75774539678901</v>
      </c>
      <c r="J1616" s="4">
        <v>97.804887232200002</v>
      </c>
      <c r="K1616" s="4">
        <v>97.908760174837099</v>
      </c>
      <c r="L1616" s="4">
        <v>100.95410106403899</v>
      </c>
    </row>
    <row r="1617" spans="1:12" x14ac:dyDescent="0.25">
      <c r="A1617" s="4">
        <f t="shared" si="25"/>
        <v>117.51606549299767</v>
      </c>
      <c r="B1617" t="s">
        <v>5134</v>
      </c>
      <c r="C1617" t="s">
        <v>1244</v>
      </c>
      <c r="D1617" t="s">
        <v>5135</v>
      </c>
      <c r="E1617" t="s">
        <v>5136</v>
      </c>
      <c r="G1617" s="4">
        <v>127.680012881536</v>
      </c>
      <c r="H1617" s="4">
        <v>104.465023702338</v>
      </c>
      <c r="I1617" s="4">
        <v>120.403159895119</v>
      </c>
      <c r="J1617" s="4">
        <v>92.582524271844704</v>
      </c>
      <c r="K1617" s="4">
        <v>91.4189064193028</v>
      </c>
      <c r="L1617" s="4">
        <v>97.062214271516595</v>
      </c>
    </row>
    <row r="1618" spans="1:12" x14ac:dyDescent="0.25">
      <c r="A1618" s="4">
        <f t="shared" si="25"/>
        <v>117.54671936702266</v>
      </c>
      <c r="B1618" t="s">
        <v>1927</v>
      </c>
      <c r="C1618" t="s">
        <v>76</v>
      </c>
      <c r="D1618" t="s">
        <v>1928</v>
      </c>
      <c r="E1618" t="s">
        <v>1929</v>
      </c>
      <c r="F1618" t="s">
        <v>1930</v>
      </c>
      <c r="G1618" s="4">
        <v>117.12865471572999</v>
      </c>
      <c r="H1618" s="4">
        <v>121.020077639514</v>
      </c>
      <c r="I1618" s="4">
        <v>114.491425745824</v>
      </c>
      <c r="J1618" s="4">
        <v>87.9405888340182</v>
      </c>
      <c r="K1618" s="4">
        <v>93.690579083837505</v>
      </c>
      <c r="L1618" s="4">
        <v>100.424249633242</v>
      </c>
    </row>
    <row r="1619" spans="1:12" x14ac:dyDescent="0.25">
      <c r="A1619" s="4">
        <f t="shared" si="25"/>
        <v>117.57356225070767</v>
      </c>
      <c r="B1619" t="s">
        <v>5805</v>
      </c>
      <c r="C1619" t="s">
        <v>5591</v>
      </c>
      <c r="D1619" t="s">
        <v>5806</v>
      </c>
      <c r="E1619" t="s">
        <v>5807</v>
      </c>
      <c r="G1619" s="4">
        <v>113.899229800215</v>
      </c>
      <c r="H1619" s="4">
        <v>120.15668030804299</v>
      </c>
      <c r="I1619" s="4">
        <v>118.664776643865</v>
      </c>
      <c r="J1619" s="4">
        <v>84.545506703130698</v>
      </c>
      <c r="K1619" s="4">
        <v>86.032786885245898</v>
      </c>
      <c r="L1619" s="4">
        <v>89.897090637067606</v>
      </c>
    </row>
    <row r="1620" spans="1:12" x14ac:dyDescent="0.25">
      <c r="A1620" s="4">
        <f t="shared" si="25"/>
        <v>117.71303988960433</v>
      </c>
      <c r="B1620" t="s">
        <v>652</v>
      </c>
      <c r="C1620" t="s">
        <v>43</v>
      </c>
      <c r="D1620" t="s">
        <v>653</v>
      </c>
      <c r="E1620" t="s">
        <v>654</v>
      </c>
      <c r="G1620" s="4">
        <v>118.07981221943599</v>
      </c>
      <c r="H1620" s="4">
        <v>119.76919863434399</v>
      </c>
      <c r="I1620" s="4">
        <v>115.29010881503299</v>
      </c>
      <c r="J1620" s="4">
        <v>95.816860574569802</v>
      </c>
      <c r="K1620" s="4">
        <v>96.233674457560099</v>
      </c>
      <c r="L1620" s="4">
        <v>97.121991440574803</v>
      </c>
    </row>
    <row r="1621" spans="1:12" x14ac:dyDescent="0.25">
      <c r="A1621" s="4">
        <f t="shared" si="25"/>
        <v>117.86308972901232</v>
      </c>
      <c r="B1621" t="s">
        <v>1197</v>
      </c>
      <c r="C1621" t="s">
        <v>43</v>
      </c>
      <c r="D1621" t="s">
        <v>1198</v>
      </c>
      <c r="E1621" t="s">
        <v>1199</v>
      </c>
      <c r="F1621" t="s">
        <v>1200</v>
      </c>
      <c r="G1621" s="4">
        <v>116.383369958934</v>
      </c>
      <c r="H1621" s="4">
        <v>111.5963458972</v>
      </c>
      <c r="I1621" s="4">
        <v>125.609553330903</v>
      </c>
      <c r="J1621" s="4">
        <v>103.588237508942</v>
      </c>
      <c r="K1621" s="4">
        <v>97.573743031381696</v>
      </c>
      <c r="L1621" s="4">
        <v>98.347010090698504</v>
      </c>
    </row>
    <row r="1622" spans="1:12" x14ac:dyDescent="0.25">
      <c r="A1622" s="4">
        <f t="shared" si="25"/>
        <v>117.92329794971367</v>
      </c>
      <c r="B1622" t="s">
        <v>174</v>
      </c>
      <c r="C1622" t="s">
        <v>4</v>
      </c>
      <c r="D1622" t="s">
        <v>175</v>
      </c>
      <c r="E1622" t="s">
        <v>176</v>
      </c>
      <c r="G1622" s="4">
        <v>116.796546242654</v>
      </c>
      <c r="H1622" s="4">
        <v>112.88600699155801</v>
      </c>
      <c r="I1622" s="4">
        <v>124.087340614929</v>
      </c>
      <c r="J1622" s="4">
        <v>98.045860160397595</v>
      </c>
      <c r="K1622" s="4">
        <v>92.464731593687006</v>
      </c>
      <c r="L1622" s="4">
        <v>95.143115159605799</v>
      </c>
    </row>
    <row r="1623" spans="1:12" x14ac:dyDescent="0.25">
      <c r="A1623" s="4">
        <f t="shared" si="25"/>
        <v>117.92681274350434</v>
      </c>
      <c r="B1623" t="s">
        <v>1539</v>
      </c>
      <c r="C1623" t="s">
        <v>76</v>
      </c>
      <c r="D1623" t="s">
        <v>1540</v>
      </c>
      <c r="E1623" t="s">
        <v>1541</v>
      </c>
      <c r="F1623" t="s">
        <v>1542</v>
      </c>
      <c r="G1623" s="4">
        <v>120.810236662637</v>
      </c>
      <c r="H1623" s="4">
        <v>129.28537100995999</v>
      </c>
      <c r="I1623" s="4">
        <v>103.684830557916</v>
      </c>
      <c r="J1623" s="4">
        <v>96.053077996004106</v>
      </c>
      <c r="K1623" s="4">
        <v>92.566983578219507</v>
      </c>
      <c r="L1623" s="4">
        <v>96.776495777328407</v>
      </c>
    </row>
    <row r="1624" spans="1:12" x14ac:dyDescent="0.25">
      <c r="A1624" s="4">
        <f t="shared" si="25"/>
        <v>117.951516701465</v>
      </c>
      <c r="B1624" t="s">
        <v>4693</v>
      </c>
      <c r="C1624" t="s">
        <v>43</v>
      </c>
      <c r="D1624" t="s">
        <v>4694</v>
      </c>
      <c r="E1624" t="s">
        <v>4695</v>
      </c>
      <c r="G1624" s="4">
        <v>100.801163404004</v>
      </c>
      <c r="H1624" s="4">
        <v>106.793550612435</v>
      </c>
      <c r="I1624" s="4">
        <v>146.25983608795599</v>
      </c>
      <c r="J1624" s="4">
        <v>91.047654713978105</v>
      </c>
      <c r="K1624" s="4">
        <v>91.350427350427395</v>
      </c>
      <c r="L1624" s="4">
        <v>98.003785587449002</v>
      </c>
    </row>
    <row r="1625" spans="1:12" x14ac:dyDescent="0.25">
      <c r="A1625" s="4">
        <f t="shared" si="25"/>
        <v>117.96970863422301</v>
      </c>
      <c r="B1625" t="s">
        <v>4202</v>
      </c>
      <c r="C1625" t="s">
        <v>4</v>
      </c>
      <c r="D1625" t="s">
        <v>4203</v>
      </c>
      <c r="E1625" t="s">
        <v>4204</v>
      </c>
      <c r="F1625" t="s">
        <v>4205</v>
      </c>
      <c r="G1625" s="4">
        <v>117.850184907661</v>
      </c>
      <c r="H1625" s="4">
        <v>122.512117095371</v>
      </c>
      <c r="I1625" s="4">
        <v>113.546823899637</v>
      </c>
      <c r="J1625" s="4">
        <v>92.605561277033999</v>
      </c>
      <c r="K1625" s="4">
        <v>95.221564760026297</v>
      </c>
      <c r="L1625" s="4">
        <v>96.192947879875902</v>
      </c>
    </row>
    <row r="1626" spans="1:12" x14ac:dyDescent="0.25">
      <c r="A1626" s="4">
        <f t="shared" si="25"/>
        <v>118.255553457281</v>
      </c>
      <c r="B1626" t="s">
        <v>5440</v>
      </c>
      <c r="C1626" t="s">
        <v>76</v>
      </c>
      <c r="D1626" t="s">
        <v>5441</v>
      </c>
      <c r="E1626" t="s">
        <v>5442</v>
      </c>
      <c r="G1626" s="4">
        <v>103.77534028537799</v>
      </c>
      <c r="H1626" s="4">
        <v>117.004105054935</v>
      </c>
      <c r="I1626" s="4">
        <v>133.98721503153001</v>
      </c>
      <c r="J1626" s="4">
        <v>91.635691169671702</v>
      </c>
      <c r="K1626" s="4">
        <v>95.139934987711101</v>
      </c>
      <c r="L1626" s="4">
        <v>93.404889683959496</v>
      </c>
    </row>
    <row r="1627" spans="1:12" x14ac:dyDescent="0.25">
      <c r="A1627" s="4">
        <f t="shared" si="25"/>
        <v>118.28140988890401</v>
      </c>
      <c r="B1627" t="s">
        <v>1017</v>
      </c>
      <c r="C1627" t="s">
        <v>4</v>
      </c>
      <c r="D1627" t="s">
        <v>1018</v>
      </c>
      <c r="E1627" t="s">
        <v>1019</v>
      </c>
      <c r="G1627" s="4">
        <v>103.934037940761</v>
      </c>
      <c r="H1627" s="4">
        <v>120.23434751547001</v>
      </c>
      <c r="I1627" s="4">
        <v>130.67584421048099</v>
      </c>
      <c r="J1627" s="4">
        <v>92.503482811852805</v>
      </c>
      <c r="K1627" s="4">
        <v>90.328997304158904</v>
      </c>
      <c r="L1627" s="4">
        <v>92.850131532451201</v>
      </c>
    </row>
    <row r="1628" spans="1:12" x14ac:dyDescent="0.25">
      <c r="A1628" s="4">
        <f t="shared" si="25"/>
        <v>118.29935695694833</v>
      </c>
      <c r="B1628" t="s">
        <v>1635</v>
      </c>
      <c r="C1628" t="s">
        <v>756</v>
      </c>
      <c r="D1628" t="s">
        <v>1636</v>
      </c>
      <c r="E1628" t="s">
        <v>1637</v>
      </c>
      <c r="F1628" t="s">
        <v>1638</v>
      </c>
      <c r="G1628" s="4">
        <v>108.093524735724</v>
      </c>
      <c r="H1628" s="4">
        <v>121.106282180332</v>
      </c>
      <c r="I1628" s="4">
        <v>125.698263954789</v>
      </c>
      <c r="J1628" s="4">
        <v>96.897500659705202</v>
      </c>
      <c r="K1628" s="4">
        <v>98.962834917891101</v>
      </c>
      <c r="L1628" s="4">
        <v>95.634590222433701</v>
      </c>
    </row>
    <row r="1629" spans="1:12" x14ac:dyDescent="0.25">
      <c r="A1629" s="4">
        <f t="shared" si="25"/>
        <v>118.33313961424166</v>
      </c>
      <c r="B1629" t="s">
        <v>4609</v>
      </c>
      <c r="C1629" t="s">
        <v>43</v>
      </c>
      <c r="D1629" t="s">
        <v>4610</v>
      </c>
      <c r="E1629" t="s">
        <v>4611</v>
      </c>
      <c r="F1629" t="s">
        <v>4612</v>
      </c>
      <c r="G1629" s="4">
        <v>110.830775873825</v>
      </c>
      <c r="H1629" s="4">
        <v>127.12931381753</v>
      </c>
      <c r="I1629" s="4">
        <v>117.03932915137</v>
      </c>
      <c r="J1629" s="4">
        <v>99.3764628780077</v>
      </c>
      <c r="K1629" s="4">
        <v>95.263642340565397</v>
      </c>
      <c r="L1629" s="4">
        <v>94.413331512088504</v>
      </c>
    </row>
    <row r="1630" spans="1:12" x14ac:dyDescent="0.25">
      <c r="A1630" s="4">
        <f t="shared" si="25"/>
        <v>118.37347594644332</v>
      </c>
      <c r="B1630" t="s">
        <v>469</v>
      </c>
      <c r="C1630" t="s">
        <v>4</v>
      </c>
      <c r="D1630" t="s">
        <v>470</v>
      </c>
      <c r="E1630" t="s">
        <v>471</v>
      </c>
      <c r="G1630" s="4">
        <v>123.93530114637799</v>
      </c>
      <c r="H1630" s="4">
        <v>100.00091368763501</v>
      </c>
      <c r="I1630" s="4">
        <v>131.18421300531699</v>
      </c>
      <c r="J1630" s="4">
        <v>98.497684400768094</v>
      </c>
      <c r="K1630" s="4">
        <v>96.066165885832405</v>
      </c>
      <c r="L1630" s="4">
        <v>96.650830421296504</v>
      </c>
    </row>
    <row r="1631" spans="1:12" x14ac:dyDescent="0.25">
      <c r="A1631" s="4">
        <f t="shared" si="25"/>
        <v>118.42166834208565</v>
      </c>
      <c r="B1631" t="s">
        <v>1692</v>
      </c>
      <c r="C1631" t="s">
        <v>76</v>
      </c>
      <c r="D1631" t="s">
        <v>1693</v>
      </c>
      <c r="E1631" t="s">
        <v>1694</v>
      </c>
      <c r="F1631" t="s">
        <v>1695</v>
      </c>
      <c r="G1631" s="4">
        <v>104.895039547029</v>
      </c>
      <c r="H1631" s="4">
        <v>119.343656118967</v>
      </c>
      <c r="I1631" s="4">
        <v>131.026309360261</v>
      </c>
      <c r="J1631" s="4">
        <v>95.7213405209786</v>
      </c>
      <c r="K1631" s="4">
        <v>95.635263612791704</v>
      </c>
      <c r="L1631" s="4">
        <v>96.237262598628107</v>
      </c>
    </row>
    <row r="1632" spans="1:12" x14ac:dyDescent="0.25">
      <c r="A1632" s="4">
        <f t="shared" si="25"/>
        <v>118.42476297405699</v>
      </c>
      <c r="B1632" t="s">
        <v>5388</v>
      </c>
      <c r="C1632" t="s">
        <v>76</v>
      </c>
      <c r="D1632" t="s">
        <v>5389</v>
      </c>
      <c r="E1632" t="s">
        <v>5390</v>
      </c>
      <c r="G1632" s="4">
        <v>116.994235809664</v>
      </c>
      <c r="H1632" s="4">
        <v>111.58144643316299</v>
      </c>
      <c r="I1632" s="4">
        <v>126.698606679344</v>
      </c>
      <c r="J1632" s="4">
        <v>93.381414701803095</v>
      </c>
      <c r="K1632" s="4">
        <v>98.142128491767707</v>
      </c>
      <c r="L1632" s="4">
        <v>97.952693301530502</v>
      </c>
    </row>
    <row r="1633" spans="1:12" x14ac:dyDescent="0.25">
      <c r="A1633" s="4">
        <f t="shared" si="25"/>
        <v>118.437563760758</v>
      </c>
      <c r="B1633" t="s">
        <v>245</v>
      </c>
      <c r="C1633" t="s">
        <v>4</v>
      </c>
      <c r="D1633" t="s">
        <v>246</v>
      </c>
      <c r="E1633" t="s">
        <v>247</v>
      </c>
      <c r="F1633" t="s">
        <v>248</v>
      </c>
      <c r="G1633" s="4">
        <v>112.881617473821</v>
      </c>
      <c r="H1633" s="4">
        <v>125.17402453378899</v>
      </c>
      <c r="I1633" s="4">
        <v>117.257049274664</v>
      </c>
      <c r="J1633" s="4">
        <v>91.419104634963702</v>
      </c>
      <c r="K1633" s="4">
        <v>90.622137304682397</v>
      </c>
      <c r="L1633" s="4">
        <v>95.362990301935696</v>
      </c>
    </row>
    <row r="1634" spans="1:12" x14ac:dyDescent="0.25">
      <c r="A1634" s="4">
        <f t="shared" si="25"/>
        <v>118.47866654844934</v>
      </c>
      <c r="B1634" t="s">
        <v>6614</v>
      </c>
      <c r="C1634" t="s">
        <v>6604</v>
      </c>
      <c r="D1634" t="s">
        <v>6615</v>
      </c>
      <c r="E1634" t="s">
        <v>6616</v>
      </c>
      <c r="G1634" s="4">
        <v>112.198761910234</v>
      </c>
      <c r="H1634" s="4">
        <v>111.95113336225199</v>
      </c>
      <c r="I1634" s="4">
        <v>131.28610437286201</v>
      </c>
      <c r="J1634" s="4">
        <v>96.744612563044498</v>
      </c>
      <c r="K1634" s="4">
        <v>91.628853074636197</v>
      </c>
      <c r="L1634" s="4">
        <v>89.362815121823601</v>
      </c>
    </row>
    <row r="1635" spans="1:12" x14ac:dyDescent="0.25">
      <c r="A1635" s="4">
        <f t="shared" si="25"/>
        <v>118.495428237637</v>
      </c>
      <c r="B1635" t="s">
        <v>5500</v>
      </c>
      <c r="C1635" t="s">
        <v>76</v>
      </c>
      <c r="D1635" t="s">
        <v>5501</v>
      </c>
      <c r="E1635" t="s">
        <v>5502</v>
      </c>
      <c r="G1635" s="4">
        <v>114.392768339835</v>
      </c>
      <c r="H1635" s="4">
        <v>109.869378769227</v>
      </c>
      <c r="I1635" s="4">
        <v>131.22413760384899</v>
      </c>
      <c r="J1635" s="4">
        <v>91.783633841886299</v>
      </c>
      <c r="K1635" s="4">
        <v>98.099844076217707</v>
      </c>
      <c r="L1635" s="4">
        <v>96.775988869012096</v>
      </c>
    </row>
    <row r="1636" spans="1:12" x14ac:dyDescent="0.25">
      <c r="A1636" s="4">
        <f t="shared" si="25"/>
        <v>118.50995202771234</v>
      </c>
      <c r="B1636" t="s">
        <v>5554</v>
      </c>
      <c r="C1636" t="s">
        <v>76</v>
      </c>
      <c r="D1636" t="s">
        <v>5555</v>
      </c>
      <c r="E1636" t="s">
        <v>5556</v>
      </c>
      <c r="G1636" s="4">
        <v>122.337357684602</v>
      </c>
      <c r="H1636" s="4">
        <v>120.00725205353</v>
      </c>
      <c r="I1636" s="4">
        <v>113.185246345005</v>
      </c>
      <c r="J1636" s="4">
        <v>95.718908922792394</v>
      </c>
      <c r="K1636" s="4">
        <v>98.818679140569301</v>
      </c>
      <c r="L1636" s="4">
        <v>97.094017094017104</v>
      </c>
    </row>
    <row r="1637" spans="1:12" x14ac:dyDescent="0.25">
      <c r="A1637" s="4">
        <f t="shared" si="25"/>
        <v>118.59393460261934</v>
      </c>
      <c r="B1637" t="s">
        <v>1993</v>
      </c>
      <c r="C1637" t="s">
        <v>76</v>
      </c>
      <c r="D1637" t="s">
        <v>1994</v>
      </c>
      <c r="E1637" t="s">
        <v>1995</v>
      </c>
      <c r="G1637" s="4">
        <v>120.780616156051</v>
      </c>
      <c r="H1637" s="4">
        <v>116.053892613664</v>
      </c>
      <c r="I1637" s="4">
        <v>118.947295038143</v>
      </c>
      <c r="J1637" s="4">
        <v>96.957816564255296</v>
      </c>
      <c r="K1637" s="4">
        <v>98.617113223854801</v>
      </c>
      <c r="L1637" s="4">
        <v>95.158796241227506</v>
      </c>
    </row>
    <row r="1638" spans="1:12" x14ac:dyDescent="0.25">
      <c r="A1638" s="4">
        <f t="shared" si="25"/>
        <v>118.60594622794099</v>
      </c>
      <c r="B1638" t="s">
        <v>3100</v>
      </c>
      <c r="C1638" t="s">
        <v>1249</v>
      </c>
      <c r="D1638" t="s">
        <v>3101</v>
      </c>
      <c r="E1638" t="s">
        <v>3102</v>
      </c>
      <c r="G1638" s="4">
        <v>125.436846872792</v>
      </c>
      <c r="H1638" s="4">
        <v>104.839850678245</v>
      </c>
      <c r="I1638" s="4">
        <v>125.541141132786</v>
      </c>
      <c r="J1638" s="4">
        <v>88.812674743709195</v>
      </c>
      <c r="K1638" s="4">
        <v>91.553712858129998</v>
      </c>
      <c r="L1638" s="4">
        <v>93.056664006384693</v>
      </c>
    </row>
    <row r="1639" spans="1:12" x14ac:dyDescent="0.25">
      <c r="A1639" s="4">
        <f t="shared" si="25"/>
        <v>118.70302743902967</v>
      </c>
      <c r="B1639" t="s">
        <v>2556</v>
      </c>
      <c r="C1639" t="s">
        <v>1249</v>
      </c>
      <c r="D1639" t="s">
        <v>2557</v>
      </c>
      <c r="E1639" t="s">
        <v>2558</v>
      </c>
      <c r="G1639" s="4">
        <v>113.870902242957</v>
      </c>
      <c r="H1639" s="4">
        <v>122.681560345874</v>
      </c>
      <c r="I1639" s="4">
        <v>119.556619728258</v>
      </c>
      <c r="J1639" s="4">
        <v>95.373718546132295</v>
      </c>
      <c r="K1639" s="4">
        <v>99.845851273055899</v>
      </c>
      <c r="L1639" s="4">
        <v>96.791699920191505</v>
      </c>
    </row>
    <row r="1640" spans="1:12" x14ac:dyDescent="0.25">
      <c r="A1640" s="4">
        <f t="shared" si="25"/>
        <v>118.70370493808366</v>
      </c>
      <c r="B1640" t="s">
        <v>412</v>
      </c>
      <c r="C1640" t="s">
        <v>4</v>
      </c>
      <c r="D1640" t="s">
        <v>413</v>
      </c>
      <c r="E1640" t="s">
        <v>414</v>
      </c>
      <c r="G1640" s="4">
        <v>114.28923008872501</v>
      </c>
      <c r="H1640" s="4">
        <v>115.96959922313</v>
      </c>
      <c r="I1640" s="4">
        <v>125.852285502396</v>
      </c>
      <c r="J1640" s="4">
        <v>96.630144207236697</v>
      </c>
      <c r="K1640" s="4">
        <v>91.501557306252806</v>
      </c>
      <c r="L1640" s="4">
        <v>94.6719541403275</v>
      </c>
    </row>
    <row r="1641" spans="1:12" x14ac:dyDescent="0.25">
      <c r="A1641" s="4">
        <f t="shared" si="25"/>
        <v>118.75482072928833</v>
      </c>
      <c r="B1641" t="s">
        <v>3137</v>
      </c>
      <c r="C1641" t="s">
        <v>1249</v>
      </c>
      <c r="D1641" t="s">
        <v>3138</v>
      </c>
      <c r="E1641" t="s">
        <v>3139</v>
      </c>
      <c r="F1641" t="s">
        <v>3140</v>
      </c>
      <c r="G1641" s="4">
        <v>119.161041841182</v>
      </c>
      <c r="H1641" s="4">
        <v>117.35287828456499</v>
      </c>
      <c r="I1641" s="4">
        <v>119.750542062118</v>
      </c>
      <c r="J1641" s="4">
        <v>93.315936626281498</v>
      </c>
      <c r="K1641" s="4">
        <v>94.828044437357093</v>
      </c>
      <c r="L1641" s="4">
        <v>101.101356743815</v>
      </c>
    </row>
    <row r="1642" spans="1:12" x14ac:dyDescent="0.25">
      <c r="A1642" s="4">
        <f t="shared" si="25"/>
        <v>118.77605431995001</v>
      </c>
      <c r="B1642" t="s">
        <v>6732</v>
      </c>
      <c r="C1642" t="s">
        <v>6604</v>
      </c>
      <c r="D1642" t="s">
        <v>6733</v>
      </c>
      <c r="E1642" t="s">
        <v>6734</v>
      </c>
      <c r="G1642" s="4">
        <v>108.589392129324</v>
      </c>
      <c r="H1642" s="4">
        <v>144.407349525532</v>
      </c>
      <c r="I1642" s="4">
        <v>103.331421304994</v>
      </c>
      <c r="J1642" s="4">
        <v>93.565642671557399</v>
      </c>
      <c r="K1642" s="4">
        <v>93.3395921347729</v>
      </c>
      <c r="L1642" s="4">
        <v>95.962014365330106</v>
      </c>
    </row>
    <row r="1643" spans="1:12" x14ac:dyDescent="0.25">
      <c r="A1643" s="4">
        <f t="shared" si="25"/>
        <v>118.84496120742</v>
      </c>
      <c r="B1643" t="s">
        <v>3256</v>
      </c>
      <c r="C1643" t="s">
        <v>1249</v>
      </c>
      <c r="D1643" t="s">
        <v>3257</v>
      </c>
      <c r="E1643" t="s">
        <v>3258</v>
      </c>
      <c r="G1643" s="4">
        <v>113.11383201467299</v>
      </c>
      <c r="H1643" s="4">
        <v>107.503594789193</v>
      </c>
      <c r="I1643" s="4">
        <v>135.91745681839399</v>
      </c>
      <c r="J1643" s="4">
        <v>104.887232059646</v>
      </c>
      <c r="K1643" s="4">
        <v>108.435656195184</v>
      </c>
      <c r="L1643" s="4">
        <v>98.962490023942493</v>
      </c>
    </row>
    <row r="1644" spans="1:12" x14ac:dyDescent="0.25">
      <c r="A1644" s="4">
        <f t="shared" si="25"/>
        <v>118.85459249057199</v>
      </c>
      <c r="B1644" t="s">
        <v>184</v>
      </c>
      <c r="C1644" t="s">
        <v>4</v>
      </c>
      <c r="D1644" t="s">
        <v>185</v>
      </c>
      <c r="E1644" t="s">
        <v>186</v>
      </c>
      <c r="F1644" t="s">
        <v>187</v>
      </c>
      <c r="G1644" s="4">
        <v>126.594987060503</v>
      </c>
      <c r="H1644" s="4">
        <v>109.183568270937</v>
      </c>
      <c r="I1644" s="4">
        <v>120.78522214027601</v>
      </c>
      <c r="J1644" s="4">
        <v>95.124063406001696</v>
      </c>
      <c r="K1644" s="4">
        <v>99.960740178501297</v>
      </c>
      <c r="L1644" s="4">
        <v>96.745062625152102</v>
      </c>
    </row>
    <row r="1645" spans="1:12" x14ac:dyDescent="0.25">
      <c r="A1645" s="4">
        <f t="shared" si="25"/>
        <v>118.96257340088833</v>
      </c>
      <c r="B1645" t="s">
        <v>4571</v>
      </c>
      <c r="C1645" t="s">
        <v>4</v>
      </c>
      <c r="D1645" t="s">
        <v>4572</v>
      </c>
      <c r="E1645" t="s">
        <v>4573</v>
      </c>
      <c r="F1645" t="s">
        <v>4574</v>
      </c>
      <c r="G1645" s="4">
        <v>112.738225077999</v>
      </c>
      <c r="H1645" s="4">
        <v>104.14042390223899</v>
      </c>
      <c r="I1645" s="4">
        <v>140.009071222427</v>
      </c>
      <c r="J1645" s="4">
        <v>92.845239209811794</v>
      </c>
      <c r="K1645" s="4">
        <v>92.654832347140001</v>
      </c>
      <c r="L1645" s="4">
        <v>86.6392179054384</v>
      </c>
    </row>
    <row r="1646" spans="1:12" x14ac:dyDescent="0.25">
      <c r="A1646" s="4">
        <f t="shared" si="25"/>
        <v>118.96659106161401</v>
      </c>
      <c r="B1646" t="s">
        <v>1176</v>
      </c>
      <c r="C1646" t="s">
        <v>43</v>
      </c>
      <c r="D1646" t="s">
        <v>1177</v>
      </c>
      <c r="E1646" t="s">
        <v>1178</v>
      </c>
      <c r="G1646" s="4">
        <v>112.649202646706</v>
      </c>
      <c r="H1646" s="4">
        <v>119.201568899958</v>
      </c>
      <c r="I1646" s="4">
        <v>125.049001638178</v>
      </c>
      <c r="J1646" s="4">
        <v>96.057833502767394</v>
      </c>
      <c r="K1646" s="4">
        <v>88.4445258722224</v>
      </c>
      <c r="L1646" s="4">
        <v>95.331579567317107</v>
      </c>
    </row>
    <row r="1647" spans="1:12" x14ac:dyDescent="0.25">
      <c r="A1647" s="4">
        <f t="shared" si="25"/>
        <v>119.16158107354933</v>
      </c>
      <c r="B1647" t="s">
        <v>62</v>
      </c>
      <c r="C1647" t="s">
        <v>43</v>
      </c>
      <c r="D1647" t="s">
        <v>63</v>
      </c>
      <c r="E1647" t="s">
        <v>64</v>
      </c>
      <c r="G1647" s="4">
        <v>111.151613562935</v>
      </c>
      <c r="H1647" s="4">
        <v>114.91785936296399</v>
      </c>
      <c r="I1647" s="4">
        <v>131.41527029474901</v>
      </c>
      <c r="J1647" s="4">
        <v>97.533792687977694</v>
      </c>
      <c r="K1647" s="4">
        <v>95.1448687413301</v>
      </c>
      <c r="L1647" s="4">
        <v>93.195649613255299</v>
      </c>
    </row>
    <row r="1648" spans="1:12" x14ac:dyDescent="0.25">
      <c r="A1648" s="4">
        <f t="shared" si="25"/>
        <v>119.19752655221833</v>
      </c>
      <c r="B1648" t="s">
        <v>6540</v>
      </c>
      <c r="C1648" t="s">
        <v>5591</v>
      </c>
      <c r="D1648" t="s">
        <v>6541</v>
      </c>
      <c r="E1648" t="s">
        <v>6542</v>
      </c>
      <c r="G1648" s="4">
        <v>126.588288116103</v>
      </c>
      <c r="H1648" s="4">
        <v>101.77979297496501</v>
      </c>
      <c r="I1648" s="4">
        <v>129.224498565587</v>
      </c>
      <c r="J1648" s="4">
        <v>99.447302491919899</v>
      </c>
      <c r="K1648" s="4">
        <v>94.552131147541004</v>
      </c>
      <c r="L1648" s="4">
        <v>97.854875558520902</v>
      </c>
    </row>
    <row r="1649" spans="1:12" x14ac:dyDescent="0.25">
      <c r="A1649" s="4">
        <f t="shared" si="25"/>
        <v>119.24450930486766</v>
      </c>
      <c r="B1649" t="s">
        <v>929</v>
      </c>
      <c r="C1649" t="s">
        <v>4</v>
      </c>
      <c r="D1649" t="s">
        <v>930</v>
      </c>
      <c r="E1649" t="s">
        <v>931</v>
      </c>
      <c r="F1649" t="s">
        <v>932</v>
      </c>
      <c r="G1649" s="4">
        <v>121.91023259643799</v>
      </c>
      <c r="H1649" s="4">
        <v>115.055129296541</v>
      </c>
      <c r="I1649" s="4">
        <v>120.768166021624</v>
      </c>
      <c r="J1649" s="4">
        <v>96.840995519409603</v>
      </c>
      <c r="K1649" s="4">
        <v>98.369408747088201</v>
      </c>
      <c r="L1649" s="4">
        <v>97.970081275275803</v>
      </c>
    </row>
    <row r="1650" spans="1:12" x14ac:dyDescent="0.25">
      <c r="A1650" s="4">
        <f t="shared" si="25"/>
        <v>119.260652846548</v>
      </c>
      <c r="B1650" t="s">
        <v>704</v>
      </c>
      <c r="C1650" t="s">
        <v>4</v>
      </c>
      <c r="D1650" t="s">
        <v>705</v>
      </c>
      <c r="E1650" t="s">
        <v>706</v>
      </c>
      <c r="F1650" t="s">
        <v>707</v>
      </c>
      <c r="G1650" s="4">
        <v>130.76368246055799</v>
      </c>
      <c r="H1650" s="4">
        <v>104.90288115267801</v>
      </c>
      <c r="I1650" s="4">
        <v>122.115394926408</v>
      </c>
      <c r="J1650" s="4">
        <v>96.871117135434304</v>
      </c>
      <c r="K1650" s="4">
        <v>100.00261732143299</v>
      </c>
      <c r="L1650" s="4">
        <v>98.629706702265494</v>
      </c>
    </row>
    <row r="1651" spans="1:12" x14ac:dyDescent="0.25">
      <c r="A1651" s="4">
        <f t="shared" si="25"/>
        <v>119.27014422251601</v>
      </c>
      <c r="B1651" t="s">
        <v>5214</v>
      </c>
      <c r="C1651" t="s">
        <v>76</v>
      </c>
      <c r="D1651" t="s">
        <v>5215</v>
      </c>
      <c r="E1651" t="s">
        <v>5216</v>
      </c>
      <c r="G1651" s="4">
        <v>120.623734530223</v>
      </c>
      <c r="H1651" s="4">
        <v>116.070359274504</v>
      </c>
      <c r="I1651" s="4">
        <v>121.116338862821</v>
      </c>
      <c r="J1651" s="4">
        <v>90.363384188626895</v>
      </c>
      <c r="K1651" s="4">
        <v>93.575411612357598</v>
      </c>
      <c r="L1651" s="4">
        <v>97.062214271516595</v>
      </c>
    </row>
    <row r="1652" spans="1:12" x14ac:dyDescent="0.25">
      <c r="A1652" s="4">
        <f t="shared" si="25"/>
        <v>119.285697959598</v>
      </c>
      <c r="B1652" t="s">
        <v>5332</v>
      </c>
      <c r="C1652" t="s">
        <v>76</v>
      </c>
      <c r="D1652" t="s">
        <v>5333</v>
      </c>
      <c r="E1652" t="s">
        <v>5334</v>
      </c>
      <c r="G1652" s="4">
        <v>128.86684036672301</v>
      </c>
      <c r="H1652" s="4">
        <v>117.146584943823</v>
      </c>
      <c r="I1652" s="4">
        <v>111.84366856824801</v>
      </c>
      <c r="J1652" s="4">
        <v>89.889967637540494</v>
      </c>
      <c r="K1652" s="4">
        <v>89.304685641798102</v>
      </c>
      <c r="L1652" s="4">
        <v>93.150467103955506</v>
      </c>
    </row>
    <row r="1653" spans="1:12" x14ac:dyDescent="0.25">
      <c r="A1653" s="4">
        <f t="shared" si="25"/>
        <v>119.30827882421367</v>
      </c>
      <c r="B1653" t="s">
        <v>5619</v>
      </c>
      <c r="C1653" t="s">
        <v>5591</v>
      </c>
      <c r="D1653" t="s">
        <v>5620</v>
      </c>
      <c r="E1653" t="s">
        <v>5621</v>
      </c>
      <c r="G1653" s="4">
        <v>114.37889539109101</v>
      </c>
      <c r="H1653" s="4">
        <v>107.07416336699001</v>
      </c>
      <c r="I1653" s="4">
        <v>136.47177771456001</v>
      </c>
      <c r="J1653" s="4">
        <v>90.940733232611095</v>
      </c>
      <c r="K1653" s="4">
        <v>98.413114754098402</v>
      </c>
      <c r="L1653" s="4">
        <v>94.199470289723195</v>
      </c>
    </row>
    <row r="1654" spans="1:12" x14ac:dyDescent="0.25">
      <c r="A1654" s="4">
        <f t="shared" si="25"/>
        <v>119.31535971745068</v>
      </c>
      <c r="B1654" t="s">
        <v>1125</v>
      </c>
      <c r="C1654" t="s">
        <v>43</v>
      </c>
      <c r="D1654" t="s">
        <v>1126</v>
      </c>
      <c r="E1654" t="s">
        <v>1127</v>
      </c>
      <c r="G1654" s="4">
        <v>125.27327404124701</v>
      </c>
      <c r="H1654" s="4">
        <v>114.76830289748401</v>
      </c>
      <c r="I1654" s="4">
        <v>117.904502213621</v>
      </c>
      <c r="J1654" s="4">
        <v>99.823035505854904</v>
      </c>
      <c r="K1654" s="4">
        <v>90.873400162273896</v>
      </c>
      <c r="L1654" s="4">
        <v>96.4937767482037</v>
      </c>
    </row>
    <row r="1655" spans="1:12" x14ac:dyDescent="0.25">
      <c r="A1655" s="4">
        <f t="shared" si="25"/>
        <v>119.39030247771366</v>
      </c>
      <c r="B1655" t="s">
        <v>736</v>
      </c>
      <c r="C1655" t="s">
        <v>43</v>
      </c>
      <c r="D1655" t="s">
        <v>737</v>
      </c>
      <c r="E1655" t="s">
        <v>738</v>
      </c>
      <c r="G1655" s="4">
        <v>114.691762159543</v>
      </c>
      <c r="H1655" s="4">
        <v>118.32102145874801</v>
      </c>
      <c r="I1655" s="4">
        <v>125.15812381485</v>
      </c>
      <c r="J1655" s="4">
        <v>95.184306638051098</v>
      </c>
      <c r="K1655" s="4">
        <v>104.609103043945</v>
      </c>
      <c r="L1655" s="4">
        <v>98.252777886842793</v>
      </c>
    </row>
    <row r="1656" spans="1:12" x14ac:dyDescent="0.25">
      <c r="A1656" s="4">
        <f t="shared" si="25"/>
        <v>119.50474361514834</v>
      </c>
      <c r="B1656" t="s">
        <v>6474</v>
      </c>
      <c r="C1656" t="s">
        <v>5591</v>
      </c>
      <c r="D1656" t="s">
        <v>6475</v>
      </c>
      <c r="E1656" t="s">
        <v>6476</v>
      </c>
      <c r="G1656" s="4">
        <v>106.28717907718099</v>
      </c>
      <c r="H1656" s="4">
        <v>129.44354251224601</v>
      </c>
      <c r="I1656" s="4">
        <v>122.78350925601799</v>
      </c>
      <c r="J1656" s="4">
        <v>94.429038612327602</v>
      </c>
      <c r="K1656" s="4">
        <v>91.992131147541002</v>
      </c>
      <c r="L1656" s="4">
        <v>92.484988172499598</v>
      </c>
    </row>
    <row r="1657" spans="1:12" x14ac:dyDescent="0.25">
      <c r="A1657" s="4">
        <f t="shared" si="25"/>
        <v>119.52305133593234</v>
      </c>
      <c r="B1657" t="s">
        <v>2083</v>
      </c>
      <c r="C1657" t="s">
        <v>76</v>
      </c>
      <c r="D1657" t="s">
        <v>2084</v>
      </c>
      <c r="E1657" t="s">
        <v>2085</v>
      </c>
      <c r="F1657" t="s">
        <v>2086</v>
      </c>
      <c r="G1657" s="4">
        <v>122.979651731364</v>
      </c>
      <c r="H1657" s="4">
        <v>104.558546866687</v>
      </c>
      <c r="I1657" s="4">
        <v>131.03095540974601</v>
      </c>
      <c r="J1657" s="4">
        <v>89.931013684170793</v>
      </c>
      <c r="K1657" s="4">
        <v>99.308556611927401</v>
      </c>
      <c r="L1657" s="4">
        <v>92.9384243289322</v>
      </c>
    </row>
    <row r="1658" spans="1:12" x14ac:dyDescent="0.25">
      <c r="A1658" s="4">
        <f t="shared" si="25"/>
        <v>119.55585016896833</v>
      </c>
      <c r="B1658" t="s">
        <v>5579</v>
      </c>
      <c r="C1658" t="s">
        <v>1249</v>
      </c>
      <c r="D1658" t="s">
        <v>5580</v>
      </c>
      <c r="E1658" t="s">
        <v>5581</v>
      </c>
      <c r="G1658" s="4">
        <v>123.235084749959</v>
      </c>
      <c r="H1658" s="4">
        <v>132.01068724035599</v>
      </c>
      <c r="I1658" s="4">
        <v>103.42177851659</v>
      </c>
      <c r="J1658" s="4">
        <v>92.641701340730506</v>
      </c>
      <c r="K1658" s="4">
        <v>90.615502523851006</v>
      </c>
      <c r="L1658" s="4">
        <v>93.8501291989664</v>
      </c>
    </row>
    <row r="1659" spans="1:12" x14ac:dyDescent="0.25">
      <c r="A1659" s="4">
        <f t="shared" si="25"/>
        <v>119.67323468692034</v>
      </c>
      <c r="B1659" t="s">
        <v>4840</v>
      </c>
      <c r="C1659" t="s">
        <v>76</v>
      </c>
      <c r="D1659" t="s">
        <v>4841</v>
      </c>
      <c r="E1659" t="s">
        <v>4842</v>
      </c>
      <c r="F1659" t="s">
        <v>4843</v>
      </c>
      <c r="G1659" s="4">
        <v>116.281256166115</v>
      </c>
      <c r="H1659" s="4">
        <v>119.96383963395201</v>
      </c>
      <c r="I1659" s="4">
        <v>122.774608260694</v>
      </c>
      <c r="J1659" s="4">
        <v>89.239019879796601</v>
      </c>
      <c r="K1659" s="4">
        <v>95.985623298712994</v>
      </c>
      <c r="L1659" s="4">
        <v>93.691115086463896</v>
      </c>
    </row>
    <row r="1660" spans="1:12" x14ac:dyDescent="0.25">
      <c r="A1660" s="4">
        <f t="shared" si="25"/>
        <v>119.69483972595468</v>
      </c>
      <c r="B1660" t="s">
        <v>320</v>
      </c>
      <c r="C1660" t="s">
        <v>4</v>
      </c>
      <c r="D1660" t="s">
        <v>321</v>
      </c>
      <c r="E1660" t="s">
        <v>322</v>
      </c>
      <c r="F1660" t="s">
        <v>323</v>
      </c>
      <c r="G1660" s="4">
        <v>113.916482811685</v>
      </c>
      <c r="H1660" s="4">
        <v>108.010523989904</v>
      </c>
      <c r="I1660" s="4">
        <v>137.15751237627501</v>
      </c>
      <c r="J1660" s="4">
        <v>93.467374524643205</v>
      </c>
      <c r="K1660" s="4">
        <v>101.049545894731</v>
      </c>
      <c r="L1660" s="4">
        <v>96.713651890533598</v>
      </c>
    </row>
    <row r="1661" spans="1:12" x14ac:dyDescent="0.25">
      <c r="A1661" s="4">
        <f t="shared" si="25"/>
        <v>119.70127009818634</v>
      </c>
      <c r="B1661" t="s">
        <v>5936</v>
      </c>
      <c r="C1661" t="s">
        <v>5591</v>
      </c>
      <c r="D1661" t="s">
        <v>5937</v>
      </c>
      <c r="E1661" t="s">
        <v>5938</v>
      </c>
      <c r="G1661" s="4">
        <v>117.20673935841</v>
      </c>
      <c r="H1661" s="4">
        <v>115.817994086082</v>
      </c>
      <c r="I1661" s="4">
        <v>126.079076850067</v>
      </c>
      <c r="J1661" s="4">
        <v>96.723976362141201</v>
      </c>
      <c r="K1661" s="4">
        <v>94.72</v>
      </c>
      <c r="L1661" s="4">
        <v>97.207901174662894</v>
      </c>
    </row>
    <row r="1662" spans="1:12" x14ac:dyDescent="0.25">
      <c r="A1662" s="4">
        <f t="shared" si="25"/>
        <v>119.75226109949267</v>
      </c>
      <c r="B1662" t="s">
        <v>6480</v>
      </c>
      <c r="C1662" t="s">
        <v>5591</v>
      </c>
      <c r="D1662" t="s">
        <v>6481</v>
      </c>
      <c r="E1662" t="s">
        <v>6482</v>
      </c>
      <c r="G1662" s="4">
        <v>115.81362943127699</v>
      </c>
      <c r="H1662" s="4">
        <v>122.001389812228</v>
      </c>
      <c r="I1662" s="4">
        <v>121.44176405497301</v>
      </c>
      <c r="J1662" s="4">
        <v>97.488955612078996</v>
      </c>
      <c r="K1662" s="4">
        <v>94.132459016393398</v>
      </c>
      <c r="L1662" s="4">
        <v>99.407614079780004</v>
      </c>
    </row>
    <row r="1663" spans="1:12" x14ac:dyDescent="0.25">
      <c r="A1663" s="4">
        <f t="shared" si="25"/>
        <v>119.78322455104335</v>
      </c>
      <c r="B1663" t="s">
        <v>4499</v>
      </c>
      <c r="C1663" t="s">
        <v>4</v>
      </c>
      <c r="D1663" t="s">
        <v>4500</v>
      </c>
      <c r="E1663" t="s">
        <v>4501</v>
      </c>
      <c r="G1663" s="4">
        <v>128.97342357268701</v>
      </c>
      <c r="H1663" s="4">
        <v>123.834904905511</v>
      </c>
      <c r="I1663" s="4">
        <v>106.541345174932</v>
      </c>
      <c r="J1663" s="4">
        <v>93.294635333770202</v>
      </c>
      <c r="K1663" s="4">
        <v>92.738987508218301</v>
      </c>
      <c r="L1663" s="4">
        <v>94.944094288446195</v>
      </c>
    </row>
    <row r="1664" spans="1:12" x14ac:dyDescent="0.25">
      <c r="A1664" s="4">
        <f t="shared" si="25"/>
        <v>119.89766538407299</v>
      </c>
      <c r="B1664" t="s">
        <v>2629</v>
      </c>
      <c r="C1664" t="s">
        <v>1249</v>
      </c>
      <c r="D1664" t="s">
        <v>2630</v>
      </c>
      <c r="E1664" t="s">
        <v>2631</v>
      </c>
      <c r="G1664" s="4">
        <v>127.28648365934301</v>
      </c>
      <c r="H1664" s="4">
        <v>107.709421457549</v>
      </c>
      <c r="I1664" s="4">
        <v>124.69709103532701</v>
      </c>
      <c r="J1664" s="4">
        <v>91.526561043802403</v>
      </c>
      <c r="K1664" s="4">
        <v>95.763567745707803</v>
      </c>
      <c r="L1664" s="4">
        <v>98.611332801276902</v>
      </c>
    </row>
    <row r="1665" spans="1:12" x14ac:dyDescent="0.25">
      <c r="A1665" s="4">
        <f t="shared" si="25"/>
        <v>119.98031476895801</v>
      </c>
      <c r="B1665" t="s">
        <v>4853</v>
      </c>
      <c r="C1665" t="s">
        <v>76</v>
      </c>
      <c r="D1665" t="s">
        <v>4854</v>
      </c>
      <c r="E1665" t="s">
        <v>4855</v>
      </c>
      <c r="G1665" s="4">
        <v>116.537508321223</v>
      </c>
      <c r="H1665" s="4">
        <v>111.44427110886301</v>
      </c>
      <c r="I1665" s="4">
        <v>131.95916487678801</v>
      </c>
      <c r="J1665" s="4">
        <v>90.008321775312098</v>
      </c>
      <c r="K1665" s="4">
        <v>98.099844076217707</v>
      </c>
      <c r="L1665" s="4">
        <v>100.52872192407099</v>
      </c>
    </row>
    <row r="1666" spans="1:12" x14ac:dyDescent="0.25">
      <c r="A1666" s="4">
        <f t="shared" ref="A1666:A1729" si="26">AVERAGE(G1666:I1666)</f>
        <v>120.02886087741099</v>
      </c>
      <c r="B1666" t="s">
        <v>2830</v>
      </c>
      <c r="C1666" t="s">
        <v>1249</v>
      </c>
      <c r="D1666" t="s">
        <v>2831</v>
      </c>
      <c r="E1666" t="s">
        <v>2832</v>
      </c>
      <c r="G1666" s="4">
        <v>121.72823276776001</v>
      </c>
      <c r="H1666" s="4">
        <v>112.385477983933</v>
      </c>
      <c r="I1666" s="4">
        <v>125.97287188054</v>
      </c>
      <c r="J1666" s="4">
        <v>92.928238583411002</v>
      </c>
      <c r="K1666" s="4">
        <v>95.423377451762093</v>
      </c>
      <c r="L1666" s="4">
        <v>93.599361532322405</v>
      </c>
    </row>
    <row r="1667" spans="1:12" x14ac:dyDescent="0.25">
      <c r="A1667" s="4">
        <f t="shared" si="26"/>
        <v>120.134964047607</v>
      </c>
      <c r="B1667" t="s">
        <v>3927</v>
      </c>
      <c r="C1667" t="s">
        <v>4</v>
      </c>
      <c r="D1667" t="s">
        <v>3928</v>
      </c>
      <c r="E1667" t="s">
        <v>3929</v>
      </c>
      <c r="G1667" s="4">
        <v>121.702238112001</v>
      </c>
      <c r="H1667" s="4">
        <v>118.564667964744</v>
      </c>
      <c r="I1667" s="4">
        <v>120.137986066076</v>
      </c>
      <c r="J1667" s="4">
        <v>99.256623911618803</v>
      </c>
      <c r="K1667" s="4">
        <v>97.325443786982206</v>
      </c>
      <c r="L1667" s="4">
        <v>95.537299744375304</v>
      </c>
    </row>
    <row r="1668" spans="1:12" x14ac:dyDescent="0.25">
      <c r="A1668" s="4">
        <f t="shared" si="26"/>
        <v>120.18114523627666</v>
      </c>
      <c r="B1668" t="s">
        <v>715</v>
      </c>
      <c r="C1668" t="s">
        <v>4</v>
      </c>
      <c r="D1668" t="s">
        <v>716</v>
      </c>
      <c r="E1668" t="s">
        <v>717</v>
      </c>
      <c r="G1668" s="4">
        <v>131.46427847331</v>
      </c>
      <c r="H1668" s="4">
        <v>108.88469284125701</v>
      </c>
      <c r="I1668" s="4">
        <v>120.19446439426299</v>
      </c>
      <c r="J1668" s="4">
        <v>95.907225422643904</v>
      </c>
      <c r="K1668" s="4">
        <v>96.401183029287793</v>
      </c>
      <c r="L1668" s="4">
        <v>95.362990301935696</v>
      </c>
    </row>
    <row r="1669" spans="1:12" x14ac:dyDescent="0.25">
      <c r="A1669" s="4">
        <f t="shared" si="26"/>
        <v>120.18562581623799</v>
      </c>
      <c r="B1669" t="s">
        <v>2346</v>
      </c>
      <c r="C1669" t="s">
        <v>1249</v>
      </c>
      <c r="D1669" t="s">
        <v>2347</v>
      </c>
      <c r="E1669" t="s">
        <v>2348</v>
      </c>
      <c r="G1669" s="4">
        <v>119.346202850216</v>
      </c>
      <c r="H1669" s="4">
        <v>128.06864784508099</v>
      </c>
      <c r="I1669" s="4">
        <v>113.142026753417</v>
      </c>
      <c r="J1669" s="4">
        <v>93.911863384476206</v>
      </c>
      <c r="K1669" s="4">
        <v>89.757994814174594</v>
      </c>
      <c r="L1669" s="4">
        <v>97.601205344752401</v>
      </c>
    </row>
    <row r="1670" spans="1:12" x14ac:dyDescent="0.25">
      <c r="A1670" s="4">
        <f t="shared" si="26"/>
        <v>120.243617197709</v>
      </c>
      <c r="B1670" t="s">
        <v>4672</v>
      </c>
      <c r="C1670" t="s">
        <v>4</v>
      </c>
      <c r="D1670" t="s">
        <v>4673</v>
      </c>
      <c r="E1670" t="s">
        <v>4674</v>
      </c>
      <c r="G1670" s="4">
        <v>124.559323724683</v>
      </c>
      <c r="H1670" s="4">
        <v>119.87103728243</v>
      </c>
      <c r="I1670" s="4">
        <v>116.30049058601401</v>
      </c>
      <c r="J1670" s="4">
        <v>97.578878382173997</v>
      </c>
      <c r="K1670" s="4">
        <v>93.496383957922404</v>
      </c>
      <c r="L1670" s="4">
        <v>98.846761761664098</v>
      </c>
    </row>
    <row r="1671" spans="1:12" x14ac:dyDescent="0.25">
      <c r="A1671" s="4">
        <f t="shared" si="26"/>
        <v>120.29331761991934</v>
      </c>
      <c r="B1671" t="s">
        <v>5455</v>
      </c>
      <c r="C1671" t="s">
        <v>756</v>
      </c>
      <c r="D1671" t="s">
        <v>5456</v>
      </c>
      <c r="E1671" t="s">
        <v>5457</v>
      </c>
      <c r="G1671" s="4">
        <v>126.841377887127</v>
      </c>
      <c r="H1671" s="4">
        <v>112.43517487323901</v>
      </c>
      <c r="I1671" s="4">
        <v>121.603400099392</v>
      </c>
      <c r="J1671" s="4">
        <v>89.712436430883002</v>
      </c>
      <c r="K1671" s="4">
        <v>93.152567456856701</v>
      </c>
      <c r="L1671" s="4">
        <v>93.086861458954502</v>
      </c>
    </row>
    <row r="1672" spans="1:12" x14ac:dyDescent="0.25">
      <c r="A1672" s="4">
        <f t="shared" si="26"/>
        <v>120.29511612536101</v>
      </c>
      <c r="B1672" t="s">
        <v>2480</v>
      </c>
      <c r="C1672" t="s">
        <v>1249</v>
      </c>
      <c r="D1672" t="s">
        <v>2481</v>
      </c>
      <c r="E1672" t="s">
        <v>2482</v>
      </c>
      <c r="G1672" s="4">
        <v>114.643110971265</v>
      </c>
      <c r="H1672" s="4">
        <v>123.762327369891</v>
      </c>
      <c r="I1672" s="4">
        <v>122.479910034927</v>
      </c>
      <c r="J1672" s="4">
        <v>94.747437092264704</v>
      </c>
      <c r="K1672" s="4">
        <v>90.4055706160634</v>
      </c>
      <c r="L1672" s="4">
        <v>97.206703910614493</v>
      </c>
    </row>
    <row r="1673" spans="1:12" x14ac:dyDescent="0.25">
      <c r="A1673" s="4">
        <f t="shared" si="26"/>
        <v>120.31776675518533</v>
      </c>
      <c r="B1673" t="s">
        <v>3184</v>
      </c>
      <c r="C1673" t="s">
        <v>1249</v>
      </c>
      <c r="D1673" t="s">
        <v>3185</v>
      </c>
      <c r="E1673" t="s">
        <v>3186</v>
      </c>
      <c r="G1673" s="4">
        <v>118.77020616172901</v>
      </c>
      <c r="H1673" s="4">
        <v>122.88132581649801</v>
      </c>
      <c r="I1673" s="4">
        <v>119.301768287329</v>
      </c>
      <c r="J1673" s="4">
        <v>91.258154706430602</v>
      </c>
      <c r="K1673" s="4">
        <v>93.722425982033698</v>
      </c>
      <c r="L1673" s="4">
        <v>96.472466081404605</v>
      </c>
    </row>
    <row r="1674" spans="1:12" x14ac:dyDescent="0.25">
      <c r="A1674" s="4">
        <f t="shared" si="26"/>
        <v>120.36879552135936</v>
      </c>
      <c r="B1674" t="s">
        <v>2598</v>
      </c>
      <c r="C1674" t="s">
        <v>1249</v>
      </c>
      <c r="D1674" t="s">
        <v>2599</v>
      </c>
      <c r="E1674" t="s">
        <v>2600</v>
      </c>
      <c r="G1674" s="4">
        <v>131.40974936534701</v>
      </c>
      <c r="H1674" s="4">
        <v>95.942925778716102</v>
      </c>
      <c r="I1674" s="4">
        <v>133.75371142001501</v>
      </c>
      <c r="J1674" s="4">
        <v>96.059645852749298</v>
      </c>
      <c r="K1674" s="4">
        <v>93.807473555520104</v>
      </c>
      <c r="L1674" s="4">
        <v>100.23942537908999</v>
      </c>
    </row>
    <row r="1675" spans="1:12" x14ac:dyDescent="0.25">
      <c r="A1675" s="4">
        <f t="shared" si="26"/>
        <v>120.3843475992021</v>
      </c>
      <c r="B1675" t="s">
        <v>5592</v>
      </c>
      <c r="C1675" t="s">
        <v>5591</v>
      </c>
      <c r="D1675" t="s">
        <v>5593</v>
      </c>
      <c r="E1675" t="s">
        <v>5594</v>
      </c>
      <c r="F1675" t="s">
        <v>5595</v>
      </c>
      <c r="G1675" s="4">
        <v>143.64117182029301</v>
      </c>
      <c r="H1675" s="4">
        <v>98.046540064422302</v>
      </c>
      <c r="I1675" s="4">
        <v>119.46533091289101</v>
      </c>
      <c r="J1675" s="4">
        <v>94.276042762340097</v>
      </c>
      <c r="K1675" s="4">
        <v>94.761967213114701</v>
      </c>
      <c r="L1675" s="4">
        <v>96.593275509997795</v>
      </c>
    </row>
    <row r="1676" spans="1:12" x14ac:dyDescent="0.25">
      <c r="A1676" s="4">
        <f t="shared" si="26"/>
        <v>120.46644918245801</v>
      </c>
      <c r="B1676" t="s">
        <v>101</v>
      </c>
      <c r="C1676" t="s">
        <v>4</v>
      </c>
      <c r="D1676" t="s">
        <v>102</v>
      </c>
      <c r="E1676" t="s">
        <v>103</v>
      </c>
      <c r="F1676" t="s">
        <v>104</v>
      </c>
      <c r="G1676" s="4">
        <v>127.408791114316</v>
      </c>
      <c r="H1676" s="4">
        <v>122.627359273561</v>
      </c>
      <c r="I1676" s="4">
        <v>111.36319715949701</v>
      </c>
      <c r="J1676" s="4">
        <v>94.009563613087806</v>
      </c>
      <c r="K1676" s="4">
        <v>95.773025885308996</v>
      </c>
      <c r="L1676" s="4">
        <v>92.693077859358397</v>
      </c>
    </row>
    <row r="1677" spans="1:12" x14ac:dyDescent="0.25">
      <c r="A1677" s="4">
        <f t="shared" si="26"/>
        <v>120.47893126802033</v>
      </c>
      <c r="B1677" t="s">
        <v>4568</v>
      </c>
      <c r="C1677" t="s">
        <v>4</v>
      </c>
      <c r="D1677" t="s">
        <v>4569</v>
      </c>
      <c r="E1677" t="s">
        <v>4570</v>
      </c>
      <c r="G1677" s="4">
        <v>124.10294577492</v>
      </c>
      <c r="H1677" s="4">
        <v>123.553622573103</v>
      </c>
      <c r="I1677" s="4">
        <v>113.780225456038</v>
      </c>
      <c r="J1677" s="4">
        <v>99.706020035577197</v>
      </c>
      <c r="K1677" s="4">
        <v>97.788297172912607</v>
      </c>
      <c r="L1677" s="4">
        <v>95.818291802447007</v>
      </c>
    </row>
    <row r="1678" spans="1:12" x14ac:dyDescent="0.25">
      <c r="A1678" s="4">
        <f t="shared" si="26"/>
        <v>120.49091272567834</v>
      </c>
      <c r="B1678" t="s">
        <v>6646</v>
      </c>
      <c r="C1678" t="s">
        <v>6604</v>
      </c>
      <c r="D1678" t="s">
        <v>6647</v>
      </c>
      <c r="E1678" t="s">
        <v>6648</v>
      </c>
      <c r="G1678" s="4">
        <v>111.898193255716</v>
      </c>
      <c r="H1678" s="4">
        <v>129.733309816386</v>
      </c>
      <c r="I1678" s="4">
        <v>119.84123510493301</v>
      </c>
      <c r="J1678" s="4">
        <v>99.648479290845202</v>
      </c>
      <c r="K1678" s="4">
        <v>97.094872998487503</v>
      </c>
      <c r="L1678" s="4">
        <v>97.185280566565396</v>
      </c>
    </row>
    <row r="1679" spans="1:12" x14ac:dyDescent="0.25">
      <c r="A1679" s="4">
        <f t="shared" si="26"/>
        <v>120.49339518389634</v>
      </c>
      <c r="B1679" t="s">
        <v>170</v>
      </c>
      <c r="C1679" t="s">
        <v>4</v>
      </c>
      <c r="D1679" t="s">
        <v>171</v>
      </c>
      <c r="E1679" t="s">
        <v>172</v>
      </c>
      <c r="F1679" t="s">
        <v>173</v>
      </c>
      <c r="G1679" s="4">
        <v>107.26858891814599</v>
      </c>
      <c r="H1679" s="4">
        <v>120.65932127408399</v>
      </c>
      <c r="I1679" s="4">
        <v>133.552275359459</v>
      </c>
      <c r="J1679" s="4">
        <v>99.160359953311499</v>
      </c>
      <c r="K1679" s="4">
        <v>96.8199544586071</v>
      </c>
      <c r="L1679" s="4">
        <v>97.530330990615994</v>
      </c>
    </row>
    <row r="1680" spans="1:12" x14ac:dyDescent="0.25">
      <c r="A1680" s="4">
        <f t="shared" si="26"/>
        <v>120.51731441948066</v>
      </c>
      <c r="B1680" t="s">
        <v>5736</v>
      </c>
      <c r="C1680" t="s">
        <v>5591</v>
      </c>
      <c r="D1680" t="s">
        <v>5737</v>
      </c>
      <c r="E1680" t="s">
        <v>5738</v>
      </c>
      <c r="G1680" s="4">
        <v>108.29563365433501</v>
      </c>
      <c r="H1680" s="4">
        <v>117.15784559220999</v>
      </c>
      <c r="I1680" s="4">
        <v>136.09846401189699</v>
      </c>
      <c r="J1680" s="4">
        <v>90.971332402608596</v>
      </c>
      <c r="K1680" s="4">
        <v>89.222295081967204</v>
      </c>
      <c r="L1680" s="4">
        <v>95.913952406946905</v>
      </c>
    </row>
    <row r="1681" spans="1:12" x14ac:dyDescent="0.25">
      <c r="A1681" s="4">
        <f t="shared" si="26"/>
        <v>120.53786221463433</v>
      </c>
      <c r="B1681" t="s">
        <v>3034</v>
      </c>
      <c r="C1681" t="s">
        <v>1249</v>
      </c>
      <c r="D1681" t="s">
        <v>3035</v>
      </c>
      <c r="E1681" t="s">
        <v>3036</v>
      </c>
      <c r="G1681" s="4">
        <v>119.531452768318</v>
      </c>
      <c r="H1681" s="4">
        <v>111.857778760491</v>
      </c>
      <c r="I1681" s="4">
        <v>130.224355115094</v>
      </c>
      <c r="J1681" s="4">
        <v>94.538676607642103</v>
      </c>
      <c r="K1681" s="4">
        <v>101.33418380906799</v>
      </c>
      <c r="L1681" s="4">
        <v>101.101356743815</v>
      </c>
    </row>
    <row r="1682" spans="1:12" x14ac:dyDescent="0.25">
      <c r="A1682" s="4">
        <f t="shared" si="26"/>
        <v>120.570440478666</v>
      </c>
      <c r="B1682" t="s">
        <v>1272</v>
      </c>
      <c r="C1682" t="s">
        <v>1249</v>
      </c>
      <c r="D1682" t="s">
        <v>1273</v>
      </c>
      <c r="E1682" t="s">
        <v>1274</v>
      </c>
      <c r="G1682" s="4">
        <v>114.28444106156201</v>
      </c>
      <c r="H1682" s="4">
        <v>118.682855376696</v>
      </c>
      <c r="I1682" s="4">
        <v>128.74402499774001</v>
      </c>
      <c r="J1682" s="4">
        <v>94.032495193576395</v>
      </c>
      <c r="K1682" s="4">
        <v>89.671564390665495</v>
      </c>
      <c r="L1682" s="4">
        <v>94.365806272550699</v>
      </c>
    </row>
    <row r="1683" spans="1:12" x14ac:dyDescent="0.25">
      <c r="A1683" s="4">
        <f t="shared" si="26"/>
        <v>120.65760458949599</v>
      </c>
      <c r="B1683" t="s">
        <v>2427</v>
      </c>
      <c r="C1683" t="s">
        <v>1249</v>
      </c>
      <c r="D1683" t="s">
        <v>2428</v>
      </c>
      <c r="E1683" t="s">
        <v>2429</v>
      </c>
      <c r="F1683" t="s">
        <v>2430</v>
      </c>
      <c r="G1683" s="4">
        <v>105.769583634393</v>
      </c>
      <c r="H1683" s="4">
        <v>124.03909601953799</v>
      </c>
      <c r="I1683" s="4">
        <v>132.16413411455699</v>
      </c>
      <c r="J1683" s="4">
        <v>95.238813284578001</v>
      </c>
      <c r="K1683" s="4">
        <v>91.486603284356093</v>
      </c>
      <c r="L1683" s="4">
        <v>98.584512905911694</v>
      </c>
    </row>
    <row r="1684" spans="1:12" x14ac:dyDescent="0.25">
      <c r="A1684" s="4">
        <f t="shared" si="26"/>
        <v>120.70436908112799</v>
      </c>
      <c r="B1684" t="s">
        <v>2729</v>
      </c>
      <c r="C1684" t="s">
        <v>1249</v>
      </c>
      <c r="D1684" t="s">
        <v>2730</v>
      </c>
      <c r="E1684" t="s">
        <v>2731</v>
      </c>
      <c r="F1684" t="s">
        <v>2732</v>
      </c>
      <c r="G1684" s="4">
        <v>115.239633916651</v>
      </c>
      <c r="H1684" s="4">
        <v>121.68718781550101</v>
      </c>
      <c r="I1684" s="4">
        <v>125.186285511232</v>
      </c>
      <c r="J1684" s="4">
        <v>93.822926374650507</v>
      </c>
      <c r="K1684" s="4">
        <v>102.01456439696</v>
      </c>
      <c r="L1684" s="4">
        <v>97.015163607342402</v>
      </c>
    </row>
    <row r="1685" spans="1:12" x14ac:dyDescent="0.25">
      <c r="A1685" s="4">
        <f t="shared" si="26"/>
        <v>120.71501947942367</v>
      </c>
      <c r="B1685" t="s">
        <v>6492</v>
      </c>
      <c r="C1685" t="s">
        <v>5591</v>
      </c>
      <c r="D1685" t="s">
        <v>6493</v>
      </c>
      <c r="E1685" t="s">
        <v>6494</v>
      </c>
      <c r="G1685" s="4">
        <v>119.21914683216001</v>
      </c>
      <c r="H1685" s="4">
        <v>117.171425883181</v>
      </c>
      <c r="I1685" s="4">
        <v>125.75448572293</v>
      </c>
      <c r="J1685" s="4">
        <v>95.500009562240606</v>
      </c>
      <c r="K1685" s="4">
        <v>92.579672131147504</v>
      </c>
      <c r="L1685" s="4">
        <v>95.946301126139801</v>
      </c>
    </row>
    <row r="1686" spans="1:12" x14ac:dyDescent="0.25">
      <c r="A1686" s="4">
        <f t="shared" si="26"/>
        <v>120.73641824555</v>
      </c>
      <c r="B1686" t="s">
        <v>6138</v>
      </c>
      <c r="C1686" t="s">
        <v>5591</v>
      </c>
      <c r="D1686" t="s">
        <v>6139</v>
      </c>
      <c r="E1686" t="s">
        <v>6140</v>
      </c>
      <c r="G1686" s="4">
        <v>128.59190585027699</v>
      </c>
      <c r="H1686" s="4">
        <v>113.431306203319</v>
      </c>
      <c r="I1686" s="4">
        <v>120.186042683054</v>
      </c>
      <c r="J1686" s="4">
        <v>92.960278452447</v>
      </c>
      <c r="K1686" s="4">
        <v>99.588196721311505</v>
      </c>
      <c r="L1686" s="4">
        <v>96.399183194840404</v>
      </c>
    </row>
    <row r="1687" spans="1:12" x14ac:dyDescent="0.25">
      <c r="A1687" s="4">
        <f t="shared" si="26"/>
        <v>120.74970329644434</v>
      </c>
      <c r="B1687" t="s">
        <v>4585</v>
      </c>
      <c r="C1687" t="s">
        <v>4</v>
      </c>
      <c r="D1687" t="s">
        <v>4586</v>
      </c>
      <c r="E1687" t="s">
        <v>4587</v>
      </c>
      <c r="G1687" s="4">
        <v>139.79271791703101</v>
      </c>
      <c r="H1687" s="4">
        <v>114.60900713208299</v>
      </c>
      <c r="I1687" s="4">
        <v>107.84738484021899</v>
      </c>
      <c r="J1687" s="4">
        <v>95.961052335923597</v>
      </c>
      <c r="K1687" s="4">
        <v>93.201840894148603</v>
      </c>
      <c r="L1687" s="4">
        <v>94.163560793802603</v>
      </c>
    </row>
    <row r="1688" spans="1:12" x14ac:dyDescent="0.25">
      <c r="A1688" s="4">
        <f t="shared" si="26"/>
        <v>120.81124057686367</v>
      </c>
      <c r="B1688" t="s">
        <v>3196</v>
      </c>
      <c r="C1688" t="s">
        <v>1249</v>
      </c>
      <c r="D1688" t="s">
        <v>3197</v>
      </c>
      <c r="E1688" t="s">
        <v>3198</v>
      </c>
      <c r="F1688" t="s">
        <v>3199</v>
      </c>
      <c r="G1688" s="4">
        <v>114.318120234128</v>
      </c>
      <c r="H1688" s="4">
        <v>130.18264746300201</v>
      </c>
      <c r="I1688" s="4">
        <v>117.932954033461</v>
      </c>
      <c r="J1688" s="4">
        <v>94.628145386766107</v>
      </c>
      <c r="K1688" s="4">
        <v>92.361664806251</v>
      </c>
      <c r="L1688" s="4">
        <v>96.664006384676796</v>
      </c>
    </row>
    <row r="1689" spans="1:12" x14ac:dyDescent="0.25">
      <c r="A1689" s="4">
        <f t="shared" si="26"/>
        <v>120.83101713811867</v>
      </c>
      <c r="B1689" t="s">
        <v>4116</v>
      </c>
      <c r="C1689" t="s">
        <v>4</v>
      </c>
      <c r="D1689" t="s">
        <v>4117</v>
      </c>
      <c r="E1689" t="s">
        <v>4118</v>
      </c>
      <c r="G1689" s="4">
        <v>118.949042589824</v>
      </c>
      <c r="H1689" s="4">
        <v>122.171764587775</v>
      </c>
      <c r="I1689" s="4">
        <v>121.372244236757</v>
      </c>
      <c r="J1689" s="4">
        <v>97.848516056549002</v>
      </c>
      <c r="K1689" s="4">
        <v>97.998685075608194</v>
      </c>
      <c r="L1689" s="4">
        <v>95.131422327160607</v>
      </c>
    </row>
    <row r="1690" spans="1:12" x14ac:dyDescent="0.25">
      <c r="A1690" s="4">
        <f t="shared" si="26"/>
        <v>120.86484239788433</v>
      </c>
      <c r="B1690" t="s">
        <v>1082</v>
      </c>
      <c r="C1690" t="s">
        <v>4</v>
      </c>
      <c r="D1690" t="s">
        <v>1083</v>
      </c>
      <c r="E1690" t="s">
        <v>1084</v>
      </c>
      <c r="G1690" s="4">
        <v>124.600707109689</v>
      </c>
      <c r="H1690" s="4">
        <v>117.60135941690601</v>
      </c>
      <c r="I1690" s="4">
        <v>120.392460667058</v>
      </c>
      <c r="J1690" s="4">
        <v>94.732482397680599</v>
      </c>
      <c r="K1690" s="4">
        <v>95.647394456513197</v>
      </c>
      <c r="L1690" s="4">
        <v>98.095724213750003</v>
      </c>
    </row>
    <row r="1691" spans="1:12" x14ac:dyDescent="0.25">
      <c r="A1691" s="4">
        <f t="shared" si="26"/>
        <v>120.89247760653666</v>
      </c>
      <c r="B1691" t="s">
        <v>2474</v>
      </c>
      <c r="C1691" t="s">
        <v>1249</v>
      </c>
      <c r="D1691" t="s">
        <v>2475</v>
      </c>
      <c r="E1691" t="s">
        <v>2476</v>
      </c>
      <c r="G1691" s="4">
        <v>105.311536058454</v>
      </c>
      <c r="H1691" s="4">
        <v>121.57253329527001</v>
      </c>
      <c r="I1691" s="4">
        <v>135.79336346588599</v>
      </c>
      <c r="J1691" s="4">
        <v>98.087604846225503</v>
      </c>
      <c r="K1691" s="4">
        <v>97.549566788922505</v>
      </c>
      <c r="L1691" s="4">
        <v>94.716679968076605</v>
      </c>
    </row>
    <row r="1692" spans="1:12" x14ac:dyDescent="0.25">
      <c r="A1692" s="4">
        <f t="shared" si="26"/>
        <v>120.904564382701</v>
      </c>
      <c r="B1692" t="s">
        <v>2154</v>
      </c>
      <c r="C1692" t="s">
        <v>76</v>
      </c>
      <c r="D1692" t="s">
        <v>2155</v>
      </c>
      <c r="E1692" t="s">
        <v>2156</v>
      </c>
      <c r="G1692" s="4">
        <v>110.53528977027401</v>
      </c>
      <c r="H1692" s="4">
        <v>126.17223095308999</v>
      </c>
      <c r="I1692" s="4">
        <v>126.00617242473901</v>
      </c>
      <c r="J1692" s="4">
        <v>94.273758811776702</v>
      </c>
      <c r="K1692" s="4">
        <v>101.9014693172</v>
      </c>
      <c r="L1692" s="4">
        <v>99.3775028745886</v>
      </c>
    </row>
    <row r="1693" spans="1:12" x14ac:dyDescent="0.25">
      <c r="A1693" s="4">
        <f t="shared" si="26"/>
        <v>120.90614836142633</v>
      </c>
      <c r="B1693" t="s">
        <v>1383</v>
      </c>
      <c r="C1693" t="s">
        <v>76</v>
      </c>
      <c r="D1693" t="s">
        <v>1384</v>
      </c>
      <c r="E1693" t="s">
        <v>1385</v>
      </c>
      <c r="F1693" t="s">
        <v>1386</v>
      </c>
      <c r="G1693" s="4">
        <v>112.66839300957299</v>
      </c>
      <c r="H1693" s="4">
        <v>118.65227128849</v>
      </c>
      <c r="I1693" s="4">
        <v>131.397780786216</v>
      </c>
      <c r="J1693" s="4">
        <v>92.223018057073901</v>
      </c>
      <c r="K1693" s="4">
        <v>96.283491789109803</v>
      </c>
      <c r="L1693" s="4">
        <v>92.208873557749499</v>
      </c>
    </row>
    <row r="1694" spans="1:12" x14ac:dyDescent="0.25">
      <c r="A1694" s="4">
        <f t="shared" si="26"/>
        <v>120.90885790229368</v>
      </c>
      <c r="B1694" t="s">
        <v>455</v>
      </c>
      <c r="C1694" t="s">
        <v>4</v>
      </c>
      <c r="D1694" t="s">
        <v>456</v>
      </c>
      <c r="E1694" t="s">
        <v>457</v>
      </c>
      <c r="G1694" s="4">
        <v>126.379491872652</v>
      </c>
      <c r="H1694" s="4">
        <v>108.715629112665</v>
      </c>
      <c r="I1694" s="4">
        <v>127.631452721564</v>
      </c>
      <c r="J1694" s="4">
        <v>95.636130878421596</v>
      </c>
      <c r="K1694" s="4">
        <v>101.133300180595</v>
      </c>
      <c r="L1694" s="4">
        <v>97.624563194471705</v>
      </c>
    </row>
    <row r="1695" spans="1:12" x14ac:dyDescent="0.25">
      <c r="A1695" s="4">
        <f t="shared" si="26"/>
        <v>120.93927568028033</v>
      </c>
      <c r="B1695" t="s">
        <v>5540</v>
      </c>
      <c r="C1695" t="s">
        <v>76</v>
      </c>
      <c r="D1695" t="s">
        <v>5541</v>
      </c>
      <c r="E1695" t="s">
        <v>5542</v>
      </c>
      <c r="G1695" s="4">
        <v>114.897585027985</v>
      </c>
      <c r="H1695" s="4">
        <v>124.152176963812</v>
      </c>
      <c r="I1695" s="4">
        <v>123.768065049044</v>
      </c>
      <c r="J1695" s="4">
        <v>91.014331946370802</v>
      </c>
      <c r="K1695" s="4">
        <v>89.008694732947504</v>
      </c>
      <c r="L1695" s="4">
        <v>94.199960246471903</v>
      </c>
    </row>
    <row r="1696" spans="1:12" x14ac:dyDescent="0.25">
      <c r="A1696" s="4">
        <f t="shared" si="26"/>
        <v>120.97737861952233</v>
      </c>
      <c r="B1696" t="s">
        <v>2157</v>
      </c>
      <c r="C1696" t="s">
        <v>76</v>
      </c>
      <c r="D1696" t="s">
        <v>2158</v>
      </c>
      <c r="E1696" t="s">
        <v>2159</v>
      </c>
      <c r="G1696" s="4">
        <v>130.57219662717199</v>
      </c>
      <c r="H1696" s="4">
        <v>102.88337686624099</v>
      </c>
      <c r="I1696" s="4">
        <v>129.476562365154</v>
      </c>
      <c r="J1696" s="4">
        <v>95.691182568703596</v>
      </c>
      <c r="K1696" s="4">
        <v>101.382886776145</v>
      </c>
      <c r="L1696" s="4">
        <v>101.566155188137</v>
      </c>
    </row>
    <row r="1697" spans="1:12" x14ac:dyDescent="0.25">
      <c r="A1697" s="4">
        <f t="shared" si="26"/>
        <v>121.02804796269868</v>
      </c>
      <c r="B1697" t="s">
        <v>2622</v>
      </c>
      <c r="C1697" t="s">
        <v>1249</v>
      </c>
      <c r="D1697" t="s">
        <v>2623</v>
      </c>
      <c r="E1697" t="s">
        <v>2624</v>
      </c>
      <c r="G1697" s="4">
        <v>133.34082978510699</v>
      </c>
      <c r="H1697" s="4">
        <v>107.333298113943</v>
      </c>
      <c r="I1697" s="4">
        <v>122.410015989046</v>
      </c>
      <c r="J1697" s="4">
        <v>94.896551724137893</v>
      </c>
      <c r="K1697" s="4">
        <v>94.190187636209004</v>
      </c>
      <c r="L1697" s="4">
        <v>99.696727853152396</v>
      </c>
    </row>
    <row r="1698" spans="1:12" x14ac:dyDescent="0.25">
      <c r="A1698" s="4">
        <f t="shared" si="26"/>
        <v>121.04255806415334</v>
      </c>
      <c r="B1698" t="s">
        <v>5530</v>
      </c>
      <c r="C1698" t="s">
        <v>1249</v>
      </c>
      <c r="D1698" t="s">
        <v>5531</v>
      </c>
      <c r="E1698" t="s">
        <v>5532</v>
      </c>
      <c r="G1698" s="4">
        <v>134.32773583240601</v>
      </c>
      <c r="H1698" s="4">
        <v>101.256099360099</v>
      </c>
      <c r="I1698" s="4">
        <v>127.543838999955</v>
      </c>
      <c r="J1698" s="4">
        <v>94.890429958391096</v>
      </c>
      <c r="K1698" s="4">
        <v>93.194851872406801</v>
      </c>
      <c r="L1698" s="4">
        <v>96.903200159014105</v>
      </c>
    </row>
    <row r="1699" spans="1:12" x14ac:dyDescent="0.25">
      <c r="A1699" s="4">
        <f t="shared" si="26"/>
        <v>121.06626536173599</v>
      </c>
      <c r="B1699" t="s">
        <v>2098</v>
      </c>
      <c r="C1699" t="s">
        <v>756</v>
      </c>
      <c r="D1699" t="s">
        <v>2099</v>
      </c>
      <c r="E1699" t="s">
        <v>2100</v>
      </c>
      <c r="G1699" s="4">
        <v>114.317433948727</v>
      </c>
      <c r="H1699" s="4">
        <v>114.376939737784</v>
      </c>
      <c r="I1699" s="4">
        <v>134.50442239869699</v>
      </c>
      <c r="J1699" s="4">
        <v>91.378595393372805</v>
      </c>
      <c r="K1699" s="4">
        <v>92.869490060501306</v>
      </c>
      <c r="L1699" s="4">
        <v>92.272312755243604</v>
      </c>
    </row>
    <row r="1700" spans="1:12" x14ac:dyDescent="0.25">
      <c r="A1700" s="4">
        <f t="shared" si="26"/>
        <v>121.07158073101652</v>
      </c>
      <c r="B1700" t="s">
        <v>2559</v>
      </c>
      <c r="C1700" t="s">
        <v>1249</v>
      </c>
      <c r="D1700" t="s">
        <v>2560</v>
      </c>
      <c r="E1700" t="s">
        <v>2561</v>
      </c>
      <c r="G1700" s="4">
        <v>91.085554825711597</v>
      </c>
      <c r="H1700" s="4">
        <v>144.145656837806</v>
      </c>
      <c r="I1700" s="4">
        <v>127.983530529532</v>
      </c>
      <c r="J1700" s="4">
        <v>69.248835041938506</v>
      </c>
      <c r="K1700" s="4">
        <v>72.375485036942493</v>
      </c>
      <c r="L1700" s="4">
        <v>80.031923383878706</v>
      </c>
    </row>
    <row r="1701" spans="1:12" x14ac:dyDescent="0.25">
      <c r="A1701" s="4">
        <f t="shared" si="26"/>
        <v>121.12733404410635</v>
      </c>
      <c r="B1701" t="s">
        <v>4260</v>
      </c>
      <c r="C1701" t="s">
        <v>4</v>
      </c>
      <c r="D1701" t="s">
        <v>4261</v>
      </c>
      <c r="E1701" t="s">
        <v>4262</v>
      </c>
      <c r="G1701" s="4">
        <v>135.100779698537</v>
      </c>
      <c r="H1701" s="4">
        <v>115.5695702408</v>
      </c>
      <c r="I1701" s="4">
        <v>112.711652192982</v>
      </c>
      <c r="J1701" s="4">
        <v>91.317292388353195</v>
      </c>
      <c r="K1701" s="4">
        <v>97.746219592373393</v>
      </c>
      <c r="L1701" s="4">
        <v>95.568521084161006</v>
      </c>
    </row>
    <row r="1702" spans="1:12" x14ac:dyDescent="0.25">
      <c r="A1702" s="4">
        <f t="shared" si="26"/>
        <v>121.16429007055599</v>
      </c>
      <c r="B1702" t="s">
        <v>689</v>
      </c>
      <c r="C1702" t="s">
        <v>4</v>
      </c>
      <c r="D1702" t="s">
        <v>690</v>
      </c>
      <c r="E1702" t="s">
        <v>691</v>
      </c>
      <c r="F1702" t="s">
        <v>692</v>
      </c>
      <c r="G1702" s="4">
        <v>129.433820567975</v>
      </c>
      <c r="H1702" s="4">
        <v>121.530008336571</v>
      </c>
      <c r="I1702" s="4">
        <v>112.529041307122</v>
      </c>
      <c r="J1702" s="4">
        <v>92.714334124025797</v>
      </c>
      <c r="K1702" s="4">
        <v>93.762923024576693</v>
      </c>
      <c r="L1702" s="4">
        <v>90.682790843770903</v>
      </c>
    </row>
    <row r="1703" spans="1:12" x14ac:dyDescent="0.25">
      <c r="A1703" s="4">
        <f t="shared" si="26"/>
        <v>121.26125451904166</v>
      </c>
      <c r="B1703" t="s">
        <v>5446</v>
      </c>
      <c r="C1703" t="s">
        <v>76</v>
      </c>
      <c r="D1703" t="s">
        <v>5447</v>
      </c>
      <c r="E1703" t="s">
        <v>5448</v>
      </c>
      <c r="G1703" s="4">
        <v>138.61996852088399</v>
      </c>
      <c r="H1703" s="4">
        <v>102.904211971178</v>
      </c>
      <c r="I1703" s="4">
        <v>122.259583065063</v>
      </c>
      <c r="J1703" s="4">
        <v>99.890892279241797</v>
      </c>
      <c r="K1703" s="4">
        <v>92.306879145854793</v>
      </c>
      <c r="L1703" s="4">
        <v>100.33790498906799</v>
      </c>
    </row>
    <row r="1704" spans="1:12" x14ac:dyDescent="0.25">
      <c r="A1704" s="4">
        <f t="shared" si="26"/>
        <v>121.27073919912134</v>
      </c>
      <c r="B1704" t="s">
        <v>177</v>
      </c>
      <c r="C1704" t="s">
        <v>4</v>
      </c>
      <c r="D1704" t="s">
        <v>178</v>
      </c>
      <c r="E1704" t="s">
        <v>179</v>
      </c>
      <c r="F1704" t="s">
        <v>180</v>
      </c>
      <c r="G1704" s="4">
        <v>135.543831263551</v>
      </c>
      <c r="H1704" s="4">
        <v>117.44926826451599</v>
      </c>
      <c r="I1704" s="4">
        <v>110.81911806929701</v>
      </c>
      <c r="J1704" s="4">
        <v>94.401144621408903</v>
      </c>
      <c r="K1704" s="4">
        <v>93.092888737665902</v>
      </c>
      <c r="L1704" s="4">
        <v>96.3681338097295</v>
      </c>
    </row>
    <row r="1705" spans="1:12" x14ac:dyDescent="0.25">
      <c r="A1705" s="4">
        <f t="shared" si="26"/>
        <v>121.28673390035634</v>
      </c>
      <c r="B1705" t="s">
        <v>5688</v>
      </c>
      <c r="C1705" t="s">
        <v>5591</v>
      </c>
      <c r="D1705" t="s">
        <v>5689</v>
      </c>
      <c r="E1705" t="s">
        <v>5690</v>
      </c>
      <c r="G1705" s="4">
        <v>136.01459631380399</v>
      </c>
      <c r="H1705" s="4">
        <v>109.717540962876</v>
      </c>
      <c r="I1705" s="4">
        <v>118.128064424389</v>
      </c>
      <c r="J1705" s="4">
        <v>94.276042762340097</v>
      </c>
      <c r="K1705" s="4">
        <v>91.908196721311498</v>
      </c>
      <c r="L1705" s="4">
        <v>99.342916641394197</v>
      </c>
    </row>
    <row r="1706" spans="1:12" x14ac:dyDescent="0.25">
      <c r="A1706" s="4">
        <f t="shared" si="26"/>
        <v>121.29840038792867</v>
      </c>
      <c r="B1706" t="s">
        <v>1322</v>
      </c>
      <c r="C1706" t="s">
        <v>756</v>
      </c>
      <c r="D1706" t="s">
        <v>1323</v>
      </c>
      <c r="E1706" t="s">
        <v>1324</v>
      </c>
      <c r="G1706" s="4">
        <v>118.76940590581</v>
      </c>
      <c r="H1706" s="4">
        <v>135.77708351400301</v>
      </c>
      <c r="I1706" s="4">
        <v>109.348711743973</v>
      </c>
      <c r="J1706" s="4">
        <v>94.907075809552495</v>
      </c>
      <c r="K1706" s="4">
        <v>99.092480553154701</v>
      </c>
      <c r="L1706" s="4">
        <v>96.364140993616402</v>
      </c>
    </row>
    <row r="1707" spans="1:12" x14ac:dyDescent="0.25">
      <c r="A1707" s="4">
        <f t="shared" si="26"/>
        <v>121.35280036967667</v>
      </c>
      <c r="B1707" t="s">
        <v>5</v>
      </c>
      <c r="C1707" t="s">
        <v>4</v>
      </c>
      <c r="D1707" t="s">
        <v>6</v>
      </c>
      <c r="E1707" t="s">
        <v>7</v>
      </c>
      <c r="F1707" t="s">
        <v>8</v>
      </c>
      <c r="G1707" s="4">
        <v>117.15794006017001</v>
      </c>
      <c r="H1707" s="4">
        <v>132.776769461366</v>
      </c>
      <c r="I1707" s="4">
        <v>114.12369158749399</v>
      </c>
      <c r="J1707" s="4">
        <v>89.943145449753402</v>
      </c>
      <c r="K1707" s="4">
        <v>89.365823016724704</v>
      </c>
      <c r="L1707" s="4">
        <v>94.452078997997603</v>
      </c>
    </row>
    <row r="1708" spans="1:12" x14ac:dyDescent="0.25">
      <c r="A1708" s="4">
        <f t="shared" si="26"/>
        <v>121.35685830123468</v>
      </c>
      <c r="B1708" t="s">
        <v>1646</v>
      </c>
      <c r="C1708" t="s">
        <v>1249</v>
      </c>
      <c r="D1708" t="s">
        <v>1647</v>
      </c>
      <c r="E1708" t="s">
        <v>1648</v>
      </c>
      <c r="G1708" s="4">
        <v>122.347004607882</v>
      </c>
      <c r="H1708" s="4">
        <v>114.093750258882</v>
      </c>
      <c r="I1708" s="4">
        <v>127.62982003694</v>
      </c>
      <c r="J1708" s="4">
        <v>57.209635465751902</v>
      </c>
      <c r="K1708" s="4">
        <v>68.712186689714798</v>
      </c>
      <c r="L1708" s="4">
        <v>65.913326196423597</v>
      </c>
    </row>
    <row r="1709" spans="1:12" x14ac:dyDescent="0.25">
      <c r="A1709" s="4">
        <f t="shared" si="26"/>
        <v>121.42145778832133</v>
      </c>
      <c r="B1709" t="s">
        <v>5449</v>
      </c>
      <c r="C1709" t="s">
        <v>76</v>
      </c>
      <c r="D1709" t="s">
        <v>5450</v>
      </c>
      <c r="E1709" t="s">
        <v>5451</v>
      </c>
      <c r="G1709" s="4">
        <v>121.90964263435799</v>
      </c>
      <c r="H1709" s="4">
        <v>107.86583818337699</v>
      </c>
      <c r="I1709" s="4">
        <v>134.488892547229</v>
      </c>
      <c r="J1709" s="4">
        <v>96.754507628293993</v>
      </c>
      <c r="K1709" s="4">
        <v>98.945532387219501</v>
      </c>
      <c r="L1709" s="4">
        <v>99.733651361558302</v>
      </c>
    </row>
    <row r="1710" spans="1:12" x14ac:dyDescent="0.25">
      <c r="A1710" s="4">
        <f t="shared" si="26"/>
        <v>121.42687365553302</v>
      </c>
      <c r="B1710" t="s">
        <v>6515</v>
      </c>
      <c r="C1710" t="s">
        <v>5591</v>
      </c>
      <c r="D1710" t="s">
        <v>6516</v>
      </c>
      <c r="E1710" t="s">
        <v>6517</v>
      </c>
      <c r="G1710" s="4">
        <v>108.321316125221</v>
      </c>
      <c r="H1710" s="4">
        <v>120.54680064658901</v>
      </c>
      <c r="I1710" s="4">
        <v>135.41250419478899</v>
      </c>
      <c r="J1710" s="4">
        <v>96.387385492168505</v>
      </c>
      <c r="K1710" s="4">
        <v>97.993442622950795</v>
      </c>
      <c r="L1710" s="4">
        <v>95.525767776632094</v>
      </c>
    </row>
    <row r="1711" spans="1:12" x14ac:dyDescent="0.25">
      <c r="A1711" s="4">
        <f t="shared" si="26"/>
        <v>121.44376117270066</v>
      </c>
      <c r="B1711" t="s">
        <v>4510</v>
      </c>
      <c r="C1711" t="s">
        <v>4</v>
      </c>
      <c r="D1711" t="s">
        <v>4511</v>
      </c>
      <c r="E1711" t="s">
        <v>4512</v>
      </c>
      <c r="G1711" s="4">
        <v>112.8646231366</v>
      </c>
      <c r="H1711" s="4">
        <v>129.44915441127</v>
      </c>
      <c r="I1711" s="4">
        <v>122.01750597023199</v>
      </c>
      <c r="J1711" s="4">
        <v>98.597509596479696</v>
      </c>
      <c r="K1711" s="4">
        <v>97.914529914529894</v>
      </c>
      <c r="L1711" s="4">
        <v>103.810954787597</v>
      </c>
    </row>
    <row r="1712" spans="1:12" x14ac:dyDescent="0.25">
      <c r="A1712" s="4">
        <f t="shared" si="26"/>
        <v>121.55782979936201</v>
      </c>
      <c r="B1712" t="s">
        <v>2613</v>
      </c>
      <c r="C1712" t="s">
        <v>1249</v>
      </c>
      <c r="D1712" t="s">
        <v>2614</v>
      </c>
      <c r="E1712" t="s">
        <v>2615</v>
      </c>
      <c r="G1712" s="4">
        <v>129.78151311756</v>
      </c>
      <c r="H1712" s="4">
        <v>115.921298435403</v>
      </c>
      <c r="I1712" s="4">
        <v>118.97067784512301</v>
      </c>
      <c r="J1712" s="4">
        <v>91.079217148182707</v>
      </c>
      <c r="K1712" s="4">
        <v>91.723808005102896</v>
      </c>
      <c r="L1712" s="4">
        <v>93.248204309656799</v>
      </c>
    </row>
    <row r="1713" spans="1:12" x14ac:dyDescent="0.25">
      <c r="A1713" s="4">
        <f t="shared" si="26"/>
        <v>121.58010646420267</v>
      </c>
      <c r="B1713" t="s">
        <v>3687</v>
      </c>
      <c r="C1713" t="s">
        <v>4</v>
      </c>
      <c r="D1713" t="s">
        <v>3688</v>
      </c>
      <c r="E1713" t="s">
        <v>3689</v>
      </c>
      <c r="F1713" t="s">
        <v>3690</v>
      </c>
      <c r="G1713" s="4">
        <v>118.816892382094</v>
      </c>
      <c r="H1713" s="4">
        <v>109.34462018240799</v>
      </c>
      <c r="I1713" s="4">
        <v>136.578806828106</v>
      </c>
      <c r="J1713" s="4">
        <v>94.103548356895402</v>
      </c>
      <c r="K1713" s="4">
        <v>94.127547666009207</v>
      </c>
      <c r="L1713" s="4">
        <v>91.697074950728805</v>
      </c>
    </row>
    <row r="1714" spans="1:12" x14ac:dyDescent="0.25">
      <c r="A1714" s="4">
        <f t="shared" si="26"/>
        <v>121.59903273897184</v>
      </c>
      <c r="B1714" t="s">
        <v>3130</v>
      </c>
      <c r="C1714" t="s">
        <v>1249</v>
      </c>
      <c r="D1714" t="s">
        <v>3131</v>
      </c>
      <c r="E1714" t="s">
        <v>3132</v>
      </c>
      <c r="F1714" t="s">
        <v>3133</v>
      </c>
      <c r="G1714" s="4">
        <v>99.639346134791495</v>
      </c>
      <c r="H1714" s="4">
        <v>125.066484001878</v>
      </c>
      <c r="I1714" s="4">
        <v>140.09126808024601</v>
      </c>
      <c r="J1714" s="4">
        <v>94.628145386766107</v>
      </c>
      <c r="K1714" s="4">
        <v>98.527613884016404</v>
      </c>
      <c r="L1714" s="4">
        <v>99.058260175578596</v>
      </c>
    </row>
    <row r="1715" spans="1:12" x14ac:dyDescent="0.25">
      <c r="A1715" s="4">
        <f t="shared" si="26"/>
        <v>121.64611142362567</v>
      </c>
      <c r="B1715" t="s">
        <v>6413</v>
      </c>
      <c r="C1715" t="s">
        <v>5591</v>
      </c>
      <c r="D1715" t="s">
        <v>6320</v>
      </c>
      <c r="E1715" t="s">
        <v>6321</v>
      </c>
      <c r="G1715" s="4">
        <v>118.96527017658499</v>
      </c>
      <c r="H1715" s="4">
        <v>108.25761594482</v>
      </c>
      <c r="I1715" s="4">
        <v>137.715448149472</v>
      </c>
      <c r="J1715" s="4">
        <v>96.754575532138702</v>
      </c>
      <c r="K1715" s="4">
        <v>95.517377049180297</v>
      </c>
      <c r="L1715" s="4">
        <v>104.87454762338</v>
      </c>
    </row>
    <row r="1716" spans="1:12" x14ac:dyDescent="0.25">
      <c r="A1716" s="4">
        <f t="shared" si="26"/>
        <v>121.64644097758332</v>
      </c>
      <c r="B1716" t="s">
        <v>1111</v>
      </c>
      <c r="C1716" t="s">
        <v>43</v>
      </c>
      <c r="D1716" t="s">
        <v>1112</v>
      </c>
      <c r="E1716" t="s">
        <v>1113</v>
      </c>
      <c r="G1716" s="4">
        <v>132.36149154491901</v>
      </c>
      <c r="H1716" s="4">
        <v>121.618260105144</v>
      </c>
      <c r="I1716" s="4">
        <v>110.95957128268699</v>
      </c>
      <c r="J1716" s="4">
        <v>96.840995519409603</v>
      </c>
      <c r="K1716" s="4">
        <v>95.102991598398205</v>
      </c>
      <c r="L1716" s="4">
        <v>96.807884094389294</v>
      </c>
    </row>
    <row r="1717" spans="1:12" x14ac:dyDescent="0.25">
      <c r="A1717" s="4">
        <f t="shared" si="26"/>
        <v>121.65562501790367</v>
      </c>
      <c r="B1717" t="s">
        <v>3827</v>
      </c>
      <c r="C1717" t="s">
        <v>4</v>
      </c>
      <c r="D1717" t="s">
        <v>3828</v>
      </c>
      <c r="E1717" t="s">
        <v>3829</v>
      </c>
      <c r="F1717" t="s">
        <v>3830</v>
      </c>
      <c r="G1717" s="4">
        <v>122.47373737041001</v>
      </c>
      <c r="H1717" s="4">
        <v>106.06785727865</v>
      </c>
      <c r="I1717" s="4">
        <v>136.42528040465101</v>
      </c>
      <c r="J1717" s="4">
        <v>93.114876884186899</v>
      </c>
      <c r="K1717" s="4">
        <v>95.642340565417499</v>
      </c>
      <c r="L1717" s="4">
        <v>94.038675434659595</v>
      </c>
    </row>
    <row r="1718" spans="1:12" x14ac:dyDescent="0.25">
      <c r="A1718" s="4">
        <f t="shared" si="26"/>
        <v>121.65882637189667</v>
      </c>
      <c r="B1718" t="s">
        <v>4675</v>
      </c>
      <c r="C1718" t="s">
        <v>4</v>
      </c>
      <c r="D1718" t="s">
        <v>4676</v>
      </c>
      <c r="E1718" t="s">
        <v>4677</v>
      </c>
      <c r="G1718" s="4">
        <v>105.768555330084</v>
      </c>
      <c r="H1718" s="4">
        <v>137.152278822911</v>
      </c>
      <c r="I1718" s="4">
        <v>122.055644962695</v>
      </c>
      <c r="J1718" s="4">
        <v>92.3958430858534</v>
      </c>
      <c r="K1718" s="4">
        <v>89.246548323471401</v>
      </c>
      <c r="L1718" s="4">
        <v>95.412414385232296</v>
      </c>
    </row>
    <row r="1719" spans="1:12" x14ac:dyDescent="0.25">
      <c r="A1719" s="4">
        <f t="shared" si="26"/>
        <v>121.67095851476768</v>
      </c>
      <c r="B1719" t="s">
        <v>1774</v>
      </c>
      <c r="C1719" t="s">
        <v>76</v>
      </c>
      <c r="D1719" t="s">
        <v>1775</v>
      </c>
      <c r="E1719" t="s">
        <v>1776</v>
      </c>
      <c r="G1719" s="4">
        <v>113.813587032331</v>
      </c>
      <c r="H1719" s="4">
        <v>129.448312730764</v>
      </c>
      <c r="I1719" s="4">
        <v>121.750975781208</v>
      </c>
      <c r="J1719" s="4">
        <v>87.427903645342496</v>
      </c>
      <c r="K1719" s="4">
        <v>91.918755401901507</v>
      </c>
      <c r="L1719" s="4">
        <v>95.222235438721697</v>
      </c>
    </row>
    <row r="1720" spans="1:12" x14ac:dyDescent="0.25">
      <c r="A1720" s="4">
        <f t="shared" si="26"/>
        <v>121.673019694312</v>
      </c>
      <c r="B1720" t="s">
        <v>6393</v>
      </c>
      <c r="C1720" t="s">
        <v>5591</v>
      </c>
      <c r="D1720" t="s">
        <v>5793</v>
      </c>
      <c r="E1720" t="s">
        <v>5794</v>
      </c>
      <c r="G1720" s="4">
        <v>114.303715253142</v>
      </c>
      <c r="H1720" s="4">
        <v>131.83697264247499</v>
      </c>
      <c r="I1720" s="4">
        <v>118.878371187319</v>
      </c>
      <c r="J1720" s="4">
        <v>99.875690871885098</v>
      </c>
      <c r="K1720" s="4">
        <v>103.868852459016</v>
      </c>
      <c r="L1720" s="4">
        <v>102.901275752613</v>
      </c>
    </row>
    <row r="1721" spans="1:12" x14ac:dyDescent="0.25">
      <c r="A1721" s="4">
        <f t="shared" si="26"/>
        <v>121.797085028683</v>
      </c>
      <c r="B1721" t="s">
        <v>2332</v>
      </c>
      <c r="C1721" t="s">
        <v>1249</v>
      </c>
      <c r="D1721" t="s">
        <v>2333</v>
      </c>
      <c r="E1721" t="s">
        <v>2334</v>
      </c>
      <c r="G1721" s="4">
        <v>121.641537701985</v>
      </c>
      <c r="H1721" s="4">
        <v>122.685896487534</v>
      </c>
      <c r="I1721" s="4">
        <v>121.06382089653</v>
      </c>
      <c r="J1721" s="4">
        <v>96.445131375579606</v>
      </c>
      <c r="K1721" s="4">
        <v>92.999135695764906</v>
      </c>
      <c r="L1721" s="4">
        <v>95.317394234962904</v>
      </c>
    </row>
    <row r="1722" spans="1:12" x14ac:dyDescent="0.25">
      <c r="A1722" s="4">
        <f t="shared" si="26"/>
        <v>121.80701337747598</v>
      </c>
      <c r="B1722" t="s">
        <v>4730</v>
      </c>
      <c r="C1722" t="s">
        <v>76</v>
      </c>
      <c r="D1722" t="s">
        <v>4731</v>
      </c>
      <c r="E1722" t="s">
        <v>4732</v>
      </c>
      <c r="G1722" s="4">
        <v>104.792567791276</v>
      </c>
      <c r="H1722" s="4">
        <v>122.10267829273999</v>
      </c>
      <c r="I1722" s="4">
        <v>138.525794048412</v>
      </c>
      <c r="J1722" s="4">
        <v>85.747572815533999</v>
      </c>
      <c r="K1722" s="4">
        <v>91.038346679352003</v>
      </c>
      <c r="L1722" s="4">
        <v>93.150467103955506</v>
      </c>
    </row>
    <row r="1723" spans="1:12" x14ac:dyDescent="0.25">
      <c r="A1723" s="4">
        <f t="shared" si="26"/>
        <v>121.89303083889433</v>
      </c>
      <c r="B1723" t="s">
        <v>4664</v>
      </c>
      <c r="C1723" t="s">
        <v>4</v>
      </c>
      <c r="D1723" t="s">
        <v>4665</v>
      </c>
      <c r="E1723" t="s">
        <v>4666</v>
      </c>
      <c r="F1723" t="s">
        <v>4667</v>
      </c>
      <c r="G1723" s="4">
        <v>118.218401171308</v>
      </c>
      <c r="H1723" s="4">
        <v>128.50516257206201</v>
      </c>
      <c r="I1723" s="4">
        <v>118.95552877331301</v>
      </c>
      <c r="J1723" s="4">
        <v>94.732702930437199</v>
      </c>
      <c r="K1723" s="4">
        <v>94.337935568704793</v>
      </c>
      <c r="L1723" s="4">
        <v>98.503327024020905</v>
      </c>
    </row>
    <row r="1724" spans="1:12" x14ac:dyDescent="0.25">
      <c r="A1724" s="4">
        <f t="shared" si="26"/>
        <v>121.91921221735566</v>
      </c>
      <c r="B1724" t="s">
        <v>958</v>
      </c>
      <c r="C1724" t="s">
        <v>43</v>
      </c>
      <c r="D1724" t="s">
        <v>959</v>
      </c>
      <c r="E1724" t="s">
        <v>960</v>
      </c>
      <c r="G1724" s="4">
        <v>137.77312508087701</v>
      </c>
      <c r="H1724" s="4">
        <v>115.145247800611</v>
      </c>
      <c r="I1724" s="4">
        <v>112.839263770579</v>
      </c>
      <c r="J1724" s="4">
        <v>95.515644414322793</v>
      </c>
      <c r="K1724" s="4">
        <v>97.783128746041299</v>
      </c>
      <c r="L1724" s="4">
        <v>95.614276178884097</v>
      </c>
    </row>
    <row r="1725" spans="1:12" x14ac:dyDescent="0.25">
      <c r="A1725" s="4">
        <f t="shared" si="26"/>
        <v>121.97562633262901</v>
      </c>
      <c r="B1725" t="s">
        <v>5513</v>
      </c>
      <c r="C1725" t="s">
        <v>1249</v>
      </c>
      <c r="D1725" t="s">
        <v>5514</v>
      </c>
      <c r="E1725" t="s">
        <v>5515</v>
      </c>
      <c r="F1725" t="s">
        <v>5516</v>
      </c>
      <c r="G1725" s="4">
        <v>134.46354386914399</v>
      </c>
      <c r="H1725" s="4">
        <v>115.35825856270699</v>
      </c>
      <c r="I1725" s="4">
        <v>116.105076566036</v>
      </c>
      <c r="J1725" s="4">
        <v>90.245030050855306</v>
      </c>
      <c r="K1725" s="4">
        <v>91.376622003752701</v>
      </c>
      <c r="L1725" s="4">
        <v>95.376664678990295</v>
      </c>
    </row>
    <row r="1726" spans="1:12" x14ac:dyDescent="0.25">
      <c r="A1726" s="4">
        <f t="shared" si="26"/>
        <v>122.00478373398033</v>
      </c>
      <c r="B1726" t="s">
        <v>3504</v>
      </c>
      <c r="C1726" t="s">
        <v>1249</v>
      </c>
      <c r="D1726" t="s">
        <v>3505</v>
      </c>
      <c r="E1726" t="s">
        <v>3506</v>
      </c>
      <c r="G1726" s="4">
        <v>126.482510839255</v>
      </c>
      <c r="H1726" s="4">
        <v>115.51782601215</v>
      </c>
      <c r="I1726" s="4">
        <v>124.014014350536</v>
      </c>
      <c r="J1726" s="4">
        <v>99.966449207828504</v>
      </c>
      <c r="K1726" s="4">
        <v>94.998139584330005</v>
      </c>
      <c r="L1726" s="4">
        <v>97.685554668794893</v>
      </c>
    </row>
    <row r="1727" spans="1:12" x14ac:dyDescent="0.25">
      <c r="A1727" s="4">
        <f t="shared" si="26"/>
        <v>122.02551437135433</v>
      </c>
      <c r="B1727" t="s">
        <v>6208</v>
      </c>
      <c r="C1727" t="s">
        <v>5591</v>
      </c>
      <c r="D1727" t="s">
        <v>6209</v>
      </c>
      <c r="E1727" t="s">
        <v>6210</v>
      </c>
      <c r="G1727" s="4">
        <v>125.407065176481</v>
      </c>
      <c r="H1727" s="4">
        <v>124.606471738865</v>
      </c>
      <c r="I1727" s="4">
        <v>116.06300619871701</v>
      </c>
      <c r="J1727" s="4">
        <v>90.665340702633401</v>
      </c>
      <c r="K1727" s="4">
        <v>94.132459016393398</v>
      </c>
      <c r="L1727" s="4">
        <v>96.399183194840404</v>
      </c>
    </row>
    <row r="1728" spans="1:12" x14ac:dyDescent="0.25">
      <c r="A1728" s="4">
        <f t="shared" si="26"/>
        <v>122.03843006754668</v>
      </c>
      <c r="B1728" t="s">
        <v>1064</v>
      </c>
      <c r="C1728" t="s">
        <v>4</v>
      </c>
      <c r="D1728" t="s">
        <v>1065</v>
      </c>
      <c r="E1728" t="s">
        <v>1066</v>
      </c>
      <c r="G1728" s="4">
        <v>121.97021263924201</v>
      </c>
      <c r="H1728" s="4">
        <v>104.820881351278</v>
      </c>
      <c r="I1728" s="4">
        <v>139.32419621212</v>
      </c>
      <c r="J1728" s="4">
        <v>96.931360367483705</v>
      </c>
      <c r="K1728" s="4">
        <v>96.317428743424003</v>
      </c>
      <c r="L1728" s="4">
        <v>96.116847932780999</v>
      </c>
    </row>
    <row r="1729" spans="1:12" x14ac:dyDescent="0.25">
      <c r="A1729" s="4">
        <f t="shared" si="26"/>
        <v>122.11694576732566</v>
      </c>
      <c r="B1729" t="s">
        <v>4513</v>
      </c>
      <c r="C1729" t="s">
        <v>4</v>
      </c>
      <c r="D1729" t="s">
        <v>4514</v>
      </c>
      <c r="E1729" t="s">
        <v>4515</v>
      </c>
      <c r="G1729" s="4">
        <v>117.258846485406</v>
      </c>
      <c r="H1729" s="4">
        <v>115.16827868878801</v>
      </c>
      <c r="I1729" s="4">
        <v>133.92371212778301</v>
      </c>
      <c r="J1729" s="4">
        <v>98.417751146896407</v>
      </c>
      <c r="K1729" s="4">
        <v>98.419460880999296</v>
      </c>
      <c r="L1729" s="4">
        <v>98.159892286377698</v>
      </c>
    </row>
    <row r="1730" spans="1:12" x14ac:dyDescent="0.25">
      <c r="A1730" s="4">
        <f t="shared" ref="A1730:A1793" si="27">AVERAGE(G1730:I1730)</f>
        <v>122.11899351106666</v>
      </c>
      <c r="B1730" t="s">
        <v>1841</v>
      </c>
      <c r="C1730" t="s">
        <v>76</v>
      </c>
      <c r="D1730" t="s">
        <v>1842</v>
      </c>
      <c r="E1730" t="s">
        <v>1843</v>
      </c>
      <c r="G1730" s="4">
        <v>115.616503105639</v>
      </c>
      <c r="H1730" s="4">
        <v>127.483940577082</v>
      </c>
      <c r="I1730" s="4">
        <v>123.25653685047899</v>
      </c>
      <c r="J1730" s="4">
        <v>94.605496286802094</v>
      </c>
      <c r="K1730" s="4">
        <v>101.4261019879</v>
      </c>
      <c r="L1730" s="4">
        <v>93.636255501367899</v>
      </c>
    </row>
    <row r="1731" spans="1:12" x14ac:dyDescent="0.25">
      <c r="A1731" s="4">
        <f t="shared" si="27"/>
        <v>122.14132835546066</v>
      </c>
      <c r="B1731" t="s">
        <v>4907</v>
      </c>
      <c r="C1731" t="s">
        <v>76</v>
      </c>
      <c r="D1731" t="s">
        <v>4908</v>
      </c>
      <c r="E1731" t="s">
        <v>4909</v>
      </c>
      <c r="F1731" t="s">
        <v>4910</v>
      </c>
      <c r="G1731" s="4">
        <v>124.371198312846</v>
      </c>
      <c r="H1731" s="4">
        <v>122.864112382301</v>
      </c>
      <c r="I1731" s="4">
        <v>119.188674371235</v>
      </c>
      <c r="J1731" s="4">
        <v>93.706888580674999</v>
      </c>
      <c r="K1731" s="4">
        <v>92.941145379106203</v>
      </c>
      <c r="L1731" s="4">
        <v>99.733651361558302</v>
      </c>
    </row>
    <row r="1732" spans="1:12" x14ac:dyDescent="0.25">
      <c r="A1732" s="4">
        <f t="shared" si="27"/>
        <v>122.15885173943599</v>
      </c>
      <c r="B1732" t="s">
        <v>2604</v>
      </c>
      <c r="C1732" t="s">
        <v>1249</v>
      </c>
      <c r="D1732" t="s">
        <v>2605</v>
      </c>
      <c r="E1732" t="s">
        <v>2606</v>
      </c>
      <c r="G1732" s="4">
        <v>127.23573645325099</v>
      </c>
      <c r="H1732" s="4">
        <v>123.004028161848</v>
      </c>
      <c r="I1732" s="4">
        <v>116.236790603209</v>
      </c>
      <c r="J1732" s="4">
        <v>93.435228331780095</v>
      </c>
      <c r="K1732" s="4">
        <v>97.209376494976894</v>
      </c>
      <c r="L1732" s="4">
        <v>99.281723862729507</v>
      </c>
    </row>
    <row r="1733" spans="1:12" x14ac:dyDescent="0.25">
      <c r="A1733" s="4">
        <f t="shared" si="27"/>
        <v>122.23464941959001</v>
      </c>
      <c r="B1733" t="s">
        <v>2520</v>
      </c>
      <c r="C1733" t="s">
        <v>1249</v>
      </c>
      <c r="D1733" t="s">
        <v>2521</v>
      </c>
      <c r="E1733" t="s">
        <v>2522</v>
      </c>
      <c r="F1733" t="s">
        <v>2523</v>
      </c>
      <c r="G1733" s="4">
        <v>119.474984271195</v>
      </c>
      <c r="H1733" s="4">
        <v>127.793873049642</v>
      </c>
      <c r="I1733" s="4">
        <v>119.435090937933</v>
      </c>
      <c r="J1733" s="4">
        <v>95.254426840633698</v>
      </c>
      <c r="K1733" s="4">
        <v>90.915856056981895</v>
      </c>
      <c r="L1733" s="4">
        <v>93.056664006384693</v>
      </c>
    </row>
    <row r="1734" spans="1:12" x14ac:dyDescent="0.25">
      <c r="A1734" s="4">
        <f t="shared" si="27"/>
        <v>122.244648547653</v>
      </c>
      <c r="B1734" t="s">
        <v>1179</v>
      </c>
      <c r="C1734" t="s">
        <v>43</v>
      </c>
      <c r="D1734" t="s">
        <v>1180</v>
      </c>
      <c r="E1734" t="s">
        <v>1181</v>
      </c>
      <c r="G1734" s="4">
        <v>122.854252213667</v>
      </c>
      <c r="H1734" s="4">
        <v>118.764572797513</v>
      </c>
      <c r="I1734" s="4">
        <v>125.11512063177901</v>
      </c>
      <c r="J1734" s="4">
        <v>92.232388267630597</v>
      </c>
      <c r="K1734" s="4">
        <v>92.004083021435903</v>
      </c>
      <c r="L1734" s="4">
        <v>92.755899328595504</v>
      </c>
    </row>
    <row r="1735" spans="1:12" x14ac:dyDescent="0.25">
      <c r="A1735" s="4">
        <f t="shared" si="27"/>
        <v>122.345287590403</v>
      </c>
      <c r="B1735" t="s">
        <v>3267</v>
      </c>
      <c r="C1735" t="s">
        <v>1249</v>
      </c>
      <c r="D1735" t="s">
        <v>3268</v>
      </c>
      <c r="E1735" t="s">
        <v>3269</v>
      </c>
      <c r="G1735" s="4">
        <v>133.03566281529601</v>
      </c>
      <c r="H1735" s="4">
        <v>122.13076819003101</v>
      </c>
      <c r="I1735" s="4">
        <v>111.869431765882</v>
      </c>
      <c r="J1735" s="4">
        <v>94.419384902143506</v>
      </c>
      <c r="K1735" s="4">
        <v>90.490618189549807</v>
      </c>
      <c r="L1735" s="4">
        <v>98.483639265762207</v>
      </c>
    </row>
    <row r="1736" spans="1:12" x14ac:dyDescent="0.25">
      <c r="A1736" s="4">
        <f t="shared" si="27"/>
        <v>122.39915082242665</v>
      </c>
      <c r="B1736" t="s">
        <v>1771</v>
      </c>
      <c r="C1736" t="s">
        <v>76</v>
      </c>
      <c r="D1736" t="s">
        <v>1772</v>
      </c>
      <c r="E1736" t="s">
        <v>1773</v>
      </c>
      <c r="G1736" s="4">
        <v>121.283930062324</v>
      </c>
      <c r="H1736" s="4">
        <v>121.593073695651</v>
      </c>
      <c r="I1736" s="4">
        <v>124.320448709305</v>
      </c>
      <c r="J1736" s="4">
        <v>85.045425415614304</v>
      </c>
      <c r="K1736" s="4">
        <v>93.085566119274006</v>
      </c>
      <c r="L1736" s="4">
        <v>92.494349946473207</v>
      </c>
    </row>
    <row r="1737" spans="1:12" x14ac:dyDescent="0.25">
      <c r="A1737" s="4">
        <f t="shared" si="27"/>
        <v>122.43237527679366</v>
      </c>
      <c r="B1737" t="s">
        <v>6701</v>
      </c>
      <c r="C1737" t="s">
        <v>6604</v>
      </c>
      <c r="D1737" t="s">
        <v>6702</v>
      </c>
      <c r="E1737" t="s">
        <v>6703</v>
      </c>
      <c r="G1737" s="4">
        <v>130.56506782174401</v>
      </c>
      <c r="H1737" s="4">
        <v>114.588099578143</v>
      </c>
      <c r="I1737" s="4">
        <v>122.143958430494</v>
      </c>
      <c r="J1737" s="4">
        <v>95.063426562738798</v>
      </c>
      <c r="K1737" s="4">
        <v>96.635894226255701</v>
      </c>
      <c r="L1737" s="4">
        <v>95.382572480534407</v>
      </c>
    </row>
    <row r="1738" spans="1:12" x14ac:dyDescent="0.25">
      <c r="A1738" s="4">
        <f t="shared" si="27"/>
        <v>122.47989080385834</v>
      </c>
      <c r="B1738" t="s">
        <v>4595</v>
      </c>
      <c r="C1738" t="s">
        <v>4</v>
      </c>
      <c r="D1738" t="s">
        <v>4596</v>
      </c>
      <c r="E1738" t="s">
        <v>4597</v>
      </c>
      <c r="G1738" s="4">
        <v>130.735995811858</v>
      </c>
      <c r="H1738" s="4">
        <v>109.435135546127</v>
      </c>
      <c r="I1738" s="4">
        <v>127.26854105359</v>
      </c>
      <c r="J1738" s="4">
        <v>98.5675498548825</v>
      </c>
      <c r="K1738" s="4">
        <v>94.085470085470106</v>
      </c>
      <c r="L1738" s="4">
        <v>96.036841180947206</v>
      </c>
    </row>
    <row r="1739" spans="1:12" x14ac:dyDescent="0.25">
      <c r="A1739" s="4">
        <f t="shared" si="27"/>
        <v>122.53782638355267</v>
      </c>
      <c r="B1739" t="s">
        <v>5792</v>
      </c>
      <c r="C1739" t="s">
        <v>5591</v>
      </c>
      <c r="D1739" t="s">
        <v>5793</v>
      </c>
      <c r="E1739" t="s">
        <v>5794</v>
      </c>
      <c r="F1739" t="s">
        <v>2800</v>
      </c>
      <c r="G1739" s="4">
        <v>142.07051805947199</v>
      </c>
      <c r="H1739" s="4">
        <v>111.42670751946299</v>
      </c>
      <c r="I1739" s="4">
        <v>114.11625357172301</v>
      </c>
      <c r="J1739" s="4">
        <v>102.01763277171101</v>
      </c>
      <c r="K1739" s="4">
        <v>97.867540983606602</v>
      </c>
      <c r="L1739" s="4">
        <v>98.566547380764604</v>
      </c>
    </row>
    <row r="1740" spans="1:12" x14ac:dyDescent="0.25">
      <c r="A1740" s="4">
        <f t="shared" si="27"/>
        <v>122.56695023247902</v>
      </c>
      <c r="B1740" t="s">
        <v>4648</v>
      </c>
      <c r="C1740" t="s">
        <v>4</v>
      </c>
      <c r="D1740" t="s">
        <v>4649</v>
      </c>
      <c r="E1740" t="s">
        <v>4650</v>
      </c>
      <c r="F1740" t="s">
        <v>4651</v>
      </c>
      <c r="G1740" s="4">
        <v>124.13429041314301</v>
      </c>
      <c r="H1740" s="4">
        <v>118.78315272375001</v>
      </c>
      <c r="I1740" s="4">
        <v>124.78340756054401</v>
      </c>
      <c r="J1740" s="4">
        <v>94.013669132103701</v>
      </c>
      <c r="K1740" s="4">
        <v>95.347797501643697</v>
      </c>
      <c r="L1740" s="4">
        <v>94.163560793802603</v>
      </c>
    </row>
    <row r="1741" spans="1:12" x14ac:dyDescent="0.25">
      <c r="A1741" s="4">
        <f t="shared" si="27"/>
        <v>122.57205499568632</v>
      </c>
      <c r="B1741" t="s">
        <v>4502</v>
      </c>
      <c r="C1741" t="s">
        <v>4</v>
      </c>
      <c r="D1741" t="s">
        <v>4503</v>
      </c>
      <c r="E1741" t="s">
        <v>4504</v>
      </c>
      <c r="F1741" t="s">
        <v>4505</v>
      </c>
      <c r="G1741" s="4">
        <v>110.94641552989</v>
      </c>
      <c r="H1741" s="4">
        <v>132.01273580156399</v>
      </c>
      <c r="I1741" s="4">
        <v>124.75701365560499</v>
      </c>
      <c r="J1741" s="4">
        <v>94.672783447242793</v>
      </c>
      <c r="K1741" s="4">
        <v>92.949375410913902</v>
      </c>
      <c r="L1741" s="4">
        <v>97.535465490662901</v>
      </c>
    </row>
    <row r="1742" spans="1:12" x14ac:dyDescent="0.25">
      <c r="A1742" s="4">
        <f t="shared" si="27"/>
        <v>122.65737731075967</v>
      </c>
      <c r="B1742" t="s">
        <v>397</v>
      </c>
      <c r="C1742" t="s">
        <v>4</v>
      </c>
      <c r="D1742" t="s">
        <v>398</v>
      </c>
      <c r="E1742" t="s">
        <v>399</v>
      </c>
      <c r="F1742" t="s">
        <v>400</v>
      </c>
      <c r="G1742" s="4">
        <v>116.088351878984</v>
      </c>
      <c r="H1742" s="4">
        <v>120.03042491892499</v>
      </c>
      <c r="I1742" s="4">
        <v>131.85335513436999</v>
      </c>
      <c r="J1742" s="4">
        <v>99.582062577657297</v>
      </c>
      <c r="K1742" s="4">
        <v>99.835108749705597</v>
      </c>
      <c r="L1742" s="4">
        <v>99.352153598492293</v>
      </c>
    </row>
    <row r="1743" spans="1:12" x14ac:dyDescent="0.25">
      <c r="A1743" s="4">
        <f t="shared" si="27"/>
        <v>122.693805604614</v>
      </c>
      <c r="B1743" t="s">
        <v>5757</v>
      </c>
      <c r="C1743" t="s">
        <v>5591</v>
      </c>
      <c r="D1743" t="s">
        <v>5758</v>
      </c>
      <c r="E1743" t="s">
        <v>5759</v>
      </c>
      <c r="G1743" s="4">
        <v>121.32276943977</v>
      </c>
      <c r="H1743" s="4">
        <v>111.529123104645</v>
      </c>
      <c r="I1743" s="4">
        <v>135.229524269427</v>
      </c>
      <c r="J1743" s="4">
        <v>82.954349863260006</v>
      </c>
      <c r="K1743" s="4">
        <v>87.249836065573803</v>
      </c>
      <c r="L1743" s="4">
        <v>85.788803299569395</v>
      </c>
    </row>
    <row r="1744" spans="1:12" x14ac:dyDescent="0.25">
      <c r="A1744" s="4">
        <f t="shared" si="27"/>
        <v>122.78912211918333</v>
      </c>
      <c r="B1744" t="s">
        <v>6698</v>
      </c>
      <c r="C1744" t="s">
        <v>6604</v>
      </c>
      <c r="D1744" t="s">
        <v>6699</v>
      </c>
      <c r="E1744" t="s">
        <v>6700</v>
      </c>
      <c r="G1744" s="4">
        <v>110.857568119571</v>
      </c>
      <c r="H1744" s="4">
        <v>128.07295434715499</v>
      </c>
      <c r="I1744" s="4">
        <v>129.43684389082401</v>
      </c>
      <c r="J1744" s="4">
        <v>93.382240562433097</v>
      </c>
      <c r="K1744" s="4">
        <v>96.761070255046107</v>
      </c>
      <c r="L1744" s="4">
        <v>103.205037925276</v>
      </c>
    </row>
    <row r="1745" spans="1:12" x14ac:dyDescent="0.25">
      <c r="A1745" s="4">
        <f t="shared" si="27"/>
        <v>122.79469332661699</v>
      </c>
      <c r="B1745" t="s">
        <v>2471</v>
      </c>
      <c r="C1745" t="s">
        <v>1249</v>
      </c>
      <c r="D1745" t="s">
        <v>2472</v>
      </c>
      <c r="E1745" t="s">
        <v>2473</v>
      </c>
      <c r="G1745" s="4">
        <v>124.880163331391</v>
      </c>
      <c r="H1745" s="4">
        <v>113.437377598334</v>
      </c>
      <c r="I1745" s="4">
        <v>130.06653905012601</v>
      </c>
      <c r="J1745" s="4">
        <v>91.735321528425004</v>
      </c>
      <c r="K1745" s="4">
        <v>100.441184287461</v>
      </c>
      <c r="L1745" s="4">
        <v>92.545889864325602</v>
      </c>
    </row>
    <row r="1746" spans="1:12" x14ac:dyDescent="0.25">
      <c r="A1746" s="4">
        <f t="shared" si="27"/>
        <v>122.812898876912</v>
      </c>
      <c r="B1746" t="s">
        <v>2030</v>
      </c>
      <c r="C1746" t="s">
        <v>1249</v>
      </c>
      <c r="D1746" t="s">
        <v>2031</v>
      </c>
      <c r="E1746" t="s">
        <v>2032</v>
      </c>
      <c r="F1746" t="s">
        <v>2033</v>
      </c>
      <c r="G1746" s="4">
        <v>119.12489265398401</v>
      </c>
      <c r="H1746" s="4">
        <v>120.66332192688201</v>
      </c>
      <c r="I1746" s="4">
        <v>128.65048204986999</v>
      </c>
      <c r="J1746" s="4">
        <v>93.791231575376003</v>
      </c>
      <c r="K1746" s="4">
        <v>93.863439930855705</v>
      </c>
      <c r="L1746" s="4">
        <v>95.349113833710007</v>
      </c>
    </row>
    <row r="1747" spans="1:12" x14ac:dyDescent="0.25">
      <c r="A1747" s="4">
        <f t="shared" si="27"/>
        <v>122.84367515817367</v>
      </c>
      <c r="B1747" t="s">
        <v>532</v>
      </c>
      <c r="C1747" t="s">
        <v>4</v>
      </c>
      <c r="D1747" t="s">
        <v>533</v>
      </c>
      <c r="E1747" t="s">
        <v>534</v>
      </c>
      <c r="F1747" t="s">
        <v>535</v>
      </c>
      <c r="G1747" s="4">
        <v>127.304186259837</v>
      </c>
      <c r="H1747" s="4">
        <v>127.421705383966</v>
      </c>
      <c r="I1747" s="4">
        <v>113.80513383071801</v>
      </c>
      <c r="J1747" s="4">
        <v>90.214239993975696</v>
      </c>
      <c r="K1747" s="4">
        <v>93.386028738189296</v>
      </c>
      <c r="L1747" s="4">
        <v>94.232203855667706</v>
      </c>
    </row>
    <row r="1748" spans="1:12" x14ac:dyDescent="0.25">
      <c r="A1748" s="4">
        <f t="shared" si="27"/>
        <v>122.917861982113</v>
      </c>
      <c r="B1748" t="s">
        <v>3757</v>
      </c>
      <c r="C1748" t="s">
        <v>4</v>
      </c>
      <c r="D1748" t="s">
        <v>3758</v>
      </c>
      <c r="E1748" t="s">
        <v>3759</v>
      </c>
      <c r="G1748" s="4">
        <v>132.22770471951799</v>
      </c>
      <c r="H1748" s="4">
        <v>120.943742626486</v>
      </c>
      <c r="I1748" s="4">
        <v>115.582138600335</v>
      </c>
      <c r="J1748" s="4">
        <v>91.017694972380895</v>
      </c>
      <c r="K1748" s="4">
        <v>92.4444444444444</v>
      </c>
      <c r="L1748" s="4">
        <v>90.697992077584999</v>
      </c>
    </row>
    <row r="1749" spans="1:12" x14ac:dyDescent="0.25">
      <c r="A1749" s="4">
        <f t="shared" si="27"/>
        <v>122.94239870261765</v>
      </c>
      <c r="B1749" t="s">
        <v>6468</v>
      </c>
      <c r="C1749" t="s">
        <v>5591</v>
      </c>
      <c r="D1749" t="s">
        <v>6469</v>
      </c>
      <c r="E1749" t="s">
        <v>6470</v>
      </c>
      <c r="G1749" s="4">
        <v>106.671422587527</v>
      </c>
      <c r="H1749" s="4">
        <v>132.070740715922</v>
      </c>
      <c r="I1749" s="4">
        <v>130.08503280440399</v>
      </c>
      <c r="J1749" s="4">
        <v>99.845091701887597</v>
      </c>
      <c r="K1749" s="4">
        <v>94.342295081967194</v>
      </c>
      <c r="L1749" s="4">
        <v>98.695942257536203</v>
      </c>
    </row>
    <row r="1750" spans="1:12" x14ac:dyDescent="0.25">
      <c r="A1750" s="4">
        <f t="shared" si="27"/>
        <v>122.99898776570366</v>
      </c>
      <c r="B1750" t="s">
        <v>4727</v>
      </c>
      <c r="C1750" t="s">
        <v>76</v>
      </c>
      <c r="D1750" t="s">
        <v>4728</v>
      </c>
      <c r="E1750" t="s">
        <v>4729</v>
      </c>
      <c r="G1750" s="4">
        <v>104.960567888558</v>
      </c>
      <c r="H1750" s="4">
        <v>122.11091198237</v>
      </c>
      <c r="I1750" s="4">
        <v>141.92548342618301</v>
      </c>
      <c r="J1750" s="4">
        <v>88.795191863152994</v>
      </c>
      <c r="K1750" s="4">
        <v>93.786833690108097</v>
      </c>
      <c r="L1750" s="4">
        <v>92.1645796064401</v>
      </c>
    </row>
    <row r="1751" spans="1:12" x14ac:dyDescent="0.25">
      <c r="A1751" s="4">
        <f t="shared" si="27"/>
        <v>123.047375382645</v>
      </c>
      <c r="B1751" t="s">
        <v>1465</v>
      </c>
      <c r="C1751" t="s">
        <v>76</v>
      </c>
      <c r="D1751" t="s">
        <v>1466</v>
      </c>
      <c r="E1751" t="s">
        <v>1467</v>
      </c>
      <c r="G1751" s="4">
        <v>123.529223611685</v>
      </c>
      <c r="H1751" s="4">
        <v>120.44506395293401</v>
      </c>
      <c r="I1751" s="4">
        <v>125.167838583316</v>
      </c>
      <c r="J1751" s="4">
        <v>86.191427602065801</v>
      </c>
      <c r="K1751" s="4">
        <v>84.140017286084699</v>
      </c>
      <c r="L1751" s="4">
        <v>95.666309821180803</v>
      </c>
    </row>
    <row r="1752" spans="1:12" x14ac:dyDescent="0.25">
      <c r="A1752" s="4">
        <f t="shared" si="27"/>
        <v>123.05877470382234</v>
      </c>
      <c r="B1752" t="s">
        <v>4750</v>
      </c>
      <c r="C1752" t="s">
        <v>76</v>
      </c>
      <c r="D1752" t="s">
        <v>4751</v>
      </c>
      <c r="E1752" t="s">
        <v>4752</v>
      </c>
      <c r="F1752" t="s">
        <v>4753</v>
      </c>
      <c r="G1752" s="4">
        <v>106.151223011836</v>
      </c>
      <c r="H1752" s="4">
        <v>118.921365473641</v>
      </c>
      <c r="I1752" s="4">
        <v>144.10373562599</v>
      </c>
      <c r="J1752" s="4">
        <v>92.257050392972701</v>
      </c>
      <c r="K1752" s="4">
        <v>94.209677845608994</v>
      </c>
      <c r="L1752" s="4">
        <v>99.033989266547394</v>
      </c>
    </row>
    <row r="1753" spans="1:12" x14ac:dyDescent="0.25">
      <c r="A1753" s="4">
        <f t="shared" si="27"/>
        <v>123.07357478309832</v>
      </c>
      <c r="B1753" t="s">
        <v>6713</v>
      </c>
      <c r="C1753" t="s">
        <v>6604</v>
      </c>
      <c r="D1753" t="s">
        <v>6714</v>
      </c>
      <c r="E1753" t="s">
        <v>6715</v>
      </c>
      <c r="G1753" s="4">
        <v>112.261599222101</v>
      </c>
      <c r="H1753" s="4">
        <v>124.757278044877</v>
      </c>
      <c r="I1753" s="4">
        <v>132.20184708231699</v>
      </c>
      <c r="J1753" s="4">
        <v>95.980437108360107</v>
      </c>
      <c r="K1753" s="4">
        <v>96.010014082303201</v>
      </c>
      <c r="L1753" s="4">
        <v>91.390861718608505</v>
      </c>
    </row>
    <row r="1754" spans="1:12" x14ac:dyDescent="0.25">
      <c r="A1754" s="4">
        <f t="shared" si="27"/>
        <v>123.07922966700801</v>
      </c>
      <c r="B1754" t="s">
        <v>6346</v>
      </c>
      <c r="C1754" t="s">
        <v>5591</v>
      </c>
      <c r="D1754" t="s">
        <v>6347</v>
      </c>
      <c r="E1754" t="s">
        <v>6348</v>
      </c>
      <c r="G1754" s="4">
        <v>118.299219922669</v>
      </c>
      <c r="H1754" s="4">
        <v>130.58498235250801</v>
      </c>
      <c r="I1754" s="4">
        <v>120.35348672584701</v>
      </c>
      <c r="J1754" s="4">
        <v>90.236952322668202</v>
      </c>
      <c r="K1754" s="4">
        <v>88.886557377049201</v>
      </c>
      <c r="L1754" s="4">
        <v>98.178362750449807</v>
      </c>
    </row>
    <row r="1755" spans="1:12" x14ac:dyDescent="0.25">
      <c r="A1755" s="4">
        <f t="shared" si="27"/>
        <v>123.13197859019533</v>
      </c>
      <c r="B1755" t="s">
        <v>4506</v>
      </c>
      <c r="C1755" t="s">
        <v>4</v>
      </c>
      <c r="D1755" t="s">
        <v>4507</v>
      </c>
      <c r="E1755" t="s">
        <v>4508</v>
      </c>
      <c r="F1755" t="s">
        <v>4509</v>
      </c>
      <c r="G1755" s="4">
        <v>131.67006180874199</v>
      </c>
      <c r="H1755" s="4">
        <v>121.20964540210799</v>
      </c>
      <c r="I1755" s="4">
        <v>116.51622855973601</v>
      </c>
      <c r="J1755" s="4">
        <v>92.485722310645102</v>
      </c>
      <c r="K1755" s="4">
        <v>95.642340565417499</v>
      </c>
      <c r="L1755" s="4">
        <v>98.659433722949601</v>
      </c>
    </row>
    <row r="1756" spans="1:12" x14ac:dyDescent="0.25">
      <c r="A1756" s="4">
        <f t="shared" si="27"/>
        <v>123.13253390730667</v>
      </c>
      <c r="B1756" t="s">
        <v>334</v>
      </c>
      <c r="C1756" t="s">
        <v>4</v>
      </c>
      <c r="D1756" t="s">
        <v>335</v>
      </c>
      <c r="E1756" t="s">
        <v>336</v>
      </c>
      <c r="G1756" s="4">
        <v>139.16287902178701</v>
      </c>
      <c r="H1756" s="4">
        <v>108.690888558534</v>
      </c>
      <c r="I1756" s="4">
        <v>121.54383414159901</v>
      </c>
      <c r="J1756" s="4">
        <v>96.660265823261398</v>
      </c>
      <c r="K1756" s="4">
        <v>95.228623027194004</v>
      </c>
      <c r="L1756" s="4">
        <v>97.875849071420205</v>
      </c>
    </row>
    <row r="1757" spans="1:12" x14ac:dyDescent="0.25">
      <c r="A1757" s="4">
        <f t="shared" si="27"/>
        <v>123.13486114421234</v>
      </c>
      <c r="B1757" t="s">
        <v>4951</v>
      </c>
      <c r="C1757" t="s">
        <v>76</v>
      </c>
      <c r="D1757" t="s">
        <v>4952</v>
      </c>
      <c r="E1757" t="s">
        <v>4953</v>
      </c>
      <c r="G1757" s="4">
        <v>123.938616885548</v>
      </c>
      <c r="H1757" s="4">
        <v>104.547762986348</v>
      </c>
      <c r="I1757" s="4">
        <v>140.91820356074101</v>
      </c>
      <c r="J1757" s="4">
        <v>96.340268146093393</v>
      </c>
      <c r="K1757" s="4">
        <v>97.761568751816895</v>
      </c>
      <c r="L1757" s="4">
        <v>95.980918306499703</v>
      </c>
    </row>
    <row r="1758" spans="1:12" x14ac:dyDescent="0.25">
      <c r="A1758" s="4">
        <f t="shared" si="27"/>
        <v>123.45458715003834</v>
      </c>
      <c r="B1758" t="s">
        <v>2737</v>
      </c>
      <c r="C1758" t="s">
        <v>1249</v>
      </c>
      <c r="D1758" t="s">
        <v>2738</v>
      </c>
      <c r="E1758" t="s">
        <v>2739</v>
      </c>
      <c r="G1758" s="4">
        <v>132.567575396238</v>
      </c>
      <c r="H1758" s="4">
        <v>105.516127019226</v>
      </c>
      <c r="I1758" s="4">
        <v>132.280059034651</v>
      </c>
      <c r="J1758" s="4">
        <v>97.371854613233893</v>
      </c>
      <c r="K1758" s="4">
        <v>98.867804177962</v>
      </c>
      <c r="L1758" s="4">
        <v>98.132482043096601</v>
      </c>
    </row>
    <row r="1759" spans="1:12" x14ac:dyDescent="0.25">
      <c r="A1759" s="4">
        <f t="shared" si="27"/>
        <v>123.50633516369867</v>
      </c>
      <c r="B1759" t="s">
        <v>4579</v>
      </c>
      <c r="C1759" t="s">
        <v>4</v>
      </c>
      <c r="D1759" t="s">
        <v>4580</v>
      </c>
      <c r="E1759" t="s">
        <v>4581</v>
      </c>
      <c r="G1759" s="4">
        <v>107.504990106675</v>
      </c>
      <c r="H1759" s="4">
        <v>124.508683639822</v>
      </c>
      <c r="I1759" s="4">
        <v>138.505331744599</v>
      </c>
      <c r="J1759" s="4">
        <v>97.578878382173997</v>
      </c>
      <c r="K1759" s="4">
        <v>97.325443786982206</v>
      </c>
      <c r="L1759" s="4">
        <v>96.848596015376501</v>
      </c>
    </row>
    <row r="1760" spans="1:12" x14ac:dyDescent="0.25">
      <c r="A1760" s="4">
        <f t="shared" si="27"/>
        <v>123.59594253709467</v>
      </c>
      <c r="B1760" t="s">
        <v>607</v>
      </c>
      <c r="C1760" t="s">
        <v>4</v>
      </c>
      <c r="D1760" t="s">
        <v>608</v>
      </c>
      <c r="E1760" t="s">
        <v>609</v>
      </c>
      <c r="F1760" t="s">
        <v>610</v>
      </c>
      <c r="G1760" s="4">
        <v>140.26675422301801</v>
      </c>
      <c r="H1760" s="4">
        <v>115.657418808714</v>
      </c>
      <c r="I1760" s="4">
        <v>114.863654579552</v>
      </c>
      <c r="J1760" s="4">
        <v>89.913023833728701</v>
      </c>
      <c r="K1760" s="4">
        <v>100.463265893684</v>
      </c>
      <c r="L1760" s="4">
        <v>98.347010090698504</v>
      </c>
    </row>
    <row r="1761" spans="1:12" x14ac:dyDescent="0.25">
      <c r="A1761" s="4">
        <f t="shared" si="27"/>
        <v>123.67496229699232</v>
      </c>
      <c r="B1761" t="s">
        <v>6729</v>
      </c>
      <c r="C1761" t="s">
        <v>6604</v>
      </c>
      <c r="D1761" t="s">
        <v>6730</v>
      </c>
      <c r="E1761" t="s">
        <v>6731</v>
      </c>
      <c r="G1761" s="4">
        <v>109.513728163848</v>
      </c>
      <c r="H1761" s="4">
        <v>131.94284954768699</v>
      </c>
      <c r="I1761" s="4">
        <v>129.568309179442</v>
      </c>
      <c r="J1761" s="4">
        <v>94.329818126241804</v>
      </c>
      <c r="K1761" s="4">
        <v>95.884838053512794</v>
      </c>
      <c r="L1761" s="4">
        <v>94.0627326318331</v>
      </c>
    </row>
    <row r="1762" spans="1:12" x14ac:dyDescent="0.25">
      <c r="A1762" s="4">
        <f t="shared" si="27"/>
        <v>123.777017010629</v>
      </c>
      <c r="B1762" t="s">
        <v>5211</v>
      </c>
      <c r="C1762" t="s">
        <v>76</v>
      </c>
      <c r="D1762" t="s">
        <v>5212</v>
      </c>
      <c r="E1762" t="s">
        <v>5213</v>
      </c>
      <c r="G1762" s="4">
        <v>125.605084258974</v>
      </c>
      <c r="H1762" s="4">
        <v>127.364682106047</v>
      </c>
      <c r="I1762" s="4">
        <v>118.361284666866</v>
      </c>
      <c r="J1762" s="4">
        <v>92.464170134073001</v>
      </c>
      <c r="K1762" s="4">
        <v>92.433732392505107</v>
      </c>
      <c r="L1762" s="4">
        <v>93.786523553965395</v>
      </c>
    </row>
    <row r="1763" spans="1:12" x14ac:dyDescent="0.25">
      <c r="A1763" s="4">
        <f t="shared" si="27"/>
        <v>123.91761146382635</v>
      </c>
      <c r="B1763" t="s">
        <v>5380</v>
      </c>
      <c r="C1763" t="s">
        <v>76</v>
      </c>
      <c r="D1763" t="s">
        <v>5381</v>
      </c>
      <c r="E1763" t="s">
        <v>5382</v>
      </c>
      <c r="F1763" t="s">
        <v>5383</v>
      </c>
      <c r="G1763" s="4">
        <v>129.82757875118801</v>
      </c>
      <c r="H1763" s="4">
        <v>120.70798933623701</v>
      </c>
      <c r="I1763" s="4">
        <v>121.21726630405399</v>
      </c>
      <c r="J1763" s="4">
        <v>93.470180305131805</v>
      </c>
      <c r="K1763" s="4">
        <v>94.632522001110004</v>
      </c>
      <c r="L1763" s="4">
        <v>99.892665474060806</v>
      </c>
    </row>
    <row r="1764" spans="1:12" x14ac:dyDescent="0.25">
      <c r="A1764" s="4">
        <f t="shared" si="27"/>
        <v>123.94791104148533</v>
      </c>
      <c r="B1764" t="s">
        <v>4795</v>
      </c>
      <c r="C1764" t="s">
        <v>76</v>
      </c>
      <c r="D1764" t="s">
        <v>4796</v>
      </c>
      <c r="E1764" t="s">
        <v>4797</v>
      </c>
      <c r="G1764" s="4">
        <v>108.569175591762</v>
      </c>
      <c r="H1764" s="4">
        <v>129.27819291506299</v>
      </c>
      <c r="I1764" s="4">
        <v>133.996364617631</v>
      </c>
      <c r="J1764" s="4">
        <v>87.670827554322699</v>
      </c>
      <c r="K1764" s="4">
        <v>88.585850577446493</v>
      </c>
      <c r="L1764" s="4">
        <v>91.051480818922698</v>
      </c>
    </row>
    <row r="1765" spans="1:12" x14ac:dyDescent="0.25">
      <c r="A1765" s="4">
        <f t="shared" si="27"/>
        <v>123.96080587787134</v>
      </c>
      <c r="B1765" t="s">
        <v>4743</v>
      </c>
      <c r="C1765" t="s">
        <v>76</v>
      </c>
      <c r="D1765" t="s">
        <v>4744</v>
      </c>
      <c r="E1765" t="s">
        <v>4745</v>
      </c>
      <c r="F1765" t="s">
        <v>4746</v>
      </c>
      <c r="G1765" s="4">
        <v>102.67112832892001</v>
      </c>
      <c r="H1765" s="4">
        <v>141.30543773712799</v>
      </c>
      <c r="I1765" s="4">
        <v>127.905851567566</v>
      </c>
      <c r="J1765" s="4">
        <v>94.417013407304694</v>
      </c>
      <c r="K1765" s="4">
        <v>90.150373952799995</v>
      </c>
      <c r="L1765" s="4">
        <v>96.330749354005206</v>
      </c>
    </row>
    <row r="1766" spans="1:12" x14ac:dyDescent="0.25">
      <c r="A1766" s="4">
        <f t="shared" si="27"/>
        <v>124.030214161917</v>
      </c>
      <c r="B1766" t="s">
        <v>6620</v>
      </c>
      <c r="C1766" t="s">
        <v>6604</v>
      </c>
      <c r="D1766" t="s">
        <v>6621</v>
      </c>
      <c r="E1766" t="s">
        <v>6622</v>
      </c>
      <c r="G1766" s="4">
        <v>114.181374546035</v>
      </c>
      <c r="H1766" s="4">
        <v>121.175682363129</v>
      </c>
      <c r="I1766" s="4">
        <v>136.73358557658699</v>
      </c>
      <c r="J1766" s="4">
        <v>90.478373834632393</v>
      </c>
      <c r="K1766" s="4">
        <v>95.425859281281006</v>
      </c>
      <c r="L1766" s="4">
        <v>94.320262358408897</v>
      </c>
    </row>
    <row r="1767" spans="1:12" x14ac:dyDescent="0.25">
      <c r="A1767" s="4">
        <f t="shared" si="27"/>
        <v>124.03758252782266</v>
      </c>
      <c r="B1767" t="s">
        <v>6352</v>
      </c>
      <c r="C1767" t="s">
        <v>5591</v>
      </c>
      <c r="D1767" t="s">
        <v>6353</v>
      </c>
      <c r="E1767" t="s">
        <v>6354</v>
      </c>
      <c r="G1767" s="4">
        <v>142.202877715266</v>
      </c>
      <c r="H1767" s="4">
        <v>111.364352616318</v>
      </c>
      <c r="I1767" s="4">
        <v>118.54551725188399</v>
      </c>
      <c r="J1767" s="4">
        <v>89.808563942703103</v>
      </c>
      <c r="K1767" s="4">
        <v>89.893770491803295</v>
      </c>
      <c r="L1767" s="4">
        <v>94.620003639230902</v>
      </c>
    </row>
    <row r="1768" spans="1:12" x14ac:dyDescent="0.25">
      <c r="A1768" s="4">
        <f t="shared" si="27"/>
        <v>124.09741058747166</v>
      </c>
      <c r="B1768" t="s">
        <v>4050</v>
      </c>
      <c r="C1768" t="s">
        <v>4</v>
      </c>
      <c r="D1768" t="s">
        <v>4051</v>
      </c>
      <c r="E1768" t="s">
        <v>4052</v>
      </c>
      <c r="G1768" s="4">
        <v>117.041842407359</v>
      </c>
      <c r="H1768" s="4">
        <v>125.99120322065799</v>
      </c>
      <c r="I1768" s="4">
        <v>129.25918613439799</v>
      </c>
      <c r="J1768" s="4">
        <v>89.939144274880604</v>
      </c>
      <c r="K1768" s="4">
        <v>89.372781065088802</v>
      </c>
      <c r="L1768" s="4">
        <v>89.168146428083602</v>
      </c>
    </row>
    <row r="1769" spans="1:12" x14ac:dyDescent="0.25">
      <c r="A1769" s="4">
        <f t="shared" si="27"/>
        <v>124.18517511029501</v>
      </c>
      <c r="B1769" t="s">
        <v>388</v>
      </c>
      <c r="C1769" t="s">
        <v>4</v>
      </c>
      <c r="D1769" t="s">
        <v>389</v>
      </c>
      <c r="E1769" t="s">
        <v>390</v>
      </c>
      <c r="G1769" s="4">
        <v>124.226870344071</v>
      </c>
      <c r="H1769" s="4">
        <v>123.117669109532</v>
      </c>
      <c r="I1769" s="4">
        <v>125.210985877282</v>
      </c>
      <c r="J1769" s="4">
        <v>93.919198765013704</v>
      </c>
      <c r="K1769" s="4">
        <v>92.883503023006298</v>
      </c>
      <c r="L1769" s="4">
        <v>90.871255251482197</v>
      </c>
    </row>
    <row r="1770" spans="1:12" x14ac:dyDescent="0.25">
      <c r="A1770" s="4">
        <f t="shared" si="27"/>
        <v>124.21683599091899</v>
      </c>
      <c r="B1770" t="s">
        <v>6649</v>
      </c>
      <c r="C1770" t="s">
        <v>6604</v>
      </c>
      <c r="D1770" t="s">
        <v>6650</v>
      </c>
      <c r="E1770" t="s">
        <v>6651</v>
      </c>
      <c r="G1770" s="4">
        <v>125.124469440426</v>
      </c>
      <c r="H1770" s="4">
        <v>108.466183022615</v>
      </c>
      <c r="I1770" s="4">
        <v>139.05985550971599</v>
      </c>
      <c r="J1770" s="4">
        <v>97.631056090478396</v>
      </c>
      <c r="K1770" s="4">
        <v>96.427267511604896</v>
      </c>
      <c r="L1770" s="4">
        <v>91.519626581896503</v>
      </c>
    </row>
    <row r="1771" spans="1:12" x14ac:dyDescent="0.25">
      <c r="A1771" s="4">
        <f t="shared" si="27"/>
        <v>124.25085863062367</v>
      </c>
      <c r="B1771" t="s">
        <v>4668</v>
      </c>
      <c r="C1771" t="s">
        <v>4</v>
      </c>
      <c r="D1771" t="s">
        <v>4669</v>
      </c>
      <c r="E1771" t="s">
        <v>4670</v>
      </c>
      <c r="F1771" t="s">
        <v>4671</v>
      </c>
      <c r="G1771" s="4">
        <v>129.25937278210901</v>
      </c>
      <c r="H1771" s="4">
        <v>128.37874783194201</v>
      </c>
      <c r="I1771" s="4">
        <v>115.11445527782</v>
      </c>
      <c r="J1771" s="4">
        <v>103.211309802453</v>
      </c>
      <c r="K1771" s="4">
        <v>95.726495726495699</v>
      </c>
      <c r="L1771" s="4">
        <v>97.254473432591197</v>
      </c>
    </row>
    <row r="1772" spans="1:12" x14ac:dyDescent="0.25">
      <c r="A1772" s="4">
        <f t="shared" si="27"/>
        <v>124.28944599117169</v>
      </c>
      <c r="B1772" t="s">
        <v>5452</v>
      </c>
      <c r="C1772" t="s">
        <v>76</v>
      </c>
      <c r="D1772" t="s">
        <v>5453</v>
      </c>
      <c r="E1772" t="s">
        <v>5454</v>
      </c>
      <c r="G1772" s="4">
        <v>140.11920842756501</v>
      </c>
      <c r="H1772" s="4">
        <v>114.38833587326501</v>
      </c>
      <c r="I1772" s="4">
        <v>118.36079367268501</v>
      </c>
      <c r="J1772" s="4">
        <v>96.399445214979195</v>
      </c>
      <c r="K1772" s="4">
        <v>93.998255767858595</v>
      </c>
      <c r="L1772" s="4">
        <v>95.058636453985301</v>
      </c>
    </row>
    <row r="1773" spans="1:12" x14ac:dyDescent="0.25">
      <c r="A1773" s="4">
        <f t="shared" si="27"/>
        <v>124.34274136867801</v>
      </c>
      <c r="B1773" t="s">
        <v>6640</v>
      </c>
      <c r="C1773" t="s">
        <v>6604</v>
      </c>
      <c r="D1773" t="s">
        <v>6641</v>
      </c>
      <c r="E1773" t="s">
        <v>6642</v>
      </c>
      <c r="G1773" s="4">
        <v>115.421553404077</v>
      </c>
      <c r="H1773" s="4">
        <v>153.509993204106</v>
      </c>
      <c r="I1773" s="4">
        <v>104.096677497851</v>
      </c>
      <c r="J1773" s="4">
        <v>96.775179581231896</v>
      </c>
      <c r="K1773" s="4">
        <v>99.055964116205104</v>
      </c>
      <c r="L1773" s="4">
        <v>96.026396796973998</v>
      </c>
    </row>
    <row r="1774" spans="1:12" x14ac:dyDescent="0.25">
      <c r="A1774" s="4">
        <f t="shared" si="27"/>
        <v>124.35654689788969</v>
      </c>
      <c r="B1774" t="s">
        <v>2396</v>
      </c>
      <c r="C1774" t="s">
        <v>76</v>
      </c>
      <c r="D1774" t="s">
        <v>2397</v>
      </c>
      <c r="E1774" t="s">
        <v>2398</v>
      </c>
      <c r="G1774" s="4">
        <v>128.46151916401601</v>
      </c>
      <c r="H1774" s="4">
        <v>123.760873339322</v>
      </c>
      <c r="I1774" s="4">
        <v>120.847248190331</v>
      </c>
      <c r="J1774" s="4">
        <v>96.2038677573793</v>
      </c>
      <c r="K1774" s="4">
        <v>92.091616248919607</v>
      </c>
      <c r="L1774" s="4">
        <v>91.701359977796301</v>
      </c>
    </row>
    <row r="1775" spans="1:12" x14ac:dyDescent="0.25">
      <c r="A1775" s="4">
        <f t="shared" si="27"/>
        <v>124.37169737606234</v>
      </c>
      <c r="B1775" t="s">
        <v>379</v>
      </c>
      <c r="C1775" t="s">
        <v>4</v>
      </c>
      <c r="D1775" t="s">
        <v>380</v>
      </c>
      <c r="E1775" t="s">
        <v>381</v>
      </c>
      <c r="G1775" s="4">
        <v>126.04034294749</v>
      </c>
      <c r="H1775" s="4">
        <v>115.976653692277</v>
      </c>
      <c r="I1775" s="4">
        <v>131.09809548842</v>
      </c>
      <c r="J1775" s="4">
        <v>93.919198765013704</v>
      </c>
      <c r="K1775" s="4">
        <v>98.327531604156306</v>
      </c>
      <c r="L1775" s="4">
        <v>95.3944010365542</v>
      </c>
    </row>
    <row r="1776" spans="1:12" x14ac:dyDescent="0.25">
      <c r="A1776" s="4">
        <f t="shared" si="27"/>
        <v>124.37774722150199</v>
      </c>
      <c r="B1776" t="s">
        <v>1684</v>
      </c>
      <c r="C1776" t="s">
        <v>76</v>
      </c>
      <c r="D1776" t="s">
        <v>1685</v>
      </c>
      <c r="E1776" t="s">
        <v>1686</v>
      </c>
      <c r="F1776" t="s">
        <v>1687</v>
      </c>
      <c r="G1776" s="4">
        <v>134.03883481440599</v>
      </c>
      <c r="H1776" s="4">
        <v>124.62779716233</v>
      </c>
      <c r="I1776" s="4">
        <v>114.46660968777</v>
      </c>
      <c r="J1776" s="4">
        <v>93.881705432201201</v>
      </c>
      <c r="K1776" s="4">
        <v>102.117545375972</v>
      </c>
      <c r="L1776" s="4">
        <v>96.8716545735696</v>
      </c>
    </row>
    <row r="1777" spans="1:12" x14ac:dyDescent="0.25">
      <c r="A1777" s="4">
        <f t="shared" si="27"/>
        <v>124.439649062334</v>
      </c>
      <c r="B1777" t="s">
        <v>5685</v>
      </c>
      <c r="C1777" t="s">
        <v>5591</v>
      </c>
      <c r="D1777" t="s">
        <v>5686</v>
      </c>
      <c r="E1777" t="s">
        <v>5687</v>
      </c>
      <c r="G1777" s="4">
        <v>128.26323762547699</v>
      </c>
      <c r="H1777" s="4">
        <v>125.122472753073</v>
      </c>
      <c r="I1777" s="4">
        <v>119.93323680845199</v>
      </c>
      <c r="J1777" s="4">
        <v>96.111992962190897</v>
      </c>
      <c r="K1777" s="4">
        <v>93.922622950819701</v>
      </c>
      <c r="L1777" s="4">
        <v>98.728290976729099</v>
      </c>
    </row>
    <row r="1778" spans="1:12" x14ac:dyDescent="0.25">
      <c r="A1778" s="4">
        <f t="shared" si="27"/>
        <v>124.47361242303027</v>
      </c>
      <c r="B1778" t="s">
        <v>4954</v>
      </c>
      <c r="C1778" t="s">
        <v>76</v>
      </c>
      <c r="D1778" t="s">
        <v>4955</v>
      </c>
      <c r="E1778" t="s">
        <v>4956</v>
      </c>
      <c r="G1778" s="4">
        <v>131.299236089705</v>
      </c>
      <c r="H1778" s="4">
        <v>96.680814156540805</v>
      </c>
      <c r="I1778" s="4">
        <v>145.440787022845</v>
      </c>
      <c r="J1778" s="4">
        <v>92.434581599630107</v>
      </c>
      <c r="K1778" s="4">
        <v>93.490842781257399</v>
      </c>
      <c r="L1778" s="4">
        <v>96.998608626515605</v>
      </c>
    </row>
    <row r="1779" spans="1:12" x14ac:dyDescent="0.25">
      <c r="A1779" s="4">
        <f t="shared" si="27"/>
        <v>124.52996832020831</v>
      </c>
      <c r="B1779" t="s">
        <v>1389</v>
      </c>
      <c r="C1779" t="s">
        <v>76</v>
      </c>
      <c r="D1779" t="s">
        <v>1390</v>
      </c>
      <c r="E1779" t="s">
        <v>1391</v>
      </c>
      <c r="G1779" s="4">
        <v>134.01191264066799</v>
      </c>
      <c r="H1779" s="4">
        <v>120.61368749315599</v>
      </c>
      <c r="I1779" s="4">
        <v>118.964304826801</v>
      </c>
      <c r="J1779" s="4">
        <v>95.630866664153501</v>
      </c>
      <c r="K1779" s="4">
        <v>97.579948141745902</v>
      </c>
      <c r="L1779" s="4">
        <v>98.552793307164706</v>
      </c>
    </row>
    <row r="1780" spans="1:12" x14ac:dyDescent="0.25">
      <c r="A1780" s="4">
        <f t="shared" si="27"/>
        <v>124.58442139313433</v>
      </c>
      <c r="B1780" t="s">
        <v>3150</v>
      </c>
      <c r="C1780" t="s">
        <v>1249</v>
      </c>
      <c r="D1780" t="s">
        <v>3151</v>
      </c>
      <c r="E1780" t="s">
        <v>3152</v>
      </c>
      <c r="G1780" s="4">
        <v>127.23332159154199</v>
      </c>
      <c r="H1780" s="4">
        <v>122.361072649611</v>
      </c>
      <c r="I1780" s="4">
        <v>124.15886993825001</v>
      </c>
      <c r="J1780" s="4">
        <v>100.026095060578</v>
      </c>
      <c r="K1780" s="4">
        <v>93.339711901344799</v>
      </c>
      <c r="L1780" s="4">
        <v>100.750199521149</v>
      </c>
    </row>
    <row r="1781" spans="1:12" x14ac:dyDescent="0.25">
      <c r="A1781" s="4">
        <f t="shared" si="27"/>
        <v>124.63373500777651</v>
      </c>
      <c r="B1781" t="s">
        <v>4190</v>
      </c>
      <c r="C1781" t="s">
        <v>4</v>
      </c>
      <c r="D1781" t="s">
        <v>4191</v>
      </c>
      <c r="E1781" t="s">
        <v>4192</v>
      </c>
      <c r="F1781" t="s">
        <v>4193</v>
      </c>
      <c r="G1781" s="4">
        <v>140.99474561320901</v>
      </c>
      <c r="H1781" s="4">
        <v>133.08318994599799</v>
      </c>
      <c r="I1781" s="4">
        <v>99.823269464122504</v>
      </c>
      <c r="J1781" s="4">
        <v>93.084917142589603</v>
      </c>
      <c r="K1781" s="4">
        <v>93.959237343852706</v>
      </c>
      <c r="L1781" s="4">
        <v>95.849513142232695</v>
      </c>
    </row>
    <row r="1782" spans="1:12" x14ac:dyDescent="0.25">
      <c r="A1782" s="4">
        <f t="shared" si="27"/>
        <v>124.69565224771968</v>
      </c>
      <c r="B1782" t="s">
        <v>6471</v>
      </c>
      <c r="C1782" t="s">
        <v>5591</v>
      </c>
      <c r="D1782" t="s">
        <v>6472</v>
      </c>
      <c r="E1782" t="s">
        <v>6473</v>
      </c>
      <c r="G1782" s="4">
        <v>129.793435277453</v>
      </c>
      <c r="H1782" s="4">
        <v>116.645117761008</v>
      </c>
      <c r="I1782" s="4">
        <v>127.648403704698</v>
      </c>
      <c r="J1782" s="4">
        <v>92.103501692516602</v>
      </c>
      <c r="K1782" s="4">
        <v>87.123934426229496</v>
      </c>
      <c r="L1782" s="4">
        <v>99.245870483815494</v>
      </c>
    </row>
    <row r="1783" spans="1:12" x14ac:dyDescent="0.25">
      <c r="A1783" s="4">
        <f t="shared" si="27"/>
        <v>124.77298904567233</v>
      </c>
      <c r="B1783" t="s">
        <v>3526</v>
      </c>
      <c r="C1783" t="s">
        <v>4</v>
      </c>
      <c r="D1783" t="s">
        <v>3527</v>
      </c>
      <c r="E1783" t="s">
        <v>3528</v>
      </c>
      <c r="G1783" s="4">
        <v>121.422569561202</v>
      </c>
      <c r="H1783" s="4">
        <v>135.94695885975401</v>
      </c>
      <c r="I1783" s="4">
        <v>116.949438716061</v>
      </c>
      <c r="J1783" s="4">
        <v>92.575601535436803</v>
      </c>
      <c r="K1783" s="4">
        <v>89.499013806706103</v>
      </c>
      <c r="L1783" s="4">
        <v>90.791656096942305</v>
      </c>
    </row>
    <row r="1784" spans="1:12" x14ac:dyDescent="0.25">
      <c r="A1784" s="4">
        <f t="shared" si="27"/>
        <v>124.787597768672</v>
      </c>
      <c r="B1784" t="s">
        <v>5058</v>
      </c>
      <c r="C1784" t="s">
        <v>76</v>
      </c>
      <c r="D1784" t="s">
        <v>5059</v>
      </c>
      <c r="E1784" t="s">
        <v>5060</v>
      </c>
      <c r="G1784" s="4">
        <v>122.361542209425</v>
      </c>
      <c r="H1784" s="4">
        <v>120.324758494919</v>
      </c>
      <c r="I1784" s="4">
        <v>131.67649260167201</v>
      </c>
      <c r="J1784" s="4">
        <v>90.037910309755006</v>
      </c>
      <c r="K1784" s="4">
        <v>93.4062739501572</v>
      </c>
      <c r="L1784" s="4">
        <v>94.931425163983306</v>
      </c>
    </row>
    <row r="1785" spans="1:12" x14ac:dyDescent="0.25">
      <c r="A1785" s="4">
        <f t="shared" si="27"/>
        <v>124.93767474855734</v>
      </c>
      <c r="B1785" t="s">
        <v>4186</v>
      </c>
      <c r="C1785" t="s">
        <v>4</v>
      </c>
      <c r="D1785" t="s">
        <v>4187</v>
      </c>
      <c r="E1785" t="s">
        <v>4188</v>
      </c>
      <c r="F1785" t="s">
        <v>4189</v>
      </c>
      <c r="G1785" s="4">
        <v>138.56097191719201</v>
      </c>
      <c r="H1785" s="4">
        <v>126.394150503688</v>
      </c>
      <c r="I1785" s="4">
        <v>109.85790182479199</v>
      </c>
      <c r="J1785" s="4">
        <v>81.850014043628903</v>
      </c>
      <c r="K1785" s="4">
        <v>96.315581854043401</v>
      </c>
      <c r="L1785" s="4">
        <v>91.010205475442504</v>
      </c>
    </row>
    <row r="1786" spans="1:12" x14ac:dyDescent="0.25">
      <c r="A1786" s="4">
        <f t="shared" si="27"/>
        <v>124.98820445613565</v>
      </c>
      <c r="B1786" t="s">
        <v>3270</v>
      </c>
      <c r="C1786" t="s">
        <v>1249</v>
      </c>
      <c r="D1786" t="s">
        <v>3271</v>
      </c>
      <c r="E1786" t="s">
        <v>3272</v>
      </c>
      <c r="F1786" t="s">
        <v>3273</v>
      </c>
      <c r="G1786" s="4">
        <v>121.536209052529</v>
      </c>
      <c r="H1786" s="4">
        <v>113.63793764335099</v>
      </c>
      <c r="I1786" s="4">
        <v>139.790466672527</v>
      </c>
      <c r="J1786" s="4">
        <v>93.017707362534907</v>
      </c>
      <c r="K1786" s="4">
        <v>92.914474033912697</v>
      </c>
      <c r="L1786" s="4">
        <v>96.057462090981602</v>
      </c>
    </row>
    <row r="1787" spans="1:12" x14ac:dyDescent="0.25">
      <c r="A1787" s="4">
        <f t="shared" si="27"/>
        <v>125.01760291807933</v>
      </c>
      <c r="B1787" t="s">
        <v>1688</v>
      </c>
      <c r="C1787" t="s">
        <v>76</v>
      </c>
      <c r="D1787" t="s">
        <v>1689</v>
      </c>
      <c r="E1787" t="s">
        <v>1690</v>
      </c>
      <c r="F1787" t="s">
        <v>1691</v>
      </c>
      <c r="G1787" s="4">
        <v>125.651179387776</v>
      </c>
      <c r="H1787" s="4">
        <v>118.85354927371</v>
      </c>
      <c r="I1787" s="4">
        <v>130.548080092752</v>
      </c>
      <c r="J1787" s="4">
        <v>90.956384061522201</v>
      </c>
      <c r="K1787" s="4">
        <v>96.456352636127903</v>
      </c>
      <c r="L1787" s="4">
        <v>94.619563062527305</v>
      </c>
    </row>
    <row r="1788" spans="1:12" x14ac:dyDescent="0.25">
      <c r="A1788" s="4">
        <f t="shared" si="27"/>
        <v>125.11629853636732</v>
      </c>
      <c r="B1788" t="s">
        <v>4413</v>
      </c>
      <c r="C1788" t="s">
        <v>4</v>
      </c>
      <c r="D1788" t="s">
        <v>4414</v>
      </c>
      <c r="E1788" t="s">
        <v>4415</v>
      </c>
      <c r="G1788" s="4">
        <v>124.496571823523</v>
      </c>
      <c r="H1788" s="4">
        <v>122.64021638993</v>
      </c>
      <c r="I1788" s="4">
        <v>128.21210739564901</v>
      </c>
      <c r="J1788" s="4">
        <v>99.136784945229806</v>
      </c>
      <c r="K1788" s="4">
        <v>97.956607495068994</v>
      </c>
      <c r="L1788" s="4">
        <v>94.101118114231099</v>
      </c>
    </row>
    <row r="1789" spans="1:12" x14ac:dyDescent="0.25">
      <c r="A1789" s="4">
        <f t="shared" si="27"/>
        <v>125.39423767885533</v>
      </c>
      <c r="B1789" t="s">
        <v>6630</v>
      </c>
      <c r="C1789" t="s">
        <v>6604</v>
      </c>
      <c r="D1789" t="s">
        <v>6631</v>
      </c>
      <c r="E1789" t="s">
        <v>6632</v>
      </c>
      <c r="G1789" s="4">
        <v>106.99578335356399</v>
      </c>
      <c r="H1789" s="4">
        <v>138.92124457329101</v>
      </c>
      <c r="I1789" s="4">
        <v>130.265685109711</v>
      </c>
      <c r="J1789" s="4">
        <v>90.417239798257697</v>
      </c>
      <c r="K1789" s="4">
        <v>89.918114014499594</v>
      </c>
      <c r="L1789" s="4">
        <v>91.584009013540395</v>
      </c>
    </row>
    <row r="1790" spans="1:12" x14ac:dyDescent="0.25">
      <c r="A1790" s="4">
        <f t="shared" si="27"/>
        <v>125.46721214730677</v>
      </c>
      <c r="B1790" t="s">
        <v>718</v>
      </c>
      <c r="C1790" t="s">
        <v>4</v>
      </c>
      <c r="D1790" t="s">
        <v>719</v>
      </c>
      <c r="E1790" t="s">
        <v>720</v>
      </c>
      <c r="F1790" t="s">
        <v>721</v>
      </c>
      <c r="G1790" s="4">
        <v>133.43826606237999</v>
      </c>
      <c r="H1790" s="4">
        <v>96.948078932610301</v>
      </c>
      <c r="I1790" s="4">
        <v>146.01529144693001</v>
      </c>
      <c r="J1790" s="4">
        <v>92.232388267630597</v>
      </c>
      <c r="K1790" s="4">
        <v>88.528280158086204</v>
      </c>
      <c r="L1790" s="4">
        <v>88.295575012760594</v>
      </c>
    </row>
    <row r="1791" spans="1:12" x14ac:dyDescent="0.25">
      <c r="A1791" s="4">
        <f t="shared" si="27"/>
        <v>125.49657755789099</v>
      </c>
      <c r="B1791" t="s">
        <v>528</v>
      </c>
      <c r="C1791" t="s">
        <v>4</v>
      </c>
      <c r="D1791" t="s">
        <v>529</v>
      </c>
      <c r="E1791" t="s">
        <v>530</v>
      </c>
      <c r="F1791" t="s">
        <v>531</v>
      </c>
      <c r="G1791" s="4">
        <v>118.091200291978</v>
      </c>
      <c r="H1791" s="4">
        <v>136.36737533896999</v>
      </c>
      <c r="I1791" s="4">
        <v>122.031157042725</v>
      </c>
      <c r="J1791" s="4">
        <v>89.762415753605197</v>
      </c>
      <c r="K1791" s="4">
        <v>89.449577302588494</v>
      </c>
      <c r="L1791" s="4">
        <v>94.137971651811995</v>
      </c>
    </row>
    <row r="1792" spans="1:12" x14ac:dyDescent="0.25">
      <c r="A1792" s="4">
        <f t="shared" si="27"/>
        <v>125.525706911982</v>
      </c>
      <c r="B1792" t="s">
        <v>2326</v>
      </c>
      <c r="C1792" t="s">
        <v>756</v>
      </c>
      <c r="D1792" t="s">
        <v>2327</v>
      </c>
      <c r="E1792" t="s">
        <v>2328</v>
      </c>
      <c r="G1792" s="4">
        <v>109.75597347446499</v>
      </c>
      <c r="H1792" s="4">
        <v>134.54771923620001</v>
      </c>
      <c r="I1792" s="4">
        <v>132.27342802528099</v>
      </c>
      <c r="J1792" s="4">
        <v>93.9721792890263</v>
      </c>
      <c r="K1792" s="4">
        <v>98.530682800345701</v>
      </c>
      <c r="L1792" s="4">
        <v>95.507711827445405</v>
      </c>
    </row>
    <row r="1793" spans="1:12" x14ac:dyDescent="0.25">
      <c r="A1793" s="4">
        <f t="shared" si="27"/>
        <v>125.59987291502149</v>
      </c>
      <c r="B1793" t="s">
        <v>838</v>
      </c>
      <c r="C1793" t="s">
        <v>4</v>
      </c>
      <c r="D1793" t="s">
        <v>839</v>
      </c>
      <c r="E1793" t="s">
        <v>840</v>
      </c>
      <c r="F1793" t="s">
        <v>841</v>
      </c>
      <c r="G1793" s="4">
        <v>94.572737672077494</v>
      </c>
      <c r="H1793" s="4">
        <v>180.32992987215599</v>
      </c>
      <c r="I1793" s="4">
        <v>101.896951200831</v>
      </c>
      <c r="J1793" s="4">
        <v>35.543506909145698</v>
      </c>
      <c r="K1793" s="4">
        <v>19.556625749208301</v>
      </c>
      <c r="L1793" s="4">
        <v>9.7059169971337695</v>
      </c>
    </row>
    <row r="1794" spans="1:12" x14ac:dyDescent="0.25">
      <c r="A1794" s="4">
        <f t="shared" ref="A1794:A1857" si="28">AVERAGE(G1794:I1794)</f>
        <v>125.65276608201367</v>
      </c>
      <c r="B1794" t="s">
        <v>4844</v>
      </c>
      <c r="C1794" t="s">
        <v>76</v>
      </c>
      <c r="D1794" t="s">
        <v>4845</v>
      </c>
      <c r="E1794" t="s">
        <v>4846</v>
      </c>
      <c r="G1794" s="4">
        <v>129.817118324501</v>
      </c>
      <c r="H1794" s="4">
        <v>108.724090362726</v>
      </c>
      <c r="I1794" s="4">
        <v>138.41708955881401</v>
      </c>
      <c r="J1794" s="4">
        <v>93.795654184003695</v>
      </c>
      <c r="K1794" s="4">
        <v>93.786833690108097</v>
      </c>
      <c r="L1794" s="4">
        <v>94.040946133969399</v>
      </c>
    </row>
    <row r="1795" spans="1:12" x14ac:dyDescent="0.25">
      <c r="A1795" s="4">
        <f t="shared" si="28"/>
        <v>125.656691338705</v>
      </c>
      <c r="B1795" t="s">
        <v>6518</v>
      </c>
      <c r="C1795" t="s">
        <v>5591</v>
      </c>
      <c r="D1795" t="s">
        <v>6519</v>
      </c>
      <c r="E1795" t="s">
        <v>6520</v>
      </c>
      <c r="G1795" s="4">
        <v>134.36261458974201</v>
      </c>
      <c r="H1795" s="4">
        <v>111.1759043885</v>
      </c>
      <c r="I1795" s="4">
        <v>131.43155503787301</v>
      </c>
      <c r="J1795" s="4">
        <v>94.429038612327602</v>
      </c>
      <c r="K1795" s="4">
        <v>103.617049180328</v>
      </c>
      <c r="L1795" s="4">
        <v>97.887224277713798</v>
      </c>
    </row>
    <row r="1796" spans="1:12" x14ac:dyDescent="0.25">
      <c r="A1796" s="4">
        <f t="shared" si="28"/>
        <v>125.72267147556124</v>
      </c>
      <c r="B1796" t="s">
        <v>6739</v>
      </c>
      <c r="C1796" t="s">
        <v>6604</v>
      </c>
      <c r="D1796" t="s">
        <v>6740</v>
      </c>
      <c r="E1796" t="s">
        <v>6741</v>
      </c>
      <c r="G1796" s="4">
        <v>95.320334577932698</v>
      </c>
      <c r="H1796" s="4">
        <v>126.201649628045</v>
      </c>
      <c r="I1796" s="4">
        <v>155.646030220706</v>
      </c>
      <c r="J1796" s="4">
        <v>93.198838453308895</v>
      </c>
      <c r="K1796" s="4">
        <v>94.758253794398399</v>
      </c>
      <c r="L1796" s="4">
        <v>94.094923847655096</v>
      </c>
    </row>
    <row r="1797" spans="1:12" x14ac:dyDescent="0.25">
      <c r="A1797" s="4">
        <f t="shared" si="28"/>
        <v>125.85887122915933</v>
      </c>
      <c r="B1797" t="s">
        <v>1000</v>
      </c>
      <c r="C1797" t="s">
        <v>4</v>
      </c>
      <c r="D1797" t="s">
        <v>1001</v>
      </c>
      <c r="E1797" t="s">
        <v>1002</v>
      </c>
      <c r="G1797" s="4">
        <v>115.90006408212901</v>
      </c>
      <c r="H1797" s="4">
        <v>132.26877510365401</v>
      </c>
      <c r="I1797" s="4">
        <v>129.407774501695</v>
      </c>
      <c r="J1797" s="4">
        <v>96.057833502767394</v>
      </c>
      <c r="K1797" s="4">
        <v>90.454628732954703</v>
      </c>
      <c r="L1797" s="4">
        <v>98.127134948368607</v>
      </c>
    </row>
    <row r="1798" spans="1:12" x14ac:dyDescent="0.25">
      <c r="A1798" s="4">
        <f t="shared" si="28"/>
        <v>125.95080205295501</v>
      </c>
      <c r="B1798" t="s">
        <v>1224</v>
      </c>
      <c r="C1798" t="s">
        <v>76</v>
      </c>
      <c r="D1798" t="s">
        <v>1225</v>
      </c>
      <c r="E1798" t="s">
        <v>1226</v>
      </c>
      <c r="G1798" s="4">
        <v>104.58880872828701</v>
      </c>
      <c r="H1798" s="4">
        <v>129.05025767319901</v>
      </c>
      <c r="I1798" s="4">
        <v>144.213339757379</v>
      </c>
      <c r="J1798" s="4">
        <v>93.489652052625601</v>
      </c>
      <c r="K1798" s="4">
        <v>90.449438202247194</v>
      </c>
      <c r="L1798" s="4">
        <v>87.419214146941002</v>
      </c>
    </row>
    <row r="1799" spans="1:12" x14ac:dyDescent="0.25">
      <c r="A1799" s="4">
        <f t="shared" si="28"/>
        <v>126.15452955936568</v>
      </c>
      <c r="B1799" t="s">
        <v>310</v>
      </c>
      <c r="C1799" t="s">
        <v>4</v>
      </c>
      <c r="D1799" t="s">
        <v>311</v>
      </c>
      <c r="E1799" t="s">
        <v>312</v>
      </c>
      <c r="G1799" s="4">
        <v>107.31372521164</v>
      </c>
      <c r="H1799" s="4">
        <v>131.39768852091299</v>
      </c>
      <c r="I1799" s="4">
        <v>139.752174945544</v>
      </c>
      <c r="J1799" s="4">
        <v>97.292819759780102</v>
      </c>
      <c r="K1799" s="4">
        <v>94.893605883738601</v>
      </c>
      <c r="L1799" s="4">
        <v>98.032902744512896</v>
      </c>
    </row>
    <row r="1800" spans="1:12" x14ac:dyDescent="0.25">
      <c r="A1800" s="4">
        <f t="shared" si="28"/>
        <v>126.18071225967167</v>
      </c>
      <c r="B1800" t="s">
        <v>1213</v>
      </c>
      <c r="C1800" t="s">
        <v>76</v>
      </c>
      <c r="D1800" t="s">
        <v>1214</v>
      </c>
      <c r="E1800" t="s">
        <v>1215</v>
      </c>
      <c r="F1800" t="s">
        <v>1216</v>
      </c>
      <c r="G1800" s="4">
        <v>143.705552323429</v>
      </c>
      <c r="H1800" s="4">
        <v>124.193245650888</v>
      </c>
      <c r="I1800" s="4">
        <v>110.643338804698</v>
      </c>
      <c r="J1800" s="4">
        <v>95.7213405209786</v>
      </c>
      <c r="K1800" s="4">
        <v>91.659464131374193</v>
      </c>
      <c r="L1800" s="4">
        <v>82.534395939891397</v>
      </c>
    </row>
    <row r="1801" spans="1:12" x14ac:dyDescent="0.25">
      <c r="A1801" s="4">
        <f t="shared" si="28"/>
        <v>126.19076918758567</v>
      </c>
      <c r="B1801" t="s">
        <v>6707</v>
      </c>
      <c r="C1801" t="s">
        <v>6604</v>
      </c>
      <c r="D1801" t="s">
        <v>6708</v>
      </c>
      <c r="E1801" t="s">
        <v>6709</v>
      </c>
      <c r="G1801" s="4">
        <v>125.28066044319201</v>
      </c>
      <c r="H1801" s="4">
        <v>142.17901810105101</v>
      </c>
      <c r="I1801" s="4">
        <v>111.112629018514</v>
      </c>
      <c r="J1801" s="4">
        <v>76.203576341127899</v>
      </c>
      <c r="K1801" s="4">
        <v>78.026391279403299</v>
      </c>
      <c r="L1801" s="4">
        <v>93.290143452105497</v>
      </c>
    </row>
    <row r="1802" spans="1:12" x14ac:dyDescent="0.25">
      <c r="A1802" s="4">
        <f t="shared" si="28"/>
        <v>126.23407688538566</v>
      </c>
      <c r="B1802" t="s">
        <v>5517</v>
      </c>
      <c r="C1802" t="s">
        <v>1249</v>
      </c>
      <c r="D1802" t="s">
        <v>5518</v>
      </c>
      <c r="E1802" t="s">
        <v>5519</v>
      </c>
      <c r="F1802" t="s">
        <v>5520</v>
      </c>
      <c r="G1802" s="4">
        <v>123.824687403883</v>
      </c>
      <c r="H1802" s="4">
        <v>128.43356590567799</v>
      </c>
      <c r="I1802" s="4">
        <v>126.443977346596</v>
      </c>
      <c r="J1802" s="4">
        <v>90.215441516412398</v>
      </c>
      <c r="K1802" s="4">
        <v>92.349163561404893</v>
      </c>
      <c r="L1802" s="4">
        <v>93.977340488968395</v>
      </c>
    </row>
    <row r="1803" spans="1:12" x14ac:dyDescent="0.25">
      <c r="A1803" s="4">
        <f t="shared" si="28"/>
        <v>126.26472277475966</v>
      </c>
      <c r="B1803" t="s">
        <v>6449</v>
      </c>
      <c r="C1803" t="s">
        <v>6604</v>
      </c>
      <c r="D1803" t="s">
        <v>6450</v>
      </c>
      <c r="E1803" t="s">
        <v>6451</v>
      </c>
      <c r="G1803" s="4">
        <v>105.61687482081901</v>
      </c>
      <c r="H1803" s="4">
        <v>120.846831563918</v>
      </c>
      <c r="I1803" s="4">
        <v>152.330461939542</v>
      </c>
      <c r="J1803" s="4">
        <v>92.006724744001204</v>
      </c>
      <c r="K1803" s="4">
        <v>91.628853074636197</v>
      </c>
      <c r="L1803" s="4">
        <v>90.9723759129228</v>
      </c>
    </row>
    <row r="1804" spans="1:12" x14ac:dyDescent="0.25">
      <c r="A1804" s="4">
        <f t="shared" si="28"/>
        <v>126.29451527461232</v>
      </c>
      <c r="B1804" t="s">
        <v>2941</v>
      </c>
      <c r="C1804" t="s">
        <v>1249</v>
      </c>
      <c r="D1804" t="s">
        <v>2942</v>
      </c>
      <c r="E1804" t="s">
        <v>2943</v>
      </c>
      <c r="G1804" s="4">
        <v>115.908735830099</v>
      </c>
      <c r="H1804" s="4">
        <v>123.82667985689299</v>
      </c>
      <c r="I1804" s="4">
        <v>139.148130136845</v>
      </c>
      <c r="J1804" s="4">
        <v>95.522833178005598</v>
      </c>
      <c r="K1804" s="4">
        <v>92.999521607399103</v>
      </c>
      <c r="L1804" s="4">
        <v>94.844373503591399</v>
      </c>
    </row>
    <row r="1805" spans="1:12" x14ac:dyDescent="0.25">
      <c r="A1805" s="4">
        <f t="shared" si="28"/>
        <v>126.29524224881202</v>
      </c>
      <c r="B1805" t="s">
        <v>391</v>
      </c>
      <c r="C1805" t="s">
        <v>4</v>
      </c>
      <c r="D1805" t="s">
        <v>392</v>
      </c>
      <c r="E1805" t="s">
        <v>393</v>
      </c>
      <c r="G1805" s="4">
        <v>131.35919065167701</v>
      </c>
      <c r="H1805" s="4">
        <v>131.38205419240401</v>
      </c>
      <c r="I1805" s="4">
        <v>116.144481902355</v>
      </c>
      <c r="J1805" s="4">
        <v>94.491509469483006</v>
      </c>
      <c r="K1805" s="4">
        <v>95.396131598921698</v>
      </c>
      <c r="L1805" s="4">
        <v>95.582865444265593</v>
      </c>
    </row>
    <row r="1806" spans="1:12" x14ac:dyDescent="0.25">
      <c r="A1806" s="4">
        <f t="shared" si="28"/>
        <v>126.34111695612967</v>
      </c>
      <c r="B1806" t="s">
        <v>6165</v>
      </c>
      <c r="C1806" t="s">
        <v>5591</v>
      </c>
      <c r="D1806" t="s">
        <v>6166</v>
      </c>
      <c r="E1806" t="s">
        <v>6167</v>
      </c>
      <c r="G1806" s="4">
        <v>124.70689004931199</v>
      </c>
      <c r="H1806" s="4">
        <v>103.29551483186</v>
      </c>
      <c r="I1806" s="4">
        <v>151.020945987217</v>
      </c>
      <c r="J1806" s="4">
        <v>92.0423033525216</v>
      </c>
      <c r="K1806" s="4">
        <v>99.672131147540995</v>
      </c>
      <c r="L1806" s="4">
        <v>98.890034572693594</v>
      </c>
    </row>
    <row r="1807" spans="1:12" x14ac:dyDescent="0.25">
      <c r="A1807" s="4">
        <f t="shared" si="28"/>
        <v>126.50612429384167</v>
      </c>
      <c r="B1807" t="s">
        <v>2870</v>
      </c>
      <c r="C1807" t="s">
        <v>1249</v>
      </c>
      <c r="D1807" t="s">
        <v>2871</v>
      </c>
      <c r="E1807" t="s">
        <v>2872</v>
      </c>
      <c r="F1807" t="s">
        <v>2873</v>
      </c>
      <c r="G1807" s="4">
        <v>124.59353027101</v>
      </c>
      <c r="H1807" s="4">
        <v>134.27253355859099</v>
      </c>
      <c r="I1807" s="4">
        <v>120.65230905192399</v>
      </c>
      <c r="J1807" s="4">
        <v>91.049394221808001</v>
      </c>
      <c r="K1807" s="4">
        <v>92.999521607399103</v>
      </c>
      <c r="L1807" s="4">
        <v>98.451715881883501</v>
      </c>
    </row>
    <row r="1808" spans="1:12" x14ac:dyDescent="0.25">
      <c r="A1808" s="4">
        <f t="shared" si="28"/>
        <v>126.55271417835735</v>
      </c>
      <c r="B1808" t="s">
        <v>5881</v>
      </c>
      <c r="C1808" t="s">
        <v>5591</v>
      </c>
      <c r="D1808" t="s">
        <v>5882</v>
      </c>
      <c r="E1808" t="s">
        <v>5883</v>
      </c>
      <c r="G1808" s="4">
        <v>134.67558443164901</v>
      </c>
      <c r="H1808" s="4">
        <v>119.37248885669</v>
      </c>
      <c r="I1808" s="4">
        <v>125.610069246733</v>
      </c>
      <c r="J1808" s="4">
        <v>86.595651092964104</v>
      </c>
      <c r="K1808" s="4">
        <v>89.767868852459003</v>
      </c>
      <c r="L1808" s="4">
        <v>93.099613837164597</v>
      </c>
    </row>
    <row r="1809" spans="1:12" x14ac:dyDescent="0.25">
      <c r="A1809" s="4">
        <f t="shared" si="28"/>
        <v>126.60881992414367</v>
      </c>
      <c r="B1809" t="s">
        <v>1375</v>
      </c>
      <c r="C1809" t="s">
        <v>76</v>
      </c>
      <c r="D1809" t="s">
        <v>1376</v>
      </c>
      <c r="E1809" t="s">
        <v>1377</v>
      </c>
      <c r="F1809" t="s">
        <v>1378</v>
      </c>
      <c r="G1809" s="4">
        <v>127.498169988413</v>
      </c>
      <c r="H1809" s="4">
        <v>133.847322174993</v>
      </c>
      <c r="I1809" s="4">
        <v>118.480967609025</v>
      </c>
      <c r="J1809" s="4">
        <v>92.856335054849794</v>
      </c>
      <c r="K1809" s="4">
        <v>94.165946413137405</v>
      </c>
      <c r="L1809" s="4">
        <v>94.714721858768499</v>
      </c>
    </row>
    <row r="1810" spans="1:12" x14ac:dyDescent="0.25">
      <c r="A1810" s="4">
        <f t="shared" si="28"/>
        <v>126.67806653221665</v>
      </c>
      <c r="B1810" t="s">
        <v>5506</v>
      </c>
      <c r="C1810" t="s">
        <v>76</v>
      </c>
      <c r="D1810" t="s">
        <v>5507</v>
      </c>
      <c r="E1810" t="s">
        <v>5508</v>
      </c>
      <c r="F1810" t="s">
        <v>5509</v>
      </c>
      <c r="G1810" s="4">
        <v>157.18034581751701</v>
      </c>
      <c r="H1810" s="4">
        <v>133.55865900484599</v>
      </c>
      <c r="I1810" s="4">
        <v>89.295194774286998</v>
      </c>
      <c r="J1810" s="4">
        <v>93.174294960702696</v>
      </c>
      <c r="K1810" s="4">
        <v>96.493036285314105</v>
      </c>
      <c r="L1810" s="4">
        <v>99.161200556549403</v>
      </c>
    </row>
    <row r="1811" spans="1:12" x14ac:dyDescent="0.25">
      <c r="A1811" s="4">
        <f t="shared" si="28"/>
        <v>126.76333356690934</v>
      </c>
      <c r="B1811" t="s">
        <v>863</v>
      </c>
      <c r="C1811" t="s">
        <v>4</v>
      </c>
      <c r="D1811" t="s">
        <v>864</v>
      </c>
      <c r="E1811" t="s">
        <v>865</v>
      </c>
      <c r="G1811" s="4">
        <v>126.748280567782</v>
      </c>
      <c r="H1811" s="4">
        <v>118.081572377817</v>
      </c>
      <c r="I1811" s="4">
        <v>135.46014775512899</v>
      </c>
      <c r="J1811" s="4">
        <v>96.720509055310799</v>
      </c>
      <c r="K1811" s="4">
        <v>95.186745884262095</v>
      </c>
      <c r="L1811" s="4">
        <v>96.179669402018106</v>
      </c>
    </row>
    <row r="1812" spans="1:12" x14ac:dyDescent="0.25">
      <c r="A1812" s="4">
        <f t="shared" si="28"/>
        <v>126.85218501509065</v>
      </c>
      <c r="B1812" t="s">
        <v>1089</v>
      </c>
      <c r="C1812" t="s">
        <v>4</v>
      </c>
      <c r="D1812" t="s">
        <v>1090</v>
      </c>
      <c r="E1812" t="s">
        <v>1091</v>
      </c>
      <c r="G1812" s="4">
        <v>112.452936396208</v>
      </c>
      <c r="H1812" s="4">
        <v>134.47818765283299</v>
      </c>
      <c r="I1812" s="4">
        <v>133.62543099623099</v>
      </c>
      <c r="J1812" s="4">
        <v>93.768590684890199</v>
      </c>
      <c r="K1812" s="4">
        <v>97.531865888449801</v>
      </c>
      <c r="L1812" s="4">
        <v>95.645686913502701</v>
      </c>
    </row>
    <row r="1813" spans="1:12" x14ac:dyDescent="0.25">
      <c r="A1813" s="4">
        <f t="shared" si="28"/>
        <v>126.87163981230002</v>
      </c>
      <c r="B1813" t="s">
        <v>845</v>
      </c>
      <c r="C1813" t="s">
        <v>4</v>
      </c>
      <c r="D1813" t="s">
        <v>846</v>
      </c>
      <c r="E1813" t="s">
        <v>847</v>
      </c>
      <c r="F1813" t="s">
        <v>848</v>
      </c>
      <c r="G1813" s="4">
        <v>130.97993484645201</v>
      </c>
      <c r="H1813" s="4">
        <v>142.16314877931001</v>
      </c>
      <c r="I1813" s="4">
        <v>107.47183581113801</v>
      </c>
      <c r="J1813" s="4">
        <v>90.455212922173303</v>
      </c>
      <c r="K1813" s="4">
        <v>92.674117308346595</v>
      </c>
      <c r="L1813" s="4">
        <v>92.316149043935795</v>
      </c>
    </row>
    <row r="1814" spans="1:12" x14ac:dyDescent="0.25">
      <c r="A1814" s="4">
        <f t="shared" si="28"/>
        <v>126.90842669689232</v>
      </c>
      <c r="B1814" t="s">
        <v>2462</v>
      </c>
      <c r="C1814" t="s">
        <v>1249</v>
      </c>
      <c r="D1814" t="s">
        <v>2463</v>
      </c>
      <c r="E1814" t="s">
        <v>2464</v>
      </c>
      <c r="G1814" s="4">
        <v>107.697520292947</v>
      </c>
      <c r="H1814" s="4">
        <v>142.19440313246099</v>
      </c>
      <c r="I1814" s="4">
        <v>130.83335666526901</v>
      </c>
      <c r="J1814" s="4">
        <v>54.218080149114598</v>
      </c>
      <c r="K1814" s="4">
        <v>58.725349492372303</v>
      </c>
      <c r="L1814" s="4">
        <v>62.059058260175597</v>
      </c>
    </row>
    <row r="1815" spans="1:12" x14ac:dyDescent="0.25">
      <c r="A1815" s="4">
        <f t="shared" si="28"/>
        <v>126.94089313854533</v>
      </c>
      <c r="B1815" t="s">
        <v>5662</v>
      </c>
      <c r="C1815" t="s">
        <v>5591</v>
      </c>
      <c r="D1815" t="s">
        <v>5663</v>
      </c>
      <c r="E1815" t="s">
        <v>5664</v>
      </c>
      <c r="G1815" s="4">
        <v>121.318516965249</v>
      </c>
      <c r="H1815" s="4">
        <v>131.899145962082</v>
      </c>
      <c r="I1815" s="4">
        <v>127.605016488305</v>
      </c>
      <c r="J1815" s="4">
        <v>92.929679282449499</v>
      </c>
      <c r="K1815" s="4">
        <v>90.900983606557404</v>
      </c>
      <c r="L1815" s="4">
        <v>95.558116495825004</v>
      </c>
    </row>
    <row r="1816" spans="1:12" x14ac:dyDescent="0.25">
      <c r="A1816" s="4">
        <f t="shared" si="28"/>
        <v>126.94990534609433</v>
      </c>
      <c r="B1816" t="s">
        <v>6211</v>
      </c>
      <c r="C1816" t="s">
        <v>5591</v>
      </c>
      <c r="D1816" t="s">
        <v>6212</v>
      </c>
      <c r="E1816" t="s">
        <v>6213</v>
      </c>
      <c r="G1816" s="4">
        <v>128.89007987313599</v>
      </c>
      <c r="H1816" s="4">
        <v>127.64213749738499</v>
      </c>
      <c r="I1816" s="4">
        <v>124.317498667762</v>
      </c>
      <c r="J1816" s="4">
        <v>89.900361452695606</v>
      </c>
      <c r="K1816" s="4">
        <v>90.439344262295094</v>
      </c>
      <c r="L1816" s="4">
        <v>96.108044722104296</v>
      </c>
    </row>
    <row r="1817" spans="1:12" x14ac:dyDescent="0.25">
      <c r="A1817" s="4">
        <f t="shared" si="28"/>
        <v>126.96086894933234</v>
      </c>
      <c r="B1817" t="s">
        <v>5521</v>
      </c>
      <c r="C1817" t="s">
        <v>1249</v>
      </c>
      <c r="D1817" t="s">
        <v>5522</v>
      </c>
      <c r="E1817" t="s">
        <v>5523</v>
      </c>
      <c r="G1817" s="4">
        <v>101.762561659036</v>
      </c>
      <c r="H1817" s="4">
        <v>162.508828987046</v>
      </c>
      <c r="I1817" s="4">
        <v>116.611216201915</v>
      </c>
      <c r="J1817" s="4">
        <v>32.576976421636601</v>
      </c>
      <c r="K1817" s="4">
        <v>21.480483099447699</v>
      </c>
      <c r="L1817" s="4">
        <v>16.505664877757901</v>
      </c>
    </row>
    <row r="1818" spans="1:12" x14ac:dyDescent="0.25">
      <c r="A1818" s="4">
        <f t="shared" si="28"/>
        <v>127.00173225707833</v>
      </c>
      <c r="B1818" t="s">
        <v>4335</v>
      </c>
      <c r="C1818" t="s">
        <v>4</v>
      </c>
      <c r="D1818" t="s">
        <v>4336</v>
      </c>
      <c r="E1818" t="s">
        <v>4337</v>
      </c>
      <c r="F1818" t="s">
        <v>4338</v>
      </c>
      <c r="G1818" s="4">
        <v>126.43354034787301</v>
      </c>
      <c r="H1818" s="4">
        <v>140.022269459407</v>
      </c>
      <c r="I1818" s="4">
        <v>114.549386963955</v>
      </c>
      <c r="J1818" s="4">
        <v>94.133508098492598</v>
      </c>
      <c r="K1818" s="4">
        <v>93.075608152531203</v>
      </c>
      <c r="L1818" s="4">
        <v>94.506995531445796</v>
      </c>
    </row>
    <row r="1819" spans="1:12" x14ac:dyDescent="0.25">
      <c r="A1819" s="4">
        <f t="shared" si="28"/>
        <v>127.02058832536299</v>
      </c>
      <c r="B1819" t="s">
        <v>2252</v>
      </c>
      <c r="C1819" t="s">
        <v>756</v>
      </c>
      <c r="D1819" t="s">
        <v>2253</v>
      </c>
      <c r="E1819" t="s">
        <v>2254</v>
      </c>
      <c r="F1819" t="s">
        <v>2255</v>
      </c>
      <c r="G1819" s="4">
        <v>122.014781046652</v>
      </c>
      <c r="H1819" s="4">
        <v>121.726863474089</v>
      </c>
      <c r="I1819" s="4">
        <v>137.32012045534799</v>
      </c>
      <c r="J1819" s="4">
        <v>99.943453839484306</v>
      </c>
      <c r="K1819" s="4">
        <v>94.338807260155605</v>
      </c>
      <c r="L1819" s="4">
        <v>93.128741921414701</v>
      </c>
    </row>
    <row r="1820" spans="1:12" x14ac:dyDescent="0.25">
      <c r="A1820" s="4">
        <f t="shared" si="28"/>
        <v>127.03899320794365</v>
      </c>
      <c r="B1820" t="s">
        <v>5353</v>
      </c>
      <c r="C1820" t="s">
        <v>1249</v>
      </c>
      <c r="D1820" t="s">
        <v>5354</v>
      </c>
      <c r="E1820" t="s">
        <v>5355</v>
      </c>
      <c r="G1820" s="4">
        <v>132.17846265853001</v>
      </c>
      <c r="H1820" s="4">
        <v>110.559194154835</v>
      </c>
      <c r="I1820" s="4">
        <v>138.37932281046599</v>
      </c>
      <c r="J1820" s="4">
        <v>87.759593157651395</v>
      </c>
      <c r="K1820" s="4">
        <v>87.275033695393603</v>
      </c>
      <c r="L1820" s="4">
        <v>92.737030411448998</v>
      </c>
    </row>
    <row r="1821" spans="1:12" x14ac:dyDescent="0.25">
      <c r="A1821" s="4">
        <f t="shared" si="28"/>
        <v>127.107503124746</v>
      </c>
      <c r="B1821" t="s">
        <v>4047</v>
      </c>
      <c r="C1821" t="s">
        <v>4</v>
      </c>
      <c r="D1821" t="s">
        <v>4048</v>
      </c>
      <c r="E1821" t="s">
        <v>4049</v>
      </c>
      <c r="G1821" s="4">
        <v>102.427423615515</v>
      </c>
      <c r="H1821" s="4">
        <v>141.361217772999</v>
      </c>
      <c r="I1821" s="4">
        <v>137.53386798572399</v>
      </c>
      <c r="J1821" s="4">
        <v>89.939144274880604</v>
      </c>
      <c r="K1821" s="4">
        <v>81.546351084812599</v>
      </c>
      <c r="L1821" s="4">
        <v>89.386695806583802</v>
      </c>
    </row>
    <row r="1822" spans="1:12" x14ac:dyDescent="0.25">
      <c r="A1822" s="4">
        <f t="shared" si="28"/>
        <v>127.11176480555734</v>
      </c>
      <c r="B1822" t="s">
        <v>1221</v>
      </c>
      <c r="C1822" t="s">
        <v>76</v>
      </c>
      <c r="D1822" t="s">
        <v>1222</v>
      </c>
      <c r="E1822" t="s">
        <v>1223</v>
      </c>
      <c r="G1822" s="4">
        <v>125.991381157646</v>
      </c>
      <c r="H1822" s="4">
        <v>105.917144244048</v>
      </c>
      <c r="I1822" s="4">
        <v>149.42676901497799</v>
      </c>
      <c r="J1822" s="4">
        <v>89.659592113695496</v>
      </c>
      <c r="K1822" s="4">
        <v>93.560933448573905</v>
      </c>
      <c r="L1822" s="4">
        <v>90.337417231672006</v>
      </c>
    </row>
    <row r="1823" spans="1:12" x14ac:dyDescent="0.25">
      <c r="A1823" s="4">
        <f t="shared" si="28"/>
        <v>127.18393687813966</v>
      </c>
      <c r="B1823" t="s">
        <v>159</v>
      </c>
      <c r="C1823" t="s">
        <v>4</v>
      </c>
      <c r="D1823" t="s">
        <v>160</v>
      </c>
      <c r="E1823" t="s">
        <v>161</v>
      </c>
      <c r="G1823" s="4">
        <v>119.90489096019</v>
      </c>
      <c r="H1823" s="4">
        <v>105.362536016181</v>
      </c>
      <c r="I1823" s="4">
        <v>156.284383658048</v>
      </c>
      <c r="J1823" s="4">
        <v>89.250348281185296</v>
      </c>
      <c r="K1823" s="4">
        <v>94.097940168031997</v>
      </c>
      <c r="L1823" s="4">
        <v>93.384114020966706</v>
      </c>
    </row>
    <row r="1824" spans="1:12" x14ac:dyDescent="0.25">
      <c r="A1824" s="4">
        <f t="shared" si="28"/>
        <v>127.22598792851734</v>
      </c>
      <c r="B1824" t="s">
        <v>6008</v>
      </c>
      <c r="C1824" t="s">
        <v>5591</v>
      </c>
      <c r="D1824" t="s">
        <v>6009</v>
      </c>
      <c r="E1824" t="s">
        <v>6010</v>
      </c>
      <c r="G1824" s="4">
        <v>144.667625176538</v>
      </c>
      <c r="H1824" s="4">
        <v>114.559773674018</v>
      </c>
      <c r="I1824" s="4">
        <v>122.450564934996</v>
      </c>
      <c r="J1824" s="4">
        <v>93.113274302434505</v>
      </c>
      <c r="K1824" s="4">
        <v>94.971803278688498</v>
      </c>
      <c r="L1824" s="4">
        <v>98.5988960999575</v>
      </c>
    </row>
    <row r="1825" spans="1:12" x14ac:dyDescent="0.25">
      <c r="A1825" s="4">
        <f t="shared" si="28"/>
        <v>127.23230918352267</v>
      </c>
      <c r="B1825" t="s">
        <v>95</v>
      </c>
      <c r="C1825" t="s">
        <v>4</v>
      </c>
      <c r="D1825" t="s">
        <v>96</v>
      </c>
      <c r="E1825" t="s">
        <v>97</v>
      </c>
      <c r="G1825" s="4">
        <v>103.845888304064</v>
      </c>
      <c r="H1825" s="4">
        <v>143.46101477802301</v>
      </c>
      <c r="I1825" s="4">
        <v>134.39002446848099</v>
      </c>
      <c r="J1825" s="4">
        <v>91.148010090741394</v>
      </c>
      <c r="K1825" s="4">
        <v>91.920328735571999</v>
      </c>
      <c r="L1825" s="4">
        <v>88.923789705131696</v>
      </c>
    </row>
    <row r="1826" spans="1:12" x14ac:dyDescent="0.25">
      <c r="A1826" s="4">
        <f t="shared" si="28"/>
        <v>127.23292803795867</v>
      </c>
      <c r="B1826" t="s">
        <v>306</v>
      </c>
      <c r="C1826" t="s">
        <v>4</v>
      </c>
      <c r="D1826" t="s">
        <v>307</v>
      </c>
      <c r="E1826" t="s">
        <v>308</v>
      </c>
      <c r="F1826" t="s">
        <v>309</v>
      </c>
      <c r="G1826" s="4">
        <v>152.62802838607601</v>
      </c>
      <c r="H1826" s="4">
        <v>116.233887119183</v>
      </c>
      <c r="I1826" s="4">
        <v>112.836868608617</v>
      </c>
      <c r="J1826" s="4">
        <v>95.666252494446297</v>
      </c>
      <c r="K1826" s="4">
        <v>98.830057319339403</v>
      </c>
      <c r="L1826" s="4">
        <v>94.609132671090407</v>
      </c>
    </row>
    <row r="1827" spans="1:12" x14ac:dyDescent="0.25">
      <c r="A1827" s="4">
        <f t="shared" si="28"/>
        <v>127.30516115367266</v>
      </c>
      <c r="B1827" t="s">
        <v>3970</v>
      </c>
      <c r="C1827" t="s">
        <v>4</v>
      </c>
      <c r="D1827" t="s">
        <v>3971</v>
      </c>
      <c r="E1827" t="s">
        <v>3972</v>
      </c>
      <c r="G1827" s="4">
        <v>125.907346090814</v>
      </c>
      <c r="H1827" s="4">
        <v>135.885820894961</v>
      </c>
      <c r="I1827" s="4">
        <v>120.122316475243</v>
      </c>
      <c r="J1827" s="4">
        <v>94.762662672034494</v>
      </c>
      <c r="K1827" s="4">
        <v>97.788297172912607</v>
      </c>
      <c r="L1827" s="4">
        <v>96.130505200304398</v>
      </c>
    </row>
    <row r="1828" spans="1:12" x14ac:dyDescent="0.25">
      <c r="A1828" s="4">
        <f t="shared" si="28"/>
        <v>127.30524849850434</v>
      </c>
      <c r="B1828" t="s">
        <v>22</v>
      </c>
      <c r="C1828" t="s">
        <v>4</v>
      </c>
      <c r="D1828" t="s">
        <v>23</v>
      </c>
      <c r="E1828" t="s">
        <v>24</v>
      </c>
      <c r="G1828" s="4">
        <v>114.037863061317</v>
      </c>
      <c r="H1828" s="4">
        <v>128.806143223297</v>
      </c>
      <c r="I1828" s="4">
        <v>139.07173921089901</v>
      </c>
      <c r="J1828" s="4">
        <v>95.485522798298106</v>
      </c>
      <c r="K1828" s="4">
        <v>85.0943544376685</v>
      </c>
      <c r="L1828" s="4">
        <v>89.300718520554398</v>
      </c>
    </row>
    <row r="1829" spans="1:12" x14ac:dyDescent="0.25">
      <c r="A1829" s="4">
        <f t="shared" si="28"/>
        <v>127.30980726388333</v>
      </c>
      <c r="B1829" t="s">
        <v>2390</v>
      </c>
      <c r="C1829" t="s">
        <v>76</v>
      </c>
      <c r="D1829" t="s">
        <v>2391</v>
      </c>
      <c r="E1829" t="s">
        <v>2392</v>
      </c>
      <c r="G1829" s="4">
        <v>118.237683576091</v>
      </c>
      <c r="H1829" s="4">
        <v>136.02993885798799</v>
      </c>
      <c r="I1829" s="4">
        <v>127.661799357571</v>
      </c>
      <c r="J1829" s="4">
        <v>86.523165077091306</v>
      </c>
      <c r="K1829" s="4">
        <v>96.499567847882403</v>
      </c>
      <c r="L1829" s="4">
        <v>93.445937908885497</v>
      </c>
    </row>
    <row r="1830" spans="1:12" x14ac:dyDescent="0.25">
      <c r="A1830" s="4">
        <f t="shared" si="28"/>
        <v>127.36887546456335</v>
      </c>
      <c r="B1830" t="s">
        <v>5384</v>
      </c>
      <c r="C1830" t="s">
        <v>76</v>
      </c>
      <c r="D1830" t="s">
        <v>5385</v>
      </c>
      <c r="E1830" t="s">
        <v>5386</v>
      </c>
      <c r="F1830" t="s">
        <v>5387</v>
      </c>
      <c r="G1830" s="4">
        <v>140.40834652674101</v>
      </c>
      <c r="H1830" s="4">
        <v>110.49026958149901</v>
      </c>
      <c r="I1830" s="4">
        <v>131.20801028545</v>
      </c>
      <c r="J1830" s="4">
        <v>93.499768839574699</v>
      </c>
      <c r="K1830" s="4">
        <v>96.070192129813194</v>
      </c>
      <c r="L1830" s="4">
        <v>95.567481613993195</v>
      </c>
    </row>
    <row r="1831" spans="1:12" x14ac:dyDescent="0.25">
      <c r="A1831" s="4">
        <f t="shared" si="28"/>
        <v>127.43283592456834</v>
      </c>
      <c r="B1831" t="s">
        <v>458</v>
      </c>
      <c r="C1831" t="s">
        <v>4</v>
      </c>
      <c r="D1831" t="s">
        <v>459</v>
      </c>
      <c r="E1831" t="s">
        <v>460</v>
      </c>
      <c r="G1831" s="4">
        <v>125.684658941205</v>
      </c>
      <c r="H1831" s="4">
        <v>112.555666829521</v>
      </c>
      <c r="I1831" s="4">
        <v>144.05818200297901</v>
      </c>
      <c r="J1831" s="4">
        <v>97.473549455928307</v>
      </c>
      <c r="K1831" s="4">
        <v>96.484937315151697</v>
      </c>
      <c r="L1831" s="4">
        <v>99.917546821626303</v>
      </c>
    </row>
    <row r="1832" spans="1:12" x14ac:dyDescent="0.25">
      <c r="A1832" s="4">
        <f t="shared" si="28"/>
        <v>127.46089512545166</v>
      </c>
      <c r="B1832" t="s">
        <v>313</v>
      </c>
      <c r="C1832" t="s">
        <v>4</v>
      </c>
      <c r="D1832" t="s">
        <v>314</v>
      </c>
      <c r="E1832" t="s">
        <v>315</v>
      </c>
      <c r="G1832" s="4">
        <v>124.29012018923299</v>
      </c>
      <c r="H1832" s="4">
        <v>116.985741694672</v>
      </c>
      <c r="I1832" s="4">
        <v>141.10682349244999</v>
      </c>
      <c r="J1832" s="4">
        <v>93.768590684890199</v>
      </c>
      <c r="K1832" s="4">
        <v>100.12824875022901</v>
      </c>
      <c r="L1832" s="4">
        <v>94.483489732616107</v>
      </c>
    </row>
    <row r="1833" spans="1:12" x14ac:dyDescent="0.25">
      <c r="A1833" s="4">
        <f t="shared" si="28"/>
        <v>127.51501979935199</v>
      </c>
      <c r="B1833" t="s">
        <v>856</v>
      </c>
      <c r="C1833" t="s">
        <v>4</v>
      </c>
      <c r="D1833" t="s">
        <v>857</v>
      </c>
      <c r="E1833" t="s">
        <v>858</v>
      </c>
      <c r="F1833" t="s">
        <v>859</v>
      </c>
      <c r="G1833" s="4">
        <v>129.10193102007199</v>
      </c>
      <c r="H1833" s="4">
        <v>123.032474262702</v>
      </c>
      <c r="I1833" s="4">
        <v>130.410654115282</v>
      </c>
      <c r="J1833" s="4">
        <v>98.859143793064504</v>
      </c>
      <c r="K1833" s="4">
        <v>101.384563038187</v>
      </c>
      <c r="L1833" s="4">
        <v>101.111154737131</v>
      </c>
    </row>
    <row r="1834" spans="1:12" x14ac:dyDescent="0.25">
      <c r="A1834" s="4">
        <f t="shared" si="28"/>
        <v>127.752191348203</v>
      </c>
      <c r="B1834" t="s">
        <v>4897</v>
      </c>
      <c r="C1834" t="s">
        <v>76</v>
      </c>
      <c r="D1834" t="s">
        <v>4898</v>
      </c>
      <c r="E1834" t="s">
        <v>4899</v>
      </c>
      <c r="F1834" t="s">
        <v>4900</v>
      </c>
      <c r="G1834" s="4">
        <v>134.884410815758</v>
      </c>
      <c r="H1834" s="4">
        <v>118.999786783361</v>
      </c>
      <c r="I1834" s="4">
        <v>129.37237644549</v>
      </c>
      <c r="J1834" s="4">
        <v>86.931114193250096</v>
      </c>
      <c r="K1834" s="4">
        <v>89.346970057348202</v>
      </c>
      <c r="L1834" s="4">
        <v>97.189425561518604</v>
      </c>
    </row>
    <row r="1835" spans="1:12" x14ac:dyDescent="0.25">
      <c r="A1835" s="4">
        <f t="shared" si="28"/>
        <v>127.81904927222399</v>
      </c>
      <c r="B1835" t="s">
        <v>4786</v>
      </c>
      <c r="C1835" t="s">
        <v>76</v>
      </c>
      <c r="D1835" t="s">
        <v>4787</v>
      </c>
      <c r="E1835" t="s">
        <v>4788</v>
      </c>
      <c r="G1835" s="4">
        <v>114.611296409801</v>
      </c>
      <c r="H1835" s="4">
        <v>134.136040051903</v>
      </c>
      <c r="I1835" s="4">
        <v>134.709811354968</v>
      </c>
      <c r="J1835" s="4">
        <v>84.682385575589507</v>
      </c>
      <c r="K1835" s="4">
        <v>86.936758370992905</v>
      </c>
      <c r="L1835" s="4">
        <v>86.789902603856106</v>
      </c>
    </row>
    <row r="1836" spans="1:12" x14ac:dyDescent="0.25">
      <c r="A1836" s="4">
        <f t="shared" si="28"/>
        <v>127.93050493848399</v>
      </c>
      <c r="B1836" t="s">
        <v>162</v>
      </c>
      <c r="C1836" t="s">
        <v>4</v>
      </c>
      <c r="D1836" t="s">
        <v>163</v>
      </c>
      <c r="E1836" t="s">
        <v>164</v>
      </c>
      <c r="F1836" t="s">
        <v>165</v>
      </c>
      <c r="G1836" s="4">
        <v>136.51015196707499</v>
      </c>
      <c r="H1836" s="4">
        <v>112.59143226677</v>
      </c>
      <c r="I1836" s="4">
        <v>134.689930581607</v>
      </c>
      <c r="J1836" s="4">
        <v>91.328739786889599</v>
      </c>
      <c r="K1836" s="4">
        <v>95.228623027194004</v>
      </c>
      <c r="L1836" s="4">
        <v>94.766186344183097</v>
      </c>
    </row>
    <row r="1837" spans="1:12" x14ac:dyDescent="0.25">
      <c r="A1837" s="4">
        <f t="shared" si="28"/>
        <v>128.058774787641</v>
      </c>
      <c r="B1837" t="s">
        <v>1085</v>
      </c>
      <c r="C1837" t="s">
        <v>4</v>
      </c>
      <c r="D1837" t="s">
        <v>1086</v>
      </c>
      <c r="E1837" t="s">
        <v>1087</v>
      </c>
      <c r="F1837" t="s">
        <v>1088</v>
      </c>
      <c r="G1837" s="4">
        <v>129.784866597019</v>
      </c>
      <c r="H1837" s="4">
        <v>122.449896351837</v>
      </c>
      <c r="I1837" s="4">
        <v>131.941561414067</v>
      </c>
      <c r="J1837" s="4">
        <v>92.413117963778802</v>
      </c>
      <c r="K1837" s="4">
        <v>95.228623027194004</v>
      </c>
      <c r="L1837" s="4">
        <v>94.420668263379</v>
      </c>
    </row>
    <row r="1838" spans="1:12" x14ac:dyDescent="0.25">
      <c r="A1838" s="4">
        <f t="shared" si="28"/>
        <v>128.12086486047434</v>
      </c>
      <c r="B1838" t="s">
        <v>5319</v>
      </c>
      <c r="C1838" t="s">
        <v>76</v>
      </c>
      <c r="D1838" t="s">
        <v>5320</v>
      </c>
      <c r="E1838" t="s">
        <v>5321</v>
      </c>
      <c r="G1838" s="4">
        <v>134.39306290973701</v>
      </c>
      <c r="H1838" s="4">
        <v>136.250092142461</v>
      </c>
      <c r="I1838" s="4">
        <v>113.719439529225</v>
      </c>
      <c r="J1838" s="4">
        <v>92.937586685159502</v>
      </c>
      <c r="K1838" s="4">
        <v>95.097650572161001</v>
      </c>
      <c r="L1838" s="4">
        <v>97.825482011528507</v>
      </c>
    </row>
    <row r="1839" spans="1:12" x14ac:dyDescent="0.25">
      <c r="A1839" s="4">
        <f t="shared" si="28"/>
        <v>128.1288140291</v>
      </c>
      <c r="B1839" t="s">
        <v>5434</v>
      </c>
      <c r="C1839" t="s">
        <v>76</v>
      </c>
      <c r="D1839" t="s">
        <v>5435</v>
      </c>
      <c r="E1839" t="s">
        <v>5436</v>
      </c>
      <c r="G1839" s="4">
        <v>124.124998888245</v>
      </c>
      <c r="H1839" s="4">
        <v>130.51942973883001</v>
      </c>
      <c r="I1839" s="4">
        <v>129.742013460225</v>
      </c>
      <c r="J1839" s="4">
        <v>92.404993065187199</v>
      </c>
      <c r="K1839" s="4">
        <v>93.025714210206402</v>
      </c>
      <c r="L1839" s="4">
        <v>98.652355396541495</v>
      </c>
    </row>
    <row r="1840" spans="1:12" x14ac:dyDescent="0.25">
      <c r="A1840" s="4">
        <f t="shared" si="28"/>
        <v>128.15025096522001</v>
      </c>
      <c r="B1840" t="s">
        <v>1379</v>
      </c>
      <c r="C1840" t="s">
        <v>76</v>
      </c>
      <c r="D1840" t="s">
        <v>1380</v>
      </c>
      <c r="E1840" t="s">
        <v>1381</v>
      </c>
      <c r="F1840" t="s">
        <v>1382</v>
      </c>
      <c r="G1840" s="4">
        <v>124.75175484926901</v>
      </c>
      <c r="H1840" s="4">
        <v>136.821085798637</v>
      </c>
      <c r="I1840" s="4">
        <v>122.877912247754</v>
      </c>
      <c r="J1840" s="4">
        <v>92.223018057073901</v>
      </c>
      <c r="K1840" s="4">
        <v>96.629213483146103</v>
      </c>
      <c r="L1840" s="4">
        <v>92.906704730185197</v>
      </c>
    </row>
    <row r="1841" spans="1:12" x14ac:dyDescent="0.25">
      <c r="A1841" s="4">
        <f t="shared" si="28"/>
        <v>128.20494585026066</v>
      </c>
      <c r="B1841" t="s">
        <v>2601</v>
      </c>
      <c r="C1841" t="s">
        <v>1249</v>
      </c>
      <c r="D1841" t="s">
        <v>2602</v>
      </c>
      <c r="E1841" t="s">
        <v>2603</v>
      </c>
      <c r="G1841" s="4">
        <v>113.40921859540001</v>
      </c>
      <c r="H1841" s="4">
        <v>119.68702956829701</v>
      </c>
      <c r="I1841" s="4">
        <v>151.518589387085</v>
      </c>
      <c r="J1841" s="4">
        <v>86.605778191985095</v>
      </c>
      <c r="K1841" s="4">
        <v>95.848615319194195</v>
      </c>
      <c r="L1841" s="4">
        <v>97.015163607342402</v>
      </c>
    </row>
    <row r="1842" spans="1:12" x14ac:dyDescent="0.25">
      <c r="A1842" s="4">
        <f t="shared" si="28"/>
        <v>128.50080249371899</v>
      </c>
      <c r="B1842" t="s">
        <v>1395</v>
      </c>
      <c r="C1842" t="s">
        <v>76</v>
      </c>
      <c r="D1842" t="s">
        <v>1396</v>
      </c>
      <c r="E1842" t="s">
        <v>1397</v>
      </c>
      <c r="G1842" s="4">
        <v>120.29631437206901</v>
      </c>
      <c r="H1842" s="4">
        <v>140.31064545662699</v>
      </c>
      <c r="I1842" s="4">
        <v>124.895447652461</v>
      </c>
      <c r="J1842" s="4">
        <v>97.470501752931</v>
      </c>
      <c r="K1842" s="4">
        <v>94.122731201382905</v>
      </c>
      <c r="L1842" s="4">
        <v>96.713056579834301</v>
      </c>
    </row>
    <row r="1843" spans="1:12" x14ac:dyDescent="0.25">
      <c r="A1843" s="4">
        <f t="shared" si="28"/>
        <v>128.56292376070067</v>
      </c>
      <c r="B1843" t="s">
        <v>2242</v>
      </c>
      <c r="C1843" t="s">
        <v>76</v>
      </c>
      <c r="D1843" t="s">
        <v>2243</v>
      </c>
      <c r="E1843" t="s">
        <v>2244</v>
      </c>
      <c r="G1843" s="4">
        <v>116.11322951757499</v>
      </c>
      <c r="H1843" s="4">
        <v>139.528800449351</v>
      </c>
      <c r="I1843" s="4">
        <v>130.04674131517601</v>
      </c>
      <c r="J1843" s="4">
        <v>89.116748972744801</v>
      </c>
      <c r="K1843" s="4">
        <v>91.659464131374193</v>
      </c>
      <c r="L1843" s="4">
        <v>93.382498711391307</v>
      </c>
    </row>
    <row r="1844" spans="1:12" x14ac:dyDescent="0.25">
      <c r="A1844" s="4">
        <f t="shared" si="28"/>
        <v>128.63133062202067</v>
      </c>
      <c r="B1844" t="s">
        <v>3419</v>
      </c>
      <c r="C1844" t="s">
        <v>1249</v>
      </c>
      <c r="D1844" t="s">
        <v>3420</v>
      </c>
      <c r="E1844" t="s">
        <v>3421</v>
      </c>
      <c r="G1844" s="4">
        <v>122.440625837946</v>
      </c>
      <c r="H1844" s="4">
        <v>124.32390287130499</v>
      </c>
      <c r="I1844" s="4">
        <v>139.129463156811</v>
      </c>
      <c r="J1844" s="4">
        <v>91.765144454799596</v>
      </c>
      <c r="K1844" s="4">
        <v>88.917238080051007</v>
      </c>
      <c r="L1844" s="4">
        <v>96.057462090981602</v>
      </c>
    </row>
    <row r="1845" spans="1:12" x14ac:dyDescent="0.25">
      <c r="A1845" s="4">
        <f t="shared" si="28"/>
        <v>128.63524629314435</v>
      </c>
      <c r="B1845" t="s">
        <v>5560</v>
      </c>
      <c r="C1845" t="s">
        <v>76</v>
      </c>
      <c r="D1845" t="s">
        <v>5561</v>
      </c>
      <c r="E1845" t="s">
        <v>5562</v>
      </c>
      <c r="F1845" t="s">
        <v>5563</v>
      </c>
      <c r="G1845" s="4">
        <v>128.68604419385301</v>
      </c>
      <c r="H1845" s="4">
        <v>134.691659585004</v>
      </c>
      <c r="I1845" s="4">
        <v>122.52803510057601</v>
      </c>
      <c r="J1845" s="4">
        <v>93.943596856218207</v>
      </c>
      <c r="K1845" s="4">
        <v>89.896667459499497</v>
      </c>
      <c r="L1845" s="4">
        <v>99.542834426555402</v>
      </c>
    </row>
    <row r="1846" spans="1:12" x14ac:dyDescent="0.25">
      <c r="A1846" s="4">
        <f t="shared" si="28"/>
        <v>128.67340247337066</v>
      </c>
      <c r="B1846" t="s">
        <v>852</v>
      </c>
      <c r="C1846" t="s">
        <v>4</v>
      </c>
      <c r="D1846" t="s">
        <v>853</v>
      </c>
      <c r="E1846" t="s">
        <v>854</v>
      </c>
      <c r="F1846" t="s">
        <v>855</v>
      </c>
      <c r="G1846" s="4">
        <v>116.79902281378899</v>
      </c>
      <c r="H1846" s="4">
        <v>125.342434268494</v>
      </c>
      <c r="I1846" s="4">
        <v>143.87875033782899</v>
      </c>
      <c r="J1846" s="4">
        <v>93.3167664445197</v>
      </c>
      <c r="K1846" s="4">
        <v>94.181694453895901</v>
      </c>
      <c r="L1846" s="4">
        <v>88.735325297420403</v>
      </c>
    </row>
    <row r="1847" spans="1:12" x14ac:dyDescent="0.25">
      <c r="A1847" s="4">
        <f t="shared" si="28"/>
        <v>128.73435704018098</v>
      </c>
      <c r="B1847" t="s">
        <v>766</v>
      </c>
      <c r="C1847" t="s">
        <v>4</v>
      </c>
      <c r="D1847" t="s">
        <v>767</v>
      </c>
      <c r="E1847" t="s">
        <v>768</v>
      </c>
      <c r="G1847" s="4">
        <v>125.22259465264</v>
      </c>
      <c r="H1847" s="4">
        <v>121.90125611214</v>
      </c>
      <c r="I1847" s="4">
        <v>139.079220355763</v>
      </c>
      <c r="J1847" s="4">
        <v>92.684212508001096</v>
      </c>
      <c r="K1847" s="4">
        <v>96.736200172743196</v>
      </c>
      <c r="L1847" s="4">
        <v>95.677097648121205</v>
      </c>
    </row>
    <row r="1848" spans="1:12" x14ac:dyDescent="0.25">
      <c r="A1848" s="4">
        <f t="shared" si="28"/>
        <v>128.73978224111102</v>
      </c>
      <c r="B1848" t="s">
        <v>166</v>
      </c>
      <c r="C1848" t="s">
        <v>4</v>
      </c>
      <c r="D1848" t="s">
        <v>167</v>
      </c>
      <c r="E1848" t="s">
        <v>168</v>
      </c>
      <c r="F1848" t="s">
        <v>169</v>
      </c>
      <c r="G1848" s="4">
        <v>127.654420511987</v>
      </c>
      <c r="H1848" s="4">
        <v>120.33446496859101</v>
      </c>
      <c r="I1848" s="4">
        <v>138.23046124275501</v>
      </c>
      <c r="J1848" s="4">
        <v>93.949320381038405</v>
      </c>
      <c r="K1848" s="4">
        <v>93.344151595257401</v>
      </c>
      <c r="L1848" s="4">
        <v>98.975224783069606</v>
      </c>
    </row>
    <row r="1849" spans="1:12" x14ac:dyDescent="0.25">
      <c r="A1849" s="4">
        <f t="shared" si="28"/>
        <v>128.79739513450966</v>
      </c>
      <c r="B1849" t="s">
        <v>238</v>
      </c>
      <c r="C1849" t="s">
        <v>4</v>
      </c>
      <c r="D1849" t="s">
        <v>239</v>
      </c>
      <c r="E1849" t="s">
        <v>240</v>
      </c>
      <c r="G1849" s="4">
        <v>123.005501798605</v>
      </c>
      <c r="H1849" s="4">
        <v>125.90042772621101</v>
      </c>
      <c r="I1849" s="4">
        <v>137.486255878713</v>
      </c>
      <c r="J1849" s="4">
        <v>91.810685643284799</v>
      </c>
      <c r="K1849" s="4">
        <v>86.936948726673094</v>
      </c>
      <c r="L1849" s="4">
        <v>88.358396481997701</v>
      </c>
    </row>
    <row r="1850" spans="1:12" x14ac:dyDescent="0.25">
      <c r="A1850" s="4">
        <f t="shared" si="28"/>
        <v>128.81677574952934</v>
      </c>
      <c r="B1850" t="s">
        <v>1154</v>
      </c>
      <c r="C1850" t="s">
        <v>4</v>
      </c>
      <c r="D1850" t="s">
        <v>1155</v>
      </c>
      <c r="E1850" t="s">
        <v>1156</v>
      </c>
      <c r="F1850" t="s">
        <v>1157</v>
      </c>
      <c r="G1850" s="4">
        <v>126.581742638657</v>
      </c>
      <c r="H1850" s="4">
        <v>142.43723139787801</v>
      </c>
      <c r="I1850" s="4">
        <v>117.431353212053</v>
      </c>
      <c r="J1850" s="4">
        <v>97.021725215557794</v>
      </c>
      <c r="K1850" s="4">
        <v>91.962205878503894</v>
      </c>
      <c r="L1850" s="4">
        <v>95.237347363461495</v>
      </c>
    </row>
    <row r="1851" spans="1:12" x14ac:dyDescent="0.25">
      <c r="A1851" s="4">
        <f t="shared" si="28"/>
        <v>128.84013140138265</v>
      </c>
      <c r="B1851" t="s">
        <v>155</v>
      </c>
      <c r="C1851" t="s">
        <v>4</v>
      </c>
      <c r="D1851" t="s">
        <v>156</v>
      </c>
      <c r="E1851" t="s">
        <v>157</v>
      </c>
      <c r="F1851" t="s">
        <v>158</v>
      </c>
      <c r="G1851" s="4">
        <v>144.38735997318099</v>
      </c>
      <c r="H1851" s="4">
        <v>124.589790813576</v>
      </c>
      <c r="I1851" s="4">
        <v>117.543243417391</v>
      </c>
      <c r="J1851" s="4">
        <v>95.726495726495699</v>
      </c>
      <c r="K1851" s="4">
        <v>93.637291595780894</v>
      </c>
      <c r="L1851" s="4">
        <v>90.965487455337893</v>
      </c>
    </row>
    <row r="1852" spans="1:12" x14ac:dyDescent="0.25">
      <c r="A1852" s="4">
        <f t="shared" si="28"/>
        <v>128.85433968689401</v>
      </c>
      <c r="B1852" t="s">
        <v>5217</v>
      </c>
      <c r="C1852" t="s">
        <v>76</v>
      </c>
      <c r="D1852" t="s">
        <v>5218</v>
      </c>
      <c r="E1852" t="s">
        <v>5219</v>
      </c>
      <c r="F1852" t="s">
        <v>5220</v>
      </c>
      <c r="G1852" s="4">
        <v>127.10462594553501</v>
      </c>
      <c r="H1852" s="4">
        <v>124.55854155777</v>
      </c>
      <c r="I1852" s="4">
        <v>134.89985155737699</v>
      </c>
      <c r="J1852" s="4">
        <v>86.546463245492404</v>
      </c>
      <c r="K1852" s="4">
        <v>93.110283041306602</v>
      </c>
      <c r="L1852" s="4">
        <v>94.708805406479797</v>
      </c>
    </row>
    <row r="1853" spans="1:12" x14ac:dyDescent="0.25">
      <c r="A1853" s="4">
        <f t="shared" si="28"/>
        <v>128.86721967209701</v>
      </c>
      <c r="B1853" t="s">
        <v>4944</v>
      </c>
      <c r="C1853" t="s">
        <v>76</v>
      </c>
      <c r="D1853" t="s">
        <v>4945</v>
      </c>
      <c r="E1853" t="s">
        <v>4946</v>
      </c>
      <c r="G1853" s="4">
        <v>116.67785431919199</v>
      </c>
      <c r="H1853" s="4">
        <v>130.497095096002</v>
      </c>
      <c r="I1853" s="4">
        <v>139.426709601097</v>
      </c>
      <c r="J1853" s="4">
        <v>94.476190476190496</v>
      </c>
      <c r="K1853" s="4">
        <v>96.281614207563607</v>
      </c>
      <c r="L1853" s="4">
        <v>94.613396938978298</v>
      </c>
    </row>
    <row r="1854" spans="1:12" x14ac:dyDescent="0.25">
      <c r="A1854" s="4">
        <f t="shared" si="28"/>
        <v>128.93296075897933</v>
      </c>
      <c r="B1854" t="s">
        <v>2937</v>
      </c>
      <c r="C1854" t="s">
        <v>1249</v>
      </c>
      <c r="D1854" t="s">
        <v>2938</v>
      </c>
      <c r="E1854" t="s">
        <v>2939</v>
      </c>
      <c r="F1854" t="s">
        <v>2940</v>
      </c>
      <c r="G1854" s="4">
        <v>121.382229752756</v>
      </c>
      <c r="H1854" s="4">
        <v>137.404660198247</v>
      </c>
      <c r="I1854" s="4">
        <v>128.01199232593501</v>
      </c>
      <c r="J1854" s="4">
        <v>90.035414725069899</v>
      </c>
      <c r="K1854" s="4">
        <v>90.235475469090503</v>
      </c>
      <c r="L1854" s="4">
        <v>96.727853152434193</v>
      </c>
    </row>
    <row r="1855" spans="1:12" x14ac:dyDescent="0.25">
      <c r="A1855" s="4">
        <f t="shared" si="28"/>
        <v>128.96069682419136</v>
      </c>
      <c r="B1855" t="s">
        <v>6277</v>
      </c>
      <c r="C1855" t="s">
        <v>5591</v>
      </c>
      <c r="D1855" t="s">
        <v>6278</v>
      </c>
      <c r="E1855" t="s">
        <v>6279</v>
      </c>
      <c r="G1855" s="4">
        <v>131.78204587274101</v>
      </c>
      <c r="H1855" s="4">
        <v>125.40302750839101</v>
      </c>
      <c r="I1855" s="4">
        <v>129.69701709144201</v>
      </c>
      <c r="J1855" s="4">
        <v>94.673831972307795</v>
      </c>
      <c r="K1855" s="4">
        <v>96.272786885245907</v>
      </c>
      <c r="L1855" s="4">
        <v>98.728290976729099</v>
      </c>
    </row>
    <row r="1856" spans="1:12" x14ac:dyDescent="0.25">
      <c r="A1856" s="4">
        <f t="shared" si="28"/>
        <v>129.01176403946101</v>
      </c>
      <c r="B1856" t="s">
        <v>3473</v>
      </c>
      <c r="C1856" t="s">
        <v>1249</v>
      </c>
      <c r="D1856" t="s">
        <v>3474</v>
      </c>
      <c r="E1856" t="s">
        <v>3475</v>
      </c>
      <c r="G1856" s="4">
        <v>130.539659683655</v>
      </c>
      <c r="H1856" s="4">
        <v>130.67309164897699</v>
      </c>
      <c r="I1856" s="4">
        <v>125.822540785751</v>
      </c>
      <c r="J1856" s="4">
        <v>91.049394221808001</v>
      </c>
      <c r="K1856" s="4">
        <v>94.913092010843599</v>
      </c>
      <c r="L1856" s="4">
        <v>100.87789305666401</v>
      </c>
    </row>
    <row r="1857" spans="1:12" x14ac:dyDescent="0.25">
      <c r="A1857" s="4">
        <f t="shared" si="28"/>
        <v>129.03348485708065</v>
      </c>
      <c r="B1857" t="s">
        <v>2542</v>
      </c>
      <c r="C1857" t="s">
        <v>1249</v>
      </c>
      <c r="D1857" t="s">
        <v>2543</v>
      </c>
      <c r="E1857" t="s">
        <v>2544</v>
      </c>
      <c r="G1857" s="4">
        <v>117.85013074432</v>
      </c>
      <c r="H1857" s="4">
        <v>125.962874165728</v>
      </c>
      <c r="I1857" s="4">
        <v>143.28744966119399</v>
      </c>
      <c r="J1857" s="4">
        <v>96.745573159366302</v>
      </c>
      <c r="K1857" s="4">
        <v>95.550948811991702</v>
      </c>
      <c r="L1857" s="4">
        <v>93.886671987230599</v>
      </c>
    </row>
    <row r="1858" spans="1:12" x14ac:dyDescent="0.25">
      <c r="A1858" s="4">
        <f t="shared" ref="A1858:A1921" si="29">AVERAGE(G1858:I1858)</f>
        <v>129.03917866154234</v>
      </c>
      <c r="B1858" t="s">
        <v>4888</v>
      </c>
      <c r="C1858" t="s">
        <v>76</v>
      </c>
      <c r="D1858" t="s">
        <v>4889</v>
      </c>
      <c r="E1858" t="s">
        <v>4890</v>
      </c>
      <c r="G1858" s="4">
        <v>134.827120702315</v>
      </c>
      <c r="H1858" s="4">
        <v>127.452049299461</v>
      </c>
      <c r="I1858" s="4">
        <v>124.838365982851</v>
      </c>
      <c r="J1858" s="4">
        <v>88.5584835876098</v>
      </c>
      <c r="K1858" s="4">
        <v>86.598483046592193</v>
      </c>
      <c r="L1858" s="4">
        <v>90.415424368912696</v>
      </c>
    </row>
    <row r="1859" spans="1:12" x14ac:dyDescent="0.25">
      <c r="A1859" s="4">
        <f t="shared" si="29"/>
        <v>129.09150788835666</v>
      </c>
      <c r="B1859" t="s">
        <v>3329</v>
      </c>
      <c r="C1859" t="s">
        <v>1249</v>
      </c>
      <c r="D1859" t="s">
        <v>3330</v>
      </c>
      <c r="E1859" t="s">
        <v>3331</v>
      </c>
      <c r="F1859" t="s">
        <v>3332</v>
      </c>
      <c r="G1859" s="4">
        <v>124.899951410314</v>
      </c>
      <c r="H1859" s="4">
        <v>123.375025116138</v>
      </c>
      <c r="I1859" s="4">
        <v>138.999547138618</v>
      </c>
      <c r="J1859" s="4">
        <v>96.954333643988804</v>
      </c>
      <c r="K1859" s="4">
        <v>97.421995428692895</v>
      </c>
      <c r="L1859" s="4">
        <v>97.015163607342402</v>
      </c>
    </row>
    <row r="1860" spans="1:12" x14ac:dyDescent="0.25">
      <c r="A1860" s="4">
        <f t="shared" si="29"/>
        <v>129.11286733603134</v>
      </c>
      <c r="B1860" t="s">
        <v>2305</v>
      </c>
      <c r="C1860" t="s">
        <v>76</v>
      </c>
      <c r="D1860" t="s">
        <v>2306</v>
      </c>
      <c r="E1860" t="s">
        <v>2307</v>
      </c>
      <c r="G1860" s="4">
        <v>132.095182732084</v>
      </c>
      <c r="H1860" s="4">
        <v>128.93643118941301</v>
      </c>
      <c r="I1860" s="4">
        <v>126.306988086597</v>
      </c>
      <c r="J1860" s="4">
        <v>91.499227202472994</v>
      </c>
      <c r="K1860" s="4">
        <v>99.4814174589456</v>
      </c>
      <c r="L1860" s="4">
        <v>96.776495777328407</v>
      </c>
    </row>
    <row r="1861" spans="1:12" x14ac:dyDescent="0.25">
      <c r="A1861" s="4">
        <f t="shared" si="29"/>
        <v>129.16452908967332</v>
      </c>
      <c r="B1861" t="s">
        <v>1170</v>
      </c>
      <c r="C1861" t="s">
        <v>4</v>
      </c>
      <c r="D1861" t="s">
        <v>1171</v>
      </c>
      <c r="E1861" t="s">
        <v>1172</v>
      </c>
      <c r="G1861" s="4">
        <v>113.03804297185501</v>
      </c>
      <c r="H1861" s="4">
        <v>140.26633458873701</v>
      </c>
      <c r="I1861" s="4">
        <v>134.189209708428</v>
      </c>
      <c r="J1861" s="4">
        <v>93.105915132346894</v>
      </c>
      <c r="K1861" s="4">
        <v>88.4445258722224</v>
      </c>
      <c r="L1861" s="4">
        <v>90.965487455337893</v>
      </c>
    </row>
    <row r="1862" spans="1:12" x14ac:dyDescent="0.25">
      <c r="A1862" s="4">
        <f t="shared" si="29"/>
        <v>129.20633546555166</v>
      </c>
      <c r="B1862" t="s">
        <v>611</v>
      </c>
      <c r="C1862" t="s">
        <v>4</v>
      </c>
      <c r="D1862" t="s">
        <v>612</v>
      </c>
      <c r="E1862" t="s">
        <v>613</v>
      </c>
      <c r="G1862" s="4">
        <v>128.27478867435599</v>
      </c>
      <c r="H1862" s="4">
        <v>109.343422264887</v>
      </c>
      <c r="I1862" s="4">
        <v>150.00079545741201</v>
      </c>
      <c r="J1862" s="4">
        <v>90.485334538198003</v>
      </c>
      <c r="K1862" s="4">
        <v>101.09142303766301</v>
      </c>
      <c r="L1862" s="4">
        <v>94.200793121049102</v>
      </c>
    </row>
    <row r="1863" spans="1:12" x14ac:dyDescent="0.25">
      <c r="A1863" s="4">
        <f t="shared" si="29"/>
        <v>129.23951304473394</v>
      </c>
      <c r="B1863" t="s">
        <v>6746</v>
      </c>
      <c r="C1863" t="s">
        <v>6604</v>
      </c>
      <c r="D1863" t="s">
        <v>6747</v>
      </c>
      <c r="E1863" t="s">
        <v>6748</v>
      </c>
      <c r="G1863" s="4">
        <v>99.238042577188807</v>
      </c>
      <c r="H1863" s="4">
        <v>156.58897988485899</v>
      </c>
      <c r="I1863" s="4">
        <v>131.89151667215401</v>
      </c>
      <c r="J1863" s="4">
        <v>92.954302307809897</v>
      </c>
      <c r="K1863" s="4">
        <v>89.292233870547093</v>
      </c>
      <c r="L1863" s="4">
        <v>91.294288071142603</v>
      </c>
    </row>
    <row r="1864" spans="1:12" x14ac:dyDescent="0.25">
      <c r="A1864" s="4">
        <f t="shared" si="29"/>
        <v>129.27462184707068</v>
      </c>
      <c r="B1864" t="s">
        <v>6015</v>
      </c>
      <c r="C1864" t="s">
        <v>5591</v>
      </c>
      <c r="D1864" t="s">
        <v>6016</v>
      </c>
      <c r="E1864" t="s">
        <v>6017</v>
      </c>
      <c r="G1864" s="4">
        <v>142.982747431555</v>
      </c>
      <c r="H1864" s="4">
        <v>117.28766612372399</v>
      </c>
      <c r="I1864" s="4">
        <v>127.55345198593299</v>
      </c>
      <c r="J1864" s="4">
        <v>99.661496681902506</v>
      </c>
      <c r="K1864" s="4">
        <v>97.5318032786885</v>
      </c>
      <c r="L1864" s="4">
        <v>97.628434524170601</v>
      </c>
    </row>
    <row r="1865" spans="1:12" x14ac:dyDescent="0.25">
      <c r="A1865" s="4">
        <f t="shared" si="29"/>
        <v>129.35566714334266</v>
      </c>
      <c r="B1865" t="s">
        <v>1613</v>
      </c>
      <c r="C1865" t="s">
        <v>76</v>
      </c>
      <c r="D1865" t="s">
        <v>1614</v>
      </c>
      <c r="E1865" t="s">
        <v>1615</v>
      </c>
      <c r="F1865" t="s">
        <v>1616</v>
      </c>
      <c r="G1865" s="4">
        <v>138.506795949257</v>
      </c>
      <c r="H1865" s="4">
        <v>124.244559377909</v>
      </c>
      <c r="I1865" s="4">
        <v>125.315646102862</v>
      </c>
      <c r="J1865" s="4">
        <v>89.177064877294796</v>
      </c>
      <c r="K1865" s="4">
        <v>97.407087294727702</v>
      </c>
      <c r="L1865" s="4">
        <v>92.811545933943904</v>
      </c>
    </row>
    <row r="1866" spans="1:12" x14ac:dyDescent="0.25">
      <c r="A1866" s="4">
        <f t="shared" si="29"/>
        <v>129.48424529864499</v>
      </c>
      <c r="B1866" t="s">
        <v>4995</v>
      </c>
      <c r="C1866" t="s">
        <v>76</v>
      </c>
      <c r="D1866" t="s">
        <v>4996</v>
      </c>
      <c r="E1866" t="s">
        <v>4997</v>
      </c>
      <c r="G1866" s="4">
        <v>135.03750432343</v>
      </c>
      <c r="H1866" s="4">
        <v>125.43636548931801</v>
      </c>
      <c r="I1866" s="4">
        <v>127.978866083187</v>
      </c>
      <c r="J1866" s="4">
        <v>90.126675913083702</v>
      </c>
      <c r="K1866" s="4">
        <v>98.776394725019202</v>
      </c>
      <c r="L1866" s="4">
        <v>94.772411051480802</v>
      </c>
    </row>
    <row r="1867" spans="1:12" x14ac:dyDescent="0.25">
      <c r="A1867" s="4">
        <f t="shared" si="29"/>
        <v>129.51016925945933</v>
      </c>
      <c r="B1867" t="s">
        <v>984</v>
      </c>
      <c r="C1867" t="s">
        <v>4</v>
      </c>
      <c r="D1867" t="s">
        <v>985</v>
      </c>
      <c r="E1867" t="s">
        <v>986</v>
      </c>
      <c r="F1867" t="s">
        <v>987</v>
      </c>
      <c r="G1867" s="4">
        <v>123.43430690387601</v>
      </c>
      <c r="H1867" s="4">
        <v>124.10370966165701</v>
      </c>
      <c r="I1867" s="4">
        <v>140.99249121284501</v>
      </c>
      <c r="J1867" s="4">
        <v>93.166158364396196</v>
      </c>
      <c r="K1867" s="4">
        <v>99.918863035569402</v>
      </c>
      <c r="L1867" s="4">
        <v>98.4412422945542</v>
      </c>
    </row>
    <row r="1868" spans="1:12" x14ac:dyDescent="0.25">
      <c r="A1868" s="4">
        <f t="shared" si="29"/>
        <v>129.55999590347366</v>
      </c>
      <c r="B1868" t="s">
        <v>1535</v>
      </c>
      <c r="C1868" t="s">
        <v>76</v>
      </c>
      <c r="D1868" t="s">
        <v>1536</v>
      </c>
      <c r="E1868" t="s">
        <v>1537</v>
      </c>
      <c r="F1868" t="s">
        <v>1538</v>
      </c>
      <c r="G1868" s="4">
        <v>136.49202482892301</v>
      </c>
      <c r="H1868" s="4">
        <v>130.012206184847</v>
      </c>
      <c r="I1868" s="4">
        <v>122.17575669665101</v>
      </c>
      <c r="J1868" s="4">
        <v>91.710332868398197</v>
      </c>
      <c r="K1868" s="4">
        <v>99.8271391529818</v>
      </c>
      <c r="L1868" s="4">
        <v>99.504381269576896</v>
      </c>
    </row>
    <row r="1869" spans="1:12" x14ac:dyDescent="0.25">
      <c r="A1869" s="4">
        <f t="shared" si="29"/>
        <v>129.67726039816768</v>
      </c>
      <c r="B1869" t="s">
        <v>3746</v>
      </c>
      <c r="C1869" t="s">
        <v>4</v>
      </c>
      <c r="D1869" t="s">
        <v>3747</v>
      </c>
      <c r="E1869" t="s">
        <v>3748</v>
      </c>
      <c r="F1869" t="s">
        <v>3749</v>
      </c>
      <c r="G1869" s="4">
        <v>138.97159234337499</v>
      </c>
      <c r="H1869" s="4">
        <v>122.17535601182399</v>
      </c>
      <c r="I1869" s="4">
        <v>127.884832839304</v>
      </c>
      <c r="J1869" s="4">
        <v>87.632244171894001</v>
      </c>
      <c r="K1869" s="4">
        <v>91.771203155818498</v>
      </c>
      <c r="L1869" s="4">
        <v>92.165395047515005</v>
      </c>
    </row>
    <row r="1870" spans="1:12" x14ac:dyDescent="0.25">
      <c r="A1870" s="4">
        <f t="shared" si="29"/>
        <v>129.728836789875</v>
      </c>
      <c r="B1870" t="s">
        <v>4656</v>
      </c>
      <c r="C1870" t="s">
        <v>4</v>
      </c>
      <c r="D1870" t="s">
        <v>4657</v>
      </c>
      <c r="E1870" t="s">
        <v>4658</v>
      </c>
      <c r="F1870" t="s">
        <v>4659</v>
      </c>
      <c r="G1870" s="4">
        <v>104.879136629866</v>
      </c>
      <c r="H1870" s="4">
        <v>148.791482236669</v>
      </c>
      <c r="I1870" s="4">
        <v>135.51589150308999</v>
      </c>
      <c r="J1870" s="4">
        <v>94.792622413631705</v>
      </c>
      <c r="K1870" s="4">
        <v>95.221564760026297</v>
      </c>
      <c r="L1870" s="4">
        <v>93.4454699787305</v>
      </c>
    </row>
    <row r="1871" spans="1:12" x14ac:dyDescent="0.25">
      <c r="A1871" s="4">
        <f t="shared" si="29"/>
        <v>129.81246831985567</v>
      </c>
      <c r="B1871" t="s">
        <v>1623</v>
      </c>
      <c r="C1871" t="s">
        <v>76</v>
      </c>
      <c r="D1871" t="s">
        <v>1624</v>
      </c>
      <c r="E1871" t="s">
        <v>1625</v>
      </c>
      <c r="G1871" s="4">
        <v>127.277972660198</v>
      </c>
      <c r="H1871" s="4">
        <v>126.610307998407</v>
      </c>
      <c r="I1871" s="4">
        <v>135.54912430096201</v>
      </c>
      <c r="J1871" s="4">
        <v>84.020055038262896</v>
      </c>
      <c r="K1871" s="4">
        <v>91.918755401901507</v>
      </c>
      <c r="L1871" s="4">
        <v>94.587843463780203</v>
      </c>
    </row>
    <row r="1872" spans="1:12" x14ac:dyDescent="0.25">
      <c r="A1872" s="4">
        <f t="shared" si="29"/>
        <v>129.88100838254999</v>
      </c>
      <c r="B1872" t="s">
        <v>2163</v>
      </c>
      <c r="C1872" t="s">
        <v>76</v>
      </c>
      <c r="D1872" t="s">
        <v>2164</v>
      </c>
      <c r="E1872" t="s">
        <v>2165</v>
      </c>
      <c r="G1872" s="4">
        <v>125.129542290583</v>
      </c>
      <c r="H1872" s="4">
        <v>126.800399580147</v>
      </c>
      <c r="I1872" s="4">
        <v>137.71308327692</v>
      </c>
      <c r="J1872" s="4">
        <v>99.732348173559004</v>
      </c>
      <c r="K1872" s="4">
        <v>100.691443388073</v>
      </c>
      <c r="L1872" s="4">
        <v>98.172158122199804</v>
      </c>
    </row>
    <row r="1873" spans="1:12" x14ac:dyDescent="0.25">
      <c r="A1873" s="4">
        <f t="shared" si="29"/>
        <v>129.94248234271268</v>
      </c>
      <c r="B1873" t="s">
        <v>4686</v>
      </c>
      <c r="C1873" t="s">
        <v>872</v>
      </c>
      <c r="D1873" t="s">
        <v>4687</v>
      </c>
      <c r="E1873" t="s">
        <v>4688</v>
      </c>
      <c r="G1873" s="4">
        <v>133.399477755216</v>
      </c>
      <c r="H1873" s="4">
        <v>137.46284290701999</v>
      </c>
      <c r="I1873" s="4">
        <v>118.96512636590199</v>
      </c>
      <c r="J1873" s="4">
        <v>88.411197453422005</v>
      </c>
      <c r="K1873" s="4">
        <v>92.865220249835602</v>
      </c>
      <c r="L1873" s="4">
        <v>90.635549398013495</v>
      </c>
    </row>
    <row r="1874" spans="1:12" x14ac:dyDescent="0.25">
      <c r="A1874" s="4">
        <f t="shared" si="29"/>
        <v>129.99856513717432</v>
      </c>
      <c r="B1874" t="s">
        <v>6652</v>
      </c>
      <c r="C1874" t="s">
        <v>6604</v>
      </c>
      <c r="D1874" t="s">
        <v>6653</v>
      </c>
      <c r="E1874" t="s">
        <v>6654</v>
      </c>
      <c r="G1874" s="4">
        <v>116.85170611377301</v>
      </c>
      <c r="H1874" s="4">
        <v>129.100266733567</v>
      </c>
      <c r="I1874" s="4">
        <v>144.04372256418301</v>
      </c>
      <c r="J1874" s="4">
        <v>89.989301543634397</v>
      </c>
      <c r="K1874" s="4">
        <v>94.549627079747594</v>
      </c>
      <c r="L1874" s="4">
        <v>87.560107035792598</v>
      </c>
    </row>
    <row r="1875" spans="1:12" x14ac:dyDescent="0.25">
      <c r="A1875" s="4">
        <f t="shared" si="29"/>
        <v>130.04901156721533</v>
      </c>
      <c r="B1875" t="s">
        <v>2311</v>
      </c>
      <c r="C1875" t="s">
        <v>76</v>
      </c>
      <c r="D1875" t="s">
        <v>2312</v>
      </c>
      <c r="E1875" t="s">
        <v>2313</v>
      </c>
      <c r="G1875" s="4">
        <v>120.466950711119</v>
      </c>
      <c r="H1875" s="4">
        <v>138.31036923135099</v>
      </c>
      <c r="I1875" s="4">
        <v>131.36971475917599</v>
      </c>
      <c r="J1875" s="4">
        <v>96.022920043729002</v>
      </c>
      <c r="K1875" s="4">
        <v>97.450302506482302</v>
      </c>
      <c r="L1875" s="4">
        <v>95.539431426192493</v>
      </c>
    </row>
    <row r="1876" spans="1:12" x14ac:dyDescent="0.25">
      <c r="A1876" s="4">
        <f t="shared" si="29"/>
        <v>130.17196575627366</v>
      </c>
      <c r="B1876" t="s">
        <v>6205</v>
      </c>
      <c r="C1876" t="s">
        <v>5591</v>
      </c>
      <c r="D1876" t="s">
        <v>6206</v>
      </c>
      <c r="E1876" t="s">
        <v>6207</v>
      </c>
      <c r="G1876" s="4">
        <v>126.700419717475</v>
      </c>
      <c r="H1876" s="4">
        <v>128.168467716338</v>
      </c>
      <c r="I1876" s="4">
        <v>135.64700983500799</v>
      </c>
      <c r="J1876" s="4">
        <v>95.561207902235694</v>
      </c>
      <c r="K1876" s="4">
        <v>101.476721311475</v>
      </c>
      <c r="L1876" s="4">
        <v>92.808475364428503</v>
      </c>
    </row>
    <row r="1877" spans="1:12" x14ac:dyDescent="0.25">
      <c r="A1877" s="4">
        <f t="shared" si="29"/>
        <v>130.289318089289</v>
      </c>
      <c r="B1877" t="s">
        <v>1118</v>
      </c>
      <c r="C1877" t="s">
        <v>43</v>
      </c>
      <c r="D1877" t="s">
        <v>1119</v>
      </c>
      <c r="E1877" t="s">
        <v>1120</v>
      </c>
      <c r="F1877" t="s">
        <v>1121</v>
      </c>
      <c r="G1877" s="4">
        <v>122.207366414475</v>
      </c>
      <c r="H1877" s="4">
        <v>149.966137434285</v>
      </c>
      <c r="I1877" s="4">
        <v>118.694450419107</v>
      </c>
      <c r="J1877" s="4">
        <v>98.196468240521099</v>
      </c>
      <c r="K1877" s="4">
        <v>94.3073258826917</v>
      </c>
      <c r="L1877" s="4">
        <v>97.436098786760397</v>
      </c>
    </row>
    <row r="1878" spans="1:12" x14ac:dyDescent="0.25">
      <c r="A1878" s="4">
        <f t="shared" si="29"/>
        <v>130.30059080589635</v>
      </c>
      <c r="B1878" t="s">
        <v>5679</v>
      </c>
      <c r="C1878" t="s">
        <v>5591</v>
      </c>
      <c r="D1878" t="s">
        <v>5680</v>
      </c>
      <c r="E1878" t="s">
        <v>5681</v>
      </c>
      <c r="G1878" s="4">
        <v>130.080203424476</v>
      </c>
      <c r="H1878" s="4">
        <v>137.516894668833</v>
      </c>
      <c r="I1878" s="4">
        <v>123.30467432438</v>
      </c>
      <c r="J1878" s="4">
        <v>92.164700032511604</v>
      </c>
      <c r="K1878" s="4">
        <v>87.879344262295106</v>
      </c>
      <c r="L1878" s="4">
        <v>93.423101029093601</v>
      </c>
    </row>
    <row r="1879" spans="1:12" x14ac:dyDescent="0.25">
      <c r="A1879" s="4">
        <f t="shared" si="29"/>
        <v>130.31560002227141</v>
      </c>
      <c r="B1879" t="s">
        <v>1360</v>
      </c>
      <c r="C1879" t="s">
        <v>1249</v>
      </c>
      <c r="D1879" t="s">
        <v>1361</v>
      </c>
      <c r="E1879" t="s">
        <v>1362</v>
      </c>
      <c r="F1879" t="s">
        <v>1149</v>
      </c>
      <c r="G1879" s="4">
        <v>62.052842109370303</v>
      </c>
      <c r="H1879" s="4">
        <v>156.10543880425999</v>
      </c>
      <c r="I1879" s="4">
        <v>172.78851915318401</v>
      </c>
      <c r="J1879" s="4">
        <v>68.639499377992195</v>
      </c>
      <c r="K1879" s="4">
        <v>72.471910112359595</v>
      </c>
      <c r="L1879" s="4">
        <v>78.664604892748102</v>
      </c>
    </row>
    <row r="1880" spans="1:12" x14ac:dyDescent="0.25">
      <c r="A1880" s="4">
        <f t="shared" si="29"/>
        <v>130.41254202513201</v>
      </c>
      <c r="B1880" t="s">
        <v>6080</v>
      </c>
      <c r="C1880" t="s">
        <v>5591</v>
      </c>
      <c r="D1880" t="s">
        <v>6081</v>
      </c>
      <c r="E1880" t="s">
        <v>6082</v>
      </c>
      <c r="G1880" s="4">
        <v>134.95807112885299</v>
      </c>
      <c r="H1880" s="4">
        <v>128.315059443819</v>
      </c>
      <c r="I1880" s="4">
        <v>127.96449550272401</v>
      </c>
      <c r="J1880" s="4">
        <v>82.311767293312201</v>
      </c>
      <c r="K1880" s="4">
        <v>83.934426229508205</v>
      </c>
      <c r="L1880" s="4">
        <v>86.565172560198903</v>
      </c>
    </row>
    <row r="1881" spans="1:12" x14ac:dyDescent="0.25">
      <c r="A1881" s="4">
        <f t="shared" si="29"/>
        <v>130.42946269310767</v>
      </c>
      <c r="B1881" t="s">
        <v>5503</v>
      </c>
      <c r="C1881" t="s">
        <v>76</v>
      </c>
      <c r="D1881" t="s">
        <v>5504</v>
      </c>
      <c r="E1881" t="s">
        <v>5505</v>
      </c>
      <c r="G1881" s="4">
        <v>124.789916626866</v>
      </c>
      <c r="H1881" s="4">
        <v>116.547577585081</v>
      </c>
      <c r="I1881" s="4">
        <v>149.95089386737601</v>
      </c>
      <c r="J1881" s="4">
        <v>92.109107720758203</v>
      </c>
      <c r="K1881" s="4">
        <v>98.564972647268704</v>
      </c>
      <c r="L1881" s="4">
        <v>98.016298946531506</v>
      </c>
    </row>
    <row r="1882" spans="1:12" x14ac:dyDescent="0.25">
      <c r="A1882" s="4">
        <f t="shared" si="29"/>
        <v>130.54038659684034</v>
      </c>
      <c r="B1882" t="s">
        <v>5602</v>
      </c>
      <c r="C1882" t="s">
        <v>5591</v>
      </c>
      <c r="D1882" t="s">
        <v>5603</v>
      </c>
      <c r="E1882" t="s">
        <v>5604</v>
      </c>
      <c r="G1882" s="4">
        <v>115.092347199127</v>
      </c>
      <c r="H1882" s="4">
        <v>132.10105515826001</v>
      </c>
      <c r="I1882" s="4">
        <v>144.42775743313399</v>
      </c>
      <c r="J1882" s="4">
        <v>90.573543192640898</v>
      </c>
      <c r="K1882" s="4">
        <v>92.411803278688495</v>
      </c>
      <c r="L1882" s="4">
        <v>91.838013788641604</v>
      </c>
    </row>
    <row r="1883" spans="1:12" x14ac:dyDescent="0.25">
      <c r="A1883" s="4">
        <f t="shared" si="29"/>
        <v>130.54506041664831</v>
      </c>
      <c r="B1883" t="s">
        <v>5055</v>
      </c>
      <c r="C1883" t="s">
        <v>76</v>
      </c>
      <c r="D1883" t="s">
        <v>5056</v>
      </c>
      <c r="E1883" t="s">
        <v>5057</v>
      </c>
      <c r="G1883" s="4">
        <v>129.41664120659499</v>
      </c>
      <c r="H1883" s="4">
        <v>130.728886386982</v>
      </c>
      <c r="I1883" s="4">
        <v>131.48965365636801</v>
      </c>
      <c r="J1883" s="4">
        <v>91.073509015256604</v>
      </c>
      <c r="K1883" s="4">
        <v>100.721477840323</v>
      </c>
      <c r="L1883" s="4">
        <v>99.256609024050903</v>
      </c>
    </row>
    <row r="1884" spans="1:12" x14ac:dyDescent="0.25">
      <c r="A1884" s="4">
        <f t="shared" si="29"/>
        <v>130.55343773622198</v>
      </c>
      <c r="B1884" t="s">
        <v>3523</v>
      </c>
      <c r="C1884" t="s">
        <v>3522</v>
      </c>
      <c r="D1884" t="s">
        <v>3524</v>
      </c>
      <c r="E1884" t="s">
        <v>3525</v>
      </c>
      <c r="G1884" s="4">
        <v>138.57573839368001</v>
      </c>
      <c r="H1884" s="4">
        <v>133.127212227618</v>
      </c>
      <c r="I1884" s="4">
        <v>119.957362587368</v>
      </c>
      <c r="J1884" s="4">
        <v>93.354554816964693</v>
      </c>
      <c r="K1884" s="4">
        <v>94.590401051939494</v>
      </c>
      <c r="L1884" s="4">
        <v>93.476691318516203</v>
      </c>
    </row>
    <row r="1885" spans="1:12" x14ac:dyDescent="0.25">
      <c r="A1885" s="4">
        <f t="shared" si="29"/>
        <v>130.6259649422</v>
      </c>
      <c r="B1885" t="s">
        <v>6486</v>
      </c>
      <c r="C1885" t="s">
        <v>5591</v>
      </c>
      <c r="D1885" t="s">
        <v>6487</v>
      </c>
      <c r="E1885" t="s">
        <v>6488</v>
      </c>
      <c r="G1885" s="4">
        <v>128.83164642433999</v>
      </c>
      <c r="H1885" s="4">
        <v>124.237786576614</v>
      </c>
      <c r="I1885" s="4">
        <v>138.80846182564599</v>
      </c>
      <c r="J1885" s="4">
        <v>92.868480942454397</v>
      </c>
      <c r="K1885" s="4">
        <v>93.167213114754105</v>
      </c>
      <c r="L1885" s="4">
        <v>93.584844625058096</v>
      </c>
    </row>
    <row r="1886" spans="1:12" x14ac:dyDescent="0.25">
      <c r="A1886" s="4">
        <f t="shared" si="29"/>
        <v>130.653278872637</v>
      </c>
      <c r="B1886" t="s">
        <v>6224</v>
      </c>
      <c r="C1886" t="s">
        <v>5591</v>
      </c>
      <c r="D1886" t="s">
        <v>6225</v>
      </c>
      <c r="E1886" t="s">
        <v>6226</v>
      </c>
      <c r="G1886" s="4">
        <v>131.28228258297401</v>
      </c>
      <c r="H1886" s="4">
        <v>129.67054377180801</v>
      </c>
      <c r="I1886" s="4">
        <v>131.00701026312899</v>
      </c>
      <c r="J1886" s="4">
        <v>90.083956472680697</v>
      </c>
      <c r="K1886" s="4">
        <v>87.333770491803307</v>
      </c>
      <c r="L1886" s="4">
        <v>91.643921473484198</v>
      </c>
    </row>
    <row r="1887" spans="1:12" x14ac:dyDescent="0.25">
      <c r="A1887" s="4">
        <f t="shared" si="29"/>
        <v>130.80267564432233</v>
      </c>
      <c r="B1887" t="s">
        <v>451</v>
      </c>
      <c r="C1887" t="s">
        <v>4</v>
      </c>
      <c r="D1887" t="s">
        <v>452</v>
      </c>
      <c r="E1887" t="s">
        <v>453</v>
      </c>
      <c r="F1887" t="s">
        <v>454</v>
      </c>
      <c r="G1887" s="4">
        <v>137.82731430740901</v>
      </c>
      <c r="H1887" s="4">
        <v>138.20221866778499</v>
      </c>
      <c r="I1887" s="4">
        <v>116.378493957773</v>
      </c>
      <c r="J1887" s="4">
        <v>92.985428668248005</v>
      </c>
      <c r="K1887" s="4">
        <v>97.699374460177495</v>
      </c>
      <c r="L1887" s="4">
        <v>102.336173387255</v>
      </c>
    </row>
    <row r="1888" spans="1:12" x14ac:dyDescent="0.25">
      <c r="A1888" s="4">
        <f t="shared" si="29"/>
        <v>130.87722039276301</v>
      </c>
      <c r="B1888" t="s">
        <v>1875</v>
      </c>
      <c r="C1888" t="s">
        <v>1249</v>
      </c>
      <c r="D1888" t="s">
        <v>1876</v>
      </c>
      <c r="E1888" t="s">
        <v>1877</v>
      </c>
      <c r="F1888" t="s">
        <v>1878</v>
      </c>
      <c r="G1888" s="4">
        <v>105.583866871</v>
      </c>
      <c r="H1888" s="4">
        <v>116.591247177764</v>
      </c>
      <c r="I1888" s="4">
        <v>170.45654712952501</v>
      </c>
      <c r="J1888" s="4">
        <v>89.870697779620798</v>
      </c>
      <c r="K1888" s="4">
        <v>91.140881590319793</v>
      </c>
      <c r="L1888" s="4">
        <v>92.748106736449799</v>
      </c>
    </row>
    <row r="1889" spans="1:12" x14ac:dyDescent="0.25">
      <c r="A1889" s="4">
        <f t="shared" si="29"/>
        <v>130.922097904444</v>
      </c>
      <c r="B1889" t="s">
        <v>5510</v>
      </c>
      <c r="C1889" t="s">
        <v>756</v>
      </c>
      <c r="D1889" t="s">
        <v>5511</v>
      </c>
      <c r="E1889" t="s">
        <v>5512</v>
      </c>
      <c r="G1889" s="4">
        <v>150.41023454418001</v>
      </c>
      <c r="H1889" s="4">
        <v>118.249534050497</v>
      </c>
      <c r="I1889" s="4">
        <v>124.106525118655</v>
      </c>
      <c r="J1889" s="4">
        <v>93.558945908460501</v>
      </c>
      <c r="K1889" s="4">
        <v>98.057559660667593</v>
      </c>
      <c r="L1889" s="4">
        <v>97.443848141522594</v>
      </c>
    </row>
    <row r="1890" spans="1:12" x14ac:dyDescent="0.25">
      <c r="A1890" s="4">
        <f t="shared" si="29"/>
        <v>130.98831781085798</v>
      </c>
      <c r="B1890" t="s">
        <v>693</v>
      </c>
      <c r="C1890" t="s">
        <v>4</v>
      </c>
      <c r="D1890" t="s">
        <v>694</v>
      </c>
      <c r="E1890" t="s">
        <v>695</v>
      </c>
      <c r="F1890" t="s">
        <v>696</v>
      </c>
      <c r="G1890" s="4">
        <v>137.175424072965</v>
      </c>
      <c r="H1890" s="4">
        <v>123.366764516552</v>
      </c>
      <c r="I1890" s="4">
        <v>132.422764843057</v>
      </c>
      <c r="J1890" s="4">
        <v>90.515456154222704</v>
      </c>
      <c r="K1890" s="4">
        <v>91.166540162797403</v>
      </c>
      <c r="L1890" s="4">
        <v>93.164238878636795</v>
      </c>
    </row>
    <row r="1891" spans="1:12" x14ac:dyDescent="0.25">
      <c r="A1891" s="4">
        <f t="shared" si="29"/>
        <v>131.049614905846</v>
      </c>
      <c r="B1891" t="s">
        <v>1315</v>
      </c>
      <c r="C1891" t="s">
        <v>76</v>
      </c>
      <c r="D1891" t="s">
        <v>1316</v>
      </c>
      <c r="E1891" t="s">
        <v>1317</v>
      </c>
      <c r="F1891" t="s">
        <v>1318</v>
      </c>
      <c r="G1891" s="4">
        <v>137.13131439538901</v>
      </c>
      <c r="H1891" s="4">
        <v>138.83062175282399</v>
      </c>
      <c r="I1891" s="4">
        <v>117.186908569325</v>
      </c>
      <c r="J1891" s="4">
        <v>89.478644400045198</v>
      </c>
      <c r="K1891" s="4">
        <v>92.955920484010406</v>
      </c>
      <c r="L1891" s="4">
        <v>88.910035288053606</v>
      </c>
    </row>
    <row r="1892" spans="1:12" x14ac:dyDescent="0.25">
      <c r="A1892" s="4">
        <f t="shared" si="29"/>
        <v>131.06820584711963</v>
      </c>
      <c r="B1892" t="s">
        <v>1431</v>
      </c>
      <c r="C1892" t="s">
        <v>5591</v>
      </c>
      <c r="D1892" t="s">
        <v>6365</v>
      </c>
      <c r="E1892" t="s">
        <v>6366</v>
      </c>
      <c r="G1892" s="4">
        <v>81.251082786757905</v>
      </c>
      <c r="H1892" s="4">
        <v>172.79667919661401</v>
      </c>
      <c r="I1892" s="4">
        <v>139.156855557987</v>
      </c>
      <c r="J1892" s="4">
        <v>55.812886075465201</v>
      </c>
      <c r="K1892" s="4">
        <v>53.76</v>
      </c>
      <c r="L1892" s="4">
        <v>66.023735872707803</v>
      </c>
    </row>
    <row r="1893" spans="1:12" x14ac:dyDescent="0.25">
      <c r="A1893" s="4">
        <f t="shared" si="29"/>
        <v>131.12169558061399</v>
      </c>
      <c r="B1893" t="s">
        <v>3211</v>
      </c>
      <c r="C1893" t="s">
        <v>1249</v>
      </c>
      <c r="D1893" t="s">
        <v>3212</v>
      </c>
      <c r="E1893" t="s">
        <v>3213</v>
      </c>
      <c r="G1893" s="4">
        <v>147.36919520938801</v>
      </c>
      <c r="H1893" s="4">
        <v>111.809964318045</v>
      </c>
      <c r="I1893" s="4">
        <v>134.18592721440899</v>
      </c>
      <c r="J1893" s="4">
        <v>77.688723205964607</v>
      </c>
      <c r="K1893" s="4">
        <v>92.914474033912697</v>
      </c>
      <c r="L1893" s="4">
        <v>98.802873104549107</v>
      </c>
    </row>
    <row r="1894" spans="1:12" x14ac:dyDescent="0.25">
      <c r="A1894" s="4">
        <f t="shared" si="29"/>
        <v>131.21446739938966</v>
      </c>
      <c r="B1894" t="s">
        <v>4847</v>
      </c>
      <c r="C1894" t="s">
        <v>76</v>
      </c>
      <c r="D1894" t="s">
        <v>4848</v>
      </c>
      <c r="E1894" t="s">
        <v>4849</v>
      </c>
      <c r="G1894" s="4">
        <v>132.625688112196</v>
      </c>
      <c r="H1894" s="4">
        <v>120.859344546109</v>
      </c>
      <c r="I1894" s="4">
        <v>140.158369539864</v>
      </c>
      <c r="J1894" s="4">
        <v>90.0674988441979</v>
      </c>
      <c r="K1894" s="4">
        <v>98.099844076217707</v>
      </c>
      <c r="L1894" s="4">
        <v>97.507453786523598</v>
      </c>
    </row>
    <row r="1895" spans="1:12" x14ac:dyDescent="0.25">
      <c r="A1895" s="4">
        <f t="shared" si="29"/>
        <v>131.27798173422232</v>
      </c>
      <c r="B1895" t="s">
        <v>3470</v>
      </c>
      <c r="C1895" t="s">
        <v>1249</v>
      </c>
      <c r="D1895" t="s">
        <v>3471</v>
      </c>
      <c r="E1895" t="s">
        <v>3472</v>
      </c>
      <c r="G1895" s="4">
        <v>143.28973722646199</v>
      </c>
      <c r="H1895" s="4">
        <v>132.69681712326999</v>
      </c>
      <c r="I1895" s="4">
        <v>117.84739085293501</v>
      </c>
      <c r="J1895" s="4">
        <v>92.808946877912405</v>
      </c>
      <c r="K1895" s="4">
        <v>96.358900760112704</v>
      </c>
      <c r="L1895" s="4">
        <v>92.194732641659996</v>
      </c>
    </row>
    <row r="1896" spans="1:12" x14ac:dyDescent="0.25">
      <c r="A1896" s="4">
        <f t="shared" si="29"/>
        <v>131.37287219334499</v>
      </c>
      <c r="B1896" t="s">
        <v>2539</v>
      </c>
      <c r="C1896" t="s">
        <v>1249</v>
      </c>
      <c r="D1896" t="s">
        <v>2540</v>
      </c>
      <c r="E1896" t="s">
        <v>2541</v>
      </c>
      <c r="G1896" s="4">
        <v>113.23239717602399</v>
      </c>
      <c r="H1896" s="4">
        <v>150.412877744654</v>
      </c>
      <c r="I1896" s="4">
        <v>130.473341659357</v>
      </c>
      <c r="J1896" s="4">
        <v>93.315936626281498</v>
      </c>
      <c r="K1896" s="4">
        <v>93.169616754372001</v>
      </c>
      <c r="L1896" s="4">
        <v>95.387071029529096</v>
      </c>
    </row>
    <row r="1897" spans="1:12" x14ac:dyDescent="0.25">
      <c r="A1897" s="4">
        <f t="shared" si="29"/>
        <v>131.40240061880198</v>
      </c>
      <c r="B1897" t="s">
        <v>4678</v>
      </c>
      <c r="C1897" t="s">
        <v>4</v>
      </c>
      <c r="D1897" t="s">
        <v>4679</v>
      </c>
      <c r="E1897" t="s">
        <v>4680</v>
      </c>
      <c r="F1897" t="s">
        <v>4681</v>
      </c>
      <c r="G1897" s="4">
        <v>126.86521846458599</v>
      </c>
      <c r="H1897" s="4">
        <v>134.25106544231099</v>
      </c>
      <c r="I1897" s="4">
        <v>133.09091794950899</v>
      </c>
      <c r="J1897" s="4">
        <v>88.141559779046901</v>
      </c>
      <c r="K1897" s="4">
        <v>91.140039447731795</v>
      </c>
      <c r="L1897" s="4">
        <v>89.199367767869305</v>
      </c>
    </row>
    <row r="1898" spans="1:12" x14ac:dyDescent="0.25">
      <c r="A1898" s="4">
        <f t="shared" si="29"/>
        <v>131.54936095595932</v>
      </c>
      <c r="B1898" t="s">
        <v>1096</v>
      </c>
      <c r="C1898" t="s">
        <v>872</v>
      </c>
      <c r="D1898" t="s">
        <v>1097</v>
      </c>
      <c r="E1898" t="s">
        <v>1098</v>
      </c>
      <c r="F1898" t="s">
        <v>1099</v>
      </c>
      <c r="G1898" s="4">
        <v>139.886552978401</v>
      </c>
      <c r="H1898" s="4">
        <v>128.070258738587</v>
      </c>
      <c r="I1898" s="4">
        <v>126.69127115089</v>
      </c>
      <c r="J1898" s="4">
        <v>95.214428254075798</v>
      </c>
      <c r="K1898" s="4">
        <v>95.898657314104696</v>
      </c>
      <c r="L1898" s="4">
        <v>96.588008952059397</v>
      </c>
    </row>
    <row r="1899" spans="1:12" x14ac:dyDescent="0.25">
      <c r="A1899" s="4">
        <f t="shared" si="29"/>
        <v>131.58005105175531</v>
      </c>
      <c r="B1899" t="s">
        <v>385</v>
      </c>
      <c r="C1899" t="s">
        <v>4</v>
      </c>
      <c r="D1899" t="s">
        <v>386</v>
      </c>
      <c r="E1899" t="s">
        <v>387</v>
      </c>
      <c r="G1899" s="4">
        <v>122.963236436302</v>
      </c>
      <c r="H1899" s="4">
        <v>143.38340824783299</v>
      </c>
      <c r="I1899" s="4">
        <v>128.39350847113101</v>
      </c>
      <c r="J1899" s="4">
        <v>92.864942204149202</v>
      </c>
      <c r="K1899" s="4">
        <v>92.339100164891207</v>
      </c>
      <c r="L1899" s="4">
        <v>89.269307785935894</v>
      </c>
    </row>
    <row r="1900" spans="1:12" x14ac:dyDescent="0.25">
      <c r="A1900" s="4">
        <f t="shared" si="29"/>
        <v>131.63569458716299</v>
      </c>
      <c r="B1900" t="s">
        <v>916</v>
      </c>
      <c r="C1900" t="s">
        <v>4</v>
      </c>
      <c r="D1900" t="s">
        <v>917</v>
      </c>
      <c r="E1900" t="s">
        <v>918</v>
      </c>
      <c r="F1900" t="s">
        <v>919</v>
      </c>
      <c r="G1900" s="4">
        <v>125.26338864147399</v>
      </c>
      <c r="H1900" s="4">
        <v>139.271821371058</v>
      </c>
      <c r="I1900" s="4">
        <v>130.371873748957</v>
      </c>
      <c r="J1900" s="4">
        <v>91.780564027260098</v>
      </c>
      <c r="K1900" s="4">
        <v>96.903708744470904</v>
      </c>
      <c r="L1900" s="4">
        <v>95.017472221131598</v>
      </c>
    </row>
    <row r="1901" spans="1:12" x14ac:dyDescent="0.25">
      <c r="A1901" s="4">
        <f t="shared" si="29"/>
        <v>131.75719318527135</v>
      </c>
      <c r="B1901" t="s">
        <v>2465</v>
      </c>
      <c r="C1901" t="s">
        <v>1249</v>
      </c>
      <c r="D1901" t="s">
        <v>2466</v>
      </c>
      <c r="E1901" t="s">
        <v>2467</v>
      </c>
      <c r="G1901" s="4">
        <v>117.280830051602</v>
      </c>
      <c r="H1901" s="4">
        <v>130.02930340950601</v>
      </c>
      <c r="I1901" s="4">
        <v>147.96144609470599</v>
      </c>
      <c r="J1901" s="4">
        <v>93.435228331780095</v>
      </c>
      <c r="K1901" s="4">
        <v>94.020092489236205</v>
      </c>
      <c r="L1901" s="4">
        <v>94.078212290502805</v>
      </c>
    </row>
    <row r="1902" spans="1:12" x14ac:dyDescent="0.25">
      <c r="A1902" s="4">
        <f t="shared" si="29"/>
        <v>131.91282356588331</v>
      </c>
      <c r="B1902" t="s">
        <v>3489</v>
      </c>
      <c r="C1902" t="s">
        <v>1249</v>
      </c>
      <c r="D1902" t="s">
        <v>3490</v>
      </c>
      <c r="E1902" t="s">
        <v>3491</v>
      </c>
      <c r="G1902" s="4">
        <v>160.98977643220601</v>
      </c>
      <c r="H1902" s="4">
        <v>132.08567661475499</v>
      </c>
      <c r="I1902" s="4">
        <v>102.663017650689</v>
      </c>
      <c r="J1902" s="4">
        <v>89.886300093196695</v>
      </c>
      <c r="K1902" s="4">
        <v>90.830808483495403</v>
      </c>
      <c r="L1902" s="4">
        <v>98.004788507581793</v>
      </c>
    </row>
    <row r="1903" spans="1:12" x14ac:dyDescent="0.25">
      <c r="A1903" s="4">
        <f t="shared" si="29"/>
        <v>131.97965852686164</v>
      </c>
      <c r="B1903" t="s">
        <v>2930</v>
      </c>
      <c r="C1903" t="s">
        <v>1249</v>
      </c>
      <c r="D1903" t="s">
        <v>2931</v>
      </c>
      <c r="E1903" t="s">
        <v>2932</v>
      </c>
      <c r="G1903" s="4">
        <v>122.746715952057</v>
      </c>
      <c r="H1903" s="4">
        <v>139.72177642967199</v>
      </c>
      <c r="I1903" s="4">
        <v>133.47048319885599</v>
      </c>
      <c r="J1903" s="4">
        <v>90.095060577819197</v>
      </c>
      <c r="K1903" s="4">
        <v>94.700473077127498</v>
      </c>
      <c r="L1903" s="4">
        <v>94.780526735834002</v>
      </c>
    </row>
    <row r="1904" spans="1:12" x14ac:dyDescent="0.25">
      <c r="A1904" s="4">
        <f t="shared" si="29"/>
        <v>131.981693604881</v>
      </c>
      <c r="B1904" t="s">
        <v>4792</v>
      </c>
      <c r="C1904" t="s">
        <v>76</v>
      </c>
      <c r="D1904" t="s">
        <v>4793</v>
      </c>
      <c r="E1904" t="s">
        <v>4794</v>
      </c>
      <c r="G1904" s="4">
        <v>130.992917118214</v>
      </c>
      <c r="H1904" s="4">
        <v>128.92391879511499</v>
      </c>
      <c r="I1904" s="4">
        <v>136.028244901314</v>
      </c>
      <c r="J1904" s="4">
        <v>89.475728155339795</v>
      </c>
      <c r="K1904" s="4">
        <v>90.953777848251804</v>
      </c>
      <c r="L1904" s="4">
        <v>92.959650168952507</v>
      </c>
    </row>
    <row r="1905" spans="1:12" x14ac:dyDescent="0.25">
      <c r="A1905" s="4">
        <f t="shared" si="29"/>
        <v>132.02201538971133</v>
      </c>
      <c r="B1905" t="s">
        <v>3604</v>
      </c>
      <c r="C1905" t="s">
        <v>4</v>
      </c>
      <c r="D1905" t="s">
        <v>3605</v>
      </c>
      <c r="E1905" t="s">
        <v>3606</v>
      </c>
      <c r="G1905" s="4">
        <v>130.04130867204799</v>
      </c>
      <c r="H1905" s="4">
        <v>126.876429534015</v>
      </c>
      <c r="I1905" s="4">
        <v>139.14830796307101</v>
      </c>
      <c r="J1905" s="4">
        <v>90.268701432450101</v>
      </c>
      <c r="K1905" s="4">
        <v>91.771203155818498</v>
      </c>
      <c r="L1905" s="4">
        <v>90.136007961441607</v>
      </c>
    </row>
    <row r="1906" spans="1:12" x14ac:dyDescent="0.25">
      <c r="A1906" s="4">
        <f t="shared" si="29"/>
        <v>132.04304844093369</v>
      </c>
      <c r="B1906" t="s">
        <v>3476</v>
      </c>
      <c r="C1906" t="s">
        <v>5591</v>
      </c>
      <c r="D1906" t="s">
        <v>3477</v>
      </c>
      <c r="E1906" t="s">
        <v>3478</v>
      </c>
      <c r="G1906" s="4">
        <v>124.917514579807</v>
      </c>
      <c r="H1906" s="4">
        <v>130.435615269473</v>
      </c>
      <c r="I1906" s="4">
        <v>140.776015473521</v>
      </c>
      <c r="J1906" s="4">
        <v>97.856145652049193</v>
      </c>
      <c r="K1906" s="4">
        <v>101.770491803279</v>
      </c>
      <c r="L1906" s="4">
        <v>94.911142111966996</v>
      </c>
    </row>
    <row r="1907" spans="1:12" x14ac:dyDescent="0.25">
      <c r="A1907" s="4">
        <f t="shared" si="29"/>
        <v>132.23386474018068</v>
      </c>
      <c r="B1907" t="s">
        <v>32</v>
      </c>
      <c r="C1907" t="s">
        <v>4</v>
      </c>
      <c r="D1907" t="s">
        <v>33</v>
      </c>
      <c r="E1907" t="s">
        <v>34</v>
      </c>
      <c r="G1907" s="4">
        <v>118.78001576568199</v>
      </c>
      <c r="H1907" s="4">
        <v>124.429322911757</v>
      </c>
      <c r="I1907" s="4">
        <v>153.492255543103</v>
      </c>
      <c r="J1907" s="4">
        <v>101.96167024360901</v>
      </c>
      <c r="K1907" s="4">
        <v>91.836574449708195</v>
      </c>
      <c r="L1907" s="4">
        <v>94.640543405708897</v>
      </c>
    </row>
    <row r="1908" spans="1:12" x14ac:dyDescent="0.25">
      <c r="A1908" s="4">
        <f t="shared" si="29"/>
        <v>132.28765360850102</v>
      </c>
      <c r="B1908" t="s">
        <v>5567</v>
      </c>
      <c r="C1908" t="s">
        <v>1249</v>
      </c>
      <c r="D1908" t="s">
        <v>5568</v>
      </c>
      <c r="E1908" t="s">
        <v>5569</v>
      </c>
      <c r="F1908" t="s">
        <v>5570</v>
      </c>
      <c r="G1908" s="4">
        <v>146.45212774590499</v>
      </c>
      <c r="H1908" s="4">
        <v>129.11512275019101</v>
      </c>
      <c r="I1908" s="4">
        <v>121.295710329407</v>
      </c>
      <c r="J1908" s="4">
        <v>81.398058252427205</v>
      </c>
      <c r="K1908" s="4">
        <v>92.137741483654395</v>
      </c>
      <c r="L1908" s="4">
        <v>94.390777181474903</v>
      </c>
    </row>
    <row r="1909" spans="1:12" x14ac:dyDescent="0.25">
      <c r="A1909" s="4">
        <f t="shared" si="29"/>
        <v>132.382743984808</v>
      </c>
      <c r="B1909" t="s">
        <v>5490</v>
      </c>
      <c r="C1909" t="s">
        <v>76</v>
      </c>
      <c r="D1909" t="s">
        <v>5491</v>
      </c>
      <c r="E1909" t="s">
        <v>5492</v>
      </c>
      <c r="F1909" t="s">
        <v>5493</v>
      </c>
      <c r="G1909" s="4">
        <v>123.372350171124</v>
      </c>
      <c r="H1909" s="4">
        <v>126.60684465446199</v>
      </c>
      <c r="I1909" s="4">
        <v>147.169037128838</v>
      </c>
      <c r="J1909" s="4">
        <v>92.345815996301397</v>
      </c>
      <c r="K1909" s="4">
        <v>94.590237585559905</v>
      </c>
      <c r="L1909" s="4">
        <v>94.486185648976303</v>
      </c>
    </row>
    <row r="1910" spans="1:12" x14ac:dyDescent="0.25">
      <c r="A1910" s="4">
        <f t="shared" si="29"/>
        <v>132.44786047824732</v>
      </c>
      <c r="B1910" t="s">
        <v>1767</v>
      </c>
      <c r="C1910" t="s">
        <v>76</v>
      </c>
      <c r="D1910" t="s">
        <v>1768</v>
      </c>
      <c r="E1910" t="s">
        <v>1769</v>
      </c>
      <c r="F1910" t="s">
        <v>1770</v>
      </c>
      <c r="G1910" s="4">
        <v>110.923474396456</v>
      </c>
      <c r="H1910" s="4">
        <v>162.30315047276699</v>
      </c>
      <c r="I1910" s="4">
        <v>124.116956565519</v>
      </c>
      <c r="J1910" s="4">
        <v>84.351792513288302</v>
      </c>
      <c r="K1910" s="4">
        <v>88.893690579083795</v>
      </c>
      <c r="L1910" s="4">
        <v>93.541096705126705</v>
      </c>
    </row>
    <row r="1911" spans="1:12" x14ac:dyDescent="0.25">
      <c r="A1911" s="4">
        <f t="shared" si="29"/>
        <v>132.450508317268</v>
      </c>
      <c r="B1911" t="s">
        <v>2074</v>
      </c>
      <c r="C1911" t="s">
        <v>76</v>
      </c>
      <c r="D1911" t="s">
        <v>2075</v>
      </c>
      <c r="E1911" t="s">
        <v>2076</v>
      </c>
      <c r="G1911" s="4">
        <v>130.757212678597</v>
      </c>
      <c r="H1911" s="4">
        <v>126.91258535089401</v>
      </c>
      <c r="I1911" s="4">
        <v>139.681726922313</v>
      </c>
      <c r="J1911" s="4">
        <v>87.096166170317005</v>
      </c>
      <c r="K1911" s="4">
        <v>90.838375108037994</v>
      </c>
      <c r="L1911" s="4">
        <v>93.097022322667598</v>
      </c>
    </row>
    <row r="1912" spans="1:12" x14ac:dyDescent="0.25">
      <c r="A1912" s="4">
        <f t="shared" si="29"/>
        <v>132.53764265770232</v>
      </c>
      <c r="B1912" t="s">
        <v>6527</v>
      </c>
      <c r="C1912" t="s">
        <v>5591</v>
      </c>
      <c r="D1912" t="s">
        <v>6528</v>
      </c>
      <c r="E1912" t="s">
        <v>6529</v>
      </c>
      <c r="F1912" t="s">
        <v>6530</v>
      </c>
      <c r="G1912" s="4">
        <v>143.349846358642</v>
      </c>
      <c r="H1912" s="4">
        <v>124.89622551362901</v>
      </c>
      <c r="I1912" s="4">
        <v>129.366856100836</v>
      </c>
      <c r="J1912" s="4">
        <v>96.815773872133704</v>
      </c>
      <c r="K1912" s="4">
        <v>95.3075409836066</v>
      </c>
      <c r="L1912" s="4">
        <v>94.490608762459303</v>
      </c>
    </row>
    <row r="1913" spans="1:12" x14ac:dyDescent="0.25">
      <c r="A1913" s="4">
        <f t="shared" si="29"/>
        <v>132.59336673234733</v>
      </c>
      <c r="B1913" t="s">
        <v>700</v>
      </c>
      <c r="C1913" t="s">
        <v>4</v>
      </c>
      <c r="D1913" t="s">
        <v>701</v>
      </c>
      <c r="E1913" t="s">
        <v>702</v>
      </c>
      <c r="F1913" t="s">
        <v>703</v>
      </c>
      <c r="G1913" s="4">
        <v>134.68338231220099</v>
      </c>
      <c r="H1913" s="4">
        <v>121.168772909279</v>
      </c>
      <c r="I1913" s="4">
        <v>141.92794497556201</v>
      </c>
      <c r="J1913" s="4">
        <v>98.768778944990402</v>
      </c>
      <c r="K1913" s="4">
        <v>100.96579160886699</v>
      </c>
      <c r="L1913" s="4">
        <v>96.305312340492407</v>
      </c>
    </row>
    <row r="1914" spans="1:12" x14ac:dyDescent="0.25">
      <c r="A1914" s="4">
        <f t="shared" si="29"/>
        <v>132.70276334964834</v>
      </c>
      <c r="B1914" t="s">
        <v>5669</v>
      </c>
      <c r="C1914" t="s">
        <v>5591</v>
      </c>
      <c r="D1914" t="s">
        <v>5670</v>
      </c>
      <c r="E1914" t="s">
        <v>5671</v>
      </c>
      <c r="G1914" s="4">
        <v>139.56822973727299</v>
      </c>
      <c r="H1914" s="4">
        <v>136.80632032940599</v>
      </c>
      <c r="I1914" s="4">
        <v>121.733739982266</v>
      </c>
      <c r="J1914" s="4">
        <v>86.320258562986496</v>
      </c>
      <c r="K1914" s="4">
        <v>85.906885245901606</v>
      </c>
      <c r="L1914" s="4">
        <v>89.088372657245102</v>
      </c>
    </row>
    <row r="1915" spans="1:12" x14ac:dyDescent="0.25">
      <c r="A1915" s="4">
        <f t="shared" si="29"/>
        <v>132.77206182349266</v>
      </c>
      <c r="B1915" t="s">
        <v>3674</v>
      </c>
      <c r="C1915" t="s">
        <v>4</v>
      </c>
      <c r="D1915" t="s">
        <v>3675</v>
      </c>
      <c r="E1915" t="s">
        <v>3676</v>
      </c>
      <c r="F1915" t="s">
        <v>3677</v>
      </c>
      <c r="G1915" s="4">
        <v>117.095628172953</v>
      </c>
      <c r="H1915" s="4">
        <v>145.58912486035501</v>
      </c>
      <c r="I1915" s="4">
        <v>135.63143243716999</v>
      </c>
      <c r="J1915" s="4">
        <v>91.976406703492202</v>
      </c>
      <c r="K1915" s="4">
        <v>93.664694280078905</v>
      </c>
      <c r="L1915" s="4">
        <v>92.852264522801306</v>
      </c>
    </row>
    <row r="1916" spans="1:12" x14ac:dyDescent="0.25">
      <c r="A1916" s="4">
        <f t="shared" si="29"/>
        <v>132.80707616531097</v>
      </c>
      <c r="B1916" t="s">
        <v>4736</v>
      </c>
      <c r="C1916" t="s">
        <v>76</v>
      </c>
      <c r="D1916" t="s">
        <v>4737</v>
      </c>
      <c r="E1916" t="s">
        <v>4738</v>
      </c>
      <c r="G1916" s="4">
        <v>103.696554496752</v>
      </c>
      <c r="H1916" s="4">
        <v>129.39939750311899</v>
      </c>
      <c r="I1916" s="4">
        <v>165.325276496062</v>
      </c>
      <c r="J1916" s="4">
        <v>89.268608414239495</v>
      </c>
      <c r="K1916" s="4">
        <v>92.645154470255505</v>
      </c>
      <c r="L1916" s="4">
        <v>94.931425163983306</v>
      </c>
    </row>
    <row r="1917" spans="1:12" x14ac:dyDescent="0.25">
      <c r="A1917" s="4">
        <f t="shared" si="29"/>
        <v>132.81206411955932</v>
      </c>
      <c r="B1917" t="s">
        <v>525</v>
      </c>
      <c r="C1917" t="s">
        <v>4</v>
      </c>
      <c r="D1917" t="s">
        <v>526</v>
      </c>
      <c r="E1917" t="s">
        <v>527</v>
      </c>
      <c r="G1917" s="4">
        <v>135.49362810328</v>
      </c>
      <c r="H1917" s="4">
        <v>124.27753335361101</v>
      </c>
      <c r="I1917" s="4">
        <v>138.66503090178699</v>
      </c>
      <c r="J1917" s="4">
        <v>90.274483226025097</v>
      </c>
      <c r="K1917" s="4">
        <v>99.625723035045894</v>
      </c>
      <c r="L1917" s="4">
        <v>92.473202717028499</v>
      </c>
    </row>
    <row r="1918" spans="1:12" x14ac:dyDescent="0.25">
      <c r="A1918" s="4">
        <f t="shared" si="29"/>
        <v>133.28182607053932</v>
      </c>
      <c r="B1918" t="s">
        <v>2575</v>
      </c>
      <c r="C1918" t="s">
        <v>1249</v>
      </c>
      <c r="D1918" t="s">
        <v>2576</v>
      </c>
      <c r="E1918" t="s">
        <v>2577</v>
      </c>
      <c r="G1918" s="4">
        <v>117.739814647261</v>
      </c>
      <c r="H1918" s="4">
        <v>127.46924647188899</v>
      </c>
      <c r="I1918" s="4">
        <v>154.63641709246801</v>
      </c>
      <c r="J1918" s="4">
        <v>90.959925442684096</v>
      </c>
      <c r="K1918" s="4">
        <v>92.616807526710303</v>
      </c>
      <c r="L1918" s="4">
        <v>96.089385474860293</v>
      </c>
    </row>
    <row r="1919" spans="1:12" x14ac:dyDescent="0.25">
      <c r="A1919" s="4">
        <f t="shared" si="29"/>
        <v>133.36509350284101</v>
      </c>
      <c r="B1919" t="s">
        <v>1182</v>
      </c>
      <c r="C1919" t="s">
        <v>43</v>
      </c>
      <c r="D1919" t="s">
        <v>1183</v>
      </c>
      <c r="E1919" t="s">
        <v>1184</v>
      </c>
      <c r="F1919" t="s">
        <v>158</v>
      </c>
      <c r="G1919" s="4">
        <v>139.70923185522301</v>
      </c>
      <c r="H1919" s="4">
        <v>129.353891297865</v>
      </c>
      <c r="I1919" s="4">
        <v>131.032157355435</v>
      </c>
      <c r="J1919" s="4">
        <v>96.178319966866198</v>
      </c>
      <c r="K1919" s="4">
        <v>89.910225874839696</v>
      </c>
      <c r="L1919" s="4">
        <v>96.650830421296504</v>
      </c>
    </row>
    <row r="1920" spans="1:12" x14ac:dyDescent="0.25">
      <c r="A1920" s="4">
        <f t="shared" si="29"/>
        <v>133.45973016984266</v>
      </c>
      <c r="B1920" t="s">
        <v>13</v>
      </c>
      <c r="C1920" t="s">
        <v>4</v>
      </c>
      <c r="D1920" t="s">
        <v>14</v>
      </c>
      <c r="E1920" t="s">
        <v>15</v>
      </c>
      <c r="G1920" s="4">
        <v>120.243994384411</v>
      </c>
      <c r="H1920" s="4">
        <v>125.048495783619</v>
      </c>
      <c r="I1920" s="4">
        <v>155.08670034149799</v>
      </c>
      <c r="J1920" s="4">
        <v>90.666064234346194</v>
      </c>
      <c r="K1920" s="4">
        <v>90.9571544481378</v>
      </c>
      <c r="L1920" s="4">
        <v>86.850681220306996</v>
      </c>
    </row>
    <row r="1921" spans="1:12" x14ac:dyDescent="0.25">
      <c r="A1921" s="4">
        <f t="shared" si="29"/>
        <v>133.53021212739668</v>
      </c>
      <c r="B1921" t="s">
        <v>4723</v>
      </c>
      <c r="C1921" t="s">
        <v>43</v>
      </c>
      <c r="D1921" t="s">
        <v>4724</v>
      </c>
      <c r="E1921" t="s">
        <v>4725</v>
      </c>
      <c r="F1921" t="s">
        <v>4726</v>
      </c>
      <c r="G1921" s="4">
        <v>124.76491881169601</v>
      </c>
      <c r="H1921" s="4">
        <v>138.041510277638</v>
      </c>
      <c r="I1921" s="4">
        <v>137.784207292856</v>
      </c>
      <c r="J1921" s="4">
        <v>84.416088765603305</v>
      </c>
      <c r="K1921" s="4">
        <v>94.505668754459705</v>
      </c>
      <c r="L1921" s="4">
        <v>96.807791691512605</v>
      </c>
    </row>
    <row r="1922" spans="1:12" x14ac:dyDescent="0.25">
      <c r="A1922" s="4">
        <f t="shared" ref="A1922:A1985" si="30">AVERAGE(G1922:I1922)</f>
        <v>133.63220151418298</v>
      </c>
      <c r="B1922" t="s">
        <v>4837</v>
      </c>
      <c r="C1922" t="s">
        <v>76</v>
      </c>
      <c r="D1922" t="s">
        <v>4838</v>
      </c>
      <c r="E1922" t="s">
        <v>4839</v>
      </c>
      <c r="G1922" s="4">
        <v>136.45702201089</v>
      </c>
      <c r="H1922" s="4">
        <v>124.077127985061</v>
      </c>
      <c r="I1922" s="4">
        <v>140.362454546598</v>
      </c>
      <c r="J1922" s="4">
        <v>84.001849283402706</v>
      </c>
      <c r="K1922" s="4">
        <v>87.6555934353445</v>
      </c>
      <c r="L1922" s="4">
        <v>97.284834029020104</v>
      </c>
    </row>
    <row r="1923" spans="1:12" x14ac:dyDescent="0.25">
      <c r="A1923" s="4">
        <f t="shared" si="30"/>
        <v>133.65845086701867</v>
      </c>
      <c r="B1923" t="s">
        <v>6580</v>
      </c>
      <c r="C1923" t="s">
        <v>5591</v>
      </c>
      <c r="D1923" t="s">
        <v>6581</v>
      </c>
      <c r="E1923" t="s">
        <v>6582</v>
      </c>
      <c r="G1923" s="4">
        <v>127.186515792661</v>
      </c>
      <c r="H1923" s="4">
        <v>131.183475195347</v>
      </c>
      <c r="I1923" s="4">
        <v>142.60536161304799</v>
      </c>
      <c r="J1923" s="4">
        <v>92.287096712501693</v>
      </c>
      <c r="K1923" s="4">
        <v>92.453770491803297</v>
      </c>
      <c r="L1923" s="4">
        <v>94.005377974565803</v>
      </c>
    </row>
    <row r="1924" spans="1:12" x14ac:dyDescent="0.25">
      <c r="A1924" s="4">
        <f t="shared" si="30"/>
        <v>133.68989951680734</v>
      </c>
      <c r="B1924" t="s">
        <v>1067</v>
      </c>
      <c r="C1924" t="s">
        <v>4</v>
      </c>
      <c r="D1924" t="s">
        <v>1068</v>
      </c>
      <c r="E1924" t="s">
        <v>1069</v>
      </c>
      <c r="F1924" t="s">
        <v>1070</v>
      </c>
      <c r="G1924" s="4">
        <v>126.58602713428699</v>
      </c>
      <c r="H1924" s="4">
        <v>121.805317319295</v>
      </c>
      <c r="I1924" s="4">
        <v>152.67835409684</v>
      </c>
      <c r="J1924" s="4">
        <v>96.479536127113207</v>
      </c>
      <c r="K1924" s="4">
        <v>97.950637317768994</v>
      </c>
      <c r="L1924" s="4">
        <v>95.205936628842906</v>
      </c>
    </row>
    <row r="1925" spans="1:12" x14ac:dyDescent="0.25">
      <c r="A1925" s="4">
        <f t="shared" si="30"/>
        <v>133.69447511298497</v>
      </c>
      <c r="B1925" t="s">
        <v>6589</v>
      </c>
      <c r="C1925" t="s">
        <v>5591</v>
      </c>
      <c r="D1925" t="s">
        <v>6590</v>
      </c>
      <c r="E1925" t="s">
        <v>6591</v>
      </c>
      <c r="G1925" s="4">
        <v>140.95373561396201</v>
      </c>
      <c r="H1925" s="4">
        <v>124.02909678855799</v>
      </c>
      <c r="I1925" s="4">
        <v>136.10059293643499</v>
      </c>
      <c r="J1925" s="4">
        <v>92.317695882499194</v>
      </c>
      <c r="K1925" s="4">
        <v>93.544918032786896</v>
      </c>
      <c r="L1925" s="4">
        <v>92.679080487656904</v>
      </c>
    </row>
    <row r="1926" spans="1:12" x14ac:dyDescent="0.25">
      <c r="A1926" s="4">
        <f t="shared" si="30"/>
        <v>133.80218935596767</v>
      </c>
      <c r="B1926" t="s">
        <v>231</v>
      </c>
      <c r="C1926" t="s">
        <v>4</v>
      </c>
      <c r="D1926" t="s">
        <v>232</v>
      </c>
      <c r="E1926" t="s">
        <v>233</v>
      </c>
      <c r="G1926" s="4">
        <v>139.06894388747199</v>
      </c>
      <c r="H1926" s="4">
        <v>120.172303851251</v>
      </c>
      <c r="I1926" s="4">
        <v>142.16532032917999</v>
      </c>
      <c r="J1926" s="4">
        <v>95.997590270718007</v>
      </c>
      <c r="K1926" s="4">
        <v>95.354254455989704</v>
      </c>
      <c r="L1926" s="4">
        <v>94.200793121049102</v>
      </c>
    </row>
    <row r="1927" spans="1:12" x14ac:dyDescent="0.25">
      <c r="A1927" s="4">
        <f t="shared" si="30"/>
        <v>133.83839136447168</v>
      </c>
      <c r="B1927" t="s">
        <v>5543</v>
      </c>
      <c r="C1927" t="s">
        <v>76</v>
      </c>
      <c r="D1927" t="s">
        <v>5544</v>
      </c>
      <c r="E1927" t="s">
        <v>5545</v>
      </c>
      <c r="F1927" t="s">
        <v>5546</v>
      </c>
      <c r="G1927" s="4">
        <v>121.659258417891</v>
      </c>
      <c r="H1927" s="4">
        <v>145.28234678341099</v>
      </c>
      <c r="I1927" s="4">
        <v>134.573568892113</v>
      </c>
      <c r="J1927" s="4">
        <v>88.5584835876098</v>
      </c>
      <c r="K1927" s="4">
        <v>91.714897328153498</v>
      </c>
      <c r="L1927" s="4">
        <v>92.037368316438105</v>
      </c>
    </row>
    <row r="1928" spans="1:12" x14ac:dyDescent="0.25">
      <c r="A1928" s="4">
        <f t="shared" si="30"/>
        <v>134.07615331650535</v>
      </c>
      <c r="B1928" t="s">
        <v>5108</v>
      </c>
      <c r="C1928" t="s">
        <v>76</v>
      </c>
      <c r="D1928" t="s">
        <v>5109</v>
      </c>
      <c r="E1928" t="s">
        <v>5110</v>
      </c>
      <c r="G1928" s="4">
        <v>123.63970138804299</v>
      </c>
      <c r="H1928" s="4">
        <v>146.514313366793</v>
      </c>
      <c r="I1928" s="4">
        <v>132.07444519468001</v>
      </c>
      <c r="J1928" s="4">
        <v>92.700878409616294</v>
      </c>
      <c r="K1928" s="4">
        <v>89.177832395147902</v>
      </c>
      <c r="L1928" s="4">
        <v>96.044523951500693</v>
      </c>
    </row>
    <row r="1929" spans="1:12" x14ac:dyDescent="0.25">
      <c r="A1929" s="4">
        <f t="shared" si="30"/>
        <v>134.12126980190968</v>
      </c>
      <c r="B1929" t="s">
        <v>80</v>
      </c>
      <c r="C1929" t="s">
        <v>4</v>
      </c>
      <c r="D1929" t="s">
        <v>81</v>
      </c>
      <c r="E1929" t="s">
        <v>82</v>
      </c>
      <c r="F1929" t="s">
        <v>83</v>
      </c>
      <c r="G1929" s="4">
        <v>128.826788887497</v>
      </c>
      <c r="H1929" s="4">
        <v>141.72188948980499</v>
      </c>
      <c r="I1929" s="4">
        <v>131.815131028427</v>
      </c>
      <c r="J1929" s="4">
        <v>97.112090063631896</v>
      </c>
      <c r="K1929" s="4">
        <v>86.266914439762303</v>
      </c>
      <c r="L1929" s="4">
        <v>92.598845655502799</v>
      </c>
    </row>
    <row r="1930" spans="1:12" x14ac:dyDescent="0.25">
      <c r="A1930" s="4">
        <f t="shared" si="30"/>
        <v>134.15960556886</v>
      </c>
      <c r="B1930" t="s">
        <v>4789</v>
      </c>
      <c r="C1930" t="s">
        <v>76</v>
      </c>
      <c r="D1930" t="s">
        <v>4790</v>
      </c>
      <c r="E1930" t="s">
        <v>4791</v>
      </c>
      <c r="G1930" s="4">
        <v>122.818628106573</v>
      </c>
      <c r="H1930" s="4">
        <v>143.61663753218801</v>
      </c>
      <c r="I1930" s="4">
        <v>136.04355106781901</v>
      </c>
      <c r="J1930" s="4">
        <v>78.527970411465603</v>
      </c>
      <c r="K1930" s="4">
        <v>83.215729802584605</v>
      </c>
      <c r="L1930" s="4">
        <v>88.348240906380397</v>
      </c>
    </row>
    <row r="1931" spans="1:12" x14ac:dyDescent="0.25">
      <c r="A1931" s="4">
        <f t="shared" si="30"/>
        <v>134.17985419352831</v>
      </c>
      <c r="B1931" t="s">
        <v>3476</v>
      </c>
      <c r="C1931" t="s">
        <v>1249</v>
      </c>
      <c r="D1931" t="s">
        <v>3477</v>
      </c>
      <c r="E1931" t="s">
        <v>3478</v>
      </c>
      <c r="G1931" s="4">
        <v>147.94330365354699</v>
      </c>
      <c r="H1931" s="4">
        <v>124.830928741542</v>
      </c>
      <c r="I1931" s="4">
        <v>129.765330185496</v>
      </c>
      <c r="J1931" s="4">
        <v>95.373718546132295</v>
      </c>
      <c r="K1931" s="4">
        <v>96.061234252910197</v>
      </c>
      <c r="L1931" s="4">
        <v>98.324022346368693</v>
      </c>
    </row>
    <row r="1932" spans="1:12" x14ac:dyDescent="0.25">
      <c r="A1932" s="4">
        <f t="shared" si="30"/>
        <v>134.51131707790668</v>
      </c>
      <c r="B1932" t="s">
        <v>1166</v>
      </c>
      <c r="C1932" t="s">
        <v>4</v>
      </c>
      <c r="D1932" t="s">
        <v>1167</v>
      </c>
      <c r="E1932" t="s">
        <v>1168</v>
      </c>
      <c r="F1932" t="s">
        <v>1169</v>
      </c>
      <c r="G1932" s="4">
        <v>116.966392402106</v>
      </c>
      <c r="H1932" s="4">
        <v>133.93817986446001</v>
      </c>
      <c r="I1932" s="4">
        <v>152.629378967154</v>
      </c>
      <c r="J1932" s="4">
        <v>93.497496140667906</v>
      </c>
      <c r="K1932" s="4">
        <v>93.637291595780894</v>
      </c>
      <c r="L1932" s="4">
        <v>94.734775609564593</v>
      </c>
    </row>
    <row r="1933" spans="1:12" x14ac:dyDescent="0.25">
      <c r="A1933" s="4">
        <f t="shared" si="30"/>
        <v>134.67238077940598</v>
      </c>
      <c r="B1933" t="s">
        <v>5437</v>
      </c>
      <c r="C1933" t="s">
        <v>76</v>
      </c>
      <c r="D1933" t="s">
        <v>5438</v>
      </c>
      <c r="E1933" t="s">
        <v>5439</v>
      </c>
      <c r="G1933" s="4">
        <v>123.525637973713</v>
      </c>
      <c r="H1933" s="4">
        <v>124.037139273314</v>
      </c>
      <c r="I1933" s="4">
        <v>156.45436509119099</v>
      </c>
      <c r="J1933" s="4">
        <v>89.623670827554307</v>
      </c>
      <c r="K1933" s="4">
        <v>90.826924601601505</v>
      </c>
      <c r="L1933" s="4">
        <v>88.189226793878007</v>
      </c>
    </row>
    <row r="1934" spans="1:12" x14ac:dyDescent="0.25">
      <c r="A1934" s="4">
        <f t="shared" si="30"/>
        <v>134.73906726295499</v>
      </c>
      <c r="B1934" t="s">
        <v>3535</v>
      </c>
      <c r="C1934" t="s">
        <v>4</v>
      </c>
      <c r="D1934" t="s">
        <v>3536</v>
      </c>
      <c r="E1934" t="s">
        <v>3537</v>
      </c>
      <c r="G1934" s="4">
        <v>130.72869878645599</v>
      </c>
      <c r="H1934" s="4">
        <v>116.732342828399</v>
      </c>
      <c r="I1934" s="4">
        <v>156.75616017401001</v>
      </c>
      <c r="J1934" s="4">
        <v>89.909184533283394</v>
      </c>
      <c r="K1934" s="4">
        <v>89.499013806706103</v>
      </c>
      <c r="L1934" s="4">
        <v>92.102952367943502</v>
      </c>
    </row>
    <row r="1935" spans="1:12" x14ac:dyDescent="0.25">
      <c r="A1935" s="4">
        <f t="shared" si="30"/>
        <v>134.77728381483601</v>
      </c>
      <c r="B1935" t="s">
        <v>1531</v>
      </c>
      <c r="C1935" t="s">
        <v>76</v>
      </c>
      <c r="D1935" t="s">
        <v>1532</v>
      </c>
      <c r="E1935" t="s">
        <v>1533</v>
      </c>
      <c r="F1935" t="s">
        <v>1534</v>
      </c>
      <c r="G1935" s="4">
        <v>152.64577967277</v>
      </c>
      <c r="H1935" s="4">
        <v>141.688503734172</v>
      </c>
      <c r="I1935" s="4">
        <v>109.997568037566</v>
      </c>
      <c r="J1935" s="4">
        <v>94.4547065254269</v>
      </c>
      <c r="K1935" s="4">
        <v>97.018150388936903</v>
      </c>
      <c r="L1935" s="4">
        <v>99.250624479600305</v>
      </c>
    </row>
    <row r="1936" spans="1:12" x14ac:dyDescent="0.25">
      <c r="A1936" s="4">
        <f t="shared" si="30"/>
        <v>134.92439296192268</v>
      </c>
      <c r="B1936" t="s">
        <v>4644</v>
      </c>
      <c r="C1936" t="s">
        <v>4</v>
      </c>
      <c r="D1936" t="s">
        <v>4645</v>
      </c>
      <c r="E1936" t="s">
        <v>4646</v>
      </c>
      <c r="F1936" t="s">
        <v>4647</v>
      </c>
      <c r="G1936" s="4">
        <v>133.87966214341401</v>
      </c>
      <c r="H1936" s="4">
        <v>137.69215066655801</v>
      </c>
      <c r="I1936" s="4">
        <v>133.20136607579599</v>
      </c>
      <c r="J1936" s="4">
        <v>91.407171613144797</v>
      </c>
      <c r="K1936" s="4">
        <v>91.097961867192595</v>
      </c>
      <c r="L1936" s="4">
        <v>89.168146428083602</v>
      </c>
    </row>
    <row r="1937" spans="1:12" x14ac:dyDescent="0.25">
      <c r="A1937" s="4">
        <f t="shared" si="30"/>
        <v>134.939382260445</v>
      </c>
      <c r="B1937" t="s">
        <v>5557</v>
      </c>
      <c r="C1937" t="s">
        <v>76</v>
      </c>
      <c r="D1937" t="s">
        <v>5558</v>
      </c>
      <c r="E1937" t="s">
        <v>5559</v>
      </c>
      <c r="G1937" s="4">
        <v>137.716802358677</v>
      </c>
      <c r="H1937" s="4">
        <v>139.11713242976501</v>
      </c>
      <c r="I1937" s="4">
        <v>127.98421199289299</v>
      </c>
      <c r="J1937" s="4">
        <v>98.973647711511802</v>
      </c>
      <c r="K1937" s="4">
        <v>91.714897328153498</v>
      </c>
      <c r="L1937" s="4">
        <v>101.069369906579</v>
      </c>
    </row>
    <row r="1938" spans="1:12" x14ac:dyDescent="0.25">
      <c r="A1938" s="4">
        <f t="shared" si="30"/>
        <v>134.97814407698866</v>
      </c>
      <c r="B1938" t="s">
        <v>5494</v>
      </c>
      <c r="C1938" t="s">
        <v>76</v>
      </c>
      <c r="D1938" t="s">
        <v>5495</v>
      </c>
      <c r="E1938" t="s">
        <v>5496</v>
      </c>
      <c r="G1938" s="4">
        <v>133.75181645993999</v>
      </c>
      <c r="H1938" s="4">
        <v>126.883265443</v>
      </c>
      <c r="I1938" s="4">
        <v>144.29935032802601</v>
      </c>
      <c r="J1938" s="4">
        <v>90.037910309755006</v>
      </c>
      <c r="K1938" s="4">
        <v>95.605063558762097</v>
      </c>
      <c r="L1938" s="4">
        <v>97.920890479030007</v>
      </c>
    </row>
    <row r="1939" spans="1:12" x14ac:dyDescent="0.25">
      <c r="A1939" s="4">
        <f t="shared" si="30"/>
        <v>135.01164937632933</v>
      </c>
      <c r="B1939" t="s">
        <v>6521</v>
      </c>
      <c r="C1939" t="s">
        <v>5591</v>
      </c>
      <c r="D1939" t="s">
        <v>6522</v>
      </c>
      <c r="E1939" t="s">
        <v>6523</v>
      </c>
      <c r="G1939" s="4">
        <v>113.51642406408401</v>
      </c>
      <c r="H1939" s="4">
        <v>153.22752825971901</v>
      </c>
      <c r="I1939" s="4">
        <v>138.29099580518499</v>
      </c>
      <c r="J1939" s="4">
        <v>65.451624624682097</v>
      </c>
      <c r="K1939" s="4">
        <v>67.483278688524607</v>
      </c>
      <c r="L1939" s="4">
        <v>73.399243848688897</v>
      </c>
    </row>
    <row r="1940" spans="1:12" x14ac:dyDescent="0.25">
      <c r="A1940" s="4">
        <f t="shared" si="30"/>
        <v>135.22155018485168</v>
      </c>
      <c r="B1940" t="s">
        <v>234</v>
      </c>
      <c r="C1940" t="s">
        <v>4</v>
      </c>
      <c r="D1940" t="s">
        <v>235</v>
      </c>
      <c r="E1940" t="s">
        <v>236</v>
      </c>
      <c r="F1940" t="s">
        <v>237</v>
      </c>
      <c r="G1940" s="4">
        <v>120.47206955227</v>
      </c>
      <c r="H1940" s="4">
        <v>154.793545129801</v>
      </c>
      <c r="I1940" s="4">
        <v>130.39903587248401</v>
      </c>
      <c r="J1940" s="4">
        <v>91.388983018939001</v>
      </c>
      <c r="K1940" s="4">
        <v>84.340565864893904</v>
      </c>
      <c r="L1940" s="4">
        <v>89.489182928265706</v>
      </c>
    </row>
    <row r="1941" spans="1:12" x14ac:dyDescent="0.25">
      <c r="A1941" s="4">
        <f t="shared" si="30"/>
        <v>135.25098044414233</v>
      </c>
      <c r="B1941" t="s">
        <v>6074</v>
      </c>
      <c r="C1941" t="s">
        <v>5591</v>
      </c>
      <c r="D1941" t="s">
        <v>6075</v>
      </c>
      <c r="E1941" t="s">
        <v>6076</v>
      </c>
      <c r="G1941" s="4">
        <v>120.946306362825</v>
      </c>
      <c r="H1941" s="4">
        <v>144.84498639072899</v>
      </c>
      <c r="I1941" s="4">
        <v>139.961648578873</v>
      </c>
      <c r="J1941" s="4">
        <v>86.289659392988995</v>
      </c>
      <c r="K1941" s="4">
        <v>84.941639344262299</v>
      </c>
      <c r="L1941" s="4">
        <v>89.897090637067606</v>
      </c>
    </row>
    <row r="1942" spans="1:12" x14ac:dyDescent="0.25">
      <c r="A1942" s="4">
        <f t="shared" si="30"/>
        <v>135.42391770876833</v>
      </c>
      <c r="B1942" t="s">
        <v>2150</v>
      </c>
      <c r="C1942" t="s">
        <v>76</v>
      </c>
      <c r="D1942" t="s">
        <v>2151</v>
      </c>
      <c r="E1942" t="s">
        <v>2152</v>
      </c>
      <c r="F1942" t="s">
        <v>2153</v>
      </c>
      <c r="G1942" s="4">
        <v>124.31122860167299</v>
      </c>
      <c r="H1942" s="4">
        <v>164.082688247498</v>
      </c>
      <c r="I1942" s="4">
        <v>117.87783627713399</v>
      </c>
      <c r="J1942" s="4">
        <v>81.577260903984595</v>
      </c>
      <c r="K1942" s="4">
        <v>83.5350043215212</v>
      </c>
      <c r="L1942" s="4">
        <v>85.833234209587204</v>
      </c>
    </row>
    <row r="1943" spans="1:12" x14ac:dyDescent="0.25">
      <c r="A1943" s="4">
        <f t="shared" si="30"/>
        <v>135.7599217466437</v>
      </c>
      <c r="B1943" t="s">
        <v>1610</v>
      </c>
      <c r="C1943" t="s">
        <v>76</v>
      </c>
      <c r="D1943" t="s">
        <v>1611</v>
      </c>
      <c r="E1943" t="s">
        <v>1612</v>
      </c>
      <c r="F1943" t="s">
        <v>1161</v>
      </c>
      <c r="G1943" s="4">
        <v>150.33467870563601</v>
      </c>
      <c r="H1943" s="4">
        <v>136.883872007576</v>
      </c>
      <c r="I1943" s="4">
        <v>120.061214526719</v>
      </c>
      <c r="J1943" s="4">
        <v>93.610283861725804</v>
      </c>
      <c r="K1943" s="4">
        <v>88.677614520311195</v>
      </c>
      <c r="L1943" s="4">
        <v>94.080329883827005</v>
      </c>
    </row>
    <row r="1944" spans="1:12" x14ac:dyDescent="0.25">
      <c r="A1944" s="4">
        <f t="shared" si="30"/>
        <v>135.91439598644635</v>
      </c>
      <c r="B1944" t="s">
        <v>91</v>
      </c>
      <c r="C1944" t="s">
        <v>4</v>
      </c>
      <c r="D1944" t="s">
        <v>92</v>
      </c>
      <c r="E1944" t="s">
        <v>93</v>
      </c>
      <c r="F1944" t="s">
        <v>94</v>
      </c>
      <c r="G1944" s="4">
        <v>144.52556718941301</v>
      </c>
      <c r="H1944" s="4">
        <v>121.182225843802</v>
      </c>
      <c r="I1944" s="4">
        <v>142.03539492612401</v>
      </c>
      <c r="J1944" s="4">
        <v>94.130050077186596</v>
      </c>
      <c r="K1944" s="4">
        <v>95.814903028240906</v>
      </c>
      <c r="L1944" s="4">
        <v>93.070006674781098</v>
      </c>
    </row>
    <row r="1945" spans="1:12" x14ac:dyDescent="0.25">
      <c r="A1945" s="4">
        <f t="shared" si="30"/>
        <v>136.15970993875834</v>
      </c>
      <c r="B1945" t="s">
        <v>3902</v>
      </c>
      <c r="C1945" t="s">
        <v>4</v>
      </c>
      <c r="D1945" t="s">
        <v>3903</v>
      </c>
      <c r="E1945" t="s">
        <v>3904</v>
      </c>
      <c r="G1945" s="4">
        <v>126.61235116755</v>
      </c>
      <c r="H1945" s="4">
        <v>136.772246546969</v>
      </c>
      <c r="I1945" s="4">
        <v>145.09453210175599</v>
      </c>
      <c r="J1945" s="4">
        <v>91.497050837936499</v>
      </c>
      <c r="K1945" s="4">
        <v>90.845496383957894</v>
      </c>
      <c r="L1945" s="4">
        <v>90.885320116299496</v>
      </c>
    </row>
    <row r="1946" spans="1:12" x14ac:dyDescent="0.25">
      <c r="A1946" s="4">
        <f t="shared" si="30"/>
        <v>136.16116129298999</v>
      </c>
      <c r="B1946" t="s">
        <v>2235</v>
      </c>
      <c r="C1946" t="s">
        <v>76</v>
      </c>
      <c r="D1946" t="s">
        <v>2236</v>
      </c>
      <c r="E1946" t="s">
        <v>2237</v>
      </c>
      <c r="F1946" t="s">
        <v>2238</v>
      </c>
      <c r="G1946" s="4">
        <v>125.417690885114</v>
      </c>
      <c r="H1946" s="4">
        <v>167.31726363286899</v>
      </c>
      <c r="I1946" s="4">
        <v>115.74852936098701</v>
      </c>
      <c r="J1946" s="4">
        <v>90.443698872846497</v>
      </c>
      <c r="K1946" s="4">
        <v>88.288677614520296</v>
      </c>
      <c r="L1946" s="4">
        <v>93.255620316402997</v>
      </c>
    </row>
    <row r="1947" spans="1:12" x14ac:dyDescent="0.25">
      <c r="A1947" s="4">
        <f t="shared" si="30"/>
        <v>136.16264941030101</v>
      </c>
      <c r="B1947" t="s">
        <v>6674</v>
      </c>
      <c r="C1947" t="s">
        <v>6604</v>
      </c>
      <c r="D1947" t="s">
        <v>6675</v>
      </c>
      <c r="E1947" t="s">
        <v>6676</v>
      </c>
      <c r="G1947" s="4">
        <v>118.37054244418</v>
      </c>
      <c r="H1947" s="4">
        <v>134.584201425462</v>
      </c>
      <c r="I1947" s="4">
        <v>155.533204361261</v>
      </c>
      <c r="J1947" s="4">
        <v>96.224973253859105</v>
      </c>
      <c r="K1947" s="4">
        <v>95.175507223699995</v>
      </c>
      <c r="L1947" s="4">
        <v>90.135404301551205</v>
      </c>
    </row>
    <row r="1948" spans="1:12" x14ac:dyDescent="0.25">
      <c r="A1948" s="4">
        <f t="shared" si="30"/>
        <v>136.23780634971266</v>
      </c>
      <c r="B1948" t="s">
        <v>3231</v>
      </c>
      <c r="C1948" t="s">
        <v>1249</v>
      </c>
      <c r="D1948" t="s">
        <v>3232</v>
      </c>
      <c r="E1948" t="s">
        <v>3233</v>
      </c>
      <c r="G1948" s="4">
        <v>117.86775329851</v>
      </c>
      <c r="H1948" s="4">
        <v>141.96037628260899</v>
      </c>
      <c r="I1948" s="4">
        <v>148.88528946801901</v>
      </c>
      <c r="J1948" s="4">
        <v>94.150978564771705</v>
      </c>
      <c r="K1948" s="4">
        <v>86.365810875458493</v>
      </c>
      <c r="L1948" s="4">
        <v>93.439744612929005</v>
      </c>
    </row>
    <row r="1949" spans="1:12" x14ac:dyDescent="0.25">
      <c r="A1949" s="4">
        <f t="shared" si="30"/>
        <v>136.28637162044234</v>
      </c>
      <c r="B1949" t="s">
        <v>1137</v>
      </c>
      <c r="C1949" t="s">
        <v>4</v>
      </c>
      <c r="D1949" t="s">
        <v>1138</v>
      </c>
      <c r="E1949" t="s">
        <v>1139</v>
      </c>
      <c r="G1949" s="4">
        <v>121.600123129558</v>
      </c>
      <c r="H1949" s="4">
        <v>128.19180233563699</v>
      </c>
      <c r="I1949" s="4">
        <v>159.06718939613199</v>
      </c>
      <c r="J1949" s="4">
        <v>92.3227531157047</v>
      </c>
      <c r="K1949" s="4">
        <v>92.757871594210499</v>
      </c>
      <c r="L1949" s="4">
        <v>88.044289135812207</v>
      </c>
    </row>
    <row r="1950" spans="1:12" x14ac:dyDescent="0.25">
      <c r="A1950" s="4">
        <f t="shared" si="30"/>
        <v>136.37174113219666</v>
      </c>
      <c r="B1950" t="s">
        <v>6343</v>
      </c>
      <c r="C1950" t="s">
        <v>5591</v>
      </c>
      <c r="D1950" t="s">
        <v>6344</v>
      </c>
      <c r="E1950" t="s">
        <v>6345</v>
      </c>
      <c r="G1950" s="4">
        <v>160.019710575603</v>
      </c>
      <c r="H1950" s="4">
        <v>129.820365398603</v>
      </c>
      <c r="I1950" s="4">
        <v>119.27514742238399</v>
      </c>
      <c r="J1950" s="4">
        <v>95.897798772208304</v>
      </c>
      <c r="K1950" s="4">
        <v>98.874754098360697</v>
      </c>
      <c r="L1950" s="4">
        <v>95.525767776632094</v>
      </c>
    </row>
    <row r="1951" spans="1:12" x14ac:dyDescent="0.25">
      <c r="A1951" s="4">
        <f t="shared" si="30"/>
        <v>136.39683962017432</v>
      </c>
      <c r="B1951" t="s">
        <v>5497</v>
      </c>
      <c r="C1951" t="s">
        <v>76</v>
      </c>
      <c r="D1951" t="s">
        <v>5498</v>
      </c>
      <c r="E1951" t="s">
        <v>5499</v>
      </c>
      <c r="G1951" s="4">
        <v>141.301502312411</v>
      </c>
      <c r="H1951" s="4">
        <v>123.766507974848</v>
      </c>
      <c r="I1951" s="4">
        <v>144.12250857326401</v>
      </c>
      <c r="J1951" s="4">
        <v>91.961165048543705</v>
      </c>
      <c r="K1951" s="4">
        <v>93.659980443457798</v>
      </c>
      <c r="L1951" s="4">
        <v>97.253031206519594</v>
      </c>
    </row>
    <row r="1952" spans="1:12" x14ac:dyDescent="0.25">
      <c r="A1952" s="4">
        <f t="shared" si="30"/>
        <v>136.44001254051298</v>
      </c>
      <c r="B1952" t="s">
        <v>19</v>
      </c>
      <c r="C1952" t="s">
        <v>4</v>
      </c>
      <c r="D1952" t="s">
        <v>20</v>
      </c>
      <c r="E1952" t="s">
        <v>21</v>
      </c>
      <c r="G1952" s="4">
        <v>119.980724656002</v>
      </c>
      <c r="H1952" s="4">
        <v>125.25843161779299</v>
      </c>
      <c r="I1952" s="4">
        <v>164.080881347744</v>
      </c>
      <c r="J1952" s="4">
        <v>93.557739372717293</v>
      </c>
      <c r="K1952" s="4">
        <v>97.615620174313605</v>
      </c>
      <c r="L1952" s="4">
        <v>90.839844516863593</v>
      </c>
    </row>
    <row r="1953" spans="1:12" x14ac:dyDescent="0.25">
      <c r="A1953" s="4">
        <f t="shared" si="30"/>
        <v>136.60107584908101</v>
      </c>
      <c r="B1953" t="s">
        <v>5550</v>
      </c>
      <c r="C1953" t="s">
        <v>76</v>
      </c>
      <c r="D1953" t="s">
        <v>5551</v>
      </c>
      <c r="E1953" t="s">
        <v>5552</v>
      </c>
      <c r="F1953" t="s">
        <v>5553</v>
      </c>
      <c r="G1953" s="4">
        <v>142.74601734444201</v>
      </c>
      <c r="H1953" s="4">
        <v>130.00781506878801</v>
      </c>
      <c r="I1953" s="4">
        <v>137.049395134013</v>
      </c>
      <c r="J1953" s="4">
        <v>91.694868238557603</v>
      </c>
      <c r="K1953" s="4">
        <v>102.624276540078</v>
      </c>
      <c r="L1953" s="4">
        <v>96.775988869012096</v>
      </c>
    </row>
    <row r="1954" spans="1:12" x14ac:dyDescent="0.25">
      <c r="A1954" s="4">
        <f t="shared" si="30"/>
        <v>136.61476640589467</v>
      </c>
      <c r="B1954" t="s">
        <v>6537</v>
      </c>
      <c r="C1954" t="s">
        <v>5591</v>
      </c>
      <c r="D1954" t="s">
        <v>6538</v>
      </c>
      <c r="E1954" t="s">
        <v>6539</v>
      </c>
      <c r="G1954" s="4">
        <v>145.270741018986</v>
      </c>
      <c r="H1954" s="4">
        <v>112.637132076721</v>
      </c>
      <c r="I1954" s="4">
        <v>151.93642612197701</v>
      </c>
      <c r="J1954" s="4">
        <v>102.53781866166899</v>
      </c>
      <c r="K1954" s="4">
        <v>95.055737704918002</v>
      </c>
      <c r="L1954" s="4">
        <v>96.884413982733903</v>
      </c>
    </row>
    <row r="1955" spans="1:12" x14ac:dyDescent="0.25">
      <c r="A1955" s="4">
        <f t="shared" si="30"/>
        <v>136.73082159749234</v>
      </c>
      <c r="B1955" t="s">
        <v>1453</v>
      </c>
      <c r="C1955" t="s">
        <v>76</v>
      </c>
      <c r="D1955" t="s">
        <v>1454</v>
      </c>
      <c r="E1955" t="s">
        <v>1455</v>
      </c>
      <c r="F1955" t="s">
        <v>1456</v>
      </c>
      <c r="G1955" s="4">
        <v>135.32604283474501</v>
      </c>
      <c r="H1955" s="4">
        <v>136.17946984822899</v>
      </c>
      <c r="I1955" s="4">
        <v>138.68695210950301</v>
      </c>
      <c r="J1955" s="4">
        <v>86.523165077091306</v>
      </c>
      <c r="K1955" s="4">
        <v>93.171996542783106</v>
      </c>
      <c r="L1955" s="4">
        <v>90.9718092066135</v>
      </c>
    </row>
    <row r="1956" spans="1:12" x14ac:dyDescent="0.25">
      <c r="A1956" s="4">
        <f t="shared" si="30"/>
        <v>136.76086804753399</v>
      </c>
      <c r="B1956" t="s">
        <v>16</v>
      </c>
      <c r="C1956" t="s">
        <v>4</v>
      </c>
      <c r="D1956" t="s">
        <v>17</v>
      </c>
      <c r="E1956" t="s">
        <v>18</v>
      </c>
      <c r="G1956" s="4">
        <v>128.44824617168999</v>
      </c>
      <c r="H1956" s="4">
        <v>114.381125563794</v>
      </c>
      <c r="I1956" s="4">
        <v>167.45323240711801</v>
      </c>
      <c r="J1956" s="4">
        <v>92.3227531157047</v>
      </c>
      <c r="K1956" s="4">
        <v>93.679168738712804</v>
      </c>
      <c r="L1956" s="4">
        <v>87.855824728100799</v>
      </c>
    </row>
    <row r="1957" spans="1:12" x14ac:dyDescent="0.25">
      <c r="A1957" s="4">
        <f t="shared" si="30"/>
        <v>137.17857052789967</v>
      </c>
      <c r="B1957" t="s">
        <v>685</v>
      </c>
      <c r="C1957" t="s">
        <v>4</v>
      </c>
      <c r="D1957" t="s">
        <v>686</v>
      </c>
      <c r="E1957" t="s">
        <v>687</v>
      </c>
      <c r="F1957" t="s">
        <v>688</v>
      </c>
      <c r="G1957" s="4">
        <v>133.06900175153299</v>
      </c>
      <c r="H1957" s="4">
        <v>142.78081367995</v>
      </c>
      <c r="I1957" s="4">
        <v>135.685896152216</v>
      </c>
      <c r="J1957" s="4">
        <v>93.075793516322193</v>
      </c>
      <c r="K1957" s="4">
        <v>94.097940168031997</v>
      </c>
      <c r="L1957" s="4">
        <v>95.865562055832598</v>
      </c>
    </row>
    <row r="1958" spans="1:12" x14ac:dyDescent="0.25">
      <c r="A1958" s="4">
        <f t="shared" si="30"/>
        <v>137.20402651181635</v>
      </c>
      <c r="B1958" t="s">
        <v>405</v>
      </c>
      <c r="C1958" t="s">
        <v>4</v>
      </c>
      <c r="D1958" t="s">
        <v>406</v>
      </c>
      <c r="E1958" t="s">
        <v>407</v>
      </c>
      <c r="F1958" t="s">
        <v>408</v>
      </c>
      <c r="G1958" s="4">
        <v>143.36872226485201</v>
      </c>
      <c r="H1958" s="4">
        <v>148.65818483325</v>
      </c>
      <c r="I1958" s="4">
        <v>119.585172437347</v>
      </c>
      <c r="J1958" s="4">
        <v>97.322941375804803</v>
      </c>
      <c r="K1958" s="4">
        <v>98.788180176407494</v>
      </c>
      <c r="L1958" s="4">
        <v>94.043739447956298</v>
      </c>
    </row>
    <row r="1959" spans="1:12" x14ac:dyDescent="0.25">
      <c r="A1959" s="4">
        <f t="shared" si="30"/>
        <v>137.22534313056903</v>
      </c>
      <c r="B1959" t="s">
        <v>3492</v>
      </c>
      <c r="C1959" t="s">
        <v>1249</v>
      </c>
      <c r="D1959" t="s">
        <v>3493</v>
      </c>
      <c r="E1959" t="s">
        <v>3494</v>
      </c>
      <c r="G1959" s="4">
        <v>128.19160091398501</v>
      </c>
      <c r="H1959" s="4">
        <v>150.33921660234401</v>
      </c>
      <c r="I1959" s="4">
        <v>133.14521187537801</v>
      </c>
      <c r="J1959" s="4">
        <v>90.810810810810807</v>
      </c>
      <c r="K1959" s="4">
        <v>88.577047786105396</v>
      </c>
      <c r="L1959" s="4">
        <v>94.844373503591399</v>
      </c>
    </row>
    <row r="1960" spans="1:12" x14ac:dyDescent="0.25">
      <c r="A1960" s="4">
        <f t="shared" si="30"/>
        <v>137.26668154015502</v>
      </c>
      <c r="B1960" t="s">
        <v>6577</v>
      </c>
      <c r="C1960" t="s">
        <v>5591</v>
      </c>
      <c r="D1960" t="s">
        <v>6578</v>
      </c>
      <c r="E1960" t="s">
        <v>6579</v>
      </c>
      <c r="G1960" s="4">
        <v>145.10227794343101</v>
      </c>
      <c r="H1960" s="4">
        <v>127.229424241259</v>
      </c>
      <c r="I1960" s="4">
        <v>139.46834243577501</v>
      </c>
      <c r="J1960" s="4">
        <v>96.601579682151097</v>
      </c>
      <c r="K1960" s="4">
        <v>94.4681967213115</v>
      </c>
      <c r="L1960" s="4">
        <v>94.199470289723195</v>
      </c>
    </row>
    <row r="1961" spans="1:12" x14ac:dyDescent="0.25">
      <c r="A1961" s="4">
        <f t="shared" si="30"/>
        <v>137.34445090519699</v>
      </c>
      <c r="B1961" t="s">
        <v>5266</v>
      </c>
      <c r="C1961" t="s">
        <v>76</v>
      </c>
      <c r="D1961" t="s">
        <v>5267</v>
      </c>
      <c r="E1961" t="s">
        <v>5268</v>
      </c>
      <c r="G1961" s="4">
        <v>136.38695244971299</v>
      </c>
      <c r="H1961" s="4">
        <v>132.12619157184</v>
      </c>
      <c r="I1961" s="4">
        <v>143.52020869403799</v>
      </c>
      <c r="J1961" s="4">
        <v>89.742024965325896</v>
      </c>
      <c r="K1961" s="4">
        <v>95.2245038188113</v>
      </c>
      <c r="L1961" s="4">
        <v>97.825482011528507</v>
      </c>
    </row>
    <row r="1962" spans="1:12" x14ac:dyDescent="0.25">
      <c r="A1962" s="4">
        <f t="shared" si="30"/>
        <v>137.35719023802935</v>
      </c>
      <c r="B1962" t="s">
        <v>2532</v>
      </c>
      <c r="C1962" t="s">
        <v>1249</v>
      </c>
      <c r="D1962" t="s">
        <v>2533</v>
      </c>
      <c r="E1962" t="s">
        <v>2534</v>
      </c>
      <c r="G1962" s="4">
        <v>143.83612850236401</v>
      </c>
      <c r="H1962" s="4">
        <v>131.58775421665101</v>
      </c>
      <c r="I1962" s="4">
        <v>136.647687995073</v>
      </c>
      <c r="J1962" s="4">
        <v>90.095060577819197</v>
      </c>
      <c r="K1962" s="4">
        <v>95.891139105937398</v>
      </c>
      <c r="L1962" s="4">
        <v>89.481245011971296</v>
      </c>
    </row>
    <row r="1963" spans="1:12" x14ac:dyDescent="0.25">
      <c r="A1963" s="4">
        <f t="shared" si="30"/>
        <v>137.37360014797102</v>
      </c>
      <c r="B1963" t="s">
        <v>1158</v>
      </c>
      <c r="C1963" t="s">
        <v>4</v>
      </c>
      <c r="D1963" t="s">
        <v>1159</v>
      </c>
      <c r="E1963" t="s">
        <v>1160</v>
      </c>
      <c r="F1963" t="s">
        <v>1161</v>
      </c>
      <c r="G1963" s="4">
        <v>163.03381624435499</v>
      </c>
      <c r="H1963" s="4">
        <v>130.85969340793901</v>
      </c>
      <c r="I1963" s="4">
        <v>118.227290791619</v>
      </c>
      <c r="J1963" s="4">
        <v>94.461387853458305</v>
      </c>
      <c r="K1963" s="4">
        <v>91.082785876933499</v>
      </c>
      <c r="L1963" s="4">
        <v>97.655973929090294</v>
      </c>
    </row>
    <row r="1964" spans="1:12" x14ac:dyDescent="0.25">
      <c r="A1964" s="4">
        <f t="shared" si="30"/>
        <v>137.53899750978198</v>
      </c>
      <c r="B1964" t="s">
        <v>4682</v>
      </c>
      <c r="C1964" t="s">
        <v>4</v>
      </c>
      <c r="D1964" t="s">
        <v>4683</v>
      </c>
      <c r="E1964" t="s">
        <v>4684</v>
      </c>
      <c r="F1964" t="s">
        <v>4685</v>
      </c>
      <c r="G1964" s="4">
        <v>123.52374152936299</v>
      </c>
      <c r="H1964" s="4">
        <v>148.323921116984</v>
      </c>
      <c r="I1964" s="4">
        <v>140.76932988299899</v>
      </c>
      <c r="J1964" s="4">
        <v>87.362606497518996</v>
      </c>
      <c r="K1964" s="4">
        <v>89.541091387245203</v>
      </c>
      <c r="L1964" s="4">
        <v>91.384861552871399</v>
      </c>
    </row>
    <row r="1965" spans="1:12" x14ac:dyDescent="0.25">
      <c r="A1965" s="4">
        <f t="shared" si="30"/>
        <v>137.56777554980033</v>
      </c>
      <c r="B1965" t="s">
        <v>842</v>
      </c>
      <c r="C1965" t="s">
        <v>4</v>
      </c>
      <c r="D1965" t="s">
        <v>843</v>
      </c>
      <c r="E1965" t="s">
        <v>844</v>
      </c>
      <c r="G1965" s="4">
        <v>115.805225277952</v>
      </c>
      <c r="H1965" s="4">
        <v>143.600197227785</v>
      </c>
      <c r="I1965" s="4">
        <v>153.297904143664</v>
      </c>
      <c r="J1965" s="4">
        <v>90.274483226025097</v>
      </c>
      <c r="K1965" s="4">
        <v>96.526814458083606</v>
      </c>
      <c r="L1965" s="4">
        <v>93.038595940162594</v>
      </c>
    </row>
    <row r="1966" spans="1:12" x14ac:dyDescent="0.25">
      <c r="A1966" s="4">
        <f t="shared" si="30"/>
        <v>138.143076863868</v>
      </c>
      <c r="B1966" t="s">
        <v>87</v>
      </c>
      <c r="C1966" t="s">
        <v>4</v>
      </c>
      <c r="D1966" t="s">
        <v>88</v>
      </c>
      <c r="E1966" t="s">
        <v>89</v>
      </c>
      <c r="F1966" t="s">
        <v>90</v>
      </c>
      <c r="G1966" s="4">
        <v>127.359396305839</v>
      </c>
      <c r="H1966" s="4">
        <v>148.16108493952399</v>
      </c>
      <c r="I1966" s="4">
        <v>138.908749346241</v>
      </c>
      <c r="J1966" s="4">
        <v>85.9369705184683</v>
      </c>
      <c r="K1966" s="4">
        <v>89.407700159656599</v>
      </c>
      <c r="L1966" s="4">
        <v>84.683340531626698</v>
      </c>
    </row>
    <row r="1967" spans="1:12" x14ac:dyDescent="0.25">
      <c r="A1967" s="4">
        <f t="shared" si="30"/>
        <v>138.20625420284165</v>
      </c>
      <c r="B1967" t="s">
        <v>2458</v>
      </c>
      <c r="C1967" t="s">
        <v>1249</v>
      </c>
      <c r="D1967" t="s">
        <v>2459</v>
      </c>
      <c r="E1967" t="s">
        <v>2460</v>
      </c>
      <c r="F1967" t="s">
        <v>2461</v>
      </c>
      <c r="G1967" s="4">
        <v>126.81818551488399</v>
      </c>
      <c r="H1967" s="4">
        <v>132.93264455755599</v>
      </c>
      <c r="I1967" s="4">
        <v>154.86793253608499</v>
      </c>
      <c r="J1967" s="4">
        <v>87.739049394221794</v>
      </c>
      <c r="K1967" s="4">
        <v>89.342475947483095</v>
      </c>
      <c r="L1967" s="4">
        <v>90.758180367118896</v>
      </c>
    </row>
    <row r="1968" spans="1:12" x14ac:dyDescent="0.25">
      <c r="A1968" s="4">
        <f t="shared" si="30"/>
        <v>138.33563898429966</v>
      </c>
      <c r="B1968" t="s">
        <v>988</v>
      </c>
      <c r="C1968" t="s">
        <v>4</v>
      </c>
      <c r="D1968" t="s">
        <v>989</v>
      </c>
      <c r="E1968" t="s">
        <v>990</v>
      </c>
      <c r="F1968" t="s">
        <v>991</v>
      </c>
      <c r="G1968" s="4">
        <v>126.00377572879501</v>
      </c>
      <c r="H1968" s="4">
        <v>150.26273957362</v>
      </c>
      <c r="I1968" s="4">
        <v>138.74040165048399</v>
      </c>
      <c r="J1968" s="4">
        <v>94.2806581573101</v>
      </c>
      <c r="K1968" s="4">
        <v>90.999031591069695</v>
      </c>
      <c r="L1968" s="4">
        <v>93.729632101770804</v>
      </c>
    </row>
    <row r="1969" spans="1:12" x14ac:dyDescent="0.25">
      <c r="A1969" s="4">
        <f t="shared" si="30"/>
        <v>138.50114951860567</v>
      </c>
      <c r="B1969" t="s">
        <v>4891</v>
      </c>
      <c r="C1969" t="s">
        <v>76</v>
      </c>
      <c r="D1969" t="s">
        <v>4892</v>
      </c>
      <c r="E1969" t="s">
        <v>4893</v>
      </c>
      <c r="G1969" s="4">
        <v>139.35406193229801</v>
      </c>
      <c r="H1969" s="4">
        <v>144.22214335596499</v>
      </c>
      <c r="I1969" s="4">
        <v>131.92724326755399</v>
      </c>
      <c r="J1969" s="4">
        <v>85.747572815533999</v>
      </c>
      <c r="K1969" s="4">
        <v>87.317318110943702</v>
      </c>
      <c r="L1969" s="4">
        <v>89.238719936394304</v>
      </c>
    </row>
    <row r="1970" spans="1:12" x14ac:dyDescent="0.25">
      <c r="A1970" s="4">
        <f t="shared" si="30"/>
        <v>138.51015180671598</v>
      </c>
      <c r="B1970" t="s">
        <v>4941</v>
      </c>
      <c r="C1970" t="s">
        <v>76</v>
      </c>
      <c r="D1970" t="s">
        <v>4942</v>
      </c>
      <c r="E1970" t="s">
        <v>4943</v>
      </c>
      <c r="G1970" s="4">
        <v>141.766858622255</v>
      </c>
      <c r="H1970" s="4">
        <v>126.477030385695</v>
      </c>
      <c r="I1970" s="4">
        <v>147.286566412198</v>
      </c>
      <c r="J1970" s="4">
        <v>91.872399445214995</v>
      </c>
      <c r="K1970" s="4">
        <v>98.776394725019202</v>
      </c>
      <c r="L1970" s="4">
        <v>95.376664678990295</v>
      </c>
    </row>
    <row r="1971" spans="1:12" x14ac:dyDescent="0.25">
      <c r="A1971" s="4">
        <f t="shared" si="30"/>
        <v>138.61618963278133</v>
      </c>
      <c r="B1971" t="s">
        <v>2971</v>
      </c>
      <c r="C1971" t="s">
        <v>1249</v>
      </c>
      <c r="D1971" t="s">
        <v>2972</v>
      </c>
      <c r="E1971" t="s">
        <v>2973</v>
      </c>
      <c r="G1971" s="4">
        <v>133.42944270766199</v>
      </c>
      <c r="H1971" s="4">
        <v>127.64588404730701</v>
      </c>
      <c r="I1971" s="4">
        <v>154.773242143375</v>
      </c>
      <c r="J1971" s="4">
        <v>91.973904939422198</v>
      </c>
      <c r="K1971" s="4">
        <v>98.867804177962</v>
      </c>
      <c r="L1971" s="4">
        <v>97.525937749401393</v>
      </c>
    </row>
    <row r="1972" spans="1:12" x14ac:dyDescent="0.25">
      <c r="A1972" s="4">
        <f t="shared" si="30"/>
        <v>139.133543640227</v>
      </c>
      <c r="B1972" t="s">
        <v>5536</v>
      </c>
      <c r="C1972" t="s">
        <v>76</v>
      </c>
      <c r="D1972" t="s">
        <v>5537</v>
      </c>
      <c r="E1972" t="s">
        <v>5538</v>
      </c>
      <c r="F1972" t="s">
        <v>5539</v>
      </c>
      <c r="G1972" s="4">
        <v>135.26650339288901</v>
      </c>
      <c r="H1972" s="4">
        <v>143.20041488986999</v>
      </c>
      <c r="I1972" s="4">
        <v>138.93371263792201</v>
      </c>
      <c r="J1972" s="4">
        <v>94.298659269533104</v>
      </c>
      <c r="K1972" s="4">
        <v>92.645154470255505</v>
      </c>
      <c r="L1972" s="4">
        <v>90.6698469489167</v>
      </c>
    </row>
    <row r="1973" spans="1:12" x14ac:dyDescent="0.25">
      <c r="A1973" s="4">
        <f t="shared" si="30"/>
        <v>139.31510789947467</v>
      </c>
      <c r="B1973" t="s">
        <v>6608</v>
      </c>
      <c r="C1973" t="s">
        <v>6604</v>
      </c>
      <c r="D1973" t="s">
        <v>6609</v>
      </c>
      <c r="E1973" t="s">
        <v>6610</v>
      </c>
      <c r="G1973" s="4">
        <v>126.70919403630501</v>
      </c>
      <c r="H1973" s="4">
        <v>134.873378271679</v>
      </c>
      <c r="I1973" s="4">
        <v>156.36275139044</v>
      </c>
      <c r="J1973" s="4">
        <v>94.085281980742806</v>
      </c>
      <c r="K1973" s="4">
        <v>99.973921660668694</v>
      </c>
      <c r="L1973" s="4">
        <v>95.640102207110203</v>
      </c>
    </row>
    <row r="1974" spans="1:12" x14ac:dyDescent="0.25">
      <c r="A1974" s="4">
        <f t="shared" si="30"/>
        <v>139.38622466342667</v>
      </c>
      <c r="B1974" t="s">
        <v>1173</v>
      </c>
      <c r="C1974" t="s">
        <v>43</v>
      </c>
      <c r="D1974" t="s">
        <v>1174</v>
      </c>
      <c r="E1974" t="s">
        <v>1175</v>
      </c>
      <c r="F1974" t="s">
        <v>158</v>
      </c>
      <c r="G1974" s="4">
        <v>121.136780359214</v>
      </c>
      <c r="H1974" s="4">
        <v>155.44856059612101</v>
      </c>
      <c r="I1974" s="4">
        <v>141.57333303494499</v>
      </c>
      <c r="J1974" s="4">
        <v>90.485334538198003</v>
      </c>
      <c r="K1974" s="4">
        <v>83.838040149710807</v>
      </c>
      <c r="L1974" s="4">
        <v>91.656523616946103</v>
      </c>
    </row>
    <row r="1975" spans="1:12" x14ac:dyDescent="0.25">
      <c r="A1975" s="4">
        <f t="shared" si="30"/>
        <v>139.39073362717133</v>
      </c>
      <c r="B1975" t="s">
        <v>1297</v>
      </c>
      <c r="C1975" t="s">
        <v>76</v>
      </c>
      <c r="D1975" t="s">
        <v>1298</v>
      </c>
      <c r="E1975" t="s">
        <v>1299</v>
      </c>
      <c r="F1975" t="s">
        <v>1300</v>
      </c>
      <c r="G1975" s="4">
        <v>126.493630389245</v>
      </c>
      <c r="H1975" s="4">
        <v>164.81969516515099</v>
      </c>
      <c r="I1975" s="4">
        <v>126.858875327118</v>
      </c>
      <c r="J1975" s="4">
        <v>84.050212990537901</v>
      </c>
      <c r="K1975" s="4">
        <v>76.793431287813306</v>
      </c>
      <c r="L1975" s="4">
        <v>91.098687601601796</v>
      </c>
    </row>
    <row r="1976" spans="1:12" x14ac:dyDescent="0.25">
      <c r="A1976" s="4">
        <f t="shared" si="30"/>
        <v>139.50056134347599</v>
      </c>
      <c r="B1976" t="s">
        <v>6605</v>
      </c>
      <c r="C1976" t="s">
        <v>6604</v>
      </c>
      <c r="D1976" t="s">
        <v>6606</v>
      </c>
      <c r="E1976" t="s">
        <v>6607</v>
      </c>
      <c r="G1976" s="4">
        <v>148.77954843849301</v>
      </c>
      <c r="H1976" s="4">
        <v>139.20091696934</v>
      </c>
      <c r="I1976" s="4">
        <v>130.521218622595</v>
      </c>
      <c r="J1976" s="4">
        <v>72.1687299403943</v>
      </c>
      <c r="K1976" s="4">
        <v>101.100505919783</v>
      </c>
      <c r="L1976" s="4">
        <v>94.159306279299003</v>
      </c>
    </row>
    <row r="1977" spans="1:12" x14ac:dyDescent="0.25">
      <c r="A1977" s="4">
        <f t="shared" si="30"/>
        <v>139.66870517441933</v>
      </c>
      <c r="B1977" t="s">
        <v>1914</v>
      </c>
      <c r="C1977" t="s">
        <v>76</v>
      </c>
      <c r="D1977" t="s">
        <v>1915</v>
      </c>
      <c r="E1977" t="s">
        <v>1916</v>
      </c>
      <c r="F1977" t="s">
        <v>1917</v>
      </c>
      <c r="G1977" s="4">
        <v>144.776685399863</v>
      </c>
      <c r="H1977" s="4">
        <v>140.99496226742301</v>
      </c>
      <c r="I1977" s="4">
        <v>133.23446785597201</v>
      </c>
      <c r="J1977" s="4">
        <v>86.643796886191396</v>
      </c>
      <c r="K1977" s="4">
        <v>95.203111495246304</v>
      </c>
      <c r="L1977" s="4">
        <v>93.319059513897102</v>
      </c>
    </row>
    <row r="1978" spans="1:12" x14ac:dyDescent="0.25">
      <c r="A1978" s="4">
        <f t="shared" si="30"/>
        <v>139.77677360871931</v>
      </c>
      <c r="B1978" t="s">
        <v>3344</v>
      </c>
      <c r="C1978" t="s">
        <v>1249</v>
      </c>
      <c r="D1978" t="s">
        <v>3345</v>
      </c>
      <c r="E1978" t="s">
        <v>3346</v>
      </c>
      <c r="G1978" s="4">
        <v>130.48526541833999</v>
      </c>
      <c r="H1978" s="4">
        <v>135.767258657187</v>
      </c>
      <c r="I1978" s="4">
        <v>153.07779675063099</v>
      </c>
      <c r="J1978" s="4">
        <v>91.586206896551701</v>
      </c>
      <c r="K1978" s="4">
        <v>92.489236166480595</v>
      </c>
      <c r="L1978" s="4">
        <v>97.494014365522702</v>
      </c>
    </row>
    <row r="1979" spans="1:12" x14ac:dyDescent="0.25">
      <c r="A1979" s="4">
        <f t="shared" si="30"/>
        <v>139.849907610668</v>
      </c>
      <c r="B1979" t="s">
        <v>3064</v>
      </c>
      <c r="C1979" t="s">
        <v>1249</v>
      </c>
      <c r="D1979" t="s">
        <v>3065</v>
      </c>
      <c r="E1979" t="s">
        <v>3066</v>
      </c>
      <c r="F1979" t="s">
        <v>3067</v>
      </c>
      <c r="G1979" s="4">
        <v>134.51463275256501</v>
      </c>
      <c r="H1979" s="4">
        <v>146.42626131036499</v>
      </c>
      <c r="I1979" s="4">
        <v>138.60882876907399</v>
      </c>
      <c r="J1979" s="4">
        <v>91.228331780055896</v>
      </c>
      <c r="K1979" s="4">
        <v>96.954233774517604</v>
      </c>
      <c r="L1979" s="4">
        <v>93.663208300079802</v>
      </c>
    </row>
    <row r="1980" spans="1:12" x14ac:dyDescent="0.25">
      <c r="A1980" s="4">
        <f t="shared" si="30"/>
        <v>139.918711715162</v>
      </c>
      <c r="B1980" t="s">
        <v>2070</v>
      </c>
      <c r="C1980" t="s">
        <v>76</v>
      </c>
      <c r="D1980" t="s">
        <v>2071</v>
      </c>
      <c r="E1980" t="s">
        <v>2072</v>
      </c>
      <c r="F1980" t="s">
        <v>2073</v>
      </c>
      <c r="G1980" s="4">
        <v>152.677111633392</v>
      </c>
      <c r="H1980" s="4">
        <v>145.11963254331701</v>
      </c>
      <c r="I1980" s="4">
        <v>121.959390968777</v>
      </c>
      <c r="J1980" s="4">
        <v>85.769216270215296</v>
      </c>
      <c r="K1980" s="4">
        <v>95.980985306828003</v>
      </c>
      <c r="L1980" s="4">
        <v>93.921731890091607</v>
      </c>
    </row>
    <row r="1981" spans="1:12" x14ac:dyDescent="0.25">
      <c r="A1981" s="4">
        <f t="shared" si="30"/>
        <v>140.26978970438901</v>
      </c>
      <c r="B1981" t="s">
        <v>3597</v>
      </c>
      <c r="C1981" t="s">
        <v>4</v>
      </c>
      <c r="D1981" t="s">
        <v>3598</v>
      </c>
      <c r="E1981" t="s">
        <v>3599</v>
      </c>
      <c r="F1981" t="s">
        <v>3600</v>
      </c>
      <c r="G1981" s="4">
        <v>112.087641984703</v>
      </c>
      <c r="H1981" s="4">
        <v>142.25819499422499</v>
      </c>
      <c r="I1981" s="4">
        <v>166.46353213423899</v>
      </c>
      <c r="J1981" s="4">
        <v>90.628218331616907</v>
      </c>
      <c r="K1981" s="4">
        <v>86.385272846811304</v>
      </c>
      <c r="L1981" s="4">
        <v>87.138759342010303</v>
      </c>
    </row>
    <row r="1982" spans="1:12" x14ac:dyDescent="0.25">
      <c r="A1982" s="4">
        <f t="shared" si="30"/>
        <v>140.31669619057672</v>
      </c>
      <c r="B1982" t="s">
        <v>4689</v>
      </c>
      <c r="C1982" t="s">
        <v>43</v>
      </c>
      <c r="D1982" t="s">
        <v>4690</v>
      </c>
      <c r="E1982" t="s">
        <v>4691</v>
      </c>
      <c r="F1982" t="s">
        <v>4692</v>
      </c>
      <c r="G1982" s="4">
        <v>98.729006527065195</v>
      </c>
      <c r="H1982" s="4">
        <v>178.01217804834201</v>
      </c>
      <c r="I1982" s="4">
        <v>144.20890399632299</v>
      </c>
      <c r="J1982" s="4">
        <v>35.951689916674503</v>
      </c>
      <c r="K1982" s="4">
        <v>20.323471400394499</v>
      </c>
      <c r="L1982" s="4">
        <v>15.954104630514999</v>
      </c>
    </row>
    <row r="1983" spans="1:12" x14ac:dyDescent="0.25">
      <c r="A1983" s="4">
        <f t="shared" si="30"/>
        <v>140.38887436742434</v>
      </c>
      <c r="B1983" t="s">
        <v>2231</v>
      </c>
      <c r="C1983" t="s">
        <v>76</v>
      </c>
      <c r="D1983" t="s">
        <v>2232</v>
      </c>
      <c r="E1983" t="s">
        <v>2233</v>
      </c>
      <c r="F1983" t="s">
        <v>2234</v>
      </c>
      <c r="G1983" s="4">
        <v>149.40372880154601</v>
      </c>
      <c r="H1983" s="4">
        <v>144.20211352131599</v>
      </c>
      <c r="I1983" s="4">
        <v>127.560780779411</v>
      </c>
      <c r="J1983" s="4">
        <v>86.312059411166004</v>
      </c>
      <c r="K1983" s="4">
        <v>87.597234226447696</v>
      </c>
      <c r="L1983" s="4">
        <v>94.9050394512509</v>
      </c>
    </row>
    <row r="1984" spans="1:12" x14ac:dyDescent="0.25">
      <c r="A1984" s="4">
        <f t="shared" si="30"/>
        <v>140.78262051447132</v>
      </c>
      <c r="B1984" t="s">
        <v>5547</v>
      </c>
      <c r="C1984" t="s">
        <v>76</v>
      </c>
      <c r="D1984" t="s">
        <v>5548</v>
      </c>
      <c r="E1984" t="s">
        <v>5549</v>
      </c>
      <c r="G1984" s="4">
        <v>131.26190526901999</v>
      </c>
      <c r="H1984" s="4">
        <v>128.93250156413501</v>
      </c>
      <c r="I1984" s="4">
        <v>162.15345471025901</v>
      </c>
      <c r="J1984" s="4">
        <v>91.990753582986599</v>
      </c>
      <c r="K1984" s="4">
        <v>98.818679140569301</v>
      </c>
      <c r="L1984" s="4">
        <v>90.638044126416204</v>
      </c>
    </row>
    <row r="1985" spans="1:12" x14ac:dyDescent="0.25">
      <c r="A1985" s="4">
        <f t="shared" si="30"/>
        <v>140.82060422351501</v>
      </c>
      <c r="B1985" t="s">
        <v>763</v>
      </c>
      <c r="C1985" t="s">
        <v>4</v>
      </c>
      <c r="D1985" t="s">
        <v>764</v>
      </c>
      <c r="E1985" t="s">
        <v>765</v>
      </c>
      <c r="G1985" s="4">
        <v>133.46510496258199</v>
      </c>
      <c r="H1985" s="4">
        <v>131.694173417022</v>
      </c>
      <c r="I1985" s="4">
        <v>157.302534290941</v>
      </c>
      <c r="J1985" s="4">
        <v>92.262509883655298</v>
      </c>
      <c r="K1985" s="4">
        <v>95.9824115999686</v>
      </c>
      <c r="L1985" s="4">
        <v>99.603439475440695</v>
      </c>
    </row>
    <row r="1986" spans="1:12" x14ac:dyDescent="0.25">
      <c r="A1986" s="4">
        <f t="shared" ref="A1986:A2033" si="31">AVERAGE(G1986:I1986)</f>
        <v>141.35915393973335</v>
      </c>
      <c r="B1986" t="s">
        <v>6001</v>
      </c>
      <c r="C1986" t="s">
        <v>5591</v>
      </c>
      <c r="D1986" t="s">
        <v>6002</v>
      </c>
      <c r="E1986" t="s">
        <v>6003</v>
      </c>
      <c r="F1986" t="s">
        <v>6004</v>
      </c>
      <c r="G1986" s="4">
        <v>144.815822030211</v>
      </c>
      <c r="H1986" s="4">
        <v>136.76031210409201</v>
      </c>
      <c r="I1986" s="4">
        <v>142.50132768489701</v>
      </c>
      <c r="J1986" s="4">
        <v>92.960278452447</v>
      </c>
      <c r="K1986" s="4">
        <v>98.539016393442594</v>
      </c>
      <c r="L1986" s="4">
        <v>95.5904652150179</v>
      </c>
    </row>
    <row r="1987" spans="1:12" x14ac:dyDescent="0.25">
      <c r="A1987" s="4">
        <f t="shared" si="31"/>
        <v>141.53199266956801</v>
      </c>
      <c r="B1987" t="s">
        <v>5431</v>
      </c>
      <c r="C1987" t="s">
        <v>76</v>
      </c>
      <c r="D1987" t="s">
        <v>5432</v>
      </c>
      <c r="E1987" t="s">
        <v>5433</v>
      </c>
      <c r="G1987" s="4">
        <v>134.30770005151501</v>
      </c>
      <c r="H1987" s="4">
        <v>125.26296084902999</v>
      </c>
      <c r="I1987" s="4">
        <v>165.02531710815899</v>
      </c>
      <c r="J1987" s="4">
        <v>92.109107720758203</v>
      </c>
      <c r="K1987" s="4">
        <v>92.010888237004195</v>
      </c>
      <c r="L1987" s="4">
        <v>95.122242098986305</v>
      </c>
    </row>
    <row r="1988" spans="1:12" x14ac:dyDescent="0.25">
      <c r="A1988" s="4">
        <f t="shared" si="31"/>
        <v>141.59202578747565</v>
      </c>
      <c r="B1988" t="s">
        <v>2382</v>
      </c>
      <c r="C1988" t="s">
        <v>76</v>
      </c>
      <c r="D1988" t="s">
        <v>2383</v>
      </c>
      <c r="E1988" t="s">
        <v>2384</v>
      </c>
      <c r="F1988" t="s">
        <v>2385</v>
      </c>
      <c r="G1988" s="4">
        <v>144.05523557721401</v>
      </c>
      <c r="H1988" s="4">
        <v>150.54024469286099</v>
      </c>
      <c r="I1988" s="4">
        <v>130.180597092352</v>
      </c>
      <c r="J1988" s="4">
        <v>88.815169449994301</v>
      </c>
      <c r="K1988" s="4">
        <v>88.418323249783896</v>
      </c>
      <c r="L1988" s="4">
        <v>95.222235438721697</v>
      </c>
    </row>
    <row r="1989" spans="1:12" x14ac:dyDescent="0.25">
      <c r="A1989" s="4">
        <f t="shared" si="31"/>
        <v>141.59520296577202</v>
      </c>
      <c r="B1989" t="s">
        <v>3601</v>
      </c>
      <c r="C1989" t="s">
        <v>4</v>
      </c>
      <c r="D1989" t="s">
        <v>3602</v>
      </c>
      <c r="E1989" t="s">
        <v>3603</v>
      </c>
      <c r="G1989" s="4">
        <v>134.51874373887</v>
      </c>
      <c r="H1989" s="4">
        <v>146.993838525641</v>
      </c>
      <c r="I1989" s="4">
        <v>143.273026632805</v>
      </c>
      <c r="J1989" s="4">
        <v>91.646849545922706</v>
      </c>
      <c r="K1989" s="4">
        <v>80.999342537804097</v>
      </c>
      <c r="L1989" s="4">
        <v>86.670439245224102</v>
      </c>
    </row>
    <row r="1990" spans="1:12" x14ac:dyDescent="0.25">
      <c r="A1990" s="4">
        <f t="shared" si="31"/>
        <v>141.73576257821068</v>
      </c>
      <c r="B1990" t="s">
        <v>2317</v>
      </c>
      <c r="C1990" t="s">
        <v>76</v>
      </c>
      <c r="D1990" t="s">
        <v>2318</v>
      </c>
      <c r="E1990" t="s">
        <v>2319</v>
      </c>
      <c r="F1990" t="s">
        <v>1318</v>
      </c>
      <c r="G1990" s="4">
        <v>160.55319418799999</v>
      </c>
      <c r="H1990" s="4">
        <v>139.086492552946</v>
      </c>
      <c r="I1990" s="4">
        <v>125.567600993686</v>
      </c>
      <c r="J1990" s="4">
        <v>85.347004938364705</v>
      </c>
      <c r="K1990" s="4">
        <v>93.690579083837505</v>
      </c>
      <c r="L1990" s="4">
        <v>94.651282661274294</v>
      </c>
    </row>
    <row r="1991" spans="1:12" x14ac:dyDescent="0.25">
      <c r="A1991" s="4">
        <f t="shared" si="31"/>
        <v>142.03167417349633</v>
      </c>
      <c r="B1991" t="s">
        <v>4779</v>
      </c>
      <c r="C1991" t="s">
        <v>43</v>
      </c>
      <c r="D1991" t="s">
        <v>4780</v>
      </c>
      <c r="E1991" t="s">
        <v>4781</v>
      </c>
      <c r="G1991" s="4">
        <v>160.73382829124699</v>
      </c>
      <c r="H1991" s="4">
        <v>128.33284459066499</v>
      </c>
      <c r="I1991" s="4">
        <v>137.028349638577</v>
      </c>
      <c r="J1991" s="4">
        <v>92.996763754045304</v>
      </c>
      <c r="K1991" s="4">
        <v>94.928512909960602</v>
      </c>
      <c r="L1991" s="4">
        <v>95.185847743987296</v>
      </c>
    </row>
    <row r="1992" spans="1:12" x14ac:dyDescent="0.25">
      <c r="A1992" s="4">
        <f t="shared" si="31"/>
        <v>142.36703744103966</v>
      </c>
      <c r="B1992" t="s">
        <v>4947</v>
      </c>
      <c r="C1992" t="s">
        <v>76</v>
      </c>
      <c r="D1992" t="s">
        <v>4948</v>
      </c>
      <c r="E1992" t="s">
        <v>4949</v>
      </c>
      <c r="F1992" t="s">
        <v>4950</v>
      </c>
      <c r="G1992" s="4">
        <v>171.495700294214</v>
      </c>
      <c r="H1992" s="4">
        <v>115.869086613051</v>
      </c>
      <c r="I1992" s="4">
        <v>139.736325415854</v>
      </c>
      <c r="J1992" s="4">
        <v>83.558021266759098</v>
      </c>
      <c r="K1992" s="4">
        <v>95.139934987711101</v>
      </c>
      <c r="L1992" s="4">
        <v>93.404889683959496</v>
      </c>
    </row>
    <row r="1993" spans="1:12" x14ac:dyDescent="0.25">
      <c r="A1993" s="4">
        <f t="shared" si="31"/>
        <v>142.784232991978</v>
      </c>
      <c r="B1993" t="s">
        <v>3402</v>
      </c>
      <c r="C1993" t="s">
        <v>1249</v>
      </c>
      <c r="D1993" t="s">
        <v>3403</v>
      </c>
      <c r="E1993" t="s">
        <v>3404</v>
      </c>
      <c r="G1993" s="4">
        <v>125.70234642395501</v>
      </c>
      <c r="H1993" s="4">
        <v>140.30198340546499</v>
      </c>
      <c r="I1993" s="4">
        <v>162.34836914651399</v>
      </c>
      <c r="J1993" s="4">
        <v>98.624417520969203</v>
      </c>
      <c r="K1993" s="4">
        <v>92.531759953223798</v>
      </c>
      <c r="L1993" s="4">
        <v>96.919393455706299</v>
      </c>
    </row>
    <row r="1994" spans="1:12" x14ac:dyDescent="0.25">
      <c r="A1994" s="4">
        <f t="shared" si="31"/>
        <v>142.80920296255167</v>
      </c>
      <c r="B1994" t="s">
        <v>3425</v>
      </c>
      <c r="C1994" t="s">
        <v>1249</v>
      </c>
      <c r="D1994" t="s">
        <v>3426</v>
      </c>
      <c r="E1994" t="s">
        <v>3427</v>
      </c>
      <c r="G1994" s="4">
        <v>137.78425579812799</v>
      </c>
      <c r="H1994" s="4">
        <v>151.50372490250399</v>
      </c>
      <c r="I1994" s="4">
        <v>139.13962818702299</v>
      </c>
      <c r="J1994" s="4">
        <v>76.197576887232103</v>
      </c>
      <c r="K1994" s="4">
        <v>79.391909849572102</v>
      </c>
      <c r="L1994" s="4">
        <v>79.744612928970497</v>
      </c>
    </row>
    <row r="1995" spans="1:12" x14ac:dyDescent="0.25">
      <c r="A1995" s="4">
        <f t="shared" si="31"/>
        <v>143.212020150504</v>
      </c>
      <c r="B1995" t="s">
        <v>3467</v>
      </c>
      <c r="C1995" t="s">
        <v>1249</v>
      </c>
      <c r="D1995" t="s">
        <v>3468</v>
      </c>
      <c r="E1995" t="s">
        <v>3469</v>
      </c>
      <c r="G1995" s="4">
        <v>157.21704726051999</v>
      </c>
      <c r="H1995" s="4">
        <v>134.66232391353299</v>
      </c>
      <c r="I1995" s="4">
        <v>137.756689277459</v>
      </c>
      <c r="J1995" s="4">
        <v>90.214352283317794</v>
      </c>
      <c r="K1995" s="4">
        <v>94.5303779301547</v>
      </c>
      <c r="L1995" s="4">
        <v>92.162809257781305</v>
      </c>
    </row>
    <row r="1996" spans="1:12" x14ac:dyDescent="0.25">
      <c r="A1996" s="4">
        <f t="shared" si="31"/>
        <v>144.68179593745398</v>
      </c>
      <c r="B1996" t="s">
        <v>6611</v>
      </c>
      <c r="C1996" t="s">
        <v>6604</v>
      </c>
      <c r="D1996" t="s">
        <v>6612</v>
      </c>
      <c r="E1996" t="s">
        <v>6613</v>
      </c>
      <c r="G1996" s="4">
        <v>112.892698215259</v>
      </c>
      <c r="H1996" s="4">
        <v>168.72695160569901</v>
      </c>
      <c r="I1996" s="4">
        <v>152.42573799140399</v>
      </c>
      <c r="J1996" s="4">
        <v>98.089561363288993</v>
      </c>
      <c r="K1996" s="4">
        <v>97.094872998487503</v>
      </c>
      <c r="L1996" s="4">
        <v>98.472929199444707</v>
      </c>
    </row>
    <row r="1997" spans="1:12" x14ac:dyDescent="0.25">
      <c r="A1997" s="4">
        <f t="shared" si="31"/>
        <v>144.87586305058633</v>
      </c>
      <c r="B1997" t="s">
        <v>6021</v>
      </c>
      <c r="C1997" t="s">
        <v>5591</v>
      </c>
      <c r="D1997" t="s">
        <v>6022</v>
      </c>
      <c r="E1997" t="s">
        <v>6023</v>
      </c>
      <c r="F1997" t="s">
        <v>6024</v>
      </c>
      <c r="G1997" s="4">
        <v>138.442116946418</v>
      </c>
      <c r="H1997" s="4">
        <v>206.77248465064901</v>
      </c>
      <c r="I1997" s="4">
        <v>89.412987554691995</v>
      </c>
      <c r="J1997" s="4">
        <v>97.060567232113797</v>
      </c>
      <c r="K1997" s="4">
        <v>96.272786885245907</v>
      </c>
      <c r="L1997" s="4">
        <v>99.148824326236806</v>
      </c>
    </row>
    <row r="1998" spans="1:12" x14ac:dyDescent="0.25">
      <c r="A1998" s="4">
        <f t="shared" si="31"/>
        <v>145.2039083275117</v>
      </c>
      <c r="B1998" t="s">
        <v>5571</v>
      </c>
      <c r="C1998" t="s">
        <v>1249</v>
      </c>
      <c r="D1998" t="s">
        <v>5572</v>
      </c>
      <c r="E1998" t="s">
        <v>5573</v>
      </c>
      <c r="F1998" t="s">
        <v>5574</v>
      </c>
      <c r="G1998" s="4">
        <v>150.222200862139</v>
      </c>
      <c r="H1998" s="4">
        <v>130.62499966486101</v>
      </c>
      <c r="I1998" s="4">
        <v>154.764524455535</v>
      </c>
      <c r="J1998" s="4">
        <v>84.475265834489093</v>
      </c>
      <c r="K1998" s="4">
        <v>83.088876555934306</v>
      </c>
      <c r="L1998" s="4">
        <v>92.132776783939605</v>
      </c>
    </row>
    <row r="1999" spans="1:12" x14ac:dyDescent="0.25">
      <c r="A1999" s="4">
        <f t="shared" si="31"/>
        <v>145.43835498513434</v>
      </c>
      <c r="B1999" t="s">
        <v>5802</v>
      </c>
      <c r="C1999" t="s">
        <v>5591</v>
      </c>
      <c r="D1999" t="s">
        <v>5803</v>
      </c>
      <c r="E1999" t="s">
        <v>5804</v>
      </c>
      <c r="F1999" t="s">
        <v>6759</v>
      </c>
      <c r="G1999" s="4">
        <v>141.943248031145</v>
      </c>
      <c r="H1999" s="4">
        <v>139.546136071555</v>
      </c>
      <c r="I1999" s="4">
        <v>154.82568085270299</v>
      </c>
      <c r="J1999" s="4">
        <v>89.655568092715498</v>
      </c>
      <c r="K1999" s="4">
        <v>91.236721311475407</v>
      </c>
      <c r="L1999" s="4">
        <v>93.099613837164597</v>
      </c>
    </row>
    <row r="2000" spans="1:12" x14ac:dyDescent="0.25">
      <c r="A2000" s="4">
        <f t="shared" si="31"/>
        <v>145.44930242424502</v>
      </c>
      <c r="B2000" t="s">
        <v>1293</v>
      </c>
      <c r="C2000" t="s">
        <v>76</v>
      </c>
      <c r="D2000" t="s">
        <v>1294</v>
      </c>
      <c r="E2000" t="s">
        <v>1295</v>
      </c>
      <c r="F2000" t="s">
        <v>1296</v>
      </c>
      <c r="G2000" s="4">
        <v>134.41088145386499</v>
      </c>
      <c r="H2000" s="4">
        <v>168.58703920827401</v>
      </c>
      <c r="I2000" s="4">
        <v>133.34998661059601</v>
      </c>
      <c r="J2000" s="4">
        <v>86.040637840690593</v>
      </c>
      <c r="K2000" s="4">
        <v>88.893690579083795</v>
      </c>
      <c r="L2000" s="4">
        <v>89.703025256730498</v>
      </c>
    </row>
    <row r="2001" spans="1:12" x14ac:dyDescent="0.25">
      <c r="A2001" s="4">
        <f t="shared" si="31"/>
        <v>145.53746399881368</v>
      </c>
      <c r="B2001" t="s">
        <v>1308</v>
      </c>
      <c r="C2001" t="s">
        <v>76</v>
      </c>
      <c r="D2001" t="s">
        <v>1309</v>
      </c>
      <c r="E2001" t="s">
        <v>1310</v>
      </c>
      <c r="F2001" t="s">
        <v>1311</v>
      </c>
      <c r="G2001" s="4">
        <v>135.78835123709001</v>
      </c>
      <c r="H2001" s="4">
        <v>148.15144144707301</v>
      </c>
      <c r="I2001" s="4">
        <v>152.67259931227801</v>
      </c>
      <c r="J2001" s="4">
        <v>85.437478795189804</v>
      </c>
      <c r="K2001" s="4">
        <v>89.844425237683694</v>
      </c>
      <c r="L2001" s="4">
        <v>87.863288529400094</v>
      </c>
    </row>
    <row r="2002" spans="1:12" x14ac:dyDescent="0.25">
      <c r="A2002" s="4">
        <f t="shared" si="31"/>
        <v>145.69544449516866</v>
      </c>
      <c r="B2002" t="s">
        <v>1837</v>
      </c>
      <c r="C2002" t="s">
        <v>76</v>
      </c>
      <c r="D2002" t="s">
        <v>1838</v>
      </c>
      <c r="E2002" t="s">
        <v>1839</v>
      </c>
      <c r="F2002" t="s">
        <v>1840</v>
      </c>
      <c r="G2002" s="4">
        <v>154.25427858789499</v>
      </c>
      <c r="H2002" s="4">
        <v>141.56855736970601</v>
      </c>
      <c r="I2002" s="4">
        <v>141.263497527905</v>
      </c>
      <c r="J2002" s="4">
        <v>89.6897500659705</v>
      </c>
      <c r="K2002" s="4">
        <v>96.585998271391503</v>
      </c>
      <c r="L2002" s="4">
        <v>94.809880655009707</v>
      </c>
    </row>
    <row r="2003" spans="1:12" x14ac:dyDescent="0.25">
      <c r="A2003" s="4">
        <f t="shared" si="31"/>
        <v>145.80305237246932</v>
      </c>
      <c r="B2003" t="s">
        <v>6077</v>
      </c>
      <c r="C2003" t="s">
        <v>5591</v>
      </c>
      <c r="D2003" t="s">
        <v>6078</v>
      </c>
      <c r="E2003" t="s">
        <v>6079</v>
      </c>
      <c r="F2003" t="s">
        <v>6758</v>
      </c>
      <c r="G2003" s="4">
        <v>154.85706875750799</v>
      </c>
      <c r="H2003" s="4">
        <v>141.57734629736399</v>
      </c>
      <c r="I2003" s="4">
        <v>140.974742062536</v>
      </c>
      <c r="J2003" s="4">
        <v>87.421828682897001</v>
      </c>
      <c r="K2003" s="4">
        <v>87.543606557377004</v>
      </c>
      <c r="L2003" s="4">
        <v>91.158690685590699</v>
      </c>
    </row>
    <row r="2004" spans="1:12" x14ac:dyDescent="0.25">
      <c r="A2004" s="4">
        <f t="shared" si="31"/>
        <v>146.27100442536133</v>
      </c>
      <c r="B2004" t="s">
        <v>2594</v>
      </c>
      <c r="C2004" t="s">
        <v>1249</v>
      </c>
      <c r="D2004" t="s">
        <v>2595</v>
      </c>
      <c r="E2004" t="s">
        <v>2596</v>
      </c>
      <c r="F2004" t="s">
        <v>2597</v>
      </c>
      <c r="G2004" s="4">
        <v>142.524436372358</v>
      </c>
      <c r="H2004" s="4">
        <v>132.94386276895801</v>
      </c>
      <c r="I2004" s="4">
        <v>163.344714134768</v>
      </c>
      <c r="J2004" s="4">
        <v>84.905871388630004</v>
      </c>
      <c r="K2004" s="4">
        <v>88.662095359591802</v>
      </c>
      <c r="L2004" s="4">
        <v>95.003990422984799</v>
      </c>
    </row>
    <row r="2005" spans="1:12" x14ac:dyDescent="0.25">
      <c r="A2005" s="4">
        <f t="shared" si="31"/>
        <v>146.40087692561301</v>
      </c>
      <c r="B2005" t="s">
        <v>1227</v>
      </c>
      <c r="C2005" t="s">
        <v>76</v>
      </c>
      <c r="D2005" t="s">
        <v>1228</v>
      </c>
      <c r="E2005" t="s">
        <v>1229</v>
      </c>
      <c r="F2005" t="s">
        <v>1230</v>
      </c>
      <c r="G2005" s="4">
        <v>137.51547198044199</v>
      </c>
      <c r="H2005" s="4">
        <v>144.75608144480799</v>
      </c>
      <c r="I2005" s="4">
        <v>156.93107735158901</v>
      </c>
      <c r="J2005" s="4">
        <v>93.127756625325105</v>
      </c>
      <c r="K2005" s="4">
        <v>91.184096802074293</v>
      </c>
      <c r="L2005" s="4">
        <v>88.783156893065296</v>
      </c>
    </row>
    <row r="2006" spans="1:12" x14ac:dyDescent="0.25">
      <c r="A2006" s="4">
        <f t="shared" si="31"/>
        <v>146.754704656581</v>
      </c>
      <c r="B2006" t="s">
        <v>5051</v>
      </c>
      <c r="C2006" t="s">
        <v>76</v>
      </c>
      <c r="D2006" t="s">
        <v>5052</v>
      </c>
      <c r="E2006" t="s">
        <v>5053</v>
      </c>
      <c r="F2006" t="s">
        <v>5054</v>
      </c>
      <c r="G2006" s="4">
        <v>142.47231014565199</v>
      </c>
      <c r="H2006" s="4">
        <v>144.920342183814</v>
      </c>
      <c r="I2006" s="4">
        <v>152.871461640277</v>
      </c>
      <c r="J2006" s="4">
        <v>88.7656033287101</v>
      </c>
      <c r="K2006" s="4">
        <v>102.116863553477</v>
      </c>
      <c r="L2006" s="4">
        <v>97.221228384019099</v>
      </c>
    </row>
    <row r="2007" spans="1:12" x14ac:dyDescent="0.25">
      <c r="A2007" s="4">
        <f t="shared" si="31"/>
        <v>147.18033782489002</v>
      </c>
      <c r="B2007" t="s">
        <v>4782</v>
      </c>
      <c r="C2007" t="s">
        <v>76</v>
      </c>
      <c r="D2007" t="s">
        <v>4783</v>
      </c>
      <c r="E2007" t="s">
        <v>4784</v>
      </c>
      <c r="F2007" t="s">
        <v>4785</v>
      </c>
      <c r="G2007" s="4">
        <v>143.30560527699501</v>
      </c>
      <c r="H2007" s="4">
        <v>156.781669609912</v>
      </c>
      <c r="I2007" s="4">
        <v>141.45373858776301</v>
      </c>
      <c r="J2007" s="4">
        <v>88.499306518723998</v>
      </c>
      <c r="K2007" s="4">
        <v>86.640767462142193</v>
      </c>
      <c r="L2007" s="4">
        <v>90.001987676406301</v>
      </c>
    </row>
    <row r="2008" spans="1:12" x14ac:dyDescent="0.25">
      <c r="A2008" s="4">
        <f t="shared" si="31"/>
        <v>147.60868722250066</v>
      </c>
      <c r="B2008" t="s">
        <v>4043</v>
      </c>
      <c r="C2008" t="s">
        <v>4</v>
      </c>
      <c r="D2008" t="s">
        <v>4044</v>
      </c>
      <c r="E2008" t="s">
        <v>4045</v>
      </c>
      <c r="F2008" t="s">
        <v>4046</v>
      </c>
      <c r="G2008" s="4">
        <v>158.331242615176</v>
      </c>
      <c r="H2008" s="4">
        <v>161.63333253214799</v>
      </c>
      <c r="I2008" s="4">
        <v>122.861486520178</v>
      </c>
      <c r="J2008" s="4">
        <v>95.721374403145802</v>
      </c>
      <c r="K2008" s="4">
        <v>92.612754766600901</v>
      </c>
      <c r="L2008" s="4">
        <v>93.976232755088105</v>
      </c>
    </row>
    <row r="2009" spans="1:12" x14ac:dyDescent="0.25">
      <c r="A2009" s="4">
        <f t="shared" si="31"/>
        <v>148.32912612657765</v>
      </c>
      <c r="B2009" t="s">
        <v>992</v>
      </c>
      <c r="C2009" t="s">
        <v>4</v>
      </c>
      <c r="D2009" t="s">
        <v>993</v>
      </c>
      <c r="E2009" t="s">
        <v>994</v>
      </c>
      <c r="F2009" t="s">
        <v>995</v>
      </c>
      <c r="G2009" s="4">
        <v>143.636414077723</v>
      </c>
      <c r="H2009" s="4">
        <v>157.93059379665601</v>
      </c>
      <c r="I2009" s="4">
        <v>143.42037050535399</v>
      </c>
      <c r="J2009" s="4">
        <v>90.485334538198003</v>
      </c>
      <c r="K2009" s="4">
        <v>92.171591593163598</v>
      </c>
      <c r="L2009" s="4">
        <v>90.619969374533795</v>
      </c>
    </row>
    <row r="2010" spans="1:12" x14ac:dyDescent="0.25">
      <c r="A2010" s="4">
        <f t="shared" si="31"/>
        <v>149.41369554821065</v>
      </c>
      <c r="B2010" t="s">
        <v>1763</v>
      </c>
      <c r="C2010" t="s">
        <v>76</v>
      </c>
      <c r="D2010" t="s">
        <v>1764</v>
      </c>
      <c r="E2010" t="s">
        <v>1765</v>
      </c>
      <c r="F2010" t="s">
        <v>1766</v>
      </c>
      <c r="G2010" s="4">
        <v>148.77160546142699</v>
      </c>
      <c r="H2010" s="4">
        <v>167.509966045704</v>
      </c>
      <c r="I2010" s="4">
        <v>131.959515137501</v>
      </c>
      <c r="J2010" s="4">
        <v>88.453274022693904</v>
      </c>
      <c r="K2010" s="4">
        <v>90.103716508210894</v>
      </c>
      <c r="L2010" s="4">
        <v>93.4776575076325</v>
      </c>
    </row>
    <row r="2011" spans="1:12" x14ac:dyDescent="0.25">
      <c r="A2011" s="4">
        <f t="shared" si="31"/>
        <v>149.91007357069302</v>
      </c>
      <c r="B2011" t="s">
        <v>3607</v>
      </c>
      <c r="C2011" t="s">
        <v>4</v>
      </c>
      <c r="D2011" t="s">
        <v>3608</v>
      </c>
      <c r="E2011" t="s">
        <v>3609</v>
      </c>
      <c r="F2011" t="s">
        <v>3610</v>
      </c>
      <c r="G2011" s="4">
        <v>148.837703720158</v>
      </c>
      <c r="H2011" s="4">
        <v>139.603528622211</v>
      </c>
      <c r="I2011" s="4">
        <v>161.28898836971001</v>
      </c>
      <c r="J2011" s="4">
        <v>89.549667634116702</v>
      </c>
      <c r="K2011" s="4">
        <v>91.097961867192595</v>
      </c>
      <c r="L2011" s="4">
        <v>93.320584619587507</v>
      </c>
    </row>
    <row r="2012" spans="1:12" x14ac:dyDescent="0.25">
      <c r="A2012" s="4">
        <f t="shared" si="31"/>
        <v>149.96330655618468</v>
      </c>
      <c r="B2012" t="s">
        <v>1457</v>
      </c>
      <c r="C2012" t="s">
        <v>76</v>
      </c>
      <c r="D2012" t="s">
        <v>1458</v>
      </c>
      <c r="E2012" t="s">
        <v>1459</v>
      </c>
      <c r="F2012" t="s">
        <v>1460</v>
      </c>
      <c r="G2012" s="4">
        <v>158.29306194990201</v>
      </c>
      <c r="H2012" s="4">
        <v>151.408214859156</v>
      </c>
      <c r="I2012" s="4">
        <v>140.18864285949601</v>
      </c>
      <c r="J2012" s="4">
        <v>82.120104044935303</v>
      </c>
      <c r="K2012" s="4">
        <v>80.293863439930902</v>
      </c>
      <c r="L2012" s="4">
        <v>93.604535902620796</v>
      </c>
    </row>
    <row r="2013" spans="1:12" x14ac:dyDescent="0.25">
      <c r="A2013" s="4">
        <f t="shared" si="31"/>
        <v>150.82318553577866</v>
      </c>
      <c r="B2013" t="s">
        <v>5104</v>
      </c>
      <c r="C2013" t="s">
        <v>76</v>
      </c>
      <c r="D2013" t="s">
        <v>5105</v>
      </c>
      <c r="E2013" t="s">
        <v>5106</v>
      </c>
      <c r="F2013" t="s">
        <v>5107</v>
      </c>
      <c r="G2013" s="4">
        <v>139.79197123805699</v>
      </c>
      <c r="H2013" s="4">
        <v>174.89135782565199</v>
      </c>
      <c r="I2013" s="4">
        <v>137.78622754362701</v>
      </c>
      <c r="J2013" s="4">
        <v>90.481738326398499</v>
      </c>
      <c r="K2013" s="4">
        <v>92.264594730304694</v>
      </c>
      <c r="L2013" s="4">
        <v>94.454382826475893</v>
      </c>
    </row>
    <row r="2014" spans="1:12" x14ac:dyDescent="0.25">
      <c r="A2014" s="4">
        <f t="shared" si="31"/>
        <v>151.029756580911</v>
      </c>
      <c r="B2014" t="s">
        <v>9</v>
      </c>
      <c r="C2014" t="s">
        <v>4</v>
      </c>
      <c r="D2014" t="s">
        <v>10</v>
      </c>
      <c r="E2014" t="s">
        <v>11</v>
      </c>
      <c r="F2014" t="s">
        <v>12</v>
      </c>
      <c r="G2014" s="4">
        <v>127.169480666856</v>
      </c>
      <c r="H2014" s="4">
        <v>143.74234425629001</v>
      </c>
      <c r="I2014" s="4">
        <v>182.17744481958701</v>
      </c>
      <c r="J2014" s="4">
        <v>88.708159192740695</v>
      </c>
      <c r="K2014" s="4">
        <v>92.380977307823201</v>
      </c>
      <c r="L2014" s="4">
        <v>88.9552004397503</v>
      </c>
    </row>
    <row r="2015" spans="1:12" x14ac:dyDescent="0.25">
      <c r="A2015" s="4">
        <f t="shared" si="31"/>
        <v>151.03168397214233</v>
      </c>
      <c r="B2015" t="s">
        <v>5256</v>
      </c>
      <c r="C2015" t="s">
        <v>1249</v>
      </c>
      <c r="D2015" t="s">
        <v>5257</v>
      </c>
      <c r="E2015" t="s">
        <v>5258</v>
      </c>
      <c r="F2015" t="s">
        <v>5259</v>
      </c>
      <c r="G2015" s="4">
        <v>167.67168905185599</v>
      </c>
      <c r="H2015" s="4">
        <v>177.84303769709601</v>
      </c>
      <c r="I2015" s="4">
        <v>107.580325167475</v>
      </c>
      <c r="J2015" s="4">
        <v>98.855293573740198</v>
      </c>
      <c r="K2015" s="4">
        <v>97.592431089616497</v>
      </c>
      <c r="L2015" s="4">
        <v>100.33790498906799</v>
      </c>
    </row>
    <row r="2016" spans="1:12" x14ac:dyDescent="0.25">
      <c r="A2016" s="4">
        <f t="shared" si="31"/>
        <v>151.79404739418234</v>
      </c>
      <c r="B2016" t="s">
        <v>1150</v>
      </c>
      <c r="C2016" t="s">
        <v>4</v>
      </c>
      <c r="D2016" t="s">
        <v>1151</v>
      </c>
      <c r="E2016" t="s">
        <v>1152</v>
      </c>
      <c r="F2016" t="s">
        <v>1153</v>
      </c>
      <c r="G2016" s="4">
        <v>146.75516870894401</v>
      </c>
      <c r="H2016" s="4">
        <v>151.58335154002</v>
      </c>
      <c r="I2016" s="4">
        <v>157.04362193358301</v>
      </c>
      <c r="J2016" s="4">
        <v>92.925185436198703</v>
      </c>
      <c r="K2016" s="4">
        <v>85.387494438191993</v>
      </c>
      <c r="L2016" s="4">
        <v>95.551454709647004</v>
      </c>
    </row>
    <row r="2017" spans="1:12" x14ac:dyDescent="0.25">
      <c r="A2017" s="4">
        <f t="shared" si="31"/>
        <v>153.52881329552335</v>
      </c>
      <c r="B2017" t="s">
        <v>4833</v>
      </c>
      <c r="C2017" t="s">
        <v>756</v>
      </c>
      <c r="D2017" t="s">
        <v>4834</v>
      </c>
      <c r="E2017" t="s">
        <v>4835</v>
      </c>
      <c r="F2017" t="s">
        <v>4836</v>
      </c>
      <c r="G2017" s="4">
        <v>136.021789538793</v>
      </c>
      <c r="H2017" s="4">
        <v>172.347548443953</v>
      </c>
      <c r="I2017" s="4">
        <v>152.21710190382399</v>
      </c>
      <c r="J2017" s="4">
        <v>68.7341655108645</v>
      </c>
      <c r="K2017" s="4">
        <v>80.340389545178297</v>
      </c>
      <c r="L2017" s="4">
        <v>82.114887696283006</v>
      </c>
    </row>
    <row r="2018" spans="1:12" x14ac:dyDescent="0.25">
      <c r="A2018" s="4">
        <f t="shared" si="31"/>
        <v>153.71466503830132</v>
      </c>
      <c r="B2018" t="s">
        <v>2468</v>
      </c>
      <c r="C2018" t="s">
        <v>1249</v>
      </c>
      <c r="D2018" t="s">
        <v>2469</v>
      </c>
      <c r="E2018" t="s">
        <v>2470</v>
      </c>
      <c r="F2018" t="s">
        <v>6757</v>
      </c>
      <c r="G2018" s="4">
        <v>151.95392008899901</v>
      </c>
      <c r="H2018" s="4">
        <v>121.74272763413499</v>
      </c>
      <c r="I2018" s="4">
        <v>187.44734739176999</v>
      </c>
      <c r="J2018" s="4">
        <v>94.031686859273094</v>
      </c>
      <c r="K2018" s="4">
        <v>97.719661935895402</v>
      </c>
      <c r="L2018" s="4">
        <v>93.024740622506002</v>
      </c>
    </row>
    <row r="2019" spans="1:12" x14ac:dyDescent="0.25">
      <c r="A2019" s="4">
        <f t="shared" si="31"/>
        <v>154.36756512473434</v>
      </c>
      <c r="B2019" t="s">
        <v>4652</v>
      </c>
      <c r="C2019" t="s">
        <v>4</v>
      </c>
      <c r="D2019" t="s">
        <v>4653</v>
      </c>
      <c r="E2019" t="s">
        <v>4654</v>
      </c>
      <c r="F2019" t="s">
        <v>4655</v>
      </c>
      <c r="G2019" s="4">
        <v>142.190569154467</v>
      </c>
      <c r="H2019" s="4">
        <v>170.48618169884799</v>
      </c>
      <c r="I2019" s="4">
        <v>150.42594452088801</v>
      </c>
      <c r="J2019" s="4">
        <v>90.837936522797506</v>
      </c>
      <c r="K2019" s="4">
        <v>76.791584483892194</v>
      </c>
      <c r="L2019" s="4">
        <v>86.764103264581294</v>
      </c>
    </row>
    <row r="2020" spans="1:12" x14ac:dyDescent="0.25">
      <c r="A2020" s="4">
        <f t="shared" si="31"/>
        <v>156.50687722367368</v>
      </c>
      <c r="B2020" t="s">
        <v>6524</v>
      </c>
      <c r="C2020" t="s">
        <v>5591</v>
      </c>
      <c r="D2020" t="s">
        <v>6525</v>
      </c>
      <c r="E2020" t="s">
        <v>6526</v>
      </c>
      <c r="F2020" t="s">
        <v>6756</v>
      </c>
      <c r="G2020" s="4">
        <v>145.25102949086201</v>
      </c>
      <c r="H2020" s="4">
        <v>145.87499749927599</v>
      </c>
      <c r="I2020" s="4">
        <v>178.39460468088299</v>
      </c>
      <c r="J2020" s="4">
        <v>91.369121612576294</v>
      </c>
      <c r="K2020" s="4">
        <v>94.971803278688498</v>
      </c>
      <c r="L2020" s="4">
        <v>96.528578071612003</v>
      </c>
    </row>
    <row r="2021" spans="1:12" x14ac:dyDescent="0.25">
      <c r="A2021" s="4">
        <f t="shared" si="31"/>
        <v>157.92977338136635</v>
      </c>
      <c r="B2021" t="s">
        <v>4810</v>
      </c>
      <c r="C2021" t="s">
        <v>1249</v>
      </c>
      <c r="D2021" t="s">
        <v>4811</v>
      </c>
      <c r="E2021" t="s">
        <v>4812</v>
      </c>
      <c r="F2021" t="s">
        <v>4813</v>
      </c>
      <c r="G2021" s="4">
        <v>181.39168506420299</v>
      </c>
      <c r="H2021" s="4">
        <v>167.055789314522</v>
      </c>
      <c r="I2021" s="4">
        <v>125.341845765374</v>
      </c>
      <c r="J2021" s="4">
        <v>86.132223763291705</v>
      </c>
      <c r="K2021" s="4">
        <v>97.0850181030154</v>
      </c>
      <c r="L2021" s="4">
        <v>94.263565891472894</v>
      </c>
    </row>
    <row r="2022" spans="1:12" x14ac:dyDescent="0.25">
      <c r="A2022" s="4">
        <f t="shared" si="31"/>
        <v>160.65961667379133</v>
      </c>
      <c r="B2022" t="s">
        <v>2105</v>
      </c>
      <c r="C2022" t="s">
        <v>1249</v>
      </c>
      <c r="D2022" t="s">
        <v>2106</v>
      </c>
      <c r="E2022" t="s">
        <v>2107</v>
      </c>
      <c r="F2022" t="s">
        <v>2108</v>
      </c>
      <c r="G2022" s="4">
        <v>131.64720895182001</v>
      </c>
      <c r="H2022" s="4">
        <v>149.876748827482</v>
      </c>
      <c r="I2022" s="4">
        <v>200.45489224207199</v>
      </c>
      <c r="J2022" s="4">
        <v>87.307271836242293</v>
      </c>
      <c r="K2022" s="4">
        <v>88.764044943820195</v>
      </c>
      <c r="L2022" s="4">
        <v>92.652947940208506</v>
      </c>
    </row>
    <row r="2023" spans="1:12" x14ac:dyDescent="0.25">
      <c r="A2023" s="4">
        <f t="shared" si="31"/>
        <v>162.11635343074693</v>
      </c>
      <c r="B2023" t="s">
        <v>1567</v>
      </c>
      <c r="C2023" t="s">
        <v>1249</v>
      </c>
      <c r="D2023" t="s">
        <v>1568</v>
      </c>
      <c r="E2023" t="s">
        <v>1569</v>
      </c>
      <c r="F2023" t="s">
        <v>1570</v>
      </c>
      <c r="G2023" s="4">
        <v>92.766369979666806</v>
      </c>
      <c r="H2023" s="4">
        <v>206.076447612957</v>
      </c>
      <c r="I2023" s="4">
        <v>187.50624269961699</v>
      </c>
      <c r="J2023" s="4">
        <v>54.435103856448201</v>
      </c>
      <c r="K2023" s="4">
        <v>52.636127917026798</v>
      </c>
      <c r="L2023" s="4">
        <v>69.339042861107799</v>
      </c>
    </row>
    <row r="2024" spans="1:12" x14ac:dyDescent="0.25">
      <c r="A2024" s="4">
        <f t="shared" si="31"/>
        <v>165.62623561373567</v>
      </c>
      <c r="B2024" t="s">
        <v>2797</v>
      </c>
      <c r="C2024" t="s">
        <v>1249</v>
      </c>
      <c r="D2024" t="s">
        <v>2798</v>
      </c>
      <c r="E2024" t="s">
        <v>2799</v>
      </c>
      <c r="F2024" t="s">
        <v>2800</v>
      </c>
      <c r="G2024" s="4">
        <v>149.450400292328</v>
      </c>
      <c r="H2024" s="4">
        <v>167.98823234557199</v>
      </c>
      <c r="I2024" s="4">
        <v>179.44007420330701</v>
      </c>
      <c r="J2024" s="4">
        <v>88.275862068965495</v>
      </c>
      <c r="K2024" s="4">
        <v>90.4055706160634</v>
      </c>
      <c r="L2024" s="4">
        <v>93.727055067837199</v>
      </c>
    </row>
    <row r="2025" spans="1:12" x14ac:dyDescent="0.25">
      <c r="A2025" s="4">
        <f t="shared" si="31"/>
        <v>167.73560005599302</v>
      </c>
      <c r="B2025" t="s">
        <v>3156</v>
      </c>
      <c r="C2025" t="s">
        <v>1249</v>
      </c>
      <c r="D2025" t="s">
        <v>3157</v>
      </c>
      <c r="E2025" t="s">
        <v>3158</v>
      </c>
      <c r="F2025" t="s">
        <v>3159</v>
      </c>
      <c r="G2025" s="4">
        <v>159.96003627124099</v>
      </c>
      <c r="H2025" s="4">
        <v>145.622145516193</v>
      </c>
      <c r="I2025" s="4">
        <v>197.624618380545</v>
      </c>
      <c r="J2025" s="4">
        <v>95.522833178005598</v>
      </c>
      <c r="K2025" s="4">
        <v>100.015946420029</v>
      </c>
      <c r="L2025" s="4">
        <v>103.623304070231</v>
      </c>
    </row>
    <row r="2026" spans="1:12" x14ac:dyDescent="0.25">
      <c r="A2026" s="4">
        <f t="shared" si="31"/>
        <v>171.18839743186663</v>
      </c>
      <c r="B2026" t="s">
        <v>2658</v>
      </c>
      <c r="C2026" t="s">
        <v>1249</v>
      </c>
      <c r="D2026" t="s">
        <v>2659</v>
      </c>
      <c r="E2026" t="s">
        <v>2660</v>
      </c>
      <c r="F2026" t="s">
        <v>2661</v>
      </c>
      <c r="G2026" s="4">
        <v>160.27270522597499</v>
      </c>
      <c r="H2026" s="4">
        <v>160.36306950840299</v>
      </c>
      <c r="I2026" s="4">
        <v>192.92941756122201</v>
      </c>
      <c r="J2026" s="4">
        <v>91.765144454799596</v>
      </c>
      <c r="K2026" s="4">
        <v>87.258810397065901</v>
      </c>
      <c r="L2026" s="4">
        <v>93.918595371109305</v>
      </c>
    </row>
    <row r="2027" spans="1:12" x14ac:dyDescent="0.25">
      <c r="A2027" s="4">
        <f t="shared" si="31"/>
        <v>171.8589487375701</v>
      </c>
      <c r="B2027" t="s">
        <v>5611</v>
      </c>
      <c r="C2027" t="s">
        <v>5591</v>
      </c>
      <c r="D2027" t="s">
        <v>5612</v>
      </c>
      <c r="E2027" t="s">
        <v>5613</v>
      </c>
      <c r="F2027" t="s">
        <v>5614</v>
      </c>
      <c r="G2027" s="4">
        <v>82.447929206466199</v>
      </c>
      <c r="H2027" s="4">
        <v>195.87818374526299</v>
      </c>
      <c r="I2027" s="4">
        <v>237.25073326098101</v>
      </c>
      <c r="J2027" s="4">
        <v>47.642907686129</v>
      </c>
      <c r="K2027" s="4">
        <v>41.2118032786885</v>
      </c>
      <c r="L2027" s="4">
        <v>62.400679323102999</v>
      </c>
    </row>
    <row r="2028" spans="1:12" x14ac:dyDescent="0.25">
      <c r="A2028" s="4">
        <f t="shared" si="31"/>
        <v>177.62947868974368</v>
      </c>
      <c r="B2028" t="s">
        <v>6149</v>
      </c>
      <c r="C2028" t="s">
        <v>5591</v>
      </c>
      <c r="D2028" t="s">
        <v>6150</v>
      </c>
      <c r="E2028" t="s">
        <v>6151</v>
      </c>
      <c r="F2028" t="s">
        <v>6755</v>
      </c>
      <c r="G2028" s="4">
        <v>114.826576850276</v>
      </c>
      <c r="H2028" s="4">
        <v>307.23854399338097</v>
      </c>
      <c r="I2028" s="4">
        <v>110.82331522557401</v>
      </c>
      <c r="J2028" s="4">
        <v>96.723976362141201</v>
      </c>
      <c r="K2028" s="4">
        <v>93.544918032786896</v>
      </c>
      <c r="L2028" s="4">
        <v>97.7578294009422</v>
      </c>
    </row>
    <row r="2029" spans="1:12" x14ac:dyDescent="0.25">
      <c r="A2029" s="4">
        <f t="shared" si="31"/>
        <v>191.73346743400234</v>
      </c>
      <c r="B2029" t="s">
        <v>536</v>
      </c>
      <c r="C2029" t="s">
        <v>4</v>
      </c>
      <c r="D2029" t="s">
        <v>537</v>
      </c>
      <c r="E2029" t="s">
        <v>538</v>
      </c>
      <c r="F2029" t="s">
        <v>539</v>
      </c>
      <c r="G2029" s="4">
        <v>141.20153043815299</v>
      </c>
      <c r="H2029" s="4">
        <v>244.521718915761</v>
      </c>
      <c r="I2029" s="4">
        <v>189.47715294809299</v>
      </c>
      <c r="J2029" s="4">
        <v>30.422832184946699</v>
      </c>
      <c r="K2029" s="4">
        <v>18.509697175910201</v>
      </c>
      <c r="L2029" s="4">
        <v>13.600848089834701</v>
      </c>
    </row>
    <row r="2030" spans="1:12" x14ac:dyDescent="0.25">
      <c r="A2030" s="4">
        <f t="shared" si="31"/>
        <v>193.62539378319698</v>
      </c>
      <c r="B2030" t="s">
        <v>1333</v>
      </c>
      <c r="C2030" t="s">
        <v>1249</v>
      </c>
      <c r="D2030" t="s">
        <v>1334</v>
      </c>
      <c r="E2030" t="s">
        <v>1335</v>
      </c>
      <c r="F2030" t="s">
        <v>1336</v>
      </c>
      <c r="G2030" s="4">
        <v>135.59040053210501</v>
      </c>
      <c r="H2030" s="4">
        <v>257.16794581607502</v>
      </c>
      <c r="I2030" s="4">
        <v>188.11783500141101</v>
      </c>
      <c r="J2030" s="4">
        <v>86.6739548384665</v>
      </c>
      <c r="K2030" s="4">
        <v>69.749351771823697</v>
      </c>
      <c r="L2030" s="4">
        <v>89.576146861742203</v>
      </c>
    </row>
    <row r="2031" spans="1:12" x14ac:dyDescent="0.25">
      <c r="A2031" s="4">
        <f t="shared" si="31"/>
        <v>214.30506746710435</v>
      </c>
      <c r="B2031" t="s">
        <v>5596</v>
      </c>
      <c r="C2031" t="s">
        <v>5591</v>
      </c>
      <c r="D2031" t="s">
        <v>5597</v>
      </c>
      <c r="E2031" t="s">
        <v>5598</v>
      </c>
      <c r="G2031" s="4">
        <v>142.35604956080601</v>
      </c>
      <c r="H2031" s="4">
        <v>277.49486148056002</v>
      </c>
      <c r="I2031" s="4">
        <v>223.06429135994699</v>
      </c>
      <c r="J2031" s="4">
        <v>8.2617758993287307</v>
      </c>
      <c r="K2031" s="4">
        <v>7.7639344262295102</v>
      </c>
      <c r="L2031" s="4">
        <v>3.1701744809041501</v>
      </c>
    </row>
    <row r="2032" spans="1:12" x14ac:dyDescent="0.25">
      <c r="A2032" s="4">
        <f t="shared" si="31"/>
        <v>323.59033416150635</v>
      </c>
      <c r="B2032" t="s">
        <v>6383</v>
      </c>
      <c r="C2032" t="s">
        <v>5591</v>
      </c>
      <c r="D2032" t="s">
        <v>6384</v>
      </c>
      <c r="E2032" t="s">
        <v>6385</v>
      </c>
      <c r="G2032" s="4">
        <v>151.515169751624</v>
      </c>
      <c r="H2032" s="4">
        <v>667.15962707603501</v>
      </c>
      <c r="I2032" s="4">
        <v>152.09620565686001</v>
      </c>
      <c r="J2032" s="4">
        <v>15.421981678747001</v>
      </c>
      <c r="K2032" s="4">
        <v>19.472786885245899</v>
      </c>
      <c r="L2032" s="4">
        <v>14.524574917611901</v>
      </c>
    </row>
    <row r="2033" spans="1:12" x14ac:dyDescent="0.25">
      <c r="A2033" s="4">
        <f t="shared" si="31"/>
        <v>1689.61744027439</v>
      </c>
      <c r="B2033" t="s">
        <v>3224</v>
      </c>
      <c r="C2033" t="s">
        <v>1249</v>
      </c>
      <c r="D2033" t="s">
        <v>3225</v>
      </c>
      <c r="E2033" t="s">
        <v>3226</v>
      </c>
      <c r="F2033" t="s">
        <v>3227</v>
      </c>
      <c r="G2033" s="4">
        <v>190.22596270015001</v>
      </c>
      <c r="H2033" s="4">
        <v>4632.1563536529902</v>
      </c>
      <c r="I2033" s="4">
        <v>246.47000447002901</v>
      </c>
      <c r="J2033" s="4">
        <v>61.882572227399798</v>
      </c>
      <c r="K2033" s="4">
        <v>11.9491840748419</v>
      </c>
      <c r="L2033" s="4">
        <v>71.8595371109338</v>
      </c>
    </row>
  </sheetData>
  <conditionalFormatting sqref="A1:A2030">
    <cfRule type="colorScale" priority="3">
      <colorScale>
        <cfvo type="min"/>
        <cfvo type="percentile" val="50"/>
        <cfvo type="max"/>
        <color rgb="FFF8696B"/>
        <color rgb="FFFFEB84"/>
        <color rgb="FF63BE7B"/>
      </colorScale>
    </cfRule>
  </conditionalFormatting>
  <conditionalFormatting sqref="G1:I2030">
    <cfRule type="colorScale" priority="2">
      <colorScale>
        <cfvo type="min"/>
        <cfvo type="percentile" val="50"/>
        <cfvo type="max"/>
        <color rgb="FFF8696B"/>
        <color rgb="FFFFEB84"/>
        <color rgb="FF63BE7B"/>
      </colorScale>
    </cfRule>
  </conditionalFormatting>
  <conditionalFormatting sqref="J1:L1048576">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mplete Screen 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oah Steinfeld</cp:lastModifiedBy>
  <dcterms:created xsi:type="dcterms:W3CDTF">2023-02-24T22:44:34Z</dcterms:created>
  <dcterms:modified xsi:type="dcterms:W3CDTF">2023-07-17T20:09:58Z</dcterms:modified>
</cp:coreProperties>
</file>